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accuracy" sheetId="1" state="visible" r:id="rId2"/>
    <sheet name="ChatGPT_repeat" sheetId="2" state="visible" r:id="rId3"/>
    <sheet name="ChatGPT_repeat_eval" sheetId="3" state="visible" r:id="rId4"/>
    <sheet name="OpenChat_raw" sheetId="4" state="visible" r:id="rId5"/>
    <sheet name="OpenChat_edited" sheetId="5" state="visible" r:id="rId6"/>
    <sheet name="OpenChat_eval"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841" uniqueCount="4532">
  <si>
    <t xml:space="preserve">Taxon</t>
  </si>
  <si>
    <t xml:space="preserve">Accepted name</t>
  </si>
  <si>
    <t xml:space="preserve">Accepted name with author</t>
  </si>
  <si>
    <t xml:space="preserve">Reference</t>
  </si>
  <si>
    <t xml:space="preserve">Growth form or life cycle (e.g., annual herb, perennial herb, subshrub, shrub, tree); </t>
  </si>
  <si>
    <t xml:space="preserve">Overall plant height, maximum or upper limit (in cm); </t>
  </si>
  <si>
    <t xml:space="preserve">Stem indumentum or hairs (e.g., glandular, eglandular, woolly, cottony, arachnose, lanate, septate hairs, or glabrous); </t>
  </si>
  <si>
    <t xml:space="preserve">Leaf shape (e.g., linear, lanceolate, ovate, elliptic, obovate, oblanceolate); </t>
  </si>
  <si>
    <t xml:space="preserve">Leaf division (e.g., lobed, compound, palmate, pinnate, bipinnate); </t>
  </si>
  <si>
    <t xml:space="preserve">Leaf apex shape (e.g., acute, obtuse, rounded, acuminate, attenuate); </t>
  </si>
  <si>
    <t xml:space="preserve">Leaf base shape (e.g., acute, obtuse, rounded, attenuate, cordate); </t>
  </si>
  <si>
    <t xml:space="preserve">Leaf margin shape (e.g., serrate, crenate, undulate, entire); </t>
  </si>
  <si>
    <t xml:space="preserve">Leaf length minimum or lower limit (in mm); </t>
  </si>
  <si>
    <t xml:space="preserve">Leaf length maximum or upper limit (in mm); </t>
  </si>
  <si>
    <t xml:space="preserve">Leaf width minimum or lower limit (in mm); </t>
  </si>
  <si>
    <t xml:space="preserve">Leaf width maximum or upper limit (in mm); </t>
  </si>
  <si>
    <t xml:space="preserve">Petiole length minimum or lower limit (in mm); </t>
  </si>
  <si>
    <t xml:space="preserve">Petiole length maximum or upper limit (in mm); </t>
  </si>
  <si>
    <t xml:space="preserve">Indumentum or hairs on leaf adaxial or upper side (e.g., glandular, eglandular, woolly, cottony, arachnose, lanate, septate hairs, or glabrous); </t>
  </si>
  <si>
    <t xml:space="preserve">Indumentum or hairs on leaf abaxial or lower side (e.g., glandular, eglandular, woolly, cottony, arachnose, lanate, septate hairs, or glabrous); </t>
  </si>
  <si>
    <t xml:space="preserve">Capitulescence, conflorescence, or arrangement of capitula or flowering heads (e.g., paniculate, corymbose, racemose, solitary capitula); </t>
  </si>
  <si>
    <t xml:space="preserve">Capitulum or flowering head composition (simple versus compound [also known as glomerule]); </t>
  </si>
  <si>
    <t xml:space="preserve">Capitulum or flowering head length, minimum or lower limit (in mm); </t>
  </si>
  <si>
    <t xml:space="preserve">Capitulum or flowering head length, maximum or upper limit (in mm); </t>
  </si>
  <si>
    <t xml:space="preserve">Capitulum or flowering head width or diameter, minimum or lower limit (in mm); </t>
  </si>
  <si>
    <t xml:space="preserve">Capitulum or flowering head width or diameter, maximum or upper limit (in mm); </t>
  </si>
  <si>
    <t xml:space="preserve">Length of phyllaries or involucral bracts or capitular bracts, minimum or lower limit (in mm); </t>
  </si>
  <si>
    <t xml:space="preserve">Length of phyllaries or involucral bracts or capitular bracts, maximum or upper limit (in mm); </t>
  </si>
  <si>
    <t xml:space="preserve">Width of phyllaries or involucral bracts or capitular bracts, minimum or lower limit (in mm); </t>
  </si>
  <si>
    <t xml:space="preserve">Width of phyllaries or involucral bracts or capitular bracts, maximum or upper limit (in mm); </t>
  </si>
  <si>
    <t xml:space="preserve">Shape of phyllaries or involucral bracts or capitular bracts; </t>
  </si>
  <si>
    <t xml:space="preserve">Margin of phyllaries or involucral bracts or capitular bracts; </t>
  </si>
  <si>
    <t xml:space="preserve">Colour of phyllaries or involucral bracts or capitular bracts; </t>
  </si>
  <si>
    <t xml:space="preserve">Indumentum or hairs on phyllaries or involucral bracts (e.g., glandular, eglandular, woolly, cottony, arachnose, lanate, septate hairs, or glabrous); </t>
  </si>
  <si>
    <t xml:space="preserve">Receptacle bracts or paleae present (yes or no); </t>
  </si>
  <si>
    <t xml:space="preserve">Ray florets or ligulate florets present (yes or no); </t>
  </si>
  <si>
    <t xml:space="preserve">Female-only filiform florets present (yes or no); </t>
  </si>
  <si>
    <t xml:space="preserve">Bisexual, tubular disk florets present (yes or no); </t>
  </si>
  <si>
    <t xml:space="preserve">Colour of rays, ray florets, or ligules; </t>
  </si>
  <si>
    <t xml:space="preserve">Colour of disk florets; </t>
  </si>
  <si>
    <t xml:space="preserve">Cypsela or achene length, minimum or lower limit (in mm); </t>
  </si>
  <si>
    <t xml:space="preserve">Cypsela or achene length, maximum or upper limit (in mm); </t>
  </si>
  <si>
    <t xml:space="preserve">Cypsela or achene width or diameter, minimum or lower limit (in mm); </t>
  </si>
  <si>
    <t xml:space="preserve">Cypsela or achene width or diameter, maximum or upper limit (in mm); </t>
  </si>
  <si>
    <t xml:space="preserve">Cypsela or achene shape (e.g., cylindrical, ovoid, obovoid, fusiform); </t>
  </si>
  <si>
    <t xml:space="preserve">Cypsela or achene flattened or compressed (yes or no); </t>
  </si>
  <si>
    <t xml:space="preserve">Cypsela or achene winged (yes or no); </t>
  </si>
  <si>
    <t xml:space="preserve">Cypsela or achene has longitudinal ribs (yes or no); </t>
  </si>
  <si>
    <t xml:space="preserve">Cypsela or achene surface colour; </t>
  </si>
  <si>
    <t xml:space="preserve">Cypsela or achene hairs or indumentum (e.g., papillose, twin hairs, myxogenic hairs, glandular, or glabrous); </t>
  </si>
  <si>
    <t xml:space="preserve">Pappus present (yes or no); </t>
  </si>
  <si>
    <t xml:space="preserve">Pappus type (bristles, scales, awns, crown); </t>
  </si>
  <si>
    <t xml:space="preserve">Pappus ornamentation (barbellate, plumose, smooth); </t>
  </si>
  <si>
    <t xml:space="preserve">Pappus length, minimum or lower limit (in mm);</t>
  </si>
  <si>
    <t xml:space="preserve">Pappus length, maximum or upper limit (in mm).</t>
  </si>
  <si>
    <t xml:space="preserve">Angianthus_brachypappus</t>
  </si>
  <si>
    <t xml:space="preserve">Angianthus brachypappus</t>
  </si>
  <si>
    <t xml:space="preserve">Angianthus brachypappus F.Muell.</t>
  </si>
  <si>
    <t xml:space="preserve">FloraOfCentralAustralia</t>
  </si>
  <si>
    <t xml:space="preserve">null</t>
  </si>
  <si>
    <t xml:space="preserve">ob-lanceolate, linear, narrow-elliptic</t>
  </si>
  <si>
    <t xml:space="preserve">compound</t>
  </si>
  <si>
    <t xml:space="preserve">yes</t>
  </si>
  <si>
    <t xml:space="preserve">cup-shaped</t>
  </si>
  <si>
    <t xml:space="preserve">variably jagged</t>
  </si>
  <si>
    <t xml:space="preserve">Angianthus_glabratus</t>
  </si>
  <si>
    <t xml:space="preserve">Angianthus glabratus</t>
  </si>
  <si>
    <t xml:space="preserve">Angianthus glabratus P.S.Short</t>
  </si>
  <si>
    <t xml:space="preserve">Short_1983</t>
  </si>
  <si>
    <t xml:space="preserve">annual herb</t>
  </si>
  <si>
    <t xml:space="preserve">glabrous or slightly hairy</t>
  </si>
  <si>
    <t xml:space="preserve">cylindrical</t>
  </si>
  <si>
    <t xml:space="preserve">not mucronate</t>
  </si>
  <si>
    <t xml:space="preserve">glabrous</t>
  </si>
  <si>
    <t xml:space="preserve">ovate or oblong</t>
  </si>
  <si>
    <t xml:space="preserve">glabrous or variably hairy</t>
  </si>
  <si>
    <t xml:space="preserve">obovoid</t>
  </si>
  <si>
    <t xml:space="preserve">no</t>
  </si>
  <si>
    <t xml:space="preserve">papillose</t>
  </si>
  <si>
    <t xml:space="preserve">Angianthus_prostratus</t>
  </si>
  <si>
    <t xml:space="preserve">Angianthus prostratus</t>
  </si>
  <si>
    <t xml:space="preserve">Angianthus prostratus P.S.Short</t>
  </si>
  <si>
    <t xml:space="preserve">hairy</t>
  </si>
  <si>
    <t xml:space="preserve">linear or oblanceolate</t>
  </si>
  <si>
    <t xml:space="preserve">mucronate</t>
  </si>
  <si>
    <t xml:space="preserve">variably papillose</t>
  </si>
  <si>
    <t xml:space="preserve">Athrixia</t>
  </si>
  <si>
    <t xml:space="preserve">Asteridea</t>
  </si>
  <si>
    <t xml:space="preserve">Asteridea Lindl.</t>
  </si>
  <si>
    <t xml:space="preserve">Annual herb</t>
  </si>
  <si>
    <t xml:space="preserve">Entire</t>
  </si>
  <si>
    <t xml:space="preserve">Solitary capitula</t>
  </si>
  <si>
    <t xml:space="preserve">Simple</t>
  </si>
  <si>
    <t xml:space="preserve">Subulate</t>
  </si>
  <si>
    <t xml:space="preserve">Scarious</t>
  </si>
  <si>
    <t xml:space="preserve">Plumose</t>
  </si>
  <si>
    <t xml:space="preserve">No</t>
  </si>
  <si>
    <t xml:space="preserve">Yes</t>
  </si>
  <si>
    <t xml:space="preserve">Fusiform</t>
  </si>
  <si>
    <t xml:space="preserve">Papillose</t>
  </si>
  <si>
    <t xml:space="preserve">Bristles</t>
  </si>
  <si>
    <t xml:space="preserve">Brachyscome_dentata</t>
  </si>
  <si>
    <t xml:space="preserve">Brachyscome dentata</t>
  </si>
  <si>
    <t xml:space="preserve">Brachyscome dentata Gaudich.</t>
  </si>
  <si>
    <t xml:space="preserve">Short_2014</t>
  </si>
  <si>
    <t xml:space="preserve">Perennial herb or sometimes robust annual</t>
  </si>
  <si>
    <t xml:space="preserve">cottony, eglandular, septate hairs</t>
  </si>
  <si>
    <t xml:space="preserve">lobed</t>
  </si>
  <si>
    <t xml:space="preserve">entire</t>
  </si>
  <si>
    <t xml:space="preserve">glabrous or with scattered cottony hairs</t>
  </si>
  <si>
    <t xml:space="preserve">obovate, elliptic, narrowly elliptic</t>
  </si>
  <si>
    <t xml:space="preserve">scarious, often purplish margins</t>
  </si>
  <si>
    <t xml:space="preserve">mainly green</t>
  </si>
  <si>
    <t xml:space="preserve">white, yellow in bud</t>
  </si>
  <si>
    <t xml:space="preserve">very widely obovate to obovate</t>
  </si>
  <si>
    <t xml:space="preserve">light brown</t>
  </si>
  <si>
    <t xml:space="preserve">conspicuous tubercles with apically-curled eglandular hair</t>
  </si>
  <si>
    <t xml:space="preserve">bristles</t>
  </si>
  <si>
    <t xml:space="preserve">Brachyscome_diversifolia</t>
  </si>
  <si>
    <t xml:space="preserve">Brachyscome diversifolia</t>
  </si>
  <si>
    <t xml:space="preserve">Brachyscome diversifolia (Graham ex Hook.) Fisch. &amp; C.A.Mey.</t>
  </si>
  <si>
    <t xml:space="preserve">annual or perennial herb</t>
  </si>
  <si>
    <t xml:space="preserve">scattered to prominent indumentum of septate eglandular hairs and/or stalked glandular hairs</t>
  </si>
  <si>
    <t xml:space="preserve">spathulate or narrowly obovate</t>
  </si>
  <si>
    <t xml:space="preserve">1- or 2-pinnatilobed or pinnatisect</t>
  </si>
  <si>
    <t xml:space="preserve">dilating towards the base and often manifestly dilated in the c. lower %</t>
  </si>
  <si>
    <t xml:space="preserve">simple</t>
  </si>
  <si>
    <t xml:space="preserve">elliptic to narrowly elliptic or obovate to oblanceolate</t>
  </si>
  <si>
    <t xml:space="preserve">hyaline</t>
  </si>
  <si>
    <t xml:space="preserve">purplish (apices sometimes)</t>
  </si>
  <si>
    <t xml:space="preserve">stalked glandular and/or septate eglandular hairs</t>
  </si>
  <si>
    <t xml:space="preserve">white</t>
  </si>
  <si>
    <t xml:space="preserve">yellow</t>
  </si>
  <si>
    <t xml:space="preserve">pale to dark brown or reddish brown, if pale brown then often with some purplish colouration at or near the apex</t>
  </si>
  <si>
    <t xml:space="preserve">short, straight or slightly curved, non-bifid eglandular hairs</t>
  </si>
  <si>
    <t xml:space="preserve">Brachyscome_lineariloba</t>
  </si>
  <si>
    <t xml:space="preserve">Brachyscome breviscapis</t>
  </si>
  <si>
    <t xml:space="preserve">Brachyscome breviscapis C.R.Carter</t>
  </si>
  <si>
    <t xml:space="preserve">16 cm</t>
  </si>
  <si>
    <t xml:space="preserve">Mostly glabrous, septate eglandular hairs often present</t>
  </si>
  <si>
    <t xml:space="preserve">Linear</t>
  </si>
  <si>
    <t xml:space="preserve">Entire or 1-pinnatisect</t>
  </si>
  <si>
    <t xml:space="preserve">10 mm</t>
  </si>
  <si>
    <t xml:space="preserve">80 mm</t>
  </si>
  <si>
    <t xml:space="preserve">Subglabrous, septate eglandular hairs present</t>
  </si>
  <si>
    <t xml:space="preserve">Peduncles extending well above the uppermost leaves</t>
  </si>
  <si>
    <t xml:space="preserve">2.2 mm</t>
  </si>
  <si>
    <t xml:space="preserve">6.4 mm</t>
  </si>
  <si>
    <t xml:space="preserve">2.3 mm</t>
  </si>
  <si>
    <t xml:space="preserve">6.8 mm</t>
  </si>
  <si>
    <t xml:space="preserve">1.0 mm</t>
  </si>
  <si>
    <t xml:space="preserve">4.3 mm</t>
  </si>
  <si>
    <t xml:space="preserve">Obovate to very widely obovate or ovate or narrowly to widely elliptic or somewhat oblong</t>
  </si>
  <si>
    <t xml:space="preserve">Scarious, often purplish margins</t>
  </si>
  <si>
    <t xml:space="preserve">Glabrous</t>
  </si>
  <si>
    <t xml:space="preserve">White</t>
  </si>
  <si>
    <t xml:space="preserve">Yellow</t>
  </si>
  <si>
    <t xml:space="preserve">2.1 mm</t>
  </si>
  <si>
    <t xml:space="preserve">4.2 mm</t>
  </si>
  <si>
    <t xml:space="preserve">1.2 mm</t>
  </si>
  <si>
    <t xml:space="preserve">2.6 mm</t>
  </si>
  <si>
    <t xml:space="preserve">Obtriangular (ab/adaxial view)</t>
  </si>
  <si>
    <t xml:space="preserve">Yellow brown to dark brown</t>
  </si>
  <si>
    <t xml:space="preserve">Dense, eglandular, biseriate, apically-curled silky white or somewhat golden hairs</t>
  </si>
  <si>
    <t xml:space="preserve">Scale-like bristles</t>
  </si>
  <si>
    <t xml:space="preserve">1.3 mm</t>
  </si>
  <si>
    <t xml:space="preserve">Brachyscome_microcarpa</t>
  </si>
  <si>
    <t xml:space="preserve">Brachyscome microcarpa</t>
  </si>
  <si>
    <t xml:space="preserve">Brachyscome microcarpa F.Muell.</t>
  </si>
  <si>
    <t xml:space="preserve">Perennial and possibly annual herb</t>
  </si>
  <si>
    <t xml:space="preserve">subglabrous to prominently glandular-hairy</t>
  </si>
  <si>
    <t xml:space="preserve">spathulate or linear-oblanceolate, elliptic to narrowly elliptic, obovate to oblanceolate or ovate</t>
  </si>
  <si>
    <t xml:space="preserve">acute to obtuse</t>
  </si>
  <si>
    <t xml:space="preserve">tapering to distinct, often very long, petiole-like bases; with or without petiole-like bases</t>
  </si>
  <si>
    <t xml:space="preserve">entire, or with 1 or more smaller teeth-forming incisions</t>
  </si>
  <si>
    <t xml:space="preserve">glabrous or almost so</t>
  </si>
  <si>
    <t xml:space="preserve">glabrous or with a sparse to dense indumentum of stalked glandular hairs</t>
  </si>
  <si>
    <t xml:space="preserve">elliptic to narrowly elliptic, obovate to oblanceolate or ovate</t>
  </si>
  <si>
    <t xml:space="preserve">entire or slightly serrated</t>
  </si>
  <si>
    <t xml:space="preserve">thinly herbaceous, sometimes purplish</t>
  </si>
  <si>
    <t xml:space="preserve">sparse to somewhat dense indumentum of stalked glandular hairs</t>
  </si>
  <si>
    <t xml:space="preserve">white, mauve or pink</t>
  </si>
  <si>
    <t xml:space="preserve">obovate</t>
  </si>
  <si>
    <t xml:space="preserve">very rarely somewhat distinct</t>
  </si>
  <si>
    <t xml:space="preserve">yellow-brown to dark brown to black</t>
  </si>
  <si>
    <t xml:space="preserve">with or without a whitish, eglandular biseriate hair; multicellular, stalked glandular hairs sometimes present</t>
  </si>
  <si>
    <t xml:space="preserve">crown of bristles</t>
  </si>
  <si>
    <t xml:space="preserve">Brachyscome_muelleri</t>
  </si>
  <si>
    <t xml:space="preserve">Brachyscome muelleri</t>
  </si>
  <si>
    <t xml:space="preserve">Brachyscome muelleri Sond.</t>
  </si>
  <si>
    <t xml:space="preserve">Ephemeral herb</t>
  </si>
  <si>
    <t xml:space="preserve">glabrous except for some septate, eglandular hairs in leaf axils</t>
  </si>
  <si>
    <t xml:space="preserve">ovate to triangular (teeth or lobes), possibly linear (upper parts)</t>
  </si>
  <si>
    <t xml:space="preserve">1-pinnatisect</t>
  </si>
  <si>
    <t xml:space="preserve">entire or with 1 or more small lateral teeth</t>
  </si>
  <si>
    <t xml:space="preserve">glandular (minute, confined to hyaline margins)</t>
  </si>
  <si>
    <t xml:space="preserve">white or pale mauve</t>
  </si>
  <si>
    <t xml:space="preserve">somewhat circular in outline, curved through its length</t>
  </si>
  <si>
    <t xml:space="preserve">black or brownish black</t>
  </si>
  <si>
    <t xml:space="preserve">small, biseriate, curved eglandular hairs and glandular hairs common</t>
  </si>
  <si>
    <t xml:space="preserve">Brachyscome_papillosa</t>
  </si>
  <si>
    <t xml:space="preserve">Brachyscome papillosa</t>
  </si>
  <si>
    <t xml:space="preserve">Brachyscome papillosa G.L.Davis</t>
  </si>
  <si>
    <t xml:space="preserve">stalked, glandular hairs and cottony hairs</t>
  </si>
  <si>
    <t xml:space="preserve">linear or linear-oblanceolate</t>
  </si>
  <si>
    <t xml:space="preserve">entire or 3-7 lobes</t>
  </si>
  <si>
    <t xml:space="preserve">somewhat dilating at the base</t>
  </si>
  <si>
    <t xml:space="preserve">stalked, glandular hairs and cottony, eglandular hairs with wide bases</t>
  </si>
  <si>
    <t xml:space="preserve">obovate to oblanceolate or elliptic to narrowly elliptic</t>
  </si>
  <si>
    <t xml:space="preserve">scarious</t>
  </si>
  <si>
    <t xml:space="preserve">green with apically purplish margins</t>
  </si>
  <si>
    <t xml:space="preserve">stalked, glandular hairs</t>
  </si>
  <si>
    <t xml:space="preserve">white, somewhat mauve, drying yellow</t>
  </si>
  <si>
    <t xml:space="preserve">yellow or sometimes greenish</t>
  </si>
  <si>
    <t xml:space="preserve">oblate to widely elliptic or widely obovate</t>
  </si>
  <si>
    <t xml:space="preserve">pale brown with whitish, scale-like tubercles</t>
  </si>
  <si>
    <t xml:space="preserve">eglandular hair at the apex, with or without a few stalked, glandular hairs</t>
  </si>
  <si>
    <t xml:space="preserve">Brachyscome_trachycarpa</t>
  </si>
  <si>
    <t xml:space="preserve">Brachyscome trachycarpa</t>
  </si>
  <si>
    <t xml:space="preserve">Brachyscome trachycarpa F.Muell.</t>
  </si>
  <si>
    <t xml:space="preserve">perennial herb or subshrub</t>
  </si>
  <si>
    <t xml:space="preserve">glabrous or with scattered, stalked glandular hairs</t>
  </si>
  <si>
    <t xml:space="preserve">linear, linear-oblanceolate</t>
  </si>
  <si>
    <t xml:space="preserve">entire, sometimes with 1-4 (6) lateral lobes</t>
  </si>
  <si>
    <t xml:space="preserve">submucronate</t>
  </si>
  <si>
    <t xml:space="preserve">2.5 (6 if lobed)</t>
  </si>
  <si>
    <t xml:space="preserve">glabrous or with shortly stalked glandular hairs</t>
  </si>
  <si>
    <t xml:space="preserve">somewhat elliptic or obovate</t>
  </si>
  <si>
    <t xml:space="preserve">scarious, often purplish</t>
  </si>
  <si>
    <t xml:space="preserve">mainly green with scarious, often purplish margins</t>
  </si>
  <si>
    <t xml:space="preserve">with stalked glandular hairs on surface and margins</t>
  </si>
  <si>
    <t xml:space="preserve">white, pale blue, mauve, pale violet, or purple</t>
  </si>
  <si>
    <t xml:space="preserve">shades of brown or grey-brown</t>
  </si>
  <si>
    <t xml:space="preserve">tuberculate and with biseriate, curving to apically curled, whitish eglandular hairs</t>
  </si>
  <si>
    <t xml:space="preserve">crown</t>
  </si>
  <si>
    <t xml:space="preserve">Brachyscome_whitei</t>
  </si>
  <si>
    <t xml:space="preserve">Brachyscome whitei</t>
  </si>
  <si>
    <t xml:space="preserve">Brachyscome whitei G.L.Davis</t>
  </si>
  <si>
    <t xml:space="preserve">mostly glabrous to manifestly hairy; shortly stalked glandular hairs less than c. 0.06 mm absent or present; long, white, biseriate, septate crooked, broad- based hairs 0.2-1.4 mm which taper towards minutely glandular apices and which when dense give a woolly appearance present or absent</t>
  </si>
  <si>
    <t xml:space="preserve">spathulate, subspathulate or linear-oblanceolate</t>
  </si>
  <si>
    <t xml:space="preserve">slightly dilated</t>
  </si>
  <si>
    <t xml:space="preserve">toothed or lobed</t>
  </si>
  <si>
    <t xml:space="preserve">glabrous or with short glandular hairs or with few to many biseriate, septate, whitish and terminally glandular hairs as on branches</t>
  </si>
  <si>
    <t xml:space="preserve">elliptic to narrowly elliptic, ovate or obovate to oblanceolate</t>
  </si>
  <si>
    <t xml:space="preserve">hyaline margins</t>
  </si>
  <si>
    <t xml:space="preserve">apices and upper margins purplish</t>
  </si>
  <si>
    <t xml:space="preserve">stalked glandular hairs externally, 0.05-0.44 mm long, mostly in the lower 1/4</t>
  </si>
  <si>
    <t xml:space="preserve">recorded as white, blue, pale to dark mauve, mauve-blue, pink, pale violet, lavender and lilac</t>
  </si>
  <si>
    <t xml:space="preserve">very widely obovate to obovate or widely elliptic or subcircular in outline</t>
  </si>
  <si>
    <t xml:space="preserve">scattered eglandular hairs; outer margins of all wings externally with apically-curled whitish eglandular hairs 0.08-0.28 mm long along their length</t>
  </si>
  <si>
    <t xml:space="preserve">crown of unequal, whitish bristles</t>
  </si>
  <si>
    <t xml:space="preserve">Calocephalus_sonderi</t>
  </si>
  <si>
    <t xml:space="preserve">Calocephalus sonderi</t>
  </si>
  <si>
    <t xml:space="preserve">Calocephalus sonderi F.Muell.</t>
  </si>
  <si>
    <t xml:space="preserve">Short_2015</t>
  </si>
  <si>
    <t xml:space="preserve">45 cm</t>
  </si>
  <si>
    <t xml:space="preserve">Hairy</t>
  </si>
  <si>
    <t xml:space="preserve">Oblanceolate, elliptic, narrowly elliptic, narrowly oblong, linear, lanceolate</t>
  </si>
  <si>
    <t xml:space="preserve">Null</t>
  </si>
  <si>
    <t xml:space="preserve">Hyaline appendage at apex</t>
  </si>
  <si>
    <t xml:space="preserve">Dilated and sheathing</t>
  </si>
  <si>
    <t xml:space="preserve">5 mm</t>
  </si>
  <si>
    <t xml:space="preserve">63 mm</t>
  </si>
  <si>
    <t xml:space="preserve">2 mm</t>
  </si>
  <si>
    <t xml:space="preserve">Tomentose</t>
  </si>
  <si>
    <t xml:space="preserve">Compound</t>
  </si>
  <si>
    <t xml:space="preserve">6.5 mm</t>
  </si>
  <si>
    <t xml:space="preserve">12 mm</t>
  </si>
  <si>
    <t xml:space="preserve">9 mm</t>
  </si>
  <si>
    <t xml:space="preserve">1.7 mm</t>
  </si>
  <si>
    <t xml:space="preserve">3.5 mm</t>
  </si>
  <si>
    <t xml:space="preserve">0.5 mm</t>
  </si>
  <si>
    <t xml:space="preserve">0.9 mm</t>
  </si>
  <si>
    <t xml:space="preserve">Obovate, ovate, somewhat elliptic</t>
  </si>
  <si>
    <t xml:space="preserve">Hyaline, upper portion yellow or white</t>
  </si>
  <si>
    <t xml:space="preserve">Long hairs near apex of midrib</t>
  </si>
  <si>
    <t xml:space="preserve">0.6 mm</t>
  </si>
  <si>
    <t xml:space="preserve">1 mm</t>
  </si>
  <si>
    <t xml:space="preserve">0.35 mm</t>
  </si>
  <si>
    <t xml:space="preserve">0.4 mm</t>
  </si>
  <si>
    <t xml:space="preserve">Obconic</t>
  </si>
  <si>
    <t xml:space="preserve">Brown</t>
  </si>
  <si>
    <t xml:space="preserve">Myxogenic hairs, twin hairs</t>
  </si>
  <si>
    <t xml:space="preserve">Calotis_hispidula</t>
  </si>
  <si>
    <t xml:space="preserve">Calotis hispidula</t>
  </si>
  <si>
    <t xml:space="preserve">Calotis hispidula (F.Muell.) F.Muell.</t>
  </si>
  <si>
    <t xml:space="preserve">annual</t>
  </si>
  <si>
    <t xml:space="preserve">scabrous-pubescent</t>
  </si>
  <si>
    <t xml:space="preserve">oblanceolate</t>
  </si>
  <si>
    <t xml:space="preserve">3-5-toothed towards apex</t>
  </si>
  <si>
    <t xml:space="preserve">terminal or on short branches</t>
  </si>
  <si>
    <t xml:space="preserve">lanceolate</t>
  </si>
  <si>
    <t xml:space="preserve">very scabrous</t>
  </si>
  <si>
    <t xml:space="preserve">awns and scales</t>
  </si>
  <si>
    <t xml:space="preserve">barbed and woolly</t>
  </si>
  <si>
    <t xml:space="preserve">Calotis_inermis</t>
  </si>
  <si>
    <t xml:space="preserve">Calotis inermis</t>
  </si>
  <si>
    <t xml:space="preserve">Calotis inermis Maiden &amp; Betche</t>
  </si>
  <si>
    <t xml:space="preserve">broad-cuneate (cauline) / lanceolate (radical)</t>
  </si>
  <si>
    <t xml:space="preserve">stem-clasping (cauline)</t>
  </si>
  <si>
    <t xml:space="preserve">5-7-toothed (cauline) / serrate (radical)</t>
  </si>
  <si>
    <t xml:space="preserve">single on terminal peduncles</t>
  </si>
  <si>
    <t xml:space="preserve">densely hairy</t>
  </si>
  <si>
    <t xml:space="preserve">purple</t>
  </si>
  <si>
    <t xml:space="preserve">elliptic</t>
  </si>
  <si>
    <t xml:space="preserve">pale brown</t>
  </si>
  <si>
    <t xml:space="preserve">minutely hairy</t>
  </si>
  <si>
    <t xml:space="preserve">awns</t>
  </si>
  <si>
    <t xml:space="preserve">spreading hairs</t>
  </si>
  <si>
    <t xml:space="preserve">Cassinia_aculeata</t>
  </si>
  <si>
    <t xml:space="preserve">Cassinia aculeata</t>
  </si>
  <si>
    <t xml:space="preserve">Cassinia aculeata (Labill.) R.Br.</t>
  </si>
  <si>
    <t xml:space="preserve">Orchard_2009</t>
  </si>
  <si>
    <t xml:space="preserve">Erect shrub</t>
  </si>
  <si>
    <t xml:space="preserve">Shortly stalked globular golden glandular hairs, fine white crisped cottony hairs, and stouter spreading multicellular hairs</t>
  </si>
  <si>
    <t xml:space="preserve">Blunt</t>
  </si>
  <si>
    <t xml:space="preserve">Revolute or slightly reflexed</t>
  </si>
  <si>
    <t xml:space="preserve">Moderately densely invested with aculeate curved hairs, occasional cottony hairs</t>
  </si>
  <si>
    <t xml:space="preserve">White tomentose with stiff multicellular hairs confined mainly to midrib</t>
  </si>
  <si>
    <t xml:space="preserve">Compound cyme</t>
  </si>
  <si>
    <t xml:space="preserve">Narrowly ovate to oblong</t>
  </si>
  <si>
    <t xml:space="preserve">Hyaline border</t>
  </si>
  <si>
    <t xml:space="preserve">pale to brown (drying brown)</t>
  </si>
  <si>
    <t xml:space="preserve">Cottony, glandular</t>
  </si>
  <si>
    <t xml:space="preserve">Creamy white to white</t>
  </si>
  <si>
    <t xml:space="preserve">Cylindrical (slightly angular)</t>
  </si>
  <si>
    <t xml:space="preserve">Olive brown</t>
  </si>
  <si>
    <t xml:space="preserve">Semi-appressed blunt myxogenic twin hairs</t>
  </si>
  <si>
    <t xml:space="preserve">Barbellate</t>
  </si>
  <si>
    <t xml:space="preserve">Cassinia_cunninghamii</t>
  </si>
  <si>
    <t xml:space="preserve">Cassinia cunninghamii</t>
  </si>
  <si>
    <t xml:space="preserve">Cassinia cunninghamii DC.</t>
  </si>
  <si>
    <t xml:space="preserve">Orchard_2004iii</t>
  </si>
  <si>
    <t xml:space="preserve">shrub</t>
  </si>
  <si>
    <t xml:space="preserve">cottony</t>
  </si>
  <si>
    <t xml:space="preserve">terete</t>
  </si>
  <si>
    <t xml:space="preserve">acute</t>
  </si>
  <si>
    <t xml:space="preserve">sparse cottony and glabrous</t>
  </si>
  <si>
    <t xml:space="preserve">densely matted cottony</t>
  </si>
  <si>
    <t xml:space="preserve">compound cyme</t>
  </si>
  <si>
    <t xml:space="preserve">ovate to orbicular and linear-oblong</t>
  </si>
  <si>
    <t xml:space="preserve">straw-coloured and creamy subhyaline</t>
  </si>
  <si>
    <t xml:space="preserve">glabrous and glandular</t>
  </si>
  <si>
    <t xml:space="preserve">creamy-brown to yellowish</t>
  </si>
  <si>
    <t xml:space="preserve">deep reddish purple</t>
  </si>
  <si>
    <t xml:space="preserve">scattered appressed white twin hairs</t>
  </si>
  <si>
    <t xml:space="preserve">barbellate</t>
  </si>
  <si>
    <t xml:space="preserve">Cassinia_quinquefaria</t>
  </si>
  <si>
    <t xml:space="preserve">Cassinia quinquefaria</t>
  </si>
  <si>
    <t xml:space="preserve">Cassinia quinquefaria R.Br.</t>
  </si>
  <si>
    <t xml:space="preserve">Orchard_2017</t>
  </si>
  <si>
    <t xml:space="preserve">Shrub</t>
  </si>
  <si>
    <t xml:space="preserve">sparse to dense spreading aculeate hairs</t>
  </si>
  <si>
    <t xml:space="preserve">very narrowly linear (appearing terete)</t>
  </si>
  <si>
    <t xml:space="preserve">strongly revolute to midrib</t>
  </si>
  <si>
    <t xml:space="preserve">dense indumentum of white cottony hairs</t>
  </si>
  <si>
    <t xml:space="preserve">paniculate</t>
  </si>
  <si>
    <t xml:space="preserve">ovate to narrowly ovate</t>
  </si>
  <si>
    <t xml:space="preserve">olive-green when fresh, drying straw-coloured</t>
  </si>
  <si>
    <t xml:space="preserve">small golden globular hairs abaxially</t>
  </si>
  <si>
    <t xml:space="preserve">creamy white</t>
  </si>
  <si>
    <t xml:space="preserve">reddish-brown to dark brown</t>
  </si>
  <si>
    <t xml:space="preserve">glabrous or with sparse twin hairs</t>
  </si>
  <si>
    <t xml:space="preserve">Centaurea</t>
  </si>
  <si>
    <t xml:space="preserve">Centaurea L.</t>
  </si>
  <si>
    <t xml:space="preserve">Entire or pinnatifid</t>
  </si>
  <si>
    <t xml:space="preserve">Decurrent</t>
  </si>
  <si>
    <t xml:space="preserve">Oblong</t>
  </si>
  <si>
    <t xml:space="preserve">Scales</t>
  </si>
  <si>
    <t xml:space="preserve">Cephalosorus_carpesioides</t>
  </si>
  <si>
    <t xml:space="preserve">Cephalosorus carpesioides</t>
  </si>
  <si>
    <t xml:space="preserve">Cephalosorus carpesioides (Turcz.) P.S.Short</t>
  </si>
  <si>
    <t xml:space="preserve">29 cm</t>
  </si>
  <si>
    <t xml:space="preserve">variably hairy</t>
  </si>
  <si>
    <t xml:space="preserve">elliptic or oblanceolate to obovate</t>
  </si>
  <si>
    <t xml:space="preserve">sometimes with a very small mucro</t>
  </si>
  <si>
    <t xml:space="preserve">34 mm</t>
  </si>
  <si>
    <t xml:space="preserve">13 mm</t>
  </si>
  <si>
    <t xml:space="preserve">0 mm</t>
  </si>
  <si>
    <t xml:space="preserve">20 mm</t>
  </si>
  <si>
    <t xml:space="preserve">almost glabrous to densely hairy</t>
  </si>
  <si>
    <t xml:space="preserve">14 mm</t>
  </si>
  <si>
    <t xml:space="preserve">7 mm</t>
  </si>
  <si>
    <t xml:space="preserve">15 mm</t>
  </si>
  <si>
    <t xml:space="preserve">3.3 mm</t>
  </si>
  <si>
    <t xml:space="preserve">0.7 mm</t>
  </si>
  <si>
    <t xml:space="preserve">1.8 mm</t>
  </si>
  <si>
    <t xml:space="preserve">1.9 mm</t>
  </si>
  <si>
    <t xml:space="preserve">2.5 mm</t>
  </si>
  <si>
    <t xml:space="preserve">jagged cup</t>
  </si>
  <si>
    <t xml:space="preserve">Chondrilla_juncea</t>
  </si>
  <si>
    <t xml:space="preserve">Chondrilla juncea</t>
  </si>
  <si>
    <t xml:space="preserve">Chondrilla juncea L.</t>
  </si>
  <si>
    <t xml:space="preserve">Lander_FloraofthePerthRegion</t>
  </si>
  <si>
    <t xml:space="preserve">Biennial or perennial rhizomatous herb</t>
  </si>
  <si>
    <t xml:space="preserve">Glabrous or with rigid hairs</t>
  </si>
  <si>
    <t xml:space="preserve">Obovate; cauline leaves linear or narrowly obovate</t>
  </si>
  <si>
    <t xml:space="preserve">Deeply and irregularly runcinate-dentate</t>
  </si>
  <si>
    <t xml:space="preserve">More or less acute</t>
  </si>
  <si>
    <t xml:space="preserve">Entire or denticulate</t>
  </si>
  <si>
    <t xml:space="preserve">Glabrous or with a few rigid hairs</t>
  </si>
  <si>
    <t xml:space="preserve">Solitary or in groups of 2-5</t>
  </si>
  <si>
    <t xml:space="preserve">Linear to narrowly obovate</t>
  </si>
  <si>
    <t xml:space="preserve">Glabrous or sparsely hairy</t>
  </si>
  <si>
    <t xml:space="preserve">Terete</t>
  </si>
  <si>
    <t xml:space="preserve">Pale</t>
  </si>
  <si>
    <t xml:space="preserve">Chrysanthemum_segetum</t>
  </si>
  <si>
    <t xml:space="preserve">Glebionis segetum</t>
  </si>
  <si>
    <t xml:space="preserve">Glebionis segetum (L.) Fourr.</t>
  </si>
  <si>
    <t xml:space="preserve">Suffrutescent annual</t>
  </si>
  <si>
    <t xml:space="preserve">oblong to obovate</t>
  </si>
  <si>
    <t xml:space="preserve">deeply incised-dentate</t>
  </si>
  <si>
    <t xml:space="preserve">half-clasping</t>
  </si>
  <si>
    <t xml:space="preserve">solitary capitula</t>
  </si>
  <si>
    <t xml:space="preserve">ovate, obtuse</t>
  </si>
  <si>
    <t xml:space="preserve">yellowish green with pale brown marginal band</t>
  </si>
  <si>
    <t xml:space="preserve">Conyza_albida</t>
  </si>
  <si>
    <t xml:space="preserve">Erigeron sumatrensis</t>
  </si>
  <si>
    <t xml:space="preserve">Erigeron sumatrensis Retz.</t>
  </si>
  <si>
    <t xml:space="preserve">roughly hairy</t>
  </si>
  <si>
    <t xml:space="preserve">entire or toothed</t>
  </si>
  <si>
    <t xml:space="preserve">sparsely hairy</t>
  </si>
  <si>
    <t xml:space="preserve">pyramidal compound inflorescence</t>
  </si>
  <si>
    <t xml:space="preserve">narrowly elliptic</t>
  </si>
  <si>
    <t xml:space="preserve">pale, scarious</t>
  </si>
  <si>
    <t xml:space="preserve">dark with pale margins</t>
  </si>
  <si>
    <t xml:space="preserve">sparingly hairy</t>
  </si>
  <si>
    <t xml:space="preserve">white, or pale yellow</t>
  </si>
  <si>
    <t xml:space="preserve">scabridulous</t>
  </si>
  <si>
    <t xml:space="preserve">Cotula_australis</t>
  </si>
  <si>
    <t xml:space="preserve">Cotula australis</t>
  </si>
  <si>
    <t xml:space="preserve">Cotula australis (Sieber ex Spreng.) Hook.f.</t>
  </si>
  <si>
    <t xml:space="preserve">lax, spreading hairs</t>
  </si>
  <si>
    <t xml:space="preserve">oblong</t>
  </si>
  <si>
    <t xml:space="preserve">pinnatisect to bipinnatisect</t>
  </si>
  <si>
    <t xml:space="preserve">base stem-clasping</t>
  </si>
  <si>
    <t xml:space="preserve">solitary</t>
  </si>
  <si>
    <t xml:space="preserve">linear-oblong</t>
  </si>
  <si>
    <t xml:space="preserve">sparsely hairy or glabrous</t>
  </si>
  <si>
    <t xml:space="preserve">Cotula_bipinnata</t>
  </si>
  <si>
    <t xml:space="preserve">Cotula bipinnata</t>
  </si>
  <si>
    <t xml:space="preserve">Cotula bipinnata Thunb.</t>
  </si>
  <si>
    <t xml:space="preserve">20 cm</t>
  </si>
  <si>
    <t xml:space="preserve">sparingly pilose or glabrous</t>
  </si>
  <si>
    <t xml:space="preserve">linear-subulate</t>
  </si>
  <si>
    <t xml:space="preserve">bipinnate</t>
  </si>
  <si>
    <t xml:space="preserve">toothed</t>
  </si>
  <si>
    <t xml:space="preserve">solitary, terminal on short, solid peduncles</t>
  </si>
  <si>
    <t xml:space="preserve">6 mm</t>
  </si>
  <si>
    <t xml:space="preserve">8 mm</t>
  </si>
  <si>
    <t xml:space="preserve">pale yellow</t>
  </si>
  <si>
    <t xml:space="preserve">broad</t>
  </si>
  <si>
    <t xml:space="preserve">Craspedia_lamicola</t>
  </si>
  <si>
    <t xml:space="preserve">Craspedia lamicola</t>
  </si>
  <si>
    <t xml:space="preserve">Craspedia lamicola J.Everett &amp; Joy Thomps.</t>
  </si>
  <si>
    <t xml:space="preserve">Everett_1992_alpine</t>
  </si>
  <si>
    <t xml:space="preserve">herb</t>
  </si>
  <si>
    <t xml:space="preserve">densely woolly</t>
  </si>
  <si>
    <t xml:space="preserve">broadly spathulate</t>
  </si>
  <si>
    <t xml:space="preserve">obtuse</t>
  </si>
  <si>
    <t xml:space="preserve">undulate</t>
  </si>
  <si>
    <t xml:space="preserve">multi-septate hairs, long fine hairs sparse</t>
  </si>
  <si>
    <t xml:space="preserve">solitary globular capitula</t>
  </si>
  <si>
    <t xml:space="preserve">broadly triangular to ovate</t>
  </si>
  <si>
    <t xml:space="preserve">membranous</t>
  </si>
  <si>
    <t xml:space="preserve">brown or colourless</t>
  </si>
  <si>
    <t xml:space="preserve">glandular with silky hairs</t>
  </si>
  <si>
    <t xml:space="preserve">golden-yellow</t>
  </si>
  <si>
    <t xml:space="preserve">appressed silky hairs</t>
  </si>
  <si>
    <t xml:space="preserve">plumose</t>
  </si>
  <si>
    <t xml:space="preserve">Eclipta</t>
  </si>
  <si>
    <t xml:space="preserve">Eclipta L.</t>
  </si>
  <si>
    <t xml:space="preserve">entire, somewhat undulate</t>
  </si>
  <si>
    <t xml:space="preserve">oblong to ovate</t>
  </si>
  <si>
    <t xml:space="preserve">herbaceous</t>
  </si>
  <si>
    <t xml:space="preserve">ray achenes 3-winged, disc achenes 2-winged</t>
  </si>
  <si>
    <t xml:space="preserve">jagged-edged</t>
  </si>
  <si>
    <t xml:space="preserve">Erectites</t>
  </si>
  <si>
    <t xml:space="preserve">Erechtites</t>
  </si>
  <si>
    <t xml:space="preserve">Erechtites Raf.</t>
  </si>
  <si>
    <t xml:space="preserve">Muelleria_24</t>
  </si>
  <si>
    <t xml:space="preserve">Annuals or perennial herbs</t>
  </si>
  <si>
    <t xml:space="preserve">Pinnate</t>
  </si>
  <si>
    <t xml:space="preserve">greenish-white or pinkish</t>
  </si>
  <si>
    <t xml:space="preserve">oblong-ellipsoid</t>
  </si>
  <si>
    <t xml:space="preserve">Erigeron_pappocromus</t>
  </si>
  <si>
    <t xml:space="preserve">Pappochroma pappocromum</t>
  </si>
  <si>
    <t xml:space="preserve">Pappochroma pappocromum (Labill.) G.L.Nesom</t>
  </si>
  <si>
    <t xml:space="preserve">Forbes_1996</t>
  </si>
  <si>
    <t xml:space="preserve">rhizomic herb</t>
  </si>
  <si>
    <t xml:space="preserve">spathulate</t>
  </si>
  <si>
    <t xml:space="preserve">attenuate</t>
  </si>
  <si>
    <t xml:space="preserve">crenulate</t>
  </si>
  <si>
    <t xml:space="preserve">glabrous or with a few marginal cilia</t>
  </si>
  <si>
    <t xml:space="preserve">simple capitulum</t>
  </si>
  <si>
    <t xml:space="preserve">linear</t>
  </si>
  <si>
    <t xml:space="preserve">often purplish</t>
  </si>
  <si>
    <t xml:space="preserve">sparsely scabrid on basal margins, glabrous apart from apical setae</t>
  </si>
  <si>
    <t xml:space="preserve">white or purplish</t>
  </si>
  <si>
    <t xml:space="preserve">flattened</t>
  </si>
  <si>
    <t xml:space="preserve">smooth</t>
  </si>
  <si>
    <t xml:space="preserve">capillary</t>
  </si>
  <si>
    <t xml:space="preserve">Galinsoga_parviflora</t>
  </si>
  <si>
    <t xml:space="preserve">Galinsoga parviflora</t>
  </si>
  <si>
    <t xml:space="preserve">Galinsoga parviflora Cav.</t>
  </si>
  <si>
    <t xml:space="preserve">glabrous or sparsely hairy</t>
  </si>
  <si>
    <t xml:space="preserve">ovate or narrowly ovate</t>
  </si>
  <si>
    <t xml:space="preserve">almost glabrous or sparsely appressed hairy</t>
  </si>
  <si>
    <t xml:space="preserve">leafy cymes</t>
  </si>
  <si>
    <t xml:space="preserve">ovate, slightly concave</t>
  </si>
  <si>
    <t xml:space="preserve">black, scattered white bristles</t>
  </si>
  <si>
    <t xml:space="preserve">scales</t>
  </si>
  <si>
    <t xml:space="preserve">Gnaphalium_coarctatum</t>
  </si>
  <si>
    <t xml:space="preserve">Gamochaeta coarctata</t>
  </si>
  <si>
    <t xml:space="preserve">Gamochaeta coarctata (Willd.) Kerguelen</t>
  </si>
  <si>
    <t xml:space="preserve">Bean_2020</t>
  </si>
  <si>
    <t xml:space="preserve">annual or biennial herb</t>
  </si>
  <si>
    <t xml:space="preserve">narrowly spathulate</t>
  </si>
  <si>
    <t xml:space="preserve">somewhat crisped</t>
  </si>
  <si>
    <t xml:space="preserve">glabrescent</t>
  </si>
  <si>
    <t xml:space="preserve">white-felted</t>
  </si>
  <si>
    <t xml:space="preserve">in small glomerules or spiciform panicles</t>
  </si>
  <si>
    <t xml:space="preserve">broadly ovate to narrowly elliptic</t>
  </si>
  <si>
    <t xml:space="preserve">translucent</t>
  </si>
  <si>
    <t xml:space="preserve">reddish purple to golden-brown</t>
  </si>
  <si>
    <t xml:space="preserve">glabrous except at base</t>
  </si>
  <si>
    <t xml:space="preserve">whitish and tipped reddish purple</t>
  </si>
  <si>
    <t xml:space="preserve">scabrous</t>
  </si>
  <si>
    <t xml:space="preserve">Gynura_drymophila</t>
  </si>
  <si>
    <t xml:space="preserve">Gynura drymophila</t>
  </si>
  <si>
    <t xml:space="preserve">Gynura drymophila (F.Muell.) F.G.Davies</t>
  </si>
  <si>
    <t xml:space="preserve">succulent, tuberous rooted herb</t>
  </si>
  <si>
    <t xml:space="preserve">coarse-hairy or glabrous</t>
  </si>
  <si>
    <t xml:space="preserve">entire, denticulate, or lobate</t>
  </si>
  <si>
    <t xml:space="preserve">auriculate</t>
  </si>
  <si>
    <t xml:space="preserve">few to several</t>
  </si>
  <si>
    <t xml:space="preserve">coarse hairs or glabrous</t>
  </si>
  <si>
    <t xml:space="preserve">yellow to orange-red</t>
  </si>
  <si>
    <t xml:space="preserve">yellowish (style-branch appendages)</t>
  </si>
  <si>
    <t xml:space="preserve">narrow oblong-ellipsoid</t>
  </si>
  <si>
    <t xml:space="preserve">dark brown</t>
  </si>
  <si>
    <t xml:space="preserve">sparsely scabrid-barbellate</t>
  </si>
  <si>
    <t xml:space="preserve">Helianthus</t>
  </si>
  <si>
    <t xml:space="preserve">Helianthus L.</t>
  </si>
  <si>
    <t xml:space="preserve">Large annuals</t>
  </si>
  <si>
    <t xml:space="preserve">simple, single on terminal peduncles or + paniculate</t>
  </si>
  <si>
    <t xml:space="preserve">depressed hemispherical</t>
  </si>
  <si>
    <t xml:space="preserve">pubescent</t>
  </si>
  <si>
    <t xml:space="preserve">Helianthus_tuberosus</t>
  </si>
  <si>
    <t xml:space="preserve">Helianthus tuberosus</t>
  </si>
  <si>
    <t xml:space="preserve">Helianthus tuberosus L.</t>
  </si>
  <si>
    <t xml:space="preserve">Perennial herb</t>
  </si>
  <si>
    <t xml:space="preserve">Scabrous-hairy</t>
  </si>
  <si>
    <t xml:space="preserve">Ovate to oblong</t>
  </si>
  <si>
    <t xml:space="preserve">Acute to acuminate</t>
  </si>
  <si>
    <t xml:space="preserve">Broadly acute, decurrent</t>
  </si>
  <si>
    <t xml:space="preserve">Serrate-dentate</t>
  </si>
  <si>
    <t xml:space="preserve">Corymbose</t>
  </si>
  <si>
    <t xml:space="preserve">Narrowly obovate</t>
  </si>
  <si>
    <t xml:space="preserve">Ciliate</t>
  </si>
  <si>
    <t xml:space="preserve">Rather dark basally</t>
  </si>
  <si>
    <t xml:space="preserve">Scabridulous</t>
  </si>
  <si>
    <t xml:space="preserve">Light yellow</t>
  </si>
  <si>
    <t xml:space="preserve">Sparsely patent hairy</t>
  </si>
  <si>
    <t xml:space="preserve">Helichrysum_bilobum</t>
  </si>
  <si>
    <t xml:space="preserve">Ozothamnus retusus</t>
  </si>
  <si>
    <t xml:space="preserve">Ozothamnus retusus F.Muell. &amp; Sond.</t>
  </si>
  <si>
    <t xml:space="preserve">Burbidge_1958</t>
  </si>
  <si>
    <t xml:space="preserve">much branched shrub</t>
  </si>
  <si>
    <t xml:space="preserve">thinly tomentose</t>
  </si>
  <si>
    <t xml:space="preserve">revolute</t>
  </si>
  <si>
    <t xml:space="preserve">glabrous or minutely scabrid</t>
  </si>
  <si>
    <t xml:space="preserve">corymbose panicles terminal to the branches</t>
  </si>
  <si>
    <t xml:space="preserve">oblong laminae</t>
  </si>
  <si>
    <t xml:space="preserve">stiffly opaque but pale above</t>
  </si>
  <si>
    <t xml:space="preserve">slightly thickened above, likely barbellate</t>
  </si>
  <si>
    <t xml:space="preserve">Helichrysum_cassinioides</t>
  </si>
  <si>
    <t xml:space="preserve">Ozothamnus cassinioides</t>
  </si>
  <si>
    <t xml:space="preserve">Ozothamnus cassinioides (Benth.) Anderb.</t>
  </si>
  <si>
    <t xml:space="preserve">Tomentose, later webby or glabrescent</t>
  </si>
  <si>
    <t xml:space="preserve">Acute or obtuse apiculate</t>
  </si>
  <si>
    <t xml:space="preserve">Revolute</t>
  </si>
  <si>
    <t xml:space="preserve">Little wool along the midrib</t>
  </si>
  <si>
    <t xml:space="preserve">Densely tomentose</t>
  </si>
  <si>
    <t xml:space="preserve">Corymbose or pyramidal clusters</t>
  </si>
  <si>
    <t xml:space="preserve">Outer: ovate; Inner: oblong with thick claws</t>
  </si>
  <si>
    <t xml:space="preserve">Inner: thin margins</t>
  </si>
  <si>
    <t xml:space="preserve">Pale brown</t>
  </si>
  <si>
    <t xml:space="preserve">Inner: globule hairs on dorsal surfaces</t>
  </si>
  <si>
    <t xml:space="preserve">Glabrous or minutely hairy</t>
  </si>
  <si>
    <t xml:space="preserve">Helichrysum_cassiope</t>
  </si>
  <si>
    <t xml:space="preserve">Ozothamnus cassiope</t>
  </si>
  <si>
    <t xml:space="preserve">Ozothamnus cassiope (S.Moore) Anderb.</t>
  </si>
  <si>
    <t xml:space="preserve">lanose-tomentose or closely webby</t>
  </si>
  <si>
    <t xml:space="preserve">narrow linear</t>
  </si>
  <si>
    <t xml:space="preserve">scabrid-wrinkled, sparsely hairy</t>
  </si>
  <si>
    <t xml:space="preserve">revolute, puberulous</t>
  </si>
  <si>
    <t xml:space="preserve">loose corymbs</t>
  </si>
  <si>
    <t xml:space="preserve">subglobose</t>
  </si>
  <si>
    <t xml:space="preserve">outer obovate, inner oblong</t>
  </si>
  <si>
    <t xml:space="preserve">pale straw-coloured</t>
  </si>
  <si>
    <t xml:space="preserve">about 12-16</t>
  </si>
  <si>
    <t xml:space="preserve">glabrous or minutely papillose</t>
  </si>
  <si>
    <t xml:space="preserve">slightly thickened above</t>
  </si>
  <si>
    <t xml:space="preserve">Helichrysum_cuneifolium</t>
  </si>
  <si>
    <t xml:space="preserve">Ozothamnus cuneifolius</t>
  </si>
  <si>
    <t xml:space="preserve">Ozothamnus cuneifolius (Benth.) Anderb.</t>
  </si>
  <si>
    <t xml:space="preserve">floccose tomentum</t>
  </si>
  <si>
    <t xml:space="preserve">cuneate</t>
  </si>
  <si>
    <t xml:space="preserve">very obtuse</t>
  </si>
  <si>
    <t xml:space="preserve">narrowed below into short petioles</t>
  </si>
  <si>
    <t xml:space="preserve">crisped or minutely undulate</t>
  </si>
  <si>
    <t xml:space="preserve">glabrous or slightly resinous</t>
  </si>
  <si>
    <t xml:space="preserve">flat tomentum</t>
  </si>
  <si>
    <t xml:space="preserve">spreading corymbs terminal to the upper branches</t>
  </si>
  <si>
    <t xml:space="preserve">milky white laminae</t>
  </si>
  <si>
    <t xml:space="preserve">slightly and loosely woolly</t>
  </si>
  <si>
    <t xml:space="preserve">angular</t>
  </si>
  <si>
    <t xml:space="preserve">minutely pubescent</t>
  </si>
  <si>
    <t xml:space="preserve">slightly swollen at the tips</t>
  </si>
  <si>
    <t xml:space="preserve">Helichrysum_gunnii_gunnii</t>
  </si>
  <si>
    <t xml:space="preserve">Ozothamnus gunnii</t>
  </si>
  <si>
    <t xml:space="preserve">Ozothamnus gunnii Hook.f. </t>
  </si>
  <si>
    <t xml:space="preserve">very softly arachnoid-tomentose</t>
  </si>
  <si>
    <t xml:space="preserve">linear-lanceolate, recurved</t>
  </si>
  <si>
    <t xml:space="preserve">sparsely webby or subglabrous</t>
  </si>
  <si>
    <t xml:space="preserve">densely tomentose</t>
  </si>
  <si>
    <t xml:space="preserve">dense corymbs</t>
  </si>
  <si>
    <t xml:space="preserve">orbicular laminae</t>
  </si>
  <si>
    <t xml:space="preserve">wider than their claws</t>
  </si>
  <si>
    <t xml:space="preserve">milky white</t>
  </si>
  <si>
    <t xml:space="preserve">arachnoid-tomentose (outer), less so (intermediate)</t>
  </si>
  <si>
    <t xml:space="preserve">papillose to pubescent</t>
  </si>
  <si>
    <t xml:space="preserve">Helichrysum_monochaetum</t>
  </si>
  <si>
    <t xml:space="preserve">Gratwickia monochaeta</t>
  </si>
  <si>
    <t xml:space="preserve">Gratwickia monochaeta F.Muell.</t>
  </si>
  <si>
    <t xml:space="preserve">Erect to ascending small woolly herb</t>
  </si>
  <si>
    <t xml:space="preserve">Woolly</t>
  </si>
  <si>
    <t xml:space="preserve">Linear to narrow-oblong</t>
  </si>
  <si>
    <t xml:space="preserve">Dense terminal clusters</t>
  </si>
  <si>
    <t xml:space="preserve">Lanceolate</t>
  </si>
  <si>
    <t xml:space="preserve">Very long ciliate</t>
  </si>
  <si>
    <t xml:space="preserve">Pilose</t>
  </si>
  <si>
    <t xml:space="preserve">Finely pubescent to glabrous</t>
  </si>
  <si>
    <t xml:space="preserve">Bristle</t>
  </si>
  <si>
    <t xml:space="preserve">Densely plumose at apex, barbellate below</t>
  </si>
  <si>
    <t xml:space="preserve">Helichrysum_tesselatum</t>
  </si>
  <si>
    <t xml:space="preserve">Ozothamnus tesselatus</t>
  </si>
  <si>
    <t xml:space="preserve">Ozothamnus tesselatus (Maiden &amp; R.T.Baker) Anderb.</t>
  </si>
  <si>
    <t xml:space="preserve">tomentose</t>
  </si>
  <si>
    <t xml:space="preserve">apiculate</t>
  </si>
  <si>
    <t xml:space="preserve">decurrent</t>
  </si>
  <si>
    <t xml:space="preserve">corymbose</t>
  </si>
  <si>
    <t xml:space="preserve">orbicular (outer), ovate (inner)</t>
  </si>
  <si>
    <t xml:space="preserve">straw-coloured</t>
  </si>
  <si>
    <t xml:space="preserve">few hairs at base (outer), woolly hairs (inner)</t>
  </si>
  <si>
    <t xml:space="preserve">Helichrysum_tuckeri</t>
  </si>
  <si>
    <t xml:space="preserve">Ozothamnus tuckeri</t>
  </si>
  <si>
    <t xml:space="preserve">Ozothamnus tuckeri (J.H.Willis) Anderb.</t>
  </si>
  <si>
    <t xml:space="preserve">narrow-oblong</t>
  </si>
  <si>
    <t xml:space="preserve">slightly swollen</t>
  </si>
  <si>
    <t xml:space="preserve">closely revolute above</t>
  </si>
  <si>
    <t xml:space="preserve">small terminal corymbs</t>
  </si>
  <si>
    <t xml:space="preserve">outer orbicular, inner obovate-oblong white laminae and narrower stiff claws</t>
  </si>
  <si>
    <t xml:space="preserve">glabrous or with few woolly hairs below</t>
  </si>
  <si>
    <t xml:space="preserve">densely scabrid-papillose</t>
  </si>
  <si>
    <t xml:space="preserve">thickened above</t>
  </si>
  <si>
    <t xml:space="preserve">Helipterum_maryonii</t>
  </si>
  <si>
    <t xml:space="preserve">Rhodanthe maryonii</t>
  </si>
  <si>
    <t xml:space="preserve">Rhodanthe maryonii (S.Moore) Paul G.Wilson</t>
  </si>
  <si>
    <t xml:space="preserve">Erect to ascending annual</t>
  </si>
  <si>
    <t xml:space="preserve">'cobwebby' hairs</t>
  </si>
  <si>
    <t xml:space="preserve">linear to broad-lanceolate</t>
  </si>
  <si>
    <t xml:space="preserve">corymbose clusters</t>
  </si>
  <si>
    <t xml:space="preserve">outer bracts: ovate, obtuse</t>
  </si>
  <si>
    <t xml:space="preserve">outer bracts: pale-straw, brown to golden, scarious; inner bracts: creamy-white, membranous</t>
  </si>
  <si>
    <t xml:space="preserve">inner bracts: woolly along central rib</t>
  </si>
  <si>
    <t xml:space="preserve">glabrous or with short blunt hairs; enveloped in wool similar in colour to bracts</t>
  </si>
  <si>
    <t xml:space="preserve">Helipterum_tenellum</t>
  </si>
  <si>
    <t xml:space="preserve">Erymophyllum tenellum</t>
  </si>
  <si>
    <t xml:space="preserve">Erymophyllum tenellum (Turcz.) Paul G.Wilson</t>
  </si>
  <si>
    <t xml:space="preserve">Erect slender herb</t>
  </si>
  <si>
    <t xml:space="preserve">Glandular</t>
  </si>
  <si>
    <t xml:space="preserve">Linear to filiform</t>
  </si>
  <si>
    <t xml:space="preserve">Solitary or in loose irregular corymbose clusters</t>
  </si>
  <si>
    <t xml:space="preserve">Scarious membranous</t>
  </si>
  <si>
    <t xml:space="preserve">Golden-straw</t>
  </si>
  <si>
    <t xml:space="preserve">Silky-villous</t>
  </si>
  <si>
    <t xml:space="preserve">Helminthotheca_echioides</t>
  </si>
  <si>
    <t xml:space="preserve">Helminthotheca echioides</t>
  </si>
  <si>
    <t xml:space="preserve">Helminthotheca echioides (L.) Holub</t>
  </si>
  <si>
    <t xml:space="preserve">Holzapfel_1994</t>
  </si>
  <si>
    <t xml:space="preserve">Annual to perennial</t>
  </si>
  <si>
    <t xml:space="preserve">almost missing to dense, slender to bristly anchor hairs, forked and simple hairs</t>
  </si>
  <si>
    <t xml:space="preserve">lanceolate to obovate, rarely almost linear</t>
  </si>
  <si>
    <t xml:space="preserve">almost entire to strongly toothed or sinuate</t>
  </si>
  <si>
    <t xml:space="preserve">margin with long and bristly simple hairs</t>
  </si>
  <si>
    <t xml:space="preserve">short to long anchor hairs, slender to bristly anchor hairs, simple hairs</t>
  </si>
  <si>
    <t xml:space="preserve">Hypochaeris_glabra</t>
  </si>
  <si>
    <t xml:space="preserve">Hypochaeris glabra</t>
  </si>
  <si>
    <t xml:space="preserve">Hypochaeris glabra L.</t>
  </si>
  <si>
    <t xml:space="preserve">Annual or perennial herb</t>
  </si>
  <si>
    <t xml:space="preserve">Essentially glabrous, often spreading hispid below</t>
  </si>
  <si>
    <t xml:space="preserve">Obovate</t>
  </si>
  <si>
    <t xml:space="preserve">Sinuate-toothed to pinnatifid or entire</t>
  </si>
  <si>
    <t xml:space="preserve">Clasping</t>
  </si>
  <si>
    <t xml:space="preserve">Entire or ciliate</t>
  </si>
  <si>
    <t xml:space="preserve">Sparsely and coarsely hairy, sometimes densely so</t>
  </si>
  <si>
    <t xml:space="preserve">Elliptic</t>
  </si>
  <si>
    <t xml:space="preserve">Glabrous or more or less spinulose above</t>
  </si>
  <si>
    <t xml:space="preserve">Golden yellow abaxially, greenish yellow dorsally</t>
  </si>
  <si>
    <t xml:space="preserve">Scabrous above</t>
  </si>
  <si>
    <t xml:space="preserve">Outer ones scabrous or sparsely plumose, inner ones longer and plumose</t>
  </si>
  <si>
    <t xml:space="preserve">Ixiolaena_brevicompata</t>
  </si>
  <si>
    <t xml:space="preserve">Leiocarpa brevicompta</t>
  </si>
  <si>
    <t xml:space="preserve">Leiocarpa brevicompta (F.Muell.) Paul G.Wilson</t>
  </si>
  <si>
    <t xml:space="preserve">subshrub</t>
  </si>
  <si>
    <t xml:space="preserve">woolly or more often glandular-scabrid</t>
  </si>
  <si>
    <t xml:space="preserve">glandular or slightly woolly</t>
  </si>
  <si>
    <t xml:space="preserve">scarcely barbellate</t>
  </si>
  <si>
    <t xml:space="preserve">Leucophyta_brownii</t>
  </si>
  <si>
    <t xml:space="preserve">Leucophyta brownii</t>
  </si>
  <si>
    <t xml:space="preserve">Leucophyta brownii Cass.</t>
  </si>
  <si>
    <t xml:space="preserve">grey-white, white, or somewhat silvery-tomentose</t>
  </si>
  <si>
    <t xml:space="preserve">narrowly oblong, linear, narrowly elliptic, ovate, lanceolate</t>
  </si>
  <si>
    <t xml:space="preserve">white to grey-white tomentose</t>
  </si>
  <si>
    <t xml:space="preserve">obovate, elliptic</t>
  </si>
  <si>
    <t xml:space="preserve">obconic</t>
  </si>
  <si>
    <t xml:space="preserve">brown</t>
  </si>
  <si>
    <t xml:space="preserve">glandular</t>
  </si>
  <si>
    <t xml:space="preserve">Millotia</t>
  </si>
  <si>
    <t xml:space="preserve">Millota</t>
  </si>
  <si>
    <t xml:space="preserve">Millotia Cass.</t>
  </si>
  <si>
    <t xml:space="preserve">Short_1995_Millotia</t>
  </si>
  <si>
    <t xml:space="preserve">cottony hairs and/or stalked glandular hairs</t>
  </si>
  <si>
    <t xml:space="preserve">linear, lanceolate, elliptic, narrowly elliptic, oblong, spathulate</t>
  </si>
  <si>
    <t xml:space="preserve">homogamous, discoid</t>
  </si>
  <si>
    <t xml:space="preserve">hyaline or variably to mainly scarious, herbaceous midrib</t>
  </si>
  <si>
    <t xml:space="preserve">minute, short or long twin hairs</t>
  </si>
  <si>
    <t xml:space="preserve">barbellate, plumose or long-plumose</t>
  </si>
  <si>
    <t xml:space="preserve">equalling the length of the corolla tube</t>
  </si>
  <si>
    <t xml:space="preserve">Millotia_dimorpha</t>
  </si>
  <si>
    <t xml:space="preserve">Millotia dimorpha</t>
  </si>
  <si>
    <t xml:space="preserve">Millotia dimorpha P.S.Short</t>
  </si>
  <si>
    <t xml:space="preserve">white, cottony hairs, some stalked glandular hairs mainly beneath the involucre</t>
  </si>
  <si>
    <t xml:space="preserve">white, cottony hairs</t>
  </si>
  <si>
    <t xml:space="preserve">white, cottony hairs, stalked glandular hairs on bract-like uppermost leaves</t>
  </si>
  <si>
    <t xml:space="preserve">linear to narrowly elliptic or lanceolate</t>
  </si>
  <si>
    <t xml:space="preserve">scarious apex</t>
  </si>
  <si>
    <t xml:space="preserve">mainly scarious with herbaceous midrib</t>
  </si>
  <si>
    <t xml:space="preserve">stalked glandular hairs</t>
  </si>
  <si>
    <t xml:space="preserve">straight or slightly curved, + tapering into a beak</t>
  </si>
  <si>
    <t xml:space="preserve">minutely papillate</t>
  </si>
  <si>
    <t xml:space="preserve">Millotia_greevesii</t>
  </si>
  <si>
    <t xml:space="preserve">Millotia greevesii</t>
  </si>
  <si>
    <t xml:space="preserve">Millotia greevesii F.Muell.</t>
  </si>
  <si>
    <t xml:space="preserve">Decumbent to erect woolly herbs</t>
  </si>
  <si>
    <t xml:space="preserve">woolly</t>
  </si>
  <si>
    <t xml:space="preserve">narrow-linear</t>
  </si>
  <si>
    <t xml:space="preserve">hardly stem-clasping</t>
  </si>
  <si>
    <t xml:space="preserve">fimbriate at apex</t>
  </si>
  <si>
    <t xml:space="preserve">sometimes becoming reddish</t>
  </si>
  <si>
    <t xml:space="preserve">brown to reddish-black</t>
  </si>
  <si>
    <t xml:space="preserve">Millotia_steetziana</t>
  </si>
  <si>
    <t xml:space="preserve">Millotia steetziana</t>
  </si>
  <si>
    <t xml:space="preserve">Millotia steetziana P.S.Short</t>
  </si>
  <si>
    <t xml:space="preserve">long, stalked glandular hairs</t>
  </si>
  <si>
    <t xml:space="preserve">lanceolate to linear</t>
  </si>
  <si>
    <t xml:space="preserve">elliptic to narrowly elliptic</t>
  </si>
  <si>
    <t xml:space="preserve">herbaceous with hyaline margins and apex</t>
  </si>
  <si>
    <t xml:space="preserve">white when fresh, drying yellow</t>
  </si>
  <si>
    <t xml:space="preserve">cylindrical, tapering to a beak</t>
  </si>
  <si>
    <t xml:space="preserve">shortly papillate, with some stalked glandular hairs</t>
  </si>
  <si>
    <t xml:space="preserve">Millotia_tenuifolia</t>
  </si>
  <si>
    <t xml:space="preserve">Millotia tenuifolia</t>
  </si>
  <si>
    <t xml:space="preserve">Millotia tenuifolia Cass.</t>
  </si>
  <si>
    <t xml:space="preserve">white-woolly and pale golden, glandular-pilose</t>
  </si>
  <si>
    <t xml:space="preserve">narrowly linear, sometimes narrowly obovate</t>
  </si>
  <si>
    <t xml:space="preserve">hardly amplexicaul</t>
  </si>
  <si>
    <t xml:space="preserve">linear to oblong, navicular</t>
  </si>
  <si>
    <t xml:space="preserve">straw-coloured or red-tinged</t>
  </si>
  <si>
    <t xml:space="preserve">fimbriate</t>
  </si>
  <si>
    <t xml:space="preserve">lemon yellow</t>
  </si>
  <si>
    <t xml:space="preserve">very narrowly cylindric-clavate</t>
  </si>
  <si>
    <t xml:space="preserve">reddish brown to black</t>
  </si>
  <si>
    <t xml:space="preserve">muricate</t>
  </si>
  <si>
    <t xml:space="preserve">finely barbate</t>
  </si>
  <si>
    <t xml:space="preserve">longer than the corolla</t>
  </si>
  <si>
    <t xml:space="preserve">Myriocephalus_stuartii</t>
  </si>
  <si>
    <t xml:space="preserve">Polycalymma stuartii</t>
  </si>
  <si>
    <t xml:space="preserve">Polycalymma stuartii F.Muell. &amp; Sond. ex Sond.</t>
  </si>
  <si>
    <t xml:space="preserve">woolly or glandular pubescent, sticky</t>
  </si>
  <si>
    <t xml:space="preserve">linear or lanceolate</t>
  </si>
  <si>
    <t xml:space="preserve">plumose at base but becoming barbellate toward top</t>
  </si>
  <si>
    <t xml:space="preserve">Notisia</t>
  </si>
  <si>
    <t xml:space="preserve">Notisia P.S.Short</t>
  </si>
  <si>
    <t xml:space="preserve">Cottony</t>
  </si>
  <si>
    <t xml:space="preserve">Obovate to oblanceolate</t>
  </si>
  <si>
    <t xml:space="preserve">Loosely grouped together</t>
  </si>
  <si>
    <t xml:space="preserve">Hyaline</t>
  </si>
  <si>
    <t xml:space="preserve">Herbaceous (Mainly Green)</t>
  </si>
  <si>
    <t xml:space="preserve">Densely woolly</t>
  </si>
  <si>
    <t xml:space="preserve">Narrowly ellipsoid</t>
  </si>
  <si>
    <t xml:space="preserve">Olearia_phlogopappa_gunniana</t>
  </si>
  <si>
    <t xml:space="preserve">Olearia phlogopappa subsp. gunniana</t>
  </si>
  <si>
    <t xml:space="preserve">Olearia phlogopappa subsp. gunniana (DC.) Messina</t>
  </si>
  <si>
    <t xml:space="preserve">Messina_2013</t>
  </si>
  <si>
    <t xml:space="preserve">densely stellate hairy, with sessile glands</t>
  </si>
  <si>
    <t xml:space="preserve">linear, narrow elliptic to narrow obovate, rarely ovate</t>
  </si>
  <si>
    <t xml:space="preserve">acute or obtuse</t>
  </si>
  <si>
    <t xml:space="preserve">attenuate or cuneate</t>
  </si>
  <si>
    <t xml:space="preserve">crenate to serrate</t>
  </si>
  <si>
    <t xml:space="preserve">stellate hairy, usually moderately glandular</t>
  </si>
  <si>
    <t xml:space="preserve">white or greyish, densely stellate hairy, glandular, or rarely eglandular</t>
  </si>
  <si>
    <t xml:space="preserve">terminal or subterminal panicles</t>
  </si>
  <si>
    <t xml:space="preserve">Olearia_rugosa_rugosa</t>
  </si>
  <si>
    <t xml:space="preserve">Olearia rugosa subsp. rugosa</t>
  </si>
  <si>
    <t xml:space="preserve">Olearia rugosa (F.Muell. ex W.Archer bis) Hutch. subsp. rugosa</t>
  </si>
  <si>
    <t xml:space="preserve">ovate-elliptic, rarely suborbicular</t>
  </si>
  <si>
    <t xml:space="preserve">truncate to broadly cuneate or obtuse to attenuate</t>
  </si>
  <si>
    <t xml:space="preserve">serrate to crenate, sometimes subentire, with only a few scattered lobes along whole margin</t>
  </si>
  <si>
    <t xml:space="preserve">Osteospermum_clandestinum</t>
  </si>
  <si>
    <t xml:space="preserve">Monoculus monstrosus</t>
  </si>
  <si>
    <t xml:space="preserve">Monoculus monstrosus (Burm.f.) B.Nord.</t>
  </si>
  <si>
    <t xml:space="preserve">oblong, elliptic, ovate, obovate</t>
  </si>
  <si>
    <t xml:space="preserve">sinuate-lobed</t>
  </si>
  <si>
    <t xml:space="preserve">obtuse or acute</t>
  </si>
  <si>
    <t xml:space="preserve">sinuate-lobed, entire upwards</t>
  </si>
  <si>
    <t xml:space="preserve">branched inflorescence</t>
  </si>
  <si>
    <t xml:space="preserve">deep yellow</t>
  </si>
  <si>
    <t xml:space="preserve">dark brown, reddish or dark blue</t>
  </si>
  <si>
    <t xml:space="preserve">ovoid</t>
  </si>
  <si>
    <t xml:space="preserve">wrinkled with spiny outgrowths or almost smooth</t>
  </si>
  <si>
    <t xml:space="preserve">Ozothamnus_reflexifolius</t>
  </si>
  <si>
    <t xml:space="preserve">Ozothamnus reflexifolius</t>
  </si>
  <si>
    <t xml:space="preserve">Ozothamnus reflexifolius Leeson &amp; Rozefelds</t>
  </si>
  <si>
    <t xml:space="preserve">Leeson_2003</t>
  </si>
  <si>
    <t xml:space="preserve">glabrous, scattered strigose hairs on young stems</t>
  </si>
  <si>
    <t xml:space="preserve">hemispherical, anauxotelic</t>
  </si>
  <si>
    <t xml:space="preserve">ovoid, spathulate to narrowly oblanceolate</t>
  </si>
  <si>
    <t xml:space="preserve">yellowish, translucent at base with white apices</t>
  </si>
  <si>
    <t xml:space="preserve">glandular, some woolly hairs</t>
  </si>
  <si>
    <t xml:space="preserve">papillose, slightly viscid</t>
  </si>
  <si>
    <t xml:space="preserve">Petasites</t>
  </si>
  <si>
    <t xml:space="preserve">Petasites Mill.</t>
  </si>
  <si>
    <t xml:space="preserve">Perennial dioecious or gynodioecious herb</t>
  </si>
  <si>
    <t xml:space="preserve">narrow-obloid</t>
  </si>
  <si>
    <t xml:space="preserve">Pithocarpa</t>
  </si>
  <si>
    <t xml:space="preserve">Pithocarpa Lindl.</t>
  </si>
  <si>
    <t xml:space="preserve">Lepschi_1999</t>
  </si>
  <si>
    <t xml:space="preserve">perennial herb, subshrub</t>
  </si>
  <si>
    <t xml:space="preserve">whitish, cobwebbed indumentum</t>
  </si>
  <si>
    <t xml:space="preserve">solitary or in open to more or less compact corymbs, terminal</t>
  </si>
  <si>
    <t xml:space="preserve">homogamous</t>
  </si>
  <si>
    <t xml:space="preserve">variable from outer bracts to inner bracts</t>
  </si>
  <si>
    <t xml:space="preserve">herbaceous or scarious to chartaceous none of the mentioned categories</t>
  </si>
  <si>
    <t xml:space="preserve">coloured, radiating</t>
  </si>
  <si>
    <t xml:space="preserve">whitish, cobwebbed indumentum, some multicellular hairs</t>
  </si>
  <si>
    <t xml:space="preserve">yellow to greenish-yellow, distal portion flushed purplish</t>
  </si>
  <si>
    <t xml:space="preserve">colourless</t>
  </si>
  <si>
    <t xml:space="preserve">glabrous or with non-myxogenic duplex hairs</t>
  </si>
  <si>
    <t xml:space="preserve">Pithocarpa_corymbulosa</t>
  </si>
  <si>
    <t xml:space="preserve">Pithocarpa corymbulosa</t>
  </si>
  <si>
    <t xml:space="preserve">Pithocarpa corymbulosa Lindl.</t>
  </si>
  <si>
    <t xml:space="preserve">white-hairy</t>
  </si>
  <si>
    <t xml:space="preserve">linear or narrowly elliptic</t>
  </si>
  <si>
    <t xml:space="preserve">acuminate</t>
  </si>
  <si>
    <t xml:space="preserve">dark green</t>
  </si>
  <si>
    <t xml:space="preserve">flat-topped corymbs</t>
  </si>
  <si>
    <t xml:space="preserve">narrowly conic</t>
  </si>
  <si>
    <t xml:space="preserve">Pluchea_baccharoides</t>
  </si>
  <si>
    <t xml:space="preserve">Pluchea baccharoides</t>
  </si>
  <si>
    <t xml:space="preserve">Pluchea baccharoides (F.Muell.) F.Muell. ex Benth.</t>
  </si>
  <si>
    <t xml:space="preserve">Hunger_1997</t>
  </si>
  <si>
    <t xml:space="preserve">linear to lanceolate</t>
  </si>
  <si>
    <t xml:space="preserve">attenuate or prolonged into a petiole</t>
  </si>
  <si>
    <t xml:space="preserve">entire or remotely denticulate</t>
  </si>
  <si>
    <t xml:space="preserve">loose to dense panicle</t>
  </si>
  <si>
    <t xml:space="preserve">ovate-acute; linear-acute</t>
  </si>
  <si>
    <t xml:space="preserve">scarious, fimbriate</t>
  </si>
  <si>
    <t xml:space="preserve">pale purple</t>
  </si>
  <si>
    <t xml:space="preserve">terete to subangular</t>
  </si>
  <si>
    <t xml:space="preserve">pale</t>
  </si>
  <si>
    <t xml:space="preserve">Pluchea_dentex</t>
  </si>
  <si>
    <t xml:space="preserve">Pluchea dentex</t>
  </si>
  <si>
    <t xml:space="preserve">Pluchea dentex Benth.</t>
  </si>
  <si>
    <t xml:space="preserve">aromatic, densely glandular</t>
  </si>
  <si>
    <t xml:space="preserve">linear to narrowly oblanceolate</t>
  </si>
  <si>
    <t xml:space="preserve">dentate to almost pinnatifid</t>
  </si>
  <si>
    <t xml:space="preserve">solitary or few together in cymose clusters</t>
  </si>
  <si>
    <t xml:space="preserve">narrowly lanceolate to linear</t>
  </si>
  <si>
    <t xml:space="preserve">slightly fimbriate</t>
  </si>
  <si>
    <t xml:space="preserve">scarious, often with violet tips</t>
  </si>
  <si>
    <t xml:space="preserve">terete, narrow at the base</t>
  </si>
  <si>
    <t xml:space="preserve">pale (for disc florets)</t>
  </si>
  <si>
    <t xml:space="preserve">Pluchea_ferdinandimuelleri</t>
  </si>
  <si>
    <t xml:space="preserve">Pluchea ferdinandi-muelleri</t>
  </si>
  <si>
    <t xml:space="preserve">Pluchea ferdinandi-muelleri Domin</t>
  </si>
  <si>
    <t xml:space="preserve">KingJones_2001</t>
  </si>
  <si>
    <t xml:space="preserve">densely tomentose, trichomes simple uniseriate multicellular, 0.1-0.5 mm long; glandular, glands sessile</t>
  </si>
  <si>
    <t xml:space="preserve">oblanceolate to obovate</t>
  </si>
  <si>
    <t xml:space="preserve">entire or dentate</t>
  </si>
  <si>
    <t xml:space="preserve">densely tomentose, glandular</t>
  </si>
  <si>
    <t xml:space="preserve">loose to dense corymbose panicle</t>
  </si>
  <si>
    <t xml:space="preserve">lanceolate-acute (outer bracts), linear-acute (inner bracts)</t>
  </si>
  <si>
    <t xml:space="preserve">sparsely to densely tomentose, glandular</t>
  </si>
  <si>
    <t xml:space="preserve">glabrous or sparsely to densely hairy</t>
  </si>
  <si>
    <t xml:space="preserve">Pluchea_indica</t>
  </si>
  <si>
    <t xml:space="preserve">Pluchea indica</t>
  </si>
  <si>
    <t xml:space="preserve">Pluchea indica (L.) Less.</t>
  </si>
  <si>
    <t xml:space="preserve">pilose, younger parts often villous</t>
  </si>
  <si>
    <t xml:space="preserve">obovate to narrowly obovate</t>
  </si>
  <si>
    <t xml:space="preserve">entire to dentate</t>
  </si>
  <si>
    <t xml:space="preserve">corymbose panicles</t>
  </si>
  <si>
    <t xml:space="preserve">ovate-acute, linear-acute</t>
  </si>
  <si>
    <t xml:space="preserve">pilose, sometimes glandular</t>
  </si>
  <si>
    <t xml:space="preserve">slightly heteromorphic</t>
  </si>
  <si>
    <t xml:space="preserve">glabrous to sparsely hairy</t>
  </si>
  <si>
    <t xml:space="preserve">Podolepis_arachnoidea</t>
  </si>
  <si>
    <t xml:space="preserve">Podolepis arachnoidea</t>
  </si>
  <si>
    <t xml:space="preserve">Podolepis arachnoidea (Hook.) Druce</t>
  </si>
  <si>
    <t xml:space="preserve">Erect many-stemmed woolly perennial</t>
  </si>
  <si>
    <t xml:space="preserve">linear to oblanceolate</t>
  </si>
  <si>
    <t xml:space="preserve">in clusters of 3-10, almost sessile</t>
  </si>
  <si>
    <t xml:space="preserve">subcampanulate</t>
  </si>
  <si>
    <t xml:space="preserve">Podolepis_aristata</t>
  </si>
  <si>
    <t xml:space="preserve">Podolepis aristata</t>
  </si>
  <si>
    <t xml:space="preserve">Podolepis aristata Benth.</t>
  </si>
  <si>
    <t xml:space="preserve">Jeanes_2015</t>
  </si>
  <si>
    <t xml:space="preserve">Woolly to cobwebbed below and near leaf axils, otherwise often glabrescent</t>
  </si>
  <si>
    <t xml:space="preserve">Oblanceolate</t>
  </si>
  <si>
    <t xml:space="preserve">Acute</t>
  </si>
  <si>
    <t xml:space="preserve">Amplexicaul</t>
  </si>
  <si>
    <t xml:space="preserve">Entire, sometimes undulate</t>
  </si>
  <si>
    <t xml:space="preserve">Less densely woolly to cobwebbed</t>
  </si>
  <si>
    <t xml:space="preserve">Woolly to cobwebbed</t>
  </si>
  <si>
    <t xml:space="preserve">Loose cymes, rarely solitary</t>
  </si>
  <si>
    <t xml:space="preserve">Triangular</t>
  </si>
  <si>
    <t xml:space="preserve">Straw-coloured to golden brown</t>
  </si>
  <si>
    <t xml:space="preserve">Podolepis_gracilis</t>
  </si>
  <si>
    <t xml:space="preserve">Podolepis gracilis</t>
  </si>
  <si>
    <t xml:space="preserve">Podolepis gracilis Graham</t>
  </si>
  <si>
    <t xml:space="preserve">Jeanes_2021</t>
  </si>
  <si>
    <t xml:space="preserve">sparsely woolly to glabrescent</t>
  </si>
  <si>
    <t xml:space="preserve">oblanceolate to broad-linear</t>
  </si>
  <si>
    <t xml:space="preserve">acute to acuminate</t>
  </si>
  <si>
    <t xml:space="preserve">more or less glabrous</t>
  </si>
  <si>
    <t xml:space="preserve">sparsely woolly</t>
  </si>
  <si>
    <t xml:space="preserve">solitary or few clustered</t>
  </si>
  <si>
    <t xml:space="preserve">triangular to ovate</t>
  </si>
  <si>
    <t xml:space="preserve">pink fading to white</t>
  </si>
  <si>
    <t xml:space="preserve">pink fading to white, sometimes yellow</t>
  </si>
  <si>
    <t xml:space="preserve">minutely papillose</t>
  </si>
  <si>
    <t xml:space="preserve">minutely barbellate</t>
  </si>
  <si>
    <t xml:space="preserve">Podolepis_rugata</t>
  </si>
  <si>
    <t xml:space="preserve">Podolepis rugata</t>
  </si>
  <si>
    <t xml:space="preserve">Podolepis rugata Labill.</t>
  </si>
  <si>
    <t xml:space="preserve">woolly, cobwebbed or glabrous</t>
  </si>
  <si>
    <t xml:space="preserve">narrow-lanceolate to oblanceolate, linear to linear-lanceolate</t>
  </si>
  <si>
    <t xml:space="preserve">obtuse or acute to acuminate</t>
  </si>
  <si>
    <t xml:space="preserve">solitary or a few in loose cymes</t>
  </si>
  <si>
    <t xml:space="preserve">oblong to ovate, narrow-trullate</t>
  </si>
  <si>
    <t xml:space="preserve">scarious, often golden-brown</t>
  </si>
  <si>
    <t xml:space="preserve">bright yellow</t>
  </si>
  <si>
    <t xml:space="preserve">Podotheca_uniseta</t>
  </si>
  <si>
    <t xml:space="preserve">Podotheca uniseta</t>
  </si>
  <si>
    <t xml:space="preserve">Podotheca uniseta P.S.Short</t>
  </si>
  <si>
    <t xml:space="preserve">Short_1989</t>
  </si>
  <si>
    <t xml:space="preserve">septate hairs</t>
  </si>
  <si>
    <t xml:space="preserve">ovate to lanceolate or narrowly to linear triangular or linear or obovate to oblanceolate</t>
  </si>
  <si>
    <t xml:space="preserve">with narrow, hyaline margins with long-ciliate hairs</t>
  </si>
  <si>
    <t xml:space="preserve">green or tinged purple</t>
  </si>
  <si>
    <t xml:space="preserve">septate hairs absent or only present on bracts of the outermost whorl</t>
  </si>
  <si>
    <t xml:space="preserve">mainly yellow but upper part of corolla tube usually purple</t>
  </si>
  <si>
    <t xml:space="preserve">bristle</t>
  </si>
  <si>
    <t xml:space="preserve">smooth or barbellate in the lower 1/2-2/3, the upper 1/3-1/2 plumose</t>
  </si>
  <si>
    <t xml:space="preserve">Podotheca_wilsonii</t>
  </si>
  <si>
    <t xml:space="preserve">Podotheca wilsonii</t>
  </si>
  <si>
    <t xml:space="preserve">Podotheca wilsonii P.S.Short</t>
  </si>
  <si>
    <t xml:space="preserve">incurved</t>
  </si>
  <si>
    <t xml:space="preserve">ovate to trullate</t>
  </si>
  <si>
    <t xml:space="preserve">narrow hyaline margins with long-ciliate hairs</t>
  </si>
  <si>
    <t xml:space="preserve">green to purple</t>
  </si>
  <si>
    <t xml:space="preserve">smooth to barbellate,, subplumose</t>
  </si>
  <si>
    <t xml:space="preserve">Pogonolepis</t>
  </si>
  <si>
    <t xml:space="preserve">Pogonolepis Steetz</t>
  </si>
  <si>
    <t xml:space="preserve">Short_1986</t>
  </si>
  <si>
    <t xml:space="preserve">leaf-like inner ones primarily hyaline</t>
  </si>
  <si>
    <t xml:space="preserve">whitish</t>
  </si>
  <si>
    <t xml:space="preserve">mucilaginous cells</t>
  </si>
  <si>
    <t xml:space="preserve">Pycnosorus_thompsonianus</t>
  </si>
  <si>
    <t xml:space="preserve">Pycnosorus thompsonianus</t>
  </si>
  <si>
    <t xml:space="preserve">Pycnosorus thompsonianus J.Everett &amp; Doust</t>
  </si>
  <si>
    <t xml:space="preserve">Everett_1992_pycno</t>
  </si>
  <si>
    <t xml:space="preserve">Ascending or erect herb</t>
  </si>
  <si>
    <t xml:space="preserve">Dense, appressed, fine woolly</t>
  </si>
  <si>
    <t xml:space="preserve">Broad-acute</t>
  </si>
  <si>
    <t xml:space="preserve">Globose or slightly ovoid</t>
  </si>
  <si>
    <t xml:space="preserve">Narrow-ovate</t>
  </si>
  <si>
    <t xml:space="preserve">Scarious margin</t>
  </si>
  <si>
    <t xml:space="preserve">Dense, woolly, glandular</t>
  </si>
  <si>
    <t xml:space="preserve">Golden-yellow</t>
  </si>
  <si>
    <t xml:space="preserve">Long appressed dense silky hairs</t>
  </si>
  <si>
    <t xml:space="preserve">Rhetinocarpha_suffruticosa</t>
  </si>
  <si>
    <t xml:space="preserve">Rhetinocarpha suffruticosa</t>
  </si>
  <si>
    <t xml:space="preserve">Rhetinocarpha suffruticosa (Benth.) Paul G.Wilson &amp; M.A.Wilson</t>
  </si>
  <si>
    <t xml:space="preserve">Wilson_2006</t>
  </si>
  <si>
    <t xml:space="preserve">Woody perennial</t>
  </si>
  <si>
    <t xml:space="preserve">linear-terete, linear, narrowly oblong</t>
  </si>
  <si>
    <t xml:space="preserve">shortly apiculate</t>
  </si>
  <si>
    <t xml:space="preserve">glabrous and glossy</t>
  </si>
  <si>
    <t xml:space="preserve">densely silky villous</t>
  </si>
  <si>
    <t xml:space="preserve">terminal</t>
  </si>
  <si>
    <t xml:space="preserve">curved, cartilaginous base, slender terete glandular claw, and white ovoid apex</t>
  </si>
  <si>
    <t xml:space="preserve">narrow scarious</t>
  </si>
  <si>
    <t xml:space="preserve">broadly cylindrical</t>
  </si>
  <si>
    <t xml:space="preserve">reddish brown</t>
  </si>
  <si>
    <t xml:space="preserve">Rhodanthe_collina</t>
  </si>
  <si>
    <t xml:space="preserve">Rhodanthe collina</t>
  </si>
  <si>
    <t xml:space="preserve">Rhodanthe collina Paul G.Wilson</t>
  </si>
  <si>
    <t xml:space="preserve">Wilson_1992_exHelipterum</t>
  </si>
  <si>
    <t xml:space="preserve">Septate hairs, sessile globular glands</t>
  </si>
  <si>
    <t xml:space="preserve">Linear to narrow-oblong or spatulate</t>
  </si>
  <si>
    <t xml:space="preserve">Obtuse</t>
  </si>
  <si>
    <t xml:space="preserve">Entire, often recurved</t>
  </si>
  <si>
    <t xml:space="preserve">Sessile globular glands, few septate hairs</t>
  </si>
  <si>
    <t xml:space="preserve">Pale brown, white (inner)</t>
  </si>
  <si>
    <t xml:space="preserve">Obovoid</t>
  </si>
  <si>
    <t xml:space="preserve">Very dark reddish brown</t>
  </si>
  <si>
    <t xml:space="preserve">Densely white-hirsute, myxogenic</t>
  </si>
  <si>
    <t xml:space="preserve">Equal to corolla</t>
  </si>
  <si>
    <t xml:space="preserve">Rhodanthe_corymbosa</t>
  </si>
  <si>
    <t xml:space="preserve">Rhodanthe corymbosa</t>
  </si>
  <si>
    <t xml:space="preserve">Rhodanthe corymbosa (A.Gray) Paul G.Wilson</t>
  </si>
  <si>
    <t xml:space="preserve">Wilson_unpublished</t>
  </si>
  <si>
    <t xml:space="preserve">linear to narrow oblong</t>
  </si>
  <si>
    <t xml:space="preserve">moderately woolly</t>
  </si>
  <si>
    <t xml:space="preserve">ciliate</t>
  </si>
  <si>
    <t xml:space="preserve">sparsely woolly otherwise glabrous</t>
  </si>
  <si>
    <t xml:space="preserve">narrow-turbinate</t>
  </si>
  <si>
    <t xml:space="preserve">shortly and sparsely hirtellous</t>
  </si>
  <si>
    <t xml:space="preserve">Rhodanthe_cremea</t>
  </si>
  <si>
    <t xml:space="preserve">Rhodanthe cremea</t>
  </si>
  <si>
    <t xml:space="preserve">Rhodanthe cremea Paul G.Wilson</t>
  </si>
  <si>
    <t xml:space="preserve">Woolly near apex, otherwise glabrous</t>
  </si>
  <si>
    <t xml:space="preserve">Linear to narrow-obovate</t>
  </si>
  <si>
    <t xml:space="preserve">Acute to obtuse</t>
  </si>
  <si>
    <t xml:space="preserve">Broad-ovate to broad-elliptic</t>
  </si>
  <si>
    <t xml:space="preserve">Scarious or papery</t>
  </si>
  <si>
    <t xml:space="preserve">Pale brown, mauve apex, dark purple band</t>
  </si>
  <si>
    <t xml:space="preserve">Pale cream with dark purple band at base</t>
  </si>
  <si>
    <t xml:space="preserve">Dark reddish brown</t>
  </si>
  <si>
    <t xml:space="preserve">Compressed turbinate</t>
  </si>
  <si>
    <t xml:space="preserve">Silky on abaxial face, hirsute on adaxial face</t>
  </si>
  <si>
    <t xml:space="preserve">Barbellate, plumose</t>
  </si>
  <si>
    <t xml:space="preserve">Rhodanthe_psammophila</t>
  </si>
  <si>
    <t xml:space="preserve">Rhodanthe psammophila</t>
  </si>
  <si>
    <t xml:space="preserve">Rhodanthe psammophila Paul G.Wilson</t>
  </si>
  <si>
    <t xml:space="preserve">linear to narrow-oblong</t>
  </si>
  <si>
    <t xml:space="preserve">woolly, minutely glandular</t>
  </si>
  <si>
    <t xml:space="preserve">pedunculate subglobular heads</t>
  </si>
  <si>
    <t xml:space="preserve">dense clusters</t>
  </si>
  <si>
    <t xml:space="preserve">compressed obovoid</t>
  </si>
  <si>
    <t xml:space="preserve">sparsely and minutely puberulous</t>
  </si>
  <si>
    <t xml:space="preserve">sparsely long ciliate</t>
  </si>
  <si>
    <t xml:space="preserve">Rhodanthe_pygmaea</t>
  </si>
  <si>
    <t xml:space="preserve">Rhodanthe pygmaea</t>
  </si>
  <si>
    <t xml:space="preserve">Rhodanthe pygmaea (DC.) Paul G.Wilson</t>
  </si>
  <si>
    <t xml:space="preserve">sparsely cottony</t>
  </si>
  <si>
    <t xml:space="preserve">solitary or small corymbs</t>
  </si>
  <si>
    <t xml:space="preserve">very sparsely cottony</t>
  </si>
  <si>
    <t xml:space="preserve">narrow turbinate</t>
  </si>
  <si>
    <t xml:space="preserve">silky villous</t>
  </si>
  <si>
    <t xml:space="preserve">Rhodanthe_sphaerocephala</t>
  </si>
  <si>
    <t xml:space="preserve">Rhodanthe sphaerocephala</t>
  </si>
  <si>
    <t xml:space="preserve">Rhodanthe sphaerocephala Paul G.Wilson</t>
  </si>
  <si>
    <t xml:space="preserve">25 cm</t>
  </si>
  <si>
    <t xml:space="preserve">Very narrow-oblong</t>
  </si>
  <si>
    <t xml:space="preserve">Woolly ciliate on distal margins</t>
  </si>
  <si>
    <t xml:space="preserve">Glossy, straw-coloured</t>
  </si>
  <si>
    <t xml:space="preserve">Ellipsoidal</t>
  </si>
  <si>
    <t xml:space="preserve">Dense long-silky to base</t>
  </si>
  <si>
    <t xml:space="preserve">Slightly shorter than corolla</t>
  </si>
  <si>
    <t xml:space="preserve">Rhodanthe_spicata</t>
  </si>
  <si>
    <t xml:space="preserve">Rhodanthe spicata</t>
  </si>
  <si>
    <t xml:space="preserve">Rhodanthe spicata (Steetz) Paul G.Wilson</t>
  </si>
  <si>
    <t xml:space="preserve">cobwebby</t>
  </si>
  <si>
    <t xml:space="preserve">narrow-linear to filiform</t>
  </si>
  <si>
    <t xml:space="preserve">racemose</t>
  </si>
  <si>
    <t xml:space="preserve">broad elliptic</t>
  </si>
  <si>
    <t xml:space="preserve">narrow obovate</t>
  </si>
  <si>
    <t xml:space="preserve">shortly plumose</t>
  </si>
  <si>
    <t xml:space="preserve">Roldana_petasitis</t>
  </si>
  <si>
    <t xml:space="preserve">Roldana petasitis</t>
  </si>
  <si>
    <t xml:space="preserve">Roldana petasitis (Sims) H.Rob. &amp; Brettell</t>
  </si>
  <si>
    <t xml:space="preserve">300 cm</t>
  </si>
  <si>
    <t xml:space="preserve">Short coarse hairs</t>
  </si>
  <si>
    <t xml:space="preserve">Sub-orbicular to broad-ovate</t>
  </si>
  <si>
    <t xml:space="preserve">Cordate</t>
  </si>
  <si>
    <t xml:space="preserve">Finely denticulate</t>
  </si>
  <si>
    <t xml:space="preserve">150 mm</t>
  </si>
  <si>
    <t xml:space="preserve">50 mm</t>
  </si>
  <si>
    <t xml:space="preserve">11 mm</t>
  </si>
  <si>
    <t xml:space="preserve">3 mm</t>
  </si>
  <si>
    <t xml:space="preserve">4.5 mm</t>
  </si>
  <si>
    <t xml:space="preserve">Obloid</t>
  </si>
  <si>
    <t xml:space="preserve">Yellowish</t>
  </si>
  <si>
    <t xml:space="preserve">Senecio_amygdalifolius</t>
  </si>
  <si>
    <t xml:space="preserve">Senecio amygdalifolius</t>
  </si>
  <si>
    <t xml:space="preserve">Senecio amygdalifolius F.Muell.</t>
  </si>
  <si>
    <t xml:space="preserve">perennial</t>
  </si>
  <si>
    <t xml:space="preserve">villous, + glabrous</t>
  </si>
  <si>
    <t xml:space="preserve">without auricles</t>
  </si>
  <si>
    <t xml:space="preserve">crowded serrulations</t>
  </si>
  <si>
    <t xml:space="preserve">several to many per stem</t>
  </si>
  <si>
    <t xml:space="preserve">Senecio_barkhausioides</t>
  </si>
  <si>
    <t xml:space="preserve">Senecio barkhausioides</t>
  </si>
  <si>
    <t xml:space="preserve">Senecio barkhausioides Turcz.</t>
  </si>
  <si>
    <t xml:space="preserve">densely hispid basally</t>
  </si>
  <si>
    <t xml:space="preserve">undivided or lobate</t>
  </si>
  <si>
    <t xml:space="preserve">entire or with a few teeth</t>
  </si>
  <si>
    <t xml:space="preserve">hispid or sometimes upper-stem leaves glabrous</t>
  </si>
  <si>
    <t xml:space="preserve">glabrous or with coarse hairs on midrib and major veins</t>
  </si>
  <si>
    <t xml:space="preserve">several per stem</t>
  </si>
  <si>
    <t xml:space="preserve">papillose hairs in bands</t>
  </si>
  <si>
    <t xml:space="preserve">Senecio_depressicola</t>
  </si>
  <si>
    <t xml:space="preserve">Senecio depressicola</t>
  </si>
  <si>
    <t xml:space="preserve">Senecio depressicola I.Thomps.</t>
  </si>
  <si>
    <t xml:space="preserve">Thompson_2005</t>
  </si>
  <si>
    <t xml:space="preserve">Annual</t>
  </si>
  <si>
    <t xml:space="preserve">Narrow-linear, narrow-triangular, narrow-oblong to linear</t>
  </si>
  <si>
    <t xml:space="preserve">Mostly divided, occasionally not</t>
  </si>
  <si>
    <t xml:space="preserve">Attenuate, becoming dilated</t>
  </si>
  <si>
    <t xml:space="preserve">Denticulations, frequent teeth</t>
  </si>
  <si>
    <t xml:space="preserve">Inflorescences of (3-)8-20 capitula</t>
  </si>
  <si>
    <t xml:space="preserve">Narrow-ovate to lanceolate</t>
  </si>
  <si>
    <t xml:space="preserve">Subentire</t>
  </si>
  <si>
    <t xml:space="preserve">Light or dark brown or hardly marked</t>
  </si>
  <si>
    <t xml:space="preserve">Nearly glabrous</t>
  </si>
  <si>
    <t xml:space="preserve">Olive-brown or dark brown</t>
  </si>
  <si>
    <t xml:space="preserve">Senecio_distalilobatus</t>
  </si>
  <si>
    <t xml:space="preserve">Senecio distalilobatus</t>
  </si>
  <si>
    <t xml:space="preserve">Senecio distalilobatus I.Thomps.</t>
  </si>
  <si>
    <t xml:space="preserve">Thompson_2004i</t>
  </si>
  <si>
    <t xml:space="preserve">perennial herb</t>
  </si>
  <si>
    <t xml:space="preserve">150 cm</t>
  </si>
  <si>
    <t xml:space="preserve">moderately coarse-hairy, density reducing upwards, rarely nearly glabrous throughout</t>
  </si>
  <si>
    <t xml:space="preserve">narrow-oblong to narrow-elliptic</t>
  </si>
  <si>
    <t xml:space="preserve">lobate to subpinnatisect</t>
  </si>
  <si>
    <t xml:space="preserve">attenuate or leaves above mid stem usually auriculate</t>
  </si>
  <si>
    <t xml:space="preserve">scattered denticulations or teeth</t>
  </si>
  <si>
    <t xml:space="preserve">coarse-hairy, occasionally nearly glabrous</t>
  </si>
  <si>
    <t xml:space="preserve">coarse-hairy, cobwebby overlay over coarse hairs (occasionally nearly glabrous)</t>
  </si>
  <si>
    <t xml:space="preserve">sparsely hairy or glabrous at anthesis</t>
  </si>
  <si>
    <t xml:space="preserve">green, sometimes purplish, commonly minutely black at tip</t>
  </si>
  <si>
    <t xml:space="preserve">narrow obloid to narrow-ellipsoid</t>
  </si>
  <si>
    <t xml:space="preserve">medium to dark red-brown</t>
  </si>
  <si>
    <t xml:space="preserve">relatively fine papillose hairs in lines or somewhat scattered</t>
  </si>
  <si>
    <t xml:space="preserve">Senecio_dolichocephalus</t>
  </si>
  <si>
    <t xml:space="preserve">Senecio dolichocephalus</t>
  </si>
  <si>
    <t xml:space="preserve">Senecio dolichocephalus I.Thomps.</t>
  </si>
  <si>
    <t xml:space="preserve">Herbs</t>
  </si>
  <si>
    <t xml:space="preserve">Woolly, appressed-cottony, sparsely cottony, glabrous</t>
  </si>
  <si>
    <t xml:space="preserve">Oblanceolate to very narrow elliptic</t>
  </si>
  <si>
    <t xml:space="preserve">Not dissected, coarse-dentate to lobate</t>
  </si>
  <si>
    <t xml:space="preserve">Attenuate</t>
  </si>
  <si>
    <t xml:space="preserve">Denticulations or teeth</t>
  </si>
  <si>
    <t xml:space="preserve">Scabridulous, transiently sparsely cobwebby, glabrous</t>
  </si>
  <si>
    <t xml:space="preserve">Coarse-hairy, weak cobwebby overlay</t>
  </si>
  <si>
    <t xml:space="preserve">Overtopping marked</t>
  </si>
  <si>
    <t xml:space="preserve">Erect</t>
  </si>
  <si>
    <t xml:space="preserve">Green or partially purple, minutely black at tip</t>
  </si>
  <si>
    <t xml:space="preserve">Weakly lageniform</t>
  </si>
  <si>
    <t xml:space="preserve">Reddish or brown, sometimes green</t>
  </si>
  <si>
    <t xml:space="preserve">Papillose hairs</t>
  </si>
  <si>
    <t xml:space="preserve">Senecio_gilbertii</t>
  </si>
  <si>
    <t xml:space="preserve">Senecio gilbertii</t>
  </si>
  <si>
    <t xml:space="preserve">Senecio gilbertii Turcz.</t>
  </si>
  <si>
    <t xml:space="preserve">Erect-perennial</t>
  </si>
  <si>
    <t xml:space="preserve">deeply pinnatifid</t>
  </si>
  <si>
    <t xml:space="preserve">corymbs</t>
  </si>
  <si>
    <t xml:space="preserve">discoid</t>
  </si>
  <si>
    <t xml:space="preserve">cylindric</t>
  </si>
  <si>
    <t xml:space="preserve">scarious, slightly reflexed</t>
  </si>
  <si>
    <t xml:space="preserve">greyish with lines of whitish</t>
  </si>
  <si>
    <t xml:space="preserve">subappressed hairs between ribs</t>
  </si>
  <si>
    <t xml:space="preserve">hairs</t>
  </si>
  <si>
    <t xml:space="preserve">Senecio_lanibracteus</t>
  </si>
  <si>
    <t xml:space="preserve">Senecio lanibracteus</t>
  </si>
  <si>
    <t xml:space="preserve">Senecio lanibracteus I.Thomps.</t>
  </si>
  <si>
    <t xml:space="preserve">Muelleria_20</t>
  </si>
  <si>
    <t xml:space="preserve">woolly, variably dense and persistent, rarely glabrous, sometimes mildly glaucous</t>
  </si>
  <si>
    <t xml:space="preserve">narrow to very narrow-elliptic</t>
  </si>
  <si>
    <t xml:space="preserve">undivided or coarse-dentate to lobate</t>
  </si>
  <si>
    <t xml:space="preserve">attenuate or auriculate</t>
  </si>
  <si>
    <t xml:space="preserve">dentate or denticulate, rarely entire</t>
  </si>
  <si>
    <t xml:space="preserve">often appressed-woolly at least when young, variably glabrescent, sometimes glabrous</t>
  </si>
  <si>
    <t xml:space="preserve">Unit inflorescences of c. 5-40 capitula</t>
  </si>
  <si>
    <t xml:space="preserve">pale or orangish</t>
  </si>
  <si>
    <t xml:space="preserve">slightly to densely appressed-woolly, variably glabrescent, rarely glabrous</t>
  </si>
  <si>
    <t xml:space="preserve">papillose hairs usually in bands several hairs wide</t>
  </si>
  <si>
    <t xml:space="preserve">Senecio_lautus</t>
  </si>
  <si>
    <t xml:space="preserve">Annual herb, perennial herb</t>
  </si>
  <si>
    <t xml:space="preserve">Linear, narrowly elliptic, obovate, broadly elliptic</t>
  </si>
  <si>
    <t xml:space="preserve">Entire, pinnatifid, pinnatipartite</t>
  </si>
  <si>
    <t xml:space="preserve">Narrowed, broadly dilated, auriculate, stem-clasping</t>
  </si>
  <si>
    <t xml:space="preserve">Entire, toothed</t>
  </si>
  <si>
    <t xml:space="preserve">Radiate</t>
  </si>
  <si>
    <t xml:space="preserve">Often dark-tipped</t>
  </si>
  <si>
    <t xml:space="preserve">Glabrous (when dry: 2-ribbed, outer ones smaller)</t>
  </si>
  <si>
    <t xml:space="preserve">Cylindric</t>
  </si>
  <si>
    <t xml:space="preserve">Hairy (rarely glabrous)</t>
  </si>
  <si>
    <t xml:space="preserve">Capillary hairs</t>
  </si>
  <si>
    <t xml:space="preserve">Almost equal to the florets</t>
  </si>
  <si>
    <t xml:space="preserve">Senecio_madagascariensis</t>
  </si>
  <si>
    <t xml:space="preserve">Senecio madagascariensis</t>
  </si>
  <si>
    <t xml:space="preserve">Senecio madagascariensis Poir.</t>
  </si>
  <si>
    <t xml:space="preserve">Very narrow-elliptic to linear</t>
  </si>
  <si>
    <t xml:space="preserve">Undivided (some leaves divided with 1 or 2 lobes)</t>
  </si>
  <si>
    <t xml:space="preserve">Denticulate or callus-denticulate</t>
  </si>
  <si>
    <t xml:space="preserve">In 2-20 capitula</t>
  </si>
  <si>
    <t xml:space="preserve">Pale or orange below apex</t>
  </si>
  <si>
    <t xml:space="preserve">Mid to dark brown</t>
  </si>
  <si>
    <t xml:space="preserve">Senecio_odoratus</t>
  </si>
  <si>
    <t xml:space="preserve">Senecio odoratus</t>
  </si>
  <si>
    <t xml:space="preserve">Senecio odoratus Hornem.</t>
  </si>
  <si>
    <t xml:space="preserve">almost glabrous</t>
  </si>
  <si>
    <t xml:space="preserve">broad-lanceolate</t>
  </si>
  <si>
    <t xml:space="preserve">broadly auricled</t>
  </si>
  <si>
    <t xml:space="preserve">corymbose-paniculate</t>
  </si>
  <si>
    <t xml:space="preserve">similar</t>
  </si>
  <si>
    <t xml:space="preserve">Senecio_pilosicristus</t>
  </si>
  <si>
    <t xml:space="preserve">Senecio pilosicristus</t>
  </si>
  <si>
    <t xml:space="preserve">Senecio pilosicristus I.Thomps.</t>
  </si>
  <si>
    <t xml:space="preserve">Thompson_2004iii</t>
  </si>
  <si>
    <t xml:space="preserve">narrow-obovate to oblanceolate, narrow-elliptic to lanceolate, triangular-lanceolate</t>
  </si>
  <si>
    <t xml:space="preserve">dentate to lobate, undivided</t>
  </si>
  <si>
    <t xml:space="preserve">cuneate to cordate, amplexicaul</t>
  </si>
  <si>
    <t xml:space="preserve">coarsely dentate, entire</t>
  </si>
  <si>
    <t xml:space="preserve">2-8(~15) capitula</t>
  </si>
  <si>
    <t xml:space="preserve">minutely scabrid or nearly smooth</t>
  </si>
  <si>
    <t xml:space="preserve">Senecio_pinnatifolius_var. capillifolius</t>
  </si>
  <si>
    <t xml:space="preserve">Senecio pinnatifolius var. capillifolius</t>
  </si>
  <si>
    <t xml:space="preserve">Senecio pinnatifolius var. capillifolius (Hook.f.) I.Thomps.</t>
  </si>
  <si>
    <t xml:space="preserve">bi- or tri-pinnatisect</t>
  </si>
  <si>
    <t xml:space="preserve">narrow, sometimes attenuate</t>
  </si>
  <si>
    <t xml:space="preserve">inflorescences of 3-15 capitula</t>
  </si>
  <si>
    <t xml:space="preserve">narrow-ovate to lanceolate</t>
  </si>
  <si>
    <t xml:space="preserve">glabrous or with weak hairs</t>
  </si>
  <si>
    <t xml:space="preserve">pigmented purple apically</t>
  </si>
  <si>
    <t xml:space="preserve">Senecio_pinnatifolius_var. maritimus</t>
  </si>
  <si>
    <t xml:space="preserve">Senecio pinnatifolius var. maritimus</t>
  </si>
  <si>
    <t xml:space="preserve">Senecio pinnatifolius var. maritimus (Ali) I.Thomps.</t>
  </si>
  <si>
    <t xml:space="preserve">obovate to oblanceolate, spathulate or oblong to narrow-linear</t>
  </si>
  <si>
    <t xml:space="preserve">undivided or divided</t>
  </si>
  <si>
    <t xml:space="preserve">attenuate to cuneate</t>
  </si>
  <si>
    <t xml:space="preserve">entire or denticulate</t>
  </si>
  <si>
    <t xml:space="preserve">narrow-ovate</t>
  </si>
  <si>
    <t xml:space="preserve">glabrous or hairy</t>
  </si>
  <si>
    <t xml:space="preserve">light or dark purple apically, with mark c. 0.5 mm long, or unpigmented</t>
  </si>
  <si>
    <t xml:space="preserve">olive-brown, brown or golden</t>
  </si>
  <si>
    <t xml:space="preserve">papillose hairs in broad bands</t>
  </si>
  <si>
    <t xml:space="preserve">Senecio_primulifolius</t>
  </si>
  <si>
    <t xml:space="preserve">Senecio primulifolius</t>
  </si>
  <si>
    <t xml:space="preserve">Senecio primulifolius F.Muell.</t>
  </si>
  <si>
    <t xml:space="preserve">somewhat hairy</t>
  </si>
  <si>
    <t xml:space="preserve">cordate</t>
  </si>
  <si>
    <t xml:space="preserve">undivided</t>
  </si>
  <si>
    <t xml:space="preserve">crenate or dentate</t>
  </si>
  <si>
    <t xml:space="preserve">somewhat appressed-cobwebby or woolly</t>
  </si>
  <si>
    <t xml:space="preserve">somewhat woolly</t>
  </si>
  <si>
    <t xml:space="preserve">nearly glabrous</t>
  </si>
  <si>
    <t xml:space="preserve">Senecio_psilophyllus</t>
  </si>
  <si>
    <t xml:space="preserve">Senecio psilophyllus</t>
  </si>
  <si>
    <t xml:space="preserve">Senecio psilophyllus I.Thomps.</t>
  </si>
  <si>
    <t xml:space="preserve">linear to narrow-linear</t>
  </si>
  <si>
    <t xml:space="preserve">not dissected</t>
  </si>
  <si>
    <t xml:space="preserve">callus-denticulate or with a few remote teeth</t>
  </si>
  <si>
    <t xml:space="preserve">glabrous or short, coarse hairs on margin</t>
  </si>
  <si>
    <t xml:space="preserve">several to many capitula</t>
  </si>
  <si>
    <t xml:space="preserve">glabrous at anthesis</t>
  </si>
  <si>
    <t xml:space="preserve">green (sometimes minutely black at tip and/or purple in a zone c. 1 mm long below tip)</t>
  </si>
  <si>
    <t xml:space="preserve">lageniform</t>
  </si>
  <si>
    <t xml:space="preserve">Senecio_tuberculatus</t>
  </si>
  <si>
    <t xml:space="preserve">Senecio tuberculatus</t>
  </si>
  <si>
    <t xml:space="preserve">Senecio tuberculatus Ali</t>
  </si>
  <si>
    <t xml:space="preserve">annuals</t>
  </si>
  <si>
    <t xml:space="preserve">sparse hairs</t>
  </si>
  <si>
    <t xml:space="preserve">pinnatisect or bipinnatisect</t>
  </si>
  <si>
    <t xml:space="preserve">narrow</t>
  </si>
  <si>
    <t xml:space="preserve">entire, dentate, or divided</t>
  </si>
  <si>
    <t xml:space="preserve">unit inflorescences of 3-30 capitula</t>
  </si>
  <si>
    <t xml:space="preserve">narrowly lageniform</t>
  </si>
  <si>
    <t xml:space="preserve">orange-brown</t>
  </si>
  <si>
    <t xml:space="preserve">translucent granule-like papillae</t>
  </si>
  <si>
    <t xml:space="preserve">minutely scabrid</t>
  </si>
  <si>
    <t xml:space="preserve">Senecio_velleioides</t>
  </si>
  <si>
    <t xml:space="preserve">Senecio velleioides</t>
  </si>
  <si>
    <t xml:space="preserve">Senecio velleioides A.Cunn. ex DC.</t>
  </si>
  <si>
    <t xml:space="preserve">narrow-elliptic to narrow-oblong</t>
  </si>
  <si>
    <t xml:space="preserve">strongly cordate</t>
  </si>
  <si>
    <t xml:space="preserve">unit inflorescences of 5-80 capitula</t>
  </si>
  <si>
    <t xml:space="preserve">obloid to narrow-obloid</t>
  </si>
  <si>
    <t xml:space="preserve">papillose hairs in grooves of ridges or glabrous</t>
  </si>
  <si>
    <t xml:space="preserve">Sigesbeckia_orientalis</t>
  </si>
  <si>
    <t xml:space="preserve">Sigesbeckia orientalis</t>
  </si>
  <si>
    <t xml:space="preserve">Sigesbeckia orientalis L.</t>
  </si>
  <si>
    <t xml:space="preserve">erect branched pubescent annual</t>
  </si>
  <si>
    <t xml:space="preserve">less than 100 cm</t>
  </si>
  <si>
    <t xml:space="preserve">broad-ovate to lanceolate</t>
  </si>
  <si>
    <t xml:space="preserve">oblanceolate, boat-shaped</t>
  </si>
  <si>
    <t xml:space="preserve">chaffy</t>
  </si>
  <si>
    <t xml:space="preserve">black</t>
  </si>
  <si>
    <t xml:space="preserve">Sphaeranthus_indicus</t>
  </si>
  <si>
    <t xml:space="preserve">Sphaeranthus indicus</t>
  </si>
  <si>
    <t xml:space="preserve">Sphaeranthus indicus L.</t>
  </si>
  <si>
    <t xml:space="preserve">aromatic annuals</t>
  </si>
  <si>
    <t xml:space="preserve">oblanceolate to oblong-obovate</t>
  </si>
  <si>
    <t xml:space="preserve">tapering to base</t>
  </si>
  <si>
    <t xml:space="preserve">sharply but not pungently toothed</t>
  </si>
  <si>
    <t xml:space="preserve">linear-lanceolate</t>
  </si>
  <si>
    <t xml:space="preserve">Streptoglossa</t>
  </si>
  <si>
    <t xml:space="preserve">Streptoglossa Steetz</t>
  </si>
  <si>
    <t xml:space="preserve">annual or perennial herb on shrub</t>
  </si>
  <si>
    <t xml:space="preserve">septate, curly hairs and glands</t>
  </si>
  <si>
    <t xml:space="preserve">serrate</t>
  </si>
  <si>
    <t xml:space="preserve">glabrous or variously pubescent or glandular</t>
  </si>
  <si>
    <t xml:space="preserve">pink to purple</t>
  </si>
  <si>
    <t xml:space="preserve">cylindrical to ovoid</t>
  </si>
  <si>
    <t xml:space="preserve">yes (in some species)</t>
  </si>
  <si>
    <t xml:space="preserve">variously pubescent</t>
  </si>
  <si>
    <t xml:space="preserve">Streptoglossa_liatroides</t>
  </si>
  <si>
    <t xml:space="preserve">Streptoglossa liatroides</t>
  </si>
  <si>
    <t xml:space="preserve">Streptoglossa liatroides (Turcz.) Dunlop</t>
  </si>
  <si>
    <t xml:space="preserve">Dunlop_1981</t>
  </si>
  <si>
    <t xml:space="preserve">Short-lived perennial herb</t>
  </si>
  <si>
    <t xml:space="preserve">pilose, glandular</t>
  </si>
  <si>
    <t xml:space="preserve">oblanceolate to spathulate</t>
  </si>
  <si>
    <t xml:space="preserve">irregularly serrate or entire</t>
  </si>
  <si>
    <t xml:space="preserve">on long branches</t>
  </si>
  <si>
    <t xml:space="preserve">glabrescent to villous, sparsely glandular</t>
  </si>
  <si>
    <t xml:space="preserve">sericeous</t>
  </si>
  <si>
    <t xml:space="preserve">Trichanthodium</t>
  </si>
  <si>
    <t xml:space="preserve">Trichanthodium Sond. &amp; F.Muell.</t>
  </si>
  <si>
    <t xml:space="preserve">Glabrous, lanate or tomentose</t>
  </si>
  <si>
    <t xml:space="preserve">Hyaline (uppermost)</t>
  </si>
  <si>
    <t xml:space="preserve">Compound head</t>
  </si>
  <si>
    <t xml:space="preserve">Primarily hyaline and yellow in the upper part</t>
  </si>
  <si>
    <t xml:space="preserve">Often somewhat flattened</t>
  </si>
  <si>
    <t xml:space="preserve">mucilage-producing cells</t>
  </si>
  <si>
    <t xml:space="preserve">Entire truncate cup or a laciniate ring or cup</t>
  </si>
  <si>
    <t xml:space="preserve">Trichanthodium_baracchianum</t>
  </si>
  <si>
    <t xml:space="preserve">Trichanthodium baracchianum</t>
  </si>
  <si>
    <t xml:space="preserve">Trichanthodium baracchianum (Ewart &amp; Jean White) P.S.Short</t>
  </si>
  <si>
    <t xml:space="preserve">Herb</t>
  </si>
  <si>
    <t xml:space="preserve">Glabrous or lanate</t>
  </si>
  <si>
    <t xml:space="preserve">Narrowly oblong to linear, elliptic, ovate to lanceolate</t>
  </si>
  <si>
    <t xml:space="preserve">Short mucro</t>
  </si>
  <si>
    <t xml:space="preserve">Glabrous or sparsely lanate</t>
  </si>
  <si>
    <t xml:space="preserve">Compound heads</t>
  </si>
  <si>
    <t xml:space="preserve">Outer ones densely hairy at apex, inner ones sparsely hairy at apex</t>
  </si>
  <si>
    <t xml:space="preserve">A jagged ring</t>
  </si>
  <si>
    <t xml:space="preserve">Vittadinia</t>
  </si>
  <si>
    <t xml:space="preserve">Vittadinia A.Rich.</t>
  </si>
  <si>
    <t xml:space="preserve">Perennial herb or undershrubs</t>
  </si>
  <si>
    <t xml:space="preserve">Entire to lobed</t>
  </si>
  <si>
    <t xml:space="preserve">Simple, solitary, or in an inflorescence</t>
  </si>
  <si>
    <t xml:space="preserve">Scarious margins</t>
  </si>
  <si>
    <t xml:space="preserve">Herbaceous</t>
  </si>
  <si>
    <t xml:space="preserve">Terete or compressed</t>
  </si>
  <si>
    <t xml:space="preserve">Variously hairy</t>
  </si>
  <si>
    <t xml:space="preserve">Numerous bristles</t>
  </si>
  <si>
    <t xml:space="preserve">Longer than achenes</t>
  </si>
  <si>
    <t xml:space="preserve">Xerochrysum_papillosum</t>
  </si>
  <si>
    <t xml:space="preserve">Xerochrysum papillosum</t>
  </si>
  <si>
    <t xml:space="preserve">Xerochrysum papillosum (Labill.) R.J.Bayer</t>
  </si>
  <si>
    <t xml:space="preserve">Collins_2022</t>
  </si>
  <si>
    <t xml:space="preserve">cobwebby, hirsute, hispid, glabrescent, with glands</t>
  </si>
  <si>
    <t xml:space="preserve">spathulate (basal), oblanceolate to lanceolate (cauline)</t>
  </si>
  <si>
    <t xml:space="preserve">apiculate, mucronate</t>
  </si>
  <si>
    <t xml:space="preserve">amplexicaul (basal), subauriculate (cauline)</t>
  </si>
  <si>
    <t xml:space="preserve">cobwebby, hispid (basal), cobwebby, hispid, scabrid (cauline)</t>
  </si>
  <si>
    <t xml:space="preserve">50 (basal), 35 (cauline)</t>
  </si>
  <si>
    <t xml:space="preserve">120 (basal), 150 (cauline)</t>
  </si>
  <si>
    <t xml:space="preserve">10 (basal), 3 (cauline)</t>
  </si>
  <si>
    <t xml:space="preserve">20 (basal), 10 (cauline)</t>
  </si>
  <si>
    <t xml:space="preserve">hispid, with glands</t>
  </si>
  <si>
    <t xml:space="preserve">with glands (basal), scattered septate trichomes and glands (cauline)</t>
  </si>
  <si>
    <t xml:space="preserve">paniculate, solitary</t>
  </si>
  <si>
    <t xml:space="preserve">broad-ovate (outer), narrow ovate to lanceolate (medial)</t>
  </si>
  <si>
    <t xml:space="preserve">fimbriate, hispid</t>
  </si>
  <si>
    <t xml:space="preserve">pink, brown, straw-coloured (outer), white or yellow (medial)</t>
  </si>
  <si>
    <t xml:space="preserve">hispid, smooth (outer)</t>
  </si>
  <si>
    <t xml:space="preserve">idioblasts present</t>
  </si>
  <si>
    <t xml:space="preserve">Xerochrysum_subundulatum</t>
  </si>
  <si>
    <t xml:space="preserve">Xerochrysum subundulatum</t>
  </si>
  <si>
    <t xml:space="preserve">Xerochrysum subundulatum (Sch.Bip.) R.J.Bayer</t>
  </si>
  <si>
    <t xml:space="preserve">cobwebby, woolly, or glabrescent, and with glands</t>
  </si>
  <si>
    <t xml:space="preserve">obovate to spatulate, oblanceolate to obovate</t>
  </si>
  <si>
    <t xml:space="preserve">amplexicaul, attenuate</t>
  </si>
  <si>
    <t xml:space="preserve">cobwebby, villous, hispid</t>
  </si>
  <si>
    <t xml:space="preserve">cobwebby, hispid, and with glands</t>
  </si>
  <si>
    <t xml:space="preserve">glands, cobwebby or villous, hirsute, glabrescent</t>
  </si>
  <si>
    <t xml:space="preserve">ovate to broad-ovate, narrow ovate to lanceolate</t>
  </si>
  <si>
    <t xml:space="preserve">hispid</t>
  </si>
  <si>
    <t xml:space="preserve">orange, brown, or straw-coloured (outer), yellow (medial)</t>
  </si>
  <si>
    <t xml:space="preserve">hispid, scabridulous, with glands</t>
  </si>
  <si>
    <t xml:space="preserve">cross-section with oblique angles</t>
  </si>
  <si>
    <t xml:space="preserve">Score error type</t>
  </si>
  <si>
    <t xml:space="preserve">misapplied</t>
  </si>
  <si>
    <t xml:space="preserve">hallucinated</t>
  </si>
  <si>
    <t xml:space="preserve">wrong</t>
  </si>
  <si>
    <t xml:space="preserve">partial</t>
  </si>
  <si>
    <t xml:space="preserve">missing</t>
  </si>
  <si>
    <t xml:space="preserve">wrong but understandable given confusing wording</t>
  </si>
  <si>
    <t xml:space="preserve">unit error</t>
  </si>
  <si>
    <t xml:space="preserve">OCR error</t>
  </si>
  <si>
    <t xml:space="preserve">Character group</t>
  </si>
  <si>
    <t xml:space="preserve">growth, stem, capitulescence</t>
  </si>
  <si>
    <t xml:space="preserve">leaves</t>
  </si>
  <si>
    <t xml:space="preserve">capitulum and bracts</t>
  </si>
  <si>
    <t xml:space="preserve">florets</t>
  </si>
  <si>
    <t xml:space="preserve">cypsela</t>
  </si>
  <si>
    <t xml:space="preserve">pappus</t>
  </si>
  <si>
    <t xml:space="preserve">Character class</t>
  </si>
  <si>
    <t xml:space="preserve">shapes</t>
  </si>
  <si>
    <t xml:space="preserve">dimensions</t>
  </si>
  <si>
    <t xml:space="preserve">indumentum</t>
  </si>
  <si>
    <t xml:space="preserve">colour</t>
  </si>
  <si>
    <t xml:space="preserve">presence yes/no</t>
  </si>
  <si>
    <t xml:space="preserve">sum</t>
  </si>
  <si>
    <t xml:space="preserve">oblanceolate, linear, narrow-elliptic</t>
  </si>
  <si>
    <t xml:space="preserve">concave, flat</t>
  </si>
  <si>
    <t xml:space="preserve">not mucronate; sometimes with a hyaline appendage</t>
  </si>
  <si>
    <t xml:space="preserve">glabrous or variably hairy toward the apex</t>
  </si>
  <si>
    <t xml:space="preserve">23 cm</t>
  </si>
  <si>
    <t xml:space="preserve">Linear or oblanceolate</t>
  </si>
  <si>
    <t xml:space="preserve">Mucronate</t>
  </si>
  <si>
    <t xml:space="preserve">3.4 mm</t>
  </si>
  <si>
    <t xml:space="preserve">1.1 mm</t>
  </si>
  <si>
    <t xml:space="preserve">Narrowly elliptic, elliptic, obovate, oblanceolate</t>
  </si>
  <si>
    <t xml:space="preserve">subulate</t>
  </si>
  <si>
    <t xml:space="preserve">fusiform</t>
  </si>
  <si>
    <t xml:space="preserve">Brachyschome_dentata</t>
  </si>
  <si>
    <t xml:space="preserve">Perennial herb or robust annual</t>
  </si>
  <si>
    <t xml:space="preserve">Cottony, eglandular, septate hairs</t>
  </si>
  <si>
    <t xml:space="preserve">Often tri-lobed</t>
  </si>
  <si>
    <t xml:space="preserve">Glabrous or with scattered cottony hairs</t>
  </si>
  <si>
    <t xml:space="preserve">Obovate, elliptic or narrowly elliptic</t>
  </si>
  <si>
    <t xml:space="preserve">Scarious, often purplish</t>
  </si>
  <si>
    <t xml:space="preserve">Mainly green</t>
  </si>
  <si>
    <t xml:space="preserve">Glabrous or with scattered, eglandular, cottony, shortly stalked glandular hairs</t>
  </si>
  <si>
    <t xml:space="preserve">White, often or always yellow in bud</t>
  </si>
  <si>
    <t xml:space="preserve">Very widely obovate to obovate</t>
  </si>
  <si>
    <t xml:space="preserve">Light brown</t>
  </si>
  <si>
    <t xml:space="preserve">Eglandular hairs, apically-curled hair</t>
  </si>
  <si>
    <t xml:space="preserve">Brachyschome_diversifolia</t>
  </si>
  <si>
    <t xml:space="preserve">Septate eglandular hairs and/or stalked glandular hairs</t>
  </si>
  <si>
    <t xml:space="preserve">Spathulate or narrowly obovate</t>
  </si>
  <si>
    <t xml:space="preserve">Dilating towards the base</t>
  </si>
  <si>
    <t xml:space="preserve">Elliptic to narrowly elliptic or obovate to oblanceolate</t>
  </si>
  <si>
    <t xml:space="preserve">Slightly denticulate with glandular hairs</t>
  </si>
  <si>
    <t xml:space="preserve">Thin, mainly herbaceous but with hyaline margins and apices; apices sometimes purplish</t>
  </si>
  <si>
    <t xml:space="preserve">Stalked glandular and/or septate eglandular hairs present</t>
  </si>
  <si>
    <t xml:space="preserve">Pale to dark brown or reddish brown</t>
  </si>
  <si>
    <t xml:space="preserve">Tuberculate between the ridges with short, straight or slightly curved, non-bifid eglandular hairs</t>
  </si>
  <si>
    <t xml:space="preserve">Brachyschome_lineariloba</t>
  </si>
  <si>
    <t xml:space="preserve">Mostly glabrous but some septate hairs present</t>
  </si>
  <si>
    <t xml:space="preserve">Subglabrous but some septate hairs present</t>
  </si>
  <si>
    <t xml:space="preserve">Obovate to elliptic or somewhat oblong</t>
  </si>
  <si>
    <t xml:space="preserve">Often purplish</t>
  </si>
  <si>
    <t xml:space="preserve">Somewhat obtriangular</t>
  </si>
  <si>
    <t xml:space="preserve">Eglandular, biseriate, apically-curled silky white</t>
  </si>
  <si>
    <t xml:space="preserve">Smooth</t>
  </si>
  <si>
    <t xml:space="preserve">Brachyschome_microcarpa</t>
  </si>
  <si>
    <t xml:space="preserve">Subglabrous to prominently glandular-hairy</t>
  </si>
  <si>
    <t xml:space="preserve">Spathulate or linear-oblanceolate</t>
  </si>
  <si>
    <t xml:space="preserve">Lobed</t>
  </si>
  <si>
    <t xml:space="preserve">Tapering to distinct, petiole-like bases</t>
  </si>
  <si>
    <t xml:space="preserve">Entire or with smaller teeth-forming incisions</t>
  </si>
  <si>
    <t xml:space="preserve">Glabrous or with sparse indumentum of glandular hairs</t>
  </si>
  <si>
    <t xml:space="preserve">Glabrous or with sparse to dense indumentum of glandular hairs</t>
  </si>
  <si>
    <t xml:space="preserve">Elliptic to narrowly elliptic, obovate to oblanceolate or ovate</t>
  </si>
  <si>
    <t xml:space="preserve">Entire or slightly serrated</t>
  </si>
  <si>
    <t xml:space="preserve">Hyaline, sometimes purplish</t>
  </si>
  <si>
    <t xml:space="preserve">Sparse to somewhat dense indumentum of stalked glandular hairs</t>
  </si>
  <si>
    <t xml:space="preserve">White, mauve or pink</t>
  </si>
  <si>
    <t xml:space="preserve">Yellow-brown to dark brown to black</t>
  </si>
  <si>
    <t xml:space="preserve">Tubercles, eglandular biseriate hairs</t>
  </si>
  <si>
    <t xml:space="preserve">Crown</t>
  </si>
  <si>
    <t xml:space="preserve">Brachyschome_muelleri</t>
  </si>
  <si>
    <t xml:space="preserve">Glabrous except septate hairs</t>
  </si>
  <si>
    <t xml:space="preserve">Ovate to triangular</t>
  </si>
  <si>
    <t xml:space="preserve">Entire or with small teeth</t>
  </si>
  <si>
    <t xml:space="preserve">Elliptic to oblanceolate</t>
  </si>
  <si>
    <t xml:space="preserve">Glandular, minute</t>
  </si>
  <si>
    <t xml:space="preserve">White or pale mauve</t>
  </si>
  <si>
    <t xml:space="preserve">Circular in outline</t>
  </si>
  <si>
    <t xml:space="preserve">Black or brownish black</t>
  </si>
  <si>
    <t xml:space="preserve">Biseriate, curved eglandular</t>
  </si>
  <si>
    <t xml:space="preserve">Brachyschome_papillosa</t>
  </si>
  <si>
    <t xml:space="preserve">Stalked, glandular hairs and cottony hairs</t>
  </si>
  <si>
    <t xml:space="preserve">Linear or linear-oblanceolate</t>
  </si>
  <si>
    <t xml:space="preserve">Entire or with 3-7 lobes</t>
  </si>
  <si>
    <t xml:space="preserve">Dilating somewhat at the base</t>
  </si>
  <si>
    <t xml:space="preserve">Stalked, glandular hairs</t>
  </si>
  <si>
    <t xml:space="preserve">Cottony, eglandular hairs</t>
  </si>
  <si>
    <t xml:space="preserve">Obovate to oblanceolate or elliptic to narrowly elliptic</t>
  </si>
  <si>
    <t xml:space="preserve">Scarious, often apically purplish</t>
  </si>
  <si>
    <t xml:space="preserve">White or somewhat mauve, drying yellow</t>
  </si>
  <si>
    <t xml:space="preserve">Yellow or sometimes greenish</t>
  </si>
  <si>
    <t xml:space="preserve">Oblate to widely elliptic or widely obovate</t>
  </si>
  <si>
    <t xml:space="preserve">Longitudinal rows of tubercles, eglandular hairs</t>
  </si>
  <si>
    <t xml:space="preserve">Brachyschome_trachycarpa</t>
  </si>
  <si>
    <t xml:space="preserve">Perennial herb or subshrub</t>
  </si>
  <si>
    <t xml:space="preserve">Glabrous or with scattered, stalked glandular hairs</t>
  </si>
  <si>
    <t xml:space="preserve">Sometimes with 1-4 (6) lateral lobes</t>
  </si>
  <si>
    <t xml:space="preserve">Submucronate</t>
  </si>
  <si>
    <t xml:space="preserve">Glabrous or with shortly stalked glandular hairs</t>
  </si>
  <si>
    <t xml:space="preserve">Elliptic or obovate</t>
  </si>
  <si>
    <t xml:space="preserve">Stalked glandular hairs</t>
  </si>
  <si>
    <t xml:space="preserve">White, pale blue, mauve, pale violet, or purple</t>
  </si>
  <si>
    <t xml:space="preserve">Shades of brown or grey-brown</t>
  </si>
  <si>
    <t xml:space="preserve">Biseriate, curving to apically curled, whitish eglandular hairs</t>
  </si>
  <si>
    <t xml:space="preserve">Brachyschome_whitei</t>
  </si>
  <si>
    <t xml:space="preserve">Glabrous to manifestly hairy; glandular, septate hairs, woolly</t>
  </si>
  <si>
    <t xml:space="preserve">Spathulate, subspathulate, linear-oblanceolate</t>
  </si>
  <si>
    <t xml:space="preserve">Slightly dilated</t>
  </si>
  <si>
    <t xml:space="preserve">Lobed, with teeth</t>
  </si>
  <si>
    <t xml:space="preserve">Glandular, septate hairs, glabrous</t>
  </si>
  <si>
    <t xml:space="preserve">Elliptic to narrowly elliptic, ovate or obovate to oblanceolate</t>
  </si>
  <si>
    <t xml:space="preserve">Thinly herbaceous, hyaline margins</t>
  </si>
  <si>
    <t xml:space="preserve">Purplish</t>
  </si>
  <si>
    <t xml:space="preserve">White, blue, pale to dark mauve, mauve-blue, pink, pale violet, lavender, lilac</t>
  </si>
  <si>
    <t xml:space="preserve">Very widely obovate to obovate or widely elliptic or subcircular</t>
  </si>
  <si>
    <t xml:space="preserve">Eglandular hairs</t>
  </si>
  <si>
    <t xml:space="preserve">hyaline appendage</t>
  </si>
  <si>
    <t xml:space="preserve">dilated</t>
  </si>
  <si>
    <t xml:space="preserve">scattered</t>
  </si>
  <si>
    <t xml:space="preserve">shades of yellow or white</t>
  </si>
  <si>
    <t xml:space="preserve">long hairs extending from near the apex</t>
  </si>
  <si>
    <t xml:space="preserve">myxogenic and with globose myxogenic twin hairs</t>
  </si>
  <si>
    <t xml:space="preserve">cuneate to oblanceolate</t>
  </si>
  <si>
    <t xml:space="preserve">3-5-toothed</t>
  </si>
  <si>
    <t xml:space="preserve">subsessile</t>
  </si>
  <si>
    <t xml:space="preserve">barbed</t>
  </si>
  <si>
    <t xml:space="preserve">lanceolate; broad-cuneate</t>
  </si>
  <si>
    <t xml:space="preserve">stem-clasping</t>
  </si>
  <si>
    <t xml:space="preserve">serrate; 5-7-toothed distally</t>
  </si>
  <si>
    <t xml:space="preserve">Tomentum of 3 hair types</t>
  </si>
  <si>
    <t xml:space="preserve">Curved hairs</t>
  </si>
  <si>
    <t xml:space="preserve">Tomentose, stiff multicellular hairs</t>
  </si>
  <si>
    <t xml:space="preserve">Green, pink, white, brown</t>
  </si>
  <si>
    <t xml:space="preserve">Glandular and cottony</t>
  </si>
  <si>
    <t xml:space="preserve">Sparse, semi-appressed, blunt myxogenic twin hairs</t>
  </si>
  <si>
    <t xml:space="preserve">170 cm</t>
  </si>
  <si>
    <t xml:space="preserve">Cottony, with occasional weak emergent spreading hairs</t>
  </si>
  <si>
    <t xml:space="preserve">45 mm</t>
  </si>
  <si>
    <t xml:space="preserve">0 mm (sessile)</t>
  </si>
  <si>
    <t xml:space="preserve">Aculeate, with sparse cottony hairs when young</t>
  </si>
  <si>
    <t xml:space="preserve">4 mm</t>
  </si>
  <si>
    <t xml:space="preserve">120 mm</t>
  </si>
  <si>
    <t xml:space="preserve">3.0 mm</t>
  </si>
  <si>
    <t xml:space="preserve">Ovate to orbicular and linear-oblong</t>
  </si>
  <si>
    <t xml:space="preserve">Straw-coloured and creamy subhyaline</t>
  </si>
  <si>
    <t xml:space="preserve">Glabrous and glandular</t>
  </si>
  <si>
    <t xml:space="preserve">Cream</t>
  </si>
  <si>
    <t xml:space="preserve">0.3 mm</t>
  </si>
  <si>
    <t xml:space="preserve">Cylindrical</t>
  </si>
  <si>
    <t xml:space="preserve">Deep reddish purple</t>
  </si>
  <si>
    <t xml:space="preserve">Twin hairs</t>
  </si>
  <si>
    <t xml:space="preserve">1.5 mm</t>
  </si>
  <si>
    <t xml:space="preserve">2.0 mm</t>
  </si>
  <si>
    <t xml:space="preserve">Sparse to dense spreading aculeate hairs, mostly gland-tipped or almost glabrous, usually somewhat sticky</t>
  </si>
  <si>
    <t xml:space="preserve">Very narrowly linear (appearing terete)</t>
  </si>
  <si>
    <t xml:space="preserve">Acute apiculum, gently recurved</t>
  </si>
  <si>
    <t xml:space="preserve">Strongly revolute to midrib</t>
  </si>
  <si>
    <t xml:space="preserve">Glabrous, usually sticky</t>
  </si>
  <si>
    <t xml:space="preserve">Dense indumentum of white cottony hairs, obscured by revolute margins</t>
  </si>
  <si>
    <t xml:space="preserve">Panicle</t>
  </si>
  <si>
    <t xml:space="preserve">Ovate, oblong to narrowly ovate</t>
  </si>
  <si>
    <t xml:space="preserve">Olive-green when fresh, drying straw-coloured</t>
  </si>
  <si>
    <t xml:space="preserve">Small golden globular hairs abaxially</t>
  </si>
  <si>
    <t xml:space="preserve">Creamy white</t>
  </si>
  <si>
    <t xml:space="preserve">Reddish-brown to dark brown, shiny</t>
  </si>
  <si>
    <t xml:space="preserve">Glabrous or with sparse twin hairs</t>
  </si>
  <si>
    <t xml:space="preserve">Sparse minute barbels</t>
  </si>
  <si>
    <t xml:space="preserve">entire or pinnatifid</t>
  </si>
  <si>
    <t xml:space="preserve">entire, decurrent</t>
  </si>
  <si>
    <t xml:space="preserve">simple, terminal</t>
  </si>
  <si>
    <t xml:space="preserve">spiny or with a scarious appendage</t>
  </si>
  <si>
    <t xml:space="preserve">very small mucro at the apex</t>
  </si>
  <si>
    <t xml:space="preserve">variably hairy to almost glabrous</t>
  </si>
  <si>
    <t xml:space="preserve">cup</t>
  </si>
  <si>
    <t xml:space="preserve">jagged</t>
  </si>
  <si>
    <t xml:space="preserve">Runcinate-dentate</t>
  </si>
  <si>
    <t xml:space="preserve">Dentate</t>
  </si>
  <si>
    <t xml:space="preserve">suffrutescent annual</t>
  </si>
  <si>
    <t xml:space="preserve">almost entire</t>
  </si>
  <si>
    <t xml:space="preserve">solitary heads</t>
  </si>
  <si>
    <t xml:space="preserve">ovate</t>
  </si>
  <si>
    <t xml:space="preserve">margined with pale brown</t>
  </si>
  <si>
    <t xml:space="preserve">yellowish green</t>
  </si>
  <si>
    <t xml:space="preserve">narrowly elliptic to elliptic</t>
  </si>
  <si>
    <t xml:space="preserve">disciform</t>
  </si>
  <si>
    <t xml:space="preserve">&lt;10</t>
  </si>
  <si>
    <t xml:space="preserve">dark with pale scarious margins</t>
  </si>
  <si>
    <t xml:space="preserve">narrowly elliptic in outline</t>
  </si>
  <si>
    <t xml:space="preserve">obovoid and narrow but turgid</t>
  </si>
  <si>
    <t xml:space="preserve">yes and no</t>
  </si>
  <si>
    <t xml:space="preserve">broad, half-clasping</t>
  </si>
  <si>
    <t xml:space="preserve">Everett_1992</t>
  </si>
  <si>
    <t xml:space="preserve">broadly stem-clasping</t>
  </si>
  <si>
    <t xml:space="preserve">septate hairs and long fine hairs</t>
  </si>
  <si>
    <t xml:space="preserve">glandular and with silky hairs</t>
  </si>
  <si>
    <t xml:space="preserve">somewhat undulate</t>
  </si>
  <si>
    <t xml:space="preserve">simple on axillary peduncles</t>
  </si>
  <si>
    <t xml:space="preserve">subequal</t>
  </si>
  <si>
    <t xml:space="preserve">Fee</t>
  </si>
  <si>
    <t xml:space="preserve">Greenish-white or pinkish</t>
  </si>
  <si>
    <t xml:space="preserve">Oblong-ellipsoid</t>
  </si>
  <si>
    <t xml:space="preserve">sparsely scabrid</t>
  </si>
  <si>
    <t xml:space="preserve">glabrous or sparsely hairy with appressed or spreading hairs</t>
  </si>
  <si>
    <t xml:space="preserve">ovate and slightly concave</t>
  </si>
  <si>
    <t xml:space="preserve">scattered white bristles</t>
  </si>
  <si>
    <t xml:space="preserve">plumose scales for disc florets</t>
  </si>
  <si>
    <t xml:space="preserve">Annual or biennial herb</t>
  </si>
  <si>
    <t xml:space="preserve">Narrowly spathulate</t>
  </si>
  <si>
    <t xml:space="preserve">Somewhat crisped</t>
  </si>
  <si>
    <t xml:space="preserve">Glabrescent</t>
  </si>
  <si>
    <t xml:space="preserve">White-felted</t>
  </si>
  <si>
    <t xml:space="preserve">Spiciform, compound panicles</t>
  </si>
  <si>
    <t xml:space="preserve">Compound (glomerule)</t>
  </si>
  <si>
    <t xml:space="preserve">Broadly ovate to narrowly elliptic</t>
  </si>
  <si>
    <t xml:space="preserve">Translucent</t>
  </si>
  <si>
    <t xml:space="preserve">Green, tips reddish purple to golden-brown</t>
  </si>
  <si>
    <t xml:space="preserve">Glabrous except at base</t>
  </si>
  <si>
    <t xml:space="preserve">Whitish, tipped reddish purple</t>
  </si>
  <si>
    <t xml:space="preserve">Scabrous</t>
  </si>
  <si>
    <t xml:space="preserve">Coarse-hairy or glabrous</t>
  </si>
  <si>
    <t xml:space="preserve">Entire, denticulate, or lobate</t>
  </si>
  <si>
    <t xml:space="preserve">Auriculate</t>
  </si>
  <si>
    <t xml:space="preserve">Few to several</t>
  </si>
  <si>
    <t xml:space="preserve">Coarse hairs or glabrous</t>
  </si>
  <si>
    <t xml:space="preserve">Yellow to orange-red</t>
  </si>
  <si>
    <t xml:space="preserve">Narrow oblong-ellipsoid</t>
  </si>
  <si>
    <t xml:space="preserve">Dark brown</t>
  </si>
  <si>
    <t xml:space="preserve">Dark basally</t>
  </si>
  <si>
    <t xml:space="preserve">thinly tomentose below</t>
  </si>
  <si>
    <t xml:space="preserve">erect shrub</t>
  </si>
  <si>
    <t xml:space="preserve">tomentose branches, webby, glabrescent</t>
  </si>
  <si>
    <t xml:space="preserve">acute or obtuse apiculate</t>
  </si>
  <si>
    <t xml:space="preserve">wool along the midrib</t>
  </si>
  <si>
    <t xml:space="preserve">corymbose or pyramidal clusters</t>
  </si>
  <si>
    <t xml:space="preserve">cylindrical to narrow turbinate</t>
  </si>
  <si>
    <t xml:space="preserve">slightly striate, thin margins</t>
  </si>
  <si>
    <t xml:space="preserve">globule hairs on dorsal surfaces</t>
  </si>
  <si>
    <t xml:space="preserve">glabrous or minutely hairy</t>
  </si>
  <si>
    <t xml:space="preserve">scabrid-wrinkled</t>
  </si>
  <si>
    <t xml:space="preserve">puberulous</t>
  </si>
  <si>
    <t xml:space="preserve">Flat or almost floccose tomentum</t>
  </si>
  <si>
    <t xml:space="preserve">Cuneate</t>
  </si>
  <si>
    <t xml:space="preserve">Very obtuse</t>
  </si>
  <si>
    <t xml:space="preserve">Crisped or minutely undulate</t>
  </si>
  <si>
    <t xml:space="preserve">Glabrous or slightly resinous</t>
  </si>
  <si>
    <t xml:space="preserve">Flat tomentum</t>
  </si>
  <si>
    <t xml:space="preserve">Corymbs</t>
  </si>
  <si>
    <t xml:space="preserve">Milky white laminae (inner)</t>
  </si>
  <si>
    <t xml:space="preserve">Slightly and loosely woolly (outer); sparsely woolly-villous (inner, back)</t>
  </si>
  <si>
    <t xml:space="preserve">4-6</t>
  </si>
  <si>
    <t xml:space="preserve">Angular</t>
  </si>
  <si>
    <t xml:space="preserve">Minutely pubescent</t>
  </si>
  <si>
    <t xml:space="preserve">arachnoidtomentose</t>
  </si>
  <si>
    <t xml:space="preserve">revolute, recurved</t>
  </si>
  <si>
    <t xml:space="preserve">sparsely webby, subglabrous</t>
  </si>
  <si>
    <t xml:space="preserve">orbicular</t>
  </si>
  <si>
    <t xml:space="preserve">arachnoid-tomentose</t>
  </si>
  <si>
    <t xml:space="preserve">dense terminal clusters</t>
  </si>
  <si>
    <t xml:space="preserve">very long ciliate</t>
  </si>
  <si>
    <t xml:space="preserve">pilose all over from ciliation of bracts</t>
  </si>
  <si>
    <t xml:space="preserve">finely pubescent to glabrous</t>
  </si>
  <si>
    <t xml:space="preserve">barbellate-plumose</t>
  </si>
  <si>
    <t xml:space="preserve">Apiculate</t>
  </si>
  <si>
    <t xml:space="preserve">Outer orbicular, inner ovate</t>
  </si>
  <si>
    <t xml:space="preserve">Scarious, straw-coloured</t>
  </si>
  <si>
    <t xml:space="preserve">Few hairs at the base (outer), woolly hairs (inner)</t>
  </si>
  <si>
    <t xml:space="preserve">Not thickened upwards</t>
  </si>
  <si>
    <t xml:space="preserve">closely revolute</t>
  </si>
  <si>
    <t xml:space="preserve">outer: orbicular; inner: obovate-oblong</t>
  </si>
  <si>
    <t xml:space="preserve">outer: null; inner: white</t>
  </si>
  <si>
    <t xml:space="preserve">glabrous or few woolly hairs below</t>
  </si>
  <si>
    <t xml:space="preserve">7-12</t>
  </si>
  <si>
    <t xml:space="preserve">scabrid-papillose</t>
  </si>
  <si>
    <t xml:space="preserve">pale-straw, brown to golden</t>
  </si>
  <si>
    <t xml:space="preserve">woolly along central rib</t>
  </si>
  <si>
    <t xml:space="preserve">few fertile</t>
  </si>
  <si>
    <t xml:space="preserve">creamy-white</t>
  </si>
  <si>
    <t xml:space="preserve">glabrous or with short blunt hairs</t>
  </si>
  <si>
    <t xml:space="preserve">Solitary or in corymbose clusters</t>
  </si>
  <si>
    <t xml:space="preserve">Lanceolate, inner bracts ovate</t>
  </si>
  <si>
    <t xml:space="preserve">Golden-straw, gold</t>
  </si>
  <si>
    <t xml:space="preserve">Slender to bristly anchor hairs</t>
  </si>
  <si>
    <t xml:space="preserve">Lanceolate to obovate, rarely almost linear</t>
  </si>
  <si>
    <t xml:space="preserve">Almost entire to strongly toothed or sinuate</t>
  </si>
  <si>
    <t xml:space="preserve">Short anchor hairs on lamina, long and bristly simple hairs on margin</t>
  </si>
  <si>
    <t xml:space="preserve">Short anchor hairs</t>
  </si>
  <si>
    <t xml:space="preserve">Glabrous, often spreading hispid below</t>
  </si>
  <si>
    <t xml:space="preserve">Sometimes densely hairy</t>
  </si>
  <si>
    <t xml:space="preserve">Golden yellow</t>
  </si>
  <si>
    <t xml:space="preserve">Greenish yellow dorsally</t>
  </si>
  <si>
    <t xml:space="preserve">Hairs</t>
  </si>
  <si>
    <t xml:space="preserve">Scabrous or sparsely plumose for outer, plumose for inner</t>
  </si>
  <si>
    <t xml:space="preserve">woolly or glandular-scabrid</t>
  </si>
  <si>
    <t xml:space="preserve">+ linear</t>
  </si>
  <si>
    <t xml:space="preserve">Narrowly oblong to linear or narrowly elliptic or ovate to lanceolate</t>
  </si>
  <si>
    <t xml:space="preserve">White to grey-white tomentose</t>
  </si>
  <si>
    <t xml:space="preserve">Obovate or elliptic</t>
  </si>
  <si>
    <t xml:space="preserve">linear or lanceolate, sometimes elliptic to narrowly elliptic, oblanceolate or spathulate</t>
  </si>
  <si>
    <t xml:space="preserve">mainly herbaceous</t>
  </si>
  <si>
    <t xml:space="preserve">hyaline or variably to mainly scarious</t>
  </si>
  <si>
    <t xml:space="preserve">with an herbaceous midrib</t>
  </si>
  <si>
    <t xml:space="preserve">somewhat cylindrical</t>
  </si>
  <si>
    <t xml:space="preserve">minute, short or long twin hairs (papillae), stalked glandular hairs may be present or absent</t>
  </si>
  <si>
    <t xml:space="preserve">White, cottony hairs, stalked glandular beneath involucre</t>
  </si>
  <si>
    <t xml:space="preserve">White, cottony hairs</t>
  </si>
  <si>
    <t xml:space="preserve">Stalked glandular hairs (if present)</t>
  </si>
  <si>
    <t xml:space="preserve">Herbaceous except for a scarious apex</t>
  </si>
  <si>
    <t xml:space="preserve">Straight or slightly curved</t>
  </si>
  <si>
    <t xml:space="preserve">yellow, sometimes becoming reddish</t>
  </si>
  <si>
    <t xml:space="preserve">papillose, some stalked glandular</t>
  </si>
  <si>
    <t xml:space="preserve">white-woolly, pale golden, glandular-pilose</t>
  </si>
  <si>
    <t xml:space="preserve">straw-coloured or red-tinged, fimbriate</t>
  </si>
  <si>
    <t xml:space="preserve">woolly or glandular pubescent</t>
  </si>
  <si>
    <t xml:space="preserve">plumose, barbellate</t>
  </si>
  <si>
    <t xml:space="preserve">obovate to oblanceolate</t>
  </si>
  <si>
    <t xml:space="preserve">loosely grouped</t>
  </si>
  <si>
    <t xml:space="preserve">rigid</t>
  </si>
  <si>
    <t xml:space="preserve">predominantly herbaceous</t>
  </si>
  <si>
    <t xml:space="preserve">narrowly ellipsoid</t>
  </si>
  <si>
    <t xml:space="preserve">densely stellate hairy, glandular, or rarely eglandular</t>
  </si>
  <si>
    <t xml:space="preserve">serrate to crenate, sometimes subentire</t>
  </si>
  <si>
    <t xml:space="preserve">Erect annual herb</t>
  </si>
  <si>
    <t xml:space="preserve">Glandular-hairy and somewhat sticky</t>
  </si>
  <si>
    <t xml:space="preserve">Oblong, elliptic, ovate, or obovate</t>
  </si>
  <si>
    <t xml:space="preserve">Sinuate-lobed, becoming entire upwards</t>
  </si>
  <si>
    <t xml:space="preserve">Obtuse or acute</t>
  </si>
  <si>
    <t xml:space="preserve">Branched inflorescence</t>
  </si>
  <si>
    <t xml:space="preserve">Broad, membranous</t>
  </si>
  <si>
    <t xml:space="preserve">Deep yellow</t>
  </si>
  <si>
    <t xml:space="preserve">Dark brown, reddish, or dark blue</t>
  </si>
  <si>
    <t xml:space="preserve">Ovoid</t>
  </si>
  <si>
    <t xml:space="preserve">Small shrub</t>
  </si>
  <si>
    <t xml:space="preserve">Glabrous, scattered strigose</t>
  </si>
  <si>
    <t xml:space="preserve">Viscid in younger foliage</t>
  </si>
  <si>
    <t xml:space="preserve">Anauxotelic</t>
  </si>
  <si>
    <t xml:space="preserve">Ovoid to narrowly oblanceolate</t>
  </si>
  <si>
    <t xml:space="preserve">Slightly membranous</t>
  </si>
  <si>
    <t xml:space="preserve">Glandular, some woolly hairs</t>
  </si>
  <si>
    <t xml:space="preserve">Rarely</t>
  </si>
  <si>
    <t xml:space="preserve">Cream to yellowish</t>
  </si>
  <si>
    <t xml:space="preserve">Papillose, slightly viscid</t>
  </si>
  <si>
    <t xml:space="preserve">Perennial dioecious or gynodioecious herbs</t>
  </si>
  <si>
    <t xml:space="preserve">Palmately veined</t>
  </si>
  <si>
    <t xml:space="preserve">Yellow, white, greenish, pink or purple</t>
  </si>
  <si>
    <t xml:space="preserve">Narrow-obloid</t>
  </si>
  <si>
    <t xml:space="preserve">solitary or in open to more or less compact corymbs</t>
  </si>
  <si>
    <t xml:space="preserve">obconic, Cup-Shaped Or broadly Calupaliurare</t>
  </si>
  <si>
    <t xml:space="preserve">coloured, radiating lamina</t>
  </si>
  <si>
    <t xml:space="preserve">hairy with whitish, cobwebbed indumentum, multicellular hairs on inner bracts</t>
  </si>
  <si>
    <t xml:space="preserve">more or less cylindrical</t>
  </si>
  <si>
    <t xml:space="preserve">conic</t>
  </si>
  <si>
    <t xml:space="preserve">attenuate or prolonged</t>
  </si>
  <si>
    <t xml:space="preserve">ovate-acute</t>
  </si>
  <si>
    <t xml:space="preserve">violet coloured tips</t>
  </si>
  <si>
    <t xml:space="preserve">Densely tomentose, glandular</t>
  </si>
  <si>
    <t xml:space="preserve">Oblanceolate to obovate</t>
  </si>
  <si>
    <t xml:space="preserve">Entire or dentate</t>
  </si>
  <si>
    <t xml:space="preserve">Acute or obtuse</t>
  </si>
  <si>
    <t xml:space="preserve">55 mm</t>
  </si>
  <si>
    <t xml:space="preserve">25 mm</t>
  </si>
  <si>
    <t xml:space="preserve">Corymbose panicle</t>
  </si>
  <si>
    <t xml:space="preserve">Lanceolate-acute</t>
  </si>
  <si>
    <t xml:space="preserve">Scarious, fimbriate</t>
  </si>
  <si>
    <t xml:space="preserve">Sparsely to densely tomentose, glandular</t>
  </si>
  <si>
    <t xml:space="preserve">Purple</t>
  </si>
  <si>
    <t xml:space="preserve">0.1 mm</t>
  </si>
  <si>
    <t xml:space="preserve">Terete to subangular</t>
  </si>
  <si>
    <t xml:space="preserve">Glabrous or sparsely to densely hairy</t>
  </si>
  <si>
    <t xml:space="preserve">Pilose, villous</t>
  </si>
  <si>
    <t xml:space="preserve">Obovate to narrowly obovate</t>
  </si>
  <si>
    <t xml:space="preserve">Entire to dentate</t>
  </si>
  <si>
    <t xml:space="preserve">Heterogamous</t>
  </si>
  <si>
    <t xml:space="preserve">Ovate-acute</t>
  </si>
  <si>
    <t xml:space="preserve">Fimbriate</t>
  </si>
  <si>
    <t xml:space="preserve">Pilose, sometimes glandular</t>
  </si>
  <si>
    <t xml:space="preserve">Pale purple</t>
  </si>
  <si>
    <t xml:space="preserve">Slightly heteromorphic</t>
  </si>
  <si>
    <t xml:space="preserve">Glabrous to sparsely hairy</t>
  </si>
  <si>
    <t xml:space="preserve">in clusters of 3-10</t>
  </si>
  <si>
    <t xml:space="preserve">woolly to cobwebbed</t>
  </si>
  <si>
    <t xml:space="preserve">oblanceolate, linear-lanceolate</t>
  </si>
  <si>
    <t xml:space="preserve">amplexicaul, stem-clasping, decurrent</t>
  </si>
  <si>
    <t xml:space="preserve">entire, sometimes undulate</t>
  </si>
  <si>
    <t xml:space="preserve">less densely woolly to cobwebbed</t>
  </si>
  <si>
    <t xml:space="preserve">in loose cymes</t>
  </si>
  <si>
    <t xml:space="preserve">triangular</t>
  </si>
  <si>
    <t xml:space="preserve">straw-coloured to golden brown</t>
  </si>
  <si>
    <t xml:space="preserve">Erect or decumbent herb</t>
  </si>
  <si>
    <t xml:space="preserve">Woolly, cobwebbed or glabrous</t>
  </si>
  <si>
    <t xml:space="preserve">Narrow-lanceolate to oblanceolate</t>
  </si>
  <si>
    <t xml:space="preserve">Obtuse or acute to acuminate</t>
  </si>
  <si>
    <t xml:space="preserve">Solitary or a few in loose cymes</t>
  </si>
  <si>
    <t xml:space="preserve">Oblong to + ovate</t>
  </si>
  <si>
    <t xml:space="preserve">Often golden-brown</t>
  </si>
  <si>
    <t xml:space="preserve">Bright yellow</t>
  </si>
  <si>
    <t xml:space="preserve">hyaline with long-ciliate hairs</t>
  </si>
  <si>
    <t xml:space="preserve">septate hairs absent or only on bracts of the outermost whorl</t>
  </si>
  <si>
    <t xml:space="preserve">barbellate in lower 1/2 to 2/3, plumose in upper 1/3 to 1/2</t>
  </si>
  <si>
    <t xml:space="preserve">ovate to linear</t>
  </si>
  <si>
    <t xml:space="preserve">narrow hyaline margins</t>
  </si>
  <si>
    <t xml:space="preserve">smooth to barbellate, subplumose</t>
  </si>
  <si>
    <t xml:space="preserve">leaf-like (outer), whitish (inner)</t>
  </si>
  <si>
    <t xml:space="preserve">mucilagenous cells</t>
  </si>
  <si>
    <t xml:space="preserve">Dense, appressed, fine woolly hairs</t>
  </si>
  <si>
    <t xml:space="preserve">Globose or slightly ovoid, compound head</t>
  </si>
  <si>
    <t xml:space="preserve">Brown, yellow tip</t>
  </si>
  <si>
    <t xml:space="preserve">Dense, woolly</t>
  </si>
  <si>
    <t xml:space="preserve">Long, appressed, dense silky hairs</t>
  </si>
  <si>
    <t xml:space="preserve">Linear-terete</t>
  </si>
  <si>
    <t xml:space="preserve">Shortly apiculate</t>
  </si>
  <si>
    <t xml:space="preserve">Glabrous and glossy</t>
  </si>
  <si>
    <t xml:space="preserve">Densely silky villous</t>
  </si>
  <si>
    <t xml:space="preserve">Terminal, compound heads</t>
  </si>
  <si>
    <t xml:space="preserve">Narrow scarious margin</t>
  </si>
  <si>
    <t xml:space="preserve">Milky white</t>
  </si>
  <si>
    <t xml:space="preserve">Broadly cylindrical</t>
  </si>
  <si>
    <t xml:space="preserve">Reddish brown</t>
  </si>
  <si>
    <t xml:space="preserve">septate hairs and sessile globular glands</t>
  </si>
  <si>
    <t xml:space="preserve">linear to narrow-oblong or spatulate</t>
  </si>
  <si>
    <t xml:space="preserve">sessile globular glands and shorter septate hairs on midrib</t>
  </si>
  <si>
    <t xml:space="preserve">heterogamous</t>
  </si>
  <si>
    <t xml:space="preserve">very dark reddish brown</t>
  </si>
  <si>
    <t xml:space="preserve">densely white-hirsute with thick-walled hairs, myxogenic</t>
  </si>
  <si>
    <t xml:space="preserve">sparsely woolly ciliate</t>
  </si>
  <si>
    <t xml:space="preserve">Erect annual</t>
  </si>
  <si>
    <t xml:space="preserve">Woolly near apex, glabrous elsewhere</t>
  </si>
  <si>
    <t xml:space="preserve">Very broadly ovate or broadly elliptic</t>
  </si>
  <si>
    <t xml:space="preserve">Cream, dark reddish brown</t>
  </si>
  <si>
    <t xml:space="preserve">slightly decurrent</t>
  </si>
  <si>
    <t xml:space="preserve">minutely glandular stipitate</t>
  </si>
  <si>
    <t xml:space="preserve">white petaloid</t>
  </si>
  <si>
    <t xml:space="preserve">long dense wool</t>
  </si>
  <si>
    <t xml:space="preserve">solitary or in small corymbs</t>
  </si>
  <si>
    <t xml:space="preserve">Loosely woolly</t>
  </si>
  <si>
    <t xml:space="preserve">Sparsely woolly</t>
  </si>
  <si>
    <t xml:space="preserve">Solitary, terminal</t>
  </si>
  <si>
    <t xml:space="preserve">Obovate in outline</t>
  </si>
  <si>
    <t xml:space="preserve">Straw-coloured</t>
  </si>
  <si>
    <t xml:space="preserve">Densely long-silky</t>
  </si>
  <si>
    <t xml:space="preserve">short coarse hairs</t>
  </si>
  <si>
    <t xml:space="preserve">sub-orbicular to broad-ovate</t>
  </si>
  <si>
    <t xml:space="preserve">finely denticulate</t>
  </si>
  <si>
    <t xml:space="preserve">many per branch</t>
  </si>
  <si>
    <t xml:space="preserve">obloid</t>
  </si>
  <si>
    <t xml:space="preserve">yellowish</t>
  </si>
  <si>
    <t xml:space="preserve">scabrid-barbellate</t>
  </si>
  <si>
    <t xml:space="preserve">villous; otherwise + glabrous</t>
  </si>
  <si>
    <t xml:space="preserve">serrulate</t>
  </si>
  <si>
    <t xml:space="preserve">Lw ratio of 20-40 (derived)</t>
  </si>
  <si>
    <t xml:space="preserve">hispid or sometimes glabrous</t>
  </si>
  <si>
    <t xml:space="preserve">glabrous or with coarse hairs</t>
  </si>
  <si>
    <t xml:space="preserve">all tubular</t>
  </si>
  <si>
    <t xml:space="preserve">divided</t>
  </si>
  <si>
    <t xml:space="preserve">attenuate or becoming dilated</t>
  </si>
  <si>
    <t xml:space="preserve">with frequent teeth or denticulations</t>
  </si>
  <si>
    <t xml:space="preserve">inflorescences of 8-20 capitula</t>
  </si>
  <si>
    <t xml:space="preserve">subentire</t>
  </si>
  <si>
    <t xml:space="preserve">light or dark brown or hardly marked</t>
  </si>
  <si>
    <t xml:space="preserve">slightly dimorphic</t>
  </si>
  <si>
    <t xml:space="preserve">olive-brown or dark brown</t>
  </si>
  <si>
    <t xml:space="preserve">Thompson_2004</t>
  </si>
  <si>
    <t xml:space="preserve">moderately coarse-hairy</t>
  </si>
  <si>
    <t xml:space="preserve">attenuate or usually auriculate with auricles divided</t>
  </si>
  <si>
    <t xml:space="preserve">unit inflorescences of many capitula</t>
  </si>
  <si>
    <t xml:space="preserve">green, sometimes purplish</t>
  </si>
  <si>
    <t xml:space="preserve">woolly basally, cottony mid-stem, sparsely cottony or glabrous above mid-stem</t>
  </si>
  <si>
    <t xml:space="preserve">oblanceolate to very narrow elliptic</t>
  </si>
  <si>
    <t xml:space="preserve">not dissected, or coarse-dentate to lobate</t>
  </si>
  <si>
    <t xml:space="preserve">scabridulous, cobwebby, glabrous upwards</t>
  </si>
  <si>
    <t xml:space="preserve">purple, coarse-hairy, cobwebby</t>
  </si>
  <si>
    <t xml:space="preserve">green or partially purple</t>
  </si>
  <si>
    <t xml:space="preserve">reddish or brown, sometimes green</t>
  </si>
  <si>
    <t xml:space="preserve">Deeply pinnatifid</t>
  </si>
  <si>
    <t xml:space="preserve">Toothed</t>
  </si>
  <si>
    <t xml:space="preserve">Discoid</t>
  </si>
  <si>
    <t xml:space="preserve">Greyish</t>
  </si>
  <si>
    <t xml:space="preserve">Subappressed hairs</t>
  </si>
  <si>
    <t xml:space="preserve">dentate or denticulate</t>
  </si>
  <si>
    <t xml:space="preserve">linear, narrowly elliptic, obovate, broadly elliptic</t>
  </si>
  <si>
    <t xml:space="preserve">entire, pinnatifid or pinnatipartite</t>
  </si>
  <si>
    <t xml:space="preserve">narrowed or broadly dilated, auriculate and stem-clasping</t>
  </si>
  <si>
    <t xml:space="preserve">radiate</t>
  </si>
  <si>
    <t xml:space="preserve">campanulate</t>
  </si>
  <si>
    <t xml:space="preserve">often dark-tipped</t>
  </si>
  <si>
    <t xml:space="preserve">hairy, rarely glabrous</t>
  </si>
  <si>
    <t xml:space="preserve">capillary hairs</t>
  </si>
  <si>
    <t xml:space="preserve">almost equal to the florets</t>
  </si>
  <si>
    <t xml:space="preserve">narrow-elliptic to linear</t>
  </si>
  <si>
    <t xml:space="preserve">mostly undivided</t>
  </si>
  <si>
    <t xml:space="preserve">denticulate or callus-denticulate</t>
  </si>
  <si>
    <t xml:space="preserve">Inflorescences of 2-20 capitula</t>
  </si>
  <si>
    <t xml:space="preserve">pigmented purple or black</t>
  </si>
  <si>
    <t xml:space="preserve">mid to dark brown</t>
  </si>
  <si>
    <t xml:space="preserve">Erect almost glabrous perennials</t>
  </si>
  <si>
    <t xml:space="preserve">Almost glabrous</t>
  </si>
  <si>
    <t xml:space="preserve">Broad-lanceolate</t>
  </si>
  <si>
    <t xml:space="preserve">Broadly auricled</t>
  </si>
  <si>
    <t xml:space="preserve">Corymbose-paniculate</t>
  </si>
  <si>
    <t xml:space="preserve">Pubescent</t>
  </si>
  <si>
    <t xml:space="preserve">Narrow-obovate to oblanceolate</t>
  </si>
  <si>
    <t xml:space="preserve">Cuneate to cordate</t>
  </si>
  <si>
    <t xml:space="preserve">Dentate to lobate, coarsely dentate distally, almost entire</t>
  </si>
  <si>
    <t xml:space="preserve">Unit inflorescences</t>
  </si>
  <si>
    <t xml:space="preserve">Minutely scabrid or nearly smooth</t>
  </si>
  <si>
    <t xml:space="preserve">glabrous or transiently pubescent</t>
  </si>
  <si>
    <t xml:space="preserve">Inflorescences of 3-15 capitula</t>
  </si>
  <si>
    <t xml:space="preserve">purple or hardly pigmented</t>
  </si>
  <si>
    <t xml:space="preserve">divided or not</t>
  </si>
  <si>
    <t xml:space="preserve">In inflorescences of 1-7 capitula</t>
  </si>
  <si>
    <t xml:space="preserve">brown, purple or unpigmented</t>
  </si>
  <si>
    <t xml:space="preserve">olive-brown, brown or golden, pale orange-tan or reddish</t>
  </si>
  <si>
    <t xml:space="preserve">callus-denticulate</t>
  </si>
  <si>
    <t xml:space="preserve">glabrous or short, coarse</t>
  </si>
  <si>
    <t xml:space="preserve">erect</t>
  </si>
  <si>
    <t xml:space="preserve">green</t>
  </si>
  <si>
    <t xml:space="preserve">sparse</t>
  </si>
  <si>
    <t xml:space="preserve">+ translucent granule-like papillae</t>
  </si>
  <si>
    <t xml:space="preserve">cordate and amplexicaul</t>
  </si>
  <si>
    <t xml:space="preserve">glabrous, or with papillose hairs</t>
  </si>
  <si>
    <t xml:space="preserve">less than 100</t>
  </si>
  <si>
    <t xml:space="preserve">pedunculate</t>
  </si>
  <si>
    <t xml:space="preserve">oblanceolate (outer bracts), boat-shaped (inner bracts)</t>
  </si>
  <si>
    <t xml:space="preserve">tapering to base but sessile</t>
  </si>
  <si>
    <t xml:space="preserve">pink</t>
  </si>
  <si>
    <t xml:space="preserve">annual or perennial herbs on shrubs</t>
  </si>
  <si>
    <t xml:space="preserve">septate - curly hairs and glands</t>
  </si>
  <si>
    <t xml:space="preserve">Capitula on long branches</t>
  </si>
  <si>
    <t xml:space="preserve">densely or sparsely sericeous</t>
  </si>
  <si>
    <t xml:space="preserve">glabrous, lanate, tomentose</t>
  </si>
  <si>
    <t xml:space="preserve">with a hyaline apex</t>
  </si>
  <si>
    <t xml:space="preserve">compound head</t>
  </si>
  <si>
    <t xml:space="preserve">flat to conduplicate</t>
  </si>
  <si>
    <t xml:space="preserve">primarily hyaline and yellow</t>
  </si>
  <si>
    <t xml:space="preserve">covered in mucilage-producing cells</t>
  </si>
  <si>
    <t xml:space="preserve">entire truncate cup or a laciniate ring or cup</t>
  </si>
  <si>
    <t xml:space="preserve">glabrous or lanate</t>
  </si>
  <si>
    <t xml:space="preserve">narrowly oblong to linear, elliptic, ovate to lanceolate</t>
  </si>
  <si>
    <t xml:space="preserve">with a short mucro</t>
  </si>
  <si>
    <t xml:space="preserve">usually glabrous but sometimes sparsely lanate</t>
  </si>
  <si>
    <t xml:space="preserve">outer densely hairy at apex, inner sparsely hairy at apex</t>
  </si>
  <si>
    <t xml:space="preserve">ring</t>
  </si>
  <si>
    <t xml:space="preserve">Perennial herb, undershrub</t>
  </si>
  <si>
    <t xml:space="preserve">Solitary or in an inflorescence</t>
  </si>
  <si>
    <t xml:space="preserve">Various</t>
  </si>
  <si>
    <t xml:space="preserve">cobwebby, hirsute, hispid, or glabrescent, and with glands</t>
  </si>
  <si>
    <t xml:space="preserve">spathulate; oblanceolate to lanceolate</t>
  </si>
  <si>
    <t xml:space="preserve">amplexicaul; subauriculate</t>
  </si>
  <si>
    <t xml:space="preserve">cobwebby or hispid; cobwebby, hispid, scabrid, and with glands</t>
  </si>
  <si>
    <t xml:space="preserve">hispid and with glands</t>
  </si>
  <si>
    <t xml:space="preserve">with glands; scattered septate trichomes and glands, midvein indumentum cobwebby, hispid, and with glands</t>
  </si>
  <si>
    <t xml:space="preserve">terminal, in panicles or solitary</t>
  </si>
  <si>
    <t xml:space="preserve">broad-ovate; narrow ovate to lanceolate</t>
  </si>
  <si>
    <t xml:space="preserve">fimbriate and hispid</t>
  </si>
  <si>
    <t xml:space="preserve">pink, brown, or straw-coloured; abaxially white or yellow</t>
  </si>
  <si>
    <t xml:space="preserve">squarish or circular in cross-section</t>
  </si>
  <si>
    <t xml:space="preserve">deciduous</t>
  </si>
  <si>
    <t xml:space="preserve">Basal: obovate to spatulate; Cauline: oblanceolate to obovate</t>
  </si>
  <si>
    <t xml:space="preserve">Basal: amplexicaul; Cauline: attenuate and amplexicaul</t>
  </si>
  <si>
    <t xml:space="preserve">cobwebby or villous</t>
  </si>
  <si>
    <t xml:space="preserve">Basal: 20 mm; Cauline: 25 mm</t>
  </si>
  <si>
    <t xml:space="preserve">Basal: 60 mm; Cauline: 90 mm</t>
  </si>
  <si>
    <t xml:space="preserve">Basal: 6 mm; Cauline: 5 mm</t>
  </si>
  <si>
    <t xml:space="preserve">Basal: 20 mm; Cauline: 20 mm</t>
  </si>
  <si>
    <t xml:space="preserve">with glands, midvein indumentum cobwebby or villous</t>
  </si>
  <si>
    <t xml:space="preserve">terminal, solitary</t>
  </si>
  <si>
    <t xml:space="preserve">35 mm</t>
  </si>
  <si>
    <t xml:space="preserve">Outer: ovate to broad-ovate; Medial: narrow ovate to lanceolate</t>
  </si>
  <si>
    <t xml:space="preserve">Outer: orange, brown, or straw-coloured; Medial: yellow</t>
  </si>
  <si>
    <t xml:space="preserve">basal margin hispid, abaxial surface scabridulous</t>
  </si>
  <si>
    <t xml:space="preserve">~3 mm</t>
  </si>
  <si>
    <t xml:space="preserve">~1 mm</t>
  </si>
  <si>
    <t xml:space="preserve">~7.5 mm</t>
  </si>
  <si>
    <t xml:space="preserve">original_trait</t>
  </si>
  <si>
    <t xml:space="preserve">replicate_trait</t>
  </si>
  <si>
    <t xml:space="preserve">serious difference in meaning?</t>
  </si>
  <si>
    <t xml:space="preserve">Growth.form.or.life.cycle..e.g...annual.herb..perennial.herb..subshrub..shrub..tree..</t>
  </si>
  <si>
    <t xml:space="preserve">perennial herb or sometimes robust annual</t>
  </si>
  <si>
    <t xml:space="preserve">perennial herb or robust annual</t>
  </si>
  <si>
    <t xml:space="preserve">erect to ascending annual</t>
  </si>
  <si>
    <t xml:space="preserve">erect annual herb</t>
  </si>
  <si>
    <t xml:space="preserve">small shrub</t>
  </si>
  <si>
    <t xml:space="preserve">perennial dioecious or gynodioecious herb</t>
  </si>
  <si>
    <t xml:space="preserve">perennial dioecious or gynodioecious herbs</t>
  </si>
  <si>
    <t xml:space="preserve">erect many-stemmed woolly perennial</t>
  </si>
  <si>
    <t xml:space="preserve">erect or decumbent herb</t>
  </si>
  <si>
    <t xml:space="preserve">insufficient information on breadth of variation</t>
  </si>
  <si>
    <t xml:space="preserve">erect annual</t>
  </si>
  <si>
    <t xml:space="preserve">annual herb, perennial herb</t>
  </si>
  <si>
    <t xml:space="preserve">erect almost glabrous perennials</t>
  </si>
  <si>
    <t xml:space="preserve">perennial herb or undershrubs</t>
  </si>
  <si>
    <t xml:space="preserve">perennial herb, undershrub</t>
  </si>
  <si>
    <t xml:space="preserve">Stem.indumentum.or.hairs..e.g...glandular..eglandular..woolly..cottony..arachnose..lanate..septate.hairs..or.glabrous..</t>
  </si>
  <si>
    <t xml:space="preserve">septate eglandular hairs and/or stalked glandular hairs</t>
  </si>
  <si>
    <t xml:space="preserve">mostly glabrous, septate eglandular hairs often present</t>
  </si>
  <si>
    <t xml:space="preserve">mostly glabrous but some septate hairs present</t>
  </si>
  <si>
    <t xml:space="preserve">glabrous except septate hairs</t>
  </si>
  <si>
    <t xml:space="preserve">glabrous to manifestly hairy; glandular, septate hairs, woolly</t>
  </si>
  <si>
    <t xml:space="preserve">shortly stalked globular golden glandular hairs, fine white crisped cottony hairs, and stouter spreading multicellular hairs</t>
  </si>
  <si>
    <t xml:space="preserve">tomentum of 3 hair types</t>
  </si>
  <si>
    <t xml:space="preserve">cottony, with occasional weak emergent spreading hairs</t>
  </si>
  <si>
    <t xml:space="preserve">sparse to dense spreading aculeate hairs, mostly gland-tipped or almost glabrous, usually somewhat sticky</t>
  </si>
  <si>
    <t xml:space="preserve">tomentose, later webby or glabrescent</t>
  </si>
  <si>
    <t xml:space="preserve">flat or almost floccose tomentum</t>
  </si>
  <si>
    <t xml:space="preserve">slender to bristly anchor hairs</t>
  </si>
  <si>
    <t xml:space="preserve">essentially glabrous, often spreading hispid below</t>
  </si>
  <si>
    <t xml:space="preserve">glabrous, often spreading hispid below</t>
  </si>
  <si>
    <t xml:space="preserve">white, cottony hairs, stalked glandular beneath involucre</t>
  </si>
  <si>
    <t xml:space="preserve">glandular-hairy and somewhat sticky</t>
  </si>
  <si>
    <t xml:space="preserve">glabrous, scattered strigose</t>
  </si>
  <si>
    <t xml:space="preserve">pilose, villous</t>
  </si>
  <si>
    <t xml:space="preserve">woolly to cobwebbed below and near leaf axils, otherwise often glabrescent</t>
  </si>
  <si>
    <t xml:space="preserve">dense, appressed, fine woolly</t>
  </si>
  <si>
    <t xml:space="preserve">septate hairs, sessile globular glands</t>
  </si>
  <si>
    <t xml:space="preserve">woolly near apex, otherwise glabrous</t>
  </si>
  <si>
    <t xml:space="preserve">woolly near apex, glabrous elsewhere</t>
  </si>
  <si>
    <t xml:space="preserve">loosely woolly</t>
  </si>
  <si>
    <t xml:space="preserve">woolly, appressed-cottony, sparsely cottony, glabrous</t>
  </si>
  <si>
    <t xml:space="preserve">glabrous, lanate or tomentose</t>
  </si>
  <si>
    <t xml:space="preserve">Leaf.shape..e.g...linear..lanceolate..ovate..elliptic..obovate..oblanceolate..</t>
  </si>
  <si>
    <t xml:space="preserve">spathulate or linear-oblanceolate</t>
  </si>
  <si>
    <t xml:space="preserve">ovate to triangular</t>
  </si>
  <si>
    <t xml:space="preserve">spathulate, subspathulate, linear-oblanceolate</t>
  </si>
  <si>
    <t xml:space="preserve">oblanceolate, elliptic, narrowly elliptic, narrowly oblong, linear, lanceolate</t>
  </si>
  <si>
    <t xml:space="preserve">obovate; cauline leaves linear or narrowly obovate</t>
  </si>
  <si>
    <t xml:space="preserve">narrowly oblong to linear or narrowly elliptic or ovate to lanceolate</t>
  </si>
  <si>
    <t xml:space="preserve">oblong, elliptic, ovate, or obovate</t>
  </si>
  <si>
    <t xml:space="preserve">narrow-lanceolate to oblanceolate</t>
  </si>
  <si>
    <t xml:space="preserve">linear-terete</t>
  </si>
  <si>
    <t xml:space="preserve">very narrow-elliptic to linear</t>
  </si>
  <si>
    <t xml:space="preserve">narrow-obovate to oblanceolate</t>
  </si>
  <si>
    <t xml:space="preserve">basal: obovate to spatulate; cauline: oblanceolate to obovate</t>
  </si>
  <si>
    <t xml:space="preserve">Leaf.division..e.g...lobed..compound..palmate..pinnate..bipinnate..</t>
  </si>
  <si>
    <t xml:space="preserve">often tri-lobed</t>
  </si>
  <si>
    <t xml:space="preserve">entire or with 3-7 lobes</t>
  </si>
  <si>
    <t xml:space="preserve">sometimes with 1-4 (6) lateral lobes</t>
  </si>
  <si>
    <t xml:space="preserve">deeply and irregularly runcinate-dentate</t>
  </si>
  <si>
    <t xml:space="preserve">runcinate-dentate</t>
  </si>
  <si>
    <t xml:space="preserve">sinuate-lobed, becoming entire upwards</t>
  </si>
  <si>
    <t xml:space="preserve">mostly divided, occasionally not</t>
  </si>
  <si>
    <t xml:space="preserve">not dissected, coarse-dentate to lobate</t>
  </si>
  <si>
    <t xml:space="preserve">entire, pinnatifid, pinnatipartite</t>
  </si>
  <si>
    <t xml:space="preserve">undivided (some leaves divided with 1 or 2 lobes)</t>
  </si>
  <si>
    <t xml:space="preserve">Leaf.apex.shape..e.g...acute..obtuse..rounded..acuminate..attenuate..</t>
  </si>
  <si>
    <t xml:space="preserve">hyaline appendage at apex</t>
  </si>
  <si>
    <t xml:space="preserve">acute apiculum, gently recurved</t>
  </si>
  <si>
    <t xml:space="preserve">more or less acute</t>
  </si>
  <si>
    <t xml:space="preserve">short mucro</t>
  </si>
  <si>
    <t xml:space="preserve">hyaline (uppermost)</t>
  </si>
  <si>
    <t xml:space="preserve">Leaf.base.shape..e.g...acute..obtuse..rounded..attenuate..cordate..</t>
  </si>
  <si>
    <t xml:space="preserve">dilating towards the base</t>
  </si>
  <si>
    <t xml:space="preserve">tapering to distinct, petiole-like bases</t>
  </si>
  <si>
    <t xml:space="preserve">dilating somewhat at the base</t>
  </si>
  <si>
    <t xml:space="preserve">dilated and sheathing</t>
  </si>
  <si>
    <t xml:space="preserve">amplexicaul</t>
  </si>
  <si>
    <t xml:space="preserve">attenuate, becoming dilated</t>
  </si>
  <si>
    <t xml:space="preserve">narrowed, broadly dilated, auriculate, stem-clasping</t>
  </si>
  <si>
    <t xml:space="preserve">cuneate to cordate</t>
  </si>
  <si>
    <t xml:space="preserve">basal: amplexicaul; cauline: attenuate and amplexicaul</t>
  </si>
  <si>
    <t xml:space="preserve">Leaf.margin.shape..e.g...serrate..crenate..undulate..entire..</t>
  </si>
  <si>
    <t xml:space="preserve">entire or with smaller teeth-forming incisions</t>
  </si>
  <si>
    <t xml:space="preserve">entire or with small teeth</t>
  </si>
  <si>
    <t xml:space="preserve">lobed, with teeth</t>
  </si>
  <si>
    <t xml:space="preserve">revolute or slightly reflexed</t>
  </si>
  <si>
    <t xml:space="preserve">dentate</t>
  </si>
  <si>
    <t xml:space="preserve">entire, often recurved</t>
  </si>
  <si>
    <t xml:space="preserve">denticulations, frequent teeth</t>
  </si>
  <si>
    <t xml:space="preserve">denticulations or teeth</t>
  </si>
  <si>
    <t xml:space="preserve">entire, toothed</t>
  </si>
  <si>
    <t xml:space="preserve">dentate to lobate, coarsely dentate distally, almost entire</t>
  </si>
  <si>
    <t xml:space="preserve">Leaf.length.minimum.or.lower.limit..in.mm..</t>
  </si>
  <si>
    <t xml:space="preserve">basal: 20 mm; cauline: 25</t>
  </si>
  <si>
    <t xml:space="preserve">Leaf.length.maximum.or.upper.limit..in.mm..</t>
  </si>
  <si>
    <t xml:space="preserve">basal: 60 mm; cauline: 90</t>
  </si>
  <si>
    <t xml:space="preserve">Leaf.width.minimum.or.lower.limit..in.mm..</t>
  </si>
  <si>
    <t xml:space="preserve">basal: 6 mm; cauline: 5</t>
  </si>
  <si>
    <t xml:space="preserve">Leaf.width.maximum.or.upper.limit..in.mm..</t>
  </si>
  <si>
    <t xml:space="preserve">basal: 20 mm; cauline: 20</t>
  </si>
  <si>
    <t xml:space="preserve">Indumentum.or.hairs.on.leaf.adaxial.or.upper.side..e.g...glandular..eglandular..woolly..cottony..arachnose..lanate..septate.hairs..or.glabrous..</t>
  </si>
  <si>
    <t xml:space="preserve">subglabrous, septate eglandular hairs present</t>
  </si>
  <si>
    <t xml:space="preserve">subglabrous but some septate hairs present</t>
  </si>
  <si>
    <t xml:space="preserve">glabrous or with sparse indumentum of glandular hairs</t>
  </si>
  <si>
    <t xml:space="preserve">glandular, septate hairs, glabrous</t>
  </si>
  <si>
    <t xml:space="preserve">moderately densely invested with aculeate curved hairs, occasional cottony hairs</t>
  </si>
  <si>
    <t xml:space="preserve">curved hairs</t>
  </si>
  <si>
    <t xml:space="preserve">aculeate, with sparse cottony hairs when young</t>
  </si>
  <si>
    <t xml:space="preserve">glabrous, usually sticky</t>
  </si>
  <si>
    <t xml:space="preserve">scabrous-hairy</t>
  </si>
  <si>
    <t xml:space="preserve">little wool along the midrib</t>
  </si>
  <si>
    <t xml:space="preserve">sparsely and coarsely hairy, sometimes densely so</t>
  </si>
  <si>
    <t xml:space="preserve">sometimes densely hairy</t>
  </si>
  <si>
    <t xml:space="preserve">dense, appressed, fine woolly hairs</t>
  </si>
  <si>
    <t xml:space="preserve">scabridulous, transiently sparsely cobwebby, glabrous</t>
  </si>
  <si>
    <t xml:space="preserve">glabrous or sparsely lanate</t>
  </si>
  <si>
    <t xml:space="preserve">Indumentum.or.hairs.on.leaf.abaxial.or.lower.side..e.g...glandular..eglandular..woolly..cottony..arachnose..lanate..septate.hairs..or.glabrous..</t>
  </si>
  <si>
    <t xml:space="preserve">glabrous or with sparse to dense indumentum of glandular hairs</t>
  </si>
  <si>
    <t xml:space="preserve">cottony, eglandular hairs</t>
  </si>
  <si>
    <t xml:space="preserve">white tomentose with stiff multicellular hairs confined mainly to midrib</t>
  </si>
  <si>
    <t xml:space="preserve">tomentose, stiff multicellular hairs</t>
  </si>
  <si>
    <t xml:space="preserve">dense indumentum of white cottony hairs, obscured by revolute margins</t>
  </si>
  <si>
    <t xml:space="preserve">stalked glandular hairs (if present)</t>
  </si>
  <si>
    <t xml:space="preserve">sessile globular glands, few septate hairs</t>
  </si>
  <si>
    <t xml:space="preserve">coarse-hairy, weak cobwebby overlay</t>
  </si>
  <si>
    <t xml:space="preserve">Capitulescence..conflorescence..or.arrangement.of.capitula.or.flowering.heads..e.g...paniculate..corymbose..racemose..solitary.capitula..</t>
  </si>
  <si>
    <t xml:space="preserve">panicle</t>
  </si>
  <si>
    <t xml:space="preserve">spiciform, compound panicles</t>
  </si>
  <si>
    <t xml:space="preserve">solitary or in loose irregular corymbose clusters</t>
  </si>
  <si>
    <t xml:space="preserve">solitary or in corymbose clusters</t>
  </si>
  <si>
    <t xml:space="preserve">loosely grouped together</t>
  </si>
  <si>
    <t xml:space="preserve">anauxotelic</t>
  </si>
  <si>
    <t xml:space="preserve">corymbose panicle</t>
  </si>
  <si>
    <t xml:space="preserve">loose cymes, rarely solitary</t>
  </si>
  <si>
    <t xml:space="preserve">globose or slightly ovoid</t>
  </si>
  <si>
    <t xml:space="preserve">globose or slightly ovoid, compound head</t>
  </si>
  <si>
    <t xml:space="preserve">terminal, compound heads</t>
  </si>
  <si>
    <t xml:space="preserve">solitary, terminal</t>
  </si>
  <si>
    <t xml:space="preserve">in 2-20 capitula</t>
  </si>
  <si>
    <t xml:space="preserve">inflorescences of 2-20 capitula</t>
  </si>
  <si>
    <t xml:space="preserve">unit inflorescences</t>
  </si>
  <si>
    <t xml:space="preserve">capitula on long branches</t>
  </si>
  <si>
    <t xml:space="preserve">simple, solitary, or in an inflorescence</t>
  </si>
  <si>
    <t xml:space="preserve">solitary or in an inflorescence</t>
  </si>
  <si>
    <t xml:space="preserve">Capitulum.or.flowering.head.composition..simple.versus.compound..also.known.as.glomerule...</t>
  </si>
  <si>
    <t xml:space="preserve">misunderstood question</t>
  </si>
  <si>
    <t xml:space="preserve">compound (glomerule)</t>
  </si>
  <si>
    <t xml:space="preserve">Capitulum.or.flowering.head.length..minimum.or.lower.limit..in.mm..</t>
  </si>
  <si>
    <t xml:space="preserve">Capitulum.or.flowering.head.length..maximum.or.upper.limit..in.mm..</t>
  </si>
  <si>
    <t xml:space="preserve">Capitulum.or.flowering.head.width.or.diameter..minimum.or.lower.limit..in.mm..</t>
  </si>
  <si>
    <t xml:space="preserve">Capitulum.or.flowering.head.width.or.diameter..maximum.or.upper.limit..in.mm..</t>
  </si>
  <si>
    <t xml:space="preserve">Length.of.phyllaries.or.involucral.bracts.or.capitular.bracts..minimum.or.lower.limit..in.mm..</t>
  </si>
  <si>
    <t xml:space="preserve">Length.of.phyllaries.or.involucral.bracts.or.capitular.bracts..maximum.or.upper.limit..in.mm..</t>
  </si>
  <si>
    <t xml:space="preserve">Width.of.phyllaries.or.involucral.bracts.or.capitular.bracts..minimum.or.lower.limit..in.mm..</t>
  </si>
  <si>
    <t xml:space="preserve">Width.of.phyllaries.or.involucral.bracts.or.capitular.bracts..maximum.or.upper.limit..in.mm..</t>
  </si>
  <si>
    <t xml:space="preserve">Shape.of.phyllaries.or.involucral.bracts.or.capitular.bracts.</t>
  </si>
  <si>
    <t xml:space="preserve">narrowly elliptic, elliptic, obovate, oblanceolate</t>
  </si>
  <si>
    <t xml:space="preserve">obovate, elliptic or narrowly elliptic</t>
  </si>
  <si>
    <t xml:space="preserve">obovate to very widely obovate or ovate or narrowly to widely elliptic or somewhat oblong</t>
  </si>
  <si>
    <t xml:space="preserve">obovate to elliptic or somewhat oblong</t>
  </si>
  <si>
    <t xml:space="preserve">elliptic to oblanceolate</t>
  </si>
  <si>
    <t xml:space="preserve">elliptic or obovate</t>
  </si>
  <si>
    <t xml:space="preserve">obovate, ovate, somewhat elliptic</t>
  </si>
  <si>
    <t xml:space="preserve">ovate, oblong to narrowly ovate</t>
  </si>
  <si>
    <t xml:space="preserve">outer: ovate; inner: oblong with thick claws</t>
  </si>
  <si>
    <t xml:space="preserve">outer orbicular, inner ovate</t>
  </si>
  <si>
    <t xml:space="preserve">lanceolate, inner bracts ovate</t>
  </si>
  <si>
    <t xml:space="preserve">obovate or elliptic</t>
  </si>
  <si>
    <t xml:space="preserve">ovoid to narrowly oblanceolate</t>
  </si>
  <si>
    <t xml:space="preserve">obconic, cup-shaped or broadly calupaliurare</t>
  </si>
  <si>
    <t xml:space="preserve">lanceolate-acute</t>
  </si>
  <si>
    <t xml:space="preserve">oblong to + ovate</t>
  </si>
  <si>
    <t xml:space="preserve">broad-ovate to broad-elliptic</t>
  </si>
  <si>
    <t xml:space="preserve">very broadly ovate or broadly elliptic</t>
  </si>
  <si>
    <t xml:space="preserve">obovate in outline</t>
  </si>
  <si>
    <t xml:space="preserve">outer: ovate to broad-ovate; medial: narrow ovate to lanceolate</t>
  </si>
  <si>
    <t xml:space="preserve">Margin.of.phyllaries.or.involucral.bracts.or.capitular.bracts.</t>
  </si>
  <si>
    <t xml:space="preserve">slightly denticulate with glandular hairs</t>
  </si>
  <si>
    <t xml:space="preserve">scarious, often apically purplish</t>
  </si>
  <si>
    <t xml:space="preserve">thinly herbaceous, hyaline margins</t>
  </si>
  <si>
    <t xml:space="preserve">inner: thin margins</t>
  </si>
  <si>
    <t xml:space="preserve">short anchor hairs on lamina, long and bristly simple hairs on margin</t>
  </si>
  <si>
    <t xml:space="preserve">herbaceous except for a scarious apex</t>
  </si>
  <si>
    <t xml:space="preserve">broad, membranous</t>
  </si>
  <si>
    <t xml:space="preserve">slightly membranous</t>
  </si>
  <si>
    <t xml:space="preserve">scarious margin</t>
  </si>
  <si>
    <t xml:space="preserve">narrow scarious margin</t>
  </si>
  <si>
    <t xml:space="preserve">scarious margins</t>
  </si>
  <si>
    <t xml:space="preserve">Colour.of.phyllaries.or.involucral.bracts.or.capitular.bracts.</t>
  </si>
  <si>
    <t xml:space="preserve">thin, mainly herbaceous but with hyaline margins and apices; apices sometimes purplish</t>
  </si>
  <si>
    <t xml:space="preserve">hyaline, sometimes purplish</t>
  </si>
  <si>
    <t xml:space="preserve">purplish</t>
  </si>
  <si>
    <t xml:space="preserve">hyaline, upper portion yellow or white</t>
  </si>
  <si>
    <t xml:space="preserve">green, pink, white, brown</t>
  </si>
  <si>
    <t xml:space="preserve">green, tips reddish purple to golden-brown</t>
  </si>
  <si>
    <t xml:space="preserve">rather dark basally</t>
  </si>
  <si>
    <t xml:space="preserve">dark basally</t>
  </si>
  <si>
    <t xml:space="preserve">milky white laminae (inner)</t>
  </si>
  <si>
    <t xml:space="preserve">scarious, straw-coloured</t>
  </si>
  <si>
    <t xml:space="preserve">golden-straw</t>
  </si>
  <si>
    <t xml:space="preserve">golden-straw, gold</t>
  </si>
  <si>
    <t xml:space="preserve">herbaceous (mainly green)</t>
  </si>
  <si>
    <t xml:space="preserve">often golden-brown</t>
  </si>
  <si>
    <t xml:space="preserve">brown, yellow tip</t>
  </si>
  <si>
    <t xml:space="preserve">pale brown, white (inner)</t>
  </si>
  <si>
    <t xml:space="preserve">pale brown, mauve apex, dark purple band</t>
  </si>
  <si>
    <t xml:space="preserve">glossy, straw-coloured</t>
  </si>
  <si>
    <t xml:space="preserve">green or partially purple, minutely black at tip</t>
  </si>
  <si>
    <t xml:space="preserve">pale or orange below apex</t>
  </si>
  <si>
    <t xml:space="preserve">primarily hyaline and yellow in the upper part</t>
  </si>
  <si>
    <t xml:space="preserve">outer: orange, brown, or straw-coloured; medial: yellow</t>
  </si>
  <si>
    <t xml:space="preserve">Indumentum.or.hairs.on.phyllaries.or.involucral.bracts..e.g...glandular..eglandular..woolly..cottony..arachnose..lanate..septate.hairs..or.glabrous..</t>
  </si>
  <si>
    <t xml:space="preserve">glabrous or with scattered, eglandular, cottony, shortly stalked glandular hairs</t>
  </si>
  <si>
    <t xml:space="preserve">stalked glandular and/or septate eglandular hairs present</t>
  </si>
  <si>
    <t xml:space="preserve">glandular, minute</t>
  </si>
  <si>
    <t xml:space="preserve">long hairs near apex of midrib</t>
  </si>
  <si>
    <t xml:space="preserve">cottony, glandular</t>
  </si>
  <si>
    <t xml:space="preserve">glandular and cottony</t>
  </si>
  <si>
    <t xml:space="preserve">inner: globule hairs on dorsal surfaces</t>
  </si>
  <si>
    <t xml:space="preserve">slightly and loosely woolly (outer); sparsely woolly-villous (inner, back)</t>
  </si>
  <si>
    <t xml:space="preserve">pilose</t>
  </si>
  <si>
    <t xml:space="preserve">few hairs at the base (outer), woolly hairs (inner)</t>
  </si>
  <si>
    <t xml:space="preserve">short anchor hairs</t>
  </si>
  <si>
    <t xml:space="preserve">dense, woolly, glandular</t>
  </si>
  <si>
    <t xml:space="preserve">dense, woolly</t>
  </si>
  <si>
    <t xml:space="preserve">outer ones densely hairy at apex, inner ones sparsely hairy at apex</t>
  </si>
  <si>
    <t xml:space="preserve">Receptacle.bracts.or.paleae.present..yes.or.no..</t>
  </si>
  <si>
    <t xml:space="preserve">Ray.florets.or.ligulate.florets.present..yes.or.no..</t>
  </si>
  <si>
    <t xml:space="preserve">Female.only.filiform.florets.present..yes.or.no..</t>
  </si>
  <si>
    <t xml:space="preserve">rarely</t>
  </si>
  <si>
    <t xml:space="preserve">Bisexual..tubular.disk.florets.present..yes.or.no..</t>
  </si>
  <si>
    <t xml:space="preserve">Colour.of.rays..ray.florets..or.ligules.</t>
  </si>
  <si>
    <t xml:space="preserve">white, often or always yellow in bud</t>
  </si>
  <si>
    <t xml:space="preserve">white or somewhat mauve, drying yellow</t>
  </si>
  <si>
    <t xml:space="preserve">white, blue, pale to dark mauve, mauve-blue, pink, pale violet, lavender, lilac</t>
  </si>
  <si>
    <t xml:space="preserve">golden yellow abaxially, greenish yellow dorsally</t>
  </si>
  <si>
    <t xml:space="preserve">golden yellow</t>
  </si>
  <si>
    <t xml:space="preserve">Colour.of.disk.florets.</t>
  </si>
  <si>
    <t xml:space="preserve">creamy white to white</t>
  </si>
  <si>
    <t xml:space="preserve">cream</t>
  </si>
  <si>
    <t xml:space="preserve">whitish, tipped reddish purple</t>
  </si>
  <si>
    <t xml:space="preserve">dark brown, reddish, or dark blue</t>
  </si>
  <si>
    <t xml:space="preserve">dark reddish brown</t>
  </si>
  <si>
    <t xml:space="preserve">cream, dark reddish brown</t>
  </si>
  <si>
    <t xml:space="preserve">Cypsela.or.achene.length..minimum.or.lower.limit..in.mm..</t>
  </si>
  <si>
    <t xml:space="preserve">Cypsela.or.achene.length..maximum.or.upper.limit..in.mm..</t>
  </si>
  <si>
    <t xml:space="preserve">unclear why R decided these were different</t>
  </si>
  <si>
    <t xml:space="preserve">Cypsela.or.achene.width.or.diameter..maximum.or.upper.limit..in.mm..</t>
  </si>
  <si>
    <t xml:space="preserve">Cypsela.or.achene.shape..e.g...cylindrical..ovoid..obovoid..fusiform..</t>
  </si>
  <si>
    <t xml:space="preserve">obtriangular (ab/adaxial view)</t>
  </si>
  <si>
    <t xml:space="preserve">somewhat obtriangular</t>
  </si>
  <si>
    <t xml:space="preserve">circular in outline</t>
  </si>
  <si>
    <t xml:space="preserve">very widely obovate to obovate or widely elliptic or subcircular</t>
  </si>
  <si>
    <t xml:space="preserve">straight or slightly curved</t>
  </si>
  <si>
    <t xml:space="preserve">weakly lageniform</t>
  </si>
  <si>
    <t xml:space="preserve">Cypsela.or.achene.flattened.or.compressed..yes.or.no..</t>
  </si>
  <si>
    <t xml:space="preserve">often somewhat flattened</t>
  </si>
  <si>
    <t xml:space="preserve">various</t>
  </si>
  <si>
    <t xml:space="preserve">Cypsela.or.achene.winged..yes.or.no..</t>
  </si>
  <si>
    <t xml:space="preserve">Cypsela.or.achene.has.longitudinal.ribs..yes.or.no..</t>
  </si>
  <si>
    <t xml:space="preserve">Cypsela.or.achene.surface.colour.</t>
  </si>
  <si>
    <t xml:space="preserve">pale to dark brown or reddish brown</t>
  </si>
  <si>
    <t xml:space="preserve">reddish-brown to dark brown, shiny</t>
  </si>
  <si>
    <t xml:space="preserve">greyish</t>
  </si>
  <si>
    <t xml:space="preserve">Cypsela.or.achene.hairs.or.indumentum..e.g...papillose..twin.hairs..myxogenic.hairs..glandular..or.glabrous..</t>
  </si>
  <si>
    <t xml:space="preserve">eglandular hairs, apically-curled hair</t>
  </si>
  <si>
    <t xml:space="preserve">tuberculate between the ridges with short, straight or slightly curved, non-bifid eglandular hairs</t>
  </si>
  <si>
    <t xml:space="preserve">dense, eglandular, biseriate, apically-curled silky white or somewhat golden hairs</t>
  </si>
  <si>
    <t xml:space="preserve">eglandular, biseriate, apically-curled silky white</t>
  </si>
  <si>
    <t xml:space="preserve">tubercles, eglandular biseriate hairs</t>
  </si>
  <si>
    <t xml:space="preserve">biseriate, curved eglandular</t>
  </si>
  <si>
    <t xml:space="preserve">longitudinal rows of tubercles, eglandular hairs</t>
  </si>
  <si>
    <t xml:space="preserve">biseriate, curving to apically curled, whitish eglandular hairs</t>
  </si>
  <si>
    <t xml:space="preserve">eglandular hairs</t>
  </si>
  <si>
    <t xml:space="preserve">myxogenic hairs, twin hairs</t>
  </si>
  <si>
    <t xml:space="preserve">semi-appressed blunt myxogenic twin hairs</t>
  </si>
  <si>
    <t xml:space="preserve">sparse, semi-appressed, blunt myxogenic twin hairs</t>
  </si>
  <si>
    <t xml:space="preserve">twin hairs</t>
  </si>
  <si>
    <t xml:space="preserve">long appressed dense silky hairs</t>
  </si>
  <si>
    <t xml:space="preserve">long, appressed, dense silky hairs</t>
  </si>
  <si>
    <t xml:space="preserve">densely white-hirsute, myxogenic</t>
  </si>
  <si>
    <t xml:space="preserve">dense long-silky to base</t>
  </si>
  <si>
    <t xml:space="preserve">densely long-silky</t>
  </si>
  <si>
    <t xml:space="preserve">papillose hairs</t>
  </si>
  <si>
    <t xml:space="preserve">subappressed hairs</t>
  </si>
  <si>
    <t xml:space="preserve">hairy (rarely glabrous)</t>
  </si>
  <si>
    <t xml:space="preserve">variously hairy</t>
  </si>
  <si>
    <t xml:space="preserve">Pappus.present..yes.or.no..</t>
  </si>
  <si>
    <t xml:space="preserve">Pappus.type..bristles..scales..awns..crown..</t>
  </si>
  <si>
    <t xml:space="preserve">a jagged ring</t>
  </si>
  <si>
    <t xml:space="preserve">numerous bristles</t>
  </si>
  <si>
    <t xml:space="preserve">Pappus.ornamentation..barbellate..plumose..smooth..</t>
  </si>
  <si>
    <t xml:space="preserve">sparse minute barbels</t>
  </si>
  <si>
    <t xml:space="preserve">densely plumose at apex, barbellate below</t>
  </si>
  <si>
    <t xml:space="preserve">outer ones scabrous or sparsely plumose, inner ones longer and plumose</t>
  </si>
  <si>
    <t xml:space="preserve">scabrous or sparsely plumose for outer, plumose for inner</t>
  </si>
  <si>
    <t xml:space="preserve">Pappus.length..minimum.or.lower.limit..in.mm..</t>
  </si>
  <si>
    <t xml:space="preserve">Pappus.length..maximum.or.upper.limit..in.mm..</t>
  </si>
  <si>
    <t xml:space="preserve">Of all</t>
  </si>
  <si>
    <t xml:space="preserve">Of cells containing data in at least one replicate</t>
  </si>
  <si>
    <t xml:space="preserve">Of differences</t>
  </si>
  <si>
    <t xml:space="preserve">Exact text match (and not null)</t>
  </si>
  <si>
    <t xml:space="preserve">Both replicates are null</t>
  </si>
  <si>
    <t xml:space="preserve">Only one replicate has data, the other is null</t>
  </si>
  <si>
    <t xml:space="preserve">No meaningful difference in meaning or number value</t>
  </si>
  <si>
    <t xml:space="preserve">Meaningful difference in meaning or number value</t>
  </si>
  <si>
    <t xml:space="preserve">Misunderstood question in one replicate</t>
  </si>
  <si>
    <t xml:space="preserve">Insufficient information on breadth of variation or insufficient detail in one replicate</t>
  </si>
  <si>
    <t xml:space="preserve">Sum total of data cells</t>
  </si>
  <si>
    <t xml:space="preserve">Checksum</t>
  </si>
  <si>
    <t xml:space="preserve">Both have data</t>
  </si>
  <si>
    <t xml:space="preserve">At least one has data</t>
  </si>
  <si>
    <t xml:space="preserve">All differences</t>
  </si>
  <si>
    <t xml:space="preserve">Note: This table does not contain most of the first column because OpenChat made formatting glitches that affected parsing of output, and many other cells have shifted to the wrong column because OpenChat skipped traits. The corrected table is provided in the next tab.</t>
  </si>
  <si>
    <t xml:space="preserve">values</t>
  </si>
  <si>
    <t xml:space="preserve">Not specified (null)</t>
  </si>
  <si>
    <t xml:space="preserve">5-13 cm</t>
  </si>
  <si>
    <t xml:space="preserve">Usually ob-lanceolate, sometimes linear or narrow-elliptic</t>
  </si>
  <si>
    <t xml:space="preserve">1-3 cm</t>
  </si>
  <si>
    <t xml:space="preserve">0.1-0.5 cm</t>
  </si>
  <si>
    <t xml:space="preserve">Erect stems with ascending or sometimes decumbent stems; capitula in compound heads</t>
  </si>
  <si>
    <t xml:space="preserve">1-2.9 cm</t>
  </si>
  <si>
    <t xml:space="preserve">0.5-0.8 cm</t>
  </si>
  <si>
    <t xml:space="preserve">4 bracts arranged such that 2 outer concave bracts surround 2 inner flat bracts; inner bracts conspicuously attenuated in lower one-third to half. Pappus cup-shaped, variably jagged, often with 1 or 2 bristles extending half to two-thirds the length of corolla, cup 0.15-0.7 mm long.</t>
  </si>
  <si>
    <t xml:space="preserve">Yes (bracts tend to not form a conspicuous involucre, rarely c. one-quarter the length of head)</t>
  </si>
  <si>
    <t xml:space="preserve">Yes (bisexual, tubular disk florets)</t>
  </si>
  <si>
    <t xml:space="preserve">Yes (Pappus is present and described as cup-shaped, variably jagged, often with 1 or 2 bristles extending half to two-thirds the length of corolla, cup 0.15-0.7 mm long)</t>
  </si>
  <si>
    <t xml:space="preserve">Bristles (Pappus is described as cup-shaped, variably jagged, often with 1 or 2 bristles extending half to two-thirds the length of corolla, cup 0.15-0.7 mm long)</t>
  </si>
  <si>
    <t xml:space="preserve">Barbellate (Pappus is described as cup-shaped, variably jagged, often with 1 or 2 bristles extending half to two-thirds the length of corolla, cup 0.15-0.7 mm long)</t>
  </si>
  <si>
    <t xml:space="preserve">14(16) cm high</t>
  </si>
  <si>
    <t xml:space="preserve">Glabrous or slightly hairy; eglandular hair</t>
  </si>
  <si>
    <t xml:space="preserve">Not mucronate but sometimes the upper ones with a hyaline appendage at the apex, succulent and cylindrical when fresh; ovate or + oblong; c. 0.4-1.6(3) cm long, c. 0.1 cm wide</t>
  </si>
  <si>
    <t xml:space="preserve">Not applicable</t>
  </si>
  <si>
    <t xml:space="preserve">Compound heads erect or ascending</t>
  </si>
  <si>
    <t xml:space="preserve">1-2.5(3.4) cm long, c. 0.4 cm diam.</t>
  </si>
  <si>
    <t xml:space="preserve">Elliptic to ellipsoid</t>
  </si>
  <si>
    <t xml:space="preserve">Glabrous or variably hairy toward the apex</t>
  </si>
  <si>
    <t xml:space="preserve">Bristles, cup-shaped, sometimes appearing to be composed of c. 5 scales joined at the base; barbellate or plumose; jagged, looks like it has 5 scales joined at the base</t>
  </si>
  <si>
    <t xml:space="preserve">Barbellate or plumose; jagged, looks like it has 5 scales joined at the base</t>
  </si>
  <si>
    <t xml:space="preserve">0.2-0.4 mm high</t>
  </si>
  <si>
    <t xml:space="preserve">20(23) cm</t>
  </si>
  <si>
    <t xml:space="preserve">Hairy; not distinct from the major branches which develop from basal nodes</t>
  </si>
  <si>
    <t xml:space="preserve">Alternate, + linear or oblanceolate</t>
  </si>
  <si>
    <t xml:space="preserve">Not specified</t>
  </si>
  <si>
    <t xml:space="preserve">2 cm</t>
  </si>
  <si>
    <t xml:space="preserve">0.2 cm</t>
  </si>
  <si>
    <t xml:space="preserve">Compound heads very broadly to broadly depressed ovoid</t>
  </si>
  <si>
    <t xml:space="preserve">0.5 cm</t>
  </si>
  <si>
    <t xml:space="preserve">1 cm</t>
  </si>
  <si>
    <t xml:space="preserve">1.1 cm</t>
  </si>
  <si>
    <t xml:space="preserve">+ Broadly ovoid</t>
  </si>
  <si>
    <t xml:space="preserve">Conspicuous involucre about equal to or exceeding the length of the head, of c. 10 bracts</t>
  </si>
  <si>
    <t xml:space="preserve">+Obovoid</t>
  </si>
  <si>
    <t xml:space="preserve">Variably papillose</t>
  </si>
  <si>
    <t xml:space="preserve">Simple capitula</t>
  </si>
  <si>
    <t xml:space="preserve">15-45 cm tall</t>
  </si>
  <si>
    <t xml:space="preserve">Cottony, eglandular, septate hairs, usually at the base of the plant and immediately below the involucre; stalked glandular hairs usually absent or inconspicuous</t>
  </si>
  <si>
    <t xml:space="preserve">Entire or often several lobes in upper section, often tri-lobed</t>
  </si>
  <si>
    <t xml:space="preserve">Often rounded</t>
  </si>
  <si>
    <t xml:space="preserve">Entire or sometimes dissected into a number of distinct teeth</t>
  </si>
  <si>
    <t xml:space="preserve">2 cm long</t>
  </si>
  <si>
    <t xml:space="preserve">8 cm long</t>
  </si>
  <si>
    <t xml:space="preserve">0.1 cm wide</t>
  </si>
  <si>
    <t xml:space="preserve">0.5 cm wide</t>
  </si>
  <si>
    <t xml:space="preserve">Cottony, eglandular, septate hairs; sometimes shortly-stalked glandular hairs</t>
  </si>
  <si>
    <t xml:space="preserve">Peduncles usually with cottony hairs below involucre, glandular hairs absent or mostly inconspicuous</t>
  </si>
  <si>
    <t xml:space="preserve">Involucre 5.4-10 mm diam; bracts 13-30 in c. 1 row</t>
  </si>
  <si>
    <t xml:space="preserve">5.4 mm diam</t>
  </si>
  <si>
    <t xml:space="preserve">10 mm diam</t>
  </si>
  <si>
    <t xml:space="preserve">1-2.5 mm wide</t>
  </si>
  <si>
    <t xml:space="preserve">Mainly obovate, elliptic or narrowly elliptic</t>
  </si>
  <si>
    <t xml:space="preserve">Mainly green but with scarious, often purplish margins; outer surface glabrous or with scattered, eglandular, cottony hairs and shortly stalked glandular hairs</t>
  </si>
  <si>
    <t xml:space="preserve">Yes (receptacle convex to subconical, areolate, glabrous)</t>
  </si>
  <si>
    <t xml:space="preserve">Ray florets 33-71; corolla 6.4-11.8 mm long, 1.1-2.2 mm wide, 3-lobed, with 4 veins, maturing white, often or always yellow in bud</t>
  </si>
  <si>
    <t xml:space="preserve">Yes (disk florets 85-289, 5-lobed)</t>
  </si>
  <si>
    <t xml:space="preserve">Often or always yellow in bud</t>
  </si>
  <si>
    <t xml:space="preserve">2.3-4.6 mm long</t>
  </si>
  <si>
    <t xml:space="preserve">1.6-2.8 mm wide</t>
  </si>
  <si>
    <t xml:space="preserve">Light brown; lateral surfaces with up to c. 30 short but conspicuous tubercles which may terminate in an apically-curled eglandular hair</t>
  </si>
  <si>
    <t xml:space="preserve">Yes (flat, very widely obovate to obovate)</t>
  </si>
  <si>
    <t xml:space="preserve">Yes (wing-like margins usually variously dissected into a number of distinct teeth and with apically-curled hairs)</t>
  </si>
  <si>
    <t xml:space="preserve">Short, not specified (hair type of lateral surfaces)</t>
  </si>
  <si>
    <t xml:space="preserve">Brownish or white bristles 0.5-1.2 mm long, connate at base; not specified (ornamentation type)</t>
  </si>
  <si>
    <t xml:space="preserve">To 50 cm long</t>
  </si>
  <si>
    <t xml:space="preserve">Glandular, eglandular hairs and/or stalked glandular hairs</t>
  </si>
  <si>
    <t xml:space="preserve">2-10 (14) cm long, c. 0.5-2 cm wide</t>
  </si>
  <si>
    <t xml:space="preserve">2.1-37 cm long, to 10.5 mm wide</t>
  </si>
  <si>
    <t xml:space="preserve">N/A</t>
  </si>
  <si>
    <t xml:space="preserve">Glandular, eglandular hairs, and/or stalked glandular hairs</t>
  </si>
  <si>
    <t xml:space="preserve">11-18 mm diam.</t>
  </si>
  <si>
    <t xml:space="preserve">20-30 in about 2 rows</t>
  </si>
  <si>
    <t xml:space="preserve">Hyaline margins and apices, sometimes purplish</t>
  </si>
  <si>
    <t xml:space="preserve">Stalked glandular and/or septate eglandular hairs present, edges slightly denticulate with glandular hairs</t>
  </si>
  <si>
    <t xml:space="preserve">Yes (c. 21-37)</t>
  </si>
  <si>
    <t xml:space="preserve">Yes (c. 130-380)</t>
  </si>
  <si>
    <t xml:space="preserve">1.5-2.7 mm wide; 1.8 mm long</t>
  </si>
  <si>
    <t xml:space="preserve">In lateral view straight or slightly curved</t>
  </si>
  <si>
    <t xml:space="preserve">Yes (2, sometimes becoming very prominent at the apex of the fruit)</t>
  </si>
  <si>
    <t xml:space="preserve">Centred or sometimes slightly, asymmetrically placed of numerous somewhat spreading to erect bristles</t>
  </si>
  <si>
    <t xml:space="preserve">0.3-1.0 mm long</t>
  </si>
  <si>
    <t xml:space="preserve">Glabrous with scattered broad, septate, eglandular hairs</t>
  </si>
  <si>
    <t xml:space="preserve">Linear, entire, or 1-pinnatisect</t>
  </si>
  <si>
    <t xml:space="preserve">Basal or near-basal, pinnatisect leaves</t>
  </si>
  <si>
    <t xml:space="preserve">Not mentioned</t>
  </si>
  <si>
    <t xml:space="preserve">Glabrous or with scattered broad, septate, eglandular hairs</t>
  </si>
  <si>
    <t xml:space="preserve">c. 12 mm diam. when fruit mature</t>
  </si>
  <si>
    <t xml:space="preserve">Mainly herbaceous but with scarious, often purplish margins, glabrous</t>
  </si>
  <si>
    <t xml:space="preserve">Scarious, often purplish margins, glabrous</t>
  </si>
  <si>
    <t xml:space="preserve">4-14</t>
  </si>
  <si>
    <t xml:space="preserve">25-35</t>
  </si>
  <si>
    <t xml:space="preserve">1.2-2.6</t>
  </si>
  <si>
    <t xml:space="preserve">Yes, with dense, usually unbroken line of c. 2 mm long, eglandular, biseriate, apically-curled silky white or somewhat golden hairs extending along the outer surface</t>
  </si>
  <si>
    <t xml:space="preserve">Yellow brown to dark brown, with ab/adaxial margins often darker than lateral ridges</t>
  </si>
  <si>
    <t xml:space="preserve">Elandular, biseriate, apically-curled silky white or somewhat golden hairs extending along the outer surface</t>
  </si>
  <si>
    <t xml:space="preserve">Barbellate, plumose, smooth</t>
  </si>
  <si>
    <t xml:space="preserve">c. 40 cm long</t>
  </si>
  <si>
    <t xml:space="preserve">Acute to obtuse, divisions extending to c. % way</t>
  </si>
  <si>
    <t xml:space="preserve">Tapering to distinct, often very long, petiole-like bases</t>
  </si>
  <si>
    <t xml:space="preserve">130 mm</t>
  </si>
  <si>
    <t xml:space="preserve">Not determined</t>
  </si>
  <si>
    <t xml:space="preserve">Stalked glandular hairs of variable lengths</t>
  </si>
  <si>
    <t xml:space="preserve">Involucre on peduncles far exceeding uppermost leaves</t>
  </si>
  <si>
    <t xml:space="preserve">c. 4-4.5 mm diam.</t>
  </si>
  <si>
    <t xml:space="preserve">2.3-4.5 mm</t>
  </si>
  <si>
    <t xml:space="preserve">0.9-1.8 mm</t>
  </si>
  <si>
    <t xml:space="preserve">Elliptic to narrowly elliptic, obovate to oblanceolate, ovate</t>
  </si>
  <si>
    <t xml:space="preserve">Distally entire or slightly serrated</t>
  </si>
  <si>
    <t xml:space="preserve">Hyaline, sometimes purplish, margins which are distally entire or slightly serrated, reflexing at maturity</t>
  </si>
  <si>
    <t xml:space="preserve">Corolla white, mauve or pink</t>
  </si>
  <si>
    <t xml:space="preserve">c. 1.05-2 mm</t>
  </si>
  <si>
    <t xml:space="preserve">0.53-1.15 mm</t>
  </si>
  <si>
    <t xml:space="preserve">Flat, obovate, straight, 1.05-2 mm long, 0.53-1.15 mm broad</t>
  </si>
  <si>
    <t xml:space="preserve">Yellow-brown to dark brown to black at maturity; lateral surfaces of cypsela body with c. 15-50 tubercles, tubercle with or without a whitish, eglandular biseriate hair</t>
  </si>
  <si>
    <t xml:space="preserve">c. 5 to 23 cm long</t>
  </si>
  <si>
    <t xml:space="preserve">Glabrous except for some septate, eglandular hairs in the leaf axils; glandular and eglandular hairs in bracts</t>
  </si>
  <si>
    <t xml:space="preserve">Pinnatisect</t>
  </si>
  <si>
    <t xml:space="preserve">Entire or with 1 or more small lateral teeth</t>
  </si>
  <si>
    <t xml:space="preserve">Basal and cauline, forming a rosette in small plants</t>
  </si>
  <si>
    <t xml:space="preserve">Serrate</t>
  </si>
  <si>
    <t xml:space="preserve">Not provided</t>
  </si>
  <si>
    <t xml:space="preserve">4-7 mm diam.</t>
  </si>
  <si>
    <t xml:space="preserve">Entire margins, glandular hairs minute and confined to hyaline margins</t>
  </si>
  <si>
    <t xml:space="preserve">Glandular hairs minute and confined to hyaline margins</t>
  </si>
  <si>
    <t xml:space="preserve">1.4-2 mm long</t>
  </si>
  <si>
    <t xml:space="preserve">Cylindrical, ovoid, obovoid, fusiform (varies)</t>
  </si>
  <si>
    <t xml:space="preserve">glandular and eglandular hairs common; wings with entire margins, both curling in the same direction, glabrous; pericarp internally with sclerenchymal tissue only present on the ab/adaxial margins, the longitudinal ridges and slightly extending into the ab/adaxial wings</t>
  </si>
  <si>
    <t xml:space="preserve">40 cm</t>
  </si>
  <si>
    <t xml:space="preserve">Glandular and cottony hairs</t>
  </si>
  <si>
    <t xml:space="preserve">Linear to linear-oblanceolate</t>
  </si>
  <si>
    <t xml:space="preserve">Basal and cauline</t>
  </si>
  <si>
    <t xml:space="preserve">Mainly green, mostly appearing green but usually with stalked, glandular hairs and cottony, eglandular hairs</t>
  </si>
  <si>
    <t xml:space="preserve">Entire or with 3-7 (19) lobes</t>
  </si>
  <si>
    <t xml:space="preserve">70 mm</t>
  </si>
  <si>
    <t xml:space="preserve">Glandular and cottony, hairs commonly forming a dense indumentum immediately beneath the capitulum</t>
  </si>
  <si>
    <t xml:space="preserve">Cottony, eglandular hairs with bases several cells wide</t>
  </si>
  <si>
    <t xml:space="preserve">Mainly green, but with scarious, often apically purplish margins</t>
  </si>
  <si>
    <t xml:space="preserve">Stalked and glandular hairs, cottony, eglandular hairs with bases several cells wide</t>
  </si>
  <si>
    <t xml:space="preserve">Yes (paleae are white, cottony, eglandular hairs without wide bases)</t>
  </si>
  <si>
    <t xml:space="preserve">18-43; corolla 6.5-10 mm long, 0.7-1.8 mm wide</t>
  </si>
  <si>
    <t xml:space="preserve">White to mauve at least underneath but drying yellow</t>
  </si>
  <si>
    <t xml:space="preserve">1.85 mm</t>
  </si>
  <si>
    <t xml:space="preserve">3.2 mm</t>
  </si>
  <si>
    <t xml:space="preserve">Wide range (e.g., obovate, ellipsoid)</t>
  </si>
  <si>
    <t xml:space="preserve">Yes (wing-like extensions very pale brown or whitish)</t>
  </si>
  <si>
    <t xml:space="preserve">Pale brown but densely covered with longitudinal rows of prominent, flat, whitish, scale-like tubercles</t>
  </si>
  <si>
    <t xml:space="preserve">White, 0.3-0.5 mm long, shorter than to slightly exceeding the apical notch of the fruit</t>
  </si>
  <si>
    <t xml:space="preserve">Glandular, stalked glandular hairs c. 0.08-0.15 mm long</t>
  </si>
  <si>
    <t xml:space="preserve">Linear to linear-oblanceolate, sometimes with lobes</t>
  </si>
  <si>
    <t xml:space="preserve">Cauline, entire or with 1-4 (6) lateral lobes</t>
  </si>
  <si>
    <t xml:space="preserve">Uppermost leaves often markedly smaller and sometimes ovate or subtriangular; the rest are mostly linear</t>
  </si>
  <si>
    <t xml:space="preserve">Entire, sometimes with 1-4 (6) lateral lobes</t>
  </si>
  <si>
    <t xml:space="preserve">Glandular or eglandular, sometimes stalked glandular hairs as on branches</t>
  </si>
  <si>
    <t xml:space="preserve">In a single row</t>
  </si>
  <si>
    <t xml:space="preserve">Mainly green but with scarious, often purplish margins</t>
  </si>
  <si>
    <t xml:space="preserve">Stalked glandular hairs on surface and margins</t>
  </si>
  <si>
    <t xml:space="preserve">White or variously described as pale blue, mauve, pale violet or purple</t>
  </si>
  <si>
    <t xml:space="preserve">0.55 mm</t>
  </si>
  <si>
    <t xml:space="preserve">Flattened, obovate</t>
  </si>
  <si>
    <t xml:space="preserve">Whitish eglandular hairs c. 0.05-0.08 mm long, tubercles c. 7-25 on each lateral surface</t>
  </si>
  <si>
    <t xml:space="preserve">A short crown 0.1 mm long</t>
  </si>
  <si>
    <t xml:space="preserve">30 cm</t>
  </si>
  <si>
    <t xml:space="preserve">Glabrous, short-stalked glandular hairs less than c. 0.06 mm absent or present; long, white, biseriate, septate crooked, broad-based hairs 0.2-1.4 mm which taper towards minutely glandular apices and which when dense give a woolly appearance present or absent</t>
  </si>
  <si>
    <t xml:space="preserve">Spathulate, subspathulate or linear-oblanceolate in outline</t>
  </si>
  <si>
    <t xml:space="preserve">Narrowly petiolule-like for c. 5-40 mm, only dilated slightly at base</t>
  </si>
  <si>
    <t xml:space="preserve">Entire or with short glandular hairs or with few to many biseriate, septate, whitish and terminally glandular hairs as on branches; basal and some lower-cauline to most cauline leaves narrow and petiole-like for c. 5-40 mm, only dilated slightly at base</t>
  </si>
  <si>
    <t xml:space="preserve">Glabrous, glandular, septate hairs 0.2-1.4 mm long tapering towards minutely glandular apices, or with few to many biseriate, septate, whitish and terminally glandular hairs as on branches; basal and some lower-cauline to most cauline leaves narrow and petiole-like for c. 5-40 mm, only dilated slightly at base</t>
  </si>
  <si>
    <t xml:space="preserve">Simple (not specified)</t>
  </si>
  <si>
    <t xml:space="preserve">Elliptic to narrowly elliptic, ovate or obovate to oblanceolate, 2.3-6.4 mm long, 0.8- 2.1 mm wide, thinly herbaceous</t>
  </si>
  <si>
    <t xml:space="preserve">Entire, obtuse to acute apices and upper margins purplish</t>
  </si>
  <si>
    <t xml:space="preserve">Hyaline margins and apices; pink, purple, mauve-blue, lavender and lilac; white, blue, pale to dark mauve, mauve-blue, pink, pale violet, lavender and lilac, (2-) 4-veined, minutely c. 2-lobed apically</t>
  </si>
  <si>
    <t xml:space="preserve">Stalked glandular hairs externally, 0.05-0.44 mm long, mostly in the lower '4</t>
  </si>
  <si>
    <t xml:space="preserve">Yes (female)</t>
  </si>
  <si>
    <t xml:space="preserve">Yes (male)</t>
  </si>
  <si>
    <t xml:space="preserve">White, blue, pale to dark mauve, mauve-blue, pink, pale violet, lavender and lilac</t>
  </si>
  <si>
    <t xml:space="preserve">1.95 mm</t>
  </si>
  <si>
    <t xml:space="preserve">Cylindrical to obovoid</t>
  </si>
  <si>
    <t xml:space="preserve">White, crooked, septate glandular hairs 0.2-1.4 mm long taper towards minutely glandular apices; when dense give a woolly appearance present or absent</t>
  </si>
  <si>
    <t xml:space="preserve">Crown of unequal, whitish bristles 0.05-0.42 mm long</t>
  </si>
  <si>
    <t xml:space="preserve">Obovate to narrowly oblong or linear to lanceolate</t>
  </si>
  <si>
    <t xml:space="preserve">Alternate; but at least sometimes opposite</t>
  </si>
  <si>
    <t xml:space="preserve">Acuminate, sometimes attenuate</t>
  </si>
  <si>
    <t xml:space="preserve">Dilated and sheathing at the base and variably decurrent</t>
  </si>
  <si>
    <t xml:space="preserve">Compound heads very broadly to broadly ovoid or spheroidal to broadly ellipsoid</t>
  </si>
  <si>
    <t xml:space="preserve">Obovate, ovate or somewhat elliptic</t>
  </si>
  <si>
    <t xml:space="preserve">Entire, slightly tapered to the base</t>
  </si>
  <si>
    <t xml:space="preserve">Hyaline; shades of yellow or white</t>
  </si>
  <si>
    <t xml:space="preserve">No (Involucre inconspicuous)</t>
  </si>
  <si>
    <t xml:space="preserve">No (General receptacle cylindrical, consisting of a single, hairy major axis)</t>
  </si>
  <si>
    <t xml:space="preserve">No (Florets 1-3, bisexual)</t>
  </si>
  <si>
    <t xml:space="preserve">No (Brown, epidermis myxogenic and with globose myxogenic twin hairs which lack basal cells)</t>
  </si>
  <si>
    <t xml:space="preserve">No (Cypselas have papillae on inner surface)</t>
  </si>
  <si>
    <t xml:space="preserve">Tomentose (Papillate)</t>
  </si>
  <si>
    <t xml:space="preserve">Plumose, flat to conduplicate</t>
  </si>
  <si>
    <t xml:space="preserve">15 cm</t>
  </si>
  <si>
    <t xml:space="preserve">Scabrous-pubescent</t>
  </si>
  <si>
    <t xml:space="preserve">Cuneate to oblanceolate</t>
  </si>
  <si>
    <t xml:space="preserve">Caudate</t>
  </si>
  <si>
    <t xml:space="preserve">Heads subsessile, terminal, or on short branches</t>
  </si>
  <si>
    <t xml:space="preserve">3mm</t>
  </si>
  <si>
    <t xml:space="preserve">Very scabrous</t>
  </si>
  <si>
    <t xml:space="preserve">Glabrous, alternate with shorter simple or 2-8-fid hairy scales</t>
  </si>
  <si>
    <t xml:space="preserve">Not specified (cannot be determined)</t>
  </si>
  <si>
    <t xml:space="preserve">Stem-clasping</t>
  </si>
  <si>
    <t xml:space="preserve">4 cm</t>
  </si>
  <si>
    <t xml:space="preserve">4.5 cm</t>
  </si>
  <si>
    <t xml:space="preserve">Single on terminal peduncles</t>
  </si>
  <si>
    <t xml:space="preserve">3.5-4 mm</t>
  </si>
  <si>
    <t xml:space="preserve">Lanceolate, acuminate</t>
  </si>
  <si>
    <t xml:space="preserve">Densely hairy</t>
  </si>
  <si>
    <t xml:space="preserve">Compressed, elliptic</t>
  </si>
  <si>
    <t xml:space="preserve">Hairy, not specified (cannot be determined)</t>
  </si>
  <si>
    <t xml:space="preserve">Pappus of 12-15 fine flexible awns with spreading hairs, 10-15 mm long.</t>
  </si>
  <si>
    <t xml:space="preserve">10-15 mm</t>
  </si>
  <si>
    <t xml:space="preserve">1.2-6 m tall</t>
  </si>
  <si>
    <t xml:space="preserve">Shortly stalked globular golden glandular hairs, fine white crisped cottony hairs, and stouter spreading multicellular hairs 0.25-3.5(-4.5)mm long, sometimes gland-tipped</t>
  </si>
  <si>
    <t xml:space="preserve">Subopposite at base of twigs, alternate above; sessile</t>
  </si>
  <si>
    <t xml:space="preserve">Not given (null)</t>
  </si>
  <si>
    <t xml:space="preserve">Entire; with or obscuredly reflexed</t>
  </si>
  <si>
    <t xml:space="preserve">3-mm long, rarely</t>
  </si>
  <si>
    <t xml:space="preserve">50-mm long, even on the same plant</t>
  </si>
  <si>
    <t xml:space="preserve">2-mm wide, rarely</t>
  </si>
  <si>
    <t xml:space="preserve">Glandular, eglandular, woolly, cottony, arachnose, lanate, septate hairs, or glabrous</t>
  </si>
  <si>
    <t xml:space="preserve">Fine white crisped cottony hairs, and stouter spreading multicellular hairs 0.25-3.5(-4.5)mm long, sometimes gland-tipped</t>
  </si>
  <si>
    <t xml:space="preserve">4-5 mm long, creamy white to white; receptacle bracts all papery, spirally arrange in vertical ranks. Outer phyllaries 0.8--1.2 mm long, with lower half pale with a dorsal indumentum of cottony lL   flat, 0.3-0.4 mm diam. in 4 or 5 whorls (not +tovate to orbicular, green (drying brown), airs, upper half white, glabrous or glabrescent, or brown throughout. Innermost yllaries narrowly ovate to oblong, slightly hooded, (2.7-)3.2-3.7 mm long, often pink in bud, coming white, upper half opaque-white and shiny; lower alf hyaline, with a green stereome in the lower } to 4 with the hyaline border 0.2-0.25mm wide, and a mixture of glandular and cottony hairs on dorsal surface, or glandular airs only. Paleae resembling, although narrower than, inner hyllaries. Florets 5 or 6 (rarely 7) per head (3 or 4 in subsp. nova-anglica), with ~4 (2 in subsp. nova-anglica) interfloral aleae. Pappus 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Outer phyllaries 0.8--1.2 mm long, innermost yllaries narrowly ovate to oblong, slightly hooded</t>
  </si>
  <si>
    <t xml:space="preserve">Ovate to oblong, slightly hooded; pale with a dorsal indumentum of cottony lL   flat, 0.3-0.4 mm diam. in 4 or 5 whorls (not +tovate to orbicular, green (drying brown), airs, upper half white, glabrous or glabrescent, or brown throughout. Innermost yllaries narrowly ovate to oblong, slightly hooded, (2.7-)3.2-3.7 mm long, often pink in bud, coming white, upper half opaque-white and shiny; lower alf hyaline, with a green stereome in the lower } to 4 with the hyaline border 0.2-0.25mm wide, and a mixture of glandular and cottony hairs on dorsal surface, or glandular airs only. Paleae resembling, although narrower than, inner hyllaries. Florets 5 or 6 (rarely 7) per head (3 or 4 in subsp. nova-anglica), with ~4 (2 in subsp. nova-anglica) interfloral aleae. Pappus 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Cylindrical, ovoid, obovoid, fusiform</t>
  </si>
  <si>
    <t xml:space="preserve">Yes (having longitudinal ribs)</t>
  </si>
  <si>
    <t xml:space="preserve">Olive brown, cylindrical (slightly angular)</t>
  </si>
  <si>
    <t xml:space="preserve">Semi-appressed blunt myxogenic twin hairs, particularly at base and towards apex.</t>
  </si>
  <si>
    <t xml:space="preserve">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Barbellate, plumose, smooth; glandular on abaxial surface</t>
  </si>
  <si>
    <t xml:space="preserve">1.5-1.7 m</t>
  </si>
  <si>
    <t xml:space="preserve">Young twigs: white, with dense appressed cottony hairs</t>
  </si>
  <si>
    <t xml:space="preserve">Gently reflexed or straight, acute</t>
  </si>
  <si>
    <t xml:space="preserve">Not flared, not or hardly decurrent</t>
  </si>
  <si>
    <t xml:space="preserve">15-45 mm</t>
  </si>
  <si>
    <t xml:space="preserve">0.6-0.7 mm</t>
  </si>
  <si>
    <t xml:space="preserve">Upper surface: short straight conical aculeate hairs</t>
  </si>
  <si>
    <t xml:space="preserve">Lower surface: densely matted cottony hairs</t>
  </si>
  <si>
    <t xml:space="preserve">Large round- topped compound cyme</t>
  </si>
  <si>
    <t xml:space="preserve">4-12 cm in diameter</t>
  </si>
  <si>
    <t xml:space="preserve">5-8(-12) cm in diameter</t>
  </si>
  <si>
    <t xml:space="preserve">0.6-1.0 mm</t>
  </si>
  <si>
    <t xml:space="preserve">0.5-0.7 mm</t>
  </si>
  <si>
    <t xml:space="preserve">Straw-coloured, creamy-brown to yellowish</t>
  </si>
  <si>
    <t xml:space="preserve">Creamy-brown to yellowish</t>
  </si>
  <si>
    <t xml:space="preserve">1.8-2.0 mm</t>
  </si>
  <si>
    <t xml:space="preserve">Glandular, separated by several times their length, sometimes with sparse cottony hairs in midrib groove when young, otherwise glabrous; occasionally with sparse glandular hairs on dorsal surface of stereome.</t>
  </si>
  <si>
    <t xml:space="preserve">Uniseriate, of 24-27 shortly barbellate bristles</t>
  </si>
  <si>
    <t xml:space="preserve">1.5-2 mm</t>
  </si>
  <si>
    <t xml:space="preserve">0.5-2(3) m tall, up to 3-4 m in diameter</t>
  </si>
  <si>
    <t xml:space="preserve">Sparse to dense spreading aculeate hairs, mostly gland-tipped when young, or almost glabrous, usually somewhat sticky</t>
  </si>
  <si>
    <t xml:space="preserve">0.8 mm</t>
  </si>
  <si>
    <t xml:space="preserve">Glabrous, usually somewhat sticky</t>
  </si>
  <si>
    <t xml:space="preserve">Dense indumentum of white cottony hairs, but obscured by revolute leaf margins</t>
  </si>
  <si>
    <t xml:space="preserve">Large, erect, compact to loose, conical panicle of several hundred capitula</t>
  </si>
  <si>
    <t xml:space="preserve">Papery, spirally arranged in c. 4 whorls</t>
  </si>
  <si>
    <t xml:space="preserve">Hyaline (olive-green when fresh, drying straw-coloured)</t>
  </si>
  <si>
    <t xml:space="preserve">Cylindrical, 0.7-0.9 mm long, weakly ribbed longitudinally, glabrous or with sparse twin hairs</t>
  </si>
  <si>
    <t xml:space="preserve">Heads simple, terminal, sessile</t>
  </si>
  <si>
    <t xml:space="preserve">Compressed, oblong</t>
  </si>
  <si>
    <t xml:space="preserve">Variably hairy</t>
  </si>
  <si>
    <t xml:space="preserve">Elliptic, oblanceolate, obovate</t>
  </si>
  <si>
    <t xml:space="preserve">Compound (also known as glomerule)</t>
  </si>
  <si>
    <t xml:space="preserve">Sometimes with a very small mucro</t>
  </si>
  <si>
    <t xml:space="preserve">Variable</t>
  </si>
  <si>
    <t xml:space="preserve">Serrate, crenate, undulate</t>
  </si>
  <si>
    <t xml:space="preserve">2.5 cm</t>
  </si>
  <si>
    <t xml:space="preserve">c. 2 cm</t>
  </si>
  <si>
    <t xml:space="preserve">0.5-1.4 cm</t>
  </si>
  <si>
    <t xml:space="preserve">0.7-1.5 cm</t>
  </si>
  <si>
    <t xml:space="preserve">3.3-4.2 mm</t>
  </si>
  <si>
    <t xml:space="preserve">0.7-1.8 mm</t>
  </si>
  <si>
    <t xml:space="preserve">Elliptic, obovate</t>
  </si>
  <si>
    <t xml:space="preserve">Ovoid, fusiform</t>
  </si>
  <si>
    <t xml:space="preserve">Jagged cup</t>
  </si>
  <si>
    <t xml:space="preserve">0.8 cm</t>
  </si>
  <si>
    <t xml:space="preserve">100 cm (sometimes more)</t>
  </si>
  <si>
    <t xml:space="preserve">Runcinate-dentate, narrowed to a short, winged petiole</t>
  </si>
  <si>
    <t xml:space="preserve">Irregularly runcinate-dentate</t>
  </si>
  <si>
    <t xml:space="preserve">40 mm</t>
  </si>
  <si>
    <t xml:space="preserve">Terminal, lateral or axillary, solitary or in groups of 2-5</t>
  </si>
  <si>
    <t xml:space="preserve">9-12 mm</t>
  </si>
  <si>
    <t xml:space="preserve">2.5-3 mm</t>
  </si>
  <si>
    <t xml:space="preserve">Entire or subacute, obtuse</t>
  </si>
  <si>
    <t xml:space="preserve">Pale, striate</t>
  </si>
  <si>
    <t xml:space="preserve">Barbellate bristles</t>
  </si>
  <si>
    <t xml:space="preserve">Fine, barbellate bristles</t>
  </si>
  <si>
    <t xml:space="preserve">0.8 m</t>
  </si>
  <si>
    <t xml:space="preserve">Oblong to obovate in outline</t>
  </si>
  <si>
    <t xml:space="preserve">N/A (not applicable)</t>
  </si>
  <si>
    <t xml:space="preserve">Lower and middle cauiline</t>
  </si>
  <si>
    <t xml:space="preserve">Deeply incised-dentate, upper ories almost entire</t>
  </si>
  <si>
    <t xml:space="preserve">Ovate, obtuse, yellowish green with a pale brown marginal band, the apex scarious</t>
  </si>
  <si>
    <t xml:space="preserve">Yellowish green with a pale brown marginal band, the apex scarious</t>
  </si>
  <si>
    <t xml:space="preserve">To 2 m tall</t>
  </si>
  <si>
    <t xml:space="preserve">Roughly hairy</t>
  </si>
  <si>
    <t xml:space="preserve">Narrowly elliptic to elliptic</t>
  </si>
  <si>
    <t xml:space="preserve">Acuminate</t>
  </si>
  <si>
    <t xml:space="preserve">Sparsely hairy; reddish brown on the-inner-surface when reflexed</t>
  </si>
  <si>
    <t xml:space="preserve">Entire or toothed</t>
  </si>
  <si>
    <t xml:space="preserve">Up to 100 x 15 mm</t>
  </si>
  <si>
    <t xml:space="preserve">Sparse, straw-coloured, scabridulous</t>
  </si>
  <si>
    <t xml:space="preserve">Pyramidal compound inflorescence</t>
  </si>
  <si>
    <t xml:space="preserve">Ca. 3 rows</t>
  </si>
  <si>
    <t xml:space="preserve">Narrowly elliptic</t>
  </si>
  <si>
    <t xml:space="preserve">Sparsely hairy; scarious margins</t>
  </si>
  <si>
    <t xml:space="preserve">Dark, purple-tipped, sparingly hairy, reddish brown on the-inner-surface when reflexed</t>
  </si>
  <si>
    <t xml:space="preserve">White, or pale yellow</t>
  </si>
  <si>
    <t xml:space="preserve">Ca. 1.3 mm long</t>
  </si>
  <si>
    <t xml:space="preserve">Narrowly elliptic in outline</t>
  </si>
  <si>
    <t xml:space="preserve">Straw-coloured, scabridulous bristles</t>
  </si>
  <si>
    <t xml:space="preserve">200 mm</t>
  </si>
  <si>
    <t xml:space="preserve">Lax, spreading hairs</t>
  </si>
  <si>
    <t xml:space="preserve">Pinnatisect to bipinnatisect</t>
  </si>
  <si>
    <t xml:space="preserve">Scarious bases</t>
  </si>
  <si>
    <t xml:space="preserve">30 mm</t>
  </si>
  <si>
    <t xml:space="preserve">Solitary capitulum; terminal on very slender solid peduncles</t>
  </si>
  <si>
    <t xml:space="preserve">Involucre 2-5 mm in diameter, bracts in several rows</t>
  </si>
  <si>
    <t xml:space="preserve">2-5 mm</t>
  </si>
  <si>
    <t xml:space="preserve">Linear-oblong, obtuse</t>
  </si>
  <si>
    <t xml:space="preserve">Sparsely hairy or glabrous</t>
  </si>
  <si>
    <t xml:space="preserve">2-4 rows; corollas absent</t>
  </si>
  <si>
    <t xml:space="preserve">Obovoid, flattened, narrowly winged</t>
  </si>
  <si>
    <t xml:space="preserve">Papillose on both faces</t>
  </si>
  <si>
    <t xml:space="preserve">200 mm tall</t>
  </si>
  <si>
    <t xml:space="preserve">Sparingly pilose or glabrous</t>
  </si>
  <si>
    <t xml:space="preserve">Bipinnate</t>
  </si>
  <si>
    <t xml:space="preserve">Broad, half-clasping</t>
  </si>
  <si>
    <t xml:space="preserve">10 mm long</t>
  </si>
  <si>
    <t xml:space="preserve">20 mm long</t>
  </si>
  <si>
    <t xml:space="preserve">6 mm in diameter</t>
  </si>
  <si>
    <t xml:space="preserve">8 mm in diameter</t>
  </si>
  <si>
    <t xml:space="preserve">Oblong, obtuse</t>
  </si>
  <si>
    <t xml:space="preserve">Pale yellow</t>
  </si>
  <si>
    <t xml:space="preserve">Glabrous, subsessile</t>
  </si>
  <si>
    <t xml:space="preserve">1-6 in a single row</t>
  </si>
  <si>
    <t xml:space="preserve">Broad, not winged, conspicuously pediceliate</t>
  </si>
  <si>
    <t xml:space="preserve">20-50 cm high</t>
  </si>
  <si>
    <t xml:space="preserve">Woolly, sparsely scattered over the surface; multi-septate hairs and long fine hairs sparsely scattered over the surface, but usually fringing the margins densely</t>
  </si>
  <si>
    <t xml:space="preserve">Spathulate</t>
  </si>
  <si>
    <t xml:space="preserve">-</t>
  </si>
  <si>
    <t xml:space="preserve">Gradually grading down in size up the scape, often undulate</t>
  </si>
  <si>
    <t xml:space="preserve">Undulate</t>
  </si>
  <si>
    <t xml:space="preserve">4 cm long</t>
  </si>
  <si>
    <t xml:space="preserve">25 cm long</t>
  </si>
  <si>
    <t xml:space="preserve">1 cm wide</t>
  </si>
  <si>
    <t xml:space="preserve">4 cm wide</t>
  </si>
  <si>
    <t xml:space="preserve">Single globular compound head present at the scape tip; Scape often tinged red, densely woolly especially just below the head</t>
  </si>
  <si>
    <t xml:space="preserve">Compound head with up to 90 partial heads</t>
  </si>
  <si>
    <t xml:space="preserve">1.5-3.5 cm in diameter</t>
  </si>
  <si>
    <t xml:space="preserve">Broadly triangular to ovate with an ovate herbaceous stereome, glandular and with silky hairs, the margins membranous, and brown or colourless</t>
  </si>
  <si>
    <t xml:space="preserve">Membranous</t>
  </si>
  <si>
    <t xml:space="preserve">Brown or colourless</t>
  </si>
  <si>
    <t xml:space="preserve">Glandular, and with silky hairs; the margins membranous, and brown or colourless</t>
  </si>
  <si>
    <t xml:space="preserve">1-2.5 mm long</t>
  </si>
  <si>
    <t xml:space="preserve">Appressed silky hairs; pappus of 15-22 plumose bristles 4-6 mm long</t>
  </si>
  <si>
    <t xml:space="preserve">4-6 mm long</t>
  </si>
  <si>
    <t xml:space="preserve">Principally opposite, entire, somewhat undulate</t>
  </si>
  <si>
    <t xml:space="preserve">Axillary peduncles</t>
  </si>
  <si>
    <t xml:space="preserve">Oblong to ovate</t>
  </si>
  <si>
    <t xml:space="preserve">Oblong to ovate, subequal, herbaceous</t>
  </si>
  <si>
    <t xml:space="preserve">Receptacle scales present</t>
  </si>
  <si>
    <t xml:space="preserve">Yes (Ray florets)</t>
  </si>
  <si>
    <t xml:space="preserve">Yes (Disk florets)</t>
  </si>
  <si>
    <t xml:space="preserve">Yes (3-winged in ray achenes, 2-winged in disc achenes)</t>
  </si>
  <si>
    <t xml:space="preserve">Jagged-edged crown</t>
  </si>
  <si>
    <t xml:space="preserve">Jagged-edged</t>
  </si>
  <si>
    <t xml:space="preserve">Caducous</t>
  </si>
  <si>
    <t xml:space="preserve">Slightly thickened or revolute, crenulate</t>
  </si>
  <si>
    <t xml:space="preserve">0.7 cm</t>
  </si>
  <si>
    <t xml:space="preserve">Glabrous with a few marginal cilia</t>
  </si>
  <si>
    <t xml:space="preserve">Simple capitulum</t>
  </si>
  <si>
    <t xml:space="preserve">1.5 cm</t>
  </si>
  <si>
    <t xml:space="preserve">Turbinate</t>
  </si>
  <si>
    <t xml:space="preserve">Hyaline; outer bracts sparsely scabrid on basal margins with tubercle-based acicular hairs to 0.2 mm</t>
  </si>
  <si>
    <t xml:space="preserve">Purplish; often purplish</t>
  </si>
  <si>
    <t xml:space="preserve">Glabrous apart from apical setae</t>
  </si>
  <si>
    <t xml:space="preserve">Yes (2-6)</t>
  </si>
  <si>
    <t xml:space="preserve">Yes (34-46)</t>
  </si>
  <si>
    <t xml:space="preserve">Yes (8-14)</t>
  </si>
  <si>
    <t xml:space="preserve">White or purplish</t>
  </si>
  <si>
    <t xml:space="preserve">White or purplish with limb 3-4 mm long</t>
  </si>
  <si>
    <t xml:space="preserve">Flattened, smooth with distinctly thickened marginal ribs</t>
  </si>
  <si>
    <t xml:space="preserve">Papillose, white, 3-5 mm long pappus</t>
  </si>
  <si>
    <t xml:space="preserve">Capillary, white, 3-5 mm long</t>
  </si>
  <si>
    <t xml:space="preserve">0.6 m</t>
  </si>
  <si>
    <t xml:space="preserve">Much-branched, glabrous or sparsely hairy with appressed or sometimes spreading hairs</t>
  </si>
  <si>
    <t xml:space="preserve">Ovate or narrowly ovate</t>
  </si>
  <si>
    <t xml:space="preserve">Glabrous or sparsely appressed hairy</t>
  </si>
  <si>
    <t xml:space="preserve">Almost hemispherical</t>
  </si>
  <si>
    <t xml:space="preserve">Glandular or eglandular, woolly, cottony, arachnose, lanate, septate hairs, glabrous</t>
  </si>
  <si>
    <t xml:space="preserve">Ovoid, obovoid</t>
  </si>
  <si>
    <t xml:space="preserve">Black with scattered white bristles</t>
  </si>
  <si>
    <t xml:space="preserve">Myxogenic hairs, papillose</t>
  </si>
  <si>
    <t xml:space="preserve">Plumose scales</t>
  </si>
  <si>
    <t xml:space="preserve">Shorter than the achenes</t>
  </si>
  <si>
    <t xml:space="preserve">To 0.5 m long</t>
  </si>
  <si>
    <t xml:space="preserve">Glabrous above; white-felted below</t>
  </si>
  <si>
    <t xml:space="preserve">Crisped</t>
  </si>
  <si>
    <t xml:space="preserve">To 20-120 x 2-9 mm</t>
  </si>
  <si>
    <t xml:space="preserve">Radiating, usually decumbent lateral branches</t>
  </si>
  <si>
    <t xml:space="preserve">Simple in glomerules; arranged in spiciform, compound panicles</t>
  </si>
  <si>
    <t xml:space="preserve">2 x 4 mm</t>
  </si>
  <si>
    <t xml:space="preserve">Ovate; narrowly elliptic</t>
  </si>
  <si>
    <t xml:space="preserve">Translucent; tips reddish purple to golden-brown</t>
  </si>
  <si>
    <t xml:space="preserve">Green, glabrous except at base; margins translucent</t>
  </si>
  <si>
    <t xml:space="preserve">Whitish, reddish purple</t>
  </si>
  <si>
    <t xml:space="preserve">Papillose; becoming mucilaginous when wet</t>
  </si>
  <si>
    <t xml:space="preserve">c. 0.5 m high</t>
  </si>
  <si>
    <t xml:space="preserve">Coarse-hairy on most parts</t>
  </si>
  <si>
    <t xml:space="preserve">Weakly to strongly auriculate</t>
  </si>
  <si>
    <t xml:space="preserve">5 cm</t>
  </si>
  <si>
    <t xml:space="preserve">c. 50 mm</t>
  </si>
  <si>
    <t xml:space="preserve">Flattened, with resin ducts obscure</t>
  </si>
  <si>
    <t xml:space="preserve">Yellowish to brown</t>
  </si>
  <si>
    <t xml:space="preserve">Flat, with coarse hairs or glabrous</t>
  </si>
  <si>
    <t xml:space="preserve">c. 10 mm</t>
  </si>
  <si>
    <t xml:space="preserve">alternate</t>
  </si>
  <si>
    <t xml:space="preserve">single on terminal peduncles or + paniculate, de- pressed hemispherical; bracts in few rows, subequal; receptacle scales present.</t>
  </si>
  <si>
    <t xml:space="preserve">de- pressed hemispherical; bracts in few rows, subequal; receptacle scales present.</t>
  </si>
  <si>
    <t xml:space="preserve">cylindrical, ovoid, obovoid, fusiform; flattened or compressed.</t>
  </si>
  <si>
    <t xml:space="preserve">bristles, scales, awns, crown</t>
  </si>
  <si>
    <t xml:space="preserve">barbellate, plumose, smooth</t>
  </si>
  <si>
    <t xml:space="preserve">4 m tall</t>
  </si>
  <si>
    <t xml:space="preserve">Scabrous-hairy throughout</t>
  </si>
  <si>
    <t xml:space="preserve">Mostly opposite</t>
  </si>
  <si>
    <t xml:space="preserve">Broadly acute, decurrent on the petiole</t>
  </si>
  <si>
    <t xml:space="preserve">60 mm</t>
  </si>
  <si>
    <t xml:space="preserve">160 mm</t>
  </si>
  <si>
    <t xml:space="preserve">Ciliate and scabridulous</t>
  </si>
  <si>
    <t xml:space="preserve">Numerous, corymbose</t>
  </si>
  <si>
    <t xml:space="preserve">Simple (with disc)</t>
  </si>
  <si>
    <t xml:space="preserve">15-25 mm</t>
  </si>
  <si>
    <t xml:space="preserve">Narrowly obovate, acuminate or attenuate</t>
  </si>
  <si>
    <t xml:space="preserve">Yes (light yellow)</t>
  </si>
  <si>
    <t xml:space="preserve">Yes (yellow)</t>
  </si>
  <si>
    <t xml:space="preserve">Sparsely patent hairy, brown-coloured</t>
  </si>
  <si>
    <t xml:space="preserve">Brown-coloured</t>
  </si>
  <si>
    <t xml:space="preserve">Thinly tomentose</t>
  </si>
  <si>
    <t xml:space="preserve">None</t>
  </si>
  <si>
    <t xml:space="preserve">3-4</t>
  </si>
  <si>
    <t xml:space="preserve">Cylindroid or cylindrical-turbinate</t>
  </si>
  <si>
    <t xml:space="preserve">Thinly tomentose below and stiffly opaque but pale above</t>
  </si>
  <si>
    <t xml:space="preserve">Pale above</t>
  </si>
  <si>
    <t xml:space="preserve">10-12</t>
  </si>
  <si>
    <t xml:space="preserve">Thickened above</t>
  </si>
  <si>
    <t xml:space="preserve">Slightly thickened above</t>
  </si>
  <si>
    <t xml:space="preserve">tomentose branches becoming webby or glabrescent</t>
  </si>
  <si>
    <t xml:space="preserve">revolute along the margins</t>
  </si>
  <si>
    <t xml:space="preserve">3 cm</t>
  </si>
  <si>
    <t xml:space="preserve">densely tomentose below</t>
  </si>
  <si>
    <t xml:space="preserve">corymbose or pyramidal clusters terminating many of the upper branchlets</t>
  </si>
  <si>
    <t xml:space="preserve">12-15</t>
  </si>
  <si>
    <t xml:space="preserve">glandular, minutely hairy, or glabrous</t>
  </si>
  <si>
    <t xml:space="preserve">scarce thickening above</t>
  </si>
  <si>
    <t xml:space="preserve">1.5 m</t>
  </si>
  <si>
    <t xml:space="preserve">Lanate-tomentose or closely webby when young; partially glabrescent</t>
  </si>
  <si>
    <t xml:space="preserve">Narrow linear</t>
  </si>
  <si>
    <t xml:space="preserve">Revolute and puberulous below; scabrid-wrinkled and sparsely hairy above</t>
  </si>
  <si>
    <t xml:space="preserve">Scabrid-wrinkled and sparsely hairy above; revolute and puberulous below</t>
  </si>
  <si>
    <t xml:space="preserve">Small terminal subglobose loose corymbs</t>
  </si>
  <si>
    <t xml:space="preserve">3-4 mm</t>
  </si>
  <si>
    <t xml:space="preserve">Narrow-turbinate (at least when young)</t>
  </si>
  <si>
    <t xml:space="preserve">Concave</t>
  </si>
  <si>
    <t xml:space="preserve">Pale straw-coloured</t>
  </si>
  <si>
    <t xml:space="preserve">12-16 mm</t>
  </si>
  <si>
    <t xml:space="preserve">Minutely papillose</t>
  </si>
  <si>
    <t xml:space="preserve">3 m</t>
  </si>
  <si>
    <t xml:space="preserve">Not mentioned (null)</t>
  </si>
  <si>
    <t xml:space="preserve">Recurved, crisped or minutely undulate</t>
  </si>
  <si>
    <t xml:space="preserve">Glabrous above or slightly resinous</t>
  </si>
  <si>
    <t xml:space="preserve">Spreading corymbs terminal to the upper branches</t>
  </si>
  <si>
    <t xml:space="preserve">4-4.5 mm</t>
  </si>
  <si>
    <t xml:space="preserve">Milky white laminae</t>
  </si>
  <si>
    <t xml:space="preserve">Woolly-villous on the back</t>
  </si>
  <si>
    <t xml:space="preserve">Slightly swollen at the tips</t>
  </si>
  <si>
    <t xml:space="preserve">2 m high</t>
  </si>
  <si>
    <t xml:space="preserve">Arachnoid-tomentose</t>
  </si>
  <si>
    <t xml:space="preserve">Linear-lanceolate</t>
  </si>
  <si>
    <t xml:space="preserve">Not specified (assume null)</t>
  </si>
  <si>
    <t xml:space="preserve">Revolute on the margins (immature)</t>
  </si>
  <si>
    <t xml:space="preserve">Serrate (in H. bracteolatus)</t>
  </si>
  <si>
    <t xml:space="preserve">1 m long on short axillary shoots (immature)</t>
  </si>
  <si>
    <t xml:space="preserve">3.5 cm</t>
  </si>
  <si>
    <t xml:space="preserve">Arachnose-tomentose</t>
  </si>
  <si>
    <t xml:space="preserve">Dense corymbs terminal to the stems</t>
  </si>
  <si>
    <t xml:space="preserve">Simple (in H. bracteolatus)</t>
  </si>
  <si>
    <t xml:space="preserve">4-5 mm (longer in H. bracteolatus?)</t>
  </si>
  <si>
    <t xml:space="preserve">Orbicular in outline</t>
  </si>
  <si>
    <t xml:space="preserve">Crumpled milky white laminae</t>
  </si>
  <si>
    <t xml:space="preserve">White (assume null)</t>
  </si>
  <si>
    <t xml:space="preserve">Yes (assume null)</t>
  </si>
  <si>
    <t xml:space="preserve">Cylindrical to fusiform</t>
  </si>
  <si>
    <t xml:space="preserve">Papillose to pubescent</t>
  </si>
  <si>
    <t xml:space="preserve">Barbellate, plumose (assume null)</t>
  </si>
  <si>
    <t xml:space="preserve">Not provided (null)</t>
  </si>
  <si>
    <t xml:space="preserve">Dense terminal clusters; sessile or shortly pedunculate</t>
  </si>
  <si>
    <t xml:space="preserve">Simple and compound (glomerule)</t>
  </si>
  <si>
    <t xml:space="preserve">3-5 mm</t>
  </si>
  <si>
    <t xml:space="preserve">Hemispherical to almost globular</t>
  </si>
  <si>
    <t xml:space="preserve">Yes (outer 8-14 florets)</t>
  </si>
  <si>
    <t xml:space="preserve">Yes (inner 28-38 florets)</t>
  </si>
  <si>
    <t xml:space="preserve">Compressed</t>
  </si>
  <si>
    <t xml:space="preserve">Pappus, barbellate and finely simple below</t>
  </si>
  <si>
    <t xml:space="preserve">Bristle(s)</t>
  </si>
  <si>
    <t xml:space="preserve">Barbellate, plumose (at apex), barbellate and finely simple below</t>
  </si>
  <si>
    <t xml:space="preserve">Tomentose branches</t>
  </si>
  <si>
    <t xml:space="preserve">Entire (based on "revolute")</t>
  </si>
  <si>
    <t xml:space="preserve">1.25 cm</t>
  </si>
  <si>
    <t xml:space="preserve">Woolly, tomentose below</t>
  </si>
  <si>
    <t xml:space="preserve">Densely corymbose</t>
  </si>
  <si>
    <t xml:space="preserve">Simple (assumed based on "Capitula densely corymbose")</t>
  </si>
  <si>
    <t xml:space="preserve">Turbinate-campanulate</t>
  </si>
  <si>
    <t xml:space="preserve">Entire (based on "turbinate-campanulate")</t>
  </si>
  <si>
    <t xml:space="preserve">Scarious and straw-coloured</t>
  </si>
  <si>
    <t xml:space="preserve">Woolly, arachnose</t>
  </si>
  <si>
    <t xml:space="preserve">Yes (based on "pappus")</t>
  </si>
  <si>
    <t xml:space="preserve">Bristles, crown (assumed based on "turbinate-campanulate")</t>
  </si>
  <si>
    <t xml:space="preserve">Plumose (based on "turbinate-campanulate")</t>
  </si>
  <si>
    <t xml:space="preserve">1.25 m</t>
  </si>
  <si>
    <t xml:space="preserve">Narrow-oblong</t>
  </si>
  <si>
    <t xml:space="preserve">Slightly swollen at the base but not auriculate as in H. diotophyllum</t>
  </si>
  <si>
    <t xml:space="preserve">Revolute above</t>
  </si>
  <si>
    <t xml:space="preserve">Shortly pedunculate in small terminal corymbs</t>
  </si>
  <si>
    <t xml:space="preserve">Campanulate, 3-4 mm in diameter, 7-12-flowered</t>
  </si>
  <si>
    <t xml:space="preserve">Orbicular (outer) and obovate-oblong with narrower stiff claws (inner)</t>
  </si>
  <si>
    <t xml:space="preserve">Glabrous or with few woolly hairs below; outer orbicular</t>
  </si>
  <si>
    <t xml:space="preserve">Woolly (outer) and glabrous (inner)</t>
  </si>
  <si>
    <t xml:space="preserve">Densely scabrid-papillose</t>
  </si>
  <si>
    <t xml:space="preserve">'Cobwebby' hairs on stems and leaves</t>
  </si>
  <si>
    <t xml:space="preserve">Linear to broad-lanceolate</t>
  </si>
  <si>
    <t xml:space="preserve">Corymbose clusters</t>
  </si>
  <si>
    <t xml:space="preserve">3-6 mm</t>
  </si>
  <si>
    <t xml:space="preserve">4-6 mm</t>
  </si>
  <si>
    <t xml:space="preserve">Campanulate to broadly cylindrical</t>
  </si>
  <si>
    <t xml:space="preserve">Ovate, obtuse, sessile</t>
  </si>
  <si>
    <t xml:space="preserve">Pale-~straw, brown to golden, scarious</t>
  </si>
  <si>
    <t xml:space="preserve">Woolly along central rib</t>
  </si>
  <si>
    <t xml:space="preserve">Creamy-white membranous + glabrous</t>
  </si>
  <si>
    <t xml:space="preserve">Glabrous or with short blunt hairs</t>
  </si>
  <si>
    <t xml:space="preserve">Woolly similar in colour to bracts</t>
  </si>
  <si>
    <t xml:space="preserve">Short blunt hairs</t>
  </si>
  <si>
    <t xml:space="preserve">6-9 mm</t>
  </si>
  <si>
    <t xml:space="preserve">To 20 cm</t>
  </si>
  <si>
    <t xml:space="preserve">Glandular, eglandular, woolly, cottony, arachnose, lanate, septate hairs, or glabrous; stems and leaves with scattered glandular hairs</t>
  </si>
  <si>
    <t xml:space="preserve">Linear to filiform, flat to incurved</t>
  </si>
  <si>
    <t xml:space="preserve">2-25 mm</t>
  </si>
  <si>
    <t xml:space="preserve">Glandular, eglandular, woolly, cottony, arachnose, lanate, septate hairs, or glabrous; Leaves with scattered glandular hairs</t>
  </si>
  <si>
    <t xml:space="preserve">Solitary capitula or in loose irregular corymbose clusters</t>
  </si>
  <si>
    <t xml:space="preserve">5-21 mm</t>
  </si>
  <si>
    <t xml:space="preserve">4-8 mm</t>
  </si>
  <si>
    <t xml:space="preserve">3-4.5 mm</t>
  </si>
  <si>
    <t xml:space="preserve">Ovate</t>
  </si>
  <si>
    <t xml:space="preserve">Scarious membranous, golden-straw</t>
  </si>
  <si>
    <t xml:space="preserve">Glandular, eglandular, woolly, cottony, arachnose, lanate, septate hairs, or glabrous; Upper leaves appressed to involucre and merging into outer bracts</t>
  </si>
  <si>
    <t xml:space="preserve">11-20 mm</t>
  </si>
  <si>
    <t xml:space="preserve">Papillose, twin hairs, myxogenic hairs, glandular, or glabrous; Pappus has bristles 11-20</t>
  </si>
  <si>
    <t xml:space="preserve">200 cm</t>
  </si>
  <si>
    <t xml:space="preserve">Slender to bristly anchor hairs, forked and simple hairs</t>
  </si>
  <si>
    <t xml:space="preserve">Lanceolate, obovate, rarely almost linear</t>
  </si>
  <si>
    <t xml:space="preserve">Entire, strongly toothed or sinuate</t>
  </si>
  <si>
    <t xml:space="preserve">Acuminate, attenuate</t>
  </si>
  <si>
    <t xml:space="preserve">Serrate, crenate, undulate, entire</t>
  </si>
  <si>
    <t xml:space="preserve">75 cm</t>
  </si>
  <si>
    <t xml:space="preserve">11 cm</t>
  </si>
  <si>
    <t xml:space="preserve">Glandular, eglandular, woolly, cottony, arachnose, lanate</t>
  </si>
  <si>
    <t xml:space="preserve">0.9 cm</t>
  </si>
  <si>
    <t xml:space="preserve">1.2 cm</t>
  </si>
  <si>
    <t xml:space="preserve">8.0-21.2 mm</t>
  </si>
  <si>
    <t xml:space="preserve">4.0-11.0 mm</t>
  </si>
  <si>
    <t xml:space="preserve">Lanceolate, oblong to ovate</t>
  </si>
  <si>
    <t xml:space="preserve">Long and bristly simple hairs besides smaller, needle-like to bristly anchor hairs</t>
  </si>
  <si>
    <t xml:space="preserve">Green or some reddish on flowering plant</t>
  </si>
  <si>
    <t xml:space="preserve">Green, sometimes with a silvery to dark-red longitudinal stripe on the outside</t>
  </si>
  <si>
    <t xml:space="preserve">1.9 cm</t>
  </si>
  <si>
    <t xml:space="preserve">0.6 cm</t>
  </si>
  <si>
    <t xml:space="preserve">1.4 cm</t>
  </si>
  <si>
    <t xml:space="preserve">Brachyblepharidium</t>
  </si>
  <si>
    <t xml:space="preserve">2.2 cm</t>
  </si>
  <si>
    <t xml:space="preserve">3.8 cm</t>
  </si>
  <si>
    <t xml:space="preserve">I m</t>
  </si>
  <si>
    <t xml:space="preserve">Essentially glabrous</t>
  </si>
  <si>
    <t xml:space="preserve">Basal rosette</t>
  </si>
  <si>
    <t xml:space="preserve">Hispid below</t>
  </si>
  <si>
    <t xml:space="preserve">Solitary at the apices of long, branched, distantly bracteate peduncles</t>
  </si>
  <si>
    <t xml:space="preserve">Simple (also known as glomerule)</t>
  </si>
  <si>
    <t xml:space="preserve">8-20 mm</t>
  </si>
  <si>
    <t xml:space="preserve">Scabrous or sparsely plumose</t>
  </si>
  <si>
    <t xml:space="preserve">2.5-17 mm</t>
  </si>
  <si>
    <t xml:space="preserve">Brown, striate, scabrous above</t>
  </si>
  <si>
    <t xml:space="preserve">Glabrous, arachnose</t>
  </si>
  <si>
    <t xml:space="preserve">glandular-scabrid</t>
  </si>
  <si>
    <t xml:space="preserve">glandular, woolly</t>
  </si>
  <si>
    <t xml:space="preserve">hemispherical, truncate at base, rather firm</t>
  </si>
  <si>
    <t xml:space="preserve">linear, glandular or slightly woolly, rather firmly packed</t>
  </si>
  <si>
    <t xml:space="preserve">cylindrical, ovoid, obovoid, fusiform</t>
  </si>
  <si>
    <t xml:space="preserve">barbellate, scarcely half as long as corolla</t>
  </si>
  <si>
    <t xml:space="preserve">c. 1 m</t>
  </si>
  <si>
    <t xml:space="preserve">Grey-white, white or somewhat silvery- tomentose</t>
  </si>
  <si>
    <t xml:space="preserve">White to grey-white to somewhat silvery- tomentose</t>
  </si>
  <si>
    <t xml:space="preserve">Densely branched and cushion-like but sometimes more open and spreading</t>
  </si>
  <si>
    <t xml:space="preserve">Compound heads broadly depressed ovoid or spheroidal</t>
  </si>
  <si>
    <t xml:space="preserve">16 mm</t>
  </si>
  <si>
    <t xml:space="preserve">White to grey-white or somewhat silvery- tomentose</t>
  </si>
  <si>
    <t xml:space="preserve">Multi-celled, glandular hairs</t>
  </si>
  <si>
    <t xml:space="preserve">3.75 mm</t>
  </si>
  <si>
    <t xml:space="preserve">Cottony hairs and/or stalked glandular hairs</t>
  </si>
  <si>
    <t xml:space="preserve">Linear, lanceolate, elliptic, oblanceolate, spathulate, etc.</t>
  </si>
  <si>
    <t xml:space="preserve">4-20</t>
  </si>
  <si>
    <t xml:space="preserve">Various shapes depending on specific species</t>
  </si>
  <si>
    <t xml:space="preserve">Free or connate</t>
  </si>
  <si>
    <t xml:space="preserve">Hyaline or variably to mainly scarious</t>
  </si>
  <si>
    <t xml:space="preserve">5-100</t>
  </si>
  <si>
    <t xml:space="preserve">Cylindrical, often longer than the corolla tube</t>
  </si>
  <si>
    <t xml:space="preserve">Yes or No</t>
  </si>
  <si>
    <t xml:space="preserve">Setaceous, barbellate, plumose, long-plumose, scale-like</t>
  </si>
  <si>
    <t xml:space="preserve">Barbellate, plumose, long-plumose, null</t>
  </si>
  <si>
    <t xml:space="preserve">c. 11 cm long</t>
  </si>
  <si>
    <t xml:space="preserve">Mainly of white, cottony hairs; some stalked glandular hairs present but mainly beneath the involucre</t>
  </si>
  <si>
    <t xml:space="preserve">c. 10 mm long</t>
  </si>
  <si>
    <t xml:space="preserve">c. 35 mm long</t>
  </si>
  <si>
    <t xml:space="preserve">0-25-0-5 mm wide</t>
  </si>
  <si>
    <t xml:space="preserve">0 mm wide</t>
  </si>
  <si>
    <t xml:space="preserve">White, cottony hairs; some stalked glandular hairs present but mainly beneath the involucre</t>
  </si>
  <si>
    <t xml:space="preserve">Cottony hairs with some stalked glandular hairs present but mainly beneath the involucre</t>
  </si>
  <si>
    <t xml:space="preserve">c. 8-12</t>
  </si>
  <si>
    <t xml:space="preserve">c. 5 mm long</t>
  </si>
  <si>
    <t xml:space="preserve">c. 0-2~0-4 mm wide</t>
  </si>
  <si>
    <t xml:space="preserve">c. 5 mm wide</t>
  </si>
  <si>
    <t xml:space="preserve">White (in most), some stalked glandular hairs present but mainly beneath the involucre</t>
  </si>
  <si>
    <t xml:space="preserve">c. 2 mm long</t>
  </si>
  <si>
    <t xml:space="preserve">c. 6 mm long</t>
  </si>
  <si>
    <t xml:space="preserve">c. 0-3 mm wide</t>
  </si>
  <si>
    <t xml:space="preserve">Tapering into a beak, 2-6-3-6 mm long</t>
  </si>
  <si>
    <t xml:space="preserve">Mainly scarious and + glabrous but with an herbaceous midrib with stalked glandular hairs</t>
  </si>
  <si>
    <t xml:space="preserve">Barbellate bristles of equal length, shorter than the corolla tube and barely extending to the base of the limb</t>
  </si>
  <si>
    <t xml:space="preserve">Barbellate, plumose, smooth; not specified</t>
  </si>
  <si>
    <t xml:space="preserve">c. 23-28 mm long</t>
  </si>
  <si>
    <t xml:space="preserve">c. 3-6-3 mm long</t>
  </si>
  <si>
    <t xml:space="preserve">Usually 3-15 cm</t>
  </si>
  <si>
    <t xml:space="preserve">Narrow-linear</t>
  </si>
  <si>
    <t xml:space="preserve">Leaves usually 7-20 mm long</t>
  </si>
  <si>
    <t xml:space="preserve">Heads 4-6 mm long</t>
  </si>
  <si>
    <t xml:space="preserve">Simple (florets)</t>
  </si>
  <si>
    <t xml:space="preserve">Linear, fimbriate at apex</t>
  </si>
  <si>
    <t xml:space="preserve">3-5 cm long</t>
  </si>
  <si>
    <t xml:space="preserve">Long, stalked glandular hairs</t>
  </si>
  <si>
    <t xml:space="preserve">Lanceolate to linear</t>
  </si>
  <si>
    <t xml:space="preserve">Opposite (lowermost), alternate</t>
  </si>
  <si>
    <t xml:space="preserve">0-25~1 mm wide, not specified</t>
  </si>
  <si>
    <t xml:space="preserve">3 mm long</t>
  </si>
  <si>
    <t xml:space="preserve">13 mm long</t>
  </si>
  <si>
    <t xml:space="preserve">0-7-1 mm wide, not specified</t>
  </si>
  <si>
    <t xml:space="preserve">Glandular, cottony hairs absent</t>
  </si>
  <si>
    <t xml:space="preserve">Ascending or erect major axes</t>
  </si>
  <si>
    <t xml:space="preserve">1-5 cm long</t>
  </si>
  <si>
    <t xml:space="preserve">3-3-5 mm long, not specified</t>
  </si>
  <si>
    <t xml:space="preserve">5-8</t>
  </si>
  <si>
    <t xml:space="preserve">Elliptic to narrowly elliptic</t>
  </si>
  <si>
    <t xml:space="preserve">Hyaline, with stalked glandular hairs</t>
  </si>
  <si>
    <t xml:space="preserve">Glandular, not specified</t>
  </si>
  <si>
    <t xml:space="preserve">White when fresh, drying yellow</t>
  </si>
  <si>
    <t xml:space="preserve">3-3-4-7 mm long</t>
  </si>
  <si>
    <t xml:space="preserve">Cylindrical, tapering to a terminal</t>
  </si>
  <si>
    <t xml:space="preserve">Stalked glandular hairs to c. 0-7 mm long</t>
  </si>
  <si>
    <t xml:space="preserve">100-140 mm tall</t>
  </si>
  <si>
    <t xml:space="preserve">White-woolly and pale golden, glandular-pilose hairs</t>
  </si>
  <si>
    <t xml:space="preserve">Narrowly linear, sometimes narrowly obovate</t>
  </si>
  <si>
    <t xml:space="preserve">Hardly amplexicaul</t>
  </si>
  <si>
    <t xml:space="preserve">Glandular, eglandular, woolly, cottony, arachnose, lanate, septate hairs, or glabrous; finely barbate bristles, usually longer than the corolla</t>
  </si>
  <si>
    <t xml:space="preserve">Solitary on slender peduncles</t>
  </si>
  <si>
    <t xml:space="preserve">3-8 mm long</t>
  </si>
  <si>
    <t xml:space="preserve">5-20</t>
  </si>
  <si>
    <t xml:space="preserve">3-mm long</t>
  </si>
  <si>
    <t xml:space="preserve">Linear to oblong, navicular with straw-coloured or red-tinged margins and acute to attenuate, fimbriate apices.</t>
  </si>
  <si>
    <t xml:space="preserve">Straw-coloured or red-tinged margins and acute to attenuate, fimbriate apices.</t>
  </si>
  <si>
    <t xml:space="preserve">Lemon yellow</t>
  </si>
  <si>
    <t xml:space="preserve">1.8-4 mm long</t>
  </si>
  <si>
    <t xml:space="preserve">7.5 mm long</t>
  </si>
  <si>
    <t xml:space="preserve">3-7.5 mm long, reddish brown to black; beak 0.6-3.5 mm long, terete, merging gradually into ovular region</t>
  </si>
  <si>
    <t xml:space="preserve">Cylindric-clavate, narrowly cylindric-clavate</t>
  </si>
  <si>
    <t xml:space="preserve">Reddish brown to black; beak 0.6-3.5 mm long, terete, merging gradually into ovular region</t>
  </si>
  <si>
    <t xml:space="preserve">19-35 bristles</t>
  </si>
  <si>
    <t xml:space="preserve">35 more or less ascending, finely barbate bristles, usually longer than the corolla.</t>
  </si>
  <si>
    <t xml:space="preserve">10-50 cm</t>
  </si>
  <si>
    <t xml:space="preserve">2-7 mm</t>
  </si>
  <si>
    <t xml:space="preserve">c. 0.1-0.5 cm</t>
  </si>
  <si>
    <t xml:space="preserve">woolly, glandular</t>
  </si>
  <si>
    <t xml:space="preserve">Compound heads depressed ovoid, c. 1.5-3 cm long, 2-4 cm diam; bracts of general involucre with herba- ceous woolly claws and 5-7 mm long white laminae; partial heads 4-flowered</t>
  </si>
  <si>
    <t xml:space="preserve">1.5-3 cm</t>
  </si>
  <si>
    <t xml:space="preserve">2-4 cm</t>
  </si>
  <si>
    <t xml:space="preserve">barbellate, plumose</t>
  </si>
  <si>
    <t xml:space="preserve">8-13 bristles</t>
  </si>
  <si>
    <t xml:space="preserve">Cottony, woolly</t>
  </si>
  <si>
    <t xml:space="preserve">Obovate, oblanceolate, sometimes distinctly spathulate</t>
  </si>
  <si>
    <t xml:space="preserve">Null (not provided)</t>
  </si>
  <si>
    <t xml:space="preserve">Woolly, cottony</t>
  </si>
  <si>
    <t xml:space="preserve">Loosely grouped together at the end of major axes and short lateral branches</t>
  </si>
  <si>
    <t xml:space="preserve">Heterogamous, woolly, c. 5 or so loosely grouped together</t>
  </si>
  <si>
    <t xml:space="preserve">Predominantly herbaceous, not forming a manifestly distinct claw with a terminal, well-delimited hyaline lamina; each of the 2 outer female florets enclosed by a single strongly conduplicate bract enclosing the except for hyaline apex</t>
  </si>
  <si>
    <t xml:space="preserve">Woolly on the outer surface (not provided)</t>
  </si>
  <si>
    <t xml:space="preserve">Densely woolly on the outer surface (not provided)</t>
  </si>
  <si>
    <t xml:space="preserve">No (female-only filiform florets)</t>
  </si>
  <si>
    <t xml:space="preserve">Yes (male florets)</t>
  </si>
  <si>
    <t xml:space="preserve">No (not provided)</t>
  </si>
  <si>
    <t xml:space="preserve">Densely stellate hairy, with sessile glands</t>
  </si>
  <si>
    <t xml:space="preserve">Linear, narrow elliptic to narrow obovate, ovate</t>
  </si>
  <si>
    <t xml:space="preserve">Attenuate or cuneate</t>
  </si>
  <si>
    <t xml:space="preserve">Crenate to serrate</t>
  </si>
  <si>
    <t xml:space="preserve">Stellate hairy, usually moderately glandular</t>
  </si>
  <si>
    <t xml:space="preserve">White or greyish, densely stellate hairy, glandular, or rarely eglandular</t>
  </si>
  <si>
    <t xml:space="preserve">Terminal or subterminal panicles</t>
  </si>
  <si>
    <t xml:space="preserve">White or greyish</t>
  </si>
  <si>
    <t xml:space="preserve">Stellate hairy, with sessile glands</t>
  </si>
  <si>
    <t xml:space="preserve">ovate-elliptic</t>
  </si>
  <si>
    <t xml:space="preserve">truncate</t>
  </si>
  <si>
    <t xml:space="preserve">0.5 m</t>
  </si>
  <si>
    <t xml:space="preserve">Glandulai-hairy and somewhat sticky to touch</t>
  </si>
  <si>
    <t xml:space="preserve">Oblong, elliptic, ovate, obovate</t>
  </si>
  <si>
    <t xml:space="preserve">Terminal, several in a branched inflorescence</t>
  </si>
  <si>
    <t xml:space="preserve">5-20 mm</t>
  </si>
  <si>
    <t xml:space="preserve">8-13</t>
  </si>
  <si>
    <t xml:space="preserve">Campanulate</t>
  </si>
  <si>
    <t xml:space="preserve">Obtuse with broad, membranous margins</t>
  </si>
  <si>
    <t xml:space="preserve">Dark brown, reddish or dark blue</t>
  </si>
  <si>
    <t xml:space="preserve">8.5-10 x 3.5-8.5 mm</t>
  </si>
  <si>
    <t xml:space="preserve">Almost smooth</t>
  </si>
  <si>
    <t xml:space="preserve">Wrappe</t>
  </si>
  <si>
    <t xml:space="preserve">1.3 m</t>
  </si>
  <si>
    <t xml:space="preserve">Glabrous apart from scattered strigose hairs particularly on young stems</t>
  </si>
  <si>
    <t xml:space="preserve">Obovate, oblanceolate, orbicular</t>
  </si>
  <si>
    <t xml:space="preserve">Distal half almost at right angles to the stem in younger growth, strongly reflexed and parallel to the stem in older growth</t>
  </si>
  <si>
    <t xml:space="preserve">Decurrent at the base and lower third fused to stem</t>
  </si>
  <si>
    <t xml:space="preserve">1.4 mm</t>
  </si>
  <si>
    <t xml:space="preserve">Scattered strigose hairs, especially on young stems</t>
  </si>
  <si>
    <t xml:space="preserve">Hemispherical, 1.0-1.5 cm diameter, anauxotelic</t>
  </si>
  <si>
    <t xml:space="preserve">Simple, in small terminal clusters</t>
  </si>
  <si>
    <t xml:space="preserve">4.6 mm</t>
  </si>
  <si>
    <t xml:space="preserve">4.0 mm</t>
  </si>
  <si>
    <t xml:space="preserve">14-25; outer involucral bracts ovoid, spathulate to narrowly oblanceolate, up to 4.0 mm long</t>
  </si>
  <si>
    <t xml:space="preserve">0.5-0.8 mm</t>
  </si>
  <si>
    <t xml:space="preserve">Ovoid, spathulate to narrowly oblanceolate</t>
  </si>
  <si>
    <t xml:space="preserve">Chartaceous, glandular, yellowish, with some woolly hairs present</t>
  </si>
  <si>
    <t xml:space="preserve">Barbellate, slightly clavate</t>
  </si>
  <si>
    <t xml:space="preserve">Absent</t>
  </si>
  <si>
    <t xml:space="preserve">Australia (Radiate), Discoid or Disciform</t>
  </si>
  <si>
    <t xml:space="preserve">Yellow, white, greenish, pink, purple</t>
  </si>
  <si>
    <t xml:space="preserve">Narrow-obloid, ribbed</t>
  </si>
  <si>
    <t xml:space="preserve">Not known</t>
  </si>
  <si>
    <t xml:space="preserve">Whitish, cobweb-like indumentum</t>
  </si>
  <si>
    <t xml:space="preserve">Solitary or in open to more or less compact corymbs, inserted terminally on the branches</t>
  </si>
  <si>
    <t xml:space="preserve">Homogamous</t>
  </si>
  <si>
    <t xml:space="preserve">Obconic, Cup-shaped or broadly campanulate</t>
  </si>
  <si>
    <t xml:space="preserve">Not specific</t>
  </si>
  <si>
    <t xml:space="preserve">Cylindrical, becoming slightly flared towards the apex</t>
  </si>
  <si>
    <t xml:space="preserve">Yellow to greenish-yellow, distal portion flushed purplish</t>
  </si>
  <si>
    <t xml:space="preserve">Whitish, cobweb-like indumentum; some multicellular, vesicular hairs on the abaxial surface</t>
  </si>
  <si>
    <t xml:space="preserve">not specified</t>
  </si>
  <si>
    <t xml:space="preserve">6-8 mm</t>
  </si>
  <si>
    <t xml:space="preserve">white-hairy, not darkly pigmented</t>
  </si>
  <si>
    <t xml:space="preserve">woolly, conspicuous erect white lamina</t>
  </si>
  <si>
    <t xml:space="preserve">bristles, crown</t>
  </si>
  <si>
    <t xml:space="preserve">1.0 m high</t>
  </si>
  <si>
    <t xml:space="preserve">Sessile glands</t>
  </si>
  <si>
    <t xml:space="preserve">Linear to lanceolate</t>
  </si>
  <si>
    <t xml:space="preserve">Acute, attenuate</t>
  </si>
  <si>
    <t xml:space="preserve">Attenuate, prolonged into a petiole</t>
  </si>
  <si>
    <t xml:space="preserve">Recurved, entire or remotely denticulate</t>
  </si>
  <si>
    <t xml:space="preserve">1.0 cm long</t>
  </si>
  <si>
    <t xml:space="preserve">2.5 cm long</t>
  </si>
  <si>
    <t xml:space="preserve">0.05-0.2(0.3) cm wide</t>
  </si>
  <si>
    <t xml:space="preserve">Glandular, vernicose</t>
  </si>
  <si>
    <t xml:space="preserve">Paniculate</t>
  </si>
  <si>
    <t xml:space="preserve">Homo- or heterogamous</t>
  </si>
  <si>
    <t xml:space="preserve">5.0 cm long</t>
  </si>
  <si>
    <t xml:space="preserve">6.3(6.5) cm long</t>
  </si>
  <si>
    <t xml:space="preserve">1.5 cm long</t>
  </si>
  <si>
    <t xml:space="preserve">1.8 cm wide</t>
  </si>
  <si>
    <t xml:space="preserve">OvateLacute, linear-acute</t>
  </si>
  <si>
    <t xml:space="preserve">Verrucose, vernicose</t>
  </si>
  <si>
    <t xml:space="preserve">0-60</t>
  </si>
  <si>
    <t xml:space="preserve">2-30</t>
  </si>
  <si>
    <t xml:space="preserve">3.0-3.8 mm long</t>
  </si>
  <si>
    <t xml:space="preserve">6.3(6.5) mm long</t>
  </si>
  <si>
    <t xml:space="preserve">0.2-0.3(0.4) mm wide</t>
  </si>
  <si>
    <t xml:space="preserve">Hairy, terete to subangular</t>
  </si>
  <si>
    <t xml:space="preserve">Pappus, barbellate bristles in one row; bristles of disc florets broad, 0.06-0.1 mm in diameter, with protruding and longer teeth towards the apex, apex often recurved</t>
  </si>
  <si>
    <t xml:space="preserve">Barbellate bristles in one row</t>
  </si>
  <si>
    <t xml:space="preserve">2.5 mm long</t>
  </si>
  <si>
    <t xml:space="preserve">4.2(4.5) mm long</t>
  </si>
  <si>
    <t xml:space="preserve">100 cm (1 m)</t>
  </si>
  <si>
    <t xml:space="preserve">Glandular and sparsely covered with simple uniseriate multicellular hairs</t>
  </si>
  <si>
    <t xml:space="preserve">Linear to narrowly oblanceolate</t>
  </si>
  <si>
    <t xml:space="preserve">Dentate to almost pinnatifid</t>
  </si>
  <si>
    <t xml:space="preserve">Serrate (slightly fimbriate)</t>
  </si>
  <si>
    <t xml:space="preserve">1.0 cm</t>
  </si>
  <si>
    <t xml:space="preserve">8.5 cm</t>
  </si>
  <si>
    <t xml:space="preserve">0.1 cm</t>
  </si>
  <si>
    <t xml:space="preserve">Solitary or few together in cymose clusters</t>
  </si>
  <si>
    <t xml:space="preserve">Simple (not compound)</t>
  </si>
  <si>
    <t xml:space="preserve">5.0-8.0(9.0) cm</t>
  </si>
  <si>
    <t xml:space="preserve">10.0 mm</t>
  </si>
  <si>
    <t xml:space="preserve">0.3-0.5 mm</t>
  </si>
  <si>
    <t xml:space="preserve">Narrowly lanceolate to linear</t>
  </si>
  <si>
    <t xml:space="preserve">Slightly fimbriate (not mentioned)</t>
  </si>
  <si>
    <t xml:space="preserve">Violet coloured tips (in inner involucral bracts)</t>
  </si>
  <si>
    <t xml:space="preserve">Yes (present)</t>
  </si>
  <si>
    <t xml:space="preserve">0.2 mm</t>
  </si>
  <si>
    <t xml:space="preserve">Glandular (present)</t>
  </si>
  <si>
    <t xml:space="preserve">Barbellate (not plumose or smooth)</t>
  </si>
  <si>
    <t xml:space="preserve">Glandular, trichomes simple uniseriate multicellular, 0.1-0.5 mm long; glandular, glands sessile</t>
  </si>
  <si>
    <t xml:space="preserve">Attenuate or prolonged into a petiole</t>
  </si>
  <si>
    <t xml:space="preserve">Entire or serrate, dentate</t>
  </si>
  <si>
    <t xml:space="preserve">1.7 cm</t>
  </si>
  <si>
    <t xml:space="preserve">Glandular, glands sessile</t>
  </si>
  <si>
    <t xml:space="preserve">Simple (gamophytous with 30-50 hermaphroditic florets) or heterogamous (with (3)10-100 female marginal florets and 3-30 hermaphroditic disc florets)</t>
  </si>
  <si>
    <t xml:space="preserve">(6)6.5-7.5(8) mm</t>
  </si>
  <si>
    <t xml:space="preserve">(5)6-8 rows</t>
  </si>
  <si>
    <t xml:space="preserve">(1.2)1.5-2(2.5) mm</t>
  </si>
  <si>
    <t xml:space="preserve">(1.2)1.5-2(2.5) mm wide, (0.7)0.8-1.101.7) mm long, (1.2)1.4-2 mm in diameter. receptacle slightly concave, verrucose, (1.2)1.4-2 mm in diameter. marginal florets 4.5-5.7(6) mm long, 3(4)-lobed, lobes glandular or non-glandular. Disc florets (4.6)5-5.5 (5.7) mm long, 4(5)-lobed, lobes glandular and often hairy, 0.5-0.6 mm long, corolla purple; style long bifid, apical sweeping hairs acute; anthers (2.2)2.3-2.6 mm long, basal appendages (0.5)0.6-0.7 mm long, apical appendages obtuse, filament collar cells swollen, antheropodium 0.5-0.7 mm long. Achenes glabrous or sparsely to densely hairy, terete to subangular, slightly heteromorphic; archenes of marginal florets (0.6)0.7-0.9(1) mm long, 0.2-0.3 mm in diameter, narrow at base, indistinctly 2-4(?) ribbed with a small ring-shaped carpopodium, testa epider- mis cells dorsally thickened; archenes of disc florets either 0.8-1 mm long and 0.10-0.20 in diameter, pale, carpopodium broad ring-shaped, or often vestigial. Pappus (4)4.2-5.5(6) mm long, 20-25(28) free barbellate bristles with appressed teeth in one row.</t>
  </si>
  <si>
    <t xml:space="preserve">Corolla purple</t>
  </si>
  <si>
    <t xml:space="preserve">4.5-5.7(6) mm</t>
  </si>
  <si>
    <t xml:space="preserve">(0.6)0.7-0.9(1) mm</t>
  </si>
  <si>
    <t xml:space="preserve">Slightly heteromorphic; terete to subangular</t>
  </si>
  <si>
    <t xml:space="preserve">Barbellate bristles, plumose, smooth</t>
  </si>
  <si>
    <t xml:space="preserve">4.2-5.5(6) mm</t>
  </si>
  <si>
    <t xml:space="preserve">Pilose, younger parts often villous</t>
  </si>
  <si>
    <t xml:space="preserve">2.0 cm long</t>
  </si>
  <si>
    <t xml:space="preserve">7.0 cm long</t>
  </si>
  <si>
    <t xml:space="preserve">3.0 cm wide</t>
  </si>
  <si>
    <t xml:space="preserve">Simple, uniseriate, multicellular; glandular, glands sessile</t>
  </si>
  <si>
    <t xml:space="preserve">Corymbose panicles</t>
  </si>
  <si>
    <t xml:space="preserve">Mixed: marginal florets female, disc florets hermaphroditic</t>
  </si>
  <si>
    <t xml:space="preserve">3.5 mm long</t>
  </si>
  <si>
    <t xml:space="preserve">5.5 mm long</t>
  </si>
  <si>
    <t xml:space="preserve">0.7 mm long</t>
  </si>
  <si>
    <t xml:space="preserve">Often glandular</t>
  </si>
  <si>
    <t xml:space="preserve">Pilose to sparsely hairy</t>
  </si>
  <si>
    <t xml:space="preserve">Marginal florets</t>
  </si>
  <si>
    <t xml:space="preserve">5.0 mm long</t>
  </si>
  <si>
    <t xml:space="preserve">Glabrous to sparsely hairy, slightly heteromorphic; achenes of marginal florets 0.7-1.0 mm long, 0.2-0.3 mm in diameter; achenes of disc florets either 0.6-1.0 mm long, 0.2-0.4 mm in diameter, pale, or often vestigial</t>
  </si>
  <si>
    <t xml:space="preserve">18-20(25) mm long</t>
  </si>
  <si>
    <t xml:space="preserve">1 to 80 cm.</t>
  </si>
  <si>
    <t xml:space="preserve">Linear to oblanceolate</t>
  </si>
  <si>
    <t xml:space="preserve">Radical</t>
  </si>
  <si>
    <t xml:space="preserve">Transversely rugose, hardly clawed, acute</t>
  </si>
  <si>
    <t xml:space="preserve">1 to 13.5 cm.</t>
  </si>
  <si>
    <t xml:space="preserve">Clusters of 3-10, almost sessile towards ends of branches</t>
  </si>
  <si>
    <t xml:space="preserve">Subcampanulate, c. 10 mm long</t>
  </si>
  <si>
    <t xml:space="preserve">Subcampanulate</t>
  </si>
  <si>
    <t xml:space="preserve">Barbellate, 25-30</t>
  </si>
  <si>
    <t xml:space="preserve">50 cm tall (maximum)</t>
  </si>
  <si>
    <t xml:space="preserve">Woolly to cobwebbed below and near leaf axils, glabrescent</t>
  </si>
  <si>
    <t xml:space="preserve">Oblanceolate; linear-lanceolate (cauline leaves)</t>
  </si>
  <si>
    <t xml:space="preserve">Acute; acuminate or aristate (inner bracts)</t>
  </si>
  <si>
    <t xml:space="preserve">Amplexicaul (basal leaves); decurrent (cauline leaves)</t>
  </si>
  <si>
    <t xml:space="preserve">Flat to revolute, entire, sometimes undulate</t>
  </si>
  <si>
    <t xml:space="preserve">3 cm (basal leaves); 1 cm (cauline leaves)</t>
  </si>
  <si>
    <t xml:space="preserve">12 cm (basal leaves); 12 cm (cauline leaves)</t>
  </si>
  <si>
    <t xml:space="preserve">3 mm (basal leaves); 3 mm (cauline leaves)</t>
  </si>
  <si>
    <t xml:space="preserve">15 mm (basal leaves); 15 mm (cauline leaves)</t>
  </si>
  <si>
    <t xml:space="preserve">Woolly to cobwebbed, glabrescent</t>
  </si>
  <si>
    <t xml:space="preserve">Loose cymes; rarely solitary capitula</t>
  </si>
  <si>
    <t xml:space="preserve">1 cm (peduncles)</t>
  </si>
  <si>
    <t xml:space="preserve">6 cm (peduncles)</t>
  </si>
  <si>
    <t xml:space="preserve">6 mm (involucral bracts)</t>
  </si>
  <si>
    <t xml:space="preserve">12 mm (involucral bracts)</t>
  </si>
  <si>
    <t xml:space="preserve">4 mm (intermediate bracts)</t>
  </si>
  <si>
    <t xml:space="preserve">10 mm (intermediate bracts)</t>
  </si>
  <si>
    <t xml:space="preserve">Hemispherical; oblongate-lanceolate (inner bracts)</t>
  </si>
  <si>
    <t xml:space="preserve">Scarious, straw-coloured to golden brown; deeply transversely rugose, shiny</t>
  </si>
  <si>
    <t xml:space="preserve">Yes (inner bracts)</t>
  </si>
  <si>
    <t xml:space="preserve">1.5 mm (cypselas)</t>
  </si>
  <si>
    <t xml:space="preserve">2 mm (cypselas)</t>
  </si>
  <si>
    <t xml:space="preserve">Yes (pappus)</t>
  </si>
  <si>
    <t xml:space="preserve">Barbellate, virtually free</t>
  </si>
  <si>
    <t xml:space="preserve">4 mm (inner bracts)</t>
  </si>
  <si>
    <t xml:space="preserve">8 mm (inner bracts)</t>
  </si>
  <si>
    <t xml:space="preserve">50 cm tall</t>
  </si>
  <si>
    <t xml:space="preserve">Sparsely woolly to glabrescent</t>
  </si>
  <si>
    <t xml:space="preserve">Oblanceolate to broad-linear</t>
  </si>
  <si>
    <t xml:space="preserve">8 cm</t>
  </si>
  <si>
    <t xml:space="preserve">10 cm</t>
  </si>
  <si>
    <t xml:space="preserve">Triangular to ovate</t>
  </si>
  <si>
    <t xml:space="preserve">Pink fading to white</t>
  </si>
  <si>
    <t xml:space="preserve">Pink fading to white, sometimes yellow</t>
  </si>
  <si>
    <t xml:space="preserve">Minutely papillose; slightly barbellate</t>
  </si>
  <si>
    <t xml:space="preserve">50 cm</t>
  </si>
  <si>
    <t xml:space="preserve">Null (missing information)</t>
  </si>
  <si>
    <t xml:space="preserve">Obtuse or acuminate</t>
  </si>
  <si>
    <t xml:space="preserve">Flat to revolute, entire, apex obtuse or acuminate</t>
  </si>
  <si>
    <t xml:space="preserve">10(-15) cm</t>
  </si>
  <si>
    <t xml:space="preserve">3-3-13(-20) mm</t>
  </si>
  <si>
    <t xml:space="preserve">10-10(-15) mm</t>
  </si>
  <si>
    <t xml:space="preserve">Solitary capitula, in loose cymes</t>
  </si>
  <si>
    <t xml:space="preserve">Hemispherical</t>
  </si>
  <si>
    <t xml:space="preserve">3-10 cm</t>
  </si>
  <si>
    <t xml:space="preserve">12-30 mm</t>
  </si>
  <si>
    <t xml:space="preserve">Linarong to ovate, rarely almost flat</t>
  </si>
  <si>
    <t xml:space="preserve">Scarious, often golden-obrown, deeply, transversely rugose, oblong to + ovate</t>
  </si>
  <si>
    <t xml:space="preserve">Scarious, often golden-obrown, usually deeply, transversely rugose, oblong to + ovate</t>
  </si>
  <si>
    <t xml:space="preserve">2-3 mm</t>
  </si>
  <si>
    <t xml:space="preserve">Papillose; 30-60, barbellate, shortly connate at base, 6-10 mm long.</t>
  </si>
  <si>
    <t xml:space="preserve">30-10 mm</t>
  </si>
  <si>
    <t xml:space="preserve">c. 5-25 cm long</t>
  </si>
  <si>
    <t xml:space="preserve">Flat, septate hairs</t>
  </si>
  <si>
    <t xml:space="preserve">Linear or lanceolate</t>
  </si>
  <si>
    <t xml:space="preserve">1-4-5 cm long</t>
  </si>
  <si>
    <t xml:space="preserve">0-26-0-9 em</t>
  </si>
  <si>
    <t xml:space="preserve">0-35 em wide</t>
  </si>
  <si>
    <t xml:space="preserve">0-1-0-35 em</t>
  </si>
  <si>
    <t xml:space="preserve">Flat, septate hairs absent or only present on bracts of the outermost whorl; long-ciliate hairs present</t>
  </si>
  <si>
    <t xml:space="preserve">2-2-8 em long</t>
  </si>
  <si>
    <t xml:space="preserve">0-26-0-9 em diam.</t>
  </si>
  <si>
    <t xml:space="preserve">23-35 per capitulum</t>
  </si>
  <si>
    <t xml:space="preserve">4:5-22 mm long</t>
  </si>
  <si>
    <t xml:space="preserve">0:6-3:2 mm wide; outer bracts herbaceous, sometimes semisucculent, green or tinged purple, with narrow, hyaline margins with long-ciliate hairs, septate hairs absent or only present on bracts of the outermost whorl; inner bracts hyafine except for 'opaque midrib, glabrous. Florets 25-67 per capitulum, mainly yellow but upper part of corolla tube usually purple; corolla tube 14-8-20-2 mm long. Stamens 5; anthers 1-35-1.94mm_long, microsporangia 0-97-1-59 mm long; apical appendages 0-28-0-49 mm long. Pollen grains c. 300-600 per anther. Cypselas 1-8-1-9 mm long, 0-55-0.65 mm diam. Pappus abasal annulus with a single bristle, the bristle smooth or barbellate in the lower /2-2/3, the upper 1/3-1/2 plumose.</t>
  </si>
  <si>
    <t xml:space="preserve">Green or tinged purple</t>
  </si>
  <si>
    <t xml:space="preserve">Long-ciliate hairs present; Septate hairs absent or only present on bracts of the outermost whorl</t>
  </si>
  <si>
    <t xml:space="preserve">Corolla tube mainly yellow but upper part usually purple; apical appendages c. 300-600 per anther</t>
  </si>
  <si>
    <t xml:space="preserve">1-8-1-9 mm long</t>
  </si>
  <si>
    <t xml:space="preserve">Cylindrical, ovoid or obovoid, fusiform</t>
  </si>
  <si>
    <t xml:space="preserve">Yes or no not specified</t>
  </si>
  <si>
    <t xml:space="preserve">Green, red or purple; apical appendages c. 300-600 per anther</t>
  </si>
  <si>
    <t xml:space="preserve">Bristles, scales, awns, crown not specified</t>
  </si>
  <si>
    <t xml:space="preserve">Barbellate, plumose, smooth not specified</t>
  </si>
  <si>
    <t xml:space="preserve">0-28-0-49 mm long.</t>
  </si>
  <si>
    <t xml:space="preserve">7-5-45 cm long</t>
  </si>
  <si>
    <t xml:space="preserve">Glandular hairs</t>
  </si>
  <si>
    <t xml:space="preserve">Linear, lanceolate</t>
  </si>
  <si>
    <t xml:space="preserve">0-5~13-5 cm long</t>
  </si>
  <si>
    <t xml:space="preserve">0-1-1-1 em wide</t>
  </si>
  <si>
    <t xml:space="preserve">0-7-3 em diam.</t>
  </si>
  <si>
    <t xml:space="preserve">Green to purple</t>
  </si>
  <si>
    <t xml:space="preserve">1-5-3-5 em long</t>
  </si>
  <si>
    <t xml:space="preserve">26-75 pet capitulum</t>
  </si>
  <si>
    <t xml:space="preserve">7-6-24 mm long</t>
  </si>
  <si>
    <t xml:space="preserve">Ovate to lanceolate</t>
  </si>
  <si>
    <t xml:space="preserve">Hyaline except for</t>
  </si>
  <si>
    <t xml:space="preserve">the opaque midrib,</t>
  </si>
  <si>
    <t xml:space="preserve">Often with narrow</t>
  </si>
  <si>
    <t xml:space="preserve">1-5-3 em long</t>
  </si>
  <si>
    <t xml:space="preserve">Cylindrical, ovoid,</t>
  </si>
  <si>
    <t xml:space="preserve">obovoid, fusiform</t>
  </si>
  <si>
    <t xml:space="preserve">Papillose, twin</t>
  </si>
  <si>
    <t xml:space="preserve">hairs, glandular,</t>
  </si>
  <si>
    <t xml:space="preserve">Major axes decumbent, ascending or erect</t>
  </si>
  <si>
    <t xml:space="preserve">5-40 per compound head</t>
  </si>
  <si>
    <t xml:space="preserve">Hyaline, whitish</t>
  </si>
  <si>
    <t xml:space="preserve">35 cm high</t>
  </si>
  <si>
    <t xml:space="preserve">Woolly, with dense, appressed, fine woolly hairs</t>
  </si>
  <si>
    <t xml:space="preserve">Linear, occasionally to 10 cm long</t>
  </si>
  <si>
    <t xml:space="preserve">Mainly cauline</t>
  </si>
  <si>
    <t xml:space="preserve">Acute or acuminate</t>
  </si>
  <si>
    <t xml:space="preserve">Concolorous, white to grey</t>
  </si>
  <si>
    <t xml:space="preserve">Inflorescence a globose or slightly ovoid compound head</t>
  </si>
  <si>
    <t xml:space="preserve">Compound head 4-12 mm diam., with c. 45-100 partial heads</t>
  </si>
  <si>
    <t xml:space="preserve">N/A (not specified)</t>
  </si>
  <si>
    <t xml:space="preserve">4-12 mm diam.</t>
  </si>
  <si>
    <t xml:space="preserve">Ovate, brown, stiffly herbaceous and glandular stereome</t>
  </si>
  <si>
    <t xml:space="preserve">White-woolly stems, scarious margin</t>
  </si>
  <si>
    <t xml:space="preserve">Dense, woolly hairs; narrow-ovate, brown, stiffly herbaceous and glandular stereome with an acuminate yellow mem-branous tip.</t>
  </si>
  <si>
    <t xml:space="preserve">Yes (main bract of the partial involucre)</t>
  </si>
  <si>
    <t xml:space="preserve">Yes (corolla golden-yellow)</t>
  </si>
  <si>
    <t xml:space="preserve">Golden-yellow; lobes acute, inconspicuously papillate on the inner surface; achenes 1-1.5 mm long, c. 0.5 mm diam., with long appressed dense silky hairs; pappus of 12-14 plumose bristles 1.5-2.5 mm long, yellow at least at the tip, the tips brush-like.</t>
  </si>
  <si>
    <t xml:space="preserve">1-1.5 mm</t>
  </si>
  <si>
    <t xml:space="preserve">0.5 mm diam.</t>
  </si>
  <si>
    <t xml:space="preserve">Yes (with long appressed dense silky hairs)</t>
  </si>
  <si>
    <t xml:space="preserve">Yes (plumose bristles 1.5-2.5 mm long, yellow at least at the tip, the tips brush-like)</t>
  </si>
  <si>
    <t xml:space="preserve">Plumose bristles</t>
  </si>
  <si>
    <t xml:space="preserve">80 cm</t>
  </si>
  <si>
    <t xml:space="preserve">Revolute, glabrous and glossy above</t>
  </si>
  <si>
    <t xml:space="preserve">Silky villous</t>
  </si>
  <si>
    <t xml:space="preserve">Terminal to long, slender branches</t>
  </si>
  <si>
    <t xml:space="preserve">2 cm diam.</t>
  </si>
  <si>
    <t xml:space="preserve">N/A                                        </t>
  </si>
  <si>
    <t xml:space="preserve">10-30 mm long</t>
  </si>
  <si>
    <t xml:space="preserve">Depressed hemispherical</t>
  </si>
  <si>
    <t xml:space="preserve">White, obovate, to 3mm long decreasing</t>
  </si>
  <si>
    <t xml:space="preserve">adaxially</t>
  </si>
  <si>
    <t xml:space="preserve">Woolly with broad stereome and narrow</t>
  </si>
  <si>
    <t xml:space="preserve">1mm</t>
  </si>
  <si>
    <t xml:space="preserve">3mm long</t>
  </si>
  <si>
    <t xml:space="preserve">Cylindrical, broadly cylindrical</t>
  </si>
  <si>
    <t xml:space="preserve">Slender, dull reddish brown with a few small septate hairs and sessile globular glands</t>
  </si>
  <si>
    <t xml:space="preserve">Obtuse, margin often recurved (at least when dry)</t>
  </si>
  <si>
    <t xml:space="preserve">Glabrous above, sparsely covered below with sessile globular glands and with a few shorter septate hairs on midrib</t>
  </si>
  <si>
    <t xml:space="preserve">Sparsely covered below with sessile globular glands and with a few shorter septate hairs on midrib, Glabrous</t>
  </si>
  <si>
    <t xml:space="preserve">Elliptic, pale brown, with a short flat stereome: inner bracts: claw broad-elliptic, hyaline, c. 5 mm long with a hard linear stereome c. 2/3 its len. gth; lamina oblong-elliptic, obtuse, c. 6 mm long, 2.5 mm wide, white</t>
  </si>
  <si>
    <t xml:space="preserve">Glabrous; with a few shorter septate hairs on midrib, sessile globular glands</t>
  </si>
  <si>
    <t xml:space="preserve">Yes (Receptacle conical, glabrous)</t>
  </si>
  <si>
    <t xml:space="preserve">Yes (outer bisexual and the inner male)</t>
  </si>
  <si>
    <t xml:space="preserve">Yes (clavate)</t>
  </si>
  <si>
    <t xml:space="preserve">Dark reddish brown, densely white-hirsute with thick-walled hairs</t>
  </si>
  <si>
    <t xml:space="preserve">Papillose; wall thickened in lower half</t>
  </si>
  <si>
    <t xml:space="preserve">Tardily deciduous asa whole, bristles linear-acuminate, united in a short ring at base, shortly plumose, the terminal cilia clustered and clavate.</t>
  </si>
  <si>
    <t xml:space="preserve">25 cm high</t>
  </si>
  <si>
    <t xml:space="preserve">Slender, sparsely woolly</t>
  </si>
  <si>
    <t xml:space="preserve">Linear to narrow oblong</t>
  </si>
  <si>
    <t xml:space="preserve">1-2 cm long</t>
  </si>
  <si>
    <t xml:space="preserve">Sparsely woolly, ciliate otherwise glabrous</t>
  </si>
  <si>
    <t xml:space="preserve">4.5 mm high</t>
  </si>
  <si>
    <t xml:space="preserve">1.5 mm long</t>
  </si>
  <si>
    <t xml:space="preserve">1.5 mm wide</t>
  </si>
  <si>
    <t xml:space="preserve">Scarious, straw-coloured, sparsely woolly ciliate otherwise glabrous</t>
  </si>
  <si>
    <t xml:space="preserve">Narrow-turbinate</t>
  </si>
  <si>
    <t xml:space="preserve">Short, papillose within</t>
  </si>
  <si>
    <t xml:space="preserve">Glabrous near apex, glandular hairs absent</t>
  </si>
  <si>
    <t xml:space="preserve">Pale brown, mauve apex; inner bracts: lamina petaloid</t>
  </si>
  <si>
    <t xml:space="preserve">Glabrous near apex, woolly otherwise</t>
  </si>
  <si>
    <t xml:space="preserve">Solitary, terminal to stems</t>
  </si>
  <si>
    <t xml:space="preserve">6 mm high</t>
  </si>
  <si>
    <t xml:space="preserve">c. 2 mm</t>
  </si>
  <si>
    <t xml:space="preserve">Multiseriate, scarious or papery, glabrous</t>
  </si>
  <si>
    <t xml:space="preserve">Pale brown; outer: ovate or broadly elliptic; intermediate: broad-elliptic; inner: claw and stereome broad-oblong</t>
  </si>
  <si>
    <t xml:space="preserve">Dark reddish brown, pale cream with a dark purple band at base</t>
  </si>
  <si>
    <t xml:space="preserve">Yes (compressed)</t>
  </si>
  <si>
    <t xml:space="preserve">Silky on abaxial face and hirsute on adaxial face; barbellate, plumose</t>
  </si>
  <si>
    <t xml:space="preserve">Glabrous; pappus slightly exceeding corolla</t>
  </si>
  <si>
    <t xml:space="preserve">Lower half narrow elliptic, barbellate and persistent; upper half filamentous and deciduous, towards apex plumose with the terminal cilia penicillate and clavate, towards base barbellate.</t>
  </si>
  <si>
    <t xml:space="preserve">Cauline</t>
  </si>
  <si>
    <t xml:space="preserve">Slightly decurrent</t>
  </si>
  <si>
    <t xml:space="preserve">6 cm</t>
  </si>
  <si>
    <t xml:space="preserve">Woolly and minutely glandular stipitate</t>
  </si>
  <si>
    <t xml:space="preserve">Sessile in dense clusters</t>
  </si>
  <si>
    <t xml:space="preserve">White petaloid, obovate, 3-4 mm long</t>
  </si>
  <si>
    <t xml:space="preserve">Compressed obovoid</t>
  </si>
  <si>
    <t xml:space="preserve">Sparsely and minutely puberulous</t>
  </si>
  <si>
    <t xml:space="preserve">Cottony, scarious</t>
  </si>
  <si>
    <t xml:space="preserve">Solitary capitula, small corymbs</t>
  </si>
  <si>
    <t xml:space="preserve">Simple (Capitula sessile)</t>
  </si>
  <si>
    <t xml:space="preserve">Narrow-ellipsoid to narrow cylindrical</t>
  </si>
  <si>
    <t xml:space="preserve">Entire, innermost often with very short white radiating lamina</t>
  </si>
  <si>
    <t xml:space="preserve">Scarious, cottony</t>
  </si>
  <si>
    <t xml:space="preserve">Yes (subtended by leaves)</t>
  </si>
  <si>
    <t xml:space="preserve">Narrow turbinate</t>
  </si>
  <si>
    <t xml:space="preserve">Cauline, alternate, sessile</t>
  </si>
  <si>
    <t xml:space="preserve">Woolly, with crinkly hairs</t>
  </si>
  <si>
    <t xml:space="preserve">Solitary capitula, terminal to long branches</t>
  </si>
  <si>
    <t xml:space="preserve">Homogamous, solitary</t>
  </si>
  <si>
    <t xml:space="preserve">Almost spherical</t>
  </si>
  <si>
    <t xml:space="preserve">Straw-coloured, similar throughout</t>
  </si>
  <si>
    <t xml:space="preserve">Ovoid, obovoid, fusiform</t>
  </si>
  <si>
    <t xml:space="preserve">Plumose, tufted at end</t>
  </si>
  <si>
    <t xml:space="preserve">Narrow-linear to filiform</t>
  </si>
  <si>
    <t xml:space="preserve">Clusters that form dense globular to cylindrical racemes sometimes interrupted below and with lateral branches</t>
  </si>
  <si>
    <t xml:space="preserve">Broad elliptic, obtuse</t>
  </si>
  <si>
    <t xml:space="preserve">Pale brown, glossy</t>
  </si>
  <si>
    <t xml:space="preserve">Narrow obovate</t>
  </si>
  <si>
    <t xml:space="preserve">Papillose, twin hairs</t>
  </si>
  <si>
    <t xml:space="preserve">Short coarse hairs on all parts</t>
  </si>
  <si>
    <t xml:space="preserve">5-15 cm long</t>
  </si>
  <si>
    <t xml:space="preserve">Eglandular</t>
  </si>
  <si>
    <t xml:space="preserve">Many per branch</t>
  </si>
  <si>
    <t xml:space="preserve">20 mm long at maturity</t>
  </si>
  <si>
    <t xml:space="preserve">9-11 mm long, 3-5 mm diam</t>
  </si>
  <si>
    <t xml:space="preserve">8; stereome flat</t>
  </si>
  <si>
    <t xml:space="preserve">3-5 mm diam</t>
  </si>
  <si>
    <t xml:space="preserve">Involucre</t>
  </si>
  <si>
    <t xml:space="preserve">Ray: 3-6; Ligule: 6-10 mm long, 4- or 5- veined, yellow</t>
  </si>
  <si>
    <t xml:space="preserve">2.5-4.5 mm long, yellowish</t>
  </si>
  <si>
    <t xml:space="preserve">10-15 mm long</t>
  </si>
  <si>
    <t xml:space="preserve">Yellowish, 10-ribbed, glabrous</t>
  </si>
  <si>
    <t xml:space="preserve">7-10 mm long</t>
  </si>
  <si>
    <t xml:space="preserve">c. 3 m</t>
  </si>
  <si>
    <t xml:space="preserve">Rhizome villous; otherwise + glabrous</t>
  </si>
  <si>
    <t xml:space="preserve">Broad-laminate</t>
  </si>
  <si>
    <t xml:space="preserve">Without auricles</t>
  </si>
  <si>
    <t xml:space="preserve">Crowded serrulations</t>
  </si>
  <si>
    <t xml:space="preserve">Several to many per stem</t>
  </si>
  <si>
    <t xml:space="preserve">Simple versus compound (also known as glomerule)</t>
  </si>
  <si>
    <t xml:space="preserve">7-10 mm</t>
  </si>
  <si>
    <t xml:space="preserve">Involucre 7-10 mm long: 3-5 mm diam.</t>
  </si>
  <si>
    <t xml:space="preserve">Yes (Capitular bracteoles 5-10, 25-8 mm long)</t>
  </si>
  <si>
    <t xml:space="preserve">Glabrous; 6-8 mm long Pappus</t>
  </si>
  <si>
    <t xml:space="preserve">c. 0.6 m high</t>
  </si>
  <si>
    <t xml:space="preserve">Densely hispid basally, glabrous</t>
  </si>
  <si>
    <t xml:space="preserve">Undivided or lobate</t>
  </si>
  <si>
    <t xml:space="preserve">Entire or with a few teeth</t>
  </si>
  <si>
    <t xml:space="preserve">c. 15 cm long</t>
  </si>
  <si>
    <t xml:space="preserve">Hispid, sometimes glabrous</t>
  </si>
  <si>
    <t xml:space="preserve">Glabrous or with coarse hairs on midrib and major veins</t>
  </si>
  <si>
    <t xml:space="preserve">Several per stem</t>
  </si>
  <si>
    <t xml:space="preserve">c. 7 mm long, c. 2.5 mm diam.</t>
  </si>
  <si>
    <t xml:space="preserve">Involucre c. 7 mm long</t>
  </si>
  <si>
    <t xml:space="preserve">Yes (capitular bracts 6-8, 2.0-3.0 mm long)</t>
  </si>
  <si>
    <t xml:space="preserve">Yes (florets numerous, all tubular)</t>
  </si>
  <si>
    <t xml:space="preserve">c. 2.5 mm long</t>
  </si>
  <si>
    <t xml:space="preserve">Yes (with papillose hairs in bands)</t>
  </si>
  <si>
    <t xml:space="preserve">Papillose hairs in bands</t>
  </si>
  <si>
    <t xml:space="preserve">Yes (6-7 mm long)</t>
  </si>
  <si>
    <t xml:space="preserve">6-7 mm</t>
  </si>
  <si>
    <t xml:space="preserve">c. 0.5 m tall</t>
  </si>
  <si>
    <t xml:space="preserve">Often divided leaves with narrow-triangular or narrow-oblong to linear segments per side</t>
  </si>
  <si>
    <t xml:space="preserve">Attenuate or becoming dilated</t>
  </si>
  <si>
    <t xml:space="preserve">Frequent teeth or denticulations; entire</t>
  </si>
  <si>
    <t xml:space="preserve">3-12 cm long</t>
  </si>
  <si>
    <t xml:space="preserve">c. 10-30 per side</t>
  </si>
  <si>
    <t xml:space="preserve">(3-)8-20 capitula.</t>
  </si>
  <si>
    <t xml:space="preserve">Simple; often c. 8, sometimes 13, fewer than phyllaries</t>
  </si>
  <si>
    <t xml:space="preserve">4-8 mm long; 2.5-5.0 mm wide</t>
  </si>
  <si>
    <t xml:space="preserve">3.0-5.0 mm long</t>
  </si>
  <si>
    <t xml:space="preserve">2.54 mm wide; 1.0-2.0 mm long</t>
  </si>
  <si>
    <t xml:space="preserve">c. 0.25 mm wide; similar in width proximally</t>
  </si>
  <si>
    <t xml:space="preserve">Dark brown to pigmented zone 0.3-0.5 mm long</t>
  </si>
  <si>
    <t xml:space="preserve">Yes (receptacle drying dark bronze-brown)</t>
  </si>
  <si>
    <t xml:space="preserve">Ligulate florets often c. 8, sometimes 13; fewer than phyllaries</t>
  </si>
  <si>
    <t xml:space="preserve">Slightly dimorphic; disc achenes 1.6-2.5 mm long</t>
  </si>
  <si>
    <t xml:space="preserve">Cylindrical to ovoid, obovoid, fusiform; often olive-brown or dark brown</t>
  </si>
  <si>
    <t xml:space="preserve">Yes (not or hardly convex)</t>
  </si>
  <si>
    <t xml:space="preserve">Olive-brown to dark brown, with papillose hairs in bands obscuring most or all of surface</t>
  </si>
  <si>
    <t xml:space="preserve">Yes (2~4 mm long)</t>
  </si>
  <si>
    <t xml:space="preserve">Bristles, crown</t>
  </si>
  <si>
    <t xml:space="preserve">1.5 m high</t>
  </si>
  <si>
    <t xml:space="preserve">Moderately coarse-hairy, density reducing upwards, rarely nearly glabrous throughout</t>
  </si>
  <si>
    <t xml:space="preserve">Narrow-oblong to narrow-elliptic</t>
  </si>
  <si>
    <t xml:space="preserve">Subpinnatisect; segments 3-6 per side extending along most of length, slightly antrorse, triangular, oblong or obovate</t>
  </si>
  <si>
    <t xml:space="preserve">Attenuate or leaves above mid stem usually auriculate, with auricles divided, slightly amplexicaul</t>
  </si>
  <si>
    <t xml:space="preserve">With scattered denticulations or teeth</t>
  </si>
  <si>
    <t xml:space="preserve">6 cm long</t>
  </si>
  <si>
    <t xml:space="preserve">12 cm long</t>
  </si>
  <si>
    <t xml:space="preserve">Coarse-hairy, occasionally nearly glabrous: lower surface green, sometimes with a cobwebby overlay over coarse hairs</t>
  </si>
  <si>
    <t xml:space="preserve">Glabrous or coarse-hairy</t>
  </si>
  <si>
    <t xml:space="preserve">Unit inflorescences of many capitula; total number of capitula per stem often 50-100; overtopping variable: mature lateral peduncles mostly 5-10 mm long.</t>
  </si>
  <si>
    <t xml:space="preserve">Involucre 5.0-7.0 mm long, 1.0-1.5 mm diam.; phyllaries 7-10-12), 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3.0-1.5 mm diam.; phyllaries 7-10-12), 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3-6 mm long.</t>
  </si>
  <si>
    <t xml:space="preserve">1.0-2.0 mm long: peduncle and margin of bracteoles sparsely hairy or glabrous at anthesis; involucre 5.0-7.0 mm long, 1.0-1.5 mm diam.; phyllaries 7-10-12), 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2.0 mm long.</t>
  </si>
  <si>
    <t xml:space="preserve">2.0-2.8 mm long.</t>
  </si>
  <si>
    <t xml:space="preserve">Narrow obloid to narrow-elliptical</t>
  </si>
  <si>
    <t xml:space="preserve">Medium to dark red-brown, with relatively fine papillose hairs in lines or somewhat scattered: I:w ratio of hairs c. 3. Pappus 5-6 mm long. (Figs 2g. 4d. 11)</t>
  </si>
  <si>
    <t xml:space="preserve">0.6 m high</t>
  </si>
  <si>
    <t xml:space="preserve">Woolly, cottony, glabrous</t>
  </si>
  <si>
    <t xml:space="preserve">Denticulate or toothed</t>
  </si>
  <si>
    <t xml:space="preserve">3 cm long</t>
  </si>
  <si>
    <t xml:space="preserve">15 cm long</t>
  </si>
  <si>
    <t xml:space="preserve">Cottony, cobwebby</t>
  </si>
  <si>
    <t xml:space="preserve">Cobwebby, scabridulous</t>
  </si>
  <si>
    <t xml:space="preserve">8.5-12 mm long</t>
  </si>
  <si>
    <t xml:space="preserve">1.5-2.0 mm diam.</t>
  </si>
  <si>
    <t xml:space="preserve">Involucere</t>
  </si>
  <si>
    <t xml:space="preserve">Green, purple</t>
  </si>
  <si>
    <t xml:space="preserve">Glabrous, nearly so</t>
  </si>
  <si>
    <t xml:space="preserve">Green or partially purple</t>
  </si>
  <si>
    <t xml:space="preserve">3.0-4.0 mm long</t>
  </si>
  <si>
    <t xml:space="preserve">Lageniform (weakly)</t>
  </si>
  <si>
    <t xml:space="preserve">Flat, green or partially purple; minutely black at tip, sometimes purple in a zone c. 1 mm long immediately below tip</t>
  </si>
  <si>
    <t xml:space="preserve">Green, partially purple</t>
  </si>
  <si>
    <t xml:space="preserve">7 mm long</t>
  </si>
  <si>
    <t xml:space="preserve">9 mm long</t>
  </si>
  <si>
    <t xml:space="preserve">1.5 m tall</t>
  </si>
  <si>
    <t xml:space="preserve">Woolly, densely clothed with white hairs</t>
  </si>
  <si>
    <t xml:space="preserve">Pinnatifid</t>
  </si>
  <si>
    <t xml:space="preserve">Serrate, often toothed lobes</t>
  </si>
  <si>
    <t xml:space="preserve">140 mm</t>
  </si>
  <si>
    <t xml:space="preserve">Woolly, white woolly hairs</t>
  </si>
  <si>
    <t xml:space="preserve">Minimum not provided, maximum ca. 7 mm</t>
  </si>
  <si>
    <t xml:space="preserve">Minimum not provided, maximum ca. 3 mm</t>
  </si>
  <si>
    <t xml:space="preserve">5-7 mm</t>
  </si>
  <si>
    <t xml:space="preserve">3-7 mm</t>
  </si>
  <si>
    <t xml:space="preserve">Loosely spreading, tips scarious, slightly reflexed</t>
  </si>
  <si>
    <t xml:space="preserve">Greyish with lines of whitish, subappressed hairs between the ribs</t>
  </si>
  <si>
    <t xml:space="preserve">White hairs</t>
  </si>
  <si>
    <t xml:space="preserve">1.8 m</t>
  </si>
  <si>
    <t xml:space="preserve">Variably dense and persistent wool</t>
  </si>
  <si>
    <t xml:space="preserve">Narrow to very narrow-elliptic</t>
  </si>
  <si>
    <t xml:space="preserve">Undivided or coarse-dentate to lobate</t>
  </si>
  <si>
    <t xml:space="preserve">Attenuate or auriculate</t>
  </si>
  <si>
    <t xml:space="preserve">Dentate or denticulate</t>
  </si>
  <si>
    <t xml:space="preserve">Appressed-woolly at least when young</t>
  </si>
  <si>
    <t xml:space="preserve">6.0 mm</t>
  </si>
  <si>
    <t xml:space="preserve">Narrowly oblong to narrowly ovate</t>
  </si>
  <si>
    <t xml:space="preserve">Entire or bilobed</t>
  </si>
  <si>
    <t xml:space="preserve">Pale or orangish</t>
  </si>
  <si>
    <t xml:space="preserve">Flat to slightly convex; with resin ducts</t>
  </si>
  <si>
    <t xml:space="preserve">No information provided</t>
  </si>
  <si>
    <t xml:space="preserve">2.54 mm</t>
  </si>
  <si>
    <t xml:space="preserve">Papillose, usually in bands</t>
  </si>
  <si>
    <t xml:space="preserve">Bristles, scales, awns, crown</t>
  </si>
  <si>
    <t xml:space="preserve">70 cm</t>
  </si>
  <si>
    <t xml:space="preserve">Very variable (linear, narrowly elliptic, obovate, broadly elliptic)</t>
  </si>
  <si>
    <t xml:space="preserve">Pinnatifid or pinnatipartite</t>
  </si>
  <si>
    <t xml:space="preserve">Narrowed or broadly dilated, auriculate and stem-clasping</t>
  </si>
  <si>
    <t xml:space="preserve">100 mm</t>
  </si>
  <si>
    <t xml:space="preserve">Loosely corymbose, radiate</t>
  </si>
  <si>
    <t xml:space="preserve">Simple (with marginal and central florets)</t>
  </si>
  <si>
    <t xml:space="preserve">5-12 mm</t>
  </si>
  <si>
    <t xml:space="preserve">0.6-1 mm</t>
  </si>
  <si>
    <t xml:space="preserve">Often dark-tipped and 2-ribbed when dry, with several outer smaller ones at the base</t>
  </si>
  <si>
    <t xml:space="preserve">Glabrous or rarely glabrous</t>
  </si>
  <si>
    <t xml:space="preserve">Yes (marginal florets)</t>
  </si>
  <si>
    <t xml:space="preserve">2.8-3.2 mm</t>
  </si>
  <si>
    <t xml:space="preserve">0.4-0.6 mm</t>
  </si>
  <si>
    <t xml:space="preserve">White, striate, hairy</t>
  </si>
  <si>
    <t xml:space="preserve">White, capillary hairs</t>
  </si>
  <si>
    <t xml:space="preserve">Barbellate, plumose, smooth (not specified)</t>
  </si>
  <si>
    <t xml:space="preserve">Undivided leaves: narrow-&lt;lliptic to linear</t>
  </si>
  <si>
    <t xml:space="preserve">Divided leaves: 1 or 2 narrow-triangular lobes per side, average position + central</t>
  </si>
  <si>
    <t xml:space="preserve">Base attenuate</t>
  </si>
  <si>
    <t xml:space="preserve">2-20 capitula</t>
  </si>
  <si>
    <t xml:space="preserve">8-12, narrow-ovate to lanceolate</t>
  </si>
  <si>
    <t xml:space="preserve">1.5-2.0 mm</t>
  </si>
  <si>
    <t xml:space="preserve">Inverse triangle</t>
  </si>
  <si>
    <t xml:space="preserve">Crenate</t>
  </si>
  <si>
    <t xml:space="preserve">Pigmented purple or black in zone c. 0.5 mm long; with stereome sometimes suffused purple, with margin + glabrous; apex brown or black; stereome somewhat fleshy, often suffused with purple below apex</t>
  </si>
  <si>
    <t xml:space="preserve">Dark brown, mid to dark brown</t>
  </si>
  <si>
    <t xml:space="preserve">1 m</t>
  </si>
  <si>
    <t xml:space="preserve">Auricled at base</t>
  </si>
  <si>
    <t xml:space="preserve">12 cm</t>
  </si>
  <si>
    <t xml:space="preserve">Undivided</t>
  </si>
  <si>
    <t xml:space="preserve">Dentate to lobate in distal half</t>
  </si>
  <si>
    <t xml:space="preserve">Coarsely dentate distally or almost entire</t>
  </si>
  <si>
    <t xml:space="preserve">17 cm</t>
  </si>
  <si>
    <t xml:space="preserve">Unit inflorescences of 2-8(~15) capitula; peduncle dilating from 1-8 mm below base of capitulum.</t>
  </si>
  <si>
    <t xml:space="preserve">6 mm diam; c. 5~7 mm diam</t>
  </si>
  <si>
    <t xml:space="preserve">6 mm long</t>
  </si>
  <si>
    <t xml:space="preserve">Yes (Receptacle bracts or paleae)</t>
  </si>
  <si>
    <t xml:space="preserve">Yes (Ray floreters or ligulate floreters)</t>
  </si>
  <si>
    <t xml:space="preserve">Yes (Bisexual, tubular disk florets)</t>
  </si>
  <si>
    <t xml:space="preserve">55 mm long</t>
  </si>
  <si>
    <t xml:space="preserve">Oblong or fusiform</t>
  </si>
  <si>
    <t xml:space="preserve">Yes (Winged)</t>
  </si>
  <si>
    <t xml:space="preserve">Yes (Longitudinal Ribs)</t>
  </si>
  <si>
    <t xml:space="preserve">Yes (Pappus)</t>
  </si>
  <si>
    <t xml:space="preserve">Barbellate, Plumose, Smooth</t>
  </si>
  <si>
    <t xml:space="preserve">5.5-7 mm long</t>
  </si>
  <si>
    <t xml:space="preserve">c. 0.8 m tall</t>
  </si>
  <si>
    <t xml:space="preserve">Glabrous or transiently pubescent</t>
  </si>
  <si>
    <t xml:space="preserve">Bi- or tri-pinnatisect</t>
  </si>
  <si>
    <t xml:space="preserve">2-10 cm long, with marginal points 6-40 per side</t>
  </si>
  <si>
    <t xml:space="preserve">Narrow, sometimes attenuate</t>
  </si>
  <si>
    <t xml:space="preserve">3-15 capitula; bract-axils generally inconspicuously hairy, sometimes conspicuously; peduncle glabrous or transiently pubescent</t>
  </si>
  <si>
    <t xml:space="preserve">4.0-7.0 mm long, 3-6 mm diam.</t>
  </si>
  <si>
    <t xml:space="preserve">8-12</t>
  </si>
  <si>
    <t xml:space="preserve">1.5-3.0 mm long, 0.7-1.2 mm wide</t>
  </si>
  <si>
    <t xml:space="preserve">Entire, with margin = glabrous or with weak hairs; pigmented purple apically</t>
  </si>
  <si>
    <t xml:space="preserve">Pigmented purple apically</t>
  </si>
  <si>
    <t xml:space="preserve">Glabrous, glandular</t>
  </si>
  <si>
    <t xml:space="preserve">Yes (c. 13, equal to or fewer than phyllaries)</t>
  </si>
  <si>
    <t xml:space="preserve">2.0-3.0 mm long</t>
  </si>
  <si>
    <t xml:space="preserve">30-40% of length of phyllaries</t>
  </si>
  <si>
    <t xml:space="preserve">Yes (hairs of achenes exceeding pappus-ring)</t>
  </si>
  <si>
    <t xml:space="preserve">Brown, with patch c. 0.5 mm long; pigmented purple apically</t>
  </si>
  <si>
    <t xml:space="preserve">Papillose, twin hairs, myxogenic hairs, glandular, or glabrous</t>
  </si>
  <si>
    <t xml:space="preserve">Bristles, scales, awns, crown; Pappus length, minimum or lower limit (in mm) </t>
  </si>
  <si>
    <t xml:space="preserve">0.4 m</t>
  </si>
  <si>
    <t xml:space="preserve">Undivided leaves obovate to oblanceolate, spathulate or oblong to narrow-linear</t>
  </si>
  <si>
    <t xml:space="preserve">Attenuate to cuneate</t>
  </si>
  <si>
    <t xml:space="preserve">Without segments; base attenuate to cuneate</t>
  </si>
  <si>
    <t xml:space="preserve">Entire or denticulate; fleshy and succulent, drying wrinkled</t>
  </si>
  <si>
    <t xml:space="preserve">0.4 cm</t>
  </si>
  <si>
    <t xml:space="preserve">1-7 capitula; bract-axils variously hairy</t>
  </si>
  <si>
    <t xml:space="preserve">Simple (undivided leaves)</t>
  </si>
  <si>
    <t xml:space="preserve">1.5-2.5 mm</t>
  </si>
  <si>
    <t xml:space="preserve">7.0 mm</t>
  </si>
  <si>
    <t xml:space="preserve">Light or dark purple apically, with mark c. 0.5 mm long, or unpigmented; pigmented light or dark purple apically, with mark c. 0.5 mm long, or unpigmented</t>
  </si>
  <si>
    <t xml:space="preserve">Yes (13. Achenes commonly pale orange-tan or reddish (on mainland))</t>
  </si>
  <si>
    <t xml:space="preserve">Olive-brown, brown or golden</t>
  </si>
  <si>
    <t xml:space="preserve">Papillose hairs in broad bands; hairs of achenes of ray florets mostly exceeding pappus-ring.</t>
  </si>
  <si>
    <t xml:space="preserve">0.3 m high</t>
  </si>
  <si>
    <t xml:space="preserve">Somewhat hairy on leaves and scape</t>
  </si>
  <si>
    <t xml:space="preserve">Basal leaves: cordate-based lamina, cauline leaves: lanceolate</t>
  </si>
  <si>
    <t xml:space="preserve">Cordate (basal leaves)</t>
  </si>
  <si>
    <t xml:space="preserve">Crenate or dentate</t>
  </si>
  <si>
    <t xml:space="preserve">22 cm long (basal leaves), 14 (caudine leaves)</t>
  </si>
  <si>
    <t xml:space="preserve">Somewhat appressed-cobwebby or woolly</t>
  </si>
  <si>
    <t xml:space="preserve">Somewhat woolly</t>
  </si>
  <si>
    <t xml:space="preserve">14 per stem</t>
  </si>
  <si>
    <t xml:space="preserve">10-12 mm long</t>
  </si>
  <si>
    <t xml:space="preserve">Involucre: 7-10 mm long, 3-5 mm diam</t>
  </si>
  <si>
    <t xml:space="preserve">Yes (capitular bracts: 6-8, 5-8 mm long)</t>
  </si>
  <si>
    <t xml:space="preserve">Yes (ray florets: c. 12)</t>
  </si>
  <si>
    <t xml:space="preserve">Nasrow-oblongoid, 34 mm long, unribbed, glabrous</t>
  </si>
  <si>
    <t xml:space="preserve">Yes (Persistent, 6-8 mm long)</t>
  </si>
  <si>
    <t xml:space="preserve">8 mm long</t>
  </si>
  <si>
    <t xml:space="preserve">Linear to narrow-linear</t>
  </si>
  <si>
    <t xml:space="preserve">Mostly callus-denticulate or with a few remote teeth, mostly proximal;</t>
  </si>
  <si>
    <t xml:space="preserve">13 cm</t>
  </si>
  <si>
    <t xml:space="preserve">Glabrous or short, coarse hairs present on margin of lower leaves;</t>
  </si>
  <si>
    <t xml:space="preserve">Several to many capitula</t>
  </si>
  <si>
    <t xml:space="preserve">c. 40</t>
  </si>
  <si>
    <t xml:space="preserve">6.0-7.5 mm long, 1.3-1.6 mm diam.;</t>
  </si>
  <si>
    <t xml:space="preserve">Convex</t>
  </si>
  <si>
    <t xml:space="preserve">Glabrous at anthesis; reflexed</t>
  </si>
  <si>
    <t xml:space="preserve">Green, sometimes minutely black at tip and/or purple in a zone c. 1 mm long below tip:</t>
  </si>
  <si>
    <t xml:space="preserve">Yes, c. 70% female;</t>
  </si>
  <si>
    <t xml:space="preserve">Lageniform</t>
  </si>
  <si>
    <t xml:space="preserve">Yes, flat or gently convex</t>
  </si>
  <si>
    <t xml:space="preserve">c. 0.5 m</t>
  </si>
  <si>
    <t xml:space="preserve">Sparse</t>
  </si>
  <si>
    <t xml:space="preserve">Pinnatisect or bipinnatisect</t>
  </si>
  <si>
    <t xml:space="preserve">Narrow</t>
  </si>
  <si>
    <t xml:space="preserve">Entire, dentate, divided</t>
  </si>
  <si>
    <t xml:space="preserve">Unit inflorescences of 3-30 capitula</t>
  </si>
  <si>
    <t xml:space="preserve">Simple (glomerule)</t>
  </si>
  <si>
    <t xml:space="preserve">c. 2-5 mm below base of capitulum</t>
  </si>
  <si>
    <t xml:space="preserve">c. 6-10 mm diam., sparsely hairy</t>
  </si>
  <si>
    <t xml:space="preserve">c. 3-6 mm long</t>
  </si>
  <si>
    <t xml:space="preserve">c. 4-7 mm long</t>
  </si>
  <si>
    <t xml:space="preserve">Narrowly lageniform</t>
  </si>
  <si>
    <t xml:space="preserve">Orange-brown, translucent granule-like papillae scattered to moderately dense over surface, sparser on neck.</t>
  </si>
  <si>
    <t xml:space="preserve">c. 4-5 mm long</t>
  </si>
  <si>
    <t xml:space="preserve">c. 2 m high</t>
  </si>
  <si>
    <t xml:space="preserve">Narrow-elliptic to narrow-oblong</t>
  </si>
  <si>
    <t xml:space="preserve">Cordate and amplexicaul</t>
  </si>
  <si>
    <t xml:space="preserve">10 cm long</t>
  </si>
  <si>
    <t xml:space="preserve">20 cm long</t>
  </si>
  <si>
    <t xml:space="preserve">Unit inflorescences of 5-80 capitula; peduncle dilating from c. 3-5 mm below base of capitulum</t>
  </si>
  <si>
    <t xml:space="preserve">5.0-7.0 mm long</t>
  </si>
  <si>
    <t xml:space="preserve">7.0 mm diam: phyllaries 12-16.</t>
  </si>
  <si>
    <t xml:space="preserve">3-5 mm long</t>
  </si>
  <si>
    <t xml:space="preserve">Glabrous or with papillose hairs c. 0.3 mm long in grooves of ridges</t>
  </si>
  <si>
    <t xml:space="preserve">Ligulate florets 6-9:</t>
  </si>
  <si>
    <t xml:space="preserve">White to yellow</t>
  </si>
  <si>
    <t xml:space="preserve">2-4 mm long</t>
  </si>
  <si>
    <t xml:space="preserve">Glabrous, or with papillose hairs c. 0.3 mm long in grooves of ridges</t>
  </si>
  <si>
    <t xml:space="preserve">Broad-ovate to lanceolate</t>
  </si>
  <si>
    <t xml:space="preserve">4 cm (including petiole)</t>
  </si>
  <si>
    <t xml:space="preserve">10 cm (including petiole)</t>
  </si>
  <si>
    <t xml:space="preserve">Pedunculate heads, 6-12 mm diam.</t>
  </si>
  <si>
    <t xml:space="preserve">Oblanceolate outer bracts and boat-shaped inner bracts</t>
  </si>
  <si>
    <t xml:space="preserve">Brownish</t>
  </si>
  <si>
    <t xml:space="preserve">Black, cylindrical-obovoid</t>
  </si>
  <si>
    <t xml:space="preserve">Black</t>
  </si>
  <si>
    <t xml:space="preserve">Chaffy</t>
  </si>
  <si>
    <t xml:space="preserve">20-50 cm</t>
  </si>
  <si>
    <t xml:space="preserve">Erect branched pubescent</t>
  </si>
  <si>
    <t xml:space="preserve">Oblanceolate to oblong-obovate</t>
  </si>
  <si>
    <t xml:space="preserve">Sessile</t>
  </si>
  <si>
    <t xml:space="preserve">Cuneate or attenuate</t>
  </si>
  <si>
    <t xml:space="preserve">Serrate, sharply but not pungently toothed; null</t>
  </si>
  <si>
    <t xml:space="preserve">3-7 cm</t>
  </si>
  <si>
    <t xml:space="preserve">Heads pink, 10-15 mm diam., firm; partial heads ovoid; null</t>
  </si>
  <si>
    <t xml:space="preserve">8-12 in each partial head</t>
  </si>
  <si>
    <t xml:space="preserve">Decurrent wings prominent and similarly toothed; null</t>
  </si>
  <si>
    <t xml:space="preserve">Pink</t>
  </si>
  <si>
    <t xml:space="preserve">Cylindrical, ovoid, obovoid, fusiform; null</t>
  </si>
  <si>
    <t xml:space="preserve">Eglandular, woolly, cottony, arachnose, lanate; null</t>
  </si>
  <si>
    <t xml:space="preserve">Septate hairs and glands</t>
  </si>
  <si>
    <t xml:space="preserve">Cauline, alternate, ser-rate, sessile or decurrent.</t>
  </si>
  <si>
    <t xml:space="preserve">Glabrous or variously pubescent or glandular;</t>
  </si>
  <si>
    <t xml:space="preserve">Heads simple, pedunculate, cylindrical to ovoid, 0.7-2 cm long;</t>
  </si>
  <si>
    <t xml:space="preserve">0.7-2 cm long;</t>
  </si>
  <si>
    <t xml:space="preserve">Bracts in several rows, imbricate, rigid, acute, glabrous or variously pubescent or glandular;</t>
  </si>
  <si>
    <t xml:space="preserve">Pink to purple;</t>
  </si>
  <si>
    <t xml:space="preserve">Terete, ribbed in some species, variously pubescent.</t>
  </si>
  <si>
    <t xml:space="preserve">Plumose, in 1-3 rows.</t>
  </si>
  <si>
    <t xml:space="preserve">Barbellate, plumose, smooth;</t>
  </si>
  <si>
    <t xml:space="preserve">c. 50 cm</t>
  </si>
  <si>
    <t xml:space="preserve">Pilose, glandular</t>
  </si>
  <si>
    <t xml:space="preserve">Oblanceolate to spathulate</t>
  </si>
  <si>
    <t xml:space="preserve">Irregularly serrate or entire</t>
  </si>
  <si>
    <t xml:space="preserve">Ciliate, glabrescent to villous, sparsely glandular</t>
  </si>
  <si>
    <t xml:space="preserve">Glabrous or glabrescent with plumose tips, non-glandular</t>
  </si>
  <si>
    <t xml:space="preserve">1.1-1.7cm</t>
  </si>
  <si>
    <t xml:space="preserve">3-6.7 mm long, 2-4-lobed, glabrous, glandular</t>
  </si>
  <si>
    <t xml:space="preserve">6-9 mm long, 5-lobed, glabrous, glandular</t>
  </si>
  <si>
    <t xml:space="preserve">2.5-4 mm</t>
  </si>
  <si>
    <t xml:space="preserve">Yes, 10-13</t>
  </si>
  <si>
    <t xml:space="preserve">Densely or sparsely sericeoous; ribs 10-13.</t>
  </si>
  <si>
    <t xml:space="preserve">Ciliate, glabrous, non-glandular, myxogenic hairs</t>
  </si>
  <si>
    <t xml:space="preserve">2 series</t>
  </si>
  <si>
    <t xml:space="preserve">Glabrous, lanate, tomentose</t>
  </si>
  <si>
    <t xml:space="preserve">Entire, with a slight mucro</t>
  </si>
  <si>
    <t xml:space="preserve">Compound head; bracts subtending compound heads inconspicuous or the outer ones c. equal to the head</t>
  </si>
  <si>
    <t xml:space="preserve">Flat to convex, not manifestly differentiated into a distinct claw and terminal lamina; primarily hyaline and yellow in the upper part but at least those of the outer row with an opaque midrib</t>
  </si>
  <si>
    <t xml:space="preserve">Hyaline and yellow in the upper part, but at least those of the outer row with an opaque midrib</t>
  </si>
  <si>
    <t xml:space="preserve">Yes (flattened to convex, glabrous or with long bristles)</t>
  </si>
  <si>
    <t xml:space="preserve">Yes (corolla tubular, 5-lobed, yellow)</t>
  </si>
  <si>
    <t xml:space="preserve">Ovoid, often somewhat flattened, covered in mucilage-producing cells</t>
  </si>
  <si>
    <t xml:space="preserve">Covered in mucilage-producing cells (primarily hyaline and yellow in the upper part but at least those of the outer row with an opaque midrib)</t>
  </si>
  <si>
    <t xml:space="preserve">Yes (an entire truncate cup or a laciniate ring or cup)</t>
  </si>
  <si>
    <t xml:space="preserve">Bristles, scales, awns, crown (Not specified)</t>
  </si>
  <si>
    <t xml:space="preserve">Barbellate, plumose, smooth (Not specified)</t>
  </si>
  <si>
    <t xml:space="preserve">1-10 cm long</t>
  </si>
  <si>
    <t xml:space="preserve">Lanate, Glabrous</t>
  </si>
  <si>
    <t xml:space="preserve">Usually glabrous but sometimes sparsely lanate</t>
  </si>
  <si>
    <t xml:space="preserve">Missing Information</t>
  </si>
  <si>
    <t xml:space="preserve">Glabrous, Lanate</t>
  </si>
  <si>
    <t xml:space="preserve">Depressed ovoid</t>
  </si>
  <si>
    <t xml:space="preserve">Inconspicuous in mature heads</t>
  </si>
  <si>
    <t xml:space="preserve">Jagged ring</t>
  </si>
  <si>
    <t xml:space="preserve">Barbellate, Plumose</t>
  </si>
  <si>
    <t xml:space="preserve">Perennial herbs or undershrubs</t>
  </si>
  <si>
    <t xml:space="preserve">Alternate, entire to lobed</t>
  </si>
  <si>
    <t xml:space="preserve">Heads simple, solitary or in an inflores-</t>
  </si>
  <si>
    <t xml:space="preserve">cence, campanulate to cylindrical</t>
  </si>
  <si>
    <t xml:space="preserve">Present (2 or more rows)</t>
  </si>
  <si>
    <t xml:space="preserve">Cobwebby, hirsute, hispid, glabrescent; with glands; internode length 1-40 mm</t>
  </si>
  <si>
    <t xml:space="preserve">Basal leaves: spathulate; Cauline leaves: oblanceolate to lanceolate</t>
  </si>
  <si>
    <t xml:space="preserve">Basal leaves: apiculate and mucronate; Cauline leaves: apiculate and mucronate</t>
  </si>
  <si>
    <t xml:space="preserve">Basal leaf base: amplexicaul</t>
  </si>
  <si>
    <t xml:space="preserve">Basal leaves: cobwebby or hispid; Cauline leaves: cobwebby, hissid, scabrid, and with glands</t>
  </si>
  <si>
    <t xml:space="preserve">Basal leaves: 50-120 mm; Cauline leaves: 35-150 mm</t>
  </si>
  <si>
    <t xml:space="preserve">Basal leaves: basal leaf abaxial indumentum with glands; Cauline leaves: scattered septate trichomes and glands</t>
  </si>
  <si>
    <t xml:space="preserve">Basal leaves: adaxial indumentum hispid and with glands; Cauline leaves: adaxial indumentum hispid and with glands</t>
  </si>
  <si>
    <t xml:space="preserve">Panicles or solitary</t>
  </si>
  <si>
    <t xml:space="preserve">10-35 mm</t>
  </si>
  <si>
    <t xml:space="preserve">35-55 mm</t>
  </si>
  <si>
    <t xml:space="preserve">Outer phyllaries: broad-ovate; Medial phyllaries: narrow ovate to lanceolate</t>
  </si>
  <si>
    <t xml:space="preserve">Fimbriate and hispid</t>
  </si>
  <si>
    <t xml:space="preserve">Pink, brown, or straw-coloured</t>
  </si>
  <si>
    <t xml:space="preserve">Broad-ovate: basal margin fimbriate and hispid; Medial phyllaries: abaxially white or yellow; abaxial surface smooth; adaxial indumentum hispid and with glands</t>
  </si>
  <si>
    <t xml:space="preserve">Yes (Folioceous bracts subtending capitula)</t>
  </si>
  <si>
    <t xml:space="preserve">~2.8 mm</t>
  </si>
  <si>
    <t xml:space="preserve">Squarish or circular; pericarp brown, idioblasts present</t>
  </si>
  <si>
    <t xml:space="preserve">Pappus: ~7 mm long; Cypsela or achene: with scattered septate trichomes and glands; pericarp brown, idioblasts present</t>
  </si>
  <si>
    <t xml:space="preserve">Yes (deciduous)</t>
  </si>
  <si>
    <t xml:space="preserve">~7 mm</t>
  </si>
  <si>
    <t xml:space="preserve">Not mentioned in the text</t>
  </si>
  <si>
    <t xml:space="preserve">Cobwebby, woolly, or glabrescent, and with glands; hispid, scabrid, and with glands on abaxial side</t>
  </si>
  <si>
    <t xml:space="preserve">Amplexicaul, attenuate</t>
  </si>
  <si>
    <t xml:space="preserve">Cobwebby or hispid, with glands on abaxial side</t>
  </si>
  <si>
    <t xml:space="preserve">Cobwebby, hispid, and with glands</t>
  </si>
  <si>
    <t xml:space="preserve">Glandular, cobwebby, villous, hispid, scabridulous, with glands</t>
  </si>
  <si>
    <t xml:space="preserve">12-15 mm</t>
  </si>
  <si>
    <t xml:space="preserve">35-50 mm</t>
  </si>
  <si>
    <t xml:space="preserve">Ovate to broad-ovate</t>
  </si>
  <si>
    <t xml:space="preserve">Cobwebby, hispid</t>
  </si>
  <si>
    <t xml:space="preserve">Orange, brown, straw-coloured</t>
  </si>
  <si>
    <t xml:space="preserve">Hispid, scabridulous, with glands</t>
  </si>
  <si>
    <t xml:space="preserve">Oblongate; oblique angles</t>
  </si>
  <si>
    <t xml:space="preserve">Brown, idioblasts present</t>
  </si>
  <si>
    <t xml:space="preserve">7.5 mm</t>
  </si>
  <si>
    <t xml:space="preserve">skipped</t>
  </si>
  <si>
    <t xml:space="preserve">Perennial herb or sometimes perhaps a robust annual</t>
  </si>
  <si>
    <t xml:space="preserve">Short, null (hair type of lateral surfaces)</t>
  </si>
  <si>
    <t xml:space="preserve">Brownish or white bristles 0.5-1.2 mm long, connate at base; null (ornamentation type)</t>
  </si>
  <si>
    <t xml:space="preserve">Simple (null)</t>
  </si>
  <si>
    <t xml:space="preserve">Prostrate or ascending scabrous-pubescent annuals, usually 5-15 cm</t>
  </si>
  <si>
    <t xml:space="preserve">Ascending or erect - rather tufted</t>
  </si>
  <si>
    <t xml:space="preserve">Hairy, null</t>
  </si>
  <si>
    <t xml:space="preserve">Entire, revolute to midrib</t>
  </si>
  <si>
    <t xml:space="preserve">Biennial or perennial rhizomatous herb to 1 m tall</t>
  </si>
  <si>
    <t xml:space="preserve">Rhizomic herb forming ascending rosettes</t>
  </si>
  <si>
    <t xml:space="preserve">Succulent, tuberous rooted herbs</t>
  </si>
  <si>
    <t xml:space="preserve">Much branched shrub</t>
  </si>
  <si>
    <t xml:space="preserve">Annual to perennial, 25-200 cm high</t>
  </si>
  <si>
    <t xml:space="preserve">Barbellate, plumose, smooth; null</t>
  </si>
  <si>
    <t xml:space="preserve">0-25~1 mm wide, null</t>
  </si>
  <si>
    <t xml:space="preserve">0-7-1 mm wide, null</t>
  </si>
  <si>
    <t xml:space="preserve">3-3-5 mm long, null</t>
  </si>
  <si>
    <t xml:space="preserve">Glandular, null</t>
  </si>
  <si>
    <t xml:space="preserve">Aromatic annual herb</t>
  </si>
  <si>
    <t xml:space="preserve">Woolly on the outer surface (null)</t>
  </si>
  <si>
    <t xml:space="preserve">Densely woolly on the outer surface (null)</t>
  </si>
  <si>
    <t xml:space="preserve">No (null)</t>
  </si>
  <si>
    <t xml:space="preserve">Perennial herbs or subshrubs</t>
  </si>
  <si>
    <t xml:space="preserve">5.0 cm</t>
  </si>
  <si>
    <t xml:space="preserve">8.0(9.0) cm</t>
  </si>
  <si>
    <t xml:space="preserve">Slightly fimbriate (null)</t>
  </si>
  <si>
    <t xml:space="preserve">Erect many-stemmed woolly perennials</t>
  </si>
  <si>
    <t xml:space="preserve">Erect or decumbent herb to 50 cm tall</t>
  </si>
  <si>
    <t xml:space="preserve">Yes or no null</t>
  </si>
  <si>
    <t xml:space="preserve">Bristles, scales, awns, crown null</t>
  </si>
  <si>
    <t xml:space="preserve">Barbellate, plumose, smooth null</t>
  </si>
  <si>
    <t xml:space="preserve">nonsense</t>
  </si>
  <si>
    <t xml:space="preserve">null                                        </t>
  </si>
  <si>
    <t xml:space="preserve">Woolly with broad stereome and narrow scarious margin</t>
  </si>
  <si>
    <t xml:space="preserve">Milky white, obovate, to 3mm long decreasing</t>
  </si>
  <si>
    <t xml:space="preserve">Erect annual to 25 cm high</t>
  </si>
  <si>
    <t xml:space="preserve">Erect woolly branching annual</t>
  </si>
  <si>
    <t xml:space="preserve">Shrubs</t>
  </si>
  <si>
    <t xml:space="preserve">Perennials to c. 3 m high</t>
  </si>
  <si>
    <t xml:space="preserve">Erect perennial</t>
  </si>
  <si>
    <t xml:space="preserve">Minimum null, maximum ca. 7 mm</t>
  </si>
  <si>
    <t xml:space="preserve">Minimum null, maximum ca. 3 mm</t>
  </si>
  <si>
    <t xml:space="preserve">Erect, annual or perennial herb</t>
  </si>
  <si>
    <t xml:space="preserve">Barbellate, plumose, smooth (null)</t>
  </si>
  <si>
    <t xml:space="preserve">Perennial</t>
  </si>
  <si>
    <t xml:space="preserve">Plants to c. 0.8 m tall</t>
  </si>
  <si>
    <t xml:space="preserve">Plants to c. 0.4 m tall, sprawling to prostrate</t>
  </si>
  <si>
    <t xml:space="preserve">Erect branched pubescent annuals, usually less than 1 m</t>
  </si>
  <si>
    <t xml:space="preserve">Annual or perennial herbs on shrubs</t>
  </si>
  <si>
    <t xml:space="preserve">Bristles, scales, awns, crown (null)</t>
  </si>
  <si>
    <t xml:space="preserve">Heads simple, solitary or in an inflorescence, campanulate to cylindrical</t>
  </si>
  <si>
    <t xml:space="preserve">traitname</t>
  </si>
  <si>
    <t xml:space="preserve">difference?</t>
  </si>
  <si>
    <t xml:space="preserve">perennial herb or sometimes perhaps a robust annual</t>
  </si>
  <si>
    <t xml:space="preserve">prostrate or ascending scabrous-pubescent annuals, usually 5-15</t>
  </si>
  <si>
    <t xml:space="preserve">additional unrequested detail</t>
  </si>
  <si>
    <t xml:space="preserve">ascending or erect - rather tufted</t>
  </si>
  <si>
    <t xml:space="preserve">biennial or perennial rhizomatous herb</t>
  </si>
  <si>
    <t xml:space="preserve">biennial or perennial rhizomatous herb to 1 m tall</t>
  </si>
  <si>
    <t xml:space="preserve">rhizomic herb forming ascending rosettes</t>
  </si>
  <si>
    <t xml:space="preserve">succulent, tuberous rooted herbs</t>
  </si>
  <si>
    <t xml:space="preserve">large annuals</t>
  </si>
  <si>
    <t xml:space="preserve">annual to perennial</t>
  </si>
  <si>
    <t xml:space="preserve">annual to perennial, 25-200 cm high</t>
  </si>
  <si>
    <t xml:space="preserve">aromatic annual herb</t>
  </si>
  <si>
    <t xml:space="preserve">perennial herbs or subshrubs</t>
  </si>
  <si>
    <t xml:space="preserve">erect many-stemmed woolly perennials</t>
  </si>
  <si>
    <t xml:space="preserve">erect or decumbent herb to 50 cm tall</t>
  </si>
  <si>
    <t xml:space="preserve">erect annual to 25 cm high</t>
  </si>
  <si>
    <t xml:space="preserve">erect woolly branching annual</t>
  </si>
  <si>
    <t xml:space="preserve">shrubs</t>
  </si>
  <si>
    <t xml:space="preserve">perennials to c. 3 m high</t>
  </si>
  <si>
    <t xml:space="preserve">herbs</t>
  </si>
  <si>
    <t xml:space="preserve">erect-perennial</t>
  </si>
  <si>
    <t xml:space="preserve">erect perennial</t>
  </si>
  <si>
    <t xml:space="preserve">erect, annual or perennial herb</t>
  </si>
  <si>
    <t xml:space="preserve">erect branched pubescent annuals, usually less than 1 m</t>
  </si>
  <si>
    <t xml:space="preserve">perennial herbs or undershrubs</t>
  </si>
  <si>
    <t xml:space="preserve">Overall.plant.height..maximum.or.upper.limit..in.cm..</t>
  </si>
  <si>
    <t xml:space="preserve">5-13</t>
  </si>
  <si>
    <t xml:space="preserve">range</t>
  </si>
  <si>
    <t xml:space="preserve">to 50 cm long</t>
  </si>
  <si>
    <t xml:space="preserve">unit</t>
  </si>
  <si>
    <t xml:space="preserve">to 2 m tall</t>
  </si>
  <si>
    <t xml:space="preserve">to 0.5 m long</t>
  </si>
  <si>
    <t xml:space="preserve">to 20</t>
  </si>
  <si>
    <t xml:space="preserve">i m</t>
  </si>
  <si>
    <t xml:space="preserve">usually 3-15</t>
  </si>
  <si>
    <t xml:space="preserve">10-50</t>
  </si>
  <si>
    <t xml:space="preserve">20-50</t>
  </si>
  <si>
    <t xml:space="preserve">c. 50</t>
  </si>
  <si>
    <t xml:space="preserve">glabrous or slightly hairy; eglandular hair</t>
  </si>
  <si>
    <t xml:space="preserve">hairy; not distinct from the major branches which develop from basal nodes</t>
  </si>
  <si>
    <t xml:space="preserve">cottony, eglandular, septate hairs, usually at the base of the plant and immediately below the involucre; stalked glandular hairs usually absent or inconspicuous</t>
  </si>
  <si>
    <t xml:space="preserve">glandular, eglandular hairs and/or stalked glandular hairs</t>
  </si>
  <si>
    <t xml:space="preserve">glabrous with scattered broad, septate, eglandular hairs</t>
  </si>
  <si>
    <t xml:space="preserve">glabrous except for some septate, eglandular hairs in the leaf axils; glandular and eglandular hairs in bracts</t>
  </si>
  <si>
    <t xml:space="preserve">glandular and cottony hairs</t>
  </si>
  <si>
    <t xml:space="preserve">glandular, stalked glandular hairs c. 0.08-0.15 mm long</t>
  </si>
  <si>
    <t xml:space="preserve">glabrous, short-stalked glandular hairs less than c. 0.06 mm absent or present; long, white, biseriate, septate crooked, broad-based hairs 0.2-1.4 mm which taper towards minutely glandular apices and which when dense give a woolly appearance present or absent</t>
  </si>
  <si>
    <t xml:space="preserve">shortly stalked globular golden glandular hairs, fine white crisped cottony hairs, and stouter spreading multicellular hairs 0.25-3.5(-4.5)mm long, sometimes gland-tipped</t>
  </si>
  <si>
    <t xml:space="preserve">young twigs: white, with dense appressed cottony hairs</t>
  </si>
  <si>
    <t xml:space="preserve">sparse to dense spreading aculeate hairs, mostly gland-tipped when young, or almost glabrous, usually somewhat sticky</t>
  </si>
  <si>
    <t xml:space="preserve">woolly, sparsely scattered over the surface; multi-septate hairs and long fine hairs sparsely scattered over the surface, but usually fringing the margins densely</t>
  </si>
  <si>
    <t xml:space="preserve">much-branched, glabrous or sparsely hairy with appressed or sometimes spreading hairs</t>
  </si>
  <si>
    <t xml:space="preserve">coarse-hairy on most parts</t>
  </si>
  <si>
    <t xml:space="preserve">scabrous-hairy throughout</t>
  </si>
  <si>
    <t xml:space="preserve">lanate-tomentose or closely webby when young; partially glabrescent</t>
  </si>
  <si>
    <t xml:space="preserve">tomentose branches</t>
  </si>
  <si>
    <t xml:space="preserve">'cobwebby' hairs on stems and leaves</t>
  </si>
  <si>
    <t xml:space="preserve">glandular, eglandular, woolly, cottony, arachnose, lanate, septate hairs, or glabrous; stems and leaves with scattered glandular hairs</t>
  </si>
  <si>
    <t xml:space="preserve">slender to bristly anchor hairs, forked and simple hairs</t>
  </si>
  <si>
    <t xml:space="preserve">essentially glabrous</t>
  </si>
  <si>
    <t xml:space="preserve">grey-white, white or somewhat silvery- tomentose</t>
  </si>
  <si>
    <t xml:space="preserve">mainly of white, cottony hairs; some stalked glandular hairs present but mainly beneath the involucre</t>
  </si>
  <si>
    <t xml:space="preserve">white-woolly and pale golden, glandular-pilose hairs</t>
  </si>
  <si>
    <t xml:space="preserve">cottony, woolly</t>
  </si>
  <si>
    <t xml:space="preserve">glandulai-hairy and somewhat sticky to touch</t>
  </si>
  <si>
    <t xml:space="preserve">glabrous apart from scattered strigose hairs particularly on young stems</t>
  </si>
  <si>
    <t xml:space="preserve">whitish, cobweb-like indumentum</t>
  </si>
  <si>
    <t xml:space="preserve">sessile glands</t>
  </si>
  <si>
    <t xml:space="preserve">glandular and sparsely covered with simple uniseriate multicellular hairs</t>
  </si>
  <si>
    <t xml:space="preserve">glandular, trichomes simple uniseriate multicellular, 0.1-0.5 mm long; glandular, glands sessile</t>
  </si>
  <si>
    <t xml:space="preserve">woolly to cobwebbed below and near leaf axils, glabrescent</t>
  </si>
  <si>
    <t xml:space="preserve">flat, septate hairs</t>
  </si>
  <si>
    <t xml:space="preserve">woolly, with dense, appressed, fine woolly hairs</t>
  </si>
  <si>
    <t xml:space="preserve">slender, dull reddish brown with a few small septate hairs and sessile globular glands</t>
  </si>
  <si>
    <t xml:space="preserve">slender, sparsely woolly</t>
  </si>
  <si>
    <t xml:space="preserve">glabrous near apex, glandular hairs absent</t>
  </si>
  <si>
    <t xml:space="preserve">short coarse hairs on all parts</t>
  </si>
  <si>
    <t xml:space="preserve">rhizome villous; otherwise + glabrous</t>
  </si>
  <si>
    <t xml:space="preserve">densely hispid basally, glabrous</t>
  </si>
  <si>
    <t xml:space="preserve">woolly, cottony, glabrous</t>
  </si>
  <si>
    <t xml:space="preserve">woolly, densely clothed with white hairs</t>
  </si>
  <si>
    <t xml:space="preserve">variably dense and persistent wool</t>
  </si>
  <si>
    <t xml:space="preserve">somewhat hairy on leaves and scape</t>
  </si>
  <si>
    <t xml:space="preserve">erect branched pubescent</t>
  </si>
  <si>
    <t xml:space="preserve">septate hairs and glands</t>
  </si>
  <si>
    <t xml:space="preserve">lanate, glabrous</t>
  </si>
  <si>
    <t xml:space="preserve">cobwebby, hirsute, hispid, glabrescent; with glands; internode length 1-40</t>
  </si>
  <si>
    <t xml:space="preserve">cobwebby, woolly, or glabrescent, and with glands; hispid, scabrid, and with glands on abaxial side</t>
  </si>
  <si>
    <t xml:space="preserve">usually ob-lanceolate, sometimes linear or narrow-elliptic</t>
  </si>
  <si>
    <t xml:space="preserve">not mucronate but sometimes the upper ones with a hyaline appendage at the apex, succulent and cylindrical when fresh; ovate or + oblong; c. 0.4-1.6(3) cm long, c. 0.1 cm wide</t>
  </si>
  <si>
    <t xml:space="preserve">linear, entire, or 1-pinnatisect</t>
  </si>
  <si>
    <t xml:space="preserve">linear to linear-oblanceolate</t>
  </si>
  <si>
    <t xml:space="preserve">linear to linear-oblanceolate, sometimes with lobes</t>
  </si>
  <si>
    <t xml:space="preserve">spathulate, subspathulate or linear-oblanceolate in outline</t>
  </si>
  <si>
    <t xml:space="preserve">obovate to narrowly oblong or linear to lanceolate</t>
  </si>
  <si>
    <t xml:space="preserve">elliptic, oblanceolate, obovate</t>
  </si>
  <si>
    <t xml:space="preserve">oblong to obovate in outline</t>
  </si>
  <si>
    <t xml:space="preserve">linear to filiform</t>
  </si>
  <si>
    <t xml:space="preserve">linear to filiform, flat to incurved</t>
  </si>
  <si>
    <t xml:space="preserve">lanceolate, obovate, rarely almost linear</t>
  </si>
  <si>
    <t xml:space="preserve">linear, lanceolate, elliptic, oblanceolate, spathulate, etc.</t>
  </si>
  <si>
    <t xml:space="preserve">obovate, oblanceolate, sometimes distinctly spathulate</t>
  </si>
  <si>
    <t xml:space="preserve">linear, narrow elliptic to narrow obovate, ovate</t>
  </si>
  <si>
    <t xml:space="preserve">obovate, oblanceolate, orbicular</t>
  </si>
  <si>
    <t xml:space="preserve">oblanceolate; linear-lanceolate (cauline leaves)</t>
  </si>
  <si>
    <t xml:space="preserve">linear, occasionally to 10 cm long</t>
  </si>
  <si>
    <t xml:space="preserve">very narrow-oblong</t>
  </si>
  <si>
    <t xml:space="preserve">narrow-linear, narrow-triangular, narrow-oblong to linear</t>
  </si>
  <si>
    <t xml:space="preserve">often divided leaves with narrow-triangular or narrow-oblong to linear segments per side</t>
  </si>
  <si>
    <t xml:space="preserve">very variable (linear, narrowly elliptic, obovate, broadly elliptic)</t>
  </si>
  <si>
    <t xml:space="preserve">undivided leaves: narrow-&lt;lliptic to linear</t>
  </si>
  <si>
    <t xml:space="preserve">undivided leaves obovate to oblanceolate, spathulate or oblong to narrow-linear</t>
  </si>
  <si>
    <t xml:space="preserve">basal leaves: cordate-based lamina, cauline leaves: lanceolate</t>
  </si>
  <si>
    <t xml:space="preserve">basal leaves: spathulate; cauline leaves: oblanceolate to lanceolate</t>
  </si>
  <si>
    <t xml:space="preserve">entire or often several lobes in upper section, often tri-lobed</t>
  </si>
  <si>
    <t xml:space="preserve">entire or 1-pinnatisect</t>
  </si>
  <si>
    <t xml:space="preserve">basal or near-basal, pinnatisect leaves</t>
  </si>
  <si>
    <t xml:space="preserve">pinnatisect</t>
  </si>
  <si>
    <t xml:space="preserve">basal and cauline</t>
  </si>
  <si>
    <t xml:space="preserve">cauline, entire or with 1-4 (6) lateral lobes</t>
  </si>
  <si>
    <t xml:space="preserve">subopposite at base of twigs, alternate above; sessile</t>
  </si>
  <si>
    <t xml:space="preserve">sinuate-toothed to pinnatifid or entire</t>
  </si>
  <si>
    <t xml:space="preserve">basal rosette</t>
  </si>
  <si>
    <t xml:space="preserve">cauline, alternate, sessile</t>
  </si>
  <si>
    <t xml:space="preserve">subpinnatisect; segments 3-6 per side extending along most of length, slightly antrorse, triangular, oblong or obovate</t>
  </si>
  <si>
    <t xml:space="preserve">pinnatifid</t>
  </si>
  <si>
    <t xml:space="preserve">pinnatifid or pinnatipartite</t>
  </si>
  <si>
    <t xml:space="preserve">divided leaves: 1 or 2 narrow-triangular lobes per side, average position + central</t>
  </si>
  <si>
    <t xml:space="preserve">acute to obtuse, divisions extending to c. % way</t>
  </si>
  <si>
    <t xml:space="preserve">acuminate, sometimes attenuate</t>
  </si>
  <si>
    <t xml:space="preserve">gently reflexed or straight, acute</t>
  </si>
  <si>
    <t xml:space="preserve">acute, attenuate</t>
  </si>
  <si>
    <t xml:space="preserve">acute; acuminate or aristate (inner bracts)</t>
  </si>
  <si>
    <t xml:space="preserve">obtuse or acuminate</t>
  </si>
  <si>
    <t xml:space="preserve">broad-acute</t>
  </si>
  <si>
    <t xml:space="preserve">acute or acuminate</t>
  </si>
  <si>
    <t xml:space="preserve">obtuse, margin often recurved (at least when dry)</t>
  </si>
  <si>
    <t xml:space="preserve">basal leaves: apiculate and mucronate; cauline leaves: apiculate and mucronate</t>
  </si>
  <si>
    <t xml:space="preserve">tapering to distinct, often very long, petiole-like bases</t>
  </si>
  <si>
    <t xml:space="preserve">mainly green, mostly appearing green but usually with stalked, glandular hairs and cottony, eglandular hairs</t>
  </si>
  <si>
    <t xml:space="preserve">narrowly petiolule-like for c. 5-40 mm, only dilated slightly at base</t>
  </si>
  <si>
    <t xml:space="preserve">dilated and sheathing at the base and variably decurrent</t>
  </si>
  <si>
    <t xml:space="preserve">lower and middle cauiline</t>
  </si>
  <si>
    <t xml:space="preserve">scarious bases</t>
  </si>
  <si>
    <t xml:space="preserve">broadly acute, decurrent</t>
  </si>
  <si>
    <t xml:space="preserve">broadly acute, decurrent on the petiole</t>
  </si>
  <si>
    <t xml:space="preserve">slightly swollen at the base but not auriculate as in h. diotophyllum</t>
  </si>
  <si>
    <t xml:space="preserve">decurrent at the base and lower third fused to stem</t>
  </si>
  <si>
    <t xml:space="preserve">attenuate, prolonged into a petiole</t>
  </si>
  <si>
    <t xml:space="preserve">amplexicaul (basal leaves); decurrent (cauline leaves)</t>
  </si>
  <si>
    <t xml:space="preserve">base attenuate</t>
  </si>
  <si>
    <t xml:space="preserve">auricled at base</t>
  </si>
  <si>
    <t xml:space="preserve">without segments; base attenuate to cuneate</t>
  </si>
  <si>
    <t xml:space="preserve">cordate (basal leaves)</t>
  </si>
  <si>
    <t xml:space="preserve">cuneate or attenuate</t>
  </si>
  <si>
    <t xml:space="preserve">basal leaf base: amplexicaul</t>
  </si>
  <si>
    <t xml:space="preserve">entire or sometimes dissected into a number of distinct teeth</t>
  </si>
  <si>
    <t xml:space="preserve">entire or with 3-7 (19) lobes</t>
  </si>
  <si>
    <t xml:space="preserve">entire or with short glandular hairs or with few to many biseriate, septate, whitish and terminally glandular hairs as on branches; basal and some lower-cauline to most cauline leaves narrow and petiole-like for c. 5-40 mm, only dilated slightly at base</t>
  </si>
  <si>
    <t xml:space="preserve">entire; with or obscuredly reflexed</t>
  </si>
  <si>
    <t xml:space="preserve">entire, revolute to midrib</t>
  </si>
  <si>
    <t xml:space="preserve">irregularly runcinate-dentate</t>
  </si>
  <si>
    <t xml:space="preserve">deeply incised-dentate, upper ories almost entire</t>
  </si>
  <si>
    <t xml:space="preserve">slightly thickened or revolute, crenulate</t>
  </si>
  <si>
    <t xml:space="preserve">crisped</t>
  </si>
  <si>
    <t xml:space="preserve">recurved, crisped or minutely undulate</t>
  </si>
  <si>
    <t xml:space="preserve">serrate (in h. bracteolatus)</t>
  </si>
  <si>
    <t xml:space="preserve">revolute above</t>
  </si>
  <si>
    <t xml:space="preserve">serrate, crenate, undulate, entire</t>
  </si>
  <si>
    <t xml:space="preserve">recurved, entire or remotely denticulate</t>
  </si>
  <si>
    <t xml:space="preserve">entire or serrate, dentate</t>
  </si>
  <si>
    <t xml:space="preserve">flat to revolute, entire, sometimes undulate</t>
  </si>
  <si>
    <t xml:space="preserve">frequent teeth or denticulations; entire</t>
  </si>
  <si>
    <t xml:space="preserve">with scattered denticulations or teeth</t>
  </si>
  <si>
    <t xml:space="preserve">denticulate or toothed</t>
  </si>
  <si>
    <t xml:space="preserve">serrate, often toothed lobes</t>
  </si>
  <si>
    <t xml:space="preserve">coarsely dentate distally or almost entire</t>
  </si>
  <si>
    <t xml:space="preserve">entire or denticulate; fleshy and succulent, drying wrinkled</t>
  </si>
  <si>
    <t xml:space="preserve">mostly callus-denticulate or with a few remote teeth, mostly proximal;</t>
  </si>
  <si>
    <t xml:space="preserve">entire, dentate, divided</t>
  </si>
  <si>
    <t xml:space="preserve">serrate, sharply but not pungently toothed; null</t>
  </si>
  <si>
    <t xml:space="preserve">entire, with a slight mucro</t>
  </si>
  <si>
    <t xml:space="preserve">basal leaves: cobwebby or hispid; cauline leaves: cobwebby, hissid, scabrid, and with glands</t>
  </si>
  <si>
    <t xml:space="preserve">cobwebby or hispid, with glands on abaxial side</t>
  </si>
  <si>
    <t xml:space="preserve">to 20-120 x 2-9</t>
  </si>
  <si>
    <t xml:space="preserve">2-25</t>
  </si>
  <si>
    <t xml:space="preserve">leaves usually 7-20 mm long</t>
  </si>
  <si>
    <t xml:space="preserve">2-7</t>
  </si>
  <si>
    <t xml:space="preserve">1-3</t>
  </si>
  <si>
    <t xml:space="preserve">15-45</t>
  </si>
  <si>
    <t xml:space="preserve">c. 0.1-0.5</t>
  </si>
  <si>
    <t xml:space="preserve">10(-15)</t>
  </si>
  <si>
    <t xml:space="preserve">3-7</t>
  </si>
  <si>
    <t xml:space="preserve">basal leaves: 50-120 mm; cauline leaves: 35-150</t>
  </si>
  <si>
    <t xml:space="preserve">0.6-0.7</t>
  </si>
  <si>
    <t xml:space="preserve">3-3-13(-20)</t>
  </si>
  <si>
    <t xml:space="preserve">0.1-0.5</t>
  </si>
  <si>
    <t xml:space="preserve">10-10(-15)</t>
  </si>
  <si>
    <t xml:space="preserve">Petiole.length.minimum.or.lower.limit..in.mm..</t>
  </si>
  <si>
    <t xml:space="preserve">c. 2</t>
  </si>
  <si>
    <t xml:space="preserve">Petiole.length.maximum.or.upper.limit..in.mm..</t>
  </si>
  <si>
    <t xml:space="preserve">cottony, eglandular, septate hairs; sometimes shortly-stalked glandular hairs</t>
  </si>
  <si>
    <t xml:space="preserve">glabrous or with scattered broad, septate, eglandular hairs</t>
  </si>
  <si>
    <t xml:space="preserve">stalked glandular hairs of variable lengths</t>
  </si>
  <si>
    <t xml:space="preserve">glandular and cottony, hairs commonly forming a dense indumentum immediately beneath the capitulum</t>
  </si>
  <si>
    <t xml:space="preserve">glandular or eglandular, sometimes stalked glandular hairs as on branches</t>
  </si>
  <si>
    <t xml:space="preserve">glabrous, glandular, septate hairs 0.2-1.4 mm long tapering towards minutely glandular apices, or with few to many biseriate, septate, whitish and terminally glandular hairs as on branches; basal and some lower-cauline to most cauline leaves narrow and petiole-like for c. 5-40 mm, only dilated slightly at base</t>
  </si>
  <si>
    <t xml:space="preserve">glandular, eglandular, woolly, cottony, arachnose, lanate, septate hairs, or glabrous</t>
  </si>
  <si>
    <t xml:space="preserve">upper surface: short straight conical aculeate hairs</t>
  </si>
  <si>
    <t xml:space="preserve">glabrous, usually somewhat sticky</t>
  </si>
  <si>
    <t xml:space="preserve">sparsely hairy; reddish brown on the-inner-surface when reflexed</t>
  </si>
  <si>
    <t xml:space="preserve">glabrous with a few marginal cilia</t>
  </si>
  <si>
    <t xml:space="preserve">glabrous or sparsely appressed hairy</t>
  </si>
  <si>
    <t xml:space="preserve">glabrous above or slightly resinous</t>
  </si>
  <si>
    <t xml:space="preserve">arachnose-tomentose</t>
  </si>
  <si>
    <t xml:space="preserve">glandular, eglandular, woolly, cottony, arachnose, lanate, septate hairs, or glabrous; leaves with scattered glandular hairs</t>
  </si>
  <si>
    <t xml:space="preserve">white to grey-white to somewhat silvery- tomentose</t>
  </si>
  <si>
    <t xml:space="preserve">white, cottony hairs; some stalked glandular hairs present but mainly beneath the involucre</t>
  </si>
  <si>
    <t xml:space="preserve">glandular, cottony hairs absent</t>
  </si>
  <si>
    <t xml:space="preserve">woolly, cottony</t>
  </si>
  <si>
    <t xml:space="preserve">glandular, vernicose</t>
  </si>
  <si>
    <t xml:space="preserve">glandular, glands sessile</t>
  </si>
  <si>
    <t xml:space="preserve">woolly to cobwebbed, glabrescent</t>
  </si>
  <si>
    <t xml:space="preserve">glabrous above, sparsely covered below with sessile globular glands and with a few shorter septate hairs on midrib</t>
  </si>
  <si>
    <t xml:space="preserve">woolly and minutely glandular stipitate</t>
  </si>
  <si>
    <t xml:space="preserve">woolly, with crinkly hairs</t>
  </si>
  <si>
    <t xml:space="preserve">hispid, sometimes glabrous</t>
  </si>
  <si>
    <t xml:space="preserve">coarse-hairy, occasionally nearly glabrous: lower surface green, sometimes with a cobwebby overlay over coarse hairs</t>
  </si>
  <si>
    <t xml:space="preserve">cottony, cobwebby</t>
  </si>
  <si>
    <t xml:space="preserve">appressed-woolly at least when young</t>
  </si>
  <si>
    <t xml:space="preserve">glabrous or short, coarse hairs present on margin of lower leaves;</t>
  </si>
  <si>
    <t xml:space="preserve">glabrous, lanate</t>
  </si>
  <si>
    <t xml:space="preserve">basal leaves: basal leaf abaxial indumentum with glands; cauline leaves: scattered septate trichomes and glands</t>
  </si>
  <si>
    <t xml:space="preserve">cottony, eglandular hairs with bases several cells wide</t>
  </si>
  <si>
    <t xml:space="preserve">fine white crisped cottony hairs, and stouter spreading multicellular hairs 0.25-3.5(-4.5)mm long, sometimes gland-tipped</t>
  </si>
  <si>
    <t xml:space="preserve">lower surface: densely matted cottony hairs</t>
  </si>
  <si>
    <t xml:space="preserve">dense indumentum of white cottony hairs, but obscured by revolute leaf margins</t>
  </si>
  <si>
    <t xml:space="preserve">glabrous or with a few rigid hairs</t>
  </si>
  <si>
    <t xml:space="preserve">sparse, straw-coloured, scabridulous</t>
  </si>
  <si>
    <t xml:space="preserve">ciliate and scabridulous</t>
  </si>
  <si>
    <t xml:space="preserve">scabrid-wrinkled and sparsely hairy above; revolute and puberulous below</t>
  </si>
  <si>
    <t xml:space="preserve">woolly, tomentose below</t>
  </si>
  <si>
    <t xml:space="preserve">hispid below</t>
  </si>
  <si>
    <t xml:space="preserve">cottony hairs with some stalked glandular hairs present but mainly beneath the involucre</t>
  </si>
  <si>
    <t xml:space="preserve">sparsely covered below with sessile globular glands and with a few shorter septate hairs on midrib, glabrous</t>
  </si>
  <si>
    <t xml:space="preserve">sparsely woolly, ciliate otherwise glabrous</t>
  </si>
  <si>
    <t xml:space="preserve">glabrous or coarse-hairy</t>
  </si>
  <si>
    <t xml:space="preserve">cobwebby, scabridulous</t>
  </si>
  <si>
    <t xml:space="preserve">woolly, white woolly hairs</t>
  </si>
  <si>
    <t xml:space="preserve">basal leaves: adaxial indumentum hispid and with glands; cauline leaves: adaxial indumentum hispid and with glands</t>
  </si>
  <si>
    <t xml:space="preserve">glandular, cobwebby, villous, hispid, scabridulous, with glands</t>
  </si>
  <si>
    <t xml:space="preserve">simple capitula</t>
  </si>
  <si>
    <t xml:space="preserve">heads subsessile, terminal, or on short branches</t>
  </si>
  <si>
    <t xml:space="preserve">large round- topped compound cyme</t>
  </si>
  <si>
    <t xml:space="preserve">large, erect, compact to loose, conical panicle of several hundred capitula</t>
  </si>
  <si>
    <t xml:space="preserve">heads simple, terminal, sessile</t>
  </si>
  <si>
    <t xml:space="preserve">solitary or in groups of 2-5</t>
  </si>
  <si>
    <t xml:space="preserve">terminal, lateral or axillary, solitary or in groups of 2-5</t>
  </si>
  <si>
    <t xml:space="preserve">solitary capitulum; terminal on very slender solid peduncles</t>
  </si>
  <si>
    <t xml:space="preserve">single globular compound head present at the scape tip; scape often tinged red, densely woolly especially just below the head</t>
  </si>
  <si>
    <t xml:space="preserve">radiating, usually decumbent lateral branches</t>
  </si>
  <si>
    <t xml:space="preserve">numerous, corymbose</t>
  </si>
  <si>
    <t xml:space="preserve">small terminal subglobose loose corymbs</t>
  </si>
  <si>
    <t xml:space="preserve">dense corymbs terminal to the stems</t>
  </si>
  <si>
    <t xml:space="preserve">dense terminal clusters; sessile or shortly pedunculate</t>
  </si>
  <si>
    <t xml:space="preserve">densely corymbose</t>
  </si>
  <si>
    <t xml:space="preserve">shortly pedunculate in small terminal corymbs</t>
  </si>
  <si>
    <t xml:space="preserve">solitary capitula or in loose irregular corymbose clusters</t>
  </si>
  <si>
    <t xml:space="preserve">solitary at the apices of long, branched, distantly bracteate peduncles</t>
  </si>
  <si>
    <t xml:space="preserve">densely branched and cushion-like but sometimes more open and spreading</t>
  </si>
  <si>
    <t xml:space="preserve">solitary on slender peduncles</t>
  </si>
  <si>
    <t xml:space="preserve">loosely grouped together at the end of major axes and short lateral branches</t>
  </si>
  <si>
    <t xml:space="preserve">terminal, several in a branched inflorescence</t>
  </si>
  <si>
    <t xml:space="preserve">hemispherical, 1.0-1.5 cm diameter, anauxotelic</t>
  </si>
  <si>
    <t xml:space="preserve">solitary or in open to more or less compact corymbs, inserted terminally on the branches</t>
  </si>
  <si>
    <t xml:space="preserve">clusters of 3-10, almost sessile towards ends of branches</t>
  </si>
  <si>
    <t xml:space="preserve">loose cymes; rarely solitary capitula</t>
  </si>
  <si>
    <t xml:space="preserve">solitary capitula, in loose cymes</t>
  </si>
  <si>
    <t xml:space="preserve">inflorescence a globose or slightly ovoid compound head</t>
  </si>
  <si>
    <t xml:space="preserve">terminal to long, slender branches</t>
  </si>
  <si>
    <t xml:space="preserve">solitary, terminal to stems</t>
  </si>
  <si>
    <t xml:space="preserve">sessile in dense clusters</t>
  </si>
  <si>
    <t xml:space="preserve">solitary capitula, small corymbs</t>
  </si>
  <si>
    <t xml:space="preserve">solitary capitula, terminal to long branches</t>
  </si>
  <si>
    <t xml:space="preserve">clusters that form dense globular to cylindrical racemes sometimes interrupted below and with lateral branches</t>
  </si>
  <si>
    <t xml:space="preserve">unit inflorescences of many capitula; total number of capitula per stem often 50-100; overtopping variable: mature lateral peduncles mostly 5-10 mm long.</t>
  </si>
  <si>
    <t xml:space="preserve">overtopping marked</t>
  </si>
  <si>
    <t xml:space="preserve">loosely corymbose, radiate</t>
  </si>
  <si>
    <t xml:space="preserve">unit inflorescences of 2-8(~15) capitula; peduncle dilating from 1-8 mm below base of capitulum.</t>
  </si>
  <si>
    <t xml:space="preserve">unit inflorescences of 5-80 capitula; peduncle dilating from c. 3-5 mm below base of capitulum</t>
  </si>
  <si>
    <t xml:space="preserve">heads simple, pedunculate, cylindrical to ovoid, 0.7-2 cm long;</t>
  </si>
  <si>
    <t xml:space="preserve">compound head; bracts subtending compound heads inconspicuous or the outer ones c. equal to the head</t>
  </si>
  <si>
    <t xml:space="preserve">heads simple, solitary or in an inflorescence, campanulate to cylindrical</t>
  </si>
  <si>
    <t xml:space="preserve">panicles or solitary</t>
  </si>
  <si>
    <t xml:space="preserve">simple (null)</t>
  </si>
  <si>
    <t xml:space="preserve">compound heads very broadly to broadly ovoid or spheroidal to broadly ellipsoid</t>
  </si>
  <si>
    <t xml:space="preserve">4-5 mm long, creamy white to white; receptacle bracts all papery, spirally arrange in vertical ranks. outer phyllaries 0.8--1.2 mm long, with lower half pale with a dorsal indumentum of cottony ll   flat, 0.3-0.4 mm diam. in 4 or 5 whorls (not +tovate to orbicular, green (drying brown), airs, upper half white, glabrous or glabrescent, or brown throughout. innermost yllaries narrowly ovate to oblong, slightly hooded, (2.7-)3.2-3.7 mm long, often pink in bud, coming white, upper half opaque-white and shiny; lower alf hyaline, with a green stereome in the lower } to 4 with the hyaline border 0.2-0.25mm wide, and a mixture of glandular and cottony hairs on dorsal surface, or glandular airs only. paleae resembling, although narrower than, inner hyllaries. florets 5 or 6 (rarely 7) per head (3 or 4 in subsp. nova-anglica), with ~4 (2 in subsp. nova-anglica) interfloral aleae. pappus 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involucre 2-5 mm in diameter, bracts in several rows</t>
  </si>
  <si>
    <t xml:space="preserve">compound head with up to 90 partial heads</t>
  </si>
  <si>
    <t xml:space="preserve">simple in glomerules; arranged in spiciform, compound panicles</t>
  </si>
  <si>
    <t xml:space="preserve">simple (with disc)</t>
  </si>
  <si>
    <t xml:space="preserve">simple (in h. bracteolatus)</t>
  </si>
  <si>
    <t xml:space="preserve">simple (assumed based on "capitula densely corymbose")</t>
  </si>
  <si>
    <t xml:space="preserve">simple (also known as glomerule)</t>
  </si>
  <si>
    <t xml:space="preserve">compound heads broadly depressed ovoid or spheroidal</t>
  </si>
  <si>
    <t xml:space="preserve">heterogamous, woolly, c. 5 or so loosely grouped together</t>
  </si>
  <si>
    <t xml:space="preserve">simple, in small terminal clusters</t>
  </si>
  <si>
    <t xml:space="preserve">homo- or heterogamous</t>
  </si>
  <si>
    <t xml:space="preserve">simple (not compound)</t>
  </si>
  <si>
    <t xml:space="preserve">simple (gamophytous with 30-50 hermaphroditic florets) or heterogamous (with (3)10-100 female marginal florets and 3-30 hermaphroditic disc florets)</t>
  </si>
  <si>
    <t xml:space="preserve">mixed: marginal florets female, disc florets hermaphroditic</t>
  </si>
  <si>
    <t xml:space="preserve">hemispherical</t>
  </si>
  <si>
    <t xml:space="preserve">compound head 4-12 mm diam., with c. 45-100 partial heads</t>
  </si>
  <si>
    <t xml:space="preserve">compound heads</t>
  </si>
  <si>
    <t xml:space="preserve">homogamous, solitary</t>
  </si>
  <si>
    <t xml:space="preserve">inflorescences of (3-)8-20 capitula</t>
  </si>
  <si>
    <t xml:space="preserve">simple; often c. 8, sometimes 13, fewer than phyllaries</t>
  </si>
  <si>
    <t xml:space="preserve">involucre 5.0-7.0 mm long, 1.0-1.5 mm diam.; phyllaries 7-10-12), 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simple (with marginal and central florets)</t>
  </si>
  <si>
    <t xml:space="preserve">simple versus compound (also known as glomerule)</t>
  </si>
  <si>
    <t xml:space="preserve">0.5-1.4</t>
  </si>
  <si>
    <t xml:space="preserve">4-4.5</t>
  </si>
  <si>
    <t xml:space="preserve">5-21</t>
  </si>
  <si>
    <t xml:space="preserve">(6)6.5-7.5(8)</t>
  </si>
  <si>
    <t xml:space="preserve">1-2.9</t>
  </si>
  <si>
    <t xml:space="preserve">1.5-3</t>
  </si>
  <si>
    <t xml:space="preserve">8.0(9.0)</t>
  </si>
  <si>
    <t xml:space="preserve">minimum null, maximum ca. 7</t>
  </si>
  <si>
    <t xml:space="preserve">5-12</t>
  </si>
  <si>
    <t xml:space="preserve">0.7-1.5</t>
  </si>
  <si>
    <t xml:space="preserve">2-5</t>
  </si>
  <si>
    <t xml:space="preserve">15-25</t>
  </si>
  <si>
    <t xml:space="preserve">3-5</t>
  </si>
  <si>
    <t xml:space="preserve">4-8</t>
  </si>
  <si>
    <t xml:space="preserve">2-4</t>
  </si>
  <si>
    <t xml:space="preserve">3.0-1.5 mm diam.; phyllaries 7-10-12), 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0.5-0.8</t>
  </si>
  <si>
    <t xml:space="preserve">ca. 3 rows</t>
  </si>
  <si>
    <t xml:space="preserve">12-30</t>
  </si>
  <si>
    <t xml:space="preserve">wasn’t recognised by R as null because of lots of spaces; will count that as a mismatch instead of null because this is another issue with automatic processing of missing data.</t>
  </si>
  <si>
    <t xml:space="preserve">minimum null, maximum ca. 3</t>
  </si>
  <si>
    <t xml:space="preserve">0.6-1</t>
  </si>
  <si>
    <t xml:space="preserve">1.5-2.0</t>
  </si>
  <si>
    <t xml:space="preserve">2.3-4.5</t>
  </si>
  <si>
    <t xml:space="preserve">3.5-4</t>
  </si>
  <si>
    <t xml:space="preserve">3.3-4.2</t>
  </si>
  <si>
    <t xml:space="preserve">9-12</t>
  </si>
  <si>
    <t xml:space="preserve">8.0-21.2</t>
  </si>
  <si>
    <t xml:space="preserve">8-20</t>
  </si>
  <si>
    <t xml:space="preserve">7-10</t>
  </si>
  <si>
    <t xml:space="preserve">1.5-2.5</t>
  </si>
  <si>
    <t xml:space="preserve">10-35</t>
  </si>
  <si>
    <t xml:space="preserve">outer phyllaries 0.8--1.2 mm long, innermost yllaries narrowly ovate to oblong, slightly hooded</t>
  </si>
  <si>
    <t xml:space="preserve">0.6-1.0</t>
  </si>
  <si>
    <t xml:space="preserve">0.9-1.8</t>
  </si>
  <si>
    <t xml:space="preserve">0.7-1.8</t>
  </si>
  <si>
    <t xml:space="preserve">4.0-11.0</t>
  </si>
  <si>
    <t xml:space="preserve">0.3-0.5</t>
  </si>
  <si>
    <t xml:space="preserve">(1.2)1.5-2(2.5)</t>
  </si>
  <si>
    <t xml:space="preserve">0:6-3:2 mm wide; outer bracts herbaceous, sometimes semisucculent, green or tinged purple, with narrow, hyaline margins with long-ciliate hairs, septate hairs absent or only present on bracts of the outermost whorl; inner bracts hyafine except for 'opaque midrib, glabrous. florets 25-67 per capitulum, mainly yellow but upper part of corolla tube usually purple; corolla tube 14-8-20-2 mm long. stamens 5; anthers 1-35-1.94mm_long, microsporangia 0-97-1-59 mm long; apical appendages 0-28-0-49 mm long. pollen grains c. 300-600 per anther. cypselas 1-8-1-9 mm long, 0-55-0.65 mm diam. pappus abasal annulus with a single bristle, the bristle smooth or barbellate in the lower /2-2/3, the upper 1/3-1/2 plumose.</t>
  </si>
  <si>
    <t xml:space="preserve">0.5-0.7</t>
  </si>
  <si>
    <t xml:space="preserve">3-6</t>
  </si>
  <si>
    <t xml:space="preserve">elliptic to ellipsoid</t>
  </si>
  <si>
    <t xml:space="preserve">+ broadly ovoid</t>
  </si>
  <si>
    <t xml:space="preserve">mainly obovate, elliptic or narrowly elliptic</t>
  </si>
  <si>
    <t xml:space="preserve">elliptic to narrowly elliptic, obovate to oblanceolate, ovate</t>
  </si>
  <si>
    <t xml:space="preserve">elliptic to narrowly elliptic, ovate or obovate to oblanceolate, 2.3-6.4 mm long, 0.8- 2.1 mm wide, thinly herbaceous</t>
  </si>
  <si>
    <t xml:space="preserve">obovate, ovate or somewhat elliptic</t>
  </si>
  <si>
    <t xml:space="preserve">lanceolate, acuminate</t>
  </si>
  <si>
    <t xml:space="preserve">narrowly ovate to oblong</t>
  </si>
  <si>
    <t xml:space="preserve">ovate to oblong, slightly hooded; pale with a dorsal indumentum of cottony ll   flat, 0.3-0.4 mm diam. in 4 or 5 whorls (not +tovate to orbicular, green (drying brown), airs, upper half white, glabrous or glabrescent, or brown throughout. innermost yllaries narrowly ovate to oblong, slightly hooded, (2.7-)3.2-3.7 mm long, often pink in bud, coming white, upper half opaque-white and shiny; lower alf hyaline, with a green stereome in the lower } to 4 with the hyaline border 0.2-0.25mm wide, and a mixture of glandular and cottony hairs on dorsal surface, or glandular airs only. paleae resembling, although narrower than, inner hyllaries. florets 5 or 6 (rarely 7) per head (3 or 4 in subsp. nova-anglica), with ~4 (2 in subsp. nova-anglica) interfloral aleae. pappus 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papery, spirally arranged in c. 4 whorls</t>
  </si>
  <si>
    <t xml:space="preserve">linear to narrowly obovate</t>
  </si>
  <si>
    <t xml:space="preserve">ovate, obtuse, yellowish green with a pale brown marginal band, the apex scarious</t>
  </si>
  <si>
    <t xml:space="preserve">linear-oblong, obtuse</t>
  </si>
  <si>
    <t xml:space="preserve">oblong, obtuse</t>
  </si>
  <si>
    <t xml:space="preserve">broadly triangular to ovate with an ovate herbaceous stereome, glandular and with silky hairs, the margins membranous, and brown or colourless</t>
  </si>
  <si>
    <t xml:space="preserve">turbinate</t>
  </si>
  <si>
    <t xml:space="preserve">almost hemispherical</t>
  </si>
  <si>
    <t xml:space="preserve">ovate; narrowly elliptic</t>
  </si>
  <si>
    <t xml:space="preserve">flattened, with resin ducts obscure</t>
  </si>
  <si>
    <t xml:space="preserve">narrowly obovate</t>
  </si>
  <si>
    <t xml:space="preserve">narrowly obovate, acuminate or attenuate</t>
  </si>
  <si>
    <t xml:space="preserve">cylindroid or cylindrical-turbinate</t>
  </si>
  <si>
    <t xml:space="preserve">narrow-turbinate (at least when young)</t>
  </si>
  <si>
    <t xml:space="preserve">orbicular in outline</t>
  </si>
  <si>
    <t xml:space="preserve">hemispherical to almost globular</t>
  </si>
  <si>
    <t xml:space="preserve">turbinate-campanulate</t>
  </si>
  <si>
    <t xml:space="preserve">orbicular (outer) and obovate-oblong with narrower stiff claws (inner)</t>
  </si>
  <si>
    <t xml:space="preserve">campanulate to broadly cylindrical</t>
  </si>
  <si>
    <t xml:space="preserve">linear, fimbriate at apex</t>
  </si>
  <si>
    <t xml:space="preserve">linear to oblong, navicular with straw-coloured or red-tinged margins and acute to attenuate, fimbriate apices.</t>
  </si>
  <si>
    <t xml:space="preserve">obconic, cup-shaped or broadly campanulate</t>
  </si>
  <si>
    <t xml:space="preserve">ovatelacute, linear-acute</t>
  </si>
  <si>
    <t xml:space="preserve">hemispherical; oblongate-lanceolate (inner bracts)</t>
  </si>
  <si>
    <t xml:space="preserve">linarong to ovate, rarely almost flat</t>
  </si>
  <si>
    <t xml:space="preserve">ovate, brown, stiffly herbaceous and glandular stereome</t>
  </si>
  <si>
    <t xml:space="preserve">narrow-ellipsoid to narrow cylindrical</t>
  </si>
  <si>
    <t xml:space="preserve">almost spherical</t>
  </si>
  <si>
    <t xml:space="preserve">involucere</t>
  </si>
  <si>
    <t xml:space="preserve">inverse triangle</t>
  </si>
  <si>
    <t xml:space="preserve">oblanceolate outer bracts and boat-shaped inner bracts</t>
  </si>
  <si>
    <t xml:space="preserve">decurrent wings prominent and similarly toothed; null</t>
  </si>
  <si>
    <t xml:space="preserve">outer phyllaries: broad-ovate; medial phyllaries: narrow ovate to lanceolate</t>
  </si>
  <si>
    <t xml:space="preserve">ovate to broad-ovate</t>
  </si>
  <si>
    <t xml:space="preserve">mainly green but with scarious, often purplish margins; outer surface glabrous or with scattered, eglandular, cottony hairs and shortly stalked glandular hairs</t>
  </si>
  <si>
    <t xml:space="preserve">distally entire or slightly serrated</t>
  </si>
  <si>
    <t xml:space="preserve">entire margins, glandular hairs minute and confined to hyaline margins</t>
  </si>
  <si>
    <t xml:space="preserve">mainly green, but with scarious, often apically purplish margins</t>
  </si>
  <si>
    <t xml:space="preserve">mainly green but with scarious, often purplish margins</t>
  </si>
  <si>
    <t xml:space="preserve">entire, obtuse to acute apices and upper margins purplish</t>
  </si>
  <si>
    <t xml:space="preserve">entire, slightly tapered to the base</t>
  </si>
  <si>
    <t xml:space="preserve">hyaline border</t>
  </si>
  <si>
    <t xml:space="preserve">sparsely hairy; scarious margins</t>
  </si>
  <si>
    <t xml:space="preserve">hyaline; outer bracts sparsely scabrid on basal margins with tubercle-based acicular hairs to 0.2</t>
  </si>
  <si>
    <t xml:space="preserve">translucent; tips reddish purple to golden-brown</t>
  </si>
  <si>
    <t xml:space="preserve">concave</t>
  </si>
  <si>
    <t xml:space="preserve">crumpled milky white laminae</t>
  </si>
  <si>
    <t xml:space="preserve">scarious membranous</t>
  </si>
  <si>
    <t xml:space="preserve">long and bristly simple hairs besides smaller, needle-like to bristly anchor hairs</t>
  </si>
  <si>
    <t xml:space="preserve">free or connate</t>
  </si>
  <si>
    <t xml:space="preserve">woolly on the outer surface (null)</t>
  </si>
  <si>
    <t xml:space="preserve">obtuse with broad, membranous margins</t>
  </si>
  <si>
    <t xml:space="preserve">slightly fimbriate (null)</t>
  </si>
  <si>
    <t xml:space="preserve">scarious, straw-coloured, sparsely woolly ciliate otherwise glabrous</t>
  </si>
  <si>
    <t xml:space="preserve">scarious or papery</t>
  </si>
  <si>
    <t xml:space="preserve">multiseriate, scarious or papery, glabrous</t>
  </si>
  <si>
    <t xml:space="preserve">woolly ciliate on distal margins</t>
  </si>
  <si>
    <t xml:space="preserve">broad elliptic, obtuse</t>
  </si>
  <si>
    <t xml:space="preserve">loosely spreading, tips scarious, slightly reflexed</t>
  </si>
  <si>
    <t xml:space="preserve">crenate</t>
  </si>
  <si>
    <t xml:space="preserve">entire, with margin = glabrous or with weak hairs; pigmented purple apically</t>
  </si>
  <si>
    <t xml:space="preserve">glabrous at anthesis; reflexed</t>
  </si>
  <si>
    <t xml:space="preserve">ciliate, glabrescent to villous, sparsely glandular</t>
  </si>
  <si>
    <t xml:space="preserve">cobwebby, hispid</t>
  </si>
  <si>
    <t xml:space="preserve">hyaline margins and apices, sometimes purplish</t>
  </si>
  <si>
    <t xml:space="preserve">hyaline, sometimes purplish, margins which are distally entire or slightly serrated, reflexing at maturity</t>
  </si>
  <si>
    <t xml:space="preserve">hyaline margins and apices; pink, purple, mauve-blue, lavender and lilac; white, blue, pale to dark mauve, mauve-blue, pink, pale violet, lavender and lilac, (2-) 4-veined, minutely c. 2-lobed apically</t>
  </si>
  <si>
    <t xml:space="preserve">hyaline; shades of yellow or white</t>
  </si>
  <si>
    <t xml:space="preserve">straw-coloured, creamy-brown to yellowish</t>
  </si>
  <si>
    <t xml:space="preserve">hyaline (olive-green when fresh, drying straw-coloured)</t>
  </si>
  <si>
    <t xml:space="preserve">yellowish green with a pale brown marginal band, the apex scarious</t>
  </si>
  <si>
    <t xml:space="preserve">dark, purple-tipped, sparingly hairy, reddish brown on the-inner-surface when reflexed</t>
  </si>
  <si>
    <t xml:space="preserve">purplish; often purplish</t>
  </si>
  <si>
    <t xml:space="preserve">green, glabrous except at base; margins translucent</t>
  </si>
  <si>
    <t xml:space="preserve">pale above</t>
  </si>
  <si>
    <t xml:space="preserve">white (assume null)</t>
  </si>
  <si>
    <t xml:space="preserve">scarious and straw-coloured</t>
  </si>
  <si>
    <t xml:space="preserve">pale-~straw, brown to golden, scarious</t>
  </si>
  <si>
    <t xml:space="preserve">scarious membranous, golden-straw</t>
  </si>
  <si>
    <t xml:space="preserve">white (in most), some stalked glandular hairs present but mainly beneath the involucre</t>
  </si>
  <si>
    <t xml:space="preserve">hyaline, with stalked glandular hairs</t>
  </si>
  <si>
    <t xml:space="preserve">straw-coloured or red-tinged margins and acute to attenuate, fimbriate apices.</t>
  </si>
  <si>
    <t xml:space="preserve">densely woolly on the outer surface (null)</t>
  </si>
  <si>
    <t xml:space="preserve">chartaceous, glandular, yellowish, with some woolly hairs present</t>
  </si>
  <si>
    <t xml:space="preserve">violet coloured tips (in inner involucral bracts)</t>
  </si>
  <si>
    <t xml:space="preserve">scarious, straw-coloured to golden brown; deeply transversely rugose, shiny</t>
  </si>
  <si>
    <t xml:space="preserve">scarious, often golden-obrown, usually deeply, transversely rugose, oblong to + ovate</t>
  </si>
  <si>
    <t xml:space="preserve">white-woolly stems, scarious margin</t>
  </si>
  <si>
    <t xml:space="preserve">white, obovate, to 3mm long decreasing</t>
  </si>
  <si>
    <t xml:space="preserve">pale brown; outer: ovate or broadly elliptic; intermediate: broad-elliptic; inner: claw and stereome broad-oblong</t>
  </si>
  <si>
    <t xml:space="preserve">straw-coloured, similar throughout</t>
  </si>
  <si>
    <t xml:space="preserve">pale brown, glossy</t>
  </si>
  <si>
    <t xml:space="preserve">dark brown to pigmented zone 0.3-0.5 mm long</t>
  </si>
  <si>
    <t xml:space="preserve">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green, purple</t>
  </si>
  <si>
    <t xml:space="preserve">pigmented purple or black in zone c. 0.5 mm long; with stereome sometimes suffused purple, with margin + glabrous; apex brown or black; stereome somewhat fleshy, often suffused with purple below apex</t>
  </si>
  <si>
    <t xml:space="preserve">light or dark purple apically, with mark c. 0.5 mm long, or unpigmented; pigmented light or dark purple apically, with mark c. 0.5 mm long, or unpigmented</t>
  </si>
  <si>
    <t xml:space="preserve">green, sometimes minutely black at tip and/or purple in a zone c. 1 mm long below tip:</t>
  </si>
  <si>
    <t xml:space="preserve">hyaline and yellow in the upper part, but at least those of the outer row with an opaque midrib</t>
  </si>
  <si>
    <t xml:space="preserve">pink, brown, or straw-coloured</t>
  </si>
  <si>
    <t xml:space="preserve">orange, brown, straw-coloured</t>
  </si>
  <si>
    <t xml:space="preserve">stalked glandular and/or septate eglandular hairs present, edges slightly denticulate with glandular hairs</t>
  </si>
  <si>
    <t xml:space="preserve">scarious, often purplish margins, glabrous</t>
  </si>
  <si>
    <t xml:space="preserve">glandular hairs minute and confined to hyaline margins</t>
  </si>
  <si>
    <t xml:space="preserve">stalked and glandular hairs, cottony, eglandular hairs with bases several cells wide</t>
  </si>
  <si>
    <t xml:space="preserve">stalked glandular hairs on surface and margins</t>
  </si>
  <si>
    <t xml:space="preserve">stalked glandular hairs externally, 0.05-0.44 mm long, mostly in the lower '4</t>
  </si>
  <si>
    <t xml:space="preserve">glandular, and with silky hairs; the margins membranous, and brown or colourless</t>
  </si>
  <si>
    <t xml:space="preserve">glabrous apart from apical setae</t>
  </si>
  <si>
    <t xml:space="preserve">flat, with coarse hairs or glabrous</t>
  </si>
  <si>
    <t xml:space="preserve">thinly tomentose below and stiffly opaque but pale above</t>
  </si>
  <si>
    <t xml:space="preserve">woolly-villous on the back</t>
  </si>
  <si>
    <t xml:space="preserve">woolly, arachnose</t>
  </si>
  <si>
    <t xml:space="preserve">woolly (outer) and glabrous (inner)</t>
  </si>
  <si>
    <t xml:space="preserve">glabrous or more or less spinulose above</t>
  </si>
  <si>
    <t xml:space="preserve">scabrous or sparsely plumose</t>
  </si>
  <si>
    <t xml:space="preserve">glandular, null</t>
  </si>
  <si>
    <t xml:space="preserve">barbellate, slightly clavate</t>
  </si>
  <si>
    <t xml:space="preserve">pilose to sparsely hairy</t>
  </si>
  <si>
    <t xml:space="preserve">long-ciliate hairs present; septate hairs absent or only present on bracts of the outermost whorl</t>
  </si>
  <si>
    <t xml:space="preserve">dense, woolly hairs; narrow-ovate, brown, stiffly herbaceous and glandular stereome with an acuminate yellow mem-branous tip.</t>
  </si>
  <si>
    <t xml:space="preserve">woolly with broad stereome and narrow scarious margin</t>
  </si>
  <si>
    <t xml:space="preserve">glabrous; with a few shorter septate hairs on midrib, sessile globular glands</t>
  </si>
  <si>
    <t xml:space="preserve">scarious, cottony</t>
  </si>
  <si>
    <t xml:space="preserve">glabrous, with apex erect: stereomes (in dried specimens) flat to gently convex, green, sometimes purplish, commonly minutely black at tip: post-fructescence receptacle to c. 2 mm diam., with phyllaries commonly finally reflexed. florets 12-20, c. 70% female; corolla-lobes +triangular, thickened apically: corolla of bisexual florets $6 mm long, 5-lobed: corolla-lobes of female florets 4 or 5,</t>
  </si>
  <si>
    <t xml:space="preserve">glabrous, nearly so</t>
  </si>
  <si>
    <t xml:space="preserve">flat to slightly convex; with resin ducts</t>
  </si>
  <si>
    <t xml:space="preserve">glabrous (when dry: 2-ribbed, outer ones smaller)</t>
  </si>
  <si>
    <t xml:space="preserve">glabrous or rarely glabrous</t>
  </si>
  <si>
    <t xml:space="preserve">glabrous or variously pubescent or glandular;</t>
  </si>
  <si>
    <t xml:space="preserve">broad-ovate: basal margin fimbriate and hispid; medial phyllaries: abaxially white or yellow; abaxial surface smooth; adaxial indumentum hispid and with glands</t>
  </si>
  <si>
    <t xml:space="preserve">yes (receptacle convex to subconical, areolate, glabrous)</t>
  </si>
  <si>
    <t xml:space="preserve">yes (paleae are white, cottony, eglandular hairs without wide bases)</t>
  </si>
  <si>
    <t xml:space="preserve">no (involucre inconspicuous)</t>
  </si>
  <si>
    <t xml:space="preserve">yes (2-6)</t>
  </si>
  <si>
    <t xml:space="preserve">no (female-only filiform florets)</t>
  </si>
  <si>
    <t xml:space="preserve">absent</t>
  </si>
  <si>
    <t xml:space="preserve">yes (receptacle conical, glabrous)</t>
  </si>
  <si>
    <t xml:space="preserve">yes (receptacle drying dark bronze-brown)</t>
  </si>
  <si>
    <t xml:space="preserve">ray florets 33-71; corolla 6.4-11.8 mm long, 1.1-2.2 mm wide, 3-lobed, with 4 veins, maturing white, often or always yellow in bud</t>
  </si>
  <si>
    <t xml:space="preserve">yes (c. 21-37)</t>
  </si>
  <si>
    <t xml:space="preserve">yes (female)</t>
  </si>
  <si>
    <t xml:space="preserve">no (general receptacle cylindrical, consisting of a single, hairy major axis)</t>
  </si>
  <si>
    <t xml:space="preserve">yes (ray florets)</t>
  </si>
  <si>
    <t xml:space="preserve">yes (34-46)</t>
  </si>
  <si>
    <t xml:space="preserve">yes (light yellow)</t>
  </si>
  <si>
    <t xml:space="preserve">ray: 3-6; ligule: 6-10 mm long, 4- or 5- veined, yellow</t>
  </si>
  <si>
    <t xml:space="preserve">ligulate florets often c. 8, sometimes 13; fewer than phyllaries</t>
  </si>
  <si>
    <t xml:space="preserve">yes (marginal florets)</t>
  </si>
  <si>
    <t xml:space="preserve">yes (ray floreters or ligulate floreters)</t>
  </si>
  <si>
    <t xml:space="preserve">yes (c. 13, equal to or fewer than phyllaries)</t>
  </si>
  <si>
    <t xml:space="preserve">yes (ray florets: c. 12)</t>
  </si>
  <si>
    <t xml:space="preserve">ligulate florets 6-9:</t>
  </si>
  <si>
    <t xml:space="preserve">present (2 or more rows)</t>
  </si>
  <si>
    <t xml:space="preserve">no (florets 1-3, bisexual)</t>
  </si>
  <si>
    <t xml:space="preserve">yes (outer 8-14 florets)</t>
  </si>
  <si>
    <t xml:space="preserve">yes (male florets)</t>
  </si>
  <si>
    <t xml:space="preserve">yes (disk florets 85-289, 5-lobed)</t>
  </si>
  <si>
    <t xml:space="preserve">yes (c. 130-380)</t>
  </si>
  <si>
    <t xml:space="preserve">yes (male)</t>
  </si>
  <si>
    <t xml:space="preserve">yes (disk florets)</t>
  </si>
  <si>
    <t xml:space="preserve">yes (8-14)</t>
  </si>
  <si>
    <t xml:space="preserve">yes (yellow)</t>
  </si>
  <si>
    <t xml:space="preserve">yes (inner 28-38 florets)</t>
  </si>
  <si>
    <t xml:space="preserve">yes (present)</t>
  </si>
  <si>
    <t xml:space="preserve">yes (outer bisexual and the inner male)</t>
  </si>
  <si>
    <t xml:space="preserve">yes (florets numerous, all tubular)</t>
  </si>
  <si>
    <t xml:space="preserve">yes (bisexual, tubular disk florets)</t>
  </si>
  <si>
    <t xml:space="preserve">yes (corolla tubular, 5-lobed, yellow)</t>
  </si>
  <si>
    <t xml:space="preserve">often or always yellow in bud</t>
  </si>
  <si>
    <t xml:space="preserve">corolla white, mauve or pink</t>
  </si>
  <si>
    <t xml:space="preserve">white to mauve at least underneath but drying yellow</t>
  </si>
  <si>
    <t xml:space="preserve">white or variously described as pale blue, mauve, pale violet or purple</t>
  </si>
  <si>
    <t xml:space="preserve">white, blue, pale to dark mauve, mauve-blue, pink, pale violet, lavender and lilac</t>
  </si>
  <si>
    <t xml:space="preserve">green, sometimes with a silvery to dark-red longitudinal stripe on the outside</t>
  </si>
  <si>
    <t xml:space="preserve">pink to purple;</t>
  </si>
  <si>
    <t xml:space="preserve">whitish, reddish purple</t>
  </si>
  <si>
    <t xml:space="preserve">corolla purple</t>
  </si>
  <si>
    <t xml:space="preserve">corolla tube mainly yellow but upper part usually purple; apical appendages c. 300-600 per anther</t>
  </si>
  <si>
    <t xml:space="preserve">golden-yellow; lobes acute, inconspicuously papillate on the inner surface; achenes 1-1.5 mm long, c. 0.5 mm diam., with long appressed dense silky hairs; pappus of 12-14 plumose bristles 1.5-2.5 mm long, yellow at least at the tip, the tips brush-like.</t>
  </si>
  <si>
    <t xml:space="preserve">dark reddish brown, pale cream with a dark purple band at base</t>
  </si>
  <si>
    <t xml:space="preserve">c. 1.05-2</t>
  </si>
  <si>
    <t xml:space="preserve">2.5-17</t>
  </si>
  <si>
    <t xml:space="preserve">8.5-10 x 3.5-8.5</t>
  </si>
  <si>
    <t xml:space="preserve">4.5-5.7(6)</t>
  </si>
  <si>
    <t xml:space="preserve">2-3</t>
  </si>
  <si>
    <t xml:space="preserve">slightly dimorphic; disc achenes 1.6-2.5 mm long</t>
  </si>
  <si>
    <t xml:space="preserve">2.5-4</t>
  </si>
  <si>
    <t xml:space="preserve">1.8-2.0</t>
  </si>
  <si>
    <t xml:space="preserve">2.8-3.2</t>
  </si>
  <si>
    <t xml:space="preserve">Cypsela.or.achene.width.or.diameter..minimum.or.lower.limit..in.mm..</t>
  </si>
  <si>
    <t xml:space="preserve">0.53-1.15</t>
  </si>
  <si>
    <t xml:space="preserve">(0.6)0.7-0.9(1)</t>
  </si>
  <si>
    <t xml:space="preserve">1-1.5</t>
  </si>
  <si>
    <t xml:space="preserve">0.4-0.6</t>
  </si>
  <si>
    <t xml:space="preserve">+obovoid</t>
  </si>
  <si>
    <t xml:space="preserve">light brown; lateral surfaces with up to c. 30 short but conspicuous tubercles which may terminate in an apically-curled eglandular hair</t>
  </si>
  <si>
    <t xml:space="preserve">flat, obovate, straight, 1.05-2 mm long, 0.53-1.15 mm broad</t>
  </si>
  <si>
    <t xml:space="preserve">cylindrical, ovoid, obovoid, fusiform (varies)</t>
  </si>
  <si>
    <t xml:space="preserve">wide range (e.g., obovate, ellipsoid)</t>
  </si>
  <si>
    <t xml:space="preserve">flattened, obovate</t>
  </si>
  <si>
    <t xml:space="preserve">cylindrical to obovoid</t>
  </si>
  <si>
    <t xml:space="preserve">compressed, elliptic</t>
  </si>
  <si>
    <t xml:space="preserve">cylindrical (slightly angular)</t>
  </si>
  <si>
    <t xml:space="preserve">cylindrical, 0.7-0.9 mm long, weakly ribbed longitudinally, glabrous or with sparse twin hairs</t>
  </si>
  <si>
    <t xml:space="preserve">compressed, oblong</t>
  </si>
  <si>
    <t xml:space="preserve">ovoid, fusiform</t>
  </si>
  <si>
    <t xml:space="preserve">obovoid, flattened, narrowly winged</t>
  </si>
  <si>
    <t xml:space="preserve">broad, not winged, conspicuously pediceliate</t>
  </si>
  <si>
    <t xml:space="preserve">flattened, smooth with distinctly thickened marginal ribs</t>
  </si>
  <si>
    <t xml:space="preserve">ovoid, obovoid</t>
  </si>
  <si>
    <t xml:space="preserve">tapering into a beak, 2-6-3-6 mm long</t>
  </si>
  <si>
    <t xml:space="preserve">cylindrical, tapering to a terminal</t>
  </si>
  <si>
    <t xml:space="preserve">cylindric-clavate, narrowly cylindric-clavate</t>
  </si>
  <si>
    <t xml:space="preserve">cylindrical, often longer than the corolla tube</t>
  </si>
  <si>
    <t xml:space="preserve">narrow-obloid, ribbed</t>
  </si>
  <si>
    <t xml:space="preserve">cylindrical, becoming slightly flared towards the apex</t>
  </si>
  <si>
    <t xml:space="preserve">slightly heteromorphic; terete to subangular</t>
  </si>
  <si>
    <t xml:space="preserve">cylindrical, broadly cylindrical</t>
  </si>
  <si>
    <t xml:space="preserve">ellipsoidal</t>
  </si>
  <si>
    <t xml:space="preserve">ovoid, obovoid, fusiform</t>
  </si>
  <si>
    <t xml:space="preserve">narrow obloid to narrow-elliptical</t>
  </si>
  <si>
    <t xml:space="preserve">lageniform (weakly)</t>
  </si>
  <si>
    <t xml:space="preserve">oblong or fusiform</t>
  </si>
  <si>
    <t xml:space="preserve">nasrow-oblongoid, 34 mm long, unribbed, glabrous</t>
  </si>
  <si>
    <t xml:space="preserve">terete, ribbed in some species, variously pubescent.</t>
  </si>
  <si>
    <t xml:space="preserve">ovoid, often somewhat flattened, covered in mucilage-producing cells</t>
  </si>
  <si>
    <t xml:space="preserve">oblongate; oblique angles</t>
  </si>
  <si>
    <t xml:space="preserve">yes (flat, very widely obovate to obovate)</t>
  </si>
  <si>
    <t xml:space="preserve">no (brown, epidermis myxogenic and with globose myxogenic twin hairs which lack basal cells)</t>
  </si>
  <si>
    <t xml:space="preserve">yes or no</t>
  </si>
  <si>
    <t xml:space="preserve">yes (compressed)</t>
  </si>
  <si>
    <t xml:space="preserve">yes (wing-like margins usually variously dissected into a number of distinct teeth and with apically-curled hairs)</t>
  </si>
  <si>
    <t xml:space="preserve">yes, with dense, usually unbroken line of c. 2 mm long, eglandular, biseriate, apically-curled silky white or somewhat golden hairs extending along the outer surface</t>
  </si>
  <si>
    <t xml:space="preserve">no (cypselas have papillae on inner surface)</t>
  </si>
  <si>
    <t xml:space="preserve">yes (having longitudinal ribs)</t>
  </si>
  <si>
    <t xml:space="preserve">yes (3-winged in ray achenes, 2-winged in disc achenes)</t>
  </si>
  <si>
    <t xml:space="preserve">yes (pappus)</t>
  </si>
  <si>
    <t xml:space="preserve">yes (winged)</t>
  </si>
  <si>
    <t xml:space="preserve">yes (2, sometimes becoming very prominent at the apex of the fruit)</t>
  </si>
  <si>
    <t xml:space="preserve">yes (not or hardly convex)</t>
  </si>
  <si>
    <t xml:space="preserve">yes (longitudinal ribs)</t>
  </si>
  <si>
    <t xml:space="preserve">yes, 10-13</t>
  </si>
  <si>
    <t xml:space="preserve">yellow brown to dark brown</t>
  </si>
  <si>
    <t xml:space="preserve">yellow brown to dark brown, with ab/adaxial margins often darker than lateral ridges</t>
  </si>
  <si>
    <t xml:space="preserve">yellow-brown to dark brown to black at maturity; lateral surfaces of cypsela body with c. 15-50 tubercles, tubercle with or without a whitish, eglandular biseriate hair</t>
  </si>
  <si>
    <t xml:space="preserve">pale brown but densely covered with longitudinal rows of prominent, flat, whitish, scale-like tubercles</t>
  </si>
  <si>
    <t xml:space="preserve">olive brown</t>
  </si>
  <si>
    <t xml:space="preserve">olive brown, cylindrical (slightly angular)</t>
  </si>
  <si>
    <t xml:space="preserve">pale, striate</t>
  </si>
  <si>
    <t xml:space="preserve">black with scattered white bristles</t>
  </si>
  <si>
    <t xml:space="preserve">brown-coloured</t>
  </si>
  <si>
    <t xml:space="preserve">reddish brown to black; beak 0.6-3.5 mm long, terete, merging gradually into ovular region</t>
  </si>
  <si>
    <t xml:space="preserve">hairy, terete to subangular</t>
  </si>
  <si>
    <t xml:space="preserve">dark reddish brown, densely white-hirsute with thick-walled hairs</t>
  </si>
  <si>
    <t xml:space="preserve">yellowish, 10-ribbed, glabrous</t>
  </si>
  <si>
    <t xml:space="preserve">olive-brown to dark brown, with papillose hairs in bands obscuring most or all of surface</t>
  </si>
  <si>
    <t xml:space="preserve">medium to dark red-brown, with relatively fine papillose hairs in lines or somewhat scattered: i:w ratio of hairs c. 3. pappus 5-6 mm long. (figs 2g. 4d. 11)</t>
  </si>
  <si>
    <t xml:space="preserve">green, partially purple</t>
  </si>
  <si>
    <t xml:space="preserve">greyish with lines of whitish, subappressed hairs between the ribs</t>
  </si>
  <si>
    <t xml:space="preserve">white, striate, hairy</t>
  </si>
  <si>
    <t xml:space="preserve">dark brown, mid to dark brown</t>
  </si>
  <si>
    <t xml:space="preserve">brown, with patch c. 0.5 mm long; pigmented purple apically</t>
  </si>
  <si>
    <t xml:space="preserve">orange-brown, translucent granule-like papillae scattered to moderately dense over surface, sparser on neck.</t>
  </si>
  <si>
    <t xml:space="preserve">brown, idioblasts present</t>
  </si>
  <si>
    <t xml:space="preserve">short, null (hair type of lateral surfaces)</t>
  </si>
  <si>
    <t xml:space="preserve">elandular, biseriate, apically-curled silky white or somewhat golden hairs extending along the outer surface</t>
  </si>
  <si>
    <t xml:space="preserve">whitish eglandular hairs c. 0.05-0.08 mm long, tubercles c. 7-25 on each lateral surface</t>
  </si>
  <si>
    <t xml:space="preserve">white, crooked, septate glandular hairs 0.2-1.4 mm long taper towards minutely glandular apices; when dense give a woolly appearance present or absent</t>
  </si>
  <si>
    <t xml:space="preserve">tomentose (papillate)</t>
  </si>
  <si>
    <t xml:space="preserve">hairy, null</t>
  </si>
  <si>
    <t xml:space="preserve">semi-appressed blunt myxogenic twin hairs, particularly at base and towards apex.</t>
  </si>
  <si>
    <t xml:space="preserve">glandular, separated by several times their length, sometimes with sparse cottony hairs in midrib groove when young, otherwise glabrous; occasionally with sparse glandular hairs on dorsal surface of stereome.</t>
  </si>
  <si>
    <t xml:space="preserve">appressed silky hairs; pappus of 15-22 plumose bristles 4-6 mm long</t>
  </si>
  <si>
    <t xml:space="preserve">jagged-edged crown</t>
  </si>
  <si>
    <t xml:space="preserve">papillose, white, 3-5 mm long pappus</t>
  </si>
  <si>
    <t xml:space="preserve">papillose; becoming mucilaginous when wet</t>
  </si>
  <si>
    <t xml:space="preserve">pappus, barbellate and finely simple below</t>
  </si>
  <si>
    <t xml:space="preserve">short blunt hairs</t>
  </si>
  <si>
    <t xml:space="preserve">silky-villous</t>
  </si>
  <si>
    <t xml:space="preserve">papillose, twin hairs, myxogenic hairs, glandular, or glabrous; pappus has bristles 11-20</t>
  </si>
  <si>
    <t xml:space="preserve">scabrous above</t>
  </si>
  <si>
    <t xml:space="preserve">glabrous, arachnose</t>
  </si>
  <si>
    <t xml:space="preserve">multi-celled, glandular hairs</t>
  </si>
  <si>
    <t xml:space="preserve">stalked glandular hairs to c. 0-7 mm long</t>
  </si>
  <si>
    <t xml:space="preserve">no (null)</t>
  </si>
  <si>
    <t xml:space="preserve">whitish, cobweb-like indumentum; some multicellular, vesicular hairs on the abaxial surface</t>
  </si>
  <si>
    <t xml:space="preserve">pappus, barbellate bristles in one row; bristles of disc florets broad, 0.06-0.1 mm in diameter, with protruding and longer teeth towards the apex, apex often recurved</t>
  </si>
  <si>
    <t xml:space="preserve">glandular (present)</t>
  </si>
  <si>
    <t xml:space="preserve">glabrous to sparsely hairy, slightly heteromorphic; achenes of marginal florets 0.7-1.0 mm long, 0.2-0.3 mm in diameter; achenes of disc florets either 0.6-1.0 mm long, 0.2-0.4 mm in diameter, pale, or often vestigial</t>
  </si>
  <si>
    <t xml:space="preserve">minutely papillose; slightly barbellate</t>
  </si>
  <si>
    <t xml:space="preserve">papillose; wall thickened in lower half</t>
  </si>
  <si>
    <t xml:space="preserve">short, papillose within</t>
  </si>
  <si>
    <t xml:space="preserve">silky on abaxial face, hirsute on adaxial face</t>
  </si>
  <si>
    <t xml:space="preserve">glabrous; pappus slightly exceeding corolla</t>
  </si>
  <si>
    <t xml:space="preserve">papillose, usually in bands</t>
  </si>
  <si>
    <t xml:space="preserve">papillose, twin hairs, myxogenic hairs, glandular, or glabrous</t>
  </si>
  <si>
    <t xml:space="preserve">papillose hairs in broad bands; hairs of achenes of ray florets mostly exceeding pappus-ring.</t>
  </si>
  <si>
    <t xml:space="preserve">glabrous, or with papillose hairs c. 0.3 mm long in grooves of ridges</t>
  </si>
  <si>
    <t xml:space="preserve">densely or sparsely sericeoous; ribs 10-13.</t>
  </si>
  <si>
    <t xml:space="preserve">plumose, in 1-3 rows.</t>
  </si>
  <si>
    <t xml:space="preserve">pappus: ~7 mm long; cypsela or achene: with scattered septate trichomes and glands; pericarp brown, idioblasts present</t>
  </si>
  <si>
    <t xml:space="preserve">yes (pappus is present and described as cup-shaped, variably jagged, often with 1 or 2 bristles extending half to two-thirds the length of corolla, cup 0.15-0.7 mm long)</t>
  </si>
  <si>
    <t xml:space="preserve">yes (plumose bristles 1.5-2.5 mm long, yellow at least at the tip, the tips brush-like)</t>
  </si>
  <si>
    <t xml:space="preserve">yes (6-7 mm long)</t>
  </si>
  <si>
    <t xml:space="preserve">yes (2~4 mm long)</t>
  </si>
  <si>
    <t xml:space="preserve">yes (persistent, 6-8 mm long)</t>
  </si>
  <si>
    <t xml:space="preserve">yes (an entire truncate cup or a laciniate ring or cup)</t>
  </si>
  <si>
    <t xml:space="preserve">yes (deciduous)</t>
  </si>
  <si>
    <t xml:space="preserve">bristles (pappus is described as cup-shaped, variably jagged, often with 1 or 2 bristles extending half to two-thirds the length of corolla, cup 0.15-0.7 mm long)</t>
  </si>
  <si>
    <t xml:space="preserve">centred or sometimes slightly, asymmetrically placed of numerous somewhat spreading to erect bristles</t>
  </si>
  <si>
    <t xml:space="preserve">scale-like bristles</t>
  </si>
  <si>
    <t xml:space="preserve">a short crown 0.1 mm long</t>
  </si>
  <si>
    <t xml:space="preserve">crown of unequal, whitish bristles 0.05-0.42 mm long</t>
  </si>
  <si>
    <t xml:space="preserve">pappus of 12-15 fine flexible awns with spreading hairs, 10-15 mm long.</t>
  </si>
  <si>
    <t xml:space="preserve">uniseriate, fused at extreme base, of 19-25 shortly barbellate bristles ~2.5-3.5mm long. corolla tube white to cream, (2.0-)2.2-2.5mm long, slender (~0.3mm diam. at throat, tapering to base), swollen at base around stylopodium; lobes spreading, 0.2-0.25 mm long, glandular on abaxial surface. anthers 0.9-1.1mm long, including a flat deltoid apical appendage 0.15-0.25 mm long, with very short saggitate tails; filament collars 0.3-0.4 mm long, yellow. style 2.2-2.4mm long, including arms 1.0-1.1 mm long; stylopodium globular, muricate. ovary cylindrical, 0.5-0.7mm_ long, moderately densely covered in blunt elongate twin hairs 0.1mm long. achene olive brown, cylindrical (slightly angular) (0.5-)0.8-1.0 mm long, 0.25-0.4mm diam., sparsely covered with semi-appressed blunt myxogenic twin hairs, particularly at base and towards apex. at maturity, inner phyllaries abscise and are shed with achenes, leaving a cup formed of the short outer phyllaries only. pappus separates readily from achene as a complete ring (figs 1, 2).</t>
  </si>
  <si>
    <t xml:space="preserve">uniseriate, of 24-27 shortly barbellate bristles</t>
  </si>
  <si>
    <t xml:space="preserve">fine, barbellate bristles</t>
  </si>
  <si>
    <t xml:space="preserve">straw-coloured, scabridulous bristles</t>
  </si>
  <si>
    <t xml:space="preserve">capillary, white, 3-5 mm long</t>
  </si>
  <si>
    <t xml:space="preserve">plumose scales</t>
  </si>
  <si>
    <t xml:space="preserve">bristle(s)</t>
  </si>
  <si>
    <t xml:space="preserve">barbellate bristles of equal length, shorter than the corolla tube and barely extending to the base of the limb</t>
  </si>
  <si>
    <t xml:space="preserve">setaceous, barbellate, plumose, long-plumose, scale-like</t>
  </si>
  <si>
    <t xml:space="preserve">barbellate bristles in one row</t>
  </si>
  <si>
    <t xml:space="preserve">barbellate bristles, plumose, smooth</t>
  </si>
  <si>
    <t xml:space="preserve">bristles, scales, awns, crown null</t>
  </si>
  <si>
    <t xml:space="preserve">plumose bristles</t>
  </si>
  <si>
    <t xml:space="preserve">white hairs</t>
  </si>
  <si>
    <t xml:space="preserve">white, capillary hairs</t>
  </si>
  <si>
    <t xml:space="preserve">jagged ring</t>
  </si>
  <si>
    <t xml:space="preserve">bristles, scales, awns, crown (null)</t>
  </si>
  <si>
    <t xml:space="preserve">barbellate (pappus is described as cup-shaped, variably jagged, often with 1 or 2 bristles extending half to two-thirds the length of corolla, cup 0.15-0.7 mm long)</t>
  </si>
  <si>
    <t xml:space="preserve">plumose, flat to conduplicate</t>
  </si>
  <si>
    <t xml:space="preserve">barbellate, plumose, smooth; glandular on abaxial surface</t>
  </si>
  <si>
    <t xml:space="preserve">barbellate, plumose (assume null)</t>
  </si>
  <si>
    <t xml:space="preserve">barbellate, plumose (at apex), barbellate and finely simple below</t>
  </si>
  <si>
    <t xml:space="preserve">barbellate, plumose, smooth; null</t>
  </si>
  <si>
    <t xml:space="preserve">barbellate, plumose, long-plumose, null</t>
  </si>
  <si>
    <t xml:space="preserve">barbellate (not plumose or smooth)</t>
  </si>
  <si>
    <t xml:space="preserve">barbellate, virtually free</t>
  </si>
  <si>
    <t xml:space="preserve">barbellate, plumose, smooth null</t>
  </si>
  <si>
    <t xml:space="preserve">milky white, obovate, to 3mm long decreasing</t>
  </si>
  <si>
    <t xml:space="preserve">tardily deciduous asa whole, bristles linear-acuminate, united in a short ring at base, shortly plumose, the terminal cilia clustered and clavate.</t>
  </si>
  <si>
    <t xml:space="preserve">lower half narrow elliptic, barbellate and persistent; upper half filamentous and deciduous, towards apex plumose with the terminal cilia penicillate and clavate, towards base barbellate.</t>
  </si>
  <si>
    <t xml:space="preserve">plumose, tufted at end</t>
  </si>
  <si>
    <t xml:space="preserve">barbellate, plumose, smooth;</t>
  </si>
  <si>
    <t xml:space="preserve">10-15</t>
  </si>
  <si>
    <t xml:space="preserve">4.2-5.5(6)</t>
  </si>
  <si>
    <t xml:space="preserve">30-10</t>
  </si>
  <si>
    <t xml:space="preserve">6-8</t>
  </si>
  <si>
    <t xml:space="preserve">1.5-2</t>
  </si>
  <si>
    <t xml:space="preserve">c. 10</t>
  </si>
  <si>
    <t xml:space="preserve">slightly shorter than corolla</t>
  </si>
  <si>
    <t xml:space="preserve">6-7</t>
  </si>
  <si>
    <t xml:space="preserve">Of cells with data in both replicates</t>
  </si>
  <si>
    <t xml:space="preserve">Of errors</t>
  </si>
  <si>
    <t xml:space="preserve">Large amounts of information irrelevant to the trait description in one replicate</t>
  </si>
  <si>
    <t xml:space="preserve">OpenChat united minimum and maximum into one row</t>
  </si>
  <si>
    <t xml:space="preserve">OpenChat provided value in the wrong unit (e.g., cm instead of mm)</t>
  </si>
  <si>
    <t xml:space="preserve">OpenChat ignored a trait</t>
  </si>
</sst>
</file>

<file path=xl/styles.xml><?xml version="1.0" encoding="utf-8"?>
<styleSheet xmlns="http://schemas.openxmlformats.org/spreadsheetml/2006/main">
  <numFmts count="3">
    <numFmt numFmtId="164" formatCode="General"/>
    <numFmt numFmtId="165" formatCode="0.00%"/>
    <numFmt numFmtId="166" formatCode="0"/>
  </numFmts>
  <fonts count="6">
    <font>
      <sz val="10"/>
      <name val="Arial"/>
      <family val="2"/>
    </font>
    <font>
      <sz val="10"/>
      <name val="Arial"/>
      <family val="0"/>
    </font>
    <font>
      <sz val="10"/>
      <name val="Arial"/>
      <family val="0"/>
    </font>
    <font>
      <sz val="10"/>
      <name val="Arial"/>
      <family val="0"/>
    </font>
    <font>
      <b val="true"/>
      <sz val="10"/>
      <name val="Arial"/>
      <family val="2"/>
    </font>
    <font>
      <sz val="10"/>
      <color rgb="FFFF0000"/>
      <name val="Arial"/>
      <family val="2"/>
    </font>
  </fonts>
  <fills count="6">
    <fill>
      <patternFill patternType="none"/>
    </fill>
    <fill>
      <patternFill patternType="gray125"/>
    </fill>
    <fill>
      <patternFill patternType="solid">
        <fgColor rgb="FFEEEEEE"/>
        <bgColor rgb="FFFFFFD7"/>
      </patternFill>
    </fill>
    <fill>
      <patternFill patternType="solid">
        <fgColor rgb="FFFFFFD7"/>
        <bgColor rgb="FFEEEEEE"/>
      </patternFill>
    </fill>
    <fill>
      <patternFill patternType="solid">
        <fgColor rgb="FFFFD7D7"/>
        <bgColor rgb="FFEEEEEE"/>
      </patternFill>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5" fontId="0" fillId="0" borderId="0" xfId="0" applyFont="false" applyBorder="false" applyAlignment="true" applyProtection="false">
      <alignment horizontal="left" vertical="top" textRotation="0" wrapText="false" indent="0" shrinkToFit="false"/>
      <protection locked="true" hidden="false"/>
    </xf>
    <xf numFmtId="165" fontId="0" fillId="0" borderId="0" xfId="0" applyFont="false" applyBorder="false" applyAlignment="true" applyProtection="false">
      <alignment horizontal="left" vertical="top" textRotation="0" wrapText="true" indent="0" shrinkToFit="false"/>
      <protection locked="true" hidden="false"/>
    </xf>
    <xf numFmtId="166" fontId="0" fillId="0" borderId="0" xfId="0" applyFont="fals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D7"/>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D7D7"/>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D2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A1" activeCellId="0" sqref="A1"/>
    </sheetView>
  </sheetViews>
  <sheetFormatPr defaultColWidth="11.53515625" defaultRowHeight="12.8" zeroHeight="false" outlineLevelRow="0" outlineLevelCol="0"/>
  <sheetData>
    <row r="1" customFormat="false" ht="169.4"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row>
    <row r="2" customFormat="false" ht="12.8" hidden="false" customHeight="false" outlineLevel="0" collapsed="false">
      <c r="A2" s="2" t="s">
        <v>55</v>
      </c>
      <c r="B2" s="2" t="s">
        <v>56</v>
      </c>
      <c r="C2" s="2" t="s">
        <v>57</v>
      </c>
      <c r="D2" s="2" t="s">
        <v>58</v>
      </c>
      <c r="E2" s="2" t="s">
        <v>59</v>
      </c>
      <c r="F2" s="2" t="n">
        <v>13</v>
      </c>
      <c r="G2" s="2" t="s">
        <v>59</v>
      </c>
      <c r="H2" s="2" t="s">
        <v>60</v>
      </c>
      <c r="I2" s="2" t="s">
        <v>59</v>
      </c>
      <c r="J2" s="2" t="s">
        <v>59</v>
      </c>
      <c r="K2" s="2" t="s">
        <v>59</v>
      </c>
      <c r="L2" s="2" t="s">
        <v>59</v>
      </c>
      <c r="M2" s="2" t="n">
        <v>10</v>
      </c>
      <c r="N2" s="2" t="n">
        <v>30</v>
      </c>
      <c r="O2" s="2" t="n">
        <v>1</v>
      </c>
      <c r="P2" s="2" t="n">
        <v>5</v>
      </c>
      <c r="Q2" s="2" t="s">
        <v>59</v>
      </c>
      <c r="R2" s="2" t="s">
        <v>59</v>
      </c>
      <c r="S2" s="2" t="s">
        <v>59</v>
      </c>
      <c r="T2" s="2" t="s">
        <v>59</v>
      </c>
      <c r="U2" s="2" t="s">
        <v>59</v>
      </c>
      <c r="V2" s="2" t="s">
        <v>61</v>
      </c>
      <c r="W2" s="2" t="n">
        <v>10</v>
      </c>
      <c r="X2" s="2" t="n">
        <v>29</v>
      </c>
      <c r="Y2" s="2" t="n">
        <v>5</v>
      </c>
      <c r="Z2" s="2" t="n">
        <v>8</v>
      </c>
      <c r="AA2" s="2" t="s">
        <v>59</v>
      </c>
      <c r="AB2" s="2" t="s">
        <v>59</v>
      </c>
      <c r="AC2" s="2" t="s">
        <v>59</v>
      </c>
      <c r="AD2" s="2" t="s">
        <v>59</v>
      </c>
      <c r="AE2" s="2" t="s">
        <v>59</v>
      </c>
      <c r="AF2" s="2" t="s">
        <v>59</v>
      </c>
      <c r="AG2" s="2" t="s">
        <v>59</v>
      </c>
      <c r="AH2" s="2" t="s">
        <v>59</v>
      </c>
      <c r="AI2" s="2" t="s">
        <v>59</v>
      </c>
      <c r="AJ2" s="2" t="s">
        <v>59</v>
      </c>
      <c r="AK2" s="2" t="s">
        <v>59</v>
      </c>
      <c r="AL2" s="2" t="s">
        <v>59</v>
      </c>
      <c r="AM2" s="2" t="s">
        <v>59</v>
      </c>
      <c r="AN2" s="2" t="s">
        <v>59</v>
      </c>
      <c r="AO2" s="2" t="s">
        <v>59</v>
      </c>
      <c r="AP2" s="2" t="s">
        <v>59</v>
      </c>
      <c r="AQ2" s="2" t="s">
        <v>59</v>
      </c>
      <c r="AR2" s="2" t="s">
        <v>59</v>
      </c>
      <c r="AS2" s="2" t="s">
        <v>59</v>
      </c>
      <c r="AT2" s="2" t="s">
        <v>59</v>
      </c>
      <c r="AU2" s="2" t="s">
        <v>59</v>
      </c>
      <c r="AV2" s="2" t="s">
        <v>59</v>
      </c>
      <c r="AW2" s="2" t="s">
        <v>59</v>
      </c>
      <c r="AX2" s="2" t="s">
        <v>59</v>
      </c>
      <c r="AY2" s="2" t="s">
        <v>62</v>
      </c>
      <c r="AZ2" s="2" t="s">
        <v>63</v>
      </c>
      <c r="BA2" s="2" t="s">
        <v>64</v>
      </c>
      <c r="BB2" s="2" t="n">
        <v>0.15</v>
      </c>
      <c r="BC2" s="2" t="n">
        <v>0.7</v>
      </c>
    </row>
    <row r="3" customFormat="false" ht="12.8" hidden="false" customHeight="false" outlineLevel="0" collapsed="false">
      <c r="A3" s="2" t="s">
        <v>65</v>
      </c>
      <c r="B3" s="2" t="s">
        <v>66</v>
      </c>
      <c r="C3" s="2" t="s">
        <v>67</v>
      </c>
      <c r="D3" s="2" t="s">
        <v>68</v>
      </c>
      <c r="E3" s="2" t="s">
        <v>69</v>
      </c>
      <c r="F3" s="2" t="n">
        <v>16</v>
      </c>
      <c r="G3" s="2" t="s">
        <v>70</v>
      </c>
      <c r="H3" s="2" t="s">
        <v>71</v>
      </c>
      <c r="I3" s="2" t="s">
        <v>59</v>
      </c>
      <c r="J3" s="2" t="s">
        <v>72</v>
      </c>
      <c r="K3" s="2" t="s">
        <v>59</v>
      </c>
      <c r="L3" s="2" t="s">
        <v>59</v>
      </c>
      <c r="M3" s="2" t="n">
        <v>4</v>
      </c>
      <c r="N3" s="2" t="n">
        <v>30</v>
      </c>
      <c r="O3" s="2" t="n">
        <v>1</v>
      </c>
      <c r="P3" s="2" t="n">
        <v>1</v>
      </c>
      <c r="Q3" s="2" t="s">
        <v>59</v>
      </c>
      <c r="R3" s="2" t="s">
        <v>59</v>
      </c>
      <c r="S3" s="2" t="s">
        <v>73</v>
      </c>
      <c r="T3" s="2" t="s">
        <v>73</v>
      </c>
      <c r="U3" s="2" t="s">
        <v>59</v>
      </c>
      <c r="V3" s="2" t="s">
        <v>61</v>
      </c>
      <c r="W3" s="2" t="n">
        <v>10</v>
      </c>
      <c r="X3" s="2" t="n">
        <v>34</v>
      </c>
      <c r="Y3" s="2" t="n">
        <v>4</v>
      </c>
      <c r="Z3" s="2" t="n">
        <v>6</v>
      </c>
      <c r="AA3" s="3" t="n">
        <v>1.8</v>
      </c>
      <c r="AB3" s="3" t="n">
        <v>2.5</v>
      </c>
      <c r="AC3" s="2" t="n">
        <v>1</v>
      </c>
      <c r="AD3" s="2" t="n">
        <v>1.6</v>
      </c>
      <c r="AE3" s="2" t="s">
        <v>74</v>
      </c>
      <c r="AF3" s="2" t="s">
        <v>59</v>
      </c>
      <c r="AG3" s="2" t="s">
        <v>59</v>
      </c>
      <c r="AH3" s="2" t="s">
        <v>75</v>
      </c>
      <c r="AI3" s="2" t="s">
        <v>59</v>
      </c>
      <c r="AJ3" s="2" t="s">
        <v>59</v>
      </c>
      <c r="AK3" s="2" t="s">
        <v>59</v>
      </c>
      <c r="AL3" s="2" t="s">
        <v>59</v>
      </c>
      <c r="AM3" s="2" t="s">
        <v>59</v>
      </c>
      <c r="AN3" s="2" t="s">
        <v>59</v>
      </c>
      <c r="AO3" s="2" t="n">
        <v>0.5</v>
      </c>
      <c r="AP3" s="2" t="n">
        <v>0.8</v>
      </c>
      <c r="AQ3" s="2" t="n">
        <v>0.3</v>
      </c>
      <c r="AR3" s="2" t="n">
        <v>0.3</v>
      </c>
      <c r="AS3" s="2" t="s">
        <v>76</v>
      </c>
      <c r="AT3" s="3" t="s">
        <v>77</v>
      </c>
      <c r="AU3" s="3" t="s">
        <v>77</v>
      </c>
      <c r="AV3" s="3" t="s">
        <v>77</v>
      </c>
      <c r="AW3" s="2" t="s">
        <v>59</v>
      </c>
      <c r="AX3" s="2" t="s">
        <v>78</v>
      </c>
      <c r="AY3" s="2" t="s">
        <v>59</v>
      </c>
      <c r="AZ3" s="4" t="s">
        <v>59</v>
      </c>
      <c r="BA3" s="2" t="s">
        <v>59</v>
      </c>
      <c r="BB3" s="2" t="n">
        <v>0.2</v>
      </c>
      <c r="BC3" s="2" t="n">
        <v>0.4</v>
      </c>
    </row>
    <row r="4" customFormat="false" ht="12.8" hidden="false" customHeight="false" outlineLevel="0" collapsed="false">
      <c r="A4" s="2" t="s">
        <v>79</v>
      </c>
      <c r="B4" s="2" t="s">
        <v>80</v>
      </c>
      <c r="C4" s="2" t="s">
        <v>81</v>
      </c>
      <c r="D4" s="2" t="s">
        <v>68</v>
      </c>
      <c r="E4" s="2" t="s">
        <v>69</v>
      </c>
      <c r="F4" s="2" t="s">
        <v>59</v>
      </c>
      <c r="G4" s="2" t="s">
        <v>82</v>
      </c>
      <c r="H4" s="2" t="s">
        <v>83</v>
      </c>
      <c r="I4" s="2" t="s">
        <v>59</v>
      </c>
      <c r="J4" s="2" t="s">
        <v>84</v>
      </c>
      <c r="K4" s="2" t="s">
        <v>59</v>
      </c>
      <c r="L4" s="2" t="s">
        <v>59</v>
      </c>
      <c r="M4" s="2" t="n">
        <v>5</v>
      </c>
      <c r="N4" s="2" t="n">
        <v>20</v>
      </c>
      <c r="O4" s="2" t="n">
        <v>0.5</v>
      </c>
      <c r="P4" s="2" t="n">
        <v>2</v>
      </c>
      <c r="Q4" s="2" t="s">
        <v>59</v>
      </c>
      <c r="R4" s="2" t="s">
        <v>59</v>
      </c>
      <c r="S4" s="2" t="s">
        <v>82</v>
      </c>
      <c r="T4" s="2" t="s">
        <v>82</v>
      </c>
      <c r="U4" s="2" t="s">
        <v>59</v>
      </c>
      <c r="V4" s="2" t="s">
        <v>61</v>
      </c>
      <c r="W4" s="2" t="n">
        <v>5</v>
      </c>
      <c r="X4" s="2" t="n">
        <v>10</v>
      </c>
      <c r="Y4" s="2" t="n">
        <v>5</v>
      </c>
      <c r="Z4" s="2" t="n">
        <v>11</v>
      </c>
      <c r="AA4" s="2" t="n">
        <v>5</v>
      </c>
      <c r="AB4" s="2" t="n">
        <v>10</v>
      </c>
      <c r="AC4" s="2" t="n">
        <v>0.5</v>
      </c>
      <c r="AD4" s="2" t="n">
        <v>2</v>
      </c>
      <c r="AE4" s="2" t="s">
        <v>83</v>
      </c>
      <c r="AF4" s="2" t="s">
        <v>59</v>
      </c>
      <c r="AG4" s="2" t="s">
        <v>59</v>
      </c>
      <c r="AH4" s="2" t="s">
        <v>82</v>
      </c>
      <c r="AI4" s="4" t="s">
        <v>62</v>
      </c>
      <c r="AJ4" s="2" t="s">
        <v>59</v>
      </c>
      <c r="AK4" s="2" t="s">
        <v>59</v>
      </c>
      <c r="AL4" s="2" t="s">
        <v>59</v>
      </c>
      <c r="AM4" s="2" t="s">
        <v>59</v>
      </c>
      <c r="AN4" s="2" t="s">
        <v>59</v>
      </c>
      <c r="AO4" s="2" t="n">
        <v>0.7</v>
      </c>
      <c r="AP4" s="2" t="n">
        <v>0.9</v>
      </c>
      <c r="AQ4" s="2" t="n">
        <v>0.5</v>
      </c>
      <c r="AR4" s="2" t="n">
        <v>0.5</v>
      </c>
      <c r="AS4" s="2" t="s">
        <v>76</v>
      </c>
      <c r="AT4" s="2" t="s">
        <v>59</v>
      </c>
      <c r="AU4" s="2" t="s">
        <v>59</v>
      </c>
      <c r="AV4" s="2" t="s">
        <v>59</v>
      </c>
      <c r="AW4" s="2" t="s">
        <v>59</v>
      </c>
      <c r="AX4" s="2" t="s">
        <v>85</v>
      </c>
      <c r="AY4" s="2" t="s">
        <v>77</v>
      </c>
      <c r="AZ4" s="2" t="s">
        <v>59</v>
      </c>
      <c r="BA4" s="2" t="s">
        <v>59</v>
      </c>
      <c r="BB4" s="2" t="s">
        <v>59</v>
      </c>
      <c r="BC4" s="2" t="s">
        <v>59</v>
      </c>
    </row>
    <row r="5" customFormat="false" ht="12.8" hidden="false" customHeight="false" outlineLevel="0" collapsed="false">
      <c r="A5" s="2" t="s">
        <v>86</v>
      </c>
      <c r="B5" s="2" t="s">
        <v>87</v>
      </c>
      <c r="C5" s="2" t="s">
        <v>88</v>
      </c>
      <c r="D5" s="2" t="s">
        <v>58</v>
      </c>
      <c r="E5" s="2" t="s">
        <v>89</v>
      </c>
      <c r="F5" s="2" t="s">
        <v>59</v>
      </c>
      <c r="G5" s="2" t="s">
        <v>59</v>
      </c>
      <c r="H5" s="2" t="s">
        <v>59</v>
      </c>
      <c r="I5" s="2" t="s">
        <v>59</v>
      </c>
      <c r="J5" s="2" t="s">
        <v>59</v>
      </c>
      <c r="K5" s="2" t="s">
        <v>59</v>
      </c>
      <c r="L5" s="2" t="s">
        <v>90</v>
      </c>
      <c r="M5" s="2" t="s">
        <v>59</v>
      </c>
      <c r="N5" s="2" t="s">
        <v>59</v>
      </c>
      <c r="O5" s="2" t="s">
        <v>59</v>
      </c>
      <c r="P5" s="2" t="s">
        <v>59</v>
      </c>
      <c r="Q5" s="2" t="s">
        <v>59</v>
      </c>
      <c r="R5" s="2" t="s">
        <v>59</v>
      </c>
      <c r="S5" s="2" t="s">
        <v>59</v>
      </c>
      <c r="T5" s="2" t="s">
        <v>59</v>
      </c>
      <c r="U5" s="2" t="s">
        <v>91</v>
      </c>
      <c r="V5" s="2" t="s">
        <v>92</v>
      </c>
      <c r="W5" s="2" t="s">
        <v>59</v>
      </c>
      <c r="X5" s="2" t="s">
        <v>59</v>
      </c>
      <c r="Y5" s="2" t="s">
        <v>59</v>
      </c>
      <c r="Z5" s="2" t="s">
        <v>59</v>
      </c>
      <c r="AA5" s="2" t="s">
        <v>59</v>
      </c>
      <c r="AB5" s="2" t="s">
        <v>59</v>
      </c>
      <c r="AC5" s="2" t="s">
        <v>59</v>
      </c>
      <c r="AD5" s="2" t="s">
        <v>59</v>
      </c>
      <c r="AE5" s="5" t="s">
        <v>93</v>
      </c>
      <c r="AF5" s="5" t="s">
        <v>94</v>
      </c>
      <c r="AG5" s="2" t="s">
        <v>59</v>
      </c>
      <c r="AH5" s="5" t="s">
        <v>95</v>
      </c>
      <c r="AI5" s="2" t="s">
        <v>96</v>
      </c>
      <c r="AJ5" s="2" t="s">
        <v>96</v>
      </c>
      <c r="AK5" s="2" t="s">
        <v>96</v>
      </c>
      <c r="AL5" s="2" t="s">
        <v>97</v>
      </c>
      <c r="AM5" s="2" t="s">
        <v>59</v>
      </c>
      <c r="AN5" s="2" t="s">
        <v>59</v>
      </c>
      <c r="AO5" s="2" t="s">
        <v>59</v>
      </c>
      <c r="AP5" s="2" t="s">
        <v>59</v>
      </c>
      <c r="AQ5" s="2" t="s">
        <v>59</v>
      </c>
      <c r="AR5" s="2" t="s">
        <v>59</v>
      </c>
      <c r="AS5" s="2" t="s">
        <v>98</v>
      </c>
      <c r="AT5" s="2" t="s">
        <v>96</v>
      </c>
      <c r="AU5" s="2" t="s">
        <v>96</v>
      </c>
      <c r="AV5" s="2" t="s">
        <v>96</v>
      </c>
      <c r="AW5" s="2" t="s">
        <v>59</v>
      </c>
      <c r="AX5" s="2" t="s">
        <v>99</v>
      </c>
      <c r="AY5" s="2" t="s">
        <v>97</v>
      </c>
      <c r="AZ5" s="2" t="s">
        <v>100</v>
      </c>
      <c r="BA5" s="2" t="s">
        <v>95</v>
      </c>
      <c r="BB5" s="2" t="s">
        <v>59</v>
      </c>
      <c r="BC5" s="2" t="s">
        <v>59</v>
      </c>
    </row>
    <row r="6" customFormat="false" ht="12.8" hidden="false" customHeight="false" outlineLevel="0" collapsed="false">
      <c r="A6" s="2" t="s">
        <v>101</v>
      </c>
      <c r="B6" s="2" t="s">
        <v>102</v>
      </c>
      <c r="C6" s="2" t="s">
        <v>103</v>
      </c>
      <c r="D6" s="2" t="s">
        <v>104</v>
      </c>
      <c r="E6" s="2" t="s">
        <v>105</v>
      </c>
      <c r="F6" s="2" t="n">
        <v>45</v>
      </c>
      <c r="G6" s="2" t="s">
        <v>106</v>
      </c>
      <c r="H6" s="2" t="s">
        <v>83</v>
      </c>
      <c r="I6" s="3" t="s">
        <v>107</v>
      </c>
      <c r="J6" s="2" t="s">
        <v>59</v>
      </c>
      <c r="K6" s="2" t="s">
        <v>59</v>
      </c>
      <c r="L6" s="2" t="s">
        <v>108</v>
      </c>
      <c r="M6" s="2" t="n">
        <v>20</v>
      </c>
      <c r="N6" s="2" t="n">
        <v>105</v>
      </c>
      <c r="O6" s="2" t="n">
        <v>1</v>
      </c>
      <c r="P6" s="2" t="n">
        <v>28</v>
      </c>
      <c r="Q6" s="2" t="s">
        <v>59</v>
      </c>
      <c r="R6" s="2" t="s">
        <v>59</v>
      </c>
      <c r="S6" s="3" t="s">
        <v>109</v>
      </c>
      <c r="T6" s="3" t="s">
        <v>109</v>
      </c>
      <c r="U6" s="2" t="s">
        <v>59</v>
      </c>
      <c r="V6" s="2" t="s">
        <v>59</v>
      </c>
      <c r="W6" s="2" t="s">
        <v>59</v>
      </c>
      <c r="X6" s="2" t="s">
        <v>59</v>
      </c>
      <c r="Y6" s="4" t="s">
        <v>59</v>
      </c>
      <c r="Z6" s="2" t="n">
        <v>10</v>
      </c>
      <c r="AA6" s="2" t="n">
        <v>2.6</v>
      </c>
      <c r="AB6" s="2" t="n">
        <v>5.3</v>
      </c>
      <c r="AC6" s="2" t="n">
        <v>1</v>
      </c>
      <c r="AD6" s="2" t="n">
        <v>2.5</v>
      </c>
      <c r="AE6" s="2" t="s">
        <v>110</v>
      </c>
      <c r="AF6" s="2" t="s">
        <v>111</v>
      </c>
      <c r="AG6" s="2" t="s">
        <v>112</v>
      </c>
      <c r="AH6" s="3" t="s">
        <v>109</v>
      </c>
      <c r="AI6" s="2" t="s">
        <v>77</v>
      </c>
      <c r="AJ6" s="2" t="s">
        <v>62</v>
      </c>
      <c r="AK6" s="2" t="s">
        <v>77</v>
      </c>
      <c r="AL6" s="2" t="s">
        <v>62</v>
      </c>
      <c r="AM6" s="2" t="s">
        <v>113</v>
      </c>
      <c r="AN6" s="2" t="s">
        <v>59</v>
      </c>
      <c r="AO6" s="2" t="n">
        <v>2.3</v>
      </c>
      <c r="AP6" s="2" t="n">
        <v>4.6</v>
      </c>
      <c r="AQ6" s="2" t="n">
        <v>1.6</v>
      </c>
      <c r="AR6" s="2" t="n">
        <v>2.8</v>
      </c>
      <c r="AS6" s="2" t="s">
        <v>114</v>
      </c>
      <c r="AT6" s="2" t="s">
        <v>62</v>
      </c>
      <c r="AU6" s="2" t="s">
        <v>62</v>
      </c>
      <c r="AV6" s="2" t="s">
        <v>77</v>
      </c>
      <c r="AW6" s="2" t="s">
        <v>115</v>
      </c>
      <c r="AX6" s="2" t="s">
        <v>116</v>
      </c>
      <c r="AY6" s="2" t="s">
        <v>62</v>
      </c>
      <c r="AZ6" s="2" t="s">
        <v>117</v>
      </c>
      <c r="BA6" s="2" t="s">
        <v>59</v>
      </c>
      <c r="BB6" s="2" t="n">
        <v>0.5</v>
      </c>
      <c r="BC6" s="2" t="n">
        <v>1.2</v>
      </c>
    </row>
    <row r="7" customFormat="false" ht="12.8" hidden="false" customHeight="false" outlineLevel="0" collapsed="false">
      <c r="A7" s="2" t="s">
        <v>118</v>
      </c>
      <c r="B7" s="2" t="s">
        <v>119</v>
      </c>
      <c r="C7" s="2" t="s">
        <v>120</v>
      </c>
      <c r="D7" s="2" t="s">
        <v>104</v>
      </c>
      <c r="E7" s="2" t="s">
        <v>121</v>
      </c>
      <c r="F7" s="2" t="n">
        <v>50</v>
      </c>
      <c r="G7" s="2" t="s">
        <v>122</v>
      </c>
      <c r="H7" s="2" t="s">
        <v>123</v>
      </c>
      <c r="I7" s="2" t="s">
        <v>124</v>
      </c>
      <c r="J7" s="2" t="s">
        <v>59</v>
      </c>
      <c r="K7" s="2" t="s">
        <v>125</v>
      </c>
      <c r="L7" s="2" t="s">
        <v>59</v>
      </c>
      <c r="M7" s="2" t="n">
        <v>20</v>
      </c>
      <c r="N7" s="2" t="n">
        <v>140</v>
      </c>
      <c r="O7" s="2" t="n">
        <v>5</v>
      </c>
      <c r="P7" s="2" t="n">
        <v>20</v>
      </c>
      <c r="Q7" s="2" t="s">
        <v>59</v>
      </c>
      <c r="R7" s="2" t="s">
        <v>59</v>
      </c>
      <c r="S7" s="2" t="s">
        <v>59</v>
      </c>
      <c r="T7" s="2" t="s">
        <v>59</v>
      </c>
      <c r="U7" s="2" t="s">
        <v>59</v>
      </c>
      <c r="V7" s="2" t="s">
        <v>126</v>
      </c>
      <c r="W7" s="2" t="s">
        <v>59</v>
      </c>
      <c r="X7" s="2" t="s">
        <v>59</v>
      </c>
      <c r="Y7" s="2" t="n">
        <v>11</v>
      </c>
      <c r="Z7" s="2" t="n">
        <v>18</v>
      </c>
      <c r="AA7" s="2" t="n">
        <v>6.5</v>
      </c>
      <c r="AB7" s="2" t="n">
        <v>10.5</v>
      </c>
      <c r="AC7" s="2" t="n">
        <v>1.5</v>
      </c>
      <c r="AD7" s="2" t="n">
        <v>4</v>
      </c>
      <c r="AE7" s="2" t="s">
        <v>127</v>
      </c>
      <c r="AF7" s="2" t="s">
        <v>128</v>
      </c>
      <c r="AG7" s="2" t="s">
        <v>129</v>
      </c>
      <c r="AH7" s="2" t="s">
        <v>130</v>
      </c>
      <c r="AI7" s="2" t="s">
        <v>77</v>
      </c>
      <c r="AJ7" s="2" t="s">
        <v>62</v>
      </c>
      <c r="AK7" s="2" t="s">
        <v>77</v>
      </c>
      <c r="AL7" s="2" t="s">
        <v>62</v>
      </c>
      <c r="AM7" s="2" t="s">
        <v>131</v>
      </c>
      <c r="AN7" s="2" t="s">
        <v>132</v>
      </c>
      <c r="AO7" s="2" t="n">
        <v>1.5</v>
      </c>
      <c r="AP7" s="2" t="n">
        <v>2.7</v>
      </c>
      <c r="AQ7" s="2" t="n">
        <v>0.5</v>
      </c>
      <c r="AR7" s="2" t="n">
        <v>1.2</v>
      </c>
      <c r="AS7" s="2" t="s">
        <v>59</v>
      </c>
      <c r="AT7" s="2" t="s">
        <v>59</v>
      </c>
      <c r="AU7" s="2" t="s">
        <v>77</v>
      </c>
      <c r="AV7" s="2" t="s">
        <v>62</v>
      </c>
      <c r="AW7" s="2" t="s">
        <v>133</v>
      </c>
      <c r="AX7" s="2" t="s">
        <v>134</v>
      </c>
      <c r="AY7" s="2" t="s">
        <v>62</v>
      </c>
      <c r="AZ7" s="2" t="s">
        <v>117</v>
      </c>
      <c r="BA7" s="2" t="s">
        <v>59</v>
      </c>
      <c r="BB7" s="2" t="n">
        <v>0.3</v>
      </c>
      <c r="BC7" s="2" t="n">
        <v>1</v>
      </c>
    </row>
    <row r="8" customFormat="false" ht="12.8" hidden="false" customHeight="false" outlineLevel="0" collapsed="false">
      <c r="A8" s="2" t="s">
        <v>135</v>
      </c>
      <c r="B8" s="2" t="s">
        <v>136</v>
      </c>
      <c r="C8" s="2" t="s">
        <v>137</v>
      </c>
      <c r="D8" s="2" t="s">
        <v>104</v>
      </c>
      <c r="E8" s="2" t="s">
        <v>89</v>
      </c>
      <c r="F8" s="2" t="s">
        <v>138</v>
      </c>
      <c r="G8" s="2" t="s">
        <v>139</v>
      </c>
      <c r="H8" s="2" t="s">
        <v>140</v>
      </c>
      <c r="I8" s="2" t="s">
        <v>141</v>
      </c>
      <c r="J8" s="2" t="s">
        <v>59</v>
      </c>
      <c r="K8" s="2" t="s">
        <v>59</v>
      </c>
      <c r="L8" s="2" t="s">
        <v>90</v>
      </c>
      <c r="M8" s="2" t="s">
        <v>142</v>
      </c>
      <c r="N8" s="2" t="s">
        <v>143</v>
      </c>
      <c r="O8" s="2" t="s">
        <v>59</v>
      </c>
      <c r="P8" s="2" t="s">
        <v>59</v>
      </c>
      <c r="Q8" s="2" t="s">
        <v>59</v>
      </c>
      <c r="R8" s="2" t="s">
        <v>59</v>
      </c>
      <c r="S8" s="3" t="s">
        <v>144</v>
      </c>
      <c r="T8" s="4" t="s">
        <v>59</v>
      </c>
      <c r="U8" s="2" t="s">
        <v>145</v>
      </c>
      <c r="V8" s="2" t="s">
        <v>92</v>
      </c>
      <c r="W8" s="2" t="s">
        <v>59</v>
      </c>
      <c r="X8" s="2" t="s">
        <v>59</v>
      </c>
      <c r="Y8" s="2" t="s">
        <v>146</v>
      </c>
      <c r="Z8" s="2" t="s">
        <v>147</v>
      </c>
      <c r="AA8" s="2" t="s">
        <v>148</v>
      </c>
      <c r="AB8" s="2" t="s">
        <v>149</v>
      </c>
      <c r="AC8" s="2" t="s">
        <v>150</v>
      </c>
      <c r="AD8" s="2" t="s">
        <v>151</v>
      </c>
      <c r="AE8" s="2" t="s">
        <v>152</v>
      </c>
      <c r="AF8" s="2" t="s">
        <v>153</v>
      </c>
      <c r="AG8" s="2" t="s">
        <v>59</v>
      </c>
      <c r="AH8" s="2" t="s">
        <v>154</v>
      </c>
      <c r="AI8" s="2" t="s">
        <v>96</v>
      </c>
      <c r="AJ8" s="2" t="s">
        <v>97</v>
      </c>
      <c r="AK8" s="2" t="s">
        <v>96</v>
      </c>
      <c r="AL8" s="2" t="s">
        <v>97</v>
      </c>
      <c r="AM8" s="2" t="s">
        <v>155</v>
      </c>
      <c r="AN8" s="2" t="s">
        <v>156</v>
      </c>
      <c r="AO8" s="2" t="s">
        <v>157</v>
      </c>
      <c r="AP8" s="2" t="s">
        <v>158</v>
      </c>
      <c r="AQ8" s="2" t="s">
        <v>159</v>
      </c>
      <c r="AR8" s="2" t="s">
        <v>160</v>
      </c>
      <c r="AS8" s="2" t="s">
        <v>161</v>
      </c>
      <c r="AT8" s="2" t="s">
        <v>96</v>
      </c>
      <c r="AU8" s="2" t="s">
        <v>96</v>
      </c>
      <c r="AV8" s="2" t="s">
        <v>97</v>
      </c>
      <c r="AW8" s="2" t="s">
        <v>162</v>
      </c>
      <c r="AX8" s="2" t="s">
        <v>163</v>
      </c>
      <c r="AY8" s="2" t="s">
        <v>97</v>
      </c>
      <c r="AZ8" s="2" t="s">
        <v>164</v>
      </c>
      <c r="BA8" s="2" t="s">
        <v>59</v>
      </c>
      <c r="BB8" s="2" t="s">
        <v>150</v>
      </c>
      <c r="BC8" s="2" t="s">
        <v>165</v>
      </c>
    </row>
    <row r="9" customFormat="false" ht="12.8" hidden="false" customHeight="false" outlineLevel="0" collapsed="false">
      <c r="A9" s="2" t="s">
        <v>166</v>
      </c>
      <c r="B9" s="2" t="s">
        <v>167</v>
      </c>
      <c r="C9" s="2" t="s">
        <v>168</v>
      </c>
      <c r="D9" s="2" t="s">
        <v>104</v>
      </c>
      <c r="E9" s="2" t="s">
        <v>169</v>
      </c>
      <c r="F9" s="2" t="n">
        <v>40</v>
      </c>
      <c r="G9" s="2" t="s">
        <v>170</v>
      </c>
      <c r="H9" s="2" t="s">
        <v>171</v>
      </c>
      <c r="I9" s="2" t="s">
        <v>107</v>
      </c>
      <c r="J9" s="4" t="s">
        <v>172</v>
      </c>
      <c r="K9" s="2" t="s">
        <v>173</v>
      </c>
      <c r="L9" s="2" t="s">
        <v>174</v>
      </c>
      <c r="M9" s="2" t="n">
        <v>15</v>
      </c>
      <c r="N9" s="2" t="n">
        <v>130</v>
      </c>
      <c r="O9" s="2" t="n">
        <v>5</v>
      </c>
      <c r="P9" s="2" t="n">
        <v>25</v>
      </c>
      <c r="Q9" s="2" t="s">
        <v>59</v>
      </c>
      <c r="R9" s="2" t="s">
        <v>59</v>
      </c>
      <c r="S9" s="2" t="s">
        <v>175</v>
      </c>
      <c r="T9" s="2" t="s">
        <v>176</v>
      </c>
      <c r="U9" s="2" t="s">
        <v>59</v>
      </c>
      <c r="V9" s="2" t="s">
        <v>59</v>
      </c>
      <c r="W9" s="2" t="s">
        <v>59</v>
      </c>
      <c r="X9" s="2" t="s">
        <v>59</v>
      </c>
      <c r="Y9" s="2" t="n">
        <v>4</v>
      </c>
      <c r="Z9" s="2" t="n">
        <v>4.5</v>
      </c>
      <c r="AA9" s="2" t="n">
        <v>2.3</v>
      </c>
      <c r="AB9" s="2" t="n">
        <v>4.5</v>
      </c>
      <c r="AC9" s="2" t="n">
        <v>0.9</v>
      </c>
      <c r="AD9" s="2" t="n">
        <v>1.8</v>
      </c>
      <c r="AE9" s="2" t="s">
        <v>177</v>
      </c>
      <c r="AF9" s="2" t="s">
        <v>178</v>
      </c>
      <c r="AG9" s="2" t="s">
        <v>179</v>
      </c>
      <c r="AH9" s="2" t="s">
        <v>180</v>
      </c>
      <c r="AI9" s="2" t="s">
        <v>77</v>
      </c>
      <c r="AJ9" s="2" t="s">
        <v>62</v>
      </c>
      <c r="AK9" s="2" t="s">
        <v>59</v>
      </c>
      <c r="AL9" s="2" t="s">
        <v>62</v>
      </c>
      <c r="AM9" s="2" t="s">
        <v>181</v>
      </c>
      <c r="AN9" s="2" t="s">
        <v>132</v>
      </c>
      <c r="AO9" s="2" t="n">
        <v>1.05</v>
      </c>
      <c r="AP9" s="2" t="n">
        <v>2</v>
      </c>
      <c r="AQ9" s="2" t="n">
        <v>0.53</v>
      </c>
      <c r="AR9" s="2" t="n">
        <v>1.15</v>
      </c>
      <c r="AS9" s="2" t="s">
        <v>182</v>
      </c>
      <c r="AT9" s="2" t="s">
        <v>62</v>
      </c>
      <c r="AU9" s="2" t="s">
        <v>77</v>
      </c>
      <c r="AV9" s="2" t="s">
        <v>183</v>
      </c>
      <c r="AW9" s="2" t="s">
        <v>184</v>
      </c>
      <c r="AX9" s="2" t="s">
        <v>185</v>
      </c>
      <c r="AY9" s="2" t="s">
        <v>62</v>
      </c>
      <c r="AZ9" s="2" t="s">
        <v>186</v>
      </c>
      <c r="BA9" s="2" t="s">
        <v>59</v>
      </c>
      <c r="BB9" s="2" t="n">
        <v>0.02</v>
      </c>
      <c r="BC9" s="2" t="n">
        <v>0.4</v>
      </c>
    </row>
    <row r="10" customFormat="false" ht="12.8" hidden="false" customHeight="false" outlineLevel="0" collapsed="false">
      <c r="A10" s="2" t="s">
        <v>187</v>
      </c>
      <c r="B10" s="2" t="s">
        <v>188</v>
      </c>
      <c r="C10" s="2" t="s">
        <v>189</v>
      </c>
      <c r="D10" s="2" t="s">
        <v>104</v>
      </c>
      <c r="E10" s="2" t="s">
        <v>190</v>
      </c>
      <c r="F10" s="2" t="n">
        <v>23</v>
      </c>
      <c r="G10" s="2" t="s">
        <v>191</v>
      </c>
      <c r="H10" s="4" t="s">
        <v>192</v>
      </c>
      <c r="I10" s="2" t="s">
        <v>193</v>
      </c>
      <c r="J10" s="2" t="s">
        <v>59</v>
      </c>
      <c r="K10" s="2" t="s">
        <v>59</v>
      </c>
      <c r="L10" s="2" t="s">
        <v>194</v>
      </c>
      <c r="M10" s="2" t="n">
        <v>25</v>
      </c>
      <c r="N10" s="2" t="n">
        <v>85</v>
      </c>
      <c r="O10" s="4" t="n">
        <v>1</v>
      </c>
      <c r="P10" s="4" t="n">
        <v>4</v>
      </c>
      <c r="Q10" s="2" t="s">
        <v>59</v>
      </c>
      <c r="R10" s="2" t="s">
        <v>59</v>
      </c>
      <c r="S10" s="2" t="s">
        <v>59</v>
      </c>
      <c r="T10" s="2" t="s">
        <v>59</v>
      </c>
      <c r="U10" s="2" t="s">
        <v>59</v>
      </c>
      <c r="V10" s="2" t="s">
        <v>126</v>
      </c>
      <c r="W10" s="2" t="s">
        <v>59</v>
      </c>
      <c r="X10" s="2" t="s">
        <v>59</v>
      </c>
      <c r="Y10" s="2" t="n">
        <v>4</v>
      </c>
      <c r="Z10" s="2" t="n">
        <v>7</v>
      </c>
      <c r="AA10" s="2" t="n">
        <v>2.2</v>
      </c>
      <c r="AB10" s="2" t="n">
        <v>4.7</v>
      </c>
      <c r="AC10" s="2" t="n">
        <v>0.8</v>
      </c>
      <c r="AD10" s="2" t="n">
        <v>1.8</v>
      </c>
      <c r="AE10" s="2" t="s">
        <v>177</v>
      </c>
      <c r="AF10" s="2" t="s">
        <v>128</v>
      </c>
      <c r="AG10" s="2" t="s">
        <v>59</v>
      </c>
      <c r="AH10" s="2" t="s">
        <v>195</v>
      </c>
      <c r="AI10" s="2" t="s">
        <v>77</v>
      </c>
      <c r="AJ10" s="2" t="s">
        <v>62</v>
      </c>
      <c r="AK10" s="2" t="s">
        <v>59</v>
      </c>
      <c r="AL10" s="2" t="s">
        <v>62</v>
      </c>
      <c r="AM10" s="2" t="s">
        <v>196</v>
      </c>
      <c r="AN10" s="2" t="s">
        <v>132</v>
      </c>
      <c r="AO10" s="2" t="n">
        <v>1.4</v>
      </c>
      <c r="AP10" s="2" t="n">
        <v>2</v>
      </c>
      <c r="AQ10" s="2" t="s">
        <v>59</v>
      </c>
      <c r="AR10" s="2" t="s">
        <v>59</v>
      </c>
      <c r="AS10" s="2" t="s">
        <v>197</v>
      </c>
      <c r="AT10" s="2" t="s">
        <v>77</v>
      </c>
      <c r="AU10" s="2" t="s">
        <v>62</v>
      </c>
      <c r="AV10" s="2" t="s">
        <v>62</v>
      </c>
      <c r="AW10" s="2" t="s">
        <v>198</v>
      </c>
      <c r="AX10" s="2" t="s">
        <v>199</v>
      </c>
      <c r="AY10" s="2" t="s">
        <v>77</v>
      </c>
      <c r="AZ10" s="2" t="s">
        <v>59</v>
      </c>
      <c r="BA10" s="2" t="s">
        <v>59</v>
      </c>
      <c r="BB10" s="2" t="s">
        <v>59</v>
      </c>
      <c r="BC10" s="2" t="s">
        <v>59</v>
      </c>
    </row>
    <row r="11" customFormat="false" ht="12.8" hidden="false" customHeight="false" outlineLevel="0" collapsed="false">
      <c r="A11" s="2" t="s">
        <v>200</v>
      </c>
      <c r="B11" s="2" t="s">
        <v>201</v>
      </c>
      <c r="C11" s="2" t="s">
        <v>202</v>
      </c>
      <c r="D11" s="2" t="s">
        <v>104</v>
      </c>
      <c r="E11" s="2" t="s">
        <v>69</v>
      </c>
      <c r="F11" s="2" t="n">
        <v>40</v>
      </c>
      <c r="G11" s="2" t="s">
        <v>203</v>
      </c>
      <c r="H11" s="2" t="s">
        <v>204</v>
      </c>
      <c r="I11" s="2" t="s">
        <v>205</v>
      </c>
      <c r="J11" s="2" t="s">
        <v>59</v>
      </c>
      <c r="K11" s="2" t="s">
        <v>206</v>
      </c>
      <c r="L11" s="2" t="s">
        <v>108</v>
      </c>
      <c r="M11" s="2" t="n">
        <v>8</v>
      </c>
      <c r="N11" s="2" t="n">
        <v>70</v>
      </c>
      <c r="O11" s="2" t="n">
        <v>1</v>
      </c>
      <c r="P11" s="2" t="n">
        <v>11</v>
      </c>
      <c r="Q11" s="2" t="s">
        <v>59</v>
      </c>
      <c r="R11" s="2" t="s">
        <v>59</v>
      </c>
      <c r="S11" s="2" t="s">
        <v>207</v>
      </c>
      <c r="T11" s="2" t="s">
        <v>207</v>
      </c>
      <c r="U11" s="2" t="s">
        <v>59</v>
      </c>
      <c r="V11" s="2" t="s">
        <v>126</v>
      </c>
      <c r="W11" s="2" t="s">
        <v>59</v>
      </c>
      <c r="X11" s="2" t="s">
        <v>59</v>
      </c>
      <c r="Y11" s="2" t="n">
        <v>5</v>
      </c>
      <c r="Z11" s="2" t="n">
        <v>10</v>
      </c>
      <c r="AA11" s="2" t="n">
        <v>3</v>
      </c>
      <c r="AB11" s="2" t="n">
        <v>5</v>
      </c>
      <c r="AC11" s="2" t="n">
        <v>0.8</v>
      </c>
      <c r="AD11" s="2" t="n">
        <v>1.8</v>
      </c>
      <c r="AE11" s="2" t="s">
        <v>208</v>
      </c>
      <c r="AF11" s="2" t="s">
        <v>209</v>
      </c>
      <c r="AG11" s="2" t="s">
        <v>210</v>
      </c>
      <c r="AH11" s="2" t="s">
        <v>211</v>
      </c>
      <c r="AI11" s="2" t="s">
        <v>77</v>
      </c>
      <c r="AJ11" s="2" t="s">
        <v>62</v>
      </c>
      <c r="AK11" s="2" t="s">
        <v>77</v>
      </c>
      <c r="AL11" s="2" t="s">
        <v>62</v>
      </c>
      <c r="AM11" s="2" t="s">
        <v>212</v>
      </c>
      <c r="AN11" s="2" t="s">
        <v>213</v>
      </c>
      <c r="AO11" s="2" t="n">
        <v>2.2</v>
      </c>
      <c r="AP11" s="2" t="n">
        <v>3.2</v>
      </c>
      <c r="AQ11" s="2" t="n">
        <v>1.85</v>
      </c>
      <c r="AR11" s="2" t="n">
        <v>3.2</v>
      </c>
      <c r="AS11" s="2" t="s">
        <v>214</v>
      </c>
      <c r="AT11" s="2" t="s">
        <v>59</v>
      </c>
      <c r="AU11" s="2" t="s">
        <v>59</v>
      </c>
      <c r="AV11" s="2" t="s">
        <v>59</v>
      </c>
      <c r="AW11" s="2" t="s">
        <v>215</v>
      </c>
      <c r="AX11" s="2" t="s">
        <v>216</v>
      </c>
      <c r="AY11" s="2" t="s">
        <v>62</v>
      </c>
      <c r="AZ11" s="2" t="s">
        <v>117</v>
      </c>
      <c r="BA11" s="2" t="s">
        <v>59</v>
      </c>
      <c r="BB11" s="2" t="n">
        <v>0.3</v>
      </c>
      <c r="BC11" s="2" t="n">
        <v>0.5</v>
      </c>
    </row>
    <row r="12" customFormat="false" ht="12.8" hidden="false" customHeight="false" outlineLevel="0" collapsed="false">
      <c r="A12" s="2" t="s">
        <v>217</v>
      </c>
      <c r="B12" s="2" t="s">
        <v>218</v>
      </c>
      <c r="C12" s="2" t="s">
        <v>219</v>
      </c>
      <c r="D12" s="2" t="s">
        <v>104</v>
      </c>
      <c r="E12" s="2" t="s">
        <v>220</v>
      </c>
      <c r="F12" s="2" t="n">
        <v>45</v>
      </c>
      <c r="G12" s="2" t="s">
        <v>221</v>
      </c>
      <c r="H12" s="2" t="s">
        <v>222</v>
      </c>
      <c r="I12" s="2" t="s">
        <v>223</v>
      </c>
      <c r="J12" s="2" t="s">
        <v>224</v>
      </c>
      <c r="K12" s="2" t="s">
        <v>59</v>
      </c>
      <c r="L12" s="2" t="s">
        <v>108</v>
      </c>
      <c r="M12" s="2" t="n">
        <v>3</v>
      </c>
      <c r="N12" s="2" t="n">
        <v>50</v>
      </c>
      <c r="O12" s="2" t="n">
        <v>0.5</v>
      </c>
      <c r="P12" s="2" t="s">
        <v>225</v>
      </c>
      <c r="Q12" s="2" t="s">
        <v>59</v>
      </c>
      <c r="R12" s="2" t="s">
        <v>59</v>
      </c>
      <c r="S12" s="2" t="s">
        <v>226</v>
      </c>
      <c r="T12" s="2" t="s">
        <v>226</v>
      </c>
      <c r="U12" s="2" t="s">
        <v>59</v>
      </c>
      <c r="V12" s="2" t="s">
        <v>59</v>
      </c>
      <c r="W12" s="2" t="s">
        <v>59</v>
      </c>
      <c r="X12" s="2" t="s">
        <v>59</v>
      </c>
      <c r="Y12" s="2" t="n">
        <v>3</v>
      </c>
      <c r="Z12" s="2" t="n">
        <v>5</v>
      </c>
      <c r="AA12" s="2" t="n">
        <v>1.8</v>
      </c>
      <c r="AB12" s="2" t="n">
        <v>3.2</v>
      </c>
      <c r="AC12" s="2" t="n">
        <v>0.5</v>
      </c>
      <c r="AD12" s="2" t="n">
        <v>1</v>
      </c>
      <c r="AE12" s="2" t="s">
        <v>227</v>
      </c>
      <c r="AF12" s="2" t="s">
        <v>228</v>
      </c>
      <c r="AG12" s="2" t="s">
        <v>229</v>
      </c>
      <c r="AH12" s="2" t="s">
        <v>230</v>
      </c>
      <c r="AI12" s="2" t="s">
        <v>59</v>
      </c>
      <c r="AJ12" s="2" t="s">
        <v>62</v>
      </c>
      <c r="AK12" s="2" t="s">
        <v>59</v>
      </c>
      <c r="AL12" s="2" t="s">
        <v>62</v>
      </c>
      <c r="AM12" s="2" t="s">
        <v>231</v>
      </c>
      <c r="AN12" s="2" t="s">
        <v>132</v>
      </c>
      <c r="AO12" s="2" t="n">
        <v>1.4</v>
      </c>
      <c r="AP12" s="2" t="n">
        <v>1.7</v>
      </c>
      <c r="AQ12" s="2" t="n">
        <v>0.55</v>
      </c>
      <c r="AR12" s="2" t="n">
        <v>0.7</v>
      </c>
      <c r="AS12" s="2" t="s">
        <v>182</v>
      </c>
      <c r="AT12" s="2" t="s">
        <v>62</v>
      </c>
      <c r="AU12" s="2" t="s">
        <v>77</v>
      </c>
      <c r="AV12" s="2" t="s">
        <v>77</v>
      </c>
      <c r="AW12" s="2" t="s">
        <v>232</v>
      </c>
      <c r="AX12" s="2" t="s">
        <v>233</v>
      </c>
      <c r="AY12" s="2" t="s">
        <v>62</v>
      </c>
      <c r="AZ12" s="2" t="s">
        <v>234</v>
      </c>
      <c r="BA12" s="2" t="s">
        <v>59</v>
      </c>
      <c r="BB12" s="2" t="n">
        <v>0.1</v>
      </c>
      <c r="BC12" s="2" t="n">
        <v>0.1</v>
      </c>
    </row>
    <row r="13" customFormat="false" ht="12.8" hidden="false" customHeight="false" outlineLevel="0" collapsed="false">
      <c r="A13" s="2" t="s">
        <v>235</v>
      </c>
      <c r="B13" s="2" t="s">
        <v>236</v>
      </c>
      <c r="C13" s="2" t="s">
        <v>237</v>
      </c>
      <c r="D13" s="2" t="s">
        <v>104</v>
      </c>
      <c r="E13" s="2" t="s">
        <v>69</v>
      </c>
      <c r="F13" s="2" t="n">
        <v>30</v>
      </c>
      <c r="G13" s="2" t="s">
        <v>238</v>
      </c>
      <c r="H13" s="2" t="s">
        <v>239</v>
      </c>
      <c r="I13" s="2" t="s">
        <v>107</v>
      </c>
      <c r="J13" s="4" t="s">
        <v>172</v>
      </c>
      <c r="K13" s="2" t="s">
        <v>240</v>
      </c>
      <c r="L13" s="2" t="s">
        <v>241</v>
      </c>
      <c r="M13" s="2" t="n">
        <v>13</v>
      </c>
      <c r="N13" s="2" t="n">
        <v>70</v>
      </c>
      <c r="O13" s="2" t="n">
        <v>5</v>
      </c>
      <c r="P13" s="2" t="n">
        <v>20</v>
      </c>
      <c r="Q13" s="2" t="n">
        <v>5</v>
      </c>
      <c r="R13" s="2" t="n">
        <v>40</v>
      </c>
      <c r="S13" s="2" t="s">
        <v>242</v>
      </c>
      <c r="T13" s="2" t="s">
        <v>242</v>
      </c>
      <c r="U13" s="2" t="s">
        <v>59</v>
      </c>
      <c r="V13" s="2" t="s">
        <v>126</v>
      </c>
      <c r="W13" s="2" t="s">
        <v>59</v>
      </c>
      <c r="X13" s="2" t="s">
        <v>59</v>
      </c>
      <c r="Y13" s="2" t="n">
        <v>3.1</v>
      </c>
      <c r="Z13" s="2" t="n">
        <v>8</v>
      </c>
      <c r="AA13" s="2" t="n">
        <v>2.3</v>
      </c>
      <c r="AB13" s="2" t="n">
        <v>6.4</v>
      </c>
      <c r="AC13" s="2" t="n">
        <v>0.8</v>
      </c>
      <c r="AD13" s="2" t="n">
        <v>2.1</v>
      </c>
      <c r="AE13" s="2" t="s">
        <v>243</v>
      </c>
      <c r="AF13" s="2" t="s">
        <v>244</v>
      </c>
      <c r="AG13" s="2" t="s">
        <v>245</v>
      </c>
      <c r="AH13" s="2" t="s">
        <v>246</v>
      </c>
      <c r="AI13" s="2" t="s">
        <v>77</v>
      </c>
      <c r="AJ13" s="2" t="s">
        <v>62</v>
      </c>
      <c r="AK13" s="2" t="s">
        <v>77</v>
      </c>
      <c r="AL13" s="2" t="s">
        <v>62</v>
      </c>
      <c r="AM13" s="2" t="s">
        <v>247</v>
      </c>
      <c r="AN13" s="2" t="s">
        <v>132</v>
      </c>
      <c r="AO13" s="2" t="n">
        <v>1.3</v>
      </c>
      <c r="AP13" s="2" t="n">
        <v>1.95</v>
      </c>
      <c r="AQ13" s="2" t="n">
        <v>1.05</v>
      </c>
      <c r="AR13" s="2" t="n">
        <v>1.95</v>
      </c>
      <c r="AS13" s="2" t="s">
        <v>248</v>
      </c>
      <c r="AT13" s="2" t="s">
        <v>62</v>
      </c>
      <c r="AU13" s="2" t="s">
        <v>62</v>
      </c>
      <c r="AV13" s="2" t="s">
        <v>62</v>
      </c>
      <c r="AW13" s="2" t="s">
        <v>59</v>
      </c>
      <c r="AX13" s="2" t="s">
        <v>249</v>
      </c>
      <c r="AY13" s="2" t="s">
        <v>62</v>
      </c>
      <c r="AZ13" s="2" t="s">
        <v>250</v>
      </c>
      <c r="BA13" s="2" t="s">
        <v>59</v>
      </c>
      <c r="BB13" s="2" t="n">
        <v>0.05</v>
      </c>
      <c r="BC13" s="2" t="n">
        <v>0.42</v>
      </c>
    </row>
    <row r="14" customFormat="false" ht="12.8" hidden="false" customHeight="false" outlineLevel="0" collapsed="false">
      <c r="A14" s="2" t="s">
        <v>251</v>
      </c>
      <c r="B14" s="2" t="s">
        <v>252</v>
      </c>
      <c r="C14" s="2" t="s">
        <v>253</v>
      </c>
      <c r="D14" s="2" t="s">
        <v>254</v>
      </c>
      <c r="E14" s="2" t="s">
        <v>89</v>
      </c>
      <c r="F14" s="2" t="s">
        <v>255</v>
      </c>
      <c r="G14" s="2" t="s">
        <v>256</v>
      </c>
      <c r="H14" s="2" t="s">
        <v>257</v>
      </c>
      <c r="I14" s="2" t="s">
        <v>258</v>
      </c>
      <c r="J14" s="2" t="s">
        <v>259</v>
      </c>
      <c r="K14" s="2" t="s">
        <v>260</v>
      </c>
      <c r="L14" s="2" t="s">
        <v>90</v>
      </c>
      <c r="M14" s="2" t="s">
        <v>261</v>
      </c>
      <c r="N14" s="2" t="s">
        <v>262</v>
      </c>
      <c r="O14" s="2" t="s">
        <v>263</v>
      </c>
      <c r="P14" s="2" t="s">
        <v>261</v>
      </c>
      <c r="Q14" s="2" t="s">
        <v>258</v>
      </c>
      <c r="R14" s="2" t="s">
        <v>258</v>
      </c>
      <c r="S14" s="2" t="s">
        <v>264</v>
      </c>
      <c r="T14" s="2" t="s">
        <v>264</v>
      </c>
      <c r="U14" s="2" t="s">
        <v>258</v>
      </c>
      <c r="V14" s="2" t="s">
        <v>265</v>
      </c>
      <c r="W14" s="2" t="s">
        <v>266</v>
      </c>
      <c r="X14" s="2" t="s">
        <v>267</v>
      </c>
      <c r="Y14" s="2" t="s">
        <v>266</v>
      </c>
      <c r="Z14" s="2" t="s">
        <v>268</v>
      </c>
      <c r="AA14" s="2" t="s">
        <v>269</v>
      </c>
      <c r="AB14" s="2" t="s">
        <v>270</v>
      </c>
      <c r="AC14" s="2" t="s">
        <v>271</v>
      </c>
      <c r="AD14" s="2" t="s">
        <v>272</v>
      </c>
      <c r="AE14" s="2" t="s">
        <v>273</v>
      </c>
      <c r="AF14" s="2" t="s">
        <v>90</v>
      </c>
      <c r="AG14" s="2" t="s">
        <v>274</v>
      </c>
      <c r="AH14" s="2" t="s">
        <v>275</v>
      </c>
      <c r="AI14" s="2" t="s">
        <v>96</v>
      </c>
      <c r="AJ14" s="2" t="s">
        <v>96</v>
      </c>
      <c r="AK14" s="2" t="s">
        <v>96</v>
      </c>
      <c r="AL14" s="2" t="s">
        <v>97</v>
      </c>
      <c r="AM14" s="2" t="s">
        <v>258</v>
      </c>
      <c r="AN14" s="2" t="s">
        <v>258</v>
      </c>
      <c r="AO14" s="2" t="s">
        <v>276</v>
      </c>
      <c r="AP14" s="2" t="s">
        <v>277</v>
      </c>
      <c r="AQ14" s="2" t="s">
        <v>278</v>
      </c>
      <c r="AR14" s="2" t="s">
        <v>279</v>
      </c>
      <c r="AS14" s="2" t="s">
        <v>280</v>
      </c>
      <c r="AT14" s="2" t="s">
        <v>96</v>
      </c>
      <c r="AU14" s="2" t="s">
        <v>96</v>
      </c>
      <c r="AV14" s="2" t="s">
        <v>96</v>
      </c>
      <c r="AW14" s="2" t="s">
        <v>281</v>
      </c>
      <c r="AX14" s="2" t="s">
        <v>282</v>
      </c>
      <c r="AY14" s="2" t="s">
        <v>97</v>
      </c>
      <c r="AZ14" s="2" t="s">
        <v>100</v>
      </c>
      <c r="BA14" s="2" t="s">
        <v>95</v>
      </c>
      <c r="BB14" s="2" t="s">
        <v>258</v>
      </c>
      <c r="BC14" s="2" t="s">
        <v>258</v>
      </c>
    </row>
    <row r="15" customFormat="false" ht="12.8" hidden="false" customHeight="false" outlineLevel="0" collapsed="false">
      <c r="A15" s="2" t="s">
        <v>283</v>
      </c>
      <c r="B15" s="2" t="s">
        <v>284</v>
      </c>
      <c r="C15" s="2" t="s">
        <v>285</v>
      </c>
      <c r="D15" s="2" t="s">
        <v>58</v>
      </c>
      <c r="E15" s="2" t="s">
        <v>286</v>
      </c>
      <c r="F15" s="2" t="n">
        <v>15</v>
      </c>
      <c r="G15" s="2" t="s">
        <v>287</v>
      </c>
      <c r="H15" s="5" t="s">
        <v>288</v>
      </c>
      <c r="I15" s="2" t="s">
        <v>59</v>
      </c>
      <c r="J15" s="2" t="s">
        <v>59</v>
      </c>
      <c r="K15" s="2" t="s">
        <v>59</v>
      </c>
      <c r="L15" s="2" t="s">
        <v>289</v>
      </c>
      <c r="M15" s="2" t="n">
        <v>10</v>
      </c>
      <c r="N15" s="2" t="n">
        <v>20</v>
      </c>
      <c r="O15" s="2" t="s">
        <v>59</v>
      </c>
      <c r="P15" s="2" t="s">
        <v>59</v>
      </c>
      <c r="Q15" s="2" t="s">
        <v>59</v>
      </c>
      <c r="R15" s="2" t="s">
        <v>59</v>
      </c>
      <c r="S15" s="2" t="s">
        <v>59</v>
      </c>
      <c r="T15" s="2" t="s">
        <v>59</v>
      </c>
      <c r="U15" s="2" t="s">
        <v>290</v>
      </c>
      <c r="V15" s="2" t="s">
        <v>126</v>
      </c>
      <c r="W15" s="2" t="s">
        <v>59</v>
      </c>
      <c r="X15" s="2" t="s">
        <v>59</v>
      </c>
      <c r="Y15" s="2" t="s">
        <v>59</v>
      </c>
      <c r="Z15" s="2" t="s">
        <v>59</v>
      </c>
      <c r="AA15" s="2" t="s">
        <v>59</v>
      </c>
      <c r="AB15" s="2" t="n">
        <v>3</v>
      </c>
      <c r="AC15" s="2" t="s">
        <v>59</v>
      </c>
      <c r="AD15" s="2" t="s">
        <v>59</v>
      </c>
      <c r="AE15" s="2" t="s">
        <v>291</v>
      </c>
      <c r="AF15" s="2" t="s">
        <v>59</v>
      </c>
      <c r="AG15" s="2" t="s">
        <v>59</v>
      </c>
      <c r="AH15" s="2" t="s">
        <v>292</v>
      </c>
      <c r="AI15" s="2" t="s">
        <v>59</v>
      </c>
      <c r="AJ15" s="2" t="s">
        <v>62</v>
      </c>
      <c r="AK15" s="2" t="s">
        <v>59</v>
      </c>
      <c r="AL15" s="2" t="s">
        <v>59</v>
      </c>
      <c r="AM15" s="2" t="s">
        <v>132</v>
      </c>
      <c r="AN15" s="2" t="s">
        <v>59</v>
      </c>
      <c r="AO15" s="2" t="s">
        <v>59</v>
      </c>
      <c r="AP15" s="2" t="s">
        <v>59</v>
      </c>
      <c r="AQ15" s="2" t="s">
        <v>59</v>
      </c>
      <c r="AR15" s="2" t="s">
        <v>59</v>
      </c>
      <c r="AS15" s="2" t="s">
        <v>59</v>
      </c>
      <c r="AT15" s="2" t="s">
        <v>59</v>
      </c>
      <c r="AU15" s="2" t="s">
        <v>59</v>
      </c>
      <c r="AV15" s="2" t="s">
        <v>59</v>
      </c>
      <c r="AW15" s="2" t="s">
        <v>59</v>
      </c>
      <c r="AX15" s="2" t="s">
        <v>59</v>
      </c>
      <c r="AY15" s="2" t="s">
        <v>62</v>
      </c>
      <c r="AZ15" s="2" t="s">
        <v>293</v>
      </c>
      <c r="BA15" s="2" t="s">
        <v>294</v>
      </c>
      <c r="BB15" s="2" t="n">
        <v>2</v>
      </c>
      <c r="BC15" s="2" t="s">
        <v>59</v>
      </c>
    </row>
    <row r="16" customFormat="false" ht="12.8" hidden="false" customHeight="false" outlineLevel="0" collapsed="false">
      <c r="A16" s="2" t="s">
        <v>295</v>
      </c>
      <c r="B16" s="2" t="s">
        <v>296</v>
      </c>
      <c r="C16" s="2" t="s">
        <v>297</v>
      </c>
      <c r="D16" s="2" t="s">
        <v>58</v>
      </c>
      <c r="E16" s="2" t="s">
        <v>286</v>
      </c>
      <c r="F16" s="2" t="n">
        <v>30</v>
      </c>
      <c r="G16" s="2" t="s">
        <v>82</v>
      </c>
      <c r="H16" s="2" t="s">
        <v>298</v>
      </c>
      <c r="I16" s="2" t="s">
        <v>59</v>
      </c>
      <c r="J16" s="2" t="s">
        <v>59</v>
      </c>
      <c r="K16" s="2" t="s">
        <v>299</v>
      </c>
      <c r="L16" s="2" t="s">
        <v>300</v>
      </c>
      <c r="M16" s="2" t="s">
        <v>59</v>
      </c>
      <c r="N16" s="5" t="n">
        <v>40</v>
      </c>
      <c r="O16" s="2" t="s">
        <v>59</v>
      </c>
      <c r="P16" s="2" t="s">
        <v>59</v>
      </c>
      <c r="Q16" s="2" t="s">
        <v>59</v>
      </c>
      <c r="R16" s="5" t="n">
        <v>45</v>
      </c>
      <c r="S16" s="2" t="s">
        <v>59</v>
      </c>
      <c r="T16" s="2" t="s">
        <v>59</v>
      </c>
      <c r="U16" s="2" t="s">
        <v>301</v>
      </c>
      <c r="V16" s="2" t="s">
        <v>126</v>
      </c>
      <c r="W16" s="2" t="s">
        <v>59</v>
      </c>
      <c r="X16" s="2" t="s">
        <v>59</v>
      </c>
      <c r="Y16" s="2" t="s">
        <v>59</v>
      </c>
      <c r="Z16" s="2" t="s">
        <v>59</v>
      </c>
      <c r="AA16" s="2" t="n">
        <v>3.5</v>
      </c>
      <c r="AB16" s="2" t="n">
        <v>4</v>
      </c>
      <c r="AC16" s="2" t="s">
        <v>59</v>
      </c>
      <c r="AD16" s="2" t="s">
        <v>59</v>
      </c>
      <c r="AE16" s="2" t="s">
        <v>291</v>
      </c>
      <c r="AF16" s="2" t="s">
        <v>108</v>
      </c>
      <c r="AG16" s="2" t="s">
        <v>59</v>
      </c>
      <c r="AH16" s="2" t="s">
        <v>302</v>
      </c>
      <c r="AI16" s="2" t="s">
        <v>59</v>
      </c>
      <c r="AJ16" s="2" t="s">
        <v>62</v>
      </c>
      <c r="AK16" s="2" t="s">
        <v>59</v>
      </c>
      <c r="AL16" s="2" t="s">
        <v>59</v>
      </c>
      <c r="AM16" s="2" t="s">
        <v>303</v>
      </c>
      <c r="AN16" s="2" t="s">
        <v>59</v>
      </c>
      <c r="AO16" s="2" t="n">
        <v>2.5</v>
      </c>
      <c r="AP16" s="2" t="s">
        <v>59</v>
      </c>
      <c r="AQ16" s="2" t="s">
        <v>59</v>
      </c>
      <c r="AR16" s="2" t="s">
        <v>59</v>
      </c>
      <c r="AS16" s="2" t="s">
        <v>304</v>
      </c>
      <c r="AT16" s="2" t="s">
        <v>62</v>
      </c>
      <c r="AU16" s="2" t="s">
        <v>77</v>
      </c>
      <c r="AV16" s="2" t="s">
        <v>59</v>
      </c>
      <c r="AW16" s="2" t="s">
        <v>305</v>
      </c>
      <c r="AX16" s="2" t="s">
        <v>306</v>
      </c>
      <c r="AY16" s="2" t="s">
        <v>62</v>
      </c>
      <c r="AZ16" s="2" t="s">
        <v>307</v>
      </c>
      <c r="BA16" s="2" t="s">
        <v>308</v>
      </c>
      <c r="BB16" s="2" t="n">
        <v>10</v>
      </c>
      <c r="BC16" s="2" t="n">
        <v>15</v>
      </c>
      <c r="BD16" s="6"/>
    </row>
    <row r="17" customFormat="false" ht="12.8" hidden="false" customHeight="false" outlineLevel="0" collapsed="false">
      <c r="A17" s="2" t="s">
        <v>309</v>
      </c>
      <c r="B17" s="2" t="s">
        <v>310</v>
      </c>
      <c r="C17" s="2" t="s">
        <v>311</v>
      </c>
      <c r="D17" s="2" t="s">
        <v>312</v>
      </c>
      <c r="E17" s="2" t="s">
        <v>313</v>
      </c>
      <c r="F17" s="2" t="n">
        <v>600</v>
      </c>
      <c r="G17" s="2" t="s">
        <v>314</v>
      </c>
      <c r="H17" s="2" t="s">
        <v>140</v>
      </c>
      <c r="I17" s="2" t="s">
        <v>90</v>
      </c>
      <c r="J17" s="2" t="s">
        <v>315</v>
      </c>
      <c r="K17" s="2" t="s">
        <v>59</v>
      </c>
      <c r="L17" s="2" t="s">
        <v>316</v>
      </c>
      <c r="M17" s="2" t="n">
        <v>3</v>
      </c>
      <c r="N17" s="2" t="n">
        <v>50</v>
      </c>
      <c r="O17" s="2" t="n">
        <v>0.7</v>
      </c>
      <c r="P17" s="2" t="n">
        <v>2</v>
      </c>
      <c r="Q17" s="2" t="s">
        <v>59</v>
      </c>
      <c r="R17" s="2" t="s">
        <v>59</v>
      </c>
      <c r="S17" s="2" t="s">
        <v>317</v>
      </c>
      <c r="T17" s="2" t="s">
        <v>318</v>
      </c>
      <c r="U17" s="2" t="s">
        <v>319</v>
      </c>
      <c r="V17" s="5" t="s">
        <v>265</v>
      </c>
      <c r="W17" s="2" t="n">
        <v>4</v>
      </c>
      <c r="X17" s="2" t="n">
        <v>5</v>
      </c>
      <c r="Y17" s="2" t="s">
        <v>59</v>
      </c>
      <c r="Z17" s="2" t="s">
        <v>59</v>
      </c>
      <c r="AA17" s="2" t="n">
        <v>0.8</v>
      </c>
      <c r="AB17" s="2" t="n">
        <v>3.7</v>
      </c>
      <c r="AC17" s="2" t="n">
        <v>0.3</v>
      </c>
      <c r="AD17" s="2" t="n">
        <v>1.2</v>
      </c>
      <c r="AE17" s="2" t="s">
        <v>320</v>
      </c>
      <c r="AF17" s="2" t="s">
        <v>321</v>
      </c>
      <c r="AG17" s="2" t="s">
        <v>322</v>
      </c>
      <c r="AH17" s="2" t="s">
        <v>323</v>
      </c>
      <c r="AI17" s="2" t="s">
        <v>97</v>
      </c>
      <c r="AJ17" s="4" t="s">
        <v>62</v>
      </c>
      <c r="AK17" s="2" t="s">
        <v>59</v>
      </c>
      <c r="AL17" s="2" t="s">
        <v>59</v>
      </c>
      <c r="AM17" s="4" t="s">
        <v>324</v>
      </c>
      <c r="AN17" s="2" t="s">
        <v>155</v>
      </c>
      <c r="AO17" s="2" t="n">
        <v>0.5</v>
      </c>
      <c r="AP17" s="2" t="n">
        <v>1</v>
      </c>
      <c r="AQ17" s="2" t="n">
        <v>0.25</v>
      </c>
      <c r="AR17" s="2" t="n">
        <v>0.4</v>
      </c>
      <c r="AS17" s="2" t="s">
        <v>325</v>
      </c>
      <c r="AT17" s="2" t="s">
        <v>96</v>
      </c>
      <c r="AU17" s="2" t="s">
        <v>96</v>
      </c>
      <c r="AV17" s="2" t="s">
        <v>96</v>
      </c>
      <c r="AW17" s="2" t="s">
        <v>326</v>
      </c>
      <c r="AX17" s="2" t="s">
        <v>327</v>
      </c>
      <c r="AY17" s="2" t="s">
        <v>97</v>
      </c>
      <c r="AZ17" s="2" t="s">
        <v>100</v>
      </c>
      <c r="BA17" s="2" t="s">
        <v>328</v>
      </c>
      <c r="BB17" s="2" t="n">
        <v>2.5</v>
      </c>
      <c r="BC17" s="2" t="n">
        <v>3.5</v>
      </c>
    </row>
    <row r="18" customFormat="false" ht="12.8" hidden="false" customHeight="false" outlineLevel="0" collapsed="false">
      <c r="A18" s="2" t="s">
        <v>329</v>
      </c>
      <c r="B18" s="2" t="s">
        <v>330</v>
      </c>
      <c r="C18" s="2" t="s">
        <v>331</v>
      </c>
      <c r="D18" s="2" t="s">
        <v>332</v>
      </c>
      <c r="E18" s="2" t="s">
        <v>333</v>
      </c>
      <c r="F18" s="2" t="n">
        <v>170</v>
      </c>
      <c r="G18" s="2" t="s">
        <v>334</v>
      </c>
      <c r="H18" s="5" t="s">
        <v>335</v>
      </c>
      <c r="I18" s="2" t="s">
        <v>59</v>
      </c>
      <c r="J18" s="5" t="s">
        <v>336</v>
      </c>
      <c r="K18" s="2" t="s">
        <v>59</v>
      </c>
      <c r="L18" s="2" t="s">
        <v>108</v>
      </c>
      <c r="M18" s="2" t="n">
        <v>10</v>
      </c>
      <c r="N18" s="2" t="n">
        <v>45</v>
      </c>
      <c r="O18" s="2" t="n">
        <v>0.6</v>
      </c>
      <c r="P18" s="2" t="n">
        <v>0.7</v>
      </c>
      <c r="Q18" s="2" t="s">
        <v>59</v>
      </c>
      <c r="R18" s="2" t="s">
        <v>59</v>
      </c>
      <c r="S18" s="2" t="s">
        <v>337</v>
      </c>
      <c r="T18" s="2" t="s">
        <v>338</v>
      </c>
      <c r="U18" s="2" t="s">
        <v>339</v>
      </c>
      <c r="V18" s="2" t="s">
        <v>126</v>
      </c>
      <c r="W18" s="2" t="n">
        <v>3</v>
      </c>
      <c r="X18" s="2" t="n">
        <v>4</v>
      </c>
      <c r="Y18" s="2" t="s">
        <v>59</v>
      </c>
      <c r="Z18" s="2" t="s">
        <v>59</v>
      </c>
      <c r="AA18" s="2" t="n">
        <v>0.6</v>
      </c>
      <c r="AB18" s="2" t="n">
        <v>3</v>
      </c>
      <c r="AC18" s="2" t="n">
        <v>0.5</v>
      </c>
      <c r="AD18" s="2" t="n">
        <v>0.7</v>
      </c>
      <c r="AE18" s="2" t="s">
        <v>340</v>
      </c>
      <c r="AF18" s="2" t="s">
        <v>59</v>
      </c>
      <c r="AG18" s="2" t="s">
        <v>341</v>
      </c>
      <c r="AH18" s="2" t="s">
        <v>342</v>
      </c>
      <c r="AI18" s="2" t="s">
        <v>77</v>
      </c>
      <c r="AJ18" s="2" t="s">
        <v>77</v>
      </c>
      <c r="AK18" s="2" t="s">
        <v>77</v>
      </c>
      <c r="AL18" s="2" t="s">
        <v>62</v>
      </c>
      <c r="AM18" s="2" t="s">
        <v>59</v>
      </c>
      <c r="AN18" s="4" t="s">
        <v>343</v>
      </c>
      <c r="AO18" s="2" t="n">
        <v>0.9</v>
      </c>
      <c r="AP18" s="2" t="n">
        <v>1</v>
      </c>
      <c r="AQ18" s="2" t="n">
        <v>0.3</v>
      </c>
      <c r="AR18" s="2" t="n">
        <v>0.4</v>
      </c>
      <c r="AS18" s="2" t="s">
        <v>71</v>
      </c>
      <c r="AT18" s="2" t="s">
        <v>77</v>
      </c>
      <c r="AU18" s="2" t="s">
        <v>77</v>
      </c>
      <c r="AV18" s="4" t="s">
        <v>62</v>
      </c>
      <c r="AW18" s="2" t="s">
        <v>344</v>
      </c>
      <c r="AX18" s="2" t="s">
        <v>345</v>
      </c>
      <c r="AY18" s="2" t="s">
        <v>62</v>
      </c>
      <c r="AZ18" s="2" t="s">
        <v>117</v>
      </c>
      <c r="BA18" s="2" t="s">
        <v>346</v>
      </c>
      <c r="BB18" s="2" t="n">
        <v>1.5</v>
      </c>
      <c r="BC18" s="2" t="n">
        <v>2</v>
      </c>
    </row>
    <row r="19" customFormat="false" ht="12.8" hidden="false" customHeight="false" outlineLevel="0" collapsed="false">
      <c r="A19" s="2" t="s">
        <v>347</v>
      </c>
      <c r="B19" s="2" t="s">
        <v>348</v>
      </c>
      <c r="C19" s="2" t="s">
        <v>349</v>
      </c>
      <c r="D19" s="2" t="s">
        <v>350</v>
      </c>
      <c r="E19" s="2" t="s">
        <v>351</v>
      </c>
      <c r="F19" s="2" t="n">
        <v>200</v>
      </c>
      <c r="G19" s="2" t="s">
        <v>352</v>
      </c>
      <c r="H19" s="2" t="s">
        <v>353</v>
      </c>
      <c r="I19" s="2" t="s">
        <v>59</v>
      </c>
      <c r="J19" s="2" t="s">
        <v>336</v>
      </c>
      <c r="K19" s="2" t="s">
        <v>59</v>
      </c>
      <c r="L19" s="2" t="s">
        <v>354</v>
      </c>
      <c r="M19" s="2" t="n">
        <v>25</v>
      </c>
      <c r="N19" s="2" t="n">
        <v>70</v>
      </c>
      <c r="O19" s="2" t="n">
        <v>0.7</v>
      </c>
      <c r="P19" s="2" t="n">
        <v>0.8</v>
      </c>
      <c r="Q19" s="2" t="s">
        <v>59</v>
      </c>
      <c r="R19" s="2" t="s">
        <v>59</v>
      </c>
      <c r="S19" s="2" t="s">
        <v>73</v>
      </c>
      <c r="T19" s="2" t="s">
        <v>355</v>
      </c>
      <c r="U19" s="2" t="s">
        <v>356</v>
      </c>
      <c r="V19" s="2" t="s">
        <v>126</v>
      </c>
      <c r="W19" s="2" t="n">
        <v>3</v>
      </c>
      <c r="X19" s="2" t="n">
        <v>4</v>
      </c>
      <c r="Y19" s="2" t="s">
        <v>59</v>
      </c>
      <c r="Z19" s="2" t="s">
        <v>59</v>
      </c>
      <c r="AA19" s="2" t="n">
        <v>0.5</v>
      </c>
      <c r="AB19" s="2" t="n">
        <v>3.2</v>
      </c>
      <c r="AC19" s="2" t="s">
        <v>59</v>
      </c>
      <c r="AD19" s="2" t="s">
        <v>59</v>
      </c>
      <c r="AE19" s="2" t="s">
        <v>357</v>
      </c>
      <c r="AF19" s="2" t="s">
        <v>59</v>
      </c>
      <c r="AG19" s="2" t="s">
        <v>358</v>
      </c>
      <c r="AH19" s="2" t="s">
        <v>359</v>
      </c>
      <c r="AI19" s="2" t="s">
        <v>62</v>
      </c>
      <c r="AJ19" s="2" t="s">
        <v>59</v>
      </c>
      <c r="AK19" s="2" t="s">
        <v>59</v>
      </c>
      <c r="AL19" s="2" t="s">
        <v>59</v>
      </c>
      <c r="AM19" s="2" t="s">
        <v>59</v>
      </c>
      <c r="AN19" s="2" t="s">
        <v>360</v>
      </c>
      <c r="AO19" s="2" t="n">
        <v>0.7</v>
      </c>
      <c r="AP19" s="2" t="n">
        <v>0.9</v>
      </c>
      <c r="AQ19" s="2" t="n">
        <v>0.3</v>
      </c>
      <c r="AR19" s="2" t="s">
        <v>59</v>
      </c>
      <c r="AS19" s="2" t="s">
        <v>71</v>
      </c>
      <c r="AT19" s="2" t="s">
        <v>77</v>
      </c>
      <c r="AU19" s="2" t="s">
        <v>77</v>
      </c>
      <c r="AV19" s="2" t="s">
        <v>62</v>
      </c>
      <c r="AW19" s="2" t="s">
        <v>361</v>
      </c>
      <c r="AX19" s="2" t="s">
        <v>362</v>
      </c>
      <c r="AY19" s="2" t="s">
        <v>62</v>
      </c>
      <c r="AZ19" s="2" t="s">
        <v>117</v>
      </c>
      <c r="BA19" s="2" t="s">
        <v>346</v>
      </c>
      <c r="BB19" s="2" t="s">
        <v>59</v>
      </c>
      <c r="BC19" s="2" t="s">
        <v>59</v>
      </c>
    </row>
    <row r="20" customFormat="false" ht="12.8" hidden="false" customHeight="false" outlineLevel="0" collapsed="false">
      <c r="A20" s="2" t="s">
        <v>363</v>
      </c>
      <c r="B20" s="2" t="s">
        <v>363</v>
      </c>
      <c r="C20" s="2" t="s">
        <v>364</v>
      </c>
      <c r="D20" s="2" t="s">
        <v>58</v>
      </c>
      <c r="E20" s="2" t="s">
        <v>89</v>
      </c>
      <c r="F20" s="2" t="s">
        <v>59</v>
      </c>
      <c r="G20" s="2" t="s">
        <v>59</v>
      </c>
      <c r="H20" s="2" t="s">
        <v>59</v>
      </c>
      <c r="I20" s="2" t="s">
        <v>365</v>
      </c>
      <c r="J20" s="2" t="s">
        <v>59</v>
      </c>
      <c r="K20" s="2" t="s">
        <v>59</v>
      </c>
      <c r="L20" s="2" t="s">
        <v>366</v>
      </c>
      <c r="M20" s="2" t="s">
        <v>59</v>
      </c>
      <c r="N20" s="2" t="s">
        <v>59</v>
      </c>
      <c r="O20" s="2" t="s">
        <v>59</v>
      </c>
      <c r="P20" s="2" t="s">
        <v>59</v>
      </c>
      <c r="Q20" s="2" t="s">
        <v>59</v>
      </c>
      <c r="R20" s="2" t="s">
        <v>59</v>
      </c>
      <c r="S20" s="2" t="s">
        <v>59</v>
      </c>
      <c r="T20" s="2" t="s">
        <v>59</v>
      </c>
      <c r="U20" s="2" t="s">
        <v>91</v>
      </c>
      <c r="V20" s="2" t="s">
        <v>92</v>
      </c>
      <c r="W20" s="2" t="s">
        <v>59</v>
      </c>
      <c r="X20" s="2" t="s">
        <v>59</v>
      </c>
      <c r="Y20" s="2" t="s">
        <v>59</v>
      </c>
      <c r="Z20" s="2" t="s">
        <v>59</v>
      </c>
      <c r="AA20" s="2" t="s">
        <v>59</v>
      </c>
      <c r="AB20" s="2" t="s">
        <v>59</v>
      </c>
      <c r="AC20" s="2" t="s">
        <v>59</v>
      </c>
      <c r="AD20" s="2" t="s">
        <v>59</v>
      </c>
      <c r="AE20" s="2" t="s">
        <v>59</v>
      </c>
      <c r="AF20" s="2" t="s">
        <v>59</v>
      </c>
      <c r="AG20" s="2" t="s">
        <v>59</v>
      </c>
      <c r="AH20" s="2" t="s">
        <v>59</v>
      </c>
      <c r="AI20" s="2" t="s">
        <v>97</v>
      </c>
      <c r="AJ20" s="2" t="s">
        <v>96</v>
      </c>
      <c r="AK20" s="2" t="s">
        <v>59</v>
      </c>
      <c r="AL20" s="2" t="s">
        <v>97</v>
      </c>
      <c r="AM20" s="2" t="s">
        <v>59</v>
      </c>
      <c r="AN20" s="2" t="s">
        <v>59</v>
      </c>
      <c r="AO20" s="2" t="s">
        <v>59</v>
      </c>
      <c r="AP20" s="2" t="s">
        <v>59</v>
      </c>
      <c r="AQ20" s="2" t="s">
        <v>59</v>
      </c>
      <c r="AR20" s="2" t="s">
        <v>59</v>
      </c>
      <c r="AS20" s="2" t="s">
        <v>367</v>
      </c>
      <c r="AT20" s="2" t="s">
        <v>97</v>
      </c>
      <c r="AU20" s="2" t="s">
        <v>59</v>
      </c>
      <c r="AV20" s="2" t="s">
        <v>59</v>
      </c>
      <c r="AW20" s="2" t="s">
        <v>59</v>
      </c>
      <c r="AX20" s="2" t="s">
        <v>59</v>
      </c>
      <c r="AY20" s="2" t="s">
        <v>97</v>
      </c>
      <c r="AZ20" s="2" t="s">
        <v>368</v>
      </c>
      <c r="BA20" s="2" t="s">
        <v>59</v>
      </c>
      <c r="BB20" s="2" t="s">
        <v>59</v>
      </c>
      <c r="BC20" s="2" t="s">
        <v>59</v>
      </c>
    </row>
    <row r="21" customFormat="false" ht="12.8" hidden="false" customHeight="false" outlineLevel="0" collapsed="false">
      <c r="A21" s="2" t="s">
        <v>369</v>
      </c>
      <c r="B21" s="2" t="s">
        <v>370</v>
      </c>
      <c r="C21" s="2" t="s">
        <v>371</v>
      </c>
      <c r="D21" s="2" t="s">
        <v>68</v>
      </c>
      <c r="E21" s="2" t="s">
        <v>69</v>
      </c>
      <c r="F21" s="2" t="s">
        <v>372</v>
      </c>
      <c r="G21" s="4" t="s">
        <v>373</v>
      </c>
      <c r="H21" s="2" t="s">
        <v>374</v>
      </c>
      <c r="I21" s="2" t="s">
        <v>59</v>
      </c>
      <c r="J21" s="2" t="s">
        <v>375</v>
      </c>
      <c r="K21" s="2" t="s">
        <v>59</v>
      </c>
      <c r="L21" s="2" t="s">
        <v>59</v>
      </c>
      <c r="M21" s="2" t="s">
        <v>142</v>
      </c>
      <c r="N21" s="2" t="s">
        <v>376</v>
      </c>
      <c r="O21" s="2" t="s">
        <v>279</v>
      </c>
      <c r="P21" s="2" t="s">
        <v>377</v>
      </c>
      <c r="Q21" s="2" t="s">
        <v>378</v>
      </c>
      <c r="R21" s="2" t="s">
        <v>379</v>
      </c>
      <c r="S21" s="4" t="s">
        <v>373</v>
      </c>
      <c r="T21" s="2" t="s">
        <v>380</v>
      </c>
      <c r="U21" s="2" t="s">
        <v>59</v>
      </c>
      <c r="V21" s="2" t="s">
        <v>61</v>
      </c>
      <c r="W21" s="2" t="s">
        <v>261</v>
      </c>
      <c r="X21" s="2" t="s">
        <v>381</v>
      </c>
      <c r="Y21" s="2" t="s">
        <v>382</v>
      </c>
      <c r="Z21" s="2" t="s">
        <v>383</v>
      </c>
      <c r="AA21" s="2" t="s">
        <v>384</v>
      </c>
      <c r="AB21" s="2" t="s">
        <v>158</v>
      </c>
      <c r="AC21" s="2" t="s">
        <v>385</v>
      </c>
      <c r="AD21" s="2" t="s">
        <v>386</v>
      </c>
      <c r="AE21" s="2" t="s">
        <v>59</v>
      </c>
      <c r="AF21" s="2" t="s">
        <v>59</v>
      </c>
      <c r="AG21" s="2" t="s">
        <v>59</v>
      </c>
      <c r="AH21" s="2" t="s">
        <v>59</v>
      </c>
      <c r="AI21" s="2" t="s">
        <v>59</v>
      </c>
      <c r="AJ21" s="2" t="s">
        <v>59</v>
      </c>
      <c r="AK21" s="2" t="s">
        <v>59</v>
      </c>
      <c r="AL21" s="2" t="s">
        <v>59</v>
      </c>
      <c r="AM21" s="2" t="s">
        <v>59</v>
      </c>
      <c r="AN21" s="2" t="s">
        <v>59</v>
      </c>
      <c r="AO21" s="2" t="s">
        <v>387</v>
      </c>
      <c r="AP21" s="2" t="s">
        <v>388</v>
      </c>
      <c r="AQ21" s="2" t="s">
        <v>272</v>
      </c>
      <c r="AR21" s="2" t="s">
        <v>277</v>
      </c>
      <c r="AS21" s="2" t="s">
        <v>76</v>
      </c>
      <c r="AT21" s="2" t="s">
        <v>59</v>
      </c>
      <c r="AU21" s="2" t="s">
        <v>59</v>
      </c>
      <c r="AV21" s="2" t="s">
        <v>59</v>
      </c>
      <c r="AW21" s="2" t="s">
        <v>59</v>
      </c>
      <c r="AX21" s="2" t="s">
        <v>59</v>
      </c>
      <c r="AY21" s="2" t="s">
        <v>62</v>
      </c>
      <c r="AZ21" s="2" t="s">
        <v>389</v>
      </c>
      <c r="BA21" s="2" t="s">
        <v>59</v>
      </c>
      <c r="BB21" s="2" t="s">
        <v>385</v>
      </c>
      <c r="BC21" s="2" t="s">
        <v>59</v>
      </c>
    </row>
    <row r="22" customFormat="false" ht="12.8" hidden="false" customHeight="false" outlineLevel="0" collapsed="false">
      <c r="A22" s="2" t="s">
        <v>390</v>
      </c>
      <c r="B22" s="2" t="s">
        <v>391</v>
      </c>
      <c r="C22" s="2" t="s">
        <v>392</v>
      </c>
      <c r="D22" s="2" t="s">
        <v>393</v>
      </c>
      <c r="E22" s="2" t="s">
        <v>394</v>
      </c>
      <c r="F22" s="2" t="n">
        <v>100</v>
      </c>
      <c r="G22" s="2" t="s">
        <v>395</v>
      </c>
      <c r="H22" s="2" t="s">
        <v>396</v>
      </c>
      <c r="I22" s="2" t="s">
        <v>397</v>
      </c>
      <c r="J22" s="2" t="s">
        <v>398</v>
      </c>
      <c r="K22" s="2" t="s">
        <v>59</v>
      </c>
      <c r="L22" s="2" t="s">
        <v>399</v>
      </c>
      <c r="M22" s="2" t="n">
        <v>10</v>
      </c>
      <c r="N22" s="2" t="n">
        <v>120</v>
      </c>
      <c r="O22" s="2" t="n">
        <v>0.5</v>
      </c>
      <c r="P22" s="2" t="n">
        <v>45</v>
      </c>
      <c r="Q22" s="2" t="s">
        <v>59</v>
      </c>
      <c r="R22" s="2" t="s">
        <v>59</v>
      </c>
      <c r="S22" s="2" t="s">
        <v>400</v>
      </c>
      <c r="T22" s="2" t="s">
        <v>400</v>
      </c>
      <c r="U22" s="2" t="s">
        <v>401</v>
      </c>
      <c r="V22" s="2" t="s">
        <v>92</v>
      </c>
      <c r="W22" s="2" t="n">
        <v>9</v>
      </c>
      <c r="X22" s="2" t="n">
        <v>12</v>
      </c>
      <c r="Y22" s="2" t="n">
        <v>2.5</v>
      </c>
      <c r="Z22" s="2" t="n">
        <v>5</v>
      </c>
      <c r="AA22" s="4" t="n">
        <v>9</v>
      </c>
      <c r="AB22" s="4" t="n">
        <v>12</v>
      </c>
      <c r="AC22" s="2" t="s">
        <v>59</v>
      </c>
      <c r="AD22" s="2" t="s">
        <v>59</v>
      </c>
      <c r="AE22" s="2" t="s">
        <v>402</v>
      </c>
      <c r="AF22" s="2" t="s">
        <v>59</v>
      </c>
      <c r="AG22" s="2" t="s">
        <v>59</v>
      </c>
      <c r="AH22" s="2" t="s">
        <v>403</v>
      </c>
      <c r="AI22" s="2" t="s">
        <v>59</v>
      </c>
      <c r="AJ22" s="2" t="s">
        <v>59</v>
      </c>
      <c r="AK22" s="2" t="s">
        <v>59</v>
      </c>
      <c r="AL22" s="2" t="s">
        <v>59</v>
      </c>
      <c r="AM22" s="2" t="s">
        <v>156</v>
      </c>
      <c r="AN22" s="2" t="s">
        <v>59</v>
      </c>
      <c r="AO22" s="2" t="n">
        <v>8</v>
      </c>
      <c r="AP22" s="2" t="n">
        <v>10</v>
      </c>
      <c r="AQ22" s="2" t="s">
        <v>59</v>
      </c>
      <c r="AR22" s="2" t="s">
        <v>59</v>
      </c>
      <c r="AS22" s="2" t="s">
        <v>404</v>
      </c>
      <c r="AT22" s="2" t="s">
        <v>59</v>
      </c>
      <c r="AU22" s="2" t="s">
        <v>59</v>
      </c>
      <c r="AV22" s="2" t="s">
        <v>97</v>
      </c>
      <c r="AW22" s="2" t="s">
        <v>405</v>
      </c>
      <c r="AX22" s="2" t="s">
        <v>59</v>
      </c>
      <c r="AY22" s="2" t="s">
        <v>97</v>
      </c>
      <c r="AZ22" s="2" t="s">
        <v>100</v>
      </c>
      <c r="BA22" s="2" t="s">
        <v>328</v>
      </c>
      <c r="BB22" s="2" t="s">
        <v>59</v>
      </c>
      <c r="BC22" s="2" t="s">
        <v>59</v>
      </c>
    </row>
    <row r="23" customFormat="false" ht="12.8" hidden="false" customHeight="false" outlineLevel="0" collapsed="false">
      <c r="A23" s="2" t="s">
        <v>406</v>
      </c>
      <c r="B23" s="2" t="s">
        <v>407</v>
      </c>
      <c r="C23" s="2" t="s">
        <v>408</v>
      </c>
      <c r="D23" s="2" t="s">
        <v>393</v>
      </c>
      <c r="E23" s="2" t="s">
        <v>409</v>
      </c>
      <c r="F23" s="2" t="n">
        <v>80</v>
      </c>
      <c r="G23" s="2" t="s">
        <v>73</v>
      </c>
      <c r="H23" s="2" t="s">
        <v>410</v>
      </c>
      <c r="I23" s="2" t="s">
        <v>411</v>
      </c>
      <c r="J23" s="2" t="s">
        <v>59</v>
      </c>
      <c r="K23" s="2" t="s">
        <v>412</v>
      </c>
      <c r="L23" s="5" t="s">
        <v>108</v>
      </c>
      <c r="M23" s="2" t="n">
        <v>10</v>
      </c>
      <c r="N23" s="2" t="n">
        <v>70</v>
      </c>
      <c r="O23" s="2" t="n">
        <v>4</v>
      </c>
      <c r="P23" s="2" t="n">
        <v>15</v>
      </c>
      <c r="Q23" s="2" t="s">
        <v>59</v>
      </c>
      <c r="R23" s="2" t="s">
        <v>59</v>
      </c>
      <c r="S23" s="2" t="s">
        <v>59</v>
      </c>
      <c r="T23" s="2" t="s">
        <v>59</v>
      </c>
      <c r="U23" s="2" t="s">
        <v>413</v>
      </c>
      <c r="V23" s="2" t="s">
        <v>126</v>
      </c>
      <c r="W23" s="2" t="s">
        <v>59</v>
      </c>
      <c r="X23" s="2" t="s">
        <v>59</v>
      </c>
      <c r="Y23" s="2" t="n">
        <v>13</v>
      </c>
      <c r="Z23" s="2" t="n">
        <v>20</v>
      </c>
      <c r="AA23" s="2" t="s">
        <v>59</v>
      </c>
      <c r="AB23" s="2" t="s">
        <v>59</v>
      </c>
      <c r="AC23" s="2" t="s">
        <v>59</v>
      </c>
      <c r="AD23" s="2" t="s">
        <v>59</v>
      </c>
      <c r="AE23" s="2" t="s">
        <v>414</v>
      </c>
      <c r="AF23" s="2" t="s">
        <v>209</v>
      </c>
      <c r="AG23" s="2" t="s">
        <v>415</v>
      </c>
      <c r="AH23" s="2" t="s">
        <v>59</v>
      </c>
      <c r="AI23" s="2" t="s">
        <v>59</v>
      </c>
      <c r="AJ23" s="2" t="s">
        <v>62</v>
      </c>
      <c r="AK23" s="2" t="s">
        <v>59</v>
      </c>
      <c r="AL23" s="2" t="s">
        <v>62</v>
      </c>
      <c r="AM23" s="2" t="s">
        <v>132</v>
      </c>
      <c r="AN23" s="2" t="s">
        <v>132</v>
      </c>
      <c r="AO23" s="2" t="s">
        <v>59</v>
      </c>
      <c r="AP23" s="2" t="s">
        <v>59</v>
      </c>
      <c r="AQ23" s="2" t="s">
        <v>59</v>
      </c>
      <c r="AR23" s="2" t="s">
        <v>59</v>
      </c>
      <c r="AS23" s="2" t="s">
        <v>59</v>
      </c>
      <c r="AT23" s="2" t="s">
        <v>59</v>
      </c>
      <c r="AU23" s="2" t="s">
        <v>62</v>
      </c>
      <c r="AV23" s="2" t="s">
        <v>62</v>
      </c>
      <c r="AW23" s="2" t="s">
        <v>59</v>
      </c>
      <c r="AX23" s="2" t="s">
        <v>59</v>
      </c>
      <c r="AY23" s="2" t="s">
        <v>77</v>
      </c>
      <c r="AZ23" s="2" t="s">
        <v>59</v>
      </c>
      <c r="BA23" s="2" t="s">
        <v>59</v>
      </c>
      <c r="BB23" s="2" t="s">
        <v>59</v>
      </c>
      <c r="BC23" s="2" t="s">
        <v>59</v>
      </c>
    </row>
    <row r="24" customFormat="false" ht="12.8" hidden="false" customHeight="false" outlineLevel="0" collapsed="false">
      <c r="A24" s="2" t="s">
        <v>416</v>
      </c>
      <c r="B24" s="2" t="s">
        <v>417</v>
      </c>
      <c r="C24" s="2" t="s">
        <v>418</v>
      </c>
      <c r="D24" s="2" t="s">
        <v>393</v>
      </c>
      <c r="E24" s="2" t="s">
        <v>69</v>
      </c>
      <c r="F24" s="2" t="n">
        <v>200</v>
      </c>
      <c r="G24" s="2" t="s">
        <v>419</v>
      </c>
      <c r="H24" s="2" t="s">
        <v>304</v>
      </c>
      <c r="I24" s="2" t="s">
        <v>59</v>
      </c>
      <c r="J24" s="2" t="s">
        <v>59</v>
      </c>
      <c r="K24" s="2" t="s">
        <v>59</v>
      </c>
      <c r="L24" s="2" t="s">
        <v>420</v>
      </c>
      <c r="M24" s="2" t="s">
        <v>59</v>
      </c>
      <c r="N24" s="2" t="n">
        <v>100</v>
      </c>
      <c r="O24" s="2" t="s">
        <v>59</v>
      </c>
      <c r="P24" s="2" t="n">
        <v>15</v>
      </c>
      <c r="Q24" s="2" t="s">
        <v>59</v>
      </c>
      <c r="R24" s="2" t="s">
        <v>59</v>
      </c>
      <c r="S24" s="2" t="s">
        <v>421</v>
      </c>
      <c r="T24" s="2" t="s">
        <v>421</v>
      </c>
      <c r="U24" s="2" t="s">
        <v>422</v>
      </c>
      <c r="V24" s="5" t="s">
        <v>61</v>
      </c>
      <c r="W24" s="2" t="s">
        <v>59</v>
      </c>
      <c r="X24" s="2" t="s">
        <v>59</v>
      </c>
      <c r="Y24" s="2" t="s">
        <v>59</v>
      </c>
      <c r="Z24" s="2" t="n">
        <v>10</v>
      </c>
      <c r="AA24" s="2" t="s">
        <v>59</v>
      </c>
      <c r="AB24" s="2" t="s">
        <v>59</v>
      </c>
      <c r="AC24" s="2" t="s">
        <v>59</v>
      </c>
      <c r="AD24" s="2" t="s">
        <v>59</v>
      </c>
      <c r="AE24" s="2" t="s">
        <v>423</v>
      </c>
      <c r="AF24" s="2" t="s">
        <v>424</v>
      </c>
      <c r="AG24" s="2" t="s">
        <v>425</v>
      </c>
      <c r="AH24" s="2" t="s">
        <v>426</v>
      </c>
      <c r="AI24" s="2" t="s">
        <v>59</v>
      </c>
      <c r="AJ24" s="5" t="s">
        <v>62</v>
      </c>
      <c r="AK24" s="2" t="s">
        <v>62</v>
      </c>
      <c r="AL24" s="2" t="s">
        <v>59</v>
      </c>
      <c r="AM24" s="2" t="s">
        <v>427</v>
      </c>
      <c r="AN24" s="2" t="s">
        <v>59</v>
      </c>
      <c r="AO24" s="2" t="s">
        <v>59</v>
      </c>
      <c r="AP24" s="2" t="n">
        <v>1.3</v>
      </c>
      <c r="AQ24" s="2" t="s">
        <v>59</v>
      </c>
      <c r="AR24" s="2" t="s">
        <v>59</v>
      </c>
      <c r="AS24" s="2" t="s">
        <v>423</v>
      </c>
      <c r="AT24" s="2" t="s">
        <v>59</v>
      </c>
      <c r="AU24" s="2" t="s">
        <v>59</v>
      </c>
      <c r="AV24" s="2" t="s">
        <v>59</v>
      </c>
      <c r="AW24" s="2" t="s">
        <v>59</v>
      </c>
      <c r="AX24" s="2" t="s">
        <v>421</v>
      </c>
      <c r="AY24" s="2" t="s">
        <v>62</v>
      </c>
      <c r="AZ24" s="2" t="s">
        <v>117</v>
      </c>
      <c r="BA24" s="2" t="s">
        <v>428</v>
      </c>
      <c r="BB24" s="2" t="s">
        <v>59</v>
      </c>
      <c r="BC24" s="2" t="s">
        <v>59</v>
      </c>
    </row>
    <row r="25" customFormat="false" ht="12.8" hidden="false" customHeight="false" outlineLevel="0" collapsed="false">
      <c r="A25" s="2" t="s">
        <v>429</v>
      </c>
      <c r="B25" s="2" t="s">
        <v>430</v>
      </c>
      <c r="C25" s="2" t="s">
        <v>431</v>
      </c>
      <c r="D25" s="2" t="s">
        <v>393</v>
      </c>
      <c r="E25" s="2" t="s">
        <v>286</v>
      </c>
      <c r="F25" s="2" t="n">
        <v>20</v>
      </c>
      <c r="G25" s="2" t="s">
        <v>432</v>
      </c>
      <c r="H25" s="2" t="s">
        <v>433</v>
      </c>
      <c r="I25" s="2" t="s">
        <v>434</v>
      </c>
      <c r="J25" s="5" t="s">
        <v>336</v>
      </c>
      <c r="K25" s="2" t="s">
        <v>435</v>
      </c>
      <c r="L25" s="2" t="s">
        <v>108</v>
      </c>
      <c r="M25" s="2" t="n">
        <v>10</v>
      </c>
      <c r="N25" s="2" t="n">
        <v>30</v>
      </c>
      <c r="O25" s="2" t="s">
        <v>59</v>
      </c>
      <c r="P25" s="2" t="s">
        <v>59</v>
      </c>
      <c r="Q25" s="2" t="s">
        <v>59</v>
      </c>
      <c r="R25" s="2" t="s">
        <v>59</v>
      </c>
      <c r="S25" s="2" t="s">
        <v>59</v>
      </c>
      <c r="T25" s="2" t="s">
        <v>59</v>
      </c>
      <c r="U25" s="2" t="s">
        <v>436</v>
      </c>
      <c r="V25" s="2" t="s">
        <v>126</v>
      </c>
      <c r="W25" s="2" t="s">
        <v>59</v>
      </c>
      <c r="X25" s="2" t="s">
        <v>59</v>
      </c>
      <c r="Y25" s="2" t="n">
        <v>2</v>
      </c>
      <c r="Z25" s="2" t="n">
        <v>5</v>
      </c>
      <c r="AA25" s="2" t="s">
        <v>59</v>
      </c>
      <c r="AB25" s="2" t="s">
        <v>59</v>
      </c>
      <c r="AC25" s="2" t="s">
        <v>59</v>
      </c>
      <c r="AD25" s="2" t="s">
        <v>59</v>
      </c>
      <c r="AE25" s="2" t="s">
        <v>437</v>
      </c>
      <c r="AF25" s="2" t="s">
        <v>59</v>
      </c>
      <c r="AG25" s="2" t="s">
        <v>59</v>
      </c>
      <c r="AH25" s="2" t="s">
        <v>438</v>
      </c>
      <c r="AI25" s="2" t="s">
        <v>77</v>
      </c>
      <c r="AJ25" s="4" t="s">
        <v>62</v>
      </c>
      <c r="AK25" s="2" t="s">
        <v>77</v>
      </c>
      <c r="AL25" s="2" t="s">
        <v>62</v>
      </c>
      <c r="AM25" s="2" t="s">
        <v>59</v>
      </c>
      <c r="AN25" s="2" t="s">
        <v>132</v>
      </c>
      <c r="AO25" s="2" t="s">
        <v>59</v>
      </c>
      <c r="AP25" s="2" t="s">
        <v>59</v>
      </c>
      <c r="AQ25" s="2" t="s">
        <v>59</v>
      </c>
      <c r="AR25" s="2" t="s">
        <v>59</v>
      </c>
      <c r="AS25" s="2" t="s">
        <v>76</v>
      </c>
      <c r="AT25" s="2" t="s">
        <v>62</v>
      </c>
      <c r="AU25" s="2" t="s">
        <v>62</v>
      </c>
      <c r="AV25" s="2" t="s">
        <v>77</v>
      </c>
      <c r="AW25" s="2" t="s">
        <v>59</v>
      </c>
      <c r="AX25" s="2" t="s">
        <v>78</v>
      </c>
      <c r="AY25" s="2" t="s">
        <v>59</v>
      </c>
      <c r="AZ25" s="2" t="s">
        <v>59</v>
      </c>
      <c r="BA25" s="2" t="s">
        <v>59</v>
      </c>
      <c r="BB25" s="2" t="s">
        <v>59</v>
      </c>
      <c r="BC25" s="2" t="s">
        <v>59</v>
      </c>
    </row>
    <row r="26" customFormat="false" ht="12.8" hidden="false" customHeight="false" outlineLevel="0" collapsed="false">
      <c r="A26" s="2" t="s">
        <v>439</v>
      </c>
      <c r="B26" s="2" t="s">
        <v>440</v>
      </c>
      <c r="C26" s="2" t="s">
        <v>441</v>
      </c>
      <c r="D26" s="2" t="s">
        <v>393</v>
      </c>
      <c r="E26" s="2" t="s">
        <v>286</v>
      </c>
      <c r="F26" s="2" t="s">
        <v>442</v>
      </c>
      <c r="G26" s="2" t="s">
        <v>443</v>
      </c>
      <c r="H26" s="2" t="s">
        <v>444</v>
      </c>
      <c r="I26" s="2" t="s">
        <v>445</v>
      </c>
      <c r="J26" s="5" t="s">
        <v>84</v>
      </c>
      <c r="K26" s="2" t="s">
        <v>412</v>
      </c>
      <c r="L26" s="2" t="s">
        <v>446</v>
      </c>
      <c r="M26" s="2" t="s">
        <v>142</v>
      </c>
      <c r="N26" s="2" t="s">
        <v>379</v>
      </c>
      <c r="O26" s="2" t="s">
        <v>59</v>
      </c>
      <c r="P26" s="2" t="s">
        <v>59</v>
      </c>
      <c r="Q26" s="2" t="s">
        <v>59</v>
      </c>
      <c r="R26" s="2" t="s">
        <v>59</v>
      </c>
      <c r="S26" s="2" t="s">
        <v>59</v>
      </c>
      <c r="T26" s="2" t="s">
        <v>59</v>
      </c>
      <c r="U26" s="2" t="s">
        <v>447</v>
      </c>
      <c r="V26" s="2" t="s">
        <v>126</v>
      </c>
      <c r="W26" s="2" t="s">
        <v>59</v>
      </c>
      <c r="X26" s="2" t="s">
        <v>59</v>
      </c>
      <c r="Y26" s="2" t="s">
        <v>448</v>
      </c>
      <c r="Z26" s="2" t="s">
        <v>449</v>
      </c>
      <c r="AA26" s="2" t="s">
        <v>59</v>
      </c>
      <c r="AB26" s="2" t="s">
        <v>270</v>
      </c>
      <c r="AC26" s="2" t="s">
        <v>59</v>
      </c>
      <c r="AD26" s="2" t="s">
        <v>59</v>
      </c>
      <c r="AE26" s="2" t="s">
        <v>433</v>
      </c>
      <c r="AF26" s="2" t="s">
        <v>59</v>
      </c>
      <c r="AG26" s="2" t="s">
        <v>59</v>
      </c>
      <c r="AH26" s="2" t="s">
        <v>59</v>
      </c>
      <c r="AI26" s="2" t="s">
        <v>59</v>
      </c>
      <c r="AJ26" s="2" t="s">
        <v>59</v>
      </c>
      <c r="AK26" s="2" t="s">
        <v>59</v>
      </c>
      <c r="AL26" s="2" t="s">
        <v>62</v>
      </c>
      <c r="AM26" s="2" t="s">
        <v>59</v>
      </c>
      <c r="AN26" s="2" t="s">
        <v>450</v>
      </c>
      <c r="AO26" s="2" t="s">
        <v>59</v>
      </c>
      <c r="AP26" s="2" t="s">
        <v>59</v>
      </c>
      <c r="AQ26" s="2" t="s">
        <v>59</v>
      </c>
      <c r="AR26" s="2" t="s">
        <v>59</v>
      </c>
      <c r="AS26" s="2" t="s">
        <v>451</v>
      </c>
      <c r="AT26" s="2" t="s">
        <v>59</v>
      </c>
      <c r="AU26" s="2" t="s">
        <v>77</v>
      </c>
      <c r="AV26" s="2" t="s">
        <v>59</v>
      </c>
      <c r="AW26" s="2" t="s">
        <v>59</v>
      </c>
      <c r="AX26" s="2" t="s">
        <v>73</v>
      </c>
      <c r="AY26" s="2" t="s">
        <v>59</v>
      </c>
      <c r="AZ26" s="2" t="s">
        <v>59</v>
      </c>
      <c r="BA26" s="2" t="s">
        <v>59</v>
      </c>
      <c r="BB26" s="2" t="s">
        <v>59</v>
      </c>
      <c r="BC26" s="2" t="s">
        <v>59</v>
      </c>
    </row>
    <row r="27" customFormat="false" ht="12.8" hidden="false" customHeight="false" outlineLevel="0" collapsed="false">
      <c r="A27" s="2" t="s">
        <v>452</v>
      </c>
      <c r="B27" s="2" t="s">
        <v>453</v>
      </c>
      <c r="C27" s="2" t="s">
        <v>454</v>
      </c>
      <c r="D27" s="2" t="s">
        <v>455</v>
      </c>
      <c r="E27" s="2" t="s">
        <v>456</v>
      </c>
      <c r="F27" s="2" t="n">
        <v>50</v>
      </c>
      <c r="G27" s="2" t="s">
        <v>457</v>
      </c>
      <c r="H27" s="2" t="s">
        <v>458</v>
      </c>
      <c r="I27" s="2" t="s">
        <v>59</v>
      </c>
      <c r="J27" s="2" t="s">
        <v>459</v>
      </c>
      <c r="K27" s="2" t="s">
        <v>59</v>
      </c>
      <c r="L27" s="2" t="s">
        <v>460</v>
      </c>
      <c r="M27" s="2" t="n">
        <v>40</v>
      </c>
      <c r="N27" s="2" t="n">
        <v>250</v>
      </c>
      <c r="O27" s="2" t="n">
        <v>10</v>
      </c>
      <c r="P27" s="2" t="n">
        <v>40</v>
      </c>
      <c r="Q27" s="2" t="s">
        <v>59</v>
      </c>
      <c r="R27" s="2" t="s">
        <v>59</v>
      </c>
      <c r="S27" s="2" t="s">
        <v>461</v>
      </c>
      <c r="T27" s="2" t="s">
        <v>59</v>
      </c>
      <c r="U27" s="2" t="s">
        <v>462</v>
      </c>
      <c r="V27" s="2" t="s">
        <v>61</v>
      </c>
      <c r="W27" s="2" t="s">
        <v>59</v>
      </c>
      <c r="X27" s="2" t="s">
        <v>59</v>
      </c>
      <c r="Y27" s="2" t="n">
        <v>15</v>
      </c>
      <c r="Z27" s="2" t="n">
        <v>35</v>
      </c>
      <c r="AA27" s="2" t="s">
        <v>59</v>
      </c>
      <c r="AB27" s="2" t="s">
        <v>59</v>
      </c>
      <c r="AC27" s="2" t="s">
        <v>59</v>
      </c>
      <c r="AD27" s="2" t="s">
        <v>59</v>
      </c>
      <c r="AE27" s="2" t="s">
        <v>463</v>
      </c>
      <c r="AF27" s="2" t="s">
        <v>464</v>
      </c>
      <c r="AG27" s="2" t="s">
        <v>465</v>
      </c>
      <c r="AH27" s="2" t="s">
        <v>466</v>
      </c>
      <c r="AI27" s="2" t="s">
        <v>59</v>
      </c>
      <c r="AJ27" s="2" t="s">
        <v>59</v>
      </c>
      <c r="AK27" s="2" t="s">
        <v>59</v>
      </c>
      <c r="AL27" s="2" t="s">
        <v>59</v>
      </c>
      <c r="AM27" s="2" t="s">
        <v>467</v>
      </c>
      <c r="AN27" s="2" t="s">
        <v>59</v>
      </c>
      <c r="AO27" s="2" t="n">
        <v>1</v>
      </c>
      <c r="AP27" s="2" t="n">
        <v>2.5</v>
      </c>
      <c r="AQ27" s="2" t="s">
        <v>59</v>
      </c>
      <c r="AR27" s="2" t="s">
        <v>59</v>
      </c>
      <c r="AS27" s="2" t="s">
        <v>59</v>
      </c>
      <c r="AT27" s="2" t="s">
        <v>59</v>
      </c>
      <c r="AU27" s="2" t="s">
        <v>59</v>
      </c>
      <c r="AV27" s="2" t="s">
        <v>59</v>
      </c>
      <c r="AW27" s="2" t="s">
        <v>59</v>
      </c>
      <c r="AX27" s="2" t="s">
        <v>468</v>
      </c>
      <c r="AY27" s="2" t="s">
        <v>62</v>
      </c>
      <c r="AZ27" s="2" t="s">
        <v>117</v>
      </c>
      <c r="BA27" s="2" t="s">
        <v>469</v>
      </c>
      <c r="BB27" s="2" t="n">
        <v>4</v>
      </c>
      <c r="BC27" s="2" t="n">
        <v>6</v>
      </c>
    </row>
    <row r="28" customFormat="false" ht="12.8" hidden="false" customHeight="false" outlineLevel="0" collapsed="false">
      <c r="A28" s="2" t="s">
        <v>470</v>
      </c>
      <c r="B28" s="2" t="s">
        <v>470</v>
      </c>
      <c r="C28" s="2" t="s">
        <v>471</v>
      </c>
      <c r="D28" s="2" t="s">
        <v>58</v>
      </c>
      <c r="E28" s="2" t="s">
        <v>69</v>
      </c>
      <c r="F28" s="2" t="s">
        <v>59</v>
      </c>
      <c r="G28" s="2" t="s">
        <v>59</v>
      </c>
      <c r="H28" s="2" t="s">
        <v>59</v>
      </c>
      <c r="I28" s="2" t="s">
        <v>59</v>
      </c>
      <c r="J28" s="2" t="s">
        <v>59</v>
      </c>
      <c r="K28" s="2" t="s">
        <v>59</v>
      </c>
      <c r="L28" s="2" t="s">
        <v>472</v>
      </c>
      <c r="M28" s="2" t="s">
        <v>59</v>
      </c>
      <c r="N28" s="2" t="s">
        <v>59</v>
      </c>
      <c r="O28" s="2" t="s">
        <v>59</v>
      </c>
      <c r="P28" s="2" t="s">
        <v>59</v>
      </c>
      <c r="Q28" s="2" t="s">
        <v>59</v>
      </c>
      <c r="R28" s="2" t="s">
        <v>59</v>
      </c>
      <c r="S28" s="2" t="s">
        <v>59</v>
      </c>
      <c r="T28" s="2" t="s">
        <v>59</v>
      </c>
      <c r="U28" s="2" t="s">
        <v>59</v>
      </c>
      <c r="V28" s="2" t="s">
        <v>126</v>
      </c>
      <c r="W28" s="2" t="s">
        <v>59</v>
      </c>
      <c r="X28" s="2" t="s">
        <v>59</v>
      </c>
      <c r="Y28" s="2" t="s">
        <v>59</v>
      </c>
      <c r="Z28" s="2" t="s">
        <v>59</v>
      </c>
      <c r="AA28" s="2" t="s">
        <v>59</v>
      </c>
      <c r="AB28" s="2" t="s">
        <v>59</v>
      </c>
      <c r="AC28" s="2" t="s">
        <v>59</v>
      </c>
      <c r="AD28" s="2" t="s">
        <v>59</v>
      </c>
      <c r="AE28" s="2" t="s">
        <v>473</v>
      </c>
      <c r="AF28" s="2" t="s">
        <v>59</v>
      </c>
      <c r="AG28" s="2" t="s">
        <v>474</v>
      </c>
      <c r="AH28" s="2" t="s">
        <v>59</v>
      </c>
      <c r="AI28" s="2" t="s">
        <v>62</v>
      </c>
      <c r="AJ28" s="2" t="s">
        <v>62</v>
      </c>
      <c r="AK28" s="2" t="s">
        <v>59</v>
      </c>
      <c r="AL28" s="2" t="s">
        <v>62</v>
      </c>
      <c r="AM28" s="2" t="s">
        <v>59</v>
      </c>
      <c r="AN28" s="2" t="s">
        <v>59</v>
      </c>
      <c r="AO28" s="2" t="s">
        <v>59</v>
      </c>
      <c r="AP28" s="2" t="s">
        <v>59</v>
      </c>
      <c r="AQ28" s="2" t="s">
        <v>59</v>
      </c>
      <c r="AR28" s="2" t="s">
        <v>59</v>
      </c>
      <c r="AS28" s="2" t="s">
        <v>59</v>
      </c>
      <c r="AT28" s="2" t="s">
        <v>59</v>
      </c>
      <c r="AU28" s="2" t="s">
        <v>475</v>
      </c>
      <c r="AV28" s="2" t="s">
        <v>59</v>
      </c>
      <c r="AW28" s="2" t="s">
        <v>59</v>
      </c>
      <c r="AX28" s="2" t="s">
        <v>78</v>
      </c>
      <c r="AY28" s="2" t="s">
        <v>62</v>
      </c>
      <c r="AZ28" s="2" t="s">
        <v>234</v>
      </c>
      <c r="BA28" s="2" t="s">
        <v>476</v>
      </c>
      <c r="BB28" s="2" t="s">
        <v>59</v>
      </c>
      <c r="BC28" s="2" t="s">
        <v>59</v>
      </c>
    </row>
    <row r="29" customFormat="false" ht="12.8" hidden="false" customHeight="false" outlineLevel="0" collapsed="false">
      <c r="A29" s="2" t="s">
        <v>477</v>
      </c>
      <c r="B29" s="2" t="s">
        <v>478</v>
      </c>
      <c r="C29" s="2" t="s">
        <v>479</v>
      </c>
      <c r="D29" s="2" t="s">
        <v>480</v>
      </c>
      <c r="E29" s="2" t="s">
        <v>481</v>
      </c>
      <c r="F29" s="2" t="s">
        <v>59</v>
      </c>
      <c r="G29" s="2" t="s">
        <v>59</v>
      </c>
      <c r="H29" s="2" t="s">
        <v>59</v>
      </c>
      <c r="I29" s="4" t="s">
        <v>482</v>
      </c>
      <c r="J29" s="2" t="s">
        <v>59</v>
      </c>
      <c r="K29" s="2" t="s">
        <v>59</v>
      </c>
      <c r="L29" s="2" t="s">
        <v>59</v>
      </c>
      <c r="M29" s="2" t="s">
        <v>59</v>
      </c>
      <c r="N29" s="2" t="s">
        <v>59</v>
      </c>
      <c r="O29" s="2" t="s">
        <v>59</v>
      </c>
      <c r="P29" s="2" t="s">
        <v>59</v>
      </c>
      <c r="Q29" s="2" t="s">
        <v>59</v>
      </c>
      <c r="R29" s="2" t="s">
        <v>59</v>
      </c>
      <c r="S29" s="2" t="s">
        <v>59</v>
      </c>
      <c r="T29" s="2" t="s">
        <v>59</v>
      </c>
      <c r="U29" s="2" t="s">
        <v>59</v>
      </c>
      <c r="V29" s="2" t="s">
        <v>59</v>
      </c>
      <c r="W29" s="2" t="s">
        <v>59</v>
      </c>
      <c r="X29" s="2" t="s">
        <v>59</v>
      </c>
      <c r="Y29" s="2" t="s">
        <v>59</v>
      </c>
      <c r="Z29" s="2" t="s">
        <v>59</v>
      </c>
      <c r="AA29" s="2" t="s">
        <v>59</v>
      </c>
      <c r="AB29" s="2" t="s">
        <v>59</v>
      </c>
      <c r="AC29" s="2" t="s">
        <v>59</v>
      </c>
      <c r="AD29" s="2" t="s">
        <v>59</v>
      </c>
      <c r="AE29" s="2" t="s">
        <v>59</v>
      </c>
      <c r="AF29" s="2" t="s">
        <v>59</v>
      </c>
      <c r="AG29" s="2" t="s">
        <v>59</v>
      </c>
      <c r="AH29" s="2" t="s">
        <v>59</v>
      </c>
      <c r="AI29" s="2" t="s">
        <v>59</v>
      </c>
      <c r="AJ29" s="2" t="s">
        <v>59</v>
      </c>
      <c r="AK29" s="2" t="s">
        <v>59</v>
      </c>
      <c r="AL29" s="2" t="s">
        <v>59</v>
      </c>
      <c r="AM29" s="5" t="s">
        <v>483</v>
      </c>
      <c r="AN29" s="2" t="s">
        <v>59</v>
      </c>
      <c r="AO29" s="2" t="s">
        <v>59</v>
      </c>
      <c r="AP29" s="2" t="s">
        <v>59</v>
      </c>
      <c r="AQ29" s="2" t="s">
        <v>59</v>
      </c>
      <c r="AR29" s="2" t="s">
        <v>59</v>
      </c>
      <c r="AS29" s="2" t="s">
        <v>484</v>
      </c>
      <c r="AT29" s="2" t="s">
        <v>59</v>
      </c>
      <c r="AU29" s="2" t="s">
        <v>59</v>
      </c>
      <c r="AV29" s="2" t="s">
        <v>59</v>
      </c>
      <c r="AW29" s="2" t="s">
        <v>59</v>
      </c>
      <c r="AX29" s="2" t="s">
        <v>59</v>
      </c>
      <c r="AY29" s="2" t="s">
        <v>62</v>
      </c>
      <c r="AZ29" s="2" t="s">
        <v>59</v>
      </c>
      <c r="BA29" s="2" t="s">
        <v>59</v>
      </c>
      <c r="BB29" s="2" t="s">
        <v>59</v>
      </c>
      <c r="BC29" s="2" t="s">
        <v>59</v>
      </c>
    </row>
    <row r="30" customFormat="false" ht="12.8" hidden="false" customHeight="false" outlineLevel="0" collapsed="false">
      <c r="A30" s="2" t="s">
        <v>485</v>
      </c>
      <c r="B30" s="2" t="s">
        <v>486</v>
      </c>
      <c r="C30" s="2" t="s">
        <v>487</v>
      </c>
      <c r="D30" s="2" t="s">
        <v>488</v>
      </c>
      <c r="E30" s="2" t="s">
        <v>489</v>
      </c>
      <c r="F30" s="2" t="n">
        <v>23</v>
      </c>
      <c r="G30" s="2" t="s">
        <v>59</v>
      </c>
      <c r="H30" s="2" t="s">
        <v>490</v>
      </c>
      <c r="I30" s="2" t="s">
        <v>108</v>
      </c>
      <c r="J30" s="2" t="s">
        <v>459</v>
      </c>
      <c r="K30" s="2" t="s">
        <v>491</v>
      </c>
      <c r="L30" s="2" t="s">
        <v>492</v>
      </c>
      <c r="M30" s="2" t="n">
        <v>7</v>
      </c>
      <c r="N30" s="2" t="n">
        <v>20</v>
      </c>
      <c r="O30" s="2" t="n">
        <v>2</v>
      </c>
      <c r="P30" s="2" t="n">
        <v>7</v>
      </c>
      <c r="Q30" s="2" t="s">
        <v>59</v>
      </c>
      <c r="R30" s="2" t="s">
        <v>59</v>
      </c>
      <c r="S30" s="2" t="s">
        <v>493</v>
      </c>
      <c r="T30" s="2" t="s">
        <v>59</v>
      </c>
      <c r="U30" s="2" t="s">
        <v>494</v>
      </c>
      <c r="V30" s="2" t="s">
        <v>126</v>
      </c>
      <c r="W30" s="2" t="s">
        <v>59</v>
      </c>
      <c r="X30" s="2" t="s">
        <v>59</v>
      </c>
      <c r="Y30" s="4" t="n">
        <v>6</v>
      </c>
      <c r="Z30" s="2" t="n">
        <v>15</v>
      </c>
      <c r="AA30" s="2" t="s">
        <v>59</v>
      </c>
      <c r="AB30" s="2" t="s">
        <v>59</v>
      </c>
      <c r="AC30" s="2" t="s">
        <v>59</v>
      </c>
      <c r="AD30" s="2" t="s">
        <v>59</v>
      </c>
      <c r="AE30" s="2" t="s">
        <v>495</v>
      </c>
      <c r="AF30" s="2" t="s">
        <v>128</v>
      </c>
      <c r="AG30" s="2" t="s">
        <v>496</v>
      </c>
      <c r="AH30" s="2" t="s">
        <v>497</v>
      </c>
      <c r="AI30" s="2" t="s">
        <v>77</v>
      </c>
      <c r="AJ30" s="2" t="s">
        <v>62</v>
      </c>
      <c r="AK30" s="2" t="s">
        <v>77</v>
      </c>
      <c r="AL30" s="2" t="s">
        <v>62</v>
      </c>
      <c r="AM30" s="2" t="s">
        <v>498</v>
      </c>
      <c r="AN30" s="2" t="s">
        <v>59</v>
      </c>
      <c r="AO30" s="2" t="n">
        <v>2.5</v>
      </c>
      <c r="AP30" s="2" t="s">
        <v>59</v>
      </c>
      <c r="AQ30" s="2" t="s">
        <v>59</v>
      </c>
      <c r="AR30" s="2" t="s">
        <v>59</v>
      </c>
      <c r="AS30" s="2" t="s">
        <v>499</v>
      </c>
      <c r="AT30" s="2" t="s">
        <v>62</v>
      </c>
      <c r="AU30" s="2" t="s">
        <v>77</v>
      </c>
      <c r="AV30" s="2" t="s">
        <v>62</v>
      </c>
      <c r="AW30" s="2" t="s">
        <v>59</v>
      </c>
      <c r="AX30" s="2" t="s">
        <v>500</v>
      </c>
      <c r="AY30" s="2" t="s">
        <v>62</v>
      </c>
      <c r="AZ30" s="2" t="s">
        <v>501</v>
      </c>
      <c r="BA30" s="2" t="s">
        <v>59</v>
      </c>
      <c r="BB30" s="2" t="n">
        <v>3</v>
      </c>
      <c r="BC30" s="2" t="n">
        <v>5</v>
      </c>
    </row>
    <row r="31" customFormat="false" ht="12.8" hidden="false" customHeight="false" outlineLevel="0" collapsed="false">
      <c r="A31" s="2" t="s">
        <v>502</v>
      </c>
      <c r="B31" s="2" t="s">
        <v>503</v>
      </c>
      <c r="C31" s="2" t="s">
        <v>504</v>
      </c>
      <c r="D31" s="2" t="s">
        <v>393</v>
      </c>
      <c r="E31" s="2" t="s">
        <v>69</v>
      </c>
      <c r="F31" s="2" t="n">
        <v>60</v>
      </c>
      <c r="G31" s="2" t="s">
        <v>505</v>
      </c>
      <c r="H31" s="2" t="s">
        <v>506</v>
      </c>
      <c r="I31" s="2" t="s">
        <v>59</v>
      </c>
      <c r="J31" s="2" t="s">
        <v>59</v>
      </c>
      <c r="K31" s="2" t="s">
        <v>59</v>
      </c>
      <c r="L31" s="2" t="s">
        <v>59</v>
      </c>
      <c r="M31" s="2" t="n">
        <v>40</v>
      </c>
      <c r="N31" s="2" t="n">
        <v>70</v>
      </c>
      <c r="O31" s="2" t="n">
        <v>12</v>
      </c>
      <c r="P31" s="2" t="n">
        <v>40</v>
      </c>
      <c r="Q31" s="2" t="s">
        <v>59</v>
      </c>
      <c r="R31" s="2" t="s">
        <v>59</v>
      </c>
      <c r="S31" s="2" t="s">
        <v>507</v>
      </c>
      <c r="T31" s="2" t="s">
        <v>59</v>
      </c>
      <c r="U31" s="2" t="s">
        <v>508</v>
      </c>
      <c r="V31" s="2" t="s">
        <v>126</v>
      </c>
      <c r="W31" s="2" t="s">
        <v>59</v>
      </c>
      <c r="X31" s="2" t="s">
        <v>59</v>
      </c>
      <c r="Y31" s="2" t="s">
        <v>59</v>
      </c>
      <c r="Z31" s="2" t="n">
        <v>5</v>
      </c>
      <c r="AA31" s="2" t="s">
        <v>59</v>
      </c>
      <c r="AB31" s="2" t="s">
        <v>59</v>
      </c>
      <c r="AC31" s="2" t="s">
        <v>59</v>
      </c>
      <c r="AD31" s="2" t="s">
        <v>59</v>
      </c>
      <c r="AE31" s="2" t="s">
        <v>509</v>
      </c>
      <c r="AF31" s="2" t="s">
        <v>59</v>
      </c>
      <c r="AG31" s="2" t="s">
        <v>59</v>
      </c>
      <c r="AH31" s="2" t="s">
        <v>59</v>
      </c>
      <c r="AI31" s="2" t="s">
        <v>59</v>
      </c>
      <c r="AJ31" s="2" t="s">
        <v>62</v>
      </c>
      <c r="AK31" s="2" t="s">
        <v>59</v>
      </c>
      <c r="AL31" s="2" t="s">
        <v>62</v>
      </c>
      <c r="AM31" s="2" t="s">
        <v>131</v>
      </c>
      <c r="AN31" s="2" t="s">
        <v>132</v>
      </c>
      <c r="AO31" s="2" t="n">
        <v>1</v>
      </c>
      <c r="AP31" s="2" t="n">
        <v>1.5</v>
      </c>
      <c r="AQ31" s="2" t="s">
        <v>59</v>
      </c>
      <c r="AR31" s="2" t="s">
        <v>59</v>
      </c>
      <c r="AS31" s="2" t="s">
        <v>76</v>
      </c>
      <c r="AT31" s="2" t="s">
        <v>59</v>
      </c>
      <c r="AU31" s="2" t="s">
        <v>59</v>
      </c>
      <c r="AV31" s="2" t="s">
        <v>59</v>
      </c>
      <c r="AW31" s="5" t="s">
        <v>510</v>
      </c>
      <c r="AX31" s="5" t="s">
        <v>59</v>
      </c>
      <c r="AY31" s="2" t="s">
        <v>62</v>
      </c>
      <c r="AZ31" s="2" t="s">
        <v>511</v>
      </c>
      <c r="BA31" s="2" t="s">
        <v>469</v>
      </c>
      <c r="BB31" s="2" t="s">
        <v>59</v>
      </c>
      <c r="BC31" s="2" t="s">
        <v>59</v>
      </c>
    </row>
    <row r="32" customFormat="false" ht="12.8" hidden="false" customHeight="false" outlineLevel="0" collapsed="false">
      <c r="A32" s="2" t="s">
        <v>512</v>
      </c>
      <c r="B32" s="2" t="s">
        <v>513</v>
      </c>
      <c r="C32" s="2" t="s">
        <v>514</v>
      </c>
      <c r="D32" s="2" t="s">
        <v>515</v>
      </c>
      <c r="E32" s="2" t="s">
        <v>516</v>
      </c>
      <c r="F32" s="2" t="n">
        <v>50</v>
      </c>
      <c r="G32" s="2" t="s">
        <v>59</v>
      </c>
      <c r="H32" s="2" t="s">
        <v>517</v>
      </c>
      <c r="I32" s="2" t="s">
        <v>59</v>
      </c>
      <c r="J32" s="2" t="s">
        <v>59</v>
      </c>
      <c r="K32" s="2" t="s">
        <v>59</v>
      </c>
      <c r="L32" s="2" t="s">
        <v>518</v>
      </c>
      <c r="M32" s="2" t="n">
        <v>20</v>
      </c>
      <c r="N32" s="2" t="n">
        <v>120</v>
      </c>
      <c r="O32" s="2" t="n">
        <v>2</v>
      </c>
      <c r="P32" s="2" t="n">
        <v>9</v>
      </c>
      <c r="Q32" s="2" t="s">
        <v>59</v>
      </c>
      <c r="R32" s="2" t="s">
        <v>59</v>
      </c>
      <c r="S32" s="2" t="s">
        <v>519</v>
      </c>
      <c r="T32" s="2" t="s">
        <v>520</v>
      </c>
      <c r="U32" s="2" t="s">
        <v>521</v>
      </c>
      <c r="V32" s="5" t="s">
        <v>61</v>
      </c>
      <c r="W32" s="2" t="s">
        <v>59</v>
      </c>
      <c r="X32" s="2" t="s">
        <v>59</v>
      </c>
      <c r="Y32" s="2" t="s">
        <v>59</v>
      </c>
      <c r="Z32" s="2" t="s">
        <v>59</v>
      </c>
      <c r="AA32" s="2" t="s">
        <v>59</v>
      </c>
      <c r="AB32" s="2" t="s">
        <v>59</v>
      </c>
      <c r="AC32" s="2" t="s">
        <v>59</v>
      </c>
      <c r="AD32" s="2" t="s">
        <v>59</v>
      </c>
      <c r="AE32" s="2" t="s">
        <v>522</v>
      </c>
      <c r="AF32" s="2" t="s">
        <v>523</v>
      </c>
      <c r="AG32" s="2" t="s">
        <v>524</v>
      </c>
      <c r="AH32" s="2" t="s">
        <v>525</v>
      </c>
      <c r="AI32" s="2" t="s">
        <v>59</v>
      </c>
      <c r="AJ32" s="2" t="s">
        <v>59</v>
      </c>
      <c r="AK32" s="2" t="s">
        <v>62</v>
      </c>
      <c r="AL32" s="2" t="s">
        <v>62</v>
      </c>
      <c r="AM32" s="2" t="s">
        <v>59</v>
      </c>
      <c r="AN32" s="2" t="s">
        <v>526</v>
      </c>
      <c r="AO32" s="2" t="n">
        <v>0.5</v>
      </c>
      <c r="AP32" s="2" t="s">
        <v>59</v>
      </c>
      <c r="AQ32" s="2" t="s">
        <v>59</v>
      </c>
      <c r="AR32" s="2" t="s">
        <v>59</v>
      </c>
      <c r="AS32" s="2" t="s">
        <v>59</v>
      </c>
      <c r="AT32" s="2" t="s">
        <v>59</v>
      </c>
      <c r="AU32" s="2" t="s">
        <v>59</v>
      </c>
      <c r="AV32" s="2" t="s">
        <v>59</v>
      </c>
      <c r="AW32" s="2" t="s">
        <v>59</v>
      </c>
      <c r="AX32" s="2" t="s">
        <v>78</v>
      </c>
      <c r="AY32" s="2" t="s">
        <v>62</v>
      </c>
      <c r="AZ32" s="2" t="s">
        <v>117</v>
      </c>
      <c r="BA32" s="2" t="s">
        <v>527</v>
      </c>
      <c r="BB32" s="2" t="s">
        <v>59</v>
      </c>
      <c r="BC32" s="2" t="s">
        <v>59</v>
      </c>
    </row>
    <row r="33" customFormat="false" ht="12.8" hidden="false" customHeight="false" outlineLevel="0" collapsed="false">
      <c r="A33" s="2" t="s">
        <v>528</v>
      </c>
      <c r="B33" s="2" t="s">
        <v>529</v>
      </c>
      <c r="C33" s="2" t="s">
        <v>530</v>
      </c>
      <c r="D33" s="2" t="s">
        <v>480</v>
      </c>
      <c r="E33" s="2" t="s">
        <v>531</v>
      </c>
      <c r="F33" s="2" t="n">
        <v>50</v>
      </c>
      <c r="G33" s="2" t="s">
        <v>532</v>
      </c>
      <c r="H33" s="2" t="s">
        <v>288</v>
      </c>
      <c r="I33" s="2" t="s">
        <v>533</v>
      </c>
      <c r="J33" s="2" t="s">
        <v>59</v>
      </c>
      <c r="K33" s="2" t="s">
        <v>534</v>
      </c>
      <c r="L33" s="2" t="s">
        <v>533</v>
      </c>
      <c r="M33" s="2" t="s">
        <v>59</v>
      </c>
      <c r="N33" s="2" t="n">
        <v>150</v>
      </c>
      <c r="O33" s="2" t="s">
        <v>59</v>
      </c>
      <c r="P33" s="2" t="s">
        <v>59</v>
      </c>
      <c r="Q33" s="2" t="s">
        <v>59</v>
      </c>
      <c r="R33" s="2" t="s">
        <v>59</v>
      </c>
      <c r="S33" s="2" t="s">
        <v>532</v>
      </c>
      <c r="T33" s="2" t="s">
        <v>532</v>
      </c>
      <c r="U33" s="2" t="s">
        <v>535</v>
      </c>
      <c r="V33" s="2" t="s">
        <v>126</v>
      </c>
      <c r="W33" s="2" t="s">
        <v>59</v>
      </c>
      <c r="X33" s="2" t="s">
        <v>59</v>
      </c>
      <c r="Y33" s="2" t="s">
        <v>59</v>
      </c>
      <c r="Z33" s="2" t="s">
        <v>59</v>
      </c>
      <c r="AA33" s="5" t="n">
        <v>10</v>
      </c>
      <c r="AB33" s="5" t="n">
        <v>15</v>
      </c>
      <c r="AC33" s="2" t="s">
        <v>59</v>
      </c>
      <c r="AD33" s="2" t="s">
        <v>59</v>
      </c>
      <c r="AE33" s="2" t="s">
        <v>495</v>
      </c>
      <c r="AF33" s="2" t="s">
        <v>59</v>
      </c>
      <c r="AG33" s="2" t="s">
        <v>59</v>
      </c>
      <c r="AH33" s="2" t="s">
        <v>536</v>
      </c>
      <c r="AI33" s="2" t="s">
        <v>77</v>
      </c>
      <c r="AJ33" s="4" t="s">
        <v>62</v>
      </c>
      <c r="AK33" s="2" t="s">
        <v>59</v>
      </c>
      <c r="AL33" s="2" t="s">
        <v>62</v>
      </c>
      <c r="AM33" s="4" t="s">
        <v>537</v>
      </c>
      <c r="AN33" s="2" t="s">
        <v>538</v>
      </c>
      <c r="AO33" s="2" t="n">
        <v>5</v>
      </c>
      <c r="AP33" s="2" t="n">
        <v>8</v>
      </c>
      <c r="AQ33" s="2" t="s">
        <v>59</v>
      </c>
      <c r="AR33" s="2" t="s">
        <v>59</v>
      </c>
      <c r="AS33" s="2" t="s">
        <v>539</v>
      </c>
      <c r="AT33" s="2" t="s">
        <v>77</v>
      </c>
      <c r="AU33" s="2" t="s">
        <v>77</v>
      </c>
      <c r="AV33" s="2" t="s">
        <v>62</v>
      </c>
      <c r="AW33" s="2" t="s">
        <v>540</v>
      </c>
      <c r="AX33" s="2" t="s">
        <v>73</v>
      </c>
      <c r="AY33" s="2" t="s">
        <v>62</v>
      </c>
      <c r="AZ33" s="2" t="s">
        <v>117</v>
      </c>
      <c r="BA33" s="2" t="s">
        <v>541</v>
      </c>
      <c r="BB33" s="2" t="s">
        <v>59</v>
      </c>
      <c r="BC33" s="2" t="n">
        <v>10</v>
      </c>
    </row>
    <row r="34" customFormat="false" ht="12.8" hidden="false" customHeight="false" outlineLevel="0" collapsed="false">
      <c r="A34" s="2" t="s">
        <v>542</v>
      </c>
      <c r="B34" s="2" t="s">
        <v>542</v>
      </c>
      <c r="C34" s="2" t="s">
        <v>543</v>
      </c>
      <c r="D34" s="2" t="s">
        <v>58</v>
      </c>
      <c r="E34" s="2" t="s">
        <v>544</v>
      </c>
      <c r="F34" s="2" t="s">
        <v>59</v>
      </c>
      <c r="G34" s="2" t="s">
        <v>59</v>
      </c>
      <c r="H34" s="2" t="s">
        <v>59</v>
      </c>
      <c r="I34" s="2" t="s">
        <v>59</v>
      </c>
      <c r="J34" s="2" t="s">
        <v>59</v>
      </c>
      <c r="K34" s="2" t="s">
        <v>59</v>
      </c>
      <c r="L34" s="2" t="s">
        <v>446</v>
      </c>
      <c r="M34" s="2" t="s">
        <v>59</v>
      </c>
      <c r="N34" s="2" t="s">
        <v>59</v>
      </c>
      <c r="O34" s="2" t="s">
        <v>59</v>
      </c>
      <c r="P34" s="2" t="s">
        <v>59</v>
      </c>
      <c r="Q34" s="2" t="s">
        <v>59</v>
      </c>
      <c r="R34" s="2" t="s">
        <v>59</v>
      </c>
      <c r="S34" s="2" t="s">
        <v>59</v>
      </c>
      <c r="T34" s="2" t="s">
        <v>59</v>
      </c>
      <c r="U34" s="2" t="s">
        <v>545</v>
      </c>
      <c r="V34" s="4" t="s">
        <v>546</v>
      </c>
      <c r="W34" s="2" t="s">
        <v>59</v>
      </c>
      <c r="X34" s="2" t="s">
        <v>59</v>
      </c>
      <c r="Y34" s="2" t="s">
        <v>59</v>
      </c>
      <c r="Z34" s="2" t="s">
        <v>59</v>
      </c>
      <c r="AA34" s="2" t="s">
        <v>59</v>
      </c>
      <c r="AB34" s="2" t="s">
        <v>59</v>
      </c>
      <c r="AC34" s="2" t="s">
        <v>59</v>
      </c>
      <c r="AD34" s="2" t="s">
        <v>59</v>
      </c>
      <c r="AE34" s="2" t="s">
        <v>59</v>
      </c>
      <c r="AF34" s="2" t="s">
        <v>59</v>
      </c>
      <c r="AG34" s="2" t="s">
        <v>59</v>
      </c>
      <c r="AH34" s="2" t="s">
        <v>59</v>
      </c>
      <c r="AI34" s="2" t="s">
        <v>62</v>
      </c>
      <c r="AJ34" s="2" t="s">
        <v>62</v>
      </c>
      <c r="AK34" s="2" t="s">
        <v>59</v>
      </c>
      <c r="AL34" s="2" t="s">
        <v>62</v>
      </c>
      <c r="AM34" s="2" t="s">
        <v>59</v>
      </c>
      <c r="AN34" s="2" t="s">
        <v>59</v>
      </c>
      <c r="AO34" s="2" t="s">
        <v>59</v>
      </c>
      <c r="AP34" s="2" t="s">
        <v>59</v>
      </c>
      <c r="AQ34" s="2" t="s">
        <v>59</v>
      </c>
      <c r="AR34" s="2" t="s">
        <v>59</v>
      </c>
      <c r="AS34" s="2" t="s">
        <v>59</v>
      </c>
      <c r="AT34" s="2" t="s">
        <v>62</v>
      </c>
      <c r="AU34" s="2" t="s">
        <v>59</v>
      </c>
      <c r="AV34" s="2" t="s">
        <v>59</v>
      </c>
      <c r="AW34" s="2" t="s">
        <v>59</v>
      </c>
      <c r="AX34" s="2" t="s">
        <v>547</v>
      </c>
      <c r="AY34" s="2" t="s">
        <v>62</v>
      </c>
      <c r="AZ34" s="2" t="s">
        <v>511</v>
      </c>
      <c r="BA34" s="2" t="s">
        <v>59</v>
      </c>
      <c r="BB34" s="2" t="s">
        <v>59</v>
      </c>
      <c r="BC34" s="2" t="s">
        <v>59</v>
      </c>
    </row>
    <row r="35" customFormat="false" ht="12.8" hidden="false" customHeight="false" outlineLevel="0" collapsed="false">
      <c r="A35" s="2" t="s">
        <v>548</v>
      </c>
      <c r="B35" s="2" t="s">
        <v>549</v>
      </c>
      <c r="C35" s="2" t="s">
        <v>550</v>
      </c>
      <c r="D35" s="2" t="s">
        <v>393</v>
      </c>
      <c r="E35" s="2" t="s">
        <v>551</v>
      </c>
      <c r="F35" s="2" t="n">
        <v>400</v>
      </c>
      <c r="G35" s="2" t="s">
        <v>552</v>
      </c>
      <c r="H35" s="2" t="s">
        <v>553</v>
      </c>
      <c r="I35" s="2" t="s">
        <v>59</v>
      </c>
      <c r="J35" s="2" t="s">
        <v>554</v>
      </c>
      <c r="K35" s="2" t="s">
        <v>555</v>
      </c>
      <c r="L35" s="2" t="s">
        <v>556</v>
      </c>
      <c r="M35" s="2" t="n">
        <v>60</v>
      </c>
      <c r="N35" s="2" t="n">
        <v>160</v>
      </c>
      <c r="O35" s="2" t="n">
        <v>10</v>
      </c>
      <c r="P35" s="2" t="n">
        <v>50</v>
      </c>
      <c r="Q35" s="2" t="s">
        <v>59</v>
      </c>
      <c r="R35" s="2" t="s">
        <v>59</v>
      </c>
      <c r="S35" s="2" t="s">
        <v>552</v>
      </c>
      <c r="T35" s="2" t="s">
        <v>552</v>
      </c>
      <c r="U35" s="2" t="s">
        <v>557</v>
      </c>
      <c r="V35" s="2" t="s">
        <v>92</v>
      </c>
      <c r="W35" s="2" t="s">
        <v>59</v>
      </c>
      <c r="X35" s="2" t="s">
        <v>59</v>
      </c>
      <c r="Y35" s="2" t="n">
        <v>50</v>
      </c>
      <c r="Z35" s="2" t="n">
        <v>80</v>
      </c>
      <c r="AA35" s="2" t="s">
        <v>59</v>
      </c>
      <c r="AB35" s="2" t="s">
        <v>59</v>
      </c>
      <c r="AC35" s="2" t="s">
        <v>59</v>
      </c>
      <c r="AD35" s="2" t="s">
        <v>59</v>
      </c>
      <c r="AE35" s="2" t="s">
        <v>558</v>
      </c>
      <c r="AF35" s="2" t="s">
        <v>559</v>
      </c>
      <c r="AG35" s="2" t="s">
        <v>560</v>
      </c>
      <c r="AH35" s="2" t="s">
        <v>561</v>
      </c>
      <c r="AI35" s="2" t="s">
        <v>59</v>
      </c>
      <c r="AJ35" s="2" t="s">
        <v>97</v>
      </c>
      <c r="AK35" s="2" t="s">
        <v>59</v>
      </c>
      <c r="AL35" s="2" t="s">
        <v>97</v>
      </c>
      <c r="AM35" s="2" t="s">
        <v>562</v>
      </c>
      <c r="AN35" s="2" t="s">
        <v>156</v>
      </c>
      <c r="AO35" s="2" t="s">
        <v>59</v>
      </c>
      <c r="AP35" s="2" t="s">
        <v>59</v>
      </c>
      <c r="AQ35" s="2" t="s">
        <v>59</v>
      </c>
      <c r="AR35" s="2" t="s">
        <v>59</v>
      </c>
      <c r="AS35" s="2" t="s">
        <v>59</v>
      </c>
      <c r="AT35" s="2" t="s">
        <v>59</v>
      </c>
      <c r="AU35" s="2" t="s">
        <v>59</v>
      </c>
      <c r="AV35" s="2" t="s">
        <v>59</v>
      </c>
      <c r="AW35" s="2" t="s">
        <v>281</v>
      </c>
      <c r="AX35" s="2" t="s">
        <v>563</v>
      </c>
      <c r="AY35" s="2" t="s">
        <v>59</v>
      </c>
      <c r="AZ35" s="2" t="s">
        <v>59</v>
      </c>
      <c r="BA35" s="2" t="s">
        <v>59</v>
      </c>
      <c r="BB35" s="2" t="s">
        <v>59</v>
      </c>
      <c r="BC35" s="2" t="s">
        <v>59</v>
      </c>
    </row>
    <row r="36" customFormat="false" ht="12.8" hidden="false" customHeight="false" outlineLevel="0" collapsed="false">
      <c r="A36" s="2" t="s">
        <v>564</v>
      </c>
      <c r="B36" s="2" t="s">
        <v>565</v>
      </c>
      <c r="C36" s="2" t="s">
        <v>566</v>
      </c>
      <c r="D36" s="2" t="s">
        <v>567</v>
      </c>
      <c r="E36" s="2" t="s">
        <v>568</v>
      </c>
      <c r="F36" s="2" t="s">
        <v>59</v>
      </c>
      <c r="G36" s="2" t="s">
        <v>569</v>
      </c>
      <c r="H36" s="2" t="s">
        <v>495</v>
      </c>
      <c r="I36" s="2" t="s">
        <v>59</v>
      </c>
      <c r="J36" s="4" t="s">
        <v>59</v>
      </c>
      <c r="K36" s="2" t="s">
        <v>59</v>
      </c>
      <c r="L36" s="2" t="s">
        <v>570</v>
      </c>
      <c r="M36" s="2" t="n">
        <v>7</v>
      </c>
      <c r="N36" s="2" t="n">
        <v>25</v>
      </c>
      <c r="O36" s="2" t="s">
        <v>59</v>
      </c>
      <c r="P36" s="2" t="s">
        <v>59</v>
      </c>
      <c r="Q36" s="2" t="s">
        <v>59</v>
      </c>
      <c r="R36" s="2" t="s">
        <v>59</v>
      </c>
      <c r="S36" s="2" t="s">
        <v>571</v>
      </c>
      <c r="T36" s="2" t="s">
        <v>571</v>
      </c>
      <c r="U36" s="2" t="s">
        <v>572</v>
      </c>
      <c r="V36" s="2" t="s">
        <v>126</v>
      </c>
      <c r="W36" s="2" t="n">
        <v>3</v>
      </c>
      <c r="X36" s="2" t="n">
        <v>4</v>
      </c>
      <c r="Y36" s="2" t="s">
        <v>59</v>
      </c>
      <c r="Z36" s="2" t="s">
        <v>59</v>
      </c>
      <c r="AA36" s="2" t="s">
        <v>59</v>
      </c>
      <c r="AB36" s="2" t="s">
        <v>59</v>
      </c>
      <c r="AC36" s="2" t="s">
        <v>59</v>
      </c>
      <c r="AD36" s="2" t="s">
        <v>59</v>
      </c>
      <c r="AE36" s="2" t="s">
        <v>573</v>
      </c>
      <c r="AF36" s="2" t="s">
        <v>59</v>
      </c>
      <c r="AG36" s="2" t="s">
        <v>574</v>
      </c>
      <c r="AH36" s="2" t="s">
        <v>569</v>
      </c>
      <c r="AI36" s="2" t="s">
        <v>59</v>
      </c>
      <c r="AJ36" s="2" t="s">
        <v>77</v>
      </c>
      <c r="AK36" s="2" t="s">
        <v>77</v>
      </c>
      <c r="AL36" s="2" t="s">
        <v>62</v>
      </c>
      <c r="AM36" s="2" t="s">
        <v>59</v>
      </c>
      <c r="AN36" s="2" t="s">
        <v>59</v>
      </c>
      <c r="AO36" s="2" t="s">
        <v>59</v>
      </c>
      <c r="AP36" s="2" t="s">
        <v>59</v>
      </c>
      <c r="AQ36" s="2" t="s">
        <v>59</v>
      </c>
      <c r="AR36" s="2" t="s">
        <v>59</v>
      </c>
      <c r="AS36" s="2" t="s">
        <v>59</v>
      </c>
      <c r="AT36" s="2" t="s">
        <v>77</v>
      </c>
      <c r="AU36" s="2" t="s">
        <v>77</v>
      </c>
      <c r="AV36" s="2" t="s">
        <v>77</v>
      </c>
      <c r="AW36" s="2" t="s">
        <v>59</v>
      </c>
      <c r="AX36" s="2" t="s">
        <v>73</v>
      </c>
      <c r="AY36" s="2" t="s">
        <v>62</v>
      </c>
      <c r="AZ36" s="2" t="s">
        <v>117</v>
      </c>
      <c r="BA36" s="2" t="s">
        <v>575</v>
      </c>
      <c r="BB36" s="2" t="s">
        <v>59</v>
      </c>
      <c r="BC36" s="2" t="s">
        <v>59</v>
      </c>
    </row>
    <row r="37" customFormat="false" ht="12.8" hidden="false" customHeight="false" outlineLevel="0" collapsed="false">
      <c r="A37" s="2" t="s">
        <v>576</v>
      </c>
      <c r="B37" s="2" t="s">
        <v>577</v>
      </c>
      <c r="C37" s="2" t="s">
        <v>578</v>
      </c>
      <c r="D37" s="2" t="s">
        <v>567</v>
      </c>
      <c r="E37" s="2" t="s">
        <v>313</v>
      </c>
      <c r="F37" s="2" t="s">
        <v>59</v>
      </c>
      <c r="G37" s="2" t="s">
        <v>579</v>
      </c>
      <c r="H37" s="2" t="s">
        <v>140</v>
      </c>
      <c r="I37" s="2" t="s">
        <v>59</v>
      </c>
      <c r="J37" s="2" t="s">
        <v>580</v>
      </c>
      <c r="K37" s="2" t="s">
        <v>59</v>
      </c>
      <c r="L37" s="2" t="s">
        <v>581</v>
      </c>
      <c r="M37" s="2" t="n">
        <v>15</v>
      </c>
      <c r="N37" s="2" t="n">
        <v>30</v>
      </c>
      <c r="O37" s="2" t="s">
        <v>59</v>
      </c>
      <c r="P37" s="2" t="s">
        <v>59</v>
      </c>
      <c r="Q37" s="2" t="s">
        <v>59</v>
      </c>
      <c r="R37" s="2" t="s">
        <v>59</v>
      </c>
      <c r="S37" s="2" t="s">
        <v>582</v>
      </c>
      <c r="T37" s="2" t="s">
        <v>583</v>
      </c>
      <c r="U37" s="2" t="s">
        <v>584</v>
      </c>
      <c r="V37" s="2" t="s">
        <v>59</v>
      </c>
      <c r="W37" s="2" t="s">
        <v>59</v>
      </c>
      <c r="X37" s="2" t="s">
        <v>59</v>
      </c>
      <c r="Y37" s="2" t="s">
        <v>59</v>
      </c>
      <c r="Z37" s="2" t="s">
        <v>59</v>
      </c>
      <c r="AA37" s="3" t="n">
        <v>5</v>
      </c>
      <c r="AB37" s="3" t="n">
        <v>6</v>
      </c>
      <c r="AC37" s="2" t="s">
        <v>59</v>
      </c>
      <c r="AD37" s="2" t="s">
        <v>59</v>
      </c>
      <c r="AE37" s="2" t="s">
        <v>585</v>
      </c>
      <c r="AF37" s="2" t="s">
        <v>586</v>
      </c>
      <c r="AG37" s="2" t="s">
        <v>587</v>
      </c>
      <c r="AH37" s="2" t="s">
        <v>588</v>
      </c>
      <c r="AI37" s="2" t="s">
        <v>59</v>
      </c>
      <c r="AJ37" s="2" t="s">
        <v>59</v>
      </c>
      <c r="AK37" s="2" t="s">
        <v>59</v>
      </c>
      <c r="AL37" s="2" t="s">
        <v>59</v>
      </c>
      <c r="AM37" s="2" t="s">
        <v>59</v>
      </c>
      <c r="AN37" s="2" t="s">
        <v>59</v>
      </c>
      <c r="AO37" s="2" t="s">
        <v>59</v>
      </c>
      <c r="AP37" s="2" t="s">
        <v>59</v>
      </c>
      <c r="AQ37" s="2" t="s">
        <v>59</v>
      </c>
      <c r="AR37" s="2" t="s">
        <v>59</v>
      </c>
      <c r="AS37" s="2" t="s">
        <v>59</v>
      </c>
      <c r="AT37" s="2" t="s">
        <v>59</v>
      </c>
      <c r="AU37" s="2" t="s">
        <v>59</v>
      </c>
      <c r="AV37" s="2" t="s">
        <v>59</v>
      </c>
      <c r="AW37" s="2" t="s">
        <v>59</v>
      </c>
      <c r="AX37" s="2" t="s">
        <v>589</v>
      </c>
      <c r="AY37" s="2" t="s">
        <v>97</v>
      </c>
      <c r="AZ37" s="2" t="s">
        <v>100</v>
      </c>
      <c r="BA37" s="2" t="s">
        <v>59</v>
      </c>
      <c r="BB37" s="2" t="s">
        <v>59</v>
      </c>
      <c r="BC37" s="2" t="s">
        <v>59</v>
      </c>
    </row>
    <row r="38" customFormat="false" ht="12.8" hidden="false" customHeight="false" outlineLevel="0" collapsed="false">
      <c r="A38" s="2" t="s">
        <v>590</v>
      </c>
      <c r="B38" s="2" t="s">
        <v>591</v>
      </c>
      <c r="C38" s="2" t="s">
        <v>592</v>
      </c>
      <c r="D38" s="2" t="s">
        <v>567</v>
      </c>
      <c r="E38" s="2" t="s">
        <v>351</v>
      </c>
      <c r="F38" s="2" t="n">
        <v>150</v>
      </c>
      <c r="G38" s="2" t="s">
        <v>593</v>
      </c>
      <c r="H38" s="2" t="s">
        <v>594</v>
      </c>
      <c r="I38" s="2" t="s">
        <v>59</v>
      </c>
      <c r="J38" s="2" t="s">
        <v>459</v>
      </c>
      <c r="K38" s="2" t="s">
        <v>59</v>
      </c>
      <c r="L38" s="2" t="s">
        <v>59</v>
      </c>
      <c r="M38" s="2" t="n">
        <v>2.5</v>
      </c>
      <c r="N38" s="2" t="n">
        <v>3</v>
      </c>
      <c r="O38" s="2" t="s">
        <v>59</v>
      </c>
      <c r="P38" s="2" t="s">
        <v>59</v>
      </c>
      <c r="Q38" s="2" t="s">
        <v>59</v>
      </c>
      <c r="R38" s="2" t="s">
        <v>59</v>
      </c>
      <c r="S38" s="2" t="s">
        <v>595</v>
      </c>
      <c r="T38" s="2" t="s">
        <v>596</v>
      </c>
      <c r="U38" s="2" t="s">
        <v>597</v>
      </c>
      <c r="V38" s="4" t="s">
        <v>598</v>
      </c>
      <c r="W38" s="2" t="s">
        <v>59</v>
      </c>
      <c r="X38" s="2" t="s">
        <v>59</v>
      </c>
      <c r="Y38" s="2" t="s">
        <v>59</v>
      </c>
      <c r="Z38" s="2" t="s">
        <v>59</v>
      </c>
      <c r="AA38" s="3" t="n">
        <v>3</v>
      </c>
      <c r="AB38" s="3" t="n">
        <v>4</v>
      </c>
      <c r="AC38" s="2" t="s">
        <v>59</v>
      </c>
      <c r="AD38" s="2" t="s">
        <v>59</v>
      </c>
      <c r="AE38" s="2" t="s">
        <v>599</v>
      </c>
      <c r="AF38" s="2" t="s">
        <v>209</v>
      </c>
      <c r="AG38" s="2" t="s">
        <v>600</v>
      </c>
      <c r="AH38" s="2" t="s">
        <v>59</v>
      </c>
      <c r="AI38" s="2" t="s">
        <v>59</v>
      </c>
      <c r="AJ38" s="2" t="s">
        <v>59</v>
      </c>
      <c r="AK38" s="2" t="s">
        <v>59</v>
      </c>
      <c r="AL38" s="2" t="s">
        <v>601</v>
      </c>
      <c r="AM38" s="2" t="s">
        <v>59</v>
      </c>
      <c r="AN38" s="2" t="s">
        <v>59</v>
      </c>
      <c r="AO38" s="2" t="s">
        <v>59</v>
      </c>
      <c r="AP38" s="2" t="s">
        <v>59</v>
      </c>
      <c r="AQ38" s="2" t="s">
        <v>59</v>
      </c>
      <c r="AR38" s="2" t="s">
        <v>59</v>
      </c>
      <c r="AS38" s="2" t="s">
        <v>59</v>
      </c>
      <c r="AT38" s="2" t="s">
        <v>59</v>
      </c>
      <c r="AU38" s="2" t="s">
        <v>59</v>
      </c>
      <c r="AV38" s="2" t="s">
        <v>59</v>
      </c>
      <c r="AW38" s="2" t="s">
        <v>59</v>
      </c>
      <c r="AX38" s="2" t="s">
        <v>602</v>
      </c>
      <c r="AY38" s="2" t="s">
        <v>59</v>
      </c>
      <c r="AZ38" s="2" t="s">
        <v>117</v>
      </c>
      <c r="BA38" s="2" t="s">
        <v>603</v>
      </c>
      <c r="BB38" s="2" t="s">
        <v>59</v>
      </c>
      <c r="BC38" s="2" t="s">
        <v>59</v>
      </c>
    </row>
    <row r="39" customFormat="false" ht="12.8" hidden="false" customHeight="false" outlineLevel="0" collapsed="false">
      <c r="A39" s="2" t="s">
        <v>604</v>
      </c>
      <c r="B39" s="2" t="s">
        <v>605</v>
      </c>
      <c r="C39" s="2" t="s">
        <v>606</v>
      </c>
      <c r="D39" s="2" t="s">
        <v>567</v>
      </c>
      <c r="E39" s="2" t="s">
        <v>333</v>
      </c>
      <c r="F39" s="2" t="n">
        <v>300</v>
      </c>
      <c r="G39" s="2" t="s">
        <v>607</v>
      </c>
      <c r="H39" s="2" t="s">
        <v>608</v>
      </c>
      <c r="I39" s="2" t="s">
        <v>59</v>
      </c>
      <c r="J39" s="2" t="s">
        <v>609</v>
      </c>
      <c r="K39" s="2" t="s">
        <v>610</v>
      </c>
      <c r="L39" s="2" t="s">
        <v>611</v>
      </c>
      <c r="M39" s="2" t="n">
        <v>20</v>
      </c>
      <c r="N39" s="2" t="n">
        <v>40</v>
      </c>
      <c r="O39" s="2" t="n">
        <v>7</v>
      </c>
      <c r="P39" s="2" t="n">
        <v>10</v>
      </c>
      <c r="Q39" s="2" t="n">
        <v>1.5</v>
      </c>
      <c r="R39" s="2" t="n">
        <v>4</v>
      </c>
      <c r="S39" s="2" t="s">
        <v>612</v>
      </c>
      <c r="T39" s="2" t="s">
        <v>613</v>
      </c>
      <c r="U39" s="2" t="s">
        <v>614</v>
      </c>
      <c r="V39" s="2" t="s">
        <v>126</v>
      </c>
      <c r="W39" s="2" t="n">
        <v>4</v>
      </c>
      <c r="X39" s="2" t="n">
        <v>4.5</v>
      </c>
      <c r="Y39" s="2" t="s">
        <v>59</v>
      </c>
      <c r="Z39" s="2" t="s">
        <v>59</v>
      </c>
      <c r="AA39" s="2" t="s">
        <v>59</v>
      </c>
      <c r="AB39" s="2" t="s">
        <v>59</v>
      </c>
      <c r="AC39" s="2" t="s">
        <v>59</v>
      </c>
      <c r="AD39" s="2" t="s">
        <v>59</v>
      </c>
      <c r="AE39" s="2" t="s">
        <v>59</v>
      </c>
      <c r="AF39" s="2" t="s">
        <v>59</v>
      </c>
      <c r="AG39" s="2" t="s">
        <v>615</v>
      </c>
      <c r="AH39" s="2" t="s">
        <v>616</v>
      </c>
      <c r="AI39" s="2" t="s">
        <v>59</v>
      </c>
      <c r="AJ39" s="2" t="s">
        <v>59</v>
      </c>
      <c r="AK39" s="2" t="s">
        <v>59</v>
      </c>
      <c r="AL39" s="2" t="s">
        <v>59</v>
      </c>
      <c r="AM39" s="2" t="s">
        <v>59</v>
      </c>
      <c r="AN39" s="2" t="s">
        <v>59</v>
      </c>
      <c r="AO39" s="2" t="s">
        <v>59</v>
      </c>
      <c r="AP39" s="2" t="s">
        <v>59</v>
      </c>
      <c r="AQ39" s="2" t="s">
        <v>59</v>
      </c>
      <c r="AR39" s="2" t="s">
        <v>59</v>
      </c>
      <c r="AS39" s="2" t="s">
        <v>617</v>
      </c>
      <c r="AT39" s="2" t="s">
        <v>59</v>
      </c>
      <c r="AU39" s="2" t="s">
        <v>59</v>
      </c>
      <c r="AV39" s="2" t="s">
        <v>59</v>
      </c>
      <c r="AW39" s="2" t="s">
        <v>59</v>
      </c>
      <c r="AX39" s="2" t="s">
        <v>618</v>
      </c>
      <c r="AY39" s="2" t="s">
        <v>62</v>
      </c>
      <c r="AZ39" s="2" t="s">
        <v>117</v>
      </c>
      <c r="BA39" s="2" t="s">
        <v>619</v>
      </c>
      <c r="BB39" s="2" t="s">
        <v>59</v>
      </c>
      <c r="BC39" s="2" t="s">
        <v>59</v>
      </c>
    </row>
    <row r="40" customFormat="false" ht="12.8" hidden="false" customHeight="false" outlineLevel="0" collapsed="false">
      <c r="A40" s="2" t="s">
        <v>620</v>
      </c>
      <c r="B40" s="2" t="s">
        <v>621</v>
      </c>
      <c r="C40" s="2" t="s">
        <v>622</v>
      </c>
      <c r="D40" s="2" t="s">
        <v>567</v>
      </c>
      <c r="E40" s="2" t="s">
        <v>333</v>
      </c>
      <c r="F40" s="2" t="n">
        <v>200</v>
      </c>
      <c r="G40" s="2" t="s">
        <v>623</v>
      </c>
      <c r="H40" s="2" t="s">
        <v>624</v>
      </c>
      <c r="I40" s="2" t="s">
        <v>59</v>
      </c>
      <c r="J40" s="2" t="s">
        <v>59</v>
      </c>
      <c r="K40" s="2" t="s">
        <v>59</v>
      </c>
      <c r="L40" s="2" t="s">
        <v>570</v>
      </c>
      <c r="M40" s="2" t="n">
        <v>10</v>
      </c>
      <c r="N40" s="2" t="n">
        <v>35</v>
      </c>
      <c r="O40" s="2" t="n">
        <v>2</v>
      </c>
      <c r="P40" s="2" t="n">
        <v>3</v>
      </c>
      <c r="Q40" s="2" t="s">
        <v>59</v>
      </c>
      <c r="R40" s="2" t="s">
        <v>59</v>
      </c>
      <c r="S40" s="2" t="s">
        <v>625</v>
      </c>
      <c r="T40" s="2" t="s">
        <v>626</v>
      </c>
      <c r="U40" s="2" t="s">
        <v>627</v>
      </c>
      <c r="V40" s="2" t="s">
        <v>126</v>
      </c>
      <c r="W40" s="2" t="s">
        <v>59</v>
      </c>
      <c r="X40" s="2" t="s">
        <v>59</v>
      </c>
      <c r="Y40" s="2" t="s">
        <v>59</v>
      </c>
      <c r="Z40" s="2" t="s">
        <v>59</v>
      </c>
      <c r="AA40" s="3" t="n">
        <v>4</v>
      </c>
      <c r="AB40" s="3" t="n">
        <v>5</v>
      </c>
      <c r="AC40" s="2" t="s">
        <v>59</v>
      </c>
      <c r="AD40" s="2" t="s">
        <v>59</v>
      </c>
      <c r="AE40" s="2" t="s">
        <v>628</v>
      </c>
      <c r="AF40" s="2" t="s">
        <v>629</v>
      </c>
      <c r="AG40" s="2" t="s">
        <v>630</v>
      </c>
      <c r="AH40" s="2" t="s">
        <v>631</v>
      </c>
      <c r="AI40" s="2" t="s">
        <v>59</v>
      </c>
      <c r="AJ40" s="2" t="s">
        <v>59</v>
      </c>
      <c r="AK40" s="2" t="s">
        <v>59</v>
      </c>
      <c r="AL40" s="2" t="s">
        <v>59</v>
      </c>
      <c r="AM40" s="2" t="s">
        <v>59</v>
      </c>
      <c r="AN40" s="2" t="s">
        <v>59</v>
      </c>
      <c r="AO40" s="2" t="s">
        <v>59</v>
      </c>
      <c r="AP40" s="2" t="s">
        <v>59</v>
      </c>
      <c r="AQ40" s="2" t="s">
        <v>59</v>
      </c>
      <c r="AR40" s="2" t="s">
        <v>59</v>
      </c>
      <c r="AS40" s="2" t="s">
        <v>59</v>
      </c>
      <c r="AT40" s="2" t="s">
        <v>59</v>
      </c>
      <c r="AU40" s="2" t="s">
        <v>59</v>
      </c>
      <c r="AV40" s="2" t="s">
        <v>59</v>
      </c>
      <c r="AW40" s="2" t="s">
        <v>59</v>
      </c>
      <c r="AX40" s="2" t="s">
        <v>632</v>
      </c>
      <c r="AY40" s="2" t="s">
        <v>62</v>
      </c>
      <c r="AZ40" s="2" t="s">
        <v>117</v>
      </c>
      <c r="BA40" s="2" t="s">
        <v>603</v>
      </c>
      <c r="BB40" s="2" t="s">
        <v>59</v>
      </c>
      <c r="BC40" s="2" t="s">
        <v>59</v>
      </c>
    </row>
    <row r="41" customFormat="false" ht="12.8" hidden="false" customHeight="false" outlineLevel="0" collapsed="false">
      <c r="A41" s="2" t="s">
        <v>633</v>
      </c>
      <c r="B41" s="2" t="s">
        <v>634</v>
      </c>
      <c r="C41" s="2" t="s">
        <v>635</v>
      </c>
      <c r="D41" s="2" t="s">
        <v>58</v>
      </c>
      <c r="E41" s="2" t="s">
        <v>636</v>
      </c>
      <c r="F41" s="2" t="n">
        <v>15</v>
      </c>
      <c r="G41" s="2" t="s">
        <v>637</v>
      </c>
      <c r="H41" s="2" t="s">
        <v>638</v>
      </c>
      <c r="I41" s="2" t="s">
        <v>59</v>
      </c>
      <c r="J41" s="2" t="s">
        <v>59</v>
      </c>
      <c r="K41" s="2" t="s">
        <v>59</v>
      </c>
      <c r="L41" s="2" t="s">
        <v>59</v>
      </c>
      <c r="M41" s="2" t="n">
        <v>12</v>
      </c>
      <c r="N41" s="2" t="n">
        <v>30</v>
      </c>
      <c r="O41" s="2" t="n">
        <v>1</v>
      </c>
      <c r="P41" s="2" t="n">
        <v>4</v>
      </c>
      <c r="Q41" s="2" t="s">
        <v>59</v>
      </c>
      <c r="R41" s="2" t="s">
        <v>59</v>
      </c>
      <c r="S41" s="2" t="s">
        <v>59</v>
      </c>
      <c r="T41" s="2" t="s">
        <v>59</v>
      </c>
      <c r="U41" s="2" t="s">
        <v>639</v>
      </c>
      <c r="V41" s="2" t="s">
        <v>59</v>
      </c>
      <c r="W41" s="2" t="n">
        <v>3</v>
      </c>
      <c r="X41" s="2" t="n">
        <v>5</v>
      </c>
      <c r="Y41" s="2" t="n">
        <v>5</v>
      </c>
      <c r="Z41" s="2" t="n">
        <v>5</v>
      </c>
      <c r="AA41" s="2" t="s">
        <v>59</v>
      </c>
      <c r="AB41" s="2" t="s">
        <v>59</v>
      </c>
      <c r="AC41" s="2" t="s">
        <v>59</v>
      </c>
      <c r="AD41" s="2" t="s">
        <v>59</v>
      </c>
      <c r="AE41" s="2" t="s">
        <v>640</v>
      </c>
      <c r="AF41" s="2" t="s">
        <v>641</v>
      </c>
      <c r="AG41" s="2" t="s">
        <v>156</v>
      </c>
      <c r="AH41" s="4" t="s">
        <v>642</v>
      </c>
      <c r="AI41" s="2" t="s">
        <v>59</v>
      </c>
      <c r="AJ41" s="2" t="s">
        <v>59</v>
      </c>
      <c r="AK41" s="2" t="s">
        <v>97</v>
      </c>
      <c r="AL41" s="2" t="s">
        <v>97</v>
      </c>
      <c r="AM41" s="2" t="s">
        <v>59</v>
      </c>
      <c r="AN41" s="2" t="s">
        <v>59</v>
      </c>
      <c r="AO41" s="2" t="s">
        <v>59</v>
      </c>
      <c r="AP41" s="2" t="s">
        <v>59</v>
      </c>
      <c r="AQ41" s="2" t="s">
        <v>59</v>
      </c>
      <c r="AR41" s="2" t="s">
        <v>59</v>
      </c>
      <c r="AS41" s="2" t="s">
        <v>59</v>
      </c>
      <c r="AT41" s="2" t="s">
        <v>97</v>
      </c>
      <c r="AU41" s="2" t="s">
        <v>59</v>
      </c>
      <c r="AV41" s="2" t="s">
        <v>59</v>
      </c>
      <c r="AW41" s="2" t="s">
        <v>59</v>
      </c>
      <c r="AX41" s="2" t="s">
        <v>643</v>
      </c>
      <c r="AY41" s="2" t="s">
        <v>97</v>
      </c>
      <c r="AZ41" s="2" t="s">
        <v>644</v>
      </c>
      <c r="BA41" s="2" t="s">
        <v>645</v>
      </c>
      <c r="BB41" s="2" t="s">
        <v>59</v>
      </c>
      <c r="BC41" s="2" t="s">
        <v>59</v>
      </c>
    </row>
    <row r="42" customFormat="false" ht="12.8" hidden="false" customHeight="false" outlineLevel="0" collapsed="false">
      <c r="A42" s="2" t="s">
        <v>646</v>
      </c>
      <c r="B42" s="2" t="s">
        <v>647</v>
      </c>
      <c r="C42" s="2" t="s">
        <v>648</v>
      </c>
      <c r="D42" s="2" t="s">
        <v>567</v>
      </c>
      <c r="E42" s="2" t="s">
        <v>333</v>
      </c>
      <c r="F42" s="2" t="s">
        <v>59</v>
      </c>
      <c r="G42" s="2" t="s">
        <v>649</v>
      </c>
      <c r="H42" s="2" t="s">
        <v>495</v>
      </c>
      <c r="I42" s="2" t="s">
        <v>59</v>
      </c>
      <c r="J42" s="2" t="s">
        <v>650</v>
      </c>
      <c r="K42" s="2" t="s">
        <v>651</v>
      </c>
      <c r="L42" s="2" t="s">
        <v>59</v>
      </c>
      <c r="M42" s="2" t="n">
        <v>12.5</v>
      </c>
      <c r="N42" s="2" t="n">
        <v>20</v>
      </c>
      <c r="O42" s="2" t="s">
        <v>59</v>
      </c>
      <c r="P42" s="2" t="s">
        <v>59</v>
      </c>
      <c r="Q42" s="2" t="s">
        <v>59</v>
      </c>
      <c r="R42" s="2" t="s">
        <v>59</v>
      </c>
      <c r="S42" s="2" t="s">
        <v>59</v>
      </c>
      <c r="T42" s="2" t="s">
        <v>649</v>
      </c>
      <c r="U42" s="2" t="s">
        <v>652</v>
      </c>
      <c r="V42" s="2" t="s">
        <v>126</v>
      </c>
      <c r="W42" s="2" t="s">
        <v>59</v>
      </c>
      <c r="X42" s="2" t="s">
        <v>59</v>
      </c>
      <c r="Y42" s="2" t="n">
        <v>4</v>
      </c>
      <c r="Z42" s="2" t="n">
        <v>7</v>
      </c>
      <c r="AA42" s="2" t="s">
        <v>59</v>
      </c>
      <c r="AB42" s="2" t="s">
        <v>59</v>
      </c>
      <c r="AC42" s="2" t="s">
        <v>59</v>
      </c>
      <c r="AD42" s="2" t="s">
        <v>59</v>
      </c>
      <c r="AE42" s="2" t="s">
        <v>653</v>
      </c>
      <c r="AF42" s="2" t="s">
        <v>59</v>
      </c>
      <c r="AG42" s="2" t="s">
        <v>654</v>
      </c>
      <c r="AH42" s="2" t="s">
        <v>655</v>
      </c>
      <c r="AI42" s="2" t="s">
        <v>59</v>
      </c>
      <c r="AJ42" s="2" t="s">
        <v>59</v>
      </c>
      <c r="AK42" s="2" t="s">
        <v>59</v>
      </c>
      <c r="AL42" s="2" t="s">
        <v>59</v>
      </c>
      <c r="AM42" s="2" t="s">
        <v>59</v>
      </c>
      <c r="AN42" s="2" t="s">
        <v>59</v>
      </c>
      <c r="AO42" s="2" t="s">
        <v>59</v>
      </c>
      <c r="AP42" s="2" t="s">
        <v>59</v>
      </c>
      <c r="AQ42" s="2" t="s">
        <v>59</v>
      </c>
      <c r="AR42" s="2" t="s">
        <v>59</v>
      </c>
      <c r="AS42" s="2" t="s">
        <v>59</v>
      </c>
      <c r="AT42" s="2" t="s">
        <v>59</v>
      </c>
      <c r="AU42" s="2" t="s">
        <v>59</v>
      </c>
      <c r="AV42" s="2" t="s">
        <v>59</v>
      </c>
      <c r="AW42" s="2" t="s">
        <v>59</v>
      </c>
      <c r="AX42" s="2" t="s">
        <v>82</v>
      </c>
      <c r="AY42" s="4" t="s">
        <v>59</v>
      </c>
      <c r="AZ42" s="4" t="s">
        <v>59</v>
      </c>
      <c r="BA42" s="2" t="s">
        <v>59</v>
      </c>
      <c r="BB42" s="2" t="s">
        <v>59</v>
      </c>
      <c r="BC42" s="2" t="s">
        <v>59</v>
      </c>
    </row>
    <row r="43" customFormat="false" ht="12.8" hidden="false" customHeight="false" outlineLevel="0" collapsed="false">
      <c r="A43" s="2" t="s">
        <v>656</v>
      </c>
      <c r="B43" s="2" t="s">
        <v>657</v>
      </c>
      <c r="C43" s="2" t="s">
        <v>658</v>
      </c>
      <c r="D43" s="2" t="s">
        <v>567</v>
      </c>
      <c r="E43" s="2" t="s">
        <v>333</v>
      </c>
      <c r="F43" s="2" t="n">
        <v>125</v>
      </c>
      <c r="G43" s="2" t="s">
        <v>569</v>
      </c>
      <c r="H43" s="2" t="s">
        <v>659</v>
      </c>
      <c r="I43" s="2" t="s">
        <v>59</v>
      </c>
      <c r="J43" s="2" t="s">
        <v>459</v>
      </c>
      <c r="K43" s="2" t="s">
        <v>660</v>
      </c>
      <c r="L43" s="2" t="s">
        <v>661</v>
      </c>
      <c r="M43" s="2" t="n">
        <v>3</v>
      </c>
      <c r="N43" s="2" t="n">
        <v>4</v>
      </c>
      <c r="O43" s="2" t="s">
        <v>59</v>
      </c>
      <c r="P43" s="2" t="s">
        <v>59</v>
      </c>
      <c r="Q43" s="2" t="s">
        <v>59</v>
      </c>
      <c r="R43" s="2" t="s">
        <v>59</v>
      </c>
      <c r="S43" s="2" t="s">
        <v>73</v>
      </c>
      <c r="T43" s="2" t="s">
        <v>73</v>
      </c>
      <c r="U43" s="2" t="s">
        <v>662</v>
      </c>
      <c r="V43" s="2" t="s">
        <v>59</v>
      </c>
      <c r="W43" s="2" t="s">
        <v>59</v>
      </c>
      <c r="X43" s="2" t="s">
        <v>59</v>
      </c>
      <c r="Y43" s="2" t="n">
        <v>3</v>
      </c>
      <c r="Z43" s="2" t="n">
        <v>4</v>
      </c>
      <c r="AA43" s="2" t="s">
        <v>59</v>
      </c>
      <c r="AB43" s="2" t="s">
        <v>59</v>
      </c>
      <c r="AC43" s="2" t="s">
        <v>59</v>
      </c>
      <c r="AD43" s="2" t="s">
        <v>59</v>
      </c>
      <c r="AE43" s="2" t="s">
        <v>663</v>
      </c>
      <c r="AF43" s="2" t="s">
        <v>59</v>
      </c>
      <c r="AG43" s="2" t="s">
        <v>131</v>
      </c>
      <c r="AH43" s="2" t="s">
        <v>664</v>
      </c>
      <c r="AI43" s="2" t="s">
        <v>59</v>
      </c>
      <c r="AJ43" s="2" t="s">
        <v>59</v>
      </c>
      <c r="AK43" s="2" t="s">
        <v>59</v>
      </c>
      <c r="AL43" s="2" t="s">
        <v>59</v>
      </c>
      <c r="AM43" s="2" t="s">
        <v>59</v>
      </c>
      <c r="AN43" s="2" t="s">
        <v>59</v>
      </c>
      <c r="AO43" s="2" t="s">
        <v>59</v>
      </c>
      <c r="AP43" s="2" t="s">
        <v>59</v>
      </c>
      <c r="AQ43" s="2" t="s">
        <v>59</v>
      </c>
      <c r="AR43" s="2" t="s">
        <v>59</v>
      </c>
      <c r="AS43" s="2" t="s">
        <v>59</v>
      </c>
      <c r="AT43" s="2" t="s">
        <v>59</v>
      </c>
      <c r="AU43" s="2" t="s">
        <v>59</v>
      </c>
      <c r="AV43" s="2" t="s">
        <v>59</v>
      </c>
      <c r="AW43" s="2" t="s">
        <v>59</v>
      </c>
      <c r="AX43" s="2" t="s">
        <v>665</v>
      </c>
      <c r="AY43" s="2" t="s">
        <v>62</v>
      </c>
      <c r="AZ43" s="2" t="s">
        <v>117</v>
      </c>
      <c r="BA43" s="2" t="s">
        <v>666</v>
      </c>
      <c r="BB43" s="2" t="s">
        <v>59</v>
      </c>
      <c r="BC43" s="2" t="s">
        <v>59</v>
      </c>
    </row>
    <row r="44" customFormat="false" ht="12.8" hidden="false" customHeight="false" outlineLevel="0" collapsed="false">
      <c r="A44" s="2" t="s">
        <v>667</v>
      </c>
      <c r="B44" s="2" t="s">
        <v>668</v>
      </c>
      <c r="C44" s="2" t="s">
        <v>669</v>
      </c>
      <c r="D44" s="2" t="s">
        <v>58</v>
      </c>
      <c r="E44" s="2" t="s">
        <v>670</v>
      </c>
      <c r="F44" s="2" t="n">
        <v>30</v>
      </c>
      <c r="G44" s="2" t="s">
        <v>671</v>
      </c>
      <c r="H44" s="2" t="s">
        <v>672</v>
      </c>
      <c r="I44" s="2" t="s">
        <v>59</v>
      </c>
      <c r="J44" s="2" t="s">
        <v>59</v>
      </c>
      <c r="K44" s="2" t="s">
        <v>59</v>
      </c>
      <c r="L44" s="2" t="s">
        <v>59</v>
      </c>
      <c r="M44" s="2" t="n">
        <v>8</v>
      </c>
      <c r="N44" s="2" t="n">
        <v>45</v>
      </c>
      <c r="O44" s="2" t="n">
        <v>1</v>
      </c>
      <c r="P44" s="2" t="n">
        <v>10</v>
      </c>
      <c r="Q44" s="2" t="s">
        <v>59</v>
      </c>
      <c r="R44" s="2" t="s">
        <v>59</v>
      </c>
      <c r="S44" s="2" t="s">
        <v>671</v>
      </c>
      <c r="T44" s="2" t="s">
        <v>671</v>
      </c>
      <c r="U44" s="2" t="s">
        <v>673</v>
      </c>
      <c r="V44" s="2" t="s">
        <v>59</v>
      </c>
      <c r="W44" s="2" t="s">
        <v>59</v>
      </c>
      <c r="X44" s="2" t="s">
        <v>59</v>
      </c>
      <c r="Y44" s="2" t="n">
        <v>3</v>
      </c>
      <c r="Z44" s="2" t="n">
        <v>6</v>
      </c>
      <c r="AA44" s="5" t="n">
        <v>4</v>
      </c>
      <c r="AB44" s="5" t="n">
        <v>6</v>
      </c>
      <c r="AC44" s="2" t="s">
        <v>59</v>
      </c>
      <c r="AD44" s="2" t="s">
        <v>59</v>
      </c>
      <c r="AE44" s="2" t="s">
        <v>674</v>
      </c>
      <c r="AF44" s="2" t="s">
        <v>59</v>
      </c>
      <c r="AG44" s="2" t="s">
        <v>675</v>
      </c>
      <c r="AH44" s="2" t="s">
        <v>676</v>
      </c>
      <c r="AI44" s="2" t="s">
        <v>59</v>
      </c>
      <c r="AJ44" s="2" t="s">
        <v>59</v>
      </c>
      <c r="AK44" s="2" t="s">
        <v>59</v>
      </c>
      <c r="AL44" s="2" t="s">
        <v>59</v>
      </c>
      <c r="AM44" s="2" t="s">
        <v>59</v>
      </c>
      <c r="AN44" s="2" t="s">
        <v>59</v>
      </c>
      <c r="AO44" s="2" t="s">
        <v>59</v>
      </c>
      <c r="AP44" s="2" t="s">
        <v>59</v>
      </c>
      <c r="AQ44" s="2" t="s">
        <v>59</v>
      </c>
      <c r="AR44" s="2" t="s">
        <v>59</v>
      </c>
      <c r="AS44" s="2" t="s">
        <v>59</v>
      </c>
      <c r="AT44" s="2" t="s">
        <v>59</v>
      </c>
      <c r="AU44" s="2" t="s">
        <v>59</v>
      </c>
      <c r="AV44" s="2" t="s">
        <v>59</v>
      </c>
      <c r="AW44" s="2" t="s">
        <v>59</v>
      </c>
      <c r="AX44" s="2" t="s">
        <v>677</v>
      </c>
      <c r="AY44" s="2" t="s">
        <v>62</v>
      </c>
      <c r="AZ44" s="2" t="s">
        <v>117</v>
      </c>
      <c r="BA44" s="2" t="s">
        <v>59</v>
      </c>
      <c r="BB44" s="2" t="s">
        <v>59</v>
      </c>
      <c r="BC44" s="2" t="s">
        <v>59</v>
      </c>
    </row>
    <row r="45" customFormat="false" ht="12.8" hidden="false" customHeight="false" outlineLevel="0" collapsed="false">
      <c r="A45" s="2" t="s">
        <v>678</v>
      </c>
      <c r="B45" s="2" t="s">
        <v>679</v>
      </c>
      <c r="C45" s="2" t="s">
        <v>680</v>
      </c>
      <c r="D45" s="2" t="s">
        <v>58</v>
      </c>
      <c r="E45" s="2" t="s">
        <v>681</v>
      </c>
      <c r="F45" s="2" t="n">
        <v>20</v>
      </c>
      <c r="G45" s="2" t="s">
        <v>682</v>
      </c>
      <c r="H45" s="2" t="s">
        <v>683</v>
      </c>
      <c r="I45" s="2" t="s">
        <v>59</v>
      </c>
      <c r="J45" s="2" t="s">
        <v>59</v>
      </c>
      <c r="K45" s="2" t="s">
        <v>59</v>
      </c>
      <c r="L45" s="2" t="s">
        <v>59</v>
      </c>
      <c r="M45" s="2" t="n">
        <v>2</v>
      </c>
      <c r="N45" s="2" t="n">
        <v>25</v>
      </c>
      <c r="O45" s="2" t="s">
        <v>59</v>
      </c>
      <c r="P45" s="2" t="s">
        <v>59</v>
      </c>
      <c r="Q45" s="2" t="s">
        <v>59</v>
      </c>
      <c r="R45" s="2" t="s">
        <v>59</v>
      </c>
      <c r="S45" s="2" t="s">
        <v>682</v>
      </c>
      <c r="T45" s="2" t="s">
        <v>682</v>
      </c>
      <c r="U45" s="2" t="s">
        <v>684</v>
      </c>
      <c r="V45" s="2" t="s">
        <v>92</v>
      </c>
      <c r="W45" s="2" t="n">
        <v>4</v>
      </c>
      <c r="X45" s="2" t="n">
        <v>8</v>
      </c>
      <c r="Y45" s="2" t="n">
        <v>5</v>
      </c>
      <c r="Z45" s="2" t="n">
        <v>21</v>
      </c>
      <c r="AA45" s="2" t="s">
        <v>59</v>
      </c>
      <c r="AB45" s="2" t="s">
        <v>59</v>
      </c>
      <c r="AC45" s="2" t="s">
        <v>59</v>
      </c>
      <c r="AD45" s="2" t="s">
        <v>59</v>
      </c>
      <c r="AE45" s="2" t="s">
        <v>640</v>
      </c>
      <c r="AF45" s="2" t="s">
        <v>685</v>
      </c>
      <c r="AG45" s="2" t="s">
        <v>686</v>
      </c>
      <c r="AH45" s="2" t="s">
        <v>59</v>
      </c>
      <c r="AI45" s="2" t="s">
        <v>59</v>
      </c>
      <c r="AJ45" s="2" t="s">
        <v>59</v>
      </c>
      <c r="AK45" s="2" t="s">
        <v>59</v>
      </c>
      <c r="AL45" s="2" t="s">
        <v>59</v>
      </c>
      <c r="AM45" s="2" t="s">
        <v>59</v>
      </c>
      <c r="AN45" s="2" t="s">
        <v>59</v>
      </c>
      <c r="AO45" s="2" t="s">
        <v>59</v>
      </c>
      <c r="AP45" s="2" t="s">
        <v>59</v>
      </c>
      <c r="AQ45" s="2" t="s">
        <v>59</v>
      </c>
      <c r="AR45" s="2" t="s">
        <v>59</v>
      </c>
      <c r="AS45" s="2" t="s">
        <v>59</v>
      </c>
      <c r="AT45" s="2" t="s">
        <v>59</v>
      </c>
      <c r="AU45" s="2" t="s">
        <v>59</v>
      </c>
      <c r="AV45" s="2" t="s">
        <v>59</v>
      </c>
      <c r="AW45" s="2" t="s">
        <v>59</v>
      </c>
      <c r="AX45" s="2" t="s">
        <v>687</v>
      </c>
      <c r="AY45" s="4" t="s">
        <v>59</v>
      </c>
      <c r="AZ45" s="4" t="s">
        <v>59</v>
      </c>
      <c r="BA45" s="2" t="s">
        <v>59</v>
      </c>
      <c r="BB45" s="2" t="s">
        <v>59</v>
      </c>
      <c r="BC45" s="2" t="s">
        <v>59</v>
      </c>
      <c r="BD45" s="2"/>
    </row>
    <row r="46" customFormat="false" ht="12.8" hidden="false" customHeight="false" outlineLevel="0" collapsed="false">
      <c r="A46" s="2" t="s">
        <v>688</v>
      </c>
      <c r="B46" s="2" t="s">
        <v>689</v>
      </c>
      <c r="C46" s="2" t="s">
        <v>690</v>
      </c>
      <c r="D46" s="2" t="s">
        <v>691</v>
      </c>
      <c r="E46" s="2" t="s">
        <v>692</v>
      </c>
      <c r="F46" s="2" t="n">
        <v>200</v>
      </c>
      <c r="G46" s="2" t="s">
        <v>693</v>
      </c>
      <c r="H46" s="2" t="s">
        <v>694</v>
      </c>
      <c r="I46" s="2" t="s">
        <v>59</v>
      </c>
      <c r="J46" s="2" t="s">
        <v>59</v>
      </c>
      <c r="K46" s="2" t="s">
        <v>59</v>
      </c>
      <c r="L46" s="2" t="s">
        <v>695</v>
      </c>
      <c r="M46" s="2" t="n">
        <v>70</v>
      </c>
      <c r="N46" s="2" t="n">
        <v>750</v>
      </c>
      <c r="O46" s="2" t="n">
        <v>10</v>
      </c>
      <c r="P46" s="2" t="n">
        <v>110</v>
      </c>
      <c r="Q46" s="2" t="s">
        <v>59</v>
      </c>
      <c r="R46" s="2" t="s">
        <v>59</v>
      </c>
      <c r="S46" s="2" t="s">
        <v>59</v>
      </c>
      <c r="T46" s="2" t="s">
        <v>59</v>
      </c>
      <c r="U46" s="2" t="s">
        <v>59</v>
      </c>
      <c r="V46" s="2" t="s">
        <v>126</v>
      </c>
      <c r="W46" s="2" t="n">
        <v>8</v>
      </c>
      <c r="X46" s="2" t="n">
        <v>19</v>
      </c>
      <c r="Y46" s="2" t="n">
        <v>9</v>
      </c>
      <c r="Z46" s="2" t="n">
        <v>13</v>
      </c>
      <c r="AA46" s="2" t="n">
        <v>8</v>
      </c>
      <c r="AB46" s="2" t="n">
        <v>21.2</v>
      </c>
      <c r="AC46" s="2" t="n">
        <v>0.4</v>
      </c>
      <c r="AD46" s="2" t="n">
        <v>11</v>
      </c>
      <c r="AE46" s="2" t="s">
        <v>59</v>
      </c>
      <c r="AF46" s="2" t="s">
        <v>696</v>
      </c>
      <c r="AG46" s="2" t="s">
        <v>59</v>
      </c>
      <c r="AH46" s="2" t="s">
        <v>697</v>
      </c>
      <c r="AI46" s="2" t="s">
        <v>77</v>
      </c>
      <c r="AJ46" s="2" t="s">
        <v>62</v>
      </c>
      <c r="AK46" s="2" t="s">
        <v>77</v>
      </c>
      <c r="AL46" s="2" t="s">
        <v>77</v>
      </c>
      <c r="AM46" s="2" t="s">
        <v>132</v>
      </c>
      <c r="AN46" s="2" t="s">
        <v>59</v>
      </c>
      <c r="AO46" s="2" t="n">
        <v>2.4</v>
      </c>
      <c r="AP46" s="2" t="n">
        <v>3.9</v>
      </c>
      <c r="AQ46" s="2" t="n">
        <v>0.6</v>
      </c>
      <c r="AR46" s="5" t="n">
        <v>1.1</v>
      </c>
      <c r="AS46" s="2" t="s">
        <v>59</v>
      </c>
      <c r="AT46" s="2" t="s">
        <v>77</v>
      </c>
      <c r="AU46" s="2" t="s">
        <v>77</v>
      </c>
      <c r="AV46" s="2" t="s">
        <v>59</v>
      </c>
      <c r="AW46" s="2" t="s">
        <v>59</v>
      </c>
      <c r="AX46" s="2" t="s">
        <v>59</v>
      </c>
      <c r="AY46" s="2" t="s">
        <v>62</v>
      </c>
      <c r="AZ46" s="2" t="s">
        <v>59</v>
      </c>
      <c r="BA46" s="2" t="s">
        <v>59</v>
      </c>
      <c r="BB46" s="2" t="n">
        <v>2.2</v>
      </c>
      <c r="BC46" s="2" t="n">
        <v>7.1</v>
      </c>
    </row>
    <row r="47" customFormat="false" ht="12.8" hidden="false" customHeight="false" outlineLevel="0" collapsed="false">
      <c r="A47" s="2" t="s">
        <v>698</v>
      </c>
      <c r="B47" s="2" t="s">
        <v>699</v>
      </c>
      <c r="C47" s="2" t="s">
        <v>700</v>
      </c>
      <c r="D47" s="2" t="s">
        <v>393</v>
      </c>
      <c r="E47" s="2" t="s">
        <v>701</v>
      </c>
      <c r="F47" s="2" t="n">
        <v>100</v>
      </c>
      <c r="G47" s="2" t="s">
        <v>702</v>
      </c>
      <c r="H47" s="2" t="s">
        <v>703</v>
      </c>
      <c r="I47" s="2" t="s">
        <v>704</v>
      </c>
      <c r="J47" s="2" t="s">
        <v>59</v>
      </c>
      <c r="K47" s="2" t="s">
        <v>705</v>
      </c>
      <c r="L47" s="2" t="s">
        <v>706</v>
      </c>
      <c r="M47" s="2" t="n">
        <v>10</v>
      </c>
      <c r="N47" s="2" t="n">
        <v>200</v>
      </c>
      <c r="O47" s="2" t="n">
        <v>3</v>
      </c>
      <c r="P47" s="2" t="n">
        <v>35</v>
      </c>
      <c r="Q47" s="2" t="s">
        <v>59</v>
      </c>
      <c r="R47" s="2" t="s">
        <v>59</v>
      </c>
      <c r="S47" s="2" t="s">
        <v>707</v>
      </c>
      <c r="T47" s="2" t="s">
        <v>154</v>
      </c>
      <c r="U47" s="2" t="s">
        <v>91</v>
      </c>
      <c r="V47" s="2" t="s">
        <v>92</v>
      </c>
      <c r="W47" s="2" t="s">
        <v>59</v>
      </c>
      <c r="X47" s="2" t="s">
        <v>59</v>
      </c>
      <c r="Y47" s="2" t="s">
        <v>59</v>
      </c>
      <c r="Z47" s="2" t="s">
        <v>59</v>
      </c>
      <c r="AA47" s="5" t="n">
        <v>8</v>
      </c>
      <c r="AB47" s="5" t="n">
        <v>20</v>
      </c>
      <c r="AC47" s="2" t="s">
        <v>59</v>
      </c>
      <c r="AD47" s="2" t="s">
        <v>59</v>
      </c>
      <c r="AE47" s="2" t="s">
        <v>708</v>
      </c>
      <c r="AF47" s="2" t="s">
        <v>59</v>
      </c>
      <c r="AG47" s="2" t="s">
        <v>59</v>
      </c>
      <c r="AH47" s="2" t="s">
        <v>709</v>
      </c>
      <c r="AI47" s="2" t="s">
        <v>59</v>
      </c>
      <c r="AJ47" s="2" t="s">
        <v>97</v>
      </c>
      <c r="AK47" s="2" t="s">
        <v>59</v>
      </c>
      <c r="AL47" s="2" t="s">
        <v>59</v>
      </c>
      <c r="AM47" s="2" t="s">
        <v>710</v>
      </c>
      <c r="AN47" s="2" t="s">
        <v>59</v>
      </c>
      <c r="AO47" s="2" t="n">
        <v>2.5</v>
      </c>
      <c r="AP47" s="2" t="n">
        <v>17</v>
      </c>
      <c r="AQ47" s="2" t="s">
        <v>59</v>
      </c>
      <c r="AR47" s="2" t="s">
        <v>59</v>
      </c>
      <c r="AS47" s="2" t="s">
        <v>59</v>
      </c>
      <c r="AT47" s="2" t="s">
        <v>59</v>
      </c>
      <c r="AU47" s="2" t="s">
        <v>59</v>
      </c>
      <c r="AV47" s="2" t="s">
        <v>59</v>
      </c>
      <c r="AW47" s="2" t="s">
        <v>281</v>
      </c>
      <c r="AX47" s="2" t="s">
        <v>711</v>
      </c>
      <c r="AY47" s="2" t="s">
        <v>97</v>
      </c>
      <c r="AZ47" s="2" t="s">
        <v>100</v>
      </c>
      <c r="BA47" s="2" t="s">
        <v>712</v>
      </c>
      <c r="BB47" s="2" t="s">
        <v>59</v>
      </c>
      <c r="BC47" s="2" t="s">
        <v>59</v>
      </c>
    </row>
    <row r="48" customFormat="false" ht="12.8" hidden="false" customHeight="false" outlineLevel="0" collapsed="false">
      <c r="A48" s="2" t="s">
        <v>713</v>
      </c>
      <c r="B48" s="2" t="s">
        <v>714</v>
      </c>
      <c r="C48" s="2" t="s">
        <v>715</v>
      </c>
      <c r="D48" s="2" t="s">
        <v>58</v>
      </c>
      <c r="E48" s="2" t="s">
        <v>716</v>
      </c>
      <c r="F48" s="2" t="n">
        <v>40</v>
      </c>
      <c r="G48" s="2" t="s">
        <v>717</v>
      </c>
      <c r="H48" s="2" t="s">
        <v>288</v>
      </c>
      <c r="I48" s="2" t="s">
        <v>59</v>
      </c>
      <c r="J48" s="2" t="s">
        <v>336</v>
      </c>
      <c r="K48" s="2" t="s">
        <v>59</v>
      </c>
      <c r="L48" s="2" t="s">
        <v>59</v>
      </c>
      <c r="M48" s="2" t="n">
        <v>15</v>
      </c>
      <c r="N48" s="2" t="n">
        <v>35</v>
      </c>
      <c r="O48" s="2" t="s">
        <v>59</v>
      </c>
      <c r="P48" s="2" t="s">
        <v>59</v>
      </c>
      <c r="Q48" s="2" t="s">
        <v>59</v>
      </c>
      <c r="R48" s="2" t="s">
        <v>59</v>
      </c>
      <c r="S48" s="2" t="s">
        <v>59</v>
      </c>
      <c r="T48" s="2" t="s">
        <v>59</v>
      </c>
      <c r="U48" s="2" t="s">
        <v>59</v>
      </c>
      <c r="V48" s="2" t="s">
        <v>59</v>
      </c>
      <c r="W48" s="2" t="n">
        <v>7</v>
      </c>
      <c r="X48" s="2" t="n">
        <v>8</v>
      </c>
      <c r="Y48" s="2" t="s">
        <v>59</v>
      </c>
      <c r="Z48" s="2" t="n">
        <v>15</v>
      </c>
      <c r="AA48" s="2" t="s">
        <v>59</v>
      </c>
      <c r="AB48" s="2" t="s">
        <v>59</v>
      </c>
      <c r="AC48" s="2" t="s">
        <v>59</v>
      </c>
      <c r="AD48" s="2" t="s">
        <v>59</v>
      </c>
      <c r="AE48" s="2" t="s">
        <v>495</v>
      </c>
      <c r="AF48" s="2" t="s">
        <v>59</v>
      </c>
      <c r="AG48" s="2" t="s">
        <v>59</v>
      </c>
      <c r="AH48" s="2" t="s">
        <v>718</v>
      </c>
      <c r="AI48" s="2" t="s">
        <v>59</v>
      </c>
      <c r="AJ48" s="2" t="s">
        <v>59</v>
      </c>
      <c r="AK48" s="2" t="s">
        <v>59</v>
      </c>
      <c r="AL48" s="2" t="s">
        <v>59</v>
      </c>
      <c r="AM48" s="2" t="s">
        <v>59</v>
      </c>
      <c r="AN48" s="2" t="s">
        <v>59</v>
      </c>
      <c r="AO48" s="2" t="s">
        <v>59</v>
      </c>
      <c r="AP48" s="2" t="s">
        <v>59</v>
      </c>
      <c r="AQ48" s="2" t="s">
        <v>59</v>
      </c>
      <c r="AR48" s="2" t="s">
        <v>59</v>
      </c>
      <c r="AS48" s="2" t="s">
        <v>59</v>
      </c>
      <c r="AT48" s="2" t="s">
        <v>59</v>
      </c>
      <c r="AU48" s="2" t="s">
        <v>59</v>
      </c>
      <c r="AV48" s="2" t="s">
        <v>59</v>
      </c>
      <c r="AW48" s="2" t="s">
        <v>59</v>
      </c>
      <c r="AX48" s="2" t="s">
        <v>59</v>
      </c>
      <c r="AY48" s="4" t="s">
        <v>59</v>
      </c>
      <c r="AZ48" s="2" t="s">
        <v>59</v>
      </c>
      <c r="BA48" s="2" t="s">
        <v>719</v>
      </c>
      <c r="BB48" s="2" t="s">
        <v>59</v>
      </c>
      <c r="BC48" s="2" t="s">
        <v>59</v>
      </c>
    </row>
    <row r="49" customFormat="false" ht="12.8" hidden="false" customHeight="false" outlineLevel="0" collapsed="false">
      <c r="A49" s="2" t="s">
        <v>720</v>
      </c>
      <c r="B49" s="2" t="s">
        <v>721</v>
      </c>
      <c r="C49" s="2" t="s">
        <v>722</v>
      </c>
      <c r="D49" s="2" t="s">
        <v>254</v>
      </c>
      <c r="E49" s="2" t="s">
        <v>333</v>
      </c>
      <c r="F49" s="2" t="n">
        <v>100</v>
      </c>
      <c r="G49" s="2" t="s">
        <v>723</v>
      </c>
      <c r="H49" s="2" t="s">
        <v>724</v>
      </c>
      <c r="I49" s="2" t="s">
        <v>59</v>
      </c>
      <c r="J49" s="2" t="s">
        <v>59</v>
      </c>
      <c r="K49" s="2" t="s">
        <v>59</v>
      </c>
      <c r="L49" s="2" t="s">
        <v>59</v>
      </c>
      <c r="M49" s="2" t="n">
        <v>1.5</v>
      </c>
      <c r="N49" s="2" t="n">
        <v>14</v>
      </c>
      <c r="O49" s="2" t="n">
        <v>0.8</v>
      </c>
      <c r="P49" s="2" t="n">
        <v>1.2</v>
      </c>
      <c r="Q49" s="2" t="s">
        <v>59</v>
      </c>
      <c r="R49" s="2" t="s">
        <v>59</v>
      </c>
      <c r="S49" s="2" t="s">
        <v>725</v>
      </c>
      <c r="T49" s="2" t="s">
        <v>725</v>
      </c>
      <c r="U49" s="2" t="s">
        <v>61</v>
      </c>
      <c r="V49" s="2" t="s">
        <v>61</v>
      </c>
      <c r="W49" s="2" t="n">
        <v>6</v>
      </c>
      <c r="X49" s="2" t="n">
        <v>16</v>
      </c>
      <c r="Y49" s="2" t="n">
        <v>7</v>
      </c>
      <c r="Z49" s="2" t="n">
        <v>15</v>
      </c>
      <c r="AA49" s="2" t="n">
        <v>1.8</v>
      </c>
      <c r="AB49" s="2" t="n">
        <v>3.75</v>
      </c>
      <c r="AC49" s="2" t="n">
        <v>0.8</v>
      </c>
      <c r="AD49" s="2" t="n">
        <v>1.7</v>
      </c>
      <c r="AE49" s="2" t="s">
        <v>726</v>
      </c>
      <c r="AF49" s="2" t="s">
        <v>59</v>
      </c>
      <c r="AG49" s="2" t="s">
        <v>59</v>
      </c>
      <c r="AH49" s="2" t="s">
        <v>59</v>
      </c>
      <c r="AI49" s="2" t="s">
        <v>59</v>
      </c>
      <c r="AJ49" s="2" t="s">
        <v>77</v>
      </c>
      <c r="AK49" s="2" t="s">
        <v>77</v>
      </c>
      <c r="AL49" s="2" t="s">
        <v>62</v>
      </c>
      <c r="AM49" s="2" t="s">
        <v>59</v>
      </c>
      <c r="AN49" s="2" t="s">
        <v>59</v>
      </c>
      <c r="AO49" s="2" t="n">
        <v>1.2</v>
      </c>
      <c r="AP49" s="2" t="n">
        <v>1.8</v>
      </c>
      <c r="AQ49" s="2" t="n">
        <v>0.7</v>
      </c>
      <c r="AR49" s="2" t="n">
        <v>1.2</v>
      </c>
      <c r="AS49" s="2" t="s">
        <v>727</v>
      </c>
      <c r="AT49" s="2" t="s">
        <v>59</v>
      </c>
      <c r="AU49" s="2" t="s">
        <v>77</v>
      </c>
      <c r="AV49" s="2" t="s">
        <v>59</v>
      </c>
      <c r="AW49" s="2" t="s">
        <v>728</v>
      </c>
      <c r="AX49" s="2" t="s">
        <v>729</v>
      </c>
      <c r="AY49" s="2" t="s">
        <v>62</v>
      </c>
      <c r="AZ49" s="2" t="s">
        <v>117</v>
      </c>
      <c r="BA49" s="2" t="s">
        <v>59</v>
      </c>
      <c r="BB49" s="2" t="s">
        <v>59</v>
      </c>
      <c r="BC49" s="2" t="s">
        <v>59</v>
      </c>
    </row>
    <row r="50" customFormat="false" ht="12.8" hidden="false" customHeight="false" outlineLevel="0" collapsed="false">
      <c r="A50" s="2" t="s">
        <v>730</v>
      </c>
      <c r="B50" s="2" t="s">
        <v>731</v>
      </c>
      <c r="C50" s="2" t="s">
        <v>732</v>
      </c>
      <c r="D50" s="2" t="s">
        <v>733</v>
      </c>
      <c r="E50" s="2" t="s">
        <v>69</v>
      </c>
      <c r="F50" s="2" t="s">
        <v>59</v>
      </c>
      <c r="G50" s="2" t="s">
        <v>734</v>
      </c>
      <c r="H50" s="2" t="s">
        <v>735</v>
      </c>
      <c r="I50" s="2" t="s">
        <v>59</v>
      </c>
      <c r="J50" s="2" t="s">
        <v>59</v>
      </c>
      <c r="K50" s="2" t="s">
        <v>59</v>
      </c>
      <c r="L50" s="2" t="s">
        <v>108</v>
      </c>
      <c r="M50" s="2" t="s">
        <v>59</v>
      </c>
      <c r="N50" s="2" t="s">
        <v>59</v>
      </c>
      <c r="O50" s="2" t="s">
        <v>59</v>
      </c>
      <c r="P50" s="2" t="s">
        <v>59</v>
      </c>
      <c r="Q50" s="2" t="s">
        <v>59</v>
      </c>
      <c r="R50" s="2" t="s">
        <v>59</v>
      </c>
      <c r="S50" s="2" t="s">
        <v>734</v>
      </c>
      <c r="T50" s="2" t="s">
        <v>59</v>
      </c>
      <c r="U50" s="2" t="s">
        <v>413</v>
      </c>
      <c r="V50" s="5" t="s">
        <v>736</v>
      </c>
      <c r="W50" s="2" t="s">
        <v>59</v>
      </c>
      <c r="X50" s="2" t="s">
        <v>59</v>
      </c>
      <c r="Y50" s="2" t="s">
        <v>59</v>
      </c>
      <c r="Z50" s="2" t="s">
        <v>59</v>
      </c>
      <c r="AA50" s="2" t="s">
        <v>59</v>
      </c>
      <c r="AB50" s="2" t="s">
        <v>59</v>
      </c>
      <c r="AC50" s="2" t="s">
        <v>59</v>
      </c>
      <c r="AD50" s="2" t="s">
        <v>59</v>
      </c>
      <c r="AE50" s="2" t="s">
        <v>59</v>
      </c>
      <c r="AF50" s="2" t="s">
        <v>737</v>
      </c>
      <c r="AG50" s="2" t="s">
        <v>59</v>
      </c>
      <c r="AH50" s="2" t="s">
        <v>59</v>
      </c>
      <c r="AI50" s="2" t="s">
        <v>77</v>
      </c>
      <c r="AJ50" s="2" t="s">
        <v>77</v>
      </c>
      <c r="AK50" s="2" t="s">
        <v>77</v>
      </c>
      <c r="AL50" s="2" t="s">
        <v>62</v>
      </c>
      <c r="AM50" s="2" t="s">
        <v>59</v>
      </c>
      <c r="AN50" s="2" t="s">
        <v>59</v>
      </c>
      <c r="AO50" s="2" t="s">
        <v>59</v>
      </c>
      <c r="AP50" s="2" t="s">
        <v>59</v>
      </c>
      <c r="AQ50" s="2" t="s">
        <v>59</v>
      </c>
      <c r="AR50" s="2" t="s">
        <v>59</v>
      </c>
      <c r="AS50" s="2" t="s">
        <v>71</v>
      </c>
      <c r="AT50" s="2" t="s">
        <v>77</v>
      </c>
      <c r="AU50" s="2" t="s">
        <v>77</v>
      </c>
      <c r="AV50" s="2" t="s">
        <v>77</v>
      </c>
      <c r="AW50" s="2" t="s">
        <v>59</v>
      </c>
      <c r="AX50" s="5" t="s">
        <v>738</v>
      </c>
      <c r="AY50" s="2" t="s">
        <v>62</v>
      </c>
      <c r="AZ50" s="2" t="s">
        <v>117</v>
      </c>
      <c r="BA50" s="2" t="s">
        <v>739</v>
      </c>
      <c r="BB50" s="2" t="s">
        <v>59</v>
      </c>
      <c r="BC50" s="2" t="s">
        <v>740</v>
      </c>
    </row>
    <row r="51" customFormat="false" ht="12.8" hidden="false" customHeight="false" outlineLevel="0" collapsed="false">
      <c r="A51" s="2" t="s">
        <v>741</v>
      </c>
      <c r="B51" s="2" t="s">
        <v>742</v>
      </c>
      <c r="C51" s="2" t="s">
        <v>743</v>
      </c>
      <c r="D51" s="2" t="s">
        <v>733</v>
      </c>
      <c r="E51" s="2" t="s">
        <v>69</v>
      </c>
      <c r="F51" s="2" t="n">
        <v>11</v>
      </c>
      <c r="G51" s="2" t="s">
        <v>744</v>
      </c>
      <c r="H51" s="2" t="s">
        <v>495</v>
      </c>
      <c r="I51" s="2" t="s">
        <v>59</v>
      </c>
      <c r="J51" s="2" t="s">
        <v>59</v>
      </c>
      <c r="K51" s="2" t="s">
        <v>59</v>
      </c>
      <c r="L51" s="2" t="s">
        <v>59</v>
      </c>
      <c r="M51" s="2" t="n">
        <v>10</v>
      </c>
      <c r="N51" s="2" t="n">
        <v>35</v>
      </c>
      <c r="O51" s="2" t="n">
        <v>0.25</v>
      </c>
      <c r="P51" s="2" t="n">
        <v>0.5</v>
      </c>
      <c r="Q51" s="2" t="s">
        <v>59</v>
      </c>
      <c r="R51" s="2" t="s">
        <v>59</v>
      </c>
      <c r="S51" s="2" t="s">
        <v>745</v>
      </c>
      <c r="T51" s="2" t="s">
        <v>746</v>
      </c>
      <c r="U51" s="2" t="s">
        <v>59</v>
      </c>
      <c r="V51" s="2" t="s">
        <v>59</v>
      </c>
      <c r="W51" s="2" t="s">
        <v>59</v>
      </c>
      <c r="X51" s="2" t="s">
        <v>59</v>
      </c>
      <c r="Y51" s="2" t="s">
        <v>59</v>
      </c>
      <c r="Z51" s="2" t="s">
        <v>59</v>
      </c>
      <c r="AA51" s="2" t="n">
        <v>3</v>
      </c>
      <c r="AB51" s="2" t="n">
        <v>5.5</v>
      </c>
      <c r="AC51" s="2" t="n">
        <v>0.2</v>
      </c>
      <c r="AD51" s="2" t="n">
        <v>1.4</v>
      </c>
      <c r="AE51" s="2" t="s">
        <v>747</v>
      </c>
      <c r="AF51" s="2" t="s">
        <v>748</v>
      </c>
      <c r="AG51" s="2" t="s">
        <v>749</v>
      </c>
      <c r="AH51" s="2" t="s">
        <v>750</v>
      </c>
      <c r="AI51" s="2" t="s">
        <v>77</v>
      </c>
      <c r="AJ51" s="2" t="s">
        <v>77</v>
      </c>
      <c r="AK51" s="2" t="s">
        <v>77</v>
      </c>
      <c r="AL51" s="2" t="s">
        <v>62</v>
      </c>
      <c r="AM51" s="2" t="s">
        <v>59</v>
      </c>
      <c r="AN51" s="2" t="s">
        <v>132</v>
      </c>
      <c r="AO51" s="5" t="n">
        <v>2.6</v>
      </c>
      <c r="AP51" s="5" t="n">
        <v>3.6</v>
      </c>
      <c r="AQ51" s="4" t="s">
        <v>59</v>
      </c>
      <c r="AR51" s="4" t="s">
        <v>59</v>
      </c>
      <c r="AS51" s="2" t="s">
        <v>751</v>
      </c>
      <c r="AT51" s="2" t="s">
        <v>77</v>
      </c>
      <c r="AU51" s="2" t="s">
        <v>77</v>
      </c>
      <c r="AV51" s="2" t="s">
        <v>77</v>
      </c>
      <c r="AW51" s="2" t="s">
        <v>59</v>
      </c>
      <c r="AX51" s="2" t="s">
        <v>752</v>
      </c>
      <c r="AY51" s="2" t="s">
        <v>62</v>
      </c>
      <c r="AZ51" s="2" t="s">
        <v>117</v>
      </c>
      <c r="BA51" s="2" t="s">
        <v>346</v>
      </c>
      <c r="BB51" s="2" t="n">
        <v>3</v>
      </c>
      <c r="BC51" s="2" t="n">
        <v>3.6</v>
      </c>
    </row>
    <row r="52" customFormat="false" ht="12.8" hidden="false" customHeight="false" outlineLevel="0" collapsed="false">
      <c r="A52" s="2" t="s">
        <v>753</v>
      </c>
      <c r="B52" s="2" t="s">
        <v>754</v>
      </c>
      <c r="C52" s="2" t="s">
        <v>755</v>
      </c>
      <c r="D52" s="2" t="s">
        <v>58</v>
      </c>
      <c r="E52" s="2" t="s">
        <v>756</v>
      </c>
      <c r="F52" s="2" t="n">
        <v>15</v>
      </c>
      <c r="G52" s="2" t="s">
        <v>757</v>
      </c>
      <c r="H52" s="2" t="s">
        <v>758</v>
      </c>
      <c r="I52" s="2" t="s">
        <v>59</v>
      </c>
      <c r="J52" s="2" t="s">
        <v>59</v>
      </c>
      <c r="K52" s="2" t="s">
        <v>759</v>
      </c>
      <c r="L52" s="2" t="s">
        <v>59</v>
      </c>
      <c r="M52" s="2" t="n">
        <v>7</v>
      </c>
      <c r="N52" s="2" t="n">
        <v>20</v>
      </c>
      <c r="O52" s="2" t="s">
        <v>59</v>
      </c>
      <c r="P52" s="2" t="s">
        <v>59</v>
      </c>
      <c r="Q52" s="2" t="s">
        <v>59</v>
      </c>
      <c r="R52" s="2" t="s">
        <v>59</v>
      </c>
      <c r="S52" s="2" t="s">
        <v>59</v>
      </c>
      <c r="T52" s="2" t="s">
        <v>59</v>
      </c>
      <c r="U52" s="2" t="s">
        <v>59</v>
      </c>
      <c r="V52" s="2" t="s">
        <v>59</v>
      </c>
      <c r="W52" s="2" t="n">
        <v>4</v>
      </c>
      <c r="X52" s="2" t="n">
        <v>6</v>
      </c>
      <c r="Y52" s="2" t="s">
        <v>59</v>
      </c>
      <c r="Z52" s="2" t="s">
        <v>59</v>
      </c>
      <c r="AA52" s="2" t="s">
        <v>59</v>
      </c>
      <c r="AB52" s="2" t="s">
        <v>59</v>
      </c>
      <c r="AC52" s="2" t="s">
        <v>59</v>
      </c>
      <c r="AD52" s="2" t="s">
        <v>59</v>
      </c>
      <c r="AE52" s="2" t="s">
        <v>495</v>
      </c>
      <c r="AF52" s="2" t="s">
        <v>760</v>
      </c>
      <c r="AG52" s="2" t="s">
        <v>59</v>
      </c>
      <c r="AH52" s="2" t="s">
        <v>59</v>
      </c>
      <c r="AI52" s="2" t="s">
        <v>59</v>
      </c>
      <c r="AJ52" s="2" t="s">
        <v>59</v>
      </c>
      <c r="AK52" s="2" t="s">
        <v>59</v>
      </c>
      <c r="AL52" s="2" t="s">
        <v>59</v>
      </c>
      <c r="AM52" s="4" t="s">
        <v>132</v>
      </c>
      <c r="AN52" s="2" t="s">
        <v>761</v>
      </c>
      <c r="AO52" s="2" t="n">
        <v>3.5</v>
      </c>
      <c r="AP52" s="2" t="n">
        <v>8</v>
      </c>
      <c r="AQ52" s="2" t="s">
        <v>59</v>
      </c>
      <c r="AR52" s="2" t="s">
        <v>59</v>
      </c>
      <c r="AS52" s="2" t="s">
        <v>59</v>
      </c>
      <c r="AT52" s="2" t="s">
        <v>59</v>
      </c>
      <c r="AU52" s="2" t="s">
        <v>59</v>
      </c>
      <c r="AV52" s="2" t="s">
        <v>59</v>
      </c>
      <c r="AW52" s="2" t="s">
        <v>762</v>
      </c>
      <c r="AX52" s="2" t="s">
        <v>59</v>
      </c>
      <c r="AY52" s="2" t="s">
        <v>59</v>
      </c>
      <c r="AZ52" s="2" t="s">
        <v>59</v>
      </c>
      <c r="BA52" s="2" t="s">
        <v>59</v>
      </c>
      <c r="BB52" s="4" t="n">
        <v>0.5</v>
      </c>
      <c r="BC52" s="4" t="n">
        <v>4.5</v>
      </c>
    </row>
    <row r="53" customFormat="false" ht="12.8" hidden="false" customHeight="false" outlineLevel="0" collapsed="false">
      <c r="A53" s="2" t="s">
        <v>763</v>
      </c>
      <c r="B53" s="2" t="s">
        <v>764</v>
      </c>
      <c r="C53" s="2" t="s">
        <v>765</v>
      </c>
      <c r="D53" s="2" t="s">
        <v>733</v>
      </c>
      <c r="E53" s="2" t="s">
        <v>69</v>
      </c>
      <c r="F53" s="2" t="s">
        <v>59</v>
      </c>
      <c r="G53" s="2" t="s">
        <v>766</v>
      </c>
      <c r="H53" s="2" t="s">
        <v>767</v>
      </c>
      <c r="I53" s="2" t="s">
        <v>59</v>
      </c>
      <c r="J53" s="2" t="s">
        <v>59</v>
      </c>
      <c r="K53" s="2" t="s">
        <v>59</v>
      </c>
      <c r="L53" s="2" t="s">
        <v>59</v>
      </c>
      <c r="M53" s="2" t="n">
        <v>3</v>
      </c>
      <c r="N53" s="2" t="n">
        <v>13</v>
      </c>
      <c r="O53" s="2" t="n">
        <v>0.25</v>
      </c>
      <c r="P53" s="2" t="n">
        <v>1</v>
      </c>
      <c r="Q53" s="2" t="s">
        <v>59</v>
      </c>
      <c r="R53" s="2" t="s">
        <v>59</v>
      </c>
      <c r="S53" s="2" t="s">
        <v>766</v>
      </c>
      <c r="T53" s="2" t="s">
        <v>766</v>
      </c>
      <c r="U53" s="2" t="s">
        <v>59</v>
      </c>
      <c r="V53" s="2" t="s">
        <v>126</v>
      </c>
      <c r="W53" s="2" t="s">
        <v>59</v>
      </c>
      <c r="X53" s="2" t="s">
        <v>59</v>
      </c>
      <c r="Y53" s="2" t="s">
        <v>59</v>
      </c>
      <c r="Z53" s="2" t="s">
        <v>59</v>
      </c>
      <c r="AA53" s="2" t="n">
        <v>3</v>
      </c>
      <c r="AB53" s="2" t="n">
        <v>3.5</v>
      </c>
      <c r="AC53" s="2" t="n">
        <v>0.7</v>
      </c>
      <c r="AD53" s="2" t="n">
        <v>1</v>
      </c>
      <c r="AE53" s="2" t="s">
        <v>768</v>
      </c>
      <c r="AF53" s="2" t="s">
        <v>128</v>
      </c>
      <c r="AG53" s="2" t="s">
        <v>769</v>
      </c>
      <c r="AH53" s="2" t="s">
        <v>750</v>
      </c>
      <c r="AI53" s="2" t="s">
        <v>77</v>
      </c>
      <c r="AJ53" s="2" t="s">
        <v>77</v>
      </c>
      <c r="AK53" s="4" t="s">
        <v>62</v>
      </c>
      <c r="AL53" s="2" t="s">
        <v>62</v>
      </c>
      <c r="AM53" s="2" t="s">
        <v>59</v>
      </c>
      <c r="AN53" s="2" t="s">
        <v>770</v>
      </c>
      <c r="AO53" s="2" t="n">
        <v>2.4</v>
      </c>
      <c r="AP53" s="2" t="n">
        <v>2.6</v>
      </c>
      <c r="AQ53" s="2" t="n">
        <v>0.2</v>
      </c>
      <c r="AR53" s="2" t="n">
        <v>0.3</v>
      </c>
      <c r="AS53" s="2" t="s">
        <v>771</v>
      </c>
      <c r="AT53" s="2" t="s">
        <v>77</v>
      </c>
      <c r="AU53" s="2" t="s">
        <v>77</v>
      </c>
      <c r="AV53" s="2" t="s">
        <v>77</v>
      </c>
      <c r="AW53" s="2" t="s">
        <v>540</v>
      </c>
      <c r="AX53" s="2" t="s">
        <v>772</v>
      </c>
      <c r="AY53" s="2" t="s">
        <v>77</v>
      </c>
      <c r="AZ53" s="2" t="s">
        <v>59</v>
      </c>
      <c r="BA53" s="2" t="s">
        <v>59</v>
      </c>
      <c r="BB53" s="2" t="s">
        <v>59</v>
      </c>
      <c r="BC53" s="2" t="s">
        <v>59</v>
      </c>
    </row>
    <row r="54" customFormat="false" ht="12.8" hidden="false" customHeight="false" outlineLevel="0" collapsed="false">
      <c r="A54" s="2" t="s">
        <v>773</v>
      </c>
      <c r="B54" s="2" t="s">
        <v>774</v>
      </c>
      <c r="C54" s="2" t="s">
        <v>775</v>
      </c>
      <c r="D54" s="2" t="s">
        <v>393</v>
      </c>
      <c r="E54" s="2" t="s">
        <v>69</v>
      </c>
      <c r="F54" s="2" t="n">
        <v>14</v>
      </c>
      <c r="G54" s="2" t="s">
        <v>776</v>
      </c>
      <c r="H54" s="2" t="s">
        <v>777</v>
      </c>
      <c r="I54" s="2" t="s">
        <v>59</v>
      </c>
      <c r="J54" s="2" t="s">
        <v>336</v>
      </c>
      <c r="K54" s="2" t="s">
        <v>778</v>
      </c>
      <c r="L54" s="2" t="s">
        <v>108</v>
      </c>
      <c r="M54" s="2" t="n">
        <v>5</v>
      </c>
      <c r="N54" s="2" t="n">
        <v>25</v>
      </c>
      <c r="O54" s="2" t="n">
        <v>1</v>
      </c>
      <c r="P54" s="2" t="n">
        <v>5</v>
      </c>
      <c r="Q54" s="2" t="s">
        <v>59</v>
      </c>
      <c r="R54" s="2" t="s">
        <v>59</v>
      </c>
      <c r="S54" s="2" t="s">
        <v>59</v>
      </c>
      <c r="T54" s="2" t="s">
        <v>59</v>
      </c>
      <c r="U54" s="2" t="s">
        <v>413</v>
      </c>
      <c r="V54" s="2" t="s">
        <v>59</v>
      </c>
      <c r="W54" s="2" t="s">
        <v>59</v>
      </c>
      <c r="X54" s="2" t="s">
        <v>59</v>
      </c>
      <c r="Y54" s="2" t="s">
        <v>59</v>
      </c>
      <c r="Z54" s="2" t="s">
        <v>59</v>
      </c>
      <c r="AA54" s="5" t="n">
        <v>3</v>
      </c>
      <c r="AB54" s="5" t="n">
        <v>8</v>
      </c>
      <c r="AC54" s="2" t="s">
        <v>59</v>
      </c>
      <c r="AD54" s="2" t="s">
        <v>59</v>
      </c>
      <c r="AE54" s="2" t="s">
        <v>779</v>
      </c>
      <c r="AF54" s="2" t="s">
        <v>780</v>
      </c>
      <c r="AG54" s="2" t="s">
        <v>780</v>
      </c>
      <c r="AH54" s="2" t="s">
        <v>781</v>
      </c>
      <c r="AI54" s="2" t="s">
        <v>59</v>
      </c>
      <c r="AJ54" s="2" t="s">
        <v>59</v>
      </c>
      <c r="AK54" s="2" t="s">
        <v>59</v>
      </c>
      <c r="AL54" s="2" t="s">
        <v>59</v>
      </c>
      <c r="AM54" s="2" t="s">
        <v>59</v>
      </c>
      <c r="AN54" s="2" t="s">
        <v>782</v>
      </c>
      <c r="AO54" s="2" t="n">
        <v>3</v>
      </c>
      <c r="AP54" s="2" t="n">
        <v>7.5</v>
      </c>
      <c r="AQ54" s="2" t="s">
        <v>59</v>
      </c>
      <c r="AR54" s="2" t="s">
        <v>59</v>
      </c>
      <c r="AS54" s="2" t="s">
        <v>783</v>
      </c>
      <c r="AT54" s="2" t="s">
        <v>77</v>
      </c>
      <c r="AU54" s="2" t="s">
        <v>77</v>
      </c>
      <c r="AV54" s="2" t="s">
        <v>59</v>
      </c>
      <c r="AW54" s="2" t="s">
        <v>784</v>
      </c>
      <c r="AX54" s="2" t="s">
        <v>785</v>
      </c>
      <c r="AY54" s="2" t="s">
        <v>62</v>
      </c>
      <c r="AZ54" s="2" t="s">
        <v>117</v>
      </c>
      <c r="BA54" s="2" t="s">
        <v>786</v>
      </c>
      <c r="BB54" s="2" t="s">
        <v>59</v>
      </c>
      <c r="BC54" s="2" t="s">
        <v>787</v>
      </c>
    </row>
    <row r="55" customFormat="false" ht="12.8" hidden="false" customHeight="false" outlineLevel="0" collapsed="false">
      <c r="A55" s="2" t="s">
        <v>788</v>
      </c>
      <c r="B55" s="2" t="s">
        <v>789</v>
      </c>
      <c r="C55" s="2" t="s">
        <v>790</v>
      </c>
      <c r="D55" s="2" t="s">
        <v>58</v>
      </c>
      <c r="E55" s="2" t="s">
        <v>59</v>
      </c>
      <c r="F55" s="2" t="n">
        <v>50</v>
      </c>
      <c r="G55" s="2" t="s">
        <v>791</v>
      </c>
      <c r="H55" s="2" t="s">
        <v>792</v>
      </c>
      <c r="I55" s="2" t="s">
        <v>59</v>
      </c>
      <c r="J55" s="2" t="s">
        <v>59</v>
      </c>
      <c r="K55" s="2" t="s">
        <v>59</v>
      </c>
      <c r="L55" s="2" t="s">
        <v>59</v>
      </c>
      <c r="M55" s="2" t="n">
        <v>20</v>
      </c>
      <c r="N55" s="2" t="n">
        <v>70</v>
      </c>
      <c r="O55" s="2" t="n">
        <v>1</v>
      </c>
      <c r="P55" s="2" t="n">
        <v>5</v>
      </c>
      <c r="Q55" s="2" t="s">
        <v>59</v>
      </c>
      <c r="R55" s="2" t="s">
        <v>59</v>
      </c>
      <c r="S55" s="2" t="s">
        <v>59</v>
      </c>
      <c r="T55" s="2" t="s">
        <v>59</v>
      </c>
      <c r="U55" s="2" t="s">
        <v>59</v>
      </c>
      <c r="V55" s="2" t="s">
        <v>61</v>
      </c>
      <c r="W55" s="2" t="n">
        <v>15</v>
      </c>
      <c r="X55" s="2" t="n">
        <v>30</v>
      </c>
      <c r="Y55" s="2" t="n">
        <v>20</v>
      </c>
      <c r="Z55" s="2" t="n">
        <v>40</v>
      </c>
      <c r="AA55" s="2" t="n">
        <v>5</v>
      </c>
      <c r="AB55" s="2" t="n">
        <v>7</v>
      </c>
      <c r="AC55" s="2" t="s">
        <v>59</v>
      </c>
      <c r="AD55" s="2" t="s">
        <v>59</v>
      </c>
      <c r="AE55" s="2" t="s">
        <v>59</v>
      </c>
      <c r="AF55" s="2" t="s">
        <v>59</v>
      </c>
      <c r="AG55" s="2" t="s">
        <v>59</v>
      </c>
      <c r="AH55" s="2" t="s">
        <v>757</v>
      </c>
      <c r="AI55" s="2" t="s">
        <v>59</v>
      </c>
      <c r="AJ55" s="2" t="s">
        <v>59</v>
      </c>
      <c r="AK55" s="2" t="s">
        <v>59</v>
      </c>
      <c r="AL55" s="2" t="s">
        <v>59</v>
      </c>
      <c r="AM55" s="2" t="s">
        <v>59</v>
      </c>
      <c r="AN55" s="2" t="s">
        <v>59</v>
      </c>
      <c r="AO55" s="2" t="s">
        <v>59</v>
      </c>
      <c r="AP55" s="2" t="s">
        <v>59</v>
      </c>
      <c r="AQ55" s="2" t="s">
        <v>59</v>
      </c>
      <c r="AR55" s="2" t="s">
        <v>59</v>
      </c>
      <c r="AS55" s="2" t="s">
        <v>59</v>
      </c>
      <c r="AT55" s="2" t="s">
        <v>59</v>
      </c>
      <c r="AU55" s="2" t="s">
        <v>59</v>
      </c>
      <c r="AV55" s="2" t="s">
        <v>59</v>
      </c>
      <c r="AW55" s="2" t="s">
        <v>59</v>
      </c>
      <c r="AX55" s="2" t="s">
        <v>59</v>
      </c>
      <c r="AY55" s="2" t="s">
        <v>62</v>
      </c>
      <c r="AZ55" s="2" t="s">
        <v>117</v>
      </c>
      <c r="BA55" s="2" t="s">
        <v>793</v>
      </c>
      <c r="BB55" s="2" t="s">
        <v>59</v>
      </c>
      <c r="BC55" s="2" t="s">
        <v>59</v>
      </c>
    </row>
    <row r="56" customFormat="false" ht="12.8" hidden="false" customHeight="false" outlineLevel="0" collapsed="false">
      <c r="A56" s="2" t="s">
        <v>794</v>
      </c>
      <c r="B56" s="2" t="s">
        <v>794</v>
      </c>
      <c r="C56" s="2" t="s">
        <v>795</v>
      </c>
      <c r="D56" s="2" t="s">
        <v>254</v>
      </c>
      <c r="E56" s="2" t="s">
        <v>89</v>
      </c>
      <c r="F56" s="2" t="s">
        <v>258</v>
      </c>
      <c r="G56" s="2" t="s">
        <v>796</v>
      </c>
      <c r="H56" s="2" t="s">
        <v>797</v>
      </c>
      <c r="I56" s="2" t="s">
        <v>90</v>
      </c>
      <c r="J56" s="2" t="s">
        <v>258</v>
      </c>
      <c r="K56" s="2" t="s">
        <v>258</v>
      </c>
      <c r="L56" s="2" t="s">
        <v>90</v>
      </c>
      <c r="M56" s="2" t="s">
        <v>258</v>
      </c>
      <c r="N56" s="2" t="s">
        <v>258</v>
      </c>
      <c r="O56" s="2" t="s">
        <v>258</v>
      </c>
      <c r="P56" s="2" t="s">
        <v>258</v>
      </c>
      <c r="Q56" s="2" t="s">
        <v>258</v>
      </c>
      <c r="R56" s="2" t="s">
        <v>258</v>
      </c>
      <c r="S56" s="2" t="s">
        <v>796</v>
      </c>
      <c r="T56" s="2" t="s">
        <v>796</v>
      </c>
      <c r="U56" s="2" t="s">
        <v>798</v>
      </c>
      <c r="V56" s="2" t="s">
        <v>92</v>
      </c>
      <c r="W56" s="2" t="s">
        <v>258</v>
      </c>
      <c r="X56" s="2" t="s">
        <v>258</v>
      </c>
      <c r="Y56" s="2" t="s">
        <v>258</v>
      </c>
      <c r="Z56" s="2" t="s">
        <v>258</v>
      </c>
      <c r="AA56" s="2" t="s">
        <v>258</v>
      </c>
      <c r="AB56" s="2" t="s">
        <v>258</v>
      </c>
      <c r="AC56" s="2" t="s">
        <v>258</v>
      </c>
      <c r="AD56" s="2" t="s">
        <v>258</v>
      </c>
      <c r="AE56" s="2" t="s">
        <v>258</v>
      </c>
      <c r="AF56" s="2" t="s">
        <v>799</v>
      </c>
      <c r="AG56" s="2" t="s">
        <v>800</v>
      </c>
      <c r="AH56" s="2" t="s">
        <v>801</v>
      </c>
      <c r="AI56" s="2" t="s">
        <v>97</v>
      </c>
      <c r="AJ56" s="2" t="s">
        <v>96</v>
      </c>
      <c r="AK56" s="2" t="s">
        <v>97</v>
      </c>
      <c r="AL56" s="2" t="s">
        <v>96</v>
      </c>
      <c r="AM56" s="2" t="s">
        <v>258</v>
      </c>
      <c r="AN56" s="2" t="s">
        <v>258</v>
      </c>
      <c r="AO56" s="2" t="s">
        <v>258</v>
      </c>
      <c r="AP56" s="2" t="s">
        <v>258</v>
      </c>
      <c r="AQ56" s="2" t="s">
        <v>258</v>
      </c>
      <c r="AR56" s="2" t="s">
        <v>258</v>
      </c>
      <c r="AS56" s="2" t="s">
        <v>802</v>
      </c>
      <c r="AT56" s="2" t="s">
        <v>96</v>
      </c>
      <c r="AU56" s="2" t="s">
        <v>96</v>
      </c>
      <c r="AV56" s="2" t="s">
        <v>258</v>
      </c>
      <c r="AW56" s="2" t="s">
        <v>258</v>
      </c>
      <c r="AX56" s="2" t="s">
        <v>154</v>
      </c>
      <c r="AY56" s="2" t="s">
        <v>96</v>
      </c>
      <c r="AZ56" s="2" t="s">
        <v>258</v>
      </c>
      <c r="BA56" s="2" t="s">
        <v>258</v>
      </c>
      <c r="BB56" s="2" t="s">
        <v>258</v>
      </c>
      <c r="BC56" s="2" t="s">
        <v>258</v>
      </c>
    </row>
    <row r="57" customFormat="false" ht="12.8" hidden="false" customHeight="false" outlineLevel="0" collapsed="false">
      <c r="A57" s="2" t="s">
        <v>803</v>
      </c>
      <c r="B57" s="2" t="s">
        <v>804</v>
      </c>
      <c r="C57" s="2" t="s">
        <v>805</v>
      </c>
      <c r="D57" s="2" t="s">
        <v>806</v>
      </c>
      <c r="E57" s="2" t="s">
        <v>333</v>
      </c>
      <c r="F57" s="2" t="n">
        <v>200</v>
      </c>
      <c r="G57" s="2" t="s">
        <v>807</v>
      </c>
      <c r="H57" s="2" t="s">
        <v>808</v>
      </c>
      <c r="I57" s="2" t="s">
        <v>59</v>
      </c>
      <c r="J57" s="2" t="s">
        <v>809</v>
      </c>
      <c r="K57" s="2" t="s">
        <v>810</v>
      </c>
      <c r="L57" s="2" t="s">
        <v>811</v>
      </c>
      <c r="M57" s="2" t="n">
        <v>7</v>
      </c>
      <c r="N57" s="2" t="n">
        <v>56</v>
      </c>
      <c r="O57" s="2" t="n">
        <v>3</v>
      </c>
      <c r="P57" s="2" t="n">
        <v>12</v>
      </c>
      <c r="Q57" s="2" t="n">
        <v>1</v>
      </c>
      <c r="R57" s="2" t="n">
        <v>5</v>
      </c>
      <c r="S57" s="2" t="s">
        <v>812</v>
      </c>
      <c r="T57" s="2" t="s">
        <v>813</v>
      </c>
      <c r="U57" s="2" t="s">
        <v>814</v>
      </c>
      <c r="V57" s="2" t="s">
        <v>59</v>
      </c>
      <c r="W57" s="2" t="s">
        <v>59</v>
      </c>
      <c r="X57" s="2" t="s">
        <v>59</v>
      </c>
      <c r="Y57" s="2" t="s">
        <v>59</v>
      </c>
      <c r="Z57" s="2" t="s">
        <v>59</v>
      </c>
      <c r="AA57" s="4" t="s">
        <v>59</v>
      </c>
      <c r="AB57" s="4" t="s">
        <v>59</v>
      </c>
      <c r="AC57" s="2" t="s">
        <v>59</v>
      </c>
      <c r="AD57" s="2" t="s">
        <v>59</v>
      </c>
      <c r="AE57" s="2" t="s">
        <v>59</v>
      </c>
      <c r="AF57" s="2" t="s">
        <v>59</v>
      </c>
      <c r="AG57" s="2" t="s">
        <v>59</v>
      </c>
      <c r="AH57" s="2" t="s">
        <v>59</v>
      </c>
      <c r="AI57" s="2" t="s">
        <v>59</v>
      </c>
      <c r="AJ57" s="2" t="s">
        <v>59</v>
      </c>
      <c r="AK57" s="2" t="s">
        <v>59</v>
      </c>
      <c r="AL57" s="2" t="s">
        <v>59</v>
      </c>
      <c r="AM57" s="2" t="s">
        <v>59</v>
      </c>
      <c r="AN57" s="2" t="s">
        <v>59</v>
      </c>
      <c r="AO57" s="2" t="s">
        <v>59</v>
      </c>
      <c r="AP57" s="2" t="s">
        <v>59</v>
      </c>
      <c r="AQ57" s="2" t="s">
        <v>59</v>
      </c>
      <c r="AR57" s="2" t="s">
        <v>59</v>
      </c>
      <c r="AS57" s="2" t="s">
        <v>59</v>
      </c>
      <c r="AT57" s="2" t="s">
        <v>59</v>
      </c>
      <c r="AU57" s="2" t="s">
        <v>59</v>
      </c>
      <c r="AV57" s="2" t="s">
        <v>59</v>
      </c>
      <c r="AW57" s="2" t="s">
        <v>59</v>
      </c>
      <c r="AX57" s="2" t="s">
        <v>59</v>
      </c>
      <c r="AY57" s="2" t="s">
        <v>59</v>
      </c>
      <c r="AZ57" s="2" t="s">
        <v>59</v>
      </c>
      <c r="BA57" s="2" t="s">
        <v>59</v>
      </c>
      <c r="BB57" s="2" t="s">
        <v>59</v>
      </c>
      <c r="BC57" s="2" t="s">
        <v>59</v>
      </c>
    </row>
    <row r="58" customFormat="false" ht="12.8" hidden="false" customHeight="false" outlineLevel="0" collapsed="false">
      <c r="A58" s="2" t="s">
        <v>815</v>
      </c>
      <c r="B58" s="2" t="s">
        <v>816</v>
      </c>
      <c r="C58" s="2" t="s">
        <v>817</v>
      </c>
      <c r="D58" s="2" t="s">
        <v>806</v>
      </c>
      <c r="E58" s="2" t="s">
        <v>59</v>
      </c>
      <c r="F58" s="2" t="s">
        <v>59</v>
      </c>
      <c r="G58" s="2" t="s">
        <v>59</v>
      </c>
      <c r="H58" s="2" t="s">
        <v>818</v>
      </c>
      <c r="I58" s="2" t="s">
        <v>59</v>
      </c>
      <c r="J58" s="2" t="s">
        <v>59</v>
      </c>
      <c r="K58" s="2" t="s">
        <v>819</v>
      </c>
      <c r="L58" s="2" t="s">
        <v>820</v>
      </c>
      <c r="M58" s="2" t="n">
        <v>35</v>
      </c>
      <c r="N58" s="2" t="n">
        <v>100</v>
      </c>
      <c r="O58" s="2" t="n">
        <v>11</v>
      </c>
      <c r="P58" s="2" t="n">
        <v>32</v>
      </c>
      <c r="Q58" s="2" t="n">
        <v>4.5</v>
      </c>
      <c r="R58" s="2" t="n">
        <v>9.5</v>
      </c>
      <c r="S58" s="2" t="s">
        <v>59</v>
      </c>
      <c r="T58" s="2" t="s">
        <v>59</v>
      </c>
      <c r="U58" s="2" t="s">
        <v>59</v>
      </c>
      <c r="V58" s="2" t="s">
        <v>59</v>
      </c>
      <c r="W58" s="2" t="s">
        <v>59</v>
      </c>
      <c r="X58" s="2" t="s">
        <v>59</v>
      </c>
      <c r="Y58" s="2" t="s">
        <v>59</v>
      </c>
      <c r="Z58" s="2" t="s">
        <v>59</v>
      </c>
      <c r="AA58" s="2" t="s">
        <v>59</v>
      </c>
      <c r="AB58" s="2" t="s">
        <v>59</v>
      </c>
      <c r="AC58" s="2" t="s">
        <v>59</v>
      </c>
      <c r="AD58" s="2" t="s">
        <v>59</v>
      </c>
      <c r="AE58" s="2" t="s">
        <v>59</v>
      </c>
      <c r="AF58" s="2" t="s">
        <v>59</v>
      </c>
      <c r="AG58" s="2" t="s">
        <v>59</v>
      </c>
      <c r="AH58" s="2" t="s">
        <v>59</v>
      </c>
      <c r="AI58" s="2" t="s">
        <v>59</v>
      </c>
      <c r="AJ58" s="2" t="s">
        <v>59</v>
      </c>
      <c r="AK58" s="2" t="s">
        <v>59</v>
      </c>
      <c r="AL58" s="2" t="s">
        <v>59</v>
      </c>
      <c r="AM58" s="2" t="s">
        <v>59</v>
      </c>
      <c r="AN58" s="2" t="s">
        <v>59</v>
      </c>
      <c r="AO58" s="2" t="s">
        <v>59</v>
      </c>
      <c r="AP58" s="2" t="s">
        <v>59</v>
      </c>
      <c r="AQ58" s="2" t="s">
        <v>59</v>
      </c>
      <c r="AR58" s="2" t="s">
        <v>59</v>
      </c>
      <c r="AS58" s="2" t="s">
        <v>59</v>
      </c>
      <c r="AT58" s="2" t="s">
        <v>59</v>
      </c>
      <c r="AU58" s="2" t="s">
        <v>59</v>
      </c>
      <c r="AV58" s="2" t="s">
        <v>59</v>
      </c>
      <c r="AW58" s="2" t="s">
        <v>59</v>
      </c>
      <c r="AX58" s="2" t="s">
        <v>59</v>
      </c>
      <c r="AY58" s="2" t="s">
        <v>59</v>
      </c>
      <c r="AZ58" s="2" t="s">
        <v>59</v>
      </c>
      <c r="BA58" s="2" t="s">
        <v>59</v>
      </c>
      <c r="BB58" s="2" t="s">
        <v>59</v>
      </c>
      <c r="BC58" s="2" t="s">
        <v>59</v>
      </c>
    </row>
    <row r="59" customFormat="false" ht="12.8" hidden="false" customHeight="false" outlineLevel="0" collapsed="false">
      <c r="A59" s="2" t="s">
        <v>821</v>
      </c>
      <c r="B59" s="2" t="s">
        <v>822</v>
      </c>
      <c r="C59" s="2" t="s">
        <v>823</v>
      </c>
      <c r="D59" s="2" t="s">
        <v>393</v>
      </c>
      <c r="E59" s="2" t="s">
        <v>69</v>
      </c>
      <c r="F59" s="2" t="n">
        <v>50</v>
      </c>
      <c r="G59" s="2" t="s">
        <v>729</v>
      </c>
      <c r="H59" s="2" t="s">
        <v>824</v>
      </c>
      <c r="I59" s="2" t="s">
        <v>825</v>
      </c>
      <c r="J59" s="2" t="s">
        <v>826</v>
      </c>
      <c r="K59" s="2" t="s">
        <v>59</v>
      </c>
      <c r="L59" s="2" t="s">
        <v>827</v>
      </c>
      <c r="M59" s="2" t="s">
        <v>59</v>
      </c>
      <c r="N59" s="2" t="n">
        <v>100</v>
      </c>
      <c r="O59" s="2" t="s">
        <v>59</v>
      </c>
      <c r="P59" s="2" t="n">
        <v>15</v>
      </c>
      <c r="Q59" s="2" t="s">
        <v>59</v>
      </c>
      <c r="R59" s="2" t="s">
        <v>59</v>
      </c>
      <c r="S59" s="2" t="s">
        <v>59</v>
      </c>
      <c r="T59" s="2" t="s">
        <v>59</v>
      </c>
      <c r="U59" s="2" t="s">
        <v>828</v>
      </c>
      <c r="V59" s="2" t="s">
        <v>59</v>
      </c>
      <c r="W59" s="2" t="s">
        <v>59</v>
      </c>
      <c r="X59" s="2" t="s">
        <v>59</v>
      </c>
      <c r="Y59" s="2" t="n">
        <v>5</v>
      </c>
      <c r="Z59" s="2" t="n">
        <v>20</v>
      </c>
      <c r="AA59" s="2" t="s">
        <v>59</v>
      </c>
      <c r="AB59" s="2" t="s">
        <v>59</v>
      </c>
      <c r="AC59" s="2" t="s">
        <v>59</v>
      </c>
      <c r="AD59" s="2" t="s">
        <v>59</v>
      </c>
      <c r="AE59" s="2" t="s">
        <v>59</v>
      </c>
      <c r="AF59" s="2" t="s">
        <v>464</v>
      </c>
      <c r="AG59" s="2" t="s">
        <v>59</v>
      </c>
      <c r="AH59" s="2" t="s">
        <v>59</v>
      </c>
      <c r="AI59" s="2" t="s">
        <v>59</v>
      </c>
      <c r="AJ59" s="2" t="s">
        <v>62</v>
      </c>
      <c r="AK59" s="2" t="s">
        <v>59</v>
      </c>
      <c r="AL59" s="4" t="s">
        <v>59</v>
      </c>
      <c r="AM59" s="2" t="s">
        <v>829</v>
      </c>
      <c r="AN59" s="2" t="s">
        <v>830</v>
      </c>
      <c r="AO59" s="2" t="n">
        <v>8.5</v>
      </c>
      <c r="AP59" s="2" t="n">
        <v>10</v>
      </c>
      <c r="AQ59" s="2" t="n">
        <v>3.5</v>
      </c>
      <c r="AR59" s="2" t="n">
        <v>8.5</v>
      </c>
      <c r="AS59" s="2" t="s">
        <v>831</v>
      </c>
      <c r="AT59" s="2" t="s">
        <v>59</v>
      </c>
      <c r="AU59" s="2" t="s">
        <v>62</v>
      </c>
      <c r="AV59" s="2" t="s">
        <v>59</v>
      </c>
      <c r="AW59" s="2" t="s">
        <v>59</v>
      </c>
      <c r="AX59" s="2" t="s">
        <v>832</v>
      </c>
      <c r="AY59" s="2" t="s">
        <v>59</v>
      </c>
      <c r="AZ59" s="2" t="s">
        <v>59</v>
      </c>
      <c r="BA59" s="2" t="s">
        <v>59</v>
      </c>
      <c r="BB59" s="2" t="s">
        <v>59</v>
      </c>
      <c r="BC59" s="2" t="s">
        <v>59</v>
      </c>
    </row>
    <row r="60" customFormat="false" ht="12.8" hidden="false" customHeight="false" outlineLevel="0" collapsed="false">
      <c r="A60" s="2" t="s">
        <v>833</v>
      </c>
      <c r="B60" s="2" t="s">
        <v>834</v>
      </c>
      <c r="C60" s="2" t="s">
        <v>835</v>
      </c>
      <c r="D60" s="2" t="s">
        <v>836</v>
      </c>
      <c r="E60" s="2" t="s">
        <v>333</v>
      </c>
      <c r="F60" s="2" t="n">
        <v>130</v>
      </c>
      <c r="G60" s="2" t="s">
        <v>837</v>
      </c>
      <c r="H60" s="2" t="s">
        <v>182</v>
      </c>
      <c r="I60" s="2" t="s">
        <v>59</v>
      </c>
      <c r="J60" s="2" t="s">
        <v>59</v>
      </c>
      <c r="K60" s="2" t="s">
        <v>651</v>
      </c>
      <c r="L60" s="2" t="s">
        <v>59</v>
      </c>
      <c r="M60" s="4" t="n">
        <v>10</v>
      </c>
      <c r="N60" s="4" t="n">
        <v>22</v>
      </c>
      <c r="O60" s="4" t="n">
        <v>10</v>
      </c>
      <c r="P60" s="4" t="n">
        <v>14</v>
      </c>
      <c r="Q60" s="2" t="s">
        <v>59</v>
      </c>
      <c r="R60" s="2" t="s">
        <v>59</v>
      </c>
      <c r="S60" s="2" t="s">
        <v>73</v>
      </c>
      <c r="T60" s="2" t="s">
        <v>59</v>
      </c>
      <c r="U60" s="2" t="s">
        <v>838</v>
      </c>
      <c r="V60" s="2" t="s">
        <v>126</v>
      </c>
      <c r="W60" s="4" t="n">
        <v>10</v>
      </c>
      <c r="X60" s="4" t="n">
        <v>15</v>
      </c>
      <c r="Y60" s="4" t="n">
        <v>10</v>
      </c>
      <c r="Z60" s="4" t="n">
        <v>15</v>
      </c>
      <c r="AA60" s="2" t="n">
        <v>3.5</v>
      </c>
      <c r="AB60" s="2" t="n">
        <v>4</v>
      </c>
      <c r="AC60" s="2" t="n">
        <v>0.4</v>
      </c>
      <c r="AD60" s="2" t="n">
        <v>0.8</v>
      </c>
      <c r="AE60" s="2" t="s">
        <v>839</v>
      </c>
      <c r="AF60" s="2" t="s">
        <v>464</v>
      </c>
      <c r="AG60" s="2" t="s">
        <v>840</v>
      </c>
      <c r="AH60" s="2" t="s">
        <v>841</v>
      </c>
      <c r="AI60" s="2" t="s">
        <v>77</v>
      </c>
      <c r="AJ60" s="2" t="s">
        <v>59</v>
      </c>
      <c r="AK60" s="2" t="s">
        <v>77</v>
      </c>
      <c r="AL60" s="2" t="s">
        <v>62</v>
      </c>
      <c r="AM60" s="2" t="s">
        <v>59</v>
      </c>
      <c r="AN60" s="2" t="s">
        <v>59</v>
      </c>
      <c r="AO60" s="2" t="n">
        <v>1</v>
      </c>
      <c r="AP60" s="2" t="n">
        <v>1</v>
      </c>
      <c r="AQ60" s="2" t="s">
        <v>59</v>
      </c>
      <c r="AR60" s="2" t="s">
        <v>59</v>
      </c>
      <c r="AS60" s="2" t="s">
        <v>71</v>
      </c>
      <c r="AT60" s="2" t="s">
        <v>77</v>
      </c>
      <c r="AU60" s="2" t="s">
        <v>77</v>
      </c>
      <c r="AV60" s="2" t="s">
        <v>77</v>
      </c>
      <c r="AW60" s="2" t="s">
        <v>59</v>
      </c>
      <c r="AX60" s="2" t="s">
        <v>842</v>
      </c>
      <c r="AY60" s="2" t="s">
        <v>62</v>
      </c>
      <c r="AZ60" s="2" t="s">
        <v>117</v>
      </c>
      <c r="BA60" s="2" t="s">
        <v>346</v>
      </c>
      <c r="BB60" s="2" t="n">
        <v>2.5</v>
      </c>
      <c r="BC60" s="2" t="n">
        <v>3</v>
      </c>
    </row>
    <row r="61" customFormat="false" ht="12.8" hidden="false" customHeight="false" outlineLevel="0" collapsed="false">
      <c r="A61" s="2" t="s">
        <v>843</v>
      </c>
      <c r="B61" s="2" t="s">
        <v>843</v>
      </c>
      <c r="C61" s="2" t="s">
        <v>844</v>
      </c>
      <c r="D61" s="2" t="s">
        <v>480</v>
      </c>
      <c r="E61" s="2" t="s">
        <v>845</v>
      </c>
      <c r="F61" s="2" t="s">
        <v>59</v>
      </c>
      <c r="G61" s="2" t="s">
        <v>59</v>
      </c>
      <c r="H61" s="2" t="s">
        <v>59</v>
      </c>
      <c r="I61" s="2" t="s">
        <v>59</v>
      </c>
      <c r="J61" s="2" t="s">
        <v>59</v>
      </c>
      <c r="K61" s="2" t="s">
        <v>59</v>
      </c>
      <c r="L61" s="2" t="s">
        <v>59</v>
      </c>
      <c r="M61" s="2" t="s">
        <v>59</v>
      </c>
      <c r="N61" s="2" t="s">
        <v>59</v>
      </c>
      <c r="O61" s="2" t="s">
        <v>59</v>
      </c>
      <c r="P61" s="2" t="s">
        <v>59</v>
      </c>
      <c r="Q61" s="2" t="s">
        <v>59</v>
      </c>
      <c r="R61" s="2" t="s">
        <v>59</v>
      </c>
      <c r="S61" s="2" t="s">
        <v>59</v>
      </c>
      <c r="T61" s="2" t="s">
        <v>59</v>
      </c>
      <c r="U61" s="2" t="s">
        <v>59</v>
      </c>
      <c r="V61" s="2" t="s">
        <v>59</v>
      </c>
      <c r="W61" s="2" t="s">
        <v>59</v>
      </c>
      <c r="X61" s="2" t="s">
        <v>59</v>
      </c>
      <c r="Y61" s="2" t="s">
        <v>59</v>
      </c>
      <c r="Z61" s="2" t="s">
        <v>59</v>
      </c>
      <c r="AA61" s="2" t="s">
        <v>59</v>
      </c>
      <c r="AB61" s="2" t="s">
        <v>59</v>
      </c>
      <c r="AC61" s="2" t="s">
        <v>59</v>
      </c>
      <c r="AD61" s="2" t="s">
        <v>59</v>
      </c>
      <c r="AE61" s="2" t="s">
        <v>59</v>
      </c>
      <c r="AF61" s="2" t="s">
        <v>59</v>
      </c>
      <c r="AG61" s="2" t="s">
        <v>59</v>
      </c>
      <c r="AH61" s="2" t="s">
        <v>59</v>
      </c>
      <c r="AI61" s="2" t="s">
        <v>59</v>
      </c>
      <c r="AJ61" s="2" t="s">
        <v>59</v>
      </c>
      <c r="AK61" s="2" t="s">
        <v>59</v>
      </c>
      <c r="AL61" s="2" t="s">
        <v>59</v>
      </c>
      <c r="AM61" s="2" t="s">
        <v>59</v>
      </c>
      <c r="AN61" s="2" t="s">
        <v>59</v>
      </c>
      <c r="AO61" s="2" t="s">
        <v>59</v>
      </c>
      <c r="AP61" s="2" t="s">
        <v>59</v>
      </c>
      <c r="AQ61" s="2" t="s">
        <v>59</v>
      </c>
      <c r="AR61" s="2" t="s">
        <v>59</v>
      </c>
      <c r="AS61" s="2" t="s">
        <v>846</v>
      </c>
      <c r="AT61" s="2" t="s">
        <v>77</v>
      </c>
      <c r="AU61" s="2" t="s">
        <v>77</v>
      </c>
      <c r="AV61" s="2" t="s">
        <v>62</v>
      </c>
      <c r="AW61" s="2" t="s">
        <v>59</v>
      </c>
      <c r="AX61" s="2" t="s">
        <v>59</v>
      </c>
      <c r="AY61" s="2" t="s">
        <v>59</v>
      </c>
      <c r="AZ61" s="2" t="s">
        <v>59</v>
      </c>
      <c r="BA61" s="2" t="s">
        <v>59</v>
      </c>
      <c r="BB61" s="2" t="s">
        <v>59</v>
      </c>
      <c r="BC61" s="2" t="s">
        <v>59</v>
      </c>
    </row>
    <row r="62" customFormat="false" ht="12.8" hidden="false" customHeight="false" outlineLevel="0" collapsed="false">
      <c r="A62" s="2" t="s">
        <v>847</v>
      </c>
      <c r="B62" s="2" t="s">
        <v>847</v>
      </c>
      <c r="C62" s="2" t="s">
        <v>848</v>
      </c>
      <c r="D62" s="2" t="s">
        <v>849</v>
      </c>
      <c r="E62" s="2" t="s">
        <v>850</v>
      </c>
      <c r="F62" s="2" t="s">
        <v>59</v>
      </c>
      <c r="G62" s="2" t="s">
        <v>851</v>
      </c>
      <c r="H62" s="2" t="s">
        <v>59</v>
      </c>
      <c r="I62" s="2" t="s">
        <v>108</v>
      </c>
      <c r="J62" s="2" t="s">
        <v>59</v>
      </c>
      <c r="K62" s="2" t="s">
        <v>59</v>
      </c>
      <c r="L62" s="2" t="s">
        <v>108</v>
      </c>
      <c r="M62" s="2" t="s">
        <v>59</v>
      </c>
      <c r="N62" s="2" t="s">
        <v>59</v>
      </c>
      <c r="O62" s="2" t="s">
        <v>59</v>
      </c>
      <c r="P62" s="2" t="s">
        <v>59</v>
      </c>
      <c r="Q62" s="2" t="s">
        <v>59</v>
      </c>
      <c r="R62" s="2" t="s">
        <v>59</v>
      </c>
      <c r="S62" s="2" t="s">
        <v>59</v>
      </c>
      <c r="T62" s="2" t="s">
        <v>59</v>
      </c>
      <c r="U62" s="2" t="s">
        <v>852</v>
      </c>
      <c r="V62" s="4" t="s">
        <v>853</v>
      </c>
      <c r="W62" s="2" t="s">
        <v>59</v>
      </c>
      <c r="X62" s="2" t="s">
        <v>59</v>
      </c>
      <c r="Y62" s="2" t="s">
        <v>59</v>
      </c>
      <c r="Z62" s="2" t="s">
        <v>59</v>
      </c>
      <c r="AA62" s="2" t="s">
        <v>59</v>
      </c>
      <c r="AB62" s="2" t="s">
        <v>59</v>
      </c>
      <c r="AC62" s="2" t="s">
        <v>59</v>
      </c>
      <c r="AD62" s="2" t="s">
        <v>59</v>
      </c>
      <c r="AE62" s="2" t="s">
        <v>854</v>
      </c>
      <c r="AF62" s="2" t="s">
        <v>855</v>
      </c>
      <c r="AG62" s="2" t="s">
        <v>856</v>
      </c>
      <c r="AH62" s="2" t="s">
        <v>857</v>
      </c>
      <c r="AI62" s="2" t="s">
        <v>77</v>
      </c>
      <c r="AJ62" s="2" t="s">
        <v>77</v>
      </c>
      <c r="AK62" s="2" t="s">
        <v>77</v>
      </c>
      <c r="AL62" s="2" t="s">
        <v>62</v>
      </c>
      <c r="AM62" s="2" t="s">
        <v>59</v>
      </c>
      <c r="AN62" s="2" t="s">
        <v>858</v>
      </c>
      <c r="AO62" s="2" t="s">
        <v>59</v>
      </c>
      <c r="AP62" s="2" t="s">
        <v>59</v>
      </c>
      <c r="AQ62" s="2" t="s">
        <v>59</v>
      </c>
      <c r="AR62" s="2" t="s">
        <v>59</v>
      </c>
      <c r="AS62" s="2" t="s">
        <v>71</v>
      </c>
      <c r="AT62" s="2" t="s">
        <v>77</v>
      </c>
      <c r="AU62" s="2" t="s">
        <v>77</v>
      </c>
      <c r="AV62" s="2" t="s">
        <v>59</v>
      </c>
      <c r="AW62" s="2" t="s">
        <v>859</v>
      </c>
      <c r="AX62" s="2" t="s">
        <v>860</v>
      </c>
      <c r="AY62" s="2" t="s">
        <v>77</v>
      </c>
      <c r="AZ62" s="2" t="s">
        <v>59</v>
      </c>
      <c r="BA62" s="2" t="s">
        <v>59</v>
      </c>
      <c r="BB62" s="2" t="s">
        <v>59</v>
      </c>
      <c r="BC62" s="2" t="s">
        <v>59</v>
      </c>
    </row>
    <row r="63" customFormat="false" ht="12.8" hidden="false" customHeight="false" outlineLevel="0" collapsed="false">
      <c r="A63" s="2" t="s">
        <v>861</v>
      </c>
      <c r="B63" s="2" t="s">
        <v>862</v>
      </c>
      <c r="C63" s="2" t="s">
        <v>863</v>
      </c>
      <c r="D63" s="2" t="s">
        <v>393</v>
      </c>
      <c r="E63" s="2" t="s">
        <v>69</v>
      </c>
      <c r="F63" s="5" t="s">
        <v>59</v>
      </c>
      <c r="G63" s="2" t="s">
        <v>864</v>
      </c>
      <c r="H63" s="2" t="s">
        <v>865</v>
      </c>
      <c r="I63" s="2" t="s">
        <v>59</v>
      </c>
      <c r="J63" s="2" t="s">
        <v>866</v>
      </c>
      <c r="K63" s="2" t="s">
        <v>59</v>
      </c>
      <c r="L63" s="2" t="s">
        <v>59</v>
      </c>
      <c r="M63" s="2" t="n">
        <v>5</v>
      </c>
      <c r="N63" s="2" t="n">
        <v>25</v>
      </c>
      <c r="O63" s="2" t="n">
        <v>1</v>
      </c>
      <c r="P63" s="2" t="n">
        <v>5</v>
      </c>
      <c r="Q63" s="2" t="s">
        <v>59</v>
      </c>
      <c r="R63" s="2" t="s">
        <v>59</v>
      </c>
      <c r="S63" s="2" t="s">
        <v>867</v>
      </c>
      <c r="T63" s="2" t="s">
        <v>864</v>
      </c>
      <c r="U63" s="2" t="s">
        <v>868</v>
      </c>
      <c r="V63" s="2" t="s">
        <v>126</v>
      </c>
      <c r="W63" s="2" t="s">
        <v>59</v>
      </c>
      <c r="X63" s="2" t="s">
        <v>59</v>
      </c>
      <c r="Y63" s="2" t="s">
        <v>59</v>
      </c>
      <c r="Z63" s="2" t="s">
        <v>59</v>
      </c>
      <c r="AA63" s="2" t="s">
        <v>59</v>
      </c>
      <c r="AB63" s="2" t="s">
        <v>59</v>
      </c>
      <c r="AC63" s="2" t="s">
        <v>59</v>
      </c>
      <c r="AD63" s="2" t="s">
        <v>59</v>
      </c>
      <c r="AE63" s="5" t="s">
        <v>869</v>
      </c>
      <c r="AF63" s="2" t="s">
        <v>59</v>
      </c>
      <c r="AG63" s="2" t="s">
        <v>131</v>
      </c>
      <c r="AH63" s="2" t="s">
        <v>757</v>
      </c>
      <c r="AI63" s="2" t="s">
        <v>59</v>
      </c>
      <c r="AJ63" s="2" t="s">
        <v>59</v>
      </c>
      <c r="AK63" s="2" t="s">
        <v>59</v>
      </c>
      <c r="AL63" s="2" t="s">
        <v>59</v>
      </c>
      <c r="AM63" s="2" t="s">
        <v>59</v>
      </c>
      <c r="AN63" s="2" t="s">
        <v>450</v>
      </c>
      <c r="AO63" s="4" t="s">
        <v>59</v>
      </c>
      <c r="AP63" s="4" t="s">
        <v>59</v>
      </c>
      <c r="AQ63" s="2" t="s">
        <v>59</v>
      </c>
      <c r="AR63" s="2" t="s">
        <v>59</v>
      </c>
      <c r="AS63" s="2" t="s">
        <v>76</v>
      </c>
      <c r="AT63" s="2" t="s">
        <v>59</v>
      </c>
      <c r="AU63" s="2" t="s">
        <v>59</v>
      </c>
      <c r="AV63" s="2" t="s">
        <v>59</v>
      </c>
      <c r="AW63" s="2" t="s">
        <v>59</v>
      </c>
      <c r="AX63" s="2" t="s">
        <v>73</v>
      </c>
      <c r="AY63" s="2" t="s">
        <v>59</v>
      </c>
      <c r="AZ63" s="2" t="s">
        <v>59</v>
      </c>
      <c r="BA63" s="2" t="s">
        <v>59</v>
      </c>
      <c r="BB63" s="2" t="s">
        <v>59</v>
      </c>
      <c r="BC63" s="2" t="s">
        <v>59</v>
      </c>
    </row>
    <row r="64" customFormat="false" ht="12.8" hidden="false" customHeight="false" outlineLevel="0" collapsed="false">
      <c r="A64" s="2" t="s">
        <v>870</v>
      </c>
      <c r="B64" s="2" t="s">
        <v>871</v>
      </c>
      <c r="C64" s="2" t="s">
        <v>872</v>
      </c>
      <c r="D64" s="2" t="s">
        <v>873</v>
      </c>
      <c r="E64" s="2" t="s">
        <v>333</v>
      </c>
      <c r="F64" s="2" t="n">
        <v>100</v>
      </c>
      <c r="G64" s="2" t="s">
        <v>729</v>
      </c>
      <c r="H64" s="2" t="s">
        <v>874</v>
      </c>
      <c r="I64" s="2" t="s">
        <v>59</v>
      </c>
      <c r="J64" s="2" t="s">
        <v>336</v>
      </c>
      <c r="K64" s="2" t="s">
        <v>875</v>
      </c>
      <c r="L64" s="2" t="s">
        <v>876</v>
      </c>
      <c r="M64" s="2" t="n">
        <v>10</v>
      </c>
      <c r="N64" s="2" t="n">
        <v>25</v>
      </c>
      <c r="O64" s="2" t="n">
        <v>0.5</v>
      </c>
      <c r="P64" s="2" t="n">
        <v>3</v>
      </c>
      <c r="Q64" s="2" t="s">
        <v>59</v>
      </c>
      <c r="R64" s="2" t="s">
        <v>59</v>
      </c>
      <c r="S64" s="2" t="s">
        <v>729</v>
      </c>
      <c r="T64" s="2" t="s">
        <v>729</v>
      </c>
      <c r="U64" s="2" t="s">
        <v>877</v>
      </c>
      <c r="V64" s="2" t="s">
        <v>126</v>
      </c>
      <c r="W64" s="2" t="n">
        <v>5</v>
      </c>
      <c r="X64" s="2" t="n">
        <v>6.5</v>
      </c>
      <c r="Y64" s="2" t="s">
        <v>59</v>
      </c>
      <c r="Z64" s="2" t="s">
        <v>59</v>
      </c>
      <c r="AA64" s="2" t="n">
        <v>1.5</v>
      </c>
      <c r="AB64" s="2" t="n">
        <v>5</v>
      </c>
      <c r="AC64" s="2" t="n">
        <v>0.1</v>
      </c>
      <c r="AD64" s="2" t="n">
        <v>1</v>
      </c>
      <c r="AE64" s="2" t="s">
        <v>878</v>
      </c>
      <c r="AF64" s="2" t="s">
        <v>879</v>
      </c>
      <c r="AG64" s="2" t="s">
        <v>59</v>
      </c>
      <c r="AH64" s="2" t="s">
        <v>729</v>
      </c>
      <c r="AI64" s="2" t="s">
        <v>77</v>
      </c>
      <c r="AJ64" s="2" t="s">
        <v>59</v>
      </c>
      <c r="AK64" s="2" t="s">
        <v>59</v>
      </c>
      <c r="AL64" s="2" t="s">
        <v>62</v>
      </c>
      <c r="AM64" s="2" t="s">
        <v>59</v>
      </c>
      <c r="AN64" s="2" t="s">
        <v>880</v>
      </c>
      <c r="AO64" s="2" t="n">
        <v>1.2</v>
      </c>
      <c r="AP64" s="2" t="n">
        <v>1.8</v>
      </c>
      <c r="AQ64" s="2" t="n">
        <v>0.2</v>
      </c>
      <c r="AR64" s="2" t="n">
        <v>0.3</v>
      </c>
      <c r="AS64" s="2" t="s">
        <v>881</v>
      </c>
      <c r="AT64" s="2" t="s">
        <v>77</v>
      </c>
      <c r="AU64" s="2" t="s">
        <v>77</v>
      </c>
      <c r="AV64" s="2" t="s">
        <v>59</v>
      </c>
      <c r="AW64" s="2" t="s">
        <v>882</v>
      </c>
      <c r="AX64" s="2" t="s">
        <v>82</v>
      </c>
      <c r="AY64" s="2" t="s">
        <v>62</v>
      </c>
      <c r="AZ64" s="2" t="s">
        <v>117</v>
      </c>
      <c r="BA64" s="2" t="s">
        <v>346</v>
      </c>
      <c r="BB64" s="2" t="n">
        <v>2.5</v>
      </c>
      <c r="BC64" s="2" t="n">
        <v>4.5</v>
      </c>
    </row>
    <row r="65" customFormat="false" ht="12.8" hidden="false" customHeight="false" outlineLevel="0" collapsed="false">
      <c r="A65" s="2" t="s">
        <v>883</v>
      </c>
      <c r="B65" s="2" t="s">
        <v>884</v>
      </c>
      <c r="C65" s="2" t="s">
        <v>885</v>
      </c>
      <c r="D65" s="2" t="s">
        <v>873</v>
      </c>
      <c r="E65" s="2" t="s">
        <v>220</v>
      </c>
      <c r="F65" s="2" t="n">
        <v>100</v>
      </c>
      <c r="G65" s="2" t="s">
        <v>886</v>
      </c>
      <c r="H65" s="2" t="s">
        <v>887</v>
      </c>
      <c r="I65" s="2" t="s">
        <v>888</v>
      </c>
      <c r="J65" s="2" t="s">
        <v>336</v>
      </c>
      <c r="K65" s="2" t="s">
        <v>491</v>
      </c>
      <c r="L65" s="2" t="s">
        <v>59</v>
      </c>
      <c r="M65" s="2" t="n">
        <v>10</v>
      </c>
      <c r="N65" s="2" t="n">
        <v>85</v>
      </c>
      <c r="O65" s="2" t="n">
        <v>1</v>
      </c>
      <c r="P65" s="2" t="n">
        <v>8</v>
      </c>
      <c r="Q65" s="2" t="s">
        <v>59</v>
      </c>
      <c r="R65" s="2" t="s">
        <v>59</v>
      </c>
      <c r="S65" s="2" t="s">
        <v>729</v>
      </c>
      <c r="T65" s="2" t="s">
        <v>729</v>
      </c>
      <c r="U65" s="2" t="s">
        <v>889</v>
      </c>
      <c r="V65" s="2" t="s">
        <v>126</v>
      </c>
      <c r="W65" s="2" t="n">
        <v>5</v>
      </c>
      <c r="X65" s="2" t="n">
        <v>9</v>
      </c>
      <c r="Y65" s="2" t="s">
        <v>59</v>
      </c>
      <c r="Z65" s="2" t="s">
        <v>59</v>
      </c>
      <c r="AA65" s="2" t="n">
        <v>2</v>
      </c>
      <c r="AB65" s="2" t="n">
        <v>10</v>
      </c>
      <c r="AC65" s="2" t="n">
        <v>0.3</v>
      </c>
      <c r="AD65" s="2" t="n">
        <v>1</v>
      </c>
      <c r="AE65" s="2" t="s">
        <v>890</v>
      </c>
      <c r="AF65" s="2" t="s">
        <v>891</v>
      </c>
      <c r="AG65" s="2" t="s">
        <v>892</v>
      </c>
      <c r="AH65" s="2" t="s">
        <v>729</v>
      </c>
      <c r="AI65" s="2" t="s">
        <v>77</v>
      </c>
      <c r="AJ65" s="3" t="s">
        <v>62</v>
      </c>
      <c r="AK65" s="3" t="s">
        <v>77</v>
      </c>
      <c r="AL65" s="2" t="s">
        <v>62</v>
      </c>
      <c r="AM65" s="2" t="s">
        <v>59</v>
      </c>
      <c r="AN65" s="2" t="s">
        <v>303</v>
      </c>
      <c r="AO65" s="2" t="n">
        <v>0.8</v>
      </c>
      <c r="AP65" s="2" t="n">
        <v>1.3</v>
      </c>
      <c r="AQ65" s="2" t="n">
        <v>0.2</v>
      </c>
      <c r="AR65" s="2" t="n">
        <v>0.35</v>
      </c>
      <c r="AS65" s="2" t="s">
        <v>893</v>
      </c>
      <c r="AT65" s="2" t="s">
        <v>77</v>
      </c>
      <c r="AU65" s="2" t="s">
        <v>77</v>
      </c>
      <c r="AV65" s="2" t="s">
        <v>59</v>
      </c>
      <c r="AW65" s="2" t="s">
        <v>894</v>
      </c>
      <c r="AX65" s="2" t="s">
        <v>82</v>
      </c>
      <c r="AY65" s="2" t="s">
        <v>62</v>
      </c>
      <c r="AZ65" s="2" t="s">
        <v>117</v>
      </c>
      <c r="BA65" s="2" t="s">
        <v>346</v>
      </c>
      <c r="BB65" s="2" t="n">
        <v>3.3</v>
      </c>
      <c r="BC65" s="2" t="n">
        <v>5.5</v>
      </c>
    </row>
    <row r="66" customFormat="false" ht="12.8" hidden="false" customHeight="false" outlineLevel="0" collapsed="false">
      <c r="A66" s="2" t="s">
        <v>895</v>
      </c>
      <c r="B66" s="2" t="s">
        <v>896</v>
      </c>
      <c r="C66" s="2" t="s">
        <v>897</v>
      </c>
      <c r="D66" s="2" t="s">
        <v>898</v>
      </c>
      <c r="E66" s="2" t="s">
        <v>333</v>
      </c>
      <c r="F66" s="2" t="n">
        <v>150</v>
      </c>
      <c r="G66" s="2" t="s">
        <v>899</v>
      </c>
      <c r="H66" s="2" t="s">
        <v>900</v>
      </c>
      <c r="I66" s="2" t="s">
        <v>901</v>
      </c>
      <c r="J66" s="2" t="s">
        <v>809</v>
      </c>
      <c r="K66" s="2" t="s">
        <v>875</v>
      </c>
      <c r="L66" s="2" t="s">
        <v>901</v>
      </c>
      <c r="M66" s="2" t="n">
        <v>15</v>
      </c>
      <c r="N66" s="2" t="n">
        <v>55</v>
      </c>
      <c r="O66" s="2" t="n">
        <v>8</v>
      </c>
      <c r="P66" s="2" t="n">
        <v>25</v>
      </c>
      <c r="Q66" s="2" t="s">
        <v>59</v>
      </c>
      <c r="R66" s="2" t="s">
        <v>59</v>
      </c>
      <c r="S66" s="2" t="s">
        <v>902</v>
      </c>
      <c r="T66" s="2" t="s">
        <v>902</v>
      </c>
      <c r="U66" s="2" t="s">
        <v>903</v>
      </c>
      <c r="V66" s="2" t="s">
        <v>126</v>
      </c>
      <c r="W66" s="2" t="n">
        <v>6</v>
      </c>
      <c r="X66" s="2" t="n">
        <v>8</v>
      </c>
      <c r="Y66" s="2" t="s">
        <v>59</v>
      </c>
      <c r="Z66" s="2" t="s">
        <v>59</v>
      </c>
      <c r="AA66" s="2" t="n">
        <v>1.2</v>
      </c>
      <c r="AB66" s="2" t="n">
        <v>6</v>
      </c>
      <c r="AC66" s="2" t="n">
        <v>0.3</v>
      </c>
      <c r="AD66" s="2" t="n">
        <v>1.7</v>
      </c>
      <c r="AE66" s="2" t="s">
        <v>904</v>
      </c>
      <c r="AF66" s="2" t="s">
        <v>879</v>
      </c>
      <c r="AG66" s="2" t="s">
        <v>59</v>
      </c>
      <c r="AH66" s="2" t="s">
        <v>905</v>
      </c>
      <c r="AI66" s="2" t="s">
        <v>77</v>
      </c>
      <c r="AJ66" s="2" t="s">
        <v>77</v>
      </c>
      <c r="AK66" s="2" t="s">
        <v>62</v>
      </c>
      <c r="AL66" s="2" t="s">
        <v>62</v>
      </c>
      <c r="AM66" s="2" t="s">
        <v>59</v>
      </c>
      <c r="AN66" s="2" t="s">
        <v>303</v>
      </c>
      <c r="AO66" s="2" t="n">
        <v>0.6</v>
      </c>
      <c r="AP66" s="2" t="n">
        <v>1</v>
      </c>
      <c r="AQ66" s="2" t="n">
        <v>0.1</v>
      </c>
      <c r="AR66" s="2" t="n">
        <v>0.3</v>
      </c>
      <c r="AS66" s="2" t="s">
        <v>881</v>
      </c>
      <c r="AT66" s="2" t="s">
        <v>77</v>
      </c>
      <c r="AU66" s="2" t="s">
        <v>77</v>
      </c>
      <c r="AV66" s="2" t="s">
        <v>62</v>
      </c>
      <c r="AW66" s="2" t="s">
        <v>882</v>
      </c>
      <c r="AX66" s="2" t="s">
        <v>906</v>
      </c>
      <c r="AY66" s="2" t="s">
        <v>62</v>
      </c>
      <c r="AZ66" s="2" t="s">
        <v>117</v>
      </c>
      <c r="BA66" s="2" t="s">
        <v>346</v>
      </c>
      <c r="BB66" s="2" t="n">
        <v>4</v>
      </c>
      <c r="BC66" s="2" t="n">
        <v>6</v>
      </c>
    </row>
    <row r="67" customFormat="false" ht="12.8" hidden="false" customHeight="false" outlineLevel="0" collapsed="false">
      <c r="A67" s="2" t="s">
        <v>907</v>
      </c>
      <c r="B67" s="2" t="s">
        <v>908</v>
      </c>
      <c r="C67" s="2" t="s">
        <v>909</v>
      </c>
      <c r="D67" s="2" t="s">
        <v>873</v>
      </c>
      <c r="E67" s="2" t="s">
        <v>333</v>
      </c>
      <c r="F67" s="2" t="n">
        <v>200</v>
      </c>
      <c r="G67" s="4" t="s">
        <v>910</v>
      </c>
      <c r="H67" s="2" t="s">
        <v>911</v>
      </c>
      <c r="I67" s="2" t="s">
        <v>912</v>
      </c>
      <c r="J67" s="2" t="s">
        <v>336</v>
      </c>
      <c r="K67" s="2" t="s">
        <v>491</v>
      </c>
      <c r="L67" s="2" t="s">
        <v>912</v>
      </c>
      <c r="M67" s="2" t="n">
        <v>20</v>
      </c>
      <c r="N67" s="2" t="n">
        <v>70</v>
      </c>
      <c r="O67" s="2" t="n">
        <v>10</v>
      </c>
      <c r="P67" s="2" t="n">
        <v>30</v>
      </c>
      <c r="Q67" s="2" t="s">
        <v>59</v>
      </c>
      <c r="R67" s="2" t="s">
        <v>59</v>
      </c>
      <c r="S67" s="2" t="s">
        <v>59</v>
      </c>
      <c r="T67" s="2" t="s">
        <v>59</v>
      </c>
      <c r="U67" s="2" t="s">
        <v>913</v>
      </c>
      <c r="V67" s="4" t="s">
        <v>61</v>
      </c>
      <c r="W67" s="2" t="n">
        <v>3.5</v>
      </c>
      <c r="X67" s="2" t="n">
        <v>5.5</v>
      </c>
      <c r="Y67" s="2" t="s">
        <v>59</v>
      </c>
      <c r="Z67" s="2" t="s">
        <v>59</v>
      </c>
      <c r="AA67" s="2" t="n">
        <v>0.7</v>
      </c>
      <c r="AB67" s="2" t="n">
        <v>5</v>
      </c>
      <c r="AC67" s="2" t="n">
        <v>0.5</v>
      </c>
      <c r="AD67" s="2" t="n">
        <v>2</v>
      </c>
      <c r="AE67" s="2" t="s">
        <v>914</v>
      </c>
      <c r="AF67" s="2" t="s">
        <v>781</v>
      </c>
      <c r="AG67" s="2" t="s">
        <v>59</v>
      </c>
      <c r="AH67" s="2" t="s">
        <v>915</v>
      </c>
      <c r="AI67" s="2" t="s">
        <v>59</v>
      </c>
      <c r="AJ67" s="2" t="s">
        <v>59</v>
      </c>
      <c r="AK67" s="2" t="s">
        <v>62</v>
      </c>
      <c r="AL67" s="2" t="s">
        <v>62</v>
      </c>
      <c r="AM67" s="2" t="s">
        <v>59</v>
      </c>
      <c r="AN67" s="2" t="s">
        <v>880</v>
      </c>
      <c r="AO67" s="2" t="n">
        <v>0.6</v>
      </c>
      <c r="AP67" s="2" t="n">
        <v>1</v>
      </c>
      <c r="AQ67" s="2" t="n">
        <v>0.2</v>
      </c>
      <c r="AR67" s="2" t="n">
        <v>0.4</v>
      </c>
      <c r="AS67" s="2" t="s">
        <v>916</v>
      </c>
      <c r="AT67" s="2" t="s">
        <v>77</v>
      </c>
      <c r="AU67" s="2" t="s">
        <v>77</v>
      </c>
      <c r="AV67" s="2" t="s">
        <v>77</v>
      </c>
      <c r="AW67" s="2" t="s">
        <v>882</v>
      </c>
      <c r="AX67" s="2" t="s">
        <v>917</v>
      </c>
      <c r="AY67" s="2" t="s">
        <v>62</v>
      </c>
      <c r="AZ67" s="2" t="s">
        <v>117</v>
      </c>
      <c r="BA67" s="2" t="s">
        <v>346</v>
      </c>
      <c r="BB67" s="4" t="n">
        <v>18</v>
      </c>
      <c r="BC67" s="4" t="n">
        <v>25</v>
      </c>
    </row>
    <row r="68" customFormat="false" ht="12.8" hidden="false" customHeight="false" outlineLevel="0" collapsed="false">
      <c r="A68" s="2" t="s">
        <v>918</v>
      </c>
      <c r="B68" s="2" t="s">
        <v>919</v>
      </c>
      <c r="C68" s="2" t="s">
        <v>920</v>
      </c>
      <c r="D68" s="2" t="s">
        <v>58</v>
      </c>
      <c r="E68" s="2" t="s">
        <v>921</v>
      </c>
      <c r="F68" s="2" t="n">
        <v>80</v>
      </c>
      <c r="G68" s="2" t="s">
        <v>757</v>
      </c>
      <c r="H68" s="2" t="s">
        <v>922</v>
      </c>
      <c r="I68" s="2" t="s">
        <v>59</v>
      </c>
      <c r="J68" s="2" t="s">
        <v>59</v>
      </c>
      <c r="K68" s="2" t="s">
        <v>59</v>
      </c>
      <c r="L68" s="2" t="s">
        <v>59</v>
      </c>
      <c r="M68" s="2" t="n">
        <v>10</v>
      </c>
      <c r="N68" s="2" t="n">
        <v>135</v>
      </c>
      <c r="O68" s="2" t="s">
        <v>59</v>
      </c>
      <c r="P68" s="2" t="n">
        <v>18</v>
      </c>
      <c r="Q68" s="2" t="s">
        <v>59</v>
      </c>
      <c r="R68" s="2" t="s">
        <v>59</v>
      </c>
      <c r="S68" s="2" t="s">
        <v>59</v>
      </c>
      <c r="T68" s="2" t="s">
        <v>59</v>
      </c>
      <c r="U68" s="2" t="s">
        <v>923</v>
      </c>
      <c r="V68" s="2" t="s">
        <v>59</v>
      </c>
      <c r="W68" s="2" t="s">
        <v>59</v>
      </c>
      <c r="X68" s="2" t="s">
        <v>59</v>
      </c>
      <c r="Y68" s="2" t="s">
        <v>59</v>
      </c>
      <c r="Z68" s="2" t="s">
        <v>59</v>
      </c>
      <c r="AA68" s="2" t="s">
        <v>59</v>
      </c>
      <c r="AB68" s="5" t="n">
        <v>10</v>
      </c>
      <c r="AC68" s="2" t="s">
        <v>59</v>
      </c>
      <c r="AD68" s="2" t="s">
        <v>59</v>
      </c>
      <c r="AE68" s="4" t="s">
        <v>924</v>
      </c>
      <c r="AF68" s="2" t="s">
        <v>59</v>
      </c>
      <c r="AG68" s="2" t="s">
        <v>59</v>
      </c>
      <c r="AH68" s="2" t="s">
        <v>59</v>
      </c>
      <c r="AI68" s="2" t="s">
        <v>59</v>
      </c>
      <c r="AJ68" s="4" t="s">
        <v>59</v>
      </c>
      <c r="AK68" s="2" t="s">
        <v>59</v>
      </c>
      <c r="AL68" s="2" t="s">
        <v>59</v>
      </c>
      <c r="AM68" s="2" t="s">
        <v>59</v>
      </c>
      <c r="AN68" s="2" t="s">
        <v>59</v>
      </c>
      <c r="AO68" s="2" t="s">
        <v>59</v>
      </c>
      <c r="AP68" s="2" t="s">
        <v>59</v>
      </c>
      <c r="AQ68" s="2" t="s">
        <v>59</v>
      </c>
      <c r="AR68" s="2" t="s">
        <v>59</v>
      </c>
      <c r="AS68" s="2" t="s">
        <v>59</v>
      </c>
      <c r="AT68" s="2" t="s">
        <v>59</v>
      </c>
      <c r="AU68" s="2" t="s">
        <v>59</v>
      </c>
      <c r="AV68" s="2" t="s">
        <v>59</v>
      </c>
      <c r="AW68" s="2" t="s">
        <v>59</v>
      </c>
      <c r="AX68" s="2" t="s">
        <v>59</v>
      </c>
      <c r="AY68" s="2" t="s">
        <v>62</v>
      </c>
      <c r="AZ68" s="2" t="s">
        <v>117</v>
      </c>
      <c r="BA68" s="2" t="s">
        <v>346</v>
      </c>
      <c r="BB68" s="2" t="s">
        <v>59</v>
      </c>
      <c r="BC68" s="2" t="s">
        <v>59</v>
      </c>
    </row>
    <row r="69" customFormat="false" ht="12.8" hidden="false" customHeight="false" outlineLevel="0" collapsed="false">
      <c r="A69" s="2" t="s">
        <v>925</v>
      </c>
      <c r="B69" s="2" t="s">
        <v>926</v>
      </c>
      <c r="C69" s="2" t="s">
        <v>927</v>
      </c>
      <c r="D69" s="2" t="s">
        <v>928</v>
      </c>
      <c r="E69" s="2" t="s">
        <v>89</v>
      </c>
      <c r="F69" s="2" t="n">
        <v>50</v>
      </c>
      <c r="G69" s="2" t="s">
        <v>929</v>
      </c>
      <c r="H69" s="4" t="s">
        <v>930</v>
      </c>
      <c r="I69" s="2" t="s">
        <v>59</v>
      </c>
      <c r="J69" s="2" t="s">
        <v>931</v>
      </c>
      <c r="K69" s="2" t="s">
        <v>932</v>
      </c>
      <c r="L69" s="2" t="s">
        <v>933</v>
      </c>
      <c r="M69" s="2" t="n">
        <v>30</v>
      </c>
      <c r="N69" s="2" t="n">
        <v>120</v>
      </c>
      <c r="O69" s="2" t="n">
        <v>3</v>
      </c>
      <c r="P69" s="2" t="n">
        <v>15</v>
      </c>
      <c r="Q69" s="2" t="s">
        <v>59</v>
      </c>
      <c r="R69" s="2" t="s">
        <v>59</v>
      </c>
      <c r="S69" s="2" t="s">
        <v>934</v>
      </c>
      <c r="T69" s="2" t="s">
        <v>935</v>
      </c>
      <c r="U69" s="2" t="s">
        <v>936</v>
      </c>
      <c r="V69" s="2" t="s">
        <v>92</v>
      </c>
      <c r="W69" s="2" t="s">
        <v>59</v>
      </c>
      <c r="X69" s="2" t="s">
        <v>59</v>
      </c>
      <c r="Y69" s="2" t="n">
        <v>10</v>
      </c>
      <c r="Z69" s="2" t="n">
        <v>25</v>
      </c>
      <c r="AA69" s="2" t="n">
        <v>6</v>
      </c>
      <c r="AB69" s="2" t="n">
        <v>12</v>
      </c>
      <c r="AC69" s="2" t="s">
        <v>59</v>
      </c>
      <c r="AD69" s="2" t="s">
        <v>59</v>
      </c>
      <c r="AE69" s="2" t="s">
        <v>937</v>
      </c>
      <c r="AF69" s="2" t="s">
        <v>59</v>
      </c>
      <c r="AG69" s="2" t="s">
        <v>938</v>
      </c>
      <c r="AH69" s="2" t="s">
        <v>682</v>
      </c>
      <c r="AI69" s="2" t="s">
        <v>59</v>
      </c>
      <c r="AJ69" s="2" t="s">
        <v>97</v>
      </c>
      <c r="AK69" s="2" t="s">
        <v>59</v>
      </c>
      <c r="AL69" s="2" t="s">
        <v>97</v>
      </c>
      <c r="AM69" s="2" t="s">
        <v>156</v>
      </c>
      <c r="AN69" s="2" t="s">
        <v>156</v>
      </c>
      <c r="AO69" s="2" t="n">
        <v>1.5</v>
      </c>
      <c r="AP69" s="2" t="n">
        <v>2</v>
      </c>
      <c r="AQ69" s="2" t="n">
        <v>0.5</v>
      </c>
      <c r="AR69" s="2" t="n">
        <v>0.5</v>
      </c>
      <c r="AS69" s="2" t="s">
        <v>404</v>
      </c>
      <c r="AT69" s="2" t="s">
        <v>96</v>
      </c>
      <c r="AU69" s="2" t="s">
        <v>96</v>
      </c>
      <c r="AV69" s="2" t="s">
        <v>59</v>
      </c>
      <c r="AW69" s="2" t="s">
        <v>59</v>
      </c>
      <c r="AX69" s="2" t="s">
        <v>99</v>
      </c>
      <c r="AY69" s="2" t="s">
        <v>97</v>
      </c>
      <c r="AZ69" s="2" t="s">
        <v>100</v>
      </c>
      <c r="BA69" s="2" t="s">
        <v>328</v>
      </c>
      <c r="BB69" s="2" t="n">
        <v>4</v>
      </c>
      <c r="BC69" s="2" t="n">
        <v>8</v>
      </c>
    </row>
    <row r="70" customFormat="false" ht="12.8" hidden="false" customHeight="false" outlineLevel="0" collapsed="false">
      <c r="A70" s="2" t="s">
        <v>939</v>
      </c>
      <c r="B70" s="2" t="s">
        <v>940</v>
      </c>
      <c r="C70" s="2" t="s">
        <v>941</v>
      </c>
      <c r="D70" s="2" t="s">
        <v>942</v>
      </c>
      <c r="E70" s="2" t="s">
        <v>69</v>
      </c>
      <c r="F70" s="2" t="n">
        <v>50</v>
      </c>
      <c r="G70" s="2" t="s">
        <v>943</v>
      </c>
      <c r="H70" s="2" t="s">
        <v>944</v>
      </c>
      <c r="I70" s="2" t="s">
        <v>59</v>
      </c>
      <c r="J70" s="2" t="s">
        <v>945</v>
      </c>
      <c r="K70" s="2" t="s">
        <v>59</v>
      </c>
      <c r="L70" s="2" t="s">
        <v>108</v>
      </c>
      <c r="M70" s="2" t="n">
        <v>10</v>
      </c>
      <c r="N70" s="2" t="n">
        <v>80</v>
      </c>
      <c r="O70" s="2" t="n">
        <v>3</v>
      </c>
      <c r="P70" s="2" t="n">
        <v>15</v>
      </c>
      <c r="Q70" s="2" t="s">
        <v>59</v>
      </c>
      <c r="R70" s="2" t="s">
        <v>59</v>
      </c>
      <c r="S70" s="2" t="s">
        <v>946</v>
      </c>
      <c r="T70" s="2" t="s">
        <v>947</v>
      </c>
      <c r="U70" s="2" t="s">
        <v>948</v>
      </c>
      <c r="V70" s="2" t="s">
        <v>59</v>
      </c>
      <c r="W70" s="2" t="s">
        <v>59</v>
      </c>
      <c r="X70" s="2" t="s">
        <v>59</v>
      </c>
      <c r="Y70" s="2" t="n">
        <v>10</v>
      </c>
      <c r="Z70" s="2" t="n">
        <v>20</v>
      </c>
      <c r="AA70" s="2" t="n">
        <v>4</v>
      </c>
      <c r="AB70" s="2" t="n">
        <v>7</v>
      </c>
      <c r="AC70" s="2" t="s">
        <v>59</v>
      </c>
      <c r="AD70" s="2" t="s">
        <v>59</v>
      </c>
      <c r="AE70" s="2" t="s">
        <v>949</v>
      </c>
      <c r="AF70" s="2" t="s">
        <v>209</v>
      </c>
      <c r="AG70" s="2" t="s">
        <v>654</v>
      </c>
      <c r="AH70" s="2" t="s">
        <v>73</v>
      </c>
      <c r="AI70" s="2" t="s">
        <v>59</v>
      </c>
      <c r="AJ70" s="2" t="s">
        <v>62</v>
      </c>
      <c r="AK70" s="2" t="s">
        <v>59</v>
      </c>
      <c r="AL70" s="2" t="s">
        <v>62</v>
      </c>
      <c r="AM70" s="2" t="s">
        <v>950</v>
      </c>
      <c r="AN70" s="2" t="s">
        <v>951</v>
      </c>
      <c r="AO70" s="2" t="n">
        <v>1</v>
      </c>
      <c r="AP70" s="4" t="n">
        <v>15</v>
      </c>
      <c r="AQ70" s="2" t="n">
        <v>0.5</v>
      </c>
      <c r="AR70" s="2" t="s">
        <v>59</v>
      </c>
      <c r="AS70" s="2" t="s">
        <v>335</v>
      </c>
      <c r="AT70" s="2" t="s">
        <v>59</v>
      </c>
      <c r="AU70" s="2" t="s">
        <v>59</v>
      </c>
      <c r="AV70" s="2" t="s">
        <v>59</v>
      </c>
      <c r="AW70" s="2" t="s">
        <v>59</v>
      </c>
      <c r="AX70" s="2" t="s">
        <v>952</v>
      </c>
      <c r="AY70" s="2" t="s">
        <v>62</v>
      </c>
      <c r="AZ70" s="2" t="s">
        <v>117</v>
      </c>
      <c r="BA70" s="2" t="s">
        <v>953</v>
      </c>
      <c r="BB70" s="2" t="s">
        <v>59</v>
      </c>
      <c r="BC70" s="2" t="s">
        <v>59</v>
      </c>
    </row>
    <row r="71" customFormat="false" ht="12.8" hidden="false" customHeight="false" outlineLevel="0" collapsed="false">
      <c r="A71" s="2" t="s">
        <v>954</v>
      </c>
      <c r="B71" s="2" t="s">
        <v>955</v>
      </c>
      <c r="C71" s="2" t="s">
        <v>956</v>
      </c>
      <c r="D71" s="2" t="s">
        <v>928</v>
      </c>
      <c r="E71" s="2" t="s">
        <v>69</v>
      </c>
      <c r="F71" s="2" t="n">
        <v>50</v>
      </c>
      <c r="G71" s="2" t="s">
        <v>957</v>
      </c>
      <c r="H71" s="2" t="s">
        <v>958</v>
      </c>
      <c r="I71" s="2" t="s">
        <v>59</v>
      </c>
      <c r="J71" s="2" t="s">
        <v>959</v>
      </c>
      <c r="K71" s="2" t="s">
        <v>59</v>
      </c>
      <c r="L71" s="2" t="s">
        <v>108</v>
      </c>
      <c r="M71" s="2" t="n">
        <v>30</v>
      </c>
      <c r="N71" s="2" t="n">
        <v>160</v>
      </c>
      <c r="O71" s="2" t="n">
        <v>3</v>
      </c>
      <c r="P71" s="2" t="n">
        <v>20</v>
      </c>
      <c r="Q71" s="2" t="s">
        <v>59</v>
      </c>
      <c r="R71" s="2" t="s">
        <v>59</v>
      </c>
      <c r="S71" s="2" t="s">
        <v>957</v>
      </c>
      <c r="T71" s="2" t="s">
        <v>957</v>
      </c>
      <c r="U71" s="2" t="s">
        <v>960</v>
      </c>
      <c r="V71" s="2" t="s">
        <v>126</v>
      </c>
      <c r="W71" s="2" t="s">
        <v>59</v>
      </c>
      <c r="X71" s="2" t="s">
        <v>59</v>
      </c>
      <c r="Y71" s="2" t="n">
        <v>12</v>
      </c>
      <c r="Z71" s="2" t="n">
        <v>30</v>
      </c>
      <c r="AA71" s="2" t="n">
        <v>6</v>
      </c>
      <c r="AB71" s="2" t="n">
        <v>15</v>
      </c>
      <c r="AC71" s="2" t="s">
        <v>59</v>
      </c>
      <c r="AD71" s="2" t="s">
        <v>59</v>
      </c>
      <c r="AE71" s="2" t="s">
        <v>961</v>
      </c>
      <c r="AF71" s="2" t="s">
        <v>59</v>
      </c>
      <c r="AG71" s="2" t="s">
        <v>962</v>
      </c>
      <c r="AH71" s="2" t="s">
        <v>59</v>
      </c>
      <c r="AI71" s="2" t="s">
        <v>59</v>
      </c>
      <c r="AJ71" s="2" t="s">
        <v>62</v>
      </c>
      <c r="AK71" s="2" t="s">
        <v>59</v>
      </c>
      <c r="AL71" s="2" t="s">
        <v>62</v>
      </c>
      <c r="AM71" s="2" t="s">
        <v>963</v>
      </c>
      <c r="AN71" s="2" t="s">
        <v>963</v>
      </c>
      <c r="AO71" s="2" t="n">
        <v>2</v>
      </c>
      <c r="AP71" s="2" t="n">
        <v>3</v>
      </c>
      <c r="AQ71" s="2" t="n">
        <v>1</v>
      </c>
      <c r="AR71" s="2" t="n">
        <v>1</v>
      </c>
      <c r="AS71" s="2" t="s">
        <v>59</v>
      </c>
      <c r="AT71" s="2" t="s">
        <v>59</v>
      </c>
      <c r="AU71" s="2" t="s">
        <v>59</v>
      </c>
      <c r="AV71" s="2" t="s">
        <v>59</v>
      </c>
      <c r="AW71" s="2" t="s">
        <v>59</v>
      </c>
      <c r="AX71" s="2" t="s">
        <v>78</v>
      </c>
      <c r="AY71" s="2" t="s">
        <v>62</v>
      </c>
      <c r="AZ71" s="2" t="s">
        <v>117</v>
      </c>
      <c r="BA71" s="2" t="s">
        <v>346</v>
      </c>
      <c r="BB71" s="2" t="n">
        <v>6</v>
      </c>
      <c r="BC71" s="2" t="n">
        <v>10</v>
      </c>
    </row>
    <row r="72" customFormat="false" ht="12.8" hidden="false" customHeight="false" outlineLevel="0" collapsed="false">
      <c r="A72" s="2" t="s">
        <v>964</v>
      </c>
      <c r="B72" s="2" t="s">
        <v>965</v>
      </c>
      <c r="C72" s="2" t="s">
        <v>966</v>
      </c>
      <c r="D72" s="2" t="s">
        <v>967</v>
      </c>
      <c r="E72" s="2" t="s">
        <v>69</v>
      </c>
      <c r="F72" s="2" t="n">
        <v>25</v>
      </c>
      <c r="G72" s="2" t="s">
        <v>968</v>
      </c>
      <c r="H72" s="2" t="s">
        <v>792</v>
      </c>
      <c r="I72" s="2" t="s">
        <v>59</v>
      </c>
      <c r="J72" s="2" t="s">
        <v>59</v>
      </c>
      <c r="K72" s="2" t="s">
        <v>59</v>
      </c>
      <c r="L72" s="2" t="s">
        <v>59</v>
      </c>
      <c r="M72" s="2" t="n">
        <v>10</v>
      </c>
      <c r="N72" s="2" t="n">
        <v>45</v>
      </c>
      <c r="O72" s="2" t="n">
        <v>1</v>
      </c>
      <c r="P72" s="2" t="n">
        <v>3.5</v>
      </c>
      <c r="Q72" s="2" t="s">
        <v>59</v>
      </c>
      <c r="R72" s="2" t="s">
        <v>59</v>
      </c>
      <c r="S72" s="2" t="s">
        <v>59</v>
      </c>
      <c r="T72" s="2" t="s">
        <v>59</v>
      </c>
      <c r="U72" s="2" t="s">
        <v>59</v>
      </c>
      <c r="V72" s="2" t="s">
        <v>59</v>
      </c>
      <c r="W72" s="2" t="n">
        <v>20</v>
      </c>
      <c r="X72" s="2" t="n">
        <v>28</v>
      </c>
      <c r="Y72" s="2" t="n">
        <v>2.6</v>
      </c>
      <c r="Z72" s="2" t="n">
        <v>9</v>
      </c>
      <c r="AA72" s="2" t="n">
        <v>4.5</v>
      </c>
      <c r="AB72" s="2" t="n">
        <v>22</v>
      </c>
      <c r="AC72" s="2" t="n">
        <v>0.6</v>
      </c>
      <c r="AD72" s="2" t="n">
        <v>3.2</v>
      </c>
      <c r="AE72" s="2" t="s">
        <v>969</v>
      </c>
      <c r="AF72" s="2" t="s">
        <v>970</v>
      </c>
      <c r="AG72" s="2" t="s">
        <v>971</v>
      </c>
      <c r="AH72" s="2" t="s">
        <v>972</v>
      </c>
      <c r="AI72" s="2" t="s">
        <v>77</v>
      </c>
      <c r="AJ72" s="2" t="s">
        <v>59</v>
      </c>
      <c r="AK72" s="2" t="s">
        <v>59</v>
      </c>
      <c r="AL72" s="2" t="s">
        <v>59</v>
      </c>
      <c r="AM72" s="2" t="s">
        <v>59</v>
      </c>
      <c r="AN72" s="2" t="s">
        <v>973</v>
      </c>
      <c r="AO72" s="2" t="n">
        <v>1.8</v>
      </c>
      <c r="AP72" s="2" t="n">
        <v>1.9</v>
      </c>
      <c r="AQ72" s="2" t="n">
        <v>0.55</v>
      </c>
      <c r="AR72" s="2" t="n">
        <v>0.65</v>
      </c>
      <c r="AS72" s="2" t="s">
        <v>59</v>
      </c>
      <c r="AT72" s="2" t="s">
        <v>59</v>
      </c>
      <c r="AU72" s="2" t="s">
        <v>59</v>
      </c>
      <c r="AV72" s="2" t="s">
        <v>59</v>
      </c>
      <c r="AW72" s="2" t="s">
        <v>59</v>
      </c>
      <c r="AX72" s="2" t="s">
        <v>59</v>
      </c>
      <c r="AY72" s="2" t="s">
        <v>62</v>
      </c>
      <c r="AZ72" s="2" t="s">
        <v>974</v>
      </c>
      <c r="BA72" s="2" t="s">
        <v>975</v>
      </c>
      <c r="BB72" s="2" t="s">
        <v>59</v>
      </c>
      <c r="BC72" s="2" t="s">
        <v>59</v>
      </c>
    </row>
    <row r="73" customFormat="false" ht="12.8" hidden="false" customHeight="false" outlineLevel="0" collapsed="false">
      <c r="A73" s="2" t="s">
        <v>976</v>
      </c>
      <c r="B73" s="2" t="s">
        <v>977</v>
      </c>
      <c r="C73" s="2" t="s">
        <v>978</v>
      </c>
      <c r="D73" s="2" t="s">
        <v>967</v>
      </c>
      <c r="E73" s="2" t="s">
        <v>69</v>
      </c>
      <c r="F73" s="2" t="n">
        <v>45</v>
      </c>
      <c r="G73" s="2" t="s">
        <v>750</v>
      </c>
      <c r="H73" s="2" t="s">
        <v>792</v>
      </c>
      <c r="I73" s="2" t="s">
        <v>59</v>
      </c>
      <c r="J73" s="2" t="s">
        <v>979</v>
      </c>
      <c r="K73" s="2" t="s">
        <v>59</v>
      </c>
      <c r="L73" s="2" t="s">
        <v>59</v>
      </c>
      <c r="M73" s="2" t="n">
        <v>5</v>
      </c>
      <c r="N73" s="2" t="n">
        <v>135</v>
      </c>
      <c r="O73" s="2" t="n">
        <v>1</v>
      </c>
      <c r="P73" s="2" t="n">
        <v>11</v>
      </c>
      <c r="Q73" s="2" t="s">
        <v>59</v>
      </c>
      <c r="R73" s="2" t="s">
        <v>59</v>
      </c>
      <c r="S73" s="2" t="s">
        <v>750</v>
      </c>
      <c r="T73" s="2" t="s">
        <v>750</v>
      </c>
      <c r="U73" s="2" t="s">
        <v>59</v>
      </c>
      <c r="V73" s="2" t="s">
        <v>126</v>
      </c>
      <c r="W73" s="2" t="n">
        <v>15</v>
      </c>
      <c r="X73" s="2" t="n">
        <v>35</v>
      </c>
      <c r="Y73" s="2" t="n">
        <v>7</v>
      </c>
      <c r="Z73" s="2" t="n">
        <v>30</v>
      </c>
      <c r="AA73" s="2" t="n">
        <v>7.6</v>
      </c>
      <c r="AB73" s="2" t="n">
        <v>24</v>
      </c>
      <c r="AC73" s="2" t="n">
        <v>1.5</v>
      </c>
      <c r="AD73" s="2" t="n">
        <v>5</v>
      </c>
      <c r="AE73" s="5" t="s">
        <v>980</v>
      </c>
      <c r="AF73" s="2" t="s">
        <v>981</v>
      </c>
      <c r="AG73" s="4" t="s">
        <v>982</v>
      </c>
      <c r="AH73" s="2" t="s">
        <v>750</v>
      </c>
      <c r="AI73" s="2" t="s">
        <v>77</v>
      </c>
      <c r="AJ73" s="4" t="s">
        <v>62</v>
      </c>
      <c r="AK73" s="2" t="s">
        <v>59</v>
      </c>
      <c r="AL73" s="2" t="s">
        <v>59</v>
      </c>
      <c r="AM73" s="2" t="s">
        <v>59</v>
      </c>
      <c r="AN73" s="2" t="s">
        <v>132</v>
      </c>
      <c r="AO73" s="2" t="n">
        <v>1.7</v>
      </c>
      <c r="AP73" s="2" t="n">
        <v>2.1</v>
      </c>
      <c r="AQ73" s="2" t="n">
        <v>0.5</v>
      </c>
      <c r="AR73" s="2" t="n">
        <v>0.6</v>
      </c>
      <c r="AS73" s="2" t="s">
        <v>59</v>
      </c>
      <c r="AT73" s="2" t="s">
        <v>59</v>
      </c>
      <c r="AU73" s="2" t="s">
        <v>59</v>
      </c>
      <c r="AV73" s="2" t="s">
        <v>59</v>
      </c>
      <c r="AW73" s="2" t="s">
        <v>59</v>
      </c>
      <c r="AX73" s="2" t="s">
        <v>59</v>
      </c>
      <c r="AY73" s="2" t="s">
        <v>62</v>
      </c>
      <c r="AZ73" s="2" t="s">
        <v>117</v>
      </c>
      <c r="BA73" s="2" t="s">
        <v>983</v>
      </c>
      <c r="BB73" s="2" t="s">
        <v>59</v>
      </c>
      <c r="BC73" s="2" t="s">
        <v>59</v>
      </c>
    </row>
    <row r="74" customFormat="false" ht="12.8" hidden="false" customHeight="false" outlineLevel="0" collapsed="false">
      <c r="A74" s="2" t="s">
        <v>984</v>
      </c>
      <c r="B74" s="2" t="s">
        <v>984</v>
      </c>
      <c r="C74" s="2" t="s">
        <v>985</v>
      </c>
      <c r="D74" s="2" t="s">
        <v>986</v>
      </c>
      <c r="E74" s="2" t="s">
        <v>69</v>
      </c>
      <c r="F74" s="2" t="s">
        <v>59</v>
      </c>
      <c r="G74" s="2" t="s">
        <v>373</v>
      </c>
      <c r="H74" s="2" t="s">
        <v>59</v>
      </c>
      <c r="I74" s="2" t="s">
        <v>59</v>
      </c>
      <c r="J74" s="2" t="s">
        <v>84</v>
      </c>
      <c r="K74" s="2" t="s">
        <v>59</v>
      </c>
      <c r="L74" s="2" t="s">
        <v>108</v>
      </c>
      <c r="M74" s="2" t="s">
        <v>59</v>
      </c>
      <c r="N74" s="2" t="s">
        <v>59</v>
      </c>
      <c r="O74" s="2" t="s">
        <v>59</v>
      </c>
      <c r="P74" s="2" t="s">
        <v>59</v>
      </c>
      <c r="Q74" s="2" t="s">
        <v>59</v>
      </c>
      <c r="R74" s="2" t="s">
        <v>59</v>
      </c>
      <c r="S74" s="2" t="s">
        <v>505</v>
      </c>
      <c r="T74" s="2" t="s">
        <v>505</v>
      </c>
      <c r="U74" s="2" t="s">
        <v>59</v>
      </c>
      <c r="V74" s="2" t="s">
        <v>61</v>
      </c>
      <c r="W74" s="2" t="s">
        <v>59</v>
      </c>
      <c r="X74" s="2" t="s">
        <v>59</v>
      </c>
      <c r="Y74" s="2" t="s">
        <v>59</v>
      </c>
      <c r="Z74" s="2" t="s">
        <v>59</v>
      </c>
      <c r="AA74" s="2" t="s">
        <v>59</v>
      </c>
      <c r="AB74" s="2" t="s">
        <v>59</v>
      </c>
      <c r="AC74" s="2" t="s">
        <v>59</v>
      </c>
      <c r="AD74" s="2" t="s">
        <v>59</v>
      </c>
      <c r="AE74" s="2" t="s">
        <v>987</v>
      </c>
      <c r="AF74" s="2" t="s">
        <v>59</v>
      </c>
      <c r="AG74" s="2" t="s">
        <v>988</v>
      </c>
      <c r="AH74" s="2" t="s">
        <v>78</v>
      </c>
      <c r="AI74" s="2" t="s">
        <v>77</v>
      </c>
      <c r="AJ74" s="2" t="s">
        <v>77</v>
      </c>
      <c r="AK74" s="2" t="s">
        <v>77</v>
      </c>
      <c r="AL74" s="2" t="s">
        <v>62</v>
      </c>
      <c r="AM74" s="2" t="s">
        <v>59</v>
      </c>
      <c r="AN74" s="2" t="s">
        <v>132</v>
      </c>
      <c r="AO74" s="2" t="s">
        <v>59</v>
      </c>
      <c r="AP74" s="2" t="s">
        <v>59</v>
      </c>
      <c r="AQ74" s="2" t="s">
        <v>59</v>
      </c>
      <c r="AR74" s="2" t="s">
        <v>59</v>
      </c>
      <c r="AS74" s="2" t="s">
        <v>76</v>
      </c>
      <c r="AT74" s="2" t="s">
        <v>59</v>
      </c>
      <c r="AU74" s="2" t="s">
        <v>59</v>
      </c>
      <c r="AV74" s="2" t="s">
        <v>59</v>
      </c>
      <c r="AW74" s="2" t="s">
        <v>59</v>
      </c>
      <c r="AX74" s="2" t="s">
        <v>989</v>
      </c>
      <c r="AY74" s="2" t="s">
        <v>77</v>
      </c>
      <c r="AZ74" s="2" t="s">
        <v>59</v>
      </c>
      <c r="BA74" s="2" t="s">
        <v>59</v>
      </c>
      <c r="BB74" s="2" t="s">
        <v>59</v>
      </c>
      <c r="BC74" s="2" t="s">
        <v>59</v>
      </c>
    </row>
    <row r="75" customFormat="false" ht="12.8" hidden="false" customHeight="false" outlineLevel="0" collapsed="false">
      <c r="A75" s="2" t="s">
        <v>990</v>
      </c>
      <c r="B75" s="2" t="s">
        <v>991</v>
      </c>
      <c r="C75" s="2" t="s">
        <v>992</v>
      </c>
      <c r="D75" s="2" t="s">
        <v>993</v>
      </c>
      <c r="E75" s="2" t="s">
        <v>994</v>
      </c>
      <c r="F75" s="2" t="n">
        <v>35</v>
      </c>
      <c r="G75" s="4" t="s">
        <v>995</v>
      </c>
      <c r="H75" s="2" t="s">
        <v>140</v>
      </c>
      <c r="I75" s="2" t="s">
        <v>59</v>
      </c>
      <c r="J75" s="2" t="s">
        <v>996</v>
      </c>
      <c r="K75" s="2" t="s">
        <v>59</v>
      </c>
      <c r="L75" s="2" t="s">
        <v>59</v>
      </c>
      <c r="M75" s="2" t="n">
        <v>10</v>
      </c>
      <c r="N75" s="2" t="n">
        <v>100</v>
      </c>
      <c r="O75" s="2" t="n">
        <v>1</v>
      </c>
      <c r="P75" s="2" t="n">
        <v>5</v>
      </c>
      <c r="Q75" s="2" t="s">
        <v>59</v>
      </c>
      <c r="R75" s="2" t="s">
        <v>59</v>
      </c>
      <c r="S75" s="2" t="s">
        <v>995</v>
      </c>
      <c r="T75" s="2" t="s">
        <v>995</v>
      </c>
      <c r="U75" s="2" t="s">
        <v>997</v>
      </c>
      <c r="V75" s="2" t="s">
        <v>265</v>
      </c>
      <c r="W75" s="2" t="n">
        <v>4</v>
      </c>
      <c r="X75" s="2" t="s">
        <v>59</v>
      </c>
      <c r="Y75" s="2" t="n">
        <v>4</v>
      </c>
      <c r="Z75" s="2" t="n">
        <v>12</v>
      </c>
      <c r="AA75" s="2" t="s">
        <v>59</v>
      </c>
      <c r="AB75" s="2" t="s">
        <v>59</v>
      </c>
      <c r="AC75" s="2" t="s">
        <v>59</v>
      </c>
      <c r="AD75" s="2" t="s">
        <v>59</v>
      </c>
      <c r="AE75" s="2" t="s">
        <v>998</v>
      </c>
      <c r="AF75" s="2" t="s">
        <v>999</v>
      </c>
      <c r="AG75" s="2" t="s">
        <v>281</v>
      </c>
      <c r="AH75" s="2" t="s">
        <v>1000</v>
      </c>
      <c r="AI75" s="2" t="s">
        <v>59</v>
      </c>
      <c r="AJ75" s="2" t="s">
        <v>59</v>
      </c>
      <c r="AK75" s="2" t="s">
        <v>59</v>
      </c>
      <c r="AL75" s="2" t="s">
        <v>59</v>
      </c>
      <c r="AM75" s="2" t="s">
        <v>59</v>
      </c>
      <c r="AN75" s="2" t="s">
        <v>1001</v>
      </c>
      <c r="AO75" s="2" t="n">
        <v>1</v>
      </c>
      <c r="AP75" s="2" t="n">
        <v>1.5</v>
      </c>
      <c r="AQ75" s="2" t="n">
        <v>0.5</v>
      </c>
      <c r="AR75" s="2" t="n">
        <v>0.5</v>
      </c>
      <c r="AS75" s="2" t="s">
        <v>59</v>
      </c>
      <c r="AT75" s="2" t="s">
        <v>59</v>
      </c>
      <c r="AU75" s="2" t="s">
        <v>59</v>
      </c>
      <c r="AV75" s="2" t="s">
        <v>59</v>
      </c>
      <c r="AW75" s="2" t="s">
        <v>59</v>
      </c>
      <c r="AX75" s="2" t="s">
        <v>1002</v>
      </c>
      <c r="AY75" s="2" t="s">
        <v>97</v>
      </c>
      <c r="AZ75" s="2" t="s">
        <v>100</v>
      </c>
      <c r="BA75" s="2" t="s">
        <v>95</v>
      </c>
      <c r="BB75" s="2" t="n">
        <v>1.5</v>
      </c>
      <c r="BC75" s="2" t="n">
        <v>2.5</v>
      </c>
    </row>
    <row r="76" customFormat="false" ht="12.8" hidden="false" customHeight="false" outlineLevel="0" collapsed="false">
      <c r="A76" s="2" t="s">
        <v>1003</v>
      </c>
      <c r="B76" s="2" t="s">
        <v>1004</v>
      </c>
      <c r="C76" s="2" t="s">
        <v>1005</v>
      </c>
      <c r="D76" s="2" t="s">
        <v>1006</v>
      </c>
      <c r="E76" s="2" t="s">
        <v>1007</v>
      </c>
      <c r="F76" s="2" t="n">
        <v>80</v>
      </c>
      <c r="G76" s="2" t="s">
        <v>59</v>
      </c>
      <c r="H76" s="2" t="s">
        <v>1008</v>
      </c>
      <c r="I76" s="2" t="s">
        <v>59</v>
      </c>
      <c r="J76" s="2" t="s">
        <v>1009</v>
      </c>
      <c r="K76" s="2" t="s">
        <v>59</v>
      </c>
      <c r="L76" s="2" t="s">
        <v>570</v>
      </c>
      <c r="M76" s="2" t="n">
        <v>10</v>
      </c>
      <c r="N76" s="2" t="n">
        <v>30</v>
      </c>
      <c r="O76" s="2" t="s">
        <v>59</v>
      </c>
      <c r="P76" s="2" t="s">
        <v>59</v>
      </c>
      <c r="Q76" s="2" t="s">
        <v>59</v>
      </c>
      <c r="R76" s="2" t="s">
        <v>59</v>
      </c>
      <c r="S76" s="2" t="s">
        <v>1010</v>
      </c>
      <c r="T76" s="2" t="s">
        <v>1011</v>
      </c>
      <c r="U76" s="2" t="s">
        <v>1012</v>
      </c>
      <c r="V76" s="2" t="s">
        <v>61</v>
      </c>
      <c r="W76" s="2" t="s">
        <v>59</v>
      </c>
      <c r="X76" s="2" t="s">
        <v>59</v>
      </c>
      <c r="Y76" s="2" t="s">
        <v>59</v>
      </c>
      <c r="Z76" s="2" t="n">
        <v>20</v>
      </c>
      <c r="AA76" s="4" t="n">
        <v>0.3</v>
      </c>
      <c r="AB76" s="2" t="s">
        <v>59</v>
      </c>
      <c r="AC76" s="4" t="n">
        <v>0.3</v>
      </c>
      <c r="AD76" s="2" t="s">
        <v>59</v>
      </c>
      <c r="AE76" s="2" t="s">
        <v>1013</v>
      </c>
      <c r="AF76" s="2" t="s">
        <v>1014</v>
      </c>
      <c r="AG76" s="2" t="s">
        <v>630</v>
      </c>
      <c r="AH76" s="2" t="s">
        <v>757</v>
      </c>
      <c r="AI76" s="4" t="s">
        <v>62</v>
      </c>
      <c r="AJ76" s="2" t="s">
        <v>77</v>
      </c>
      <c r="AK76" s="2" t="s">
        <v>77</v>
      </c>
      <c r="AL76" s="2" t="s">
        <v>62</v>
      </c>
      <c r="AM76" s="2" t="s">
        <v>59</v>
      </c>
      <c r="AN76" s="2" t="s">
        <v>59</v>
      </c>
      <c r="AO76" s="2" t="n">
        <v>1</v>
      </c>
      <c r="AP76" s="2" t="n">
        <v>2</v>
      </c>
      <c r="AQ76" s="2" t="s">
        <v>59</v>
      </c>
      <c r="AR76" s="2" t="n">
        <v>0.6</v>
      </c>
      <c r="AS76" s="2" t="s">
        <v>1015</v>
      </c>
      <c r="AT76" s="2" t="s">
        <v>77</v>
      </c>
      <c r="AU76" s="2" t="s">
        <v>77</v>
      </c>
      <c r="AV76" s="2" t="s">
        <v>77</v>
      </c>
      <c r="AW76" s="2" t="s">
        <v>1016</v>
      </c>
      <c r="AX76" s="2" t="s">
        <v>500</v>
      </c>
      <c r="AY76" s="2" t="s">
        <v>62</v>
      </c>
      <c r="AZ76" s="2" t="s">
        <v>117</v>
      </c>
      <c r="BA76" s="2" t="s">
        <v>500</v>
      </c>
      <c r="BB76" s="2" t="s">
        <v>59</v>
      </c>
      <c r="BC76" s="2" t="s">
        <v>59</v>
      </c>
    </row>
    <row r="77" customFormat="false" ht="12.8" hidden="false" customHeight="false" outlineLevel="0" collapsed="false">
      <c r="A77" s="2" t="s">
        <v>1017</v>
      </c>
      <c r="B77" s="2" t="s">
        <v>1018</v>
      </c>
      <c r="C77" s="2" t="s">
        <v>1019</v>
      </c>
      <c r="D77" s="2" t="s">
        <v>1020</v>
      </c>
      <c r="E77" s="2" t="s">
        <v>89</v>
      </c>
      <c r="F77" s="2" t="n">
        <v>20</v>
      </c>
      <c r="G77" s="2" t="s">
        <v>1021</v>
      </c>
      <c r="H77" s="2" t="s">
        <v>1022</v>
      </c>
      <c r="I77" s="2" t="s">
        <v>90</v>
      </c>
      <c r="J77" s="2" t="s">
        <v>1023</v>
      </c>
      <c r="K77" s="2" t="s">
        <v>258</v>
      </c>
      <c r="L77" s="2" t="s">
        <v>1024</v>
      </c>
      <c r="M77" s="2" t="n">
        <v>8</v>
      </c>
      <c r="N77" s="2" t="n">
        <v>15</v>
      </c>
      <c r="O77" s="2" t="n">
        <v>0.5</v>
      </c>
      <c r="P77" s="2" t="n">
        <v>2</v>
      </c>
      <c r="Q77" s="2" t="s">
        <v>258</v>
      </c>
      <c r="R77" s="2" t="s">
        <v>258</v>
      </c>
      <c r="S77" s="2" t="s">
        <v>154</v>
      </c>
      <c r="T77" s="2" t="s">
        <v>1025</v>
      </c>
      <c r="U77" s="2" t="s">
        <v>91</v>
      </c>
      <c r="V77" s="2" t="s">
        <v>92</v>
      </c>
      <c r="W77" s="2" t="s">
        <v>258</v>
      </c>
      <c r="X77" s="2" t="s">
        <v>258</v>
      </c>
      <c r="Y77" s="2" t="s">
        <v>258</v>
      </c>
      <c r="Z77" s="2" t="s">
        <v>258</v>
      </c>
      <c r="AA77" s="2" t="s">
        <v>258</v>
      </c>
      <c r="AB77" s="2" t="n">
        <v>6</v>
      </c>
      <c r="AC77" s="2" t="s">
        <v>258</v>
      </c>
      <c r="AD77" s="2" t="s">
        <v>258</v>
      </c>
      <c r="AE77" s="2" t="s">
        <v>708</v>
      </c>
      <c r="AF77" s="2" t="s">
        <v>258</v>
      </c>
      <c r="AG77" s="2" t="s">
        <v>1026</v>
      </c>
      <c r="AH77" s="2" t="s">
        <v>154</v>
      </c>
      <c r="AI77" s="2" t="s">
        <v>96</v>
      </c>
      <c r="AJ77" s="2" t="s">
        <v>96</v>
      </c>
      <c r="AK77" s="2" t="s">
        <v>96</v>
      </c>
      <c r="AL77" s="2" t="s">
        <v>97</v>
      </c>
      <c r="AM77" s="2" t="s">
        <v>258</v>
      </c>
      <c r="AN77" s="2" t="s">
        <v>156</v>
      </c>
      <c r="AO77" s="2" t="s">
        <v>258</v>
      </c>
      <c r="AP77" s="2" t="n">
        <v>2</v>
      </c>
      <c r="AQ77" s="2" t="s">
        <v>258</v>
      </c>
      <c r="AR77" s="2" t="s">
        <v>258</v>
      </c>
      <c r="AS77" s="2" t="s">
        <v>1027</v>
      </c>
      <c r="AT77" s="2" t="s">
        <v>258</v>
      </c>
      <c r="AU77" s="2" t="s">
        <v>258</v>
      </c>
      <c r="AV77" s="2" t="s">
        <v>258</v>
      </c>
      <c r="AW77" s="2" t="s">
        <v>1028</v>
      </c>
      <c r="AX77" s="2" t="s">
        <v>1029</v>
      </c>
      <c r="AY77" s="2" t="s">
        <v>97</v>
      </c>
      <c r="AZ77" s="2" t="s">
        <v>100</v>
      </c>
      <c r="BA77" s="2" t="s">
        <v>95</v>
      </c>
      <c r="BB77" s="2" t="s">
        <v>258</v>
      </c>
      <c r="BC77" s="2" t="s">
        <v>1030</v>
      </c>
    </row>
    <row r="78" customFormat="false" ht="12.8" hidden="false" customHeight="false" outlineLevel="0" collapsed="false">
      <c r="A78" s="2" t="s">
        <v>1031</v>
      </c>
      <c r="B78" s="2" t="s">
        <v>1032</v>
      </c>
      <c r="C78" s="2" t="s">
        <v>1033</v>
      </c>
      <c r="D78" s="2" t="s">
        <v>1034</v>
      </c>
      <c r="E78" s="2" t="s">
        <v>69</v>
      </c>
      <c r="F78" s="2" t="n">
        <v>25</v>
      </c>
      <c r="G78" s="2" t="s">
        <v>947</v>
      </c>
      <c r="H78" s="2" t="s">
        <v>1035</v>
      </c>
      <c r="I78" s="2" t="s">
        <v>59</v>
      </c>
      <c r="J78" s="2" t="s">
        <v>866</v>
      </c>
      <c r="K78" s="2" t="s">
        <v>59</v>
      </c>
      <c r="L78" s="2" t="s">
        <v>59</v>
      </c>
      <c r="M78" s="2" t="n">
        <v>10</v>
      </c>
      <c r="N78" s="2" t="n">
        <v>20</v>
      </c>
      <c r="O78" s="2" t="s">
        <v>59</v>
      </c>
      <c r="P78" s="2" t="s">
        <v>59</v>
      </c>
      <c r="Q78" s="2" t="s">
        <v>59</v>
      </c>
      <c r="R78" s="2" t="s">
        <v>59</v>
      </c>
      <c r="S78" s="2" t="s">
        <v>1036</v>
      </c>
      <c r="T78" s="2" t="s">
        <v>1036</v>
      </c>
      <c r="U78" s="2" t="s">
        <v>652</v>
      </c>
      <c r="V78" s="2" t="s">
        <v>59</v>
      </c>
      <c r="W78" s="2" t="s">
        <v>59</v>
      </c>
      <c r="X78" s="2" t="s">
        <v>59</v>
      </c>
      <c r="Y78" s="2" t="s">
        <v>59</v>
      </c>
      <c r="Z78" s="2" t="s">
        <v>59</v>
      </c>
      <c r="AA78" s="2" t="s">
        <v>59</v>
      </c>
      <c r="AB78" s="2" t="s">
        <v>59</v>
      </c>
      <c r="AC78" s="2" t="s">
        <v>59</v>
      </c>
      <c r="AD78" s="2" t="s">
        <v>59</v>
      </c>
      <c r="AE78" s="2" t="s">
        <v>59</v>
      </c>
      <c r="AF78" s="2" t="s">
        <v>1037</v>
      </c>
      <c r="AG78" s="2" t="s">
        <v>654</v>
      </c>
      <c r="AH78" s="2" t="s">
        <v>1038</v>
      </c>
      <c r="AI78" s="2" t="s">
        <v>77</v>
      </c>
      <c r="AJ78" s="2" t="s">
        <v>77</v>
      </c>
      <c r="AK78" s="2" t="s">
        <v>77</v>
      </c>
      <c r="AL78" s="2" t="s">
        <v>62</v>
      </c>
      <c r="AM78" s="2" t="s">
        <v>59</v>
      </c>
      <c r="AN78" s="2" t="s">
        <v>59</v>
      </c>
      <c r="AO78" s="2" t="n">
        <v>1.5</v>
      </c>
      <c r="AP78" s="2" t="n">
        <v>1.5</v>
      </c>
      <c r="AQ78" s="2" t="s">
        <v>59</v>
      </c>
      <c r="AR78" s="2" t="s">
        <v>59</v>
      </c>
      <c r="AS78" s="2" t="s">
        <v>1039</v>
      </c>
      <c r="AT78" s="2" t="s">
        <v>77</v>
      </c>
      <c r="AU78" s="2" t="s">
        <v>77</v>
      </c>
      <c r="AV78" s="2" t="s">
        <v>77</v>
      </c>
      <c r="AW78" s="2" t="s">
        <v>59</v>
      </c>
      <c r="AX78" s="2" t="s">
        <v>1040</v>
      </c>
      <c r="AY78" s="2" t="s">
        <v>62</v>
      </c>
      <c r="AZ78" s="2" t="s">
        <v>117</v>
      </c>
      <c r="BA78" s="2" t="s">
        <v>469</v>
      </c>
      <c r="BB78" s="2" t="s">
        <v>59</v>
      </c>
      <c r="BC78" s="2" t="s">
        <v>59</v>
      </c>
    </row>
    <row r="79" customFormat="false" ht="12.8" hidden="false" customHeight="false" outlineLevel="0" collapsed="false">
      <c r="A79" s="2" t="s">
        <v>1041</v>
      </c>
      <c r="B79" s="2" t="s">
        <v>1042</v>
      </c>
      <c r="C79" s="2" t="s">
        <v>1043</v>
      </c>
      <c r="D79" s="2" t="s">
        <v>1020</v>
      </c>
      <c r="E79" s="2" t="s">
        <v>89</v>
      </c>
      <c r="F79" s="2" t="n">
        <v>25</v>
      </c>
      <c r="G79" s="2" t="s">
        <v>1044</v>
      </c>
      <c r="H79" s="2" t="s">
        <v>1045</v>
      </c>
      <c r="I79" s="2" t="s">
        <v>90</v>
      </c>
      <c r="J79" s="2" t="s">
        <v>1046</v>
      </c>
      <c r="K79" s="2" t="s">
        <v>258</v>
      </c>
      <c r="L79" s="2" t="s">
        <v>90</v>
      </c>
      <c r="M79" s="2" t="s">
        <v>258</v>
      </c>
      <c r="N79" s="2" t="n">
        <v>30</v>
      </c>
      <c r="O79" s="2" t="s">
        <v>258</v>
      </c>
      <c r="P79" s="2" t="s">
        <v>258</v>
      </c>
      <c r="Q79" s="2" t="s">
        <v>258</v>
      </c>
      <c r="R79" s="2" t="s">
        <v>258</v>
      </c>
      <c r="S79" s="2" t="s">
        <v>258</v>
      </c>
      <c r="T79" s="2" t="s">
        <v>258</v>
      </c>
      <c r="U79" s="2" t="s">
        <v>91</v>
      </c>
      <c r="V79" s="2" t="s">
        <v>92</v>
      </c>
      <c r="W79" s="2" t="s">
        <v>258</v>
      </c>
      <c r="X79" s="2" t="s">
        <v>258</v>
      </c>
      <c r="Y79" s="2" t="s">
        <v>258</v>
      </c>
      <c r="Z79" s="2" t="s">
        <v>258</v>
      </c>
      <c r="AA79" s="2" t="s">
        <v>258</v>
      </c>
      <c r="AB79" s="2" t="n">
        <v>20</v>
      </c>
      <c r="AC79" s="2" t="s">
        <v>258</v>
      </c>
      <c r="AD79" s="2" t="s">
        <v>258</v>
      </c>
      <c r="AE79" s="2" t="s">
        <v>1047</v>
      </c>
      <c r="AF79" s="2" t="s">
        <v>1048</v>
      </c>
      <c r="AG79" s="2" t="s">
        <v>1049</v>
      </c>
      <c r="AH79" s="2" t="s">
        <v>154</v>
      </c>
      <c r="AI79" s="4" t="s">
        <v>97</v>
      </c>
      <c r="AJ79" s="2" t="s">
        <v>258</v>
      </c>
      <c r="AK79" s="2" t="s">
        <v>258</v>
      </c>
      <c r="AL79" s="2" t="s">
        <v>97</v>
      </c>
      <c r="AM79" s="4" t="s">
        <v>1050</v>
      </c>
      <c r="AN79" s="2" t="s">
        <v>1051</v>
      </c>
      <c r="AO79" s="2" t="s">
        <v>258</v>
      </c>
      <c r="AP79" s="2" t="n">
        <v>2.5</v>
      </c>
      <c r="AQ79" s="2" t="s">
        <v>258</v>
      </c>
      <c r="AR79" s="2" t="s">
        <v>258</v>
      </c>
      <c r="AS79" s="2" t="s">
        <v>1052</v>
      </c>
      <c r="AT79" s="2" t="s">
        <v>97</v>
      </c>
      <c r="AU79" s="2" t="s">
        <v>96</v>
      </c>
      <c r="AV79" s="2" t="s">
        <v>96</v>
      </c>
      <c r="AW79" s="2" t="s">
        <v>258</v>
      </c>
      <c r="AX79" s="2" t="s">
        <v>1053</v>
      </c>
      <c r="AY79" s="2" t="s">
        <v>97</v>
      </c>
      <c r="AZ79" s="2" t="s">
        <v>100</v>
      </c>
      <c r="BA79" s="2" t="s">
        <v>1054</v>
      </c>
      <c r="BB79" s="2" t="s">
        <v>258</v>
      </c>
      <c r="BC79" s="2" t="s">
        <v>258</v>
      </c>
    </row>
    <row r="80" customFormat="false" ht="12.8" hidden="false" customHeight="false" outlineLevel="0" collapsed="false">
      <c r="A80" s="2" t="s">
        <v>1055</v>
      </c>
      <c r="B80" s="2" t="s">
        <v>1056</v>
      </c>
      <c r="C80" s="2" t="s">
        <v>1057</v>
      </c>
      <c r="D80" s="2" t="s">
        <v>1034</v>
      </c>
      <c r="E80" s="2" t="s">
        <v>69</v>
      </c>
      <c r="F80" s="2" t="n">
        <v>40</v>
      </c>
      <c r="G80" s="2" t="s">
        <v>757</v>
      </c>
      <c r="H80" s="2" t="s">
        <v>1058</v>
      </c>
      <c r="I80" s="2" t="s">
        <v>59</v>
      </c>
      <c r="J80" s="2" t="s">
        <v>866</v>
      </c>
      <c r="K80" s="2" t="s">
        <v>59</v>
      </c>
      <c r="L80" s="2" t="s">
        <v>59</v>
      </c>
      <c r="M80" s="2" t="s">
        <v>59</v>
      </c>
      <c r="N80" s="2" t="n">
        <v>60</v>
      </c>
      <c r="O80" s="2" t="s">
        <v>59</v>
      </c>
      <c r="P80" s="2" t="s">
        <v>59</v>
      </c>
      <c r="Q80" s="2" t="s">
        <v>59</v>
      </c>
      <c r="R80" s="2" t="s">
        <v>59</v>
      </c>
      <c r="S80" s="2" t="s">
        <v>1059</v>
      </c>
      <c r="T80" s="2" t="s">
        <v>1059</v>
      </c>
      <c r="U80" s="2" t="s">
        <v>1060</v>
      </c>
      <c r="V80" s="2" t="s">
        <v>1061</v>
      </c>
      <c r="W80" s="2" t="s">
        <v>59</v>
      </c>
      <c r="X80" s="2" t="s">
        <v>59</v>
      </c>
      <c r="Y80" s="2" t="s">
        <v>59</v>
      </c>
      <c r="Z80" s="2" t="s">
        <v>59</v>
      </c>
      <c r="AA80" s="2" t="n">
        <v>3</v>
      </c>
      <c r="AB80" s="2" t="n">
        <v>4</v>
      </c>
      <c r="AC80" s="2" t="s">
        <v>59</v>
      </c>
      <c r="AD80" s="2" t="s">
        <v>59</v>
      </c>
      <c r="AE80" s="2" t="s">
        <v>182</v>
      </c>
      <c r="AF80" s="2" t="s">
        <v>59</v>
      </c>
      <c r="AG80" s="2" t="s">
        <v>131</v>
      </c>
      <c r="AH80" s="2" t="s">
        <v>757</v>
      </c>
      <c r="AI80" s="2" t="s">
        <v>77</v>
      </c>
      <c r="AJ80" s="2" t="s">
        <v>77</v>
      </c>
      <c r="AK80" s="2" t="s">
        <v>59</v>
      </c>
      <c r="AL80" s="2" t="s">
        <v>62</v>
      </c>
      <c r="AM80" s="2" t="s">
        <v>59</v>
      </c>
      <c r="AN80" s="2" t="s">
        <v>59</v>
      </c>
      <c r="AO80" s="2" t="s">
        <v>59</v>
      </c>
      <c r="AP80" s="2" t="n">
        <v>2.5</v>
      </c>
      <c r="AQ80" s="2" t="s">
        <v>59</v>
      </c>
      <c r="AR80" s="2" t="s">
        <v>59</v>
      </c>
      <c r="AS80" s="2" t="s">
        <v>1062</v>
      </c>
      <c r="AT80" s="2" t="s">
        <v>62</v>
      </c>
      <c r="AU80" s="2" t="s">
        <v>59</v>
      </c>
      <c r="AV80" s="2" t="s">
        <v>59</v>
      </c>
      <c r="AW80" s="2" t="s">
        <v>59</v>
      </c>
      <c r="AX80" s="2" t="s">
        <v>1063</v>
      </c>
      <c r="AY80" s="2" t="s">
        <v>62</v>
      </c>
      <c r="AZ80" s="2" t="s">
        <v>117</v>
      </c>
      <c r="BA80" s="2" t="s">
        <v>1064</v>
      </c>
      <c r="BB80" s="2" t="s">
        <v>59</v>
      </c>
      <c r="BC80" s="2" t="s">
        <v>59</v>
      </c>
    </row>
    <row r="81" customFormat="false" ht="12.8" hidden="false" customHeight="false" outlineLevel="0" collapsed="false">
      <c r="A81" s="2" t="s">
        <v>1065</v>
      </c>
      <c r="B81" s="2" t="s">
        <v>1066</v>
      </c>
      <c r="C81" s="2" t="s">
        <v>1067</v>
      </c>
      <c r="D81" s="2" t="s">
        <v>1034</v>
      </c>
      <c r="E81" s="2" t="s">
        <v>286</v>
      </c>
      <c r="F81" s="2" t="n">
        <v>6</v>
      </c>
      <c r="G81" s="2" t="s">
        <v>1068</v>
      </c>
      <c r="H81" s="2" t="s">
        <v>495</v>
      </c>
      <c r="I81" s="2" t="s">
        <v>59</v>
      </c>
      <c r="J81" s="2" t="s">
        <v>59</v>
      </c>
      <c r="K81" s="2" t="s">
        <v>59</v>
      </c>
      <c r="L81" s="2" t="s">
        <v>570</v>
      </c>
      <c r="M81" s="2" t="n">
        <v>5</v>
      </c>
      <c r="N81" s="2" t="n">
        <v>10</v>
      </c>
      <c r="O81" s="2" t="s">
        <v>59</v>
      </c>
      <c r="P81" s="2" t="s">
        <v>59</v>
      </c>
      <c r="Q81" s="2" t="s">
        <v>59</v>
      </c>
      <c r="R81" s="2" t="s">
        <v>59</v>
      </c>
      <c r="S81" s="2" t="s">
        <v>59</v>
      </c>
      <c r="T81" s="2" t="s">
        <v>59</v>
      </c>
      <c r="U81" s="2" t="s">
        <v>1069</v>
      </c>
      <c r="V81" s="2" t="s">
        <v>59</v>
      </c>
      <c r="W81" s="2" t="s">
        <v>59</v>
      </c>
      <c r="X81" s="2" t="s">
        <v>59</v>
      </c>
      <c r="Y81" s="2" t="s">
        <v>59</v>
      </c>
      <c r="Z81" s="2" t="s">
        <v>59</v>
      </c>
      <c r="AA81" s="5" t="n">
        <v>6</v>
      </c>
      <c r="AB81" s="5" t="n">
        <v>9</v>
      </c>
      <c r="AC81" s="2" t="s">
        <v>59</v>
      </c>
      <c r="AD81" s="2" t="s">
        <v>59</v>
      </c>
      <c r="AE81" s="2" t="s">
        <v>304</v>
      </c>
      <c r="AF81" s="2" t="s">
        <v>59</v>
      </c>
      <c r="AG81" s="4" t="s">
        <v>305</v>
      </c>
      <c r="AH81" s="2" t="s">
        <v>1070</v>
      </c>
      <c r="AI81" s="2" t="s">
        <v>59</v>
      </c>
      <c r="AJ81" s="2" t="s">
        <v>59</v>
      </c>
      <c r="AK81" s="2" t="s">
        <v>59</v>
      </c>
      <c r="AL81" s="2" t="s">
        <v>62</v>
      </c>
      <c r="AM81" s="2" t="s">
        <v>59</v>
      </c>
      <c r="AN81" s="2" t="s">
        <v>59</v>
      </c>
      <c r="AO81" s="2" t="n">
        <v>2</v>
      </c>
      <c r="AP81" s="2" t="s">
        <v>59</v>
      </c>
      <c r="AQ81" s="2" t="s">
        <v>59</v>
      </c>
      <c r="AR81" s="2" t="s">
        <v>59</v>
      </c>
      <c r="AS81" s="2" t="s">
        <v>1071</v>
      </c>
      <c r="AT81" s="2" t="s">
        <v>59</v>
      </c>
      <c r="AU81" s="2" t="s">
        <v>59</v>
      </c>
      <c r="AV81" s="2" t="s">
        <v>59</v>
      </c>
      <c r="AW81" s="2" t="s">
        <v>59</v>
      </c>
      <c r="AX81" s="2" t="s">
        <v>1072</v>
      </c>
      <c r="AY81" s="2" t="s">
        <v>62</v>
      </c>
      <c r="AZ81" s="2" t="s">
        <v>117</v>
      </c>
      <c r="BA81" s="2" t="s">
        <v>469</v>
      </c>
      <c r="BB81" s="2" t="n">
        <v>5</v>
      </c>
      <c r="BC81" s="2" t="n">
        <v>6</v>
      </c>
    </row>
    <row r="82" customFormat="false" ht="12.8" hidden="false" customHeight="false" outlineLevel="0" collapsed="false">
      <c r="A82" s="2" t="s">
        <v>1073</v>
      </c>
      <c r="B82" s="2" t="s">
        <v>1074</v>
      </c>
      <c r="C82" s="2" t="s">
        <v>1075</v>
      </c>
      <c r="D82" s="2" t="s">
        <v>1020</v>
      </c>
      <c r="E82" s="2" t="s">
        <v>89</v>
      </c>
      <c r="F82" s="2" t="s">
        <v>1076</v>
      </c>
      <c r="G82" s="2" t="s">
        <v>637</v>
      </c>
      <c r="H82" s="2" t="s">
        <v>1077</v>
      </c>
      <c r="I82" s="2" t="s">
        <v>92</v>
      </c>
      <c r="J82" s="2" t="s">
        <v>258</v>
      </c>
      <c r="K82" s="2" t="s">
        <v>258</v>
      </c>
      <c r="L82" s="2" t="s">
        <v>90</v>
      </c>
      <c r="M82" s="2" t="s">
        <v>258</v>
      </c>
      <c r="N82" s="2" t="s">
        <v>142</v>
      </c>
      <c r="O82" s="2" t="s">
        <v>258</v>
      </c>
      <c r="P82" s="2" t="s">
        <v>277</v>
      </c>
      <c r="Q82" s="2" t="s">
        <v>258</v>
      </c>
      <c r="R82" s="2" t="s">
        <v>258</v>
      </c>
      <c r="S82" s="2" t="s">
        <v>637</v>
      </c>
      <c r="T82" s="2" t="s">
        <v>637</v>
      </c>
      <c r="U82" s="2" t="s">
        <v>91</v>
      </c>
      <c r="V82" s="2" t="s">
        <v>92</v>
      </c>
      <c r="W82" s="2" t="s">
        <v>258</v>
      </c>
      <c r="X82" s="2" t="s">
        <v>258</v>
      </c>
      <c r="Y82" s="2" t="s">
        <v>258</v>
      </c>
      <c r="Z82" s="2" t="s">
        <v>142</v>
      </c>
      <c r="AA82" s="2" t="s">
        <v>258</v>
      </c>
      <c r="AB82" s="2" t="s">
        <v>261</v>
      </c>
      <c r="AC82" s="2" t="s">
        <v>258</v>
      </c>
      <c r="AD82" s="2" t="s">
        <v>258</v>
      </c>
      <c r="AE82" s="2" t="s">
        <v>703</v>
      </c>
      <c r="AF82" s="2" t="s">
        <v>1078</v>
      </c>
      <c r="AG82" s="2" t="s">
        <v>1079</v>
      </c>
      <c r="AH82" s="2" t="s">
        <v>637</v>
      </c>
      <c r="AI82" s="2" t="s">
        <v>96</v>
      </c>
      <c r="AJ82" s="2" t="s">
        <v>96</v>
      </c>
      <c r="AK82" s="2" t="s">
        <v>96</v>
      </c>
      <c r="AL82" s="2" t="s">
        <v>97</v>
      </c>
      <c r="AM82" s="2" t="s">
        <v>258</v>
      </c>
      <c r="AN82" s="2" t="s">
        <v>258</v>
      </c>
      <c r="AO82" s="2" t="s">
        <v>258</v>
      </c>
      <c r="AP82" s="2" t="s">
        <v>263</v>
      </c>
      <c r="AQ82" s="2" t="s">
        <v>258</v>
      </c>
      <c r="AR82" s="2" t="s">
        <v>258</v>
      </c>
      <c r="AS82" s="2" t="s">
        <v>1080</v>
      </c>
      <c r="AT82" s="2" t="s">
        <v>258</v>
      </c>
      <c r="AU82" s="2" t="s">
        <v>96</v>
      </c>
      <c r="AV82" s="2" t="s">
        <v>96</v>
      </c>
      <c r="AW82" s="2" t="s">
        <v>587</v>
      </c>
      <c r="AX82" s="2" t="s">
        <v>1081</v>
      </c>
      <c r="AY82" s="2" t="s">
        <v>97</v>
      </c>
      <c r="AZ82" s="2" t="s">
        <v>100</v>
      </c>
      <c r="BA82" s="2" t="s">
        <v>95</v>
      </c>
      <c r="BB82" s="2" t="s">
        <v>258</v>
      </c>
      <c r="BC82" s="2" t="s">
        <v>1082</v>
      </c>
    </row>
    <row r="83" customFormat="false" ht="12.8" hidden="false" customHeight="false" outlineLevel="0" collapsed="false">
      <c r="A83" s="2" t="s">
        <v>1083</v>
      </c>
      <c r="B83" s="2" t="s">
        <v>1084</v>
      </c>
      <c r="C83" s="2" t="s">
        <v>1085</v>
      </c>
      <c r="D83" s="2" t="s">
        <v>1034</v>
      </c>
      <c r="E83" s="2" t="s">
        <v>286</v>
      </c>
      <c r="F83" s="2" t="n">
        <v>30</v>
      </c>
      <c r="G83" s="2" t="s">
        <v>1086</v>
      </c>
      <c r="H83" s="2" t="s">
        <v>1087</v>
      </c>
      <c r="I83" s="2" t="s">
        <v>59</v>
      </c>
      <c r="J83" s="2" t="s">
        <v>59</v>
      </c>
      <c r="K83" s="2" t="s">
        <v>59</v>
      </c>
      <c r="L83" s="2" t="s">
        <v>59</v>
      </c>
      <c r="M83" s="2" t="n">
        <v>30</v>
      </c>
      <c r="N83" s="2" t="n">
        <v>100</v>
      </c>
      <c r="O83" s="2" t="s">
        <v>59</v>
      </c>
      <c r="P83" s="2" t="s">
        <v>59</v>
      </c>
      <c r="Q83" s="2" t="s">
        <v>59</v>
      </c>
      <c r="R83" s="2" t="s">
        <v>59</v>
      </c>
      <c r="S83" s="2" t="s">
        <v>59</v>
      </c>
      <c r="T83" s="2" t="s">
        <v>59</v>
      </c>
      <c r="U83" s="2" t="s">
        <v>1088</v>
      </c>
      <c r="V83" s="2" t="s">
        <v>126</v>
      </c>
      <c r="W83" s="2" t="s">
        <v>59</v>
      </c>
      <c r="X83" s="2" t="s">
        <v>59</v>
      </c>
      <c r="Y83" s="2" t="s">
        <v>59</v>
      </c>
      <c r="Z83" s="2" t="s">
        <v>59</v>
      </c>
      <c r="AA83" s="2" t="s">
        <v>59</v>
      </c>
      <c r="AB83" s="2" t="s">
        <v>59</v>
      </c>
      <c r="AC83" s="2" t="s">
        <v>59</v>
      </c>
      <c r="AD83" s="2" t="s">
        <v>59</v>
      </c>
      <c r="AE83" s="2" t="s">
        <v>1089</v>
      </c>
      <c r="AF83" s="2" t="s">
        <v>209</v>
      </c>
      <c r="AG83" s="2" t="s">
        <v>305</v>
      </c>
      <c r="AH83" s="2" t="s">
        <v>59</v>
      </c>
      <c r="AI83" s="2" t="s">
        <v>59</v>
      </c>
      <c r="AJ83" s="2" t="s">
        <v>59</v>
      </c>
      <c r="AK83" s="2" t="s">
        <v>59</v>
      </c>
      <c r="AL83" s="2" t="s">
        <v>62</v>
      </c>
      <c r="AM83" s="2" t="s">
        <v>59</v>
      </c>
      <c r="AN83" s="2" t="s">
        <v>59</v>
      </c>
      <c r="AO83" s="2" t="s">
        <v>59</v>
      </c>
      <c r="AP83" s="2" t="n">
        <v>2</v>
      </c>
      <c r="AQ83" s="2" t="s">
        <v>59</v>
      </c>
      <c r="AR83" s="2" t="s">
        <v>59</v>
      </c>
      <c r="AS83" s="2" t="s">
        <v>1090</v>
      </c>
      <c r="AT83" s="2" t="s">
        <v>59</v>
      </c>
      <c r="AU83" s="2" t="s">
        <v>59</v>
      </c>
      <c r="AV83" s="2" t="s">
        <v>59</v>
      </c>
      <c r="AW83" s="2" t="s">
        <v>59</v>
      </c>
      <c r="AX83" s="2" t="s">
        <v>59</v>
      </c>
      <c r="AY83" s="2" t="s">
        <v>62</v>
      </c>
      <c r="AZ83" s="2" t="s">
        <v>117</v>
      </c>
      <c r="BA83" s="2" t="s">
        <v>1091</v>
      </c>
      <c r="BB83" s="2" t="s">
        <v>59</v>
      </c>
      <c r="BC83" s="2" t="s">
        <v>59</v>
      </c>
    </row>
    <row r="84" customFormat="false" ht="12.8" hidden="false" customHeight="false" outlineLevel="0" collapsed="false">
      <c r="A84" s="2" t="s">
        <v>1092</v>
      </c>
      <c r="B84" s="2" t="s">
        <v>1093</v>
      </c>
      <c r="C84" s="2" t="s">
        <v>1094</v>
      </c>
      <c r="D84" s="2" t="s">
        <v>480</v>
      </c>
      <c r="E84" s="2" t="s">
        <v>351</v>
      </c>
      <c r="F84" s="2" t="s">
        <v>1095</v>
      </c>
      <c r="G84" s="2" t="s">
        <v>1096</v>
      </c>
      <c r="H84" s="2" t="s">
        <v>1097</v>
      </c>
      <c r="I84" s="2" t="s">
        <v>59</v>
      </c>
      <c r="J84" s="2" t="s">
        <v>59</v>
      </c>
      <c r="K84" s="2" t="s">
        <v>1098</v>
      </c>
      <c r="L84" s="2" t="s">
        <v>1099</v>
      </c>
      <c r="M84" s="2" t="s">
        <v>143</v>
      </c>
      <c r="N84" s="2" t="s">
        <v>1100</v>
      </c>
      <c r="O84" s="2" t="s">
        <v>59</v>
      </c>
      <c r="P84" s="2" t="s">
        <v>59</v>
      </c>
      <c r="Q84" s="2" t="s">
        <v>1101</v>
      </c>
      <c r="R84" s="2" t="s">
        <v>1100</v>
      </c>
      <c r="S84" s="2" t="s">
        <v>59</v>
      </c>
      <c r="T84" s="2" t="s">
        <v>59</v>
      </c>
      <c r="U84" s="2" t="s">
        <v>59</v>
      </c>
      <c r="V84" s="2" t="s">
        <v>59</v>
      </c>
      <c r="W84" s="2" t="s">
        <v>268</v>
      </c>
      <c r="X84" s="2" t="s">
        <v>1102</v>
      </c>
      <c r="Y84" s="2" t="s">
        <v>1103</v>
      </c>
      <c r="Z84" s="2" t="s">
        <v>261</v>
      </c>
      <c r="AA84" s="2" t="s">
        <v>59</v>
      </c>
      <c r="AB84" s="2" t="s">
        <v>59</v>
      </c>
      <c r="AC84" s="2" t="s">
        <v>59</v>
      </c>
      <c r="AD84" s="2" t="s">
        <v>59</v>
      </c>
      <c r="AE84" s="2" t="s">
        <v>59</v>
      </c>
      <c r="AF84" s="2" t="s">
        <v>59</v>
      </c>
      <c r="AG84" s="2" t="s">
        <v>59</v>
      </c>
      <c r="AH84" s="2" t="s">
        <v>59</v>
      </c>
      <c r="AI84" s="2" t="s">
        <v>59</v>
      </c>
      <c r="AJ84" s="2" t="s">
        <v>97</v>
      </c>
      <c r="AK84" s="2" t="s">
        <v>59</v>
      </c>
      <c r="AL84" s="2" t="s">
        <v>97</v>
      </c>
      <c r="AM84" s="2" t="s">
        <v>156</v>
      </c>
      <c r="AN84" s="2" t="s">
        <v>59</v>
      </c>
      <c r="AO84" s="2" t="s">
        <v>388</v>
      </c>
      <c r="AP84" s="2" t="s">
        <v>1104</v>
      </c>
      <c r="AQ84" s="4" t="s">
        <v>59</v>
      </c>
      <c r="AR84" s="4" t="s">
        <v>59</v>
      </c>
      <c r="AS84" s="2" t="s">
        <v>1105</v>
      </c>
      <c r="AT84" s="2" t="s">
        <v>59</v>
      </c>
      <c r="AU84" s="2" t="s">
        <v>59</v>
      </c>
      <c r="AV84" s="2" t="s">
        <v>97</v>
      </c>
      <c r="AW84" s="2" t="s">
        <v>1106</v>
      </c>
      <c r="AX84" s="2" t="s">
        <v>154</v>
      </c>
      <c r="AY84" s="2" t="s">
        <v>97</v>
      </c>
      <c r="AZ84" s="2" t="s">
        <v>100</v>
      </c>
      <c r="BA84" s="2" t="s">
        <v>328</v>
      </c>
      <c r="BB84" s="2" t="s">
        <v>382</v>
      </c>
      <c r="BC84" s="2" t="s">
        <v>142</v>
      </c>
    </row>
    <row r="85" customFormat="false" ht="12.8" hidden="false" customHeight="false" outlineLevel="0" collapsed="false">
      <c r="A85" s="2" t="s">
        <v>1107</v>
      </c>
      <c r="B85" s="2" t="s">
        <v>1108</v>
      </c>
      <c r="C85" s="2" t="s">
        <v>1109</v>
      </c>
      <c r="D85" s="2" t="s">
        <v>480</v>
      </c>
      <c r="E85" s="2" t="s">
        <v>1110</v>
      </c>
      <c r="F85" s="2" t="n">
        <v>300</v>
      </c>
      <c r="G85" s="2" t="s">
        <v>1111</v>
      </c>
      <c r="H85" s="2" t="s">
        <v>59</v>
      </c>
      <c r="I85" s="2" t="s">
        <v>59</v>
      </c>
      <c r="J85" s="2" t="s">
        <v>59</v>
      </c>
      <c r="K85" s="2" t="s">
        <v>1112</v>
      </c>
      <c r="L85" s="2" t="s">
        <v>1113</v>
      </c>
      <c r="M85" s="2" t="s">
        <v>59</v>
      </c>
      <c r="N85" s="2" t="n">
        <v>200</v>
      </c>
      <c r="O85" s="2" t="s">
        <v>59</v>
      </c>
      <c r="P85" s="2" t="s">
        <v>59</v>
      </c>
      <c r="Q85" s="2" t="s">
        <v>59</v>
      </c>
      <c r="R85" s="2" t="s">
        <v>59</v>
      </c>
      <c r="S85" s="2" t="s">
        <v>59</v>
      </c>
      <c r="T85" s="2" t="s">
        <v>59</v>
      </c>
      <c r="U85" s="2" t="s">
        <v>1114</v>
      </c>
      <c r="V85" s="2" t="s">
        <v>59</v>
      </c>
      <c r="W85" s="2" t="s">
        <v>59</v>
      </c>
      <c r="X85" s="2" t="s">
        <v>59</v>
      </c>
      <c r="Y85" s="2" t="s">
        <v>59</v>
      </c>
      <c r="Z85" s="2" t="s">
        <v>59</v>
      </c>
      <c r="AA85" s="4" t="n">
        <v>7</v>
      </c>
      <c r="AB85" s="4" t="n">
        <v>10</v>
      </c>
      <c r="AC85" s="4" t="n">
        <v>3</v>
      </c>
      <c r="AD85" s="4" t="n">
        <v>5</v>
      </c>
      <c r="AE85" s="2" t="s">
        <v>59</v>
      </c>
      <c r="AF85" s="2" t="s">
        <v>59</v>
      </c>
      <c r="AG85" s="2" t="s">
        <v>59</v>
      </c>
      <c r="AH85" s="2" t="s">
        <v>59</v>
      </c>
      <c r="AI85" s="2" t="s">
        <v>59</v>
      </c>
      <c r="AJ85" s="2" t="s">
        <v>62</v>
      </c>
      <c r="AK85" s="2" t="s">
        <v>59</v>
      </c>
      <c r="AL85" s="2" t="s">
        <v>59</v>
      </c>
      <c r="AM85" s="2" t="s">
        <v>59</v>
      </c>
      <c r="AN85" s="2" t="s">
        <v>59</v>
      </c>
      <c r="AO85" s="2" t="n">
        <v>4</v>
      </c>
      <c r="AP85" s="2" t="n">
        <v>6</v>
      </c>
      <c r="AQ85" s="2" t="s">
        <v>59</v>
      </c>
      <c r="AR85" s="2" t="s">
        <v>59</v>
      </c>
      <c r="AS85" s="2" t="s">
        <v>846</v>
      </c>
      <c r="AT85" s="2" t="s">
        <v>59</v>
      </c>
      <c r="AU85" s="2" t="s">
        <v>59</v>
      </c>
      <c r="AV85" s="2" t="s">
        <v>59</v>
      </c>
      <c r="AW85" s="2" t="s">
        <v>59</v>
      </c>
      <c r="AX85" s="2" t="s">
        <v>59</v>
      </c>
      <c r="AY85" s="2" t="s">
        <v>62</v>
      </c>
      <c r="AZ85" s="2" t="s">
        <v>59</v>
      </c>
      <c r="BA85" s="2" t="s">
        <v>59</v>
      </c>
      <c r="BB85" s="2" t="n">
        <v>6</v>
      </c>
      <c r="BC85" s="2" t="n">
        <v>8</v>
      </c>
    </row>
    <row r="86" customFormat="false" ht="12.8" hidden="false" customHeight="false" outlineLevel="0" collapsed="false">
      <c r="A86" s="2" t="s">
        <v>1115</v>
      </c>
      <c r="B86" s="2" t="s">
        <v>1116</v>
      </c>
      <c r="C86" s="2" t="s">
        <v>1117</v>
      </c>
      <c r="D86" s="2" t="s">
        <v>480</v>
      </c>
      <c r="E86" s="4" t="s">
        <v>59</v>
      </c>
      <c r="F86" s="2" t="n">
        <v>60</v>
      </c>
      <c r="G86" s="2" t="s">
        <v>1118</v>
      </c>
      <c r="H86" s="2" t="s">
        <v>59</v>
      </c>
      <c r="I86" s="2" t="s">
        <v>1119</v>
      </c>
      <c r="J86" s="2" t="s">
        <v>59</v>
      </c>
      <c r="K86" s="2" t="s">
        <v>1112</v>
      </c>
      <c r="L86" s="2" t="s">
        <v>1120</v>
      </c>
      <c r="M86" s="2" t="s">
        <v>59</v>
      </c>
      <c r="N86" s="2" t="n">
        <v>150</v>
      </c>
      <c r="O86" s="2" t="s">
        <v>59</v>
      </c>
      <c r="P86" s="2" t="s">
        <v>59</v>
      </c>
      <c r="Q86" s="2" t="s">
        <v>59</v>
      </c>
      <c r="R86" s="2" t="s">
        <v>59</v>
      </c>
      <c r="S86" s="2" t="s">
        <v>1121</v>
      </c>
      <c r="T86" s="2" t="s">
        <v>1122</v>
      </c>
      <c r="U86" s="2" t="s">
        <v>1123</v>
      </c>
      <c r="V86" s="2" t="s">
        <v>59</v>
      </c>
      <c r="W86" s="5" t="s">
        <v>59</v>
      </c>
      <c r="X86" s="5" t="s">
        <v>59</v>
      </c>
      <c r="Y86" s="2" t="s">
        <v>59</v>
      </c>
      <c r="Z86" s="2" t="s">
        <v>59</v>
      </c>
      <c r="AA86" s="2" t="s">
        <v>59</v>
      </c>
      <c r="AB86" s="2" t="s">
        <v>59</v>
      </c>
      <c r="AC86" s="2" t="s">
        <v>59</v>
      </c>
      <c r="AD86" s="2" t="s">
        <v>59</v>
      </c>
      <c r="AE86" s="2" t="s">
        <v>59</v>
      </c>
      <c r="AF86" s="2" t="s">
        <v>59</v>
      </c>
      <c r="AG86" s="2" t="s">
        <v>59</v>
      </c>
      <c r="AH86" s="2" t="s">
        <v>59</v>
      </c>
      <c r="AI86" s="2" t="s">
        <v>59</v>
      </c>
      <c r="AJ86" s="2" t="s">
        <v>59</v>
      </c>
      <c r="AK86" s="2" t="s">
        <v>59</v>
      </c>
      <c r="AL86" s="2" t="s">
        <v>62</v>
      </c>
      <c r="AM86" s="2" t="s">
        <v>59</v>
      </c>
      <c r="AN86" s="2" t="s">
        <v>59</v>
      </c>
      <c r="AO86" s="2" t="s">
        <v>59</v>
      </c>
      <c r="AP86" s="2" t="n">
        <v>2.5</v>
      </c>
      <c r="AQ86" s="2" t="s">
        <v>59</v>
      </c>
      <c r="AR86" s="2" t="s">
        <v>59</v>
      </c>
      <c r="AS86" s="2" t="s">
        <v>846</v>
      </c>
      <c r="AT86" s="2" t="s">
        <v>59</v>
      </c>
      <c r="AU86" s="2" t="s">
        <v>59</v>
      </c>
      <c r="AV86" s="2" t="s">
        <v>59</v>
      </c>
      <c r="AW86" s="2" t="s">
        <v>59</v>
      </c>
      <c r="AX86" s="2" t="s">
        <v>1124</v>
      </c>
      <c r="AY86" s="2" t="s">
        <v>62</v>
      </c>
      <c r="AZ86" s="2" t="s">
        <v>59</v>
      </c>
      <c r="BA86" s="2" t="s">
        <v>59</v>
      </c>
      <c r="BB86" s="2" t="n">
        <v>6</v>
      </c>
      <c r="BC86" s="2" t="n">
        <v>7</v>
      </c>
    </row>
    <row r="87" customFormat="false" ht="12.8" hidden="false" customHeight="false" outlineLevel="0" collapsed="false">
      <c r="A87" s="2" t="s">
        <v>1125</v>
      </c>
      <c r="B87" s="2" t="s">
        <v>1126</v>
      </c>
      <c r="C87" s="2" t="s">
        <v>1127</v>
      </c>
      <c r="D87" s="2" t="s">
        <v>1128</v>
      </c>
      <c r="E87" s="2" t="s">
        <v>1129</v>
      </c>
      <c r="F87" s="2" t="n">
        <v>50</v>
      </c>
      <c r="G87" s="2" t="s">
        <v>154</v>
      </c>
      <c r="H87" s="5" t="s">
        <v>1130</v>
      </c>
      <c r="I87" s="2" t="s">
        <v>1131</v>
      </c>
      <c r="J87" s="2" t="s">
        <v>59</v>
      </c>
      <c r="K87" s="2" t="s">
        <v>1132</v>
      </c>
      <c r="L87" s="2" t="s">
        <v>1133</v>
      </c>
      <c r="M87" s="2" t="n">
        <v>30</v>
      </c>
      <c r="N87" s="2" t="n">
        <v>120</v>
      </c>
      <c r="O87" s="2" t="s">
        <v>59</v>
      </c>
      <c r="P87" s="2" t="s">
        <v>59</v>
      </c>
      <c r="Q87" s="2" t="s">
        <v>59</v>
      </c>
      <c r="R87" s="2" t="s">
        <v>59</v>
      </c>
      <c r="S87" s="2" t="s">
        <v>59</v>
      </c>
      <c r="T87" s="2" t="s">
        <v>59</v>
      </c>
      <c r="U87" s="2" t="s">
        <v>59</v>
      </c>
      <c r="V87" s="2" t="s">
        <v>1134</v>
      </c>
      <c r="W87" s="2" t="s">
        <v>59</v>
      </c>
      <c r="X87" s="2" t="s">
        <v>59</v>
      </c>
      <c r="Y87" s="2" t="s">
        <v>59</v>
      </c>
      <c r="Z87" s="2" t="s">
        <v>59</v>
      </c>
      <c r="AA87" s="4" t="n">
        <v>1</v>
      </c>
      <c r="AB87" s="4" t="n">
        <v>2</v>
      </c>
      <c r="AC87" s="4" t="n">
        <v>0.3</v>
      </c>
      <c r="AD87" s="4" t="n">
        <v>0.7</v>
      </c>
      <c r="AE87" s="4" t="s">
        <v>1135</v>
      </c>
      <c r="AF87" s="4" t="s">
        <v>1136</v>
      </c>
      <c r="AG87" s="4" t="s">
        <v>1137</v>
      </c>
      <c r="AH87" s="4" t="s">
        <v>1138</v>
      </c>
      <c r="AI87" s="2" t="s">
        <v>77</v>
      </c>
      <c r="AJ87" s="2" t="s">
        <v>62</v>
      </c>
      <c r="AK87" s="2" t="s">
        <v>77</v>
      </c>
      <c r="AL87" s="2" t="s">
        <v>62</v>
      </c>
      <c r="AM87" s="2" t="s">
        <v>59</v>
      </c>
      <c r="AN87" s="2" t="s">
        <v>59</v>
      </c>
      <c r="AO87" s="2" t="n">
        <v>1.6</v>
      </c>
      <c r="AP87" s="2" t="n">
        <v>2.5</v>
      </c>
      <c r="AQ87" s="2" t="s">
        <v>59</v>
      </c>
      <c r="AR87" s="2" t="s">
        <v>59</v>
      </c>
      <c r="AS87" s="2" t="s">
        <v>59</v>
      </c>
      <c r="AT87" s="2" t="s">
        <v>77</v>
      </c>
      <c r="AU87" s="2" t="s">
        <v>77</v>
      </c>
      <c r="AV87" s="2" t="s">
        <v>62</v>
      </c>
      <c r="AW87" s="2" t="s">
        <v>1139</v>
      </c>
      <c r="AX87" s="2" t="s">
        <v>99</v>
      </c>
      <c r="AY87" s="2" t="s">
        <v>62</v>
      </c>
      <c r="AZ87" s="2" t="s">
        <v>59</v>
      </c>
      <c r="BA87" s="2" t="s">
        <v>59</v>
      </c>
      <c r="BB87" s="2" t="n">
        <v>2</v>
      </c>
      <c r="BC87" s="2" t="n">
        <v>4</v>
      </c>
    </row>
    <row r="88" customFormat="false" ht="12.8" hidden="false" customHeight="false" outlineLevel="0" collapsed="false">
      <c r="A88" s="2" t="s">
        <v>1140</v>
      </c>
      <c r="B88" s="2" t="s">
        <v>1141</v>
      </c>
      <c r="C88" s="2" t="s">
        <v>1142</v>
      </c>
      <c r="D88" s="2" t="s">
        <v>1143</v>
      </c>
      <c r="E88" s="2" t="s">
        <v>1144</v>
      </c>
      <c r="F88" s="2" t="s">
        <v>1145</v>
      </c>
      <c r="G88" s="2" t="s">
        <v>1146</v>
      </c>
      <c r="H88" s="2" t="s">
        <v>1147</v>
      </c>
      <c r="I88" s="2" t="s">
        <v>1148</v>
      </c>
      <c r="J88" s="2" t="s">
        <v>59</v>
      </c>
      <c r="K88" s="2" t="s">
        <v>1149</v>
      </c>
      <c r="L88" s="2" t="s">
        <v>1150</v>
      </c>
      <c r="M88" s="2" t="n">
        <v>60</v>
      </c>
      <c r="N88" s="2" t="n">
        <v>120</v>
      </c>
      <c r="O88" s="2" t="s">
        <v>59</v>
      </c>
      <c r="P88" s="2" t="s">
        <v>59</v>
      </c>
      <c r="Q88" s="2" t="s">
        <v>59</v>
      </c>
      <c r="R88" s="2" t="s">
        <v>59</v>
      </c>
      <c r="S88" s="2" t="s">
        <v>1151</v>
      </c>
      <c r="T88" s="2" t="s">
        <v>1152</v>
      </c>
      <c r="U88" s="2" t="s">
        <v>652</v>
      </c>
      <c r="V88" s="2" t="s">
        <v>126</v>
      </c>
      <c r="W88" s="2" t="n">
        <v>5</v>
      </c>
      <c r="X88" s="2" t="n">
        <v>7</v>
      </c>
      <c r="Y88" s="2" t="n">
        <v>1</v>
      </c>
      <c r="Z88" s="2" t="n">
        <v>1.5</v>
      </c>
      <c r="AA88" s="5" t="n">
        <v>5</v>
      </c>
      <c r="AB88" s="5" t="n">
        <v>7</v>
      </c>
      <c r="AC88" s="2" t="s">
        <v>59</v>
      </c>
      <c r="AD88" s="2" t="s">
        <v>59</v>
      </c>
      <c r="AE88" s="2" t="s">
        <v>59</v>
      </c>
      <c r="AF88" s="4" t="s">
        <v>1153</v>
      </c>
      <c r="AG88" s="2" t="s">
        <v>1154</v>
      </c>
      <c r="AH88" s="2" t="s">
        <v>73</v>
      </c>
      <c r="AI88" s="2" t="s">
        <v>77</v>
      </c>
      <c r="AJ88" s="2" t="s">
        <v>77</v>
      </c>
      <c r="AK88" s="2" t="s">
        <v>62</v>
      </c>
      <c r="AL88" s="2" t="s">
        <v>62</v>
      </c>
      <c r="AM88" s="2" t="s">
        <v>59</v>
      </c>
      <c r="AN88" s="2" t="s">
        <v>59</v>
      </c>
      <c r="AO88" s="2" t="n">
        <v>2</v>
      </c>
      <c r="AP88" s="2" t="n">
        <v>2.8</v>
      </c>
      <c r="AQ88" s="2" t="s">
        <v>59</v>
      </c>
      <c r="AR88" s="2" t="s">
        <v>59</v>
      </c>
      <c r="AS88" s="2" t="s">
        <v>1155</v>
      </c>
      <c r="AT88" s="2" t="s">
        <v>77</v>
      </c>
      <c r="AU88" s="2" t="s">
        <v>77</v>
      </c>
      <c r="AV88" s="2" t="s">
        <v>62</v>
      </c>
      <c r="AW88" s="2" t="s">
        <v>1156</v>
      </c>
      <c r="AX88" s="2" t="s">
        <v>1157</v>
      </c>
      <c r="AY88" s="2" t="s">
        <v>62</v>
      </c>
      <c r="AZ88" s="2" t="s">
        <v>59</v>
      </c>
      <c r="BA88" s="2" t="s">
        <v>59</v>
      </c>
      <c r="BB88" s="2" t="n">
        <v>5</v>
      </c>
      <c r="BC88" s="2" t="n">
        <v>6</v>
      </c>
    </row>
    <row r="89" customFormat="false" ht="12.8" hidden="false" customHeight="false" outlineLevel="0" collapsed="false">
      <c r="A89" s="2" t="s">
        <v>1158</v>
      </c>
      <c r="B89" s="2" t="s">
        <v>1159</v>
      </c>
      <c r="C89" s="2" t="s">
        <v>1160</v>
      </c>
      <c r="D89" s="2" t="s">
        <v>1143</v>
      </c>
      <c r="E89" s="2" t="s">
        <v>1161</v>
      </c>
      <c r="F89" s="2" t="n">
        <v>60</v>
      </c>
      <c r="G89" s="2" t="s">
        <v>1162</v>
      </c>
      <c r="H89" s="2" t="s">
        <v>1163</v>
      </c>
      <c r="I89" s="2" t="s">
        <v>1164</v>
      </c>
      <c r="J89" s="2" t="s">
        <v>59</v>
      </c>
      <c r="K89" s="2" t="s">
        <v>1165</v>
      </c>
      <c r="L89" s="2" t="s">
        <v>1166</v>
      </c>
      <c r="M89" s="2" t="n">
        <v>30</v>
      </c>
      <c r="N89" s="2" t="n">
        <v>150</v>
      </c>
      <c r="O89" s="2" t="s">
        <v>59</v>
      </c>
      <c r="P89" s="2" t="s">
        <v>59</v>
      </c>
      <c r="Q89" s="2" t="s">
        <v>59</v>
      </c>
      <c r="R89" s="2" t="s">
        <v>59</v>
      </c>
      <c r="S89" s="2" t="s">
        <v>1167</v>
      </c>
      <c r="T89" s="2" t="s">
        <v>1168</v>
      </c>
      <c r="U89" s="5" t="s">
        <v>1169</v>
      </c>
      <c r="V89" s="2" t="s">
        <v>59</v>
      </c>
      <c r="W89" s="2" t="s">
        <v>59</v>
      </c>
      <c r="X89" s="2" t="s">
        <v>59</v>
      </c>
      <c r="Y89" s="2" t="s">
        <v>59</v>
      </c>
      <c r="Z89" s="2" t="s">
        <v>59</v>
      </c>
      <c r="AA89" s="5" t="n">
        <v>8.5</v>
      </c>
      <c r="AB89" s="5" t="n">
        <v>12</v>
      </c>
      <c r="AC89" s="5" t="n">
        <v>1.5</v>
      </c>
      <c r="AD89" s="5" t="n">
        <v>2</v>
      </c>
      <c r="AE89" s="2" t="s">
        <v>1170</v>
      </c>
      <c r="AF89" s="2" t="s">
        <v>59</v>
      </c>
      <c r="AG89" s="2" t="s">
        <v>1171</v>
      </c>
      <c r="AH89" s="2" t="s">
        <v>154</v>
      </c>
      <c r="AI89" s="2" t="s">
        <v>59</v>
      </c>
      <c r="AJ89" s="2" t="s">
        <v>59</v>
      </c>
      <c r="AK89" s="4" t="s">
        <v>59</v>
      </c>
      <c r="AL89" s="2" t="s">
        <v>59</v>
      </c>
      <c r="AM89" s="2" t="s">
        <v>59</v>
      </c>
      <c r="AN89" s="2" t="s">
        <v>59</v>
      </c>
      <c r="AO89" s="2" t="n">
        <v>3</v>
      </c>
      <c r="AP89" s="2" t="n">
        <v>4</v>
      </c>
      <c r="AQ89" s="2" t="s">
        <v>59</v>
      </c>
      <c r="AR89" s="2" t="s">
        <v>59</v>
      </c>
      <c r="AS89" s="2" t="s">
        <v>1172</v>
      </c>
      <c r="AT89" s="2" t="s">
        <v>59</v>
      </c>
      <c r="AU89" s="2" t="s">
        <v>59</v>
      </c>
      <c r="AV89" s="2" t="s">
        <v>59</v>
      </c>
      <c r="AW89" s="2" t="s">
        <v>1173</v>
      </c>
      <c r="AX89" s="2" t="s">
        <v>1174</v>
      </c>
      <c r="AY89" s="4" t="s">
        <v>59</v>
      </c>
      <c r="AZ89" s="2" t="s">
        <v>59</v>
      </c>
      <c r="BA89" s="2" t="s">
        <v>59</v>
      </c>
      <c r="BB89" s="2" t="n">
        <v>7</v>
      </c>
      <c r="BC89" s="2" t="n">
        <v>9</v>
      </c>
    </row>
    <row r="90" customFormat="false" ht="12.8" hidden="false" customHeight="false" outlineLevel="0" collapsed="false">
      <c r="A90" s="2" t="s">
        <v>1175</v>
      </c>
      <c r="B90" s="2" t="s">
        <v>1176</v>
      </c>
      <c r="C90" s="2" t="s">
        <v>1177</v>
      </c>
      <c r="D90" s="2" t="s">
        <v>393</v>
      </c>
      <c r="E90" s="2" t="s">
        <v>1178</v>
      </c>
      <c r="F90" s="2" t="n">
        <v>150</v>
      </c>
      <c r="G90" s="2" t="s">
        <v>757</v>
      </c>
      <c r="H90" s="2" t="s">
        <v>182</v>
      </c>
      <c r="I90" s="2" t="s">
        <v>1179</v>
      </c>
      <c r="J90" s="2" t="s">
        <v>59</v>
      </c>
      <c r="K90" s="2" t="s">
        <v>534</v>
      </c>
      <c r="L90" s="2" t="s">
        <v>446</v>
      </c>
      <c r="M90" s="2" t="n">
        <v>10</v>
      </c>
      <c r="N90" s="2" t="n">
        <v>140</v>
      </c>
      <c r="O90" s="2" t="n">
        <v>0.5</v>
      </c>
      <c r="P90" s="2" t="n">
        <v>30</v>
      </c>
      <c r="Q90" s="2" t="s">
        <v>59</v>
      </c>
      <c r="R90" s="2" t="s">
        <v>59</v>
      </c>
      <c r="S90" s="2" t="s">
        <v>59</v>
      </c>
      <c r="T90" s="2" t="s">
        <v>757</v>
      </c>
      <c r="U90" s="2" t="s">
        <v>1180</v>
      </c>
      <c r="V90" s="5" t="s">
        <v>1181</v>
      </c>
      <c r="W90" s="2" t="n">
        <v>5</v>
      </c>
      <c r="X90" s="2" t="n">
        <v>7</v>
      </c>
      <c r="Y90" s="2" t="n">
        <v>3</v>
      </c>
      <c r="Z90" s="2" t="n">
        <v>7</v>
      </c>
      <c r="AA90" s="2" t="s">
        <v>59</v>
      </c>
      <c r="AB90" s="2" t="s">
        <v>59</v>
      </c>
      <c r="AC90" s="2" t="s">
        <v>59</v>
      </c>
      <c r="AD90" s="2" t="s">
        <v>59</v>
      </c>
      <c r="AE90" s="4" t="s">
        <v>1182</v>
      </c>
      <c r="AF90" s="2" t="s">
        <v>1183</v>
      </c>
      <c r="AG90" s="2" t="s">
        <v>59</v>
      </c>
      <c r="AH90" s="2" t="s">
        <v>59</v>
      </c>
      <c r="AI90" s="2" t="s">
        <v>77</v>
      </c>
      <c r="AJ90" s="2" t="s">
        <v>77</v>
      </c>
      <c r="AK90" s="2" t="s">
        <v>77</v>
      </c>
      <c r="AL90" s="2" t="s">
        <v>62</v>
      </c>
      <c r="AM90" s="2" t="s">
        <v>59</v>
      </c>
      <c r="AN90" s="2" t="s">
        <v>59</v>
      </c>
      <c r="AO90" s="2" t="n">
        <v>1.5</v>
      </c>
      <c r="AP90" s="2" t="n">
        <v>1.5</v>
      </c>
      <c r="AQ90" s="2" t="n">
        <v>0.5</v>
      </c>
      <c r="AR90" s="2" t="n">
        <v>0.5</v>
      </c>
      <c r="AS90" s="2" t="s">
        <v>1182</v>
      </c>
      <c r="AT90" s="2" t="s">
        <v>77</v>
      </c>
      <c r="AU90" s="2" t="s">
        <v>77</v>
      </c>
      <c r="AV90" s="2" t="s">
        <v>62</v>
      </c>
      <c r="AW90" s="2" t="s">
        <v>1184</v>
      </c>
      <c r="AX90" s="2" t="s">
        <v>1185</v>
      </c>
      <c r="AY90" s="2" t="s">
        <v>62</v>
      </c>
      <c r="AZ90" s="2" t="s">
        <v>1186</v>
      </c>
      <c r="BA90" s="2" t="s">
        <v>59</v>
      </c>
      <c r="BB90" s="2" t="s">
        <v>59</v>
      </c>
      <c r="BC90" s="2" t="s">
        <v>59</v>
      </c>
    </row>
    <row r="91" customFormat="false" ht="12.8" hidden="false" customHeight="false" outlineLevel="0" collapsed="false">
      <c r="A91" s="2" t="s">
        <v>1187</v>
      </c>
      <c r="B91" s="2" t="s">
        <v>1188</v>
      </c>
      <c r="C91" s="2" t="s">
        <v>1189</v>
      </c>
      <c r="D91" s="2" t="s">
        <v>1190</v>
      </c>
      <c r="E91" s="2" t="s">
        <v>351</v>
      </c>
      <c r="F91" s="2" t="n">
        <v>180</v>
      </c>
      <c r="G91" s="2" t="s">
        <v>1191</v>
      </c>
      <c r="H91" s="2" t="s">
        <v>1192</v>
      </c>
      <c r="I91" s="2" t="s">
        <v>1193</v>
      </c>
      <c r="J91" s="2" t="s">
        <v>59</v>
      </c>
      <c r="K91" s="2" t="s">
        <v>1194</v>
      </c>
      <c r="L91" s="2" t="s">
        <v>1195</v>
      </c>
      <c r="M91" s="2" t="s">
        <v>59</v>
      </c>
      <c r="N91" s="2" t="n">
        <v>100</v>
      </c>
      <c r="O91" s="2" t="s">
        <v>59</v>
      </c>
      <c r="P91" s="2" t="s">
        <v>59</v>
      </c>
      <c r="Q91" s="2" t="s">
        <v>59</v>
      </c>
      <c r="R91" s="2" t="s">
        <v>59</v>
      </c>
      <c r="S91" s="2" t="s">
        <v>1196</v>
      </c>
      <c r="T91" s="2" t="s">
        <v>1196</v>
      </c>
      <c r="U91" s="2" t="s">
        <v>1197</v>
      </c>
      <c r="V91" s="2" t="s">
        <v>59</v>
      </c>
      <c r="W91" s="2" t="s">
        <v>59</v>
      </c>
      <c r="X91" s="2" t="s">
        <v>59</v>
      </c>
      <c r="Y91" s="2" t="s">
        <v>59</v>
      </c>
      <c r="Z91" s="2" t="s">
        <v>59</v>
      </c>
      <c r="AA91" s="4" t="n">
        <v>1.2</v>
      </c>
      <c r="AB91" s="4" t="n">
        <v>3</v>
      </c>
      <c r="AC91" s="2" t="s">
        <v>59</v>
      </c>
      <c r="AD91" s="2" t="s">
        <v>59</v>
      </c>
      <c r="AE91" s="2" t="s">
        <v>59</v>
      </c>
      <c r="AF91" s="2" t="s">
        <v>59</v>
      </c>
      <c r="AG91" s="5" t="s">
        <v>1198</v>
      </c>
      <c r="AH91" s="2" t="s">
        <v>1199</v>
      </c>
      <c r="AI91" s="2" t="s">
        <v>59</v>
      </c>
      <c r="AJ91" s="2" t="s">
        <v>59</v>
      </c>
      <c r="AK91" s="2" t="s">
        <v>59</v>
      </c>
      <c r="AL91" s="2" t="s">
        <v>59</v>
      </c>
      <c r="AM91" s="2" t="s">
        <v>59</v>
      </c>
      <c r="AN91" s="2" t="s">
        <v>59</v>
      </c>
      <c r="AO91" s="2" t="n">
        <v>2.5</v>
      </c>
      <c r="AP91" s="2" t="n">
        <v>4</v>
      </c>
      <c r="AQ91" s="2" t="s">
        <v>59</v>
      </c>
      <c r="AR91" s="2" t="s">
        <v>59</v>
      </c>
      <c r="AS91" s="2" t="s">
        <v>846</v>
      </c>
      <c r="AT91" s="2" t="s">
        <v>59</v>
      </c>
      <c r="AU91" s="2" t="s">
        <v>59</v>
      </c>
      <c r="AV91" s="2" t="s">
        <v>59</v>
      </c>
      <c r="AW91" s="2" t="s">
        <v>654</v>
      </c>
      <c r="AX91" s="2" t="s">
        <v>1200</v>
      </c>
      <c r="AY91" s="2" t="s">
        <v>62</v>
      </c>
      <c r="AZ91" s="2" t="s">
        <v>59</v>
      </c>
      <c r="BA91" s="2" t="s">
        <v>59</v>
      </c>
      <c r="BB91" s="2" t="n">
        <v>4</v>
      </c>
      <c r="BC91" s="2" t="n">
        <v>7</v>
      </c>
    </row>
    <row r="92" customFormat="false" ht="12.8" hidden="false" customHeight="false" outlineLevel="0" collapsed="false">
      <c r="A92" s="2" t="s">
        <v>1201</v>
      </c>
      <c r="B92" s="2"/>
      <c r="C92" s="2"/>
      <c r="D92" s="2" t="s">
        <v>393</v>
      </c>
      <c r="E92" s="2" t="s">
        <v>1202</v>
      </c>
      <c r="F92" s="2" t="n">
        <v>70</v>
      </c>
      <c r="G92" s="2" t="s">
        <v>154</v>
      </c>
      <c r="H92" s="2" t="s">
        <v>1203</v>
      </c>
      <c r="I92" s="2" t="s">
        <v>1204</v>
      </c>
      <c r="J92" s="2" t="s">
        <v>931</v>
      </c>
      <c r="K92" s="2" t="s">
        <v>1205</v>
      </c>
      <c r="L92" s="2" t="s">
        <v>1206</v>
      </c>
      <c r="M92" s="2" t="n">
        <v>10</v>
      </c>
      <c r="N92" s="2" t="n">
        <v>100</v>
      </c>
      <c r="O92" s="2" t="n">
        <v>0.1</v>
      </c>
      <c r="P92" s="2" t="n">
        <v>30</v>
      </c>
      <c r="Q92" s="2" t="s">
        <v>258</v>
      </c>
      <c r="R92" s="2" t="s">
        <v>258</v>
      </c>
      <c r="S92" s="2" t="s">
        <v>154</v>
      </c>
      <c r="T92" s="2" t="s">
        <v>154</v>
      </c>
      <c r="U92" s="2" t="s">
        <v>557</v>
      </c>
      <c r="V92" s="5" t="s">
        <v>1207</v>
      </c>
      <c r="W92" s="2" t="n">
        <v>5</v>
      </c>
      <c r="X92" s="2" t="n">
        <v>12</v>
      </c>
      <c r="Y92" s="2" t="n">
        <v>0.6</v>
      </c>
      <c r="Z92" s="2" t="n">
        <v>1</v>
      </c>
      <c r="AA92" s="2" t="s">
        <v>258</v>
      </c>
      <c r="AB92" s="2" t="s">
        <v>258</v>
      </c>
      <c r="AC92" s="2" t="s">
        <v>258</v>
      </c>
      <c r="AD92" s="2" t="s">
        <v>258</v>
      </c>
      <c r="AE92" s="2" t="s">
        <v>258</v>
      </c>
      <c r="AF92" s="2" t="s">
        <v>258</v>
      </c>
      <c r="AG92" s="2" t="s">
        <v>1208</v>
      </c>
      <c r="AH92" s="2" t="s">
        <v>1209</v>
      </c>
      <c r="AI92" s="2" t="s">
        <v>258</v>
      </c>
      <c r="AJ92" s="2" t="s">
        <v>97</v>
      </c>
      <c r="AK92" s="2" t="s">
        <v>258</v>
      </c>
      <c r="AL92" s="2" t="s">
        <v>97</v>
      </c>
      <c r="AM92" s="2" t="s">
        <v>156</v>
      </c>
      <c r="AN92" s="2" t="s">
        <v>156</v>
      </c>
      <c r="AO92" s="2" t="n">
        <v>2.8</v>
      </c>
      <c r="AP92" s="2" t="n">
        <v>3.2</v>
      </c>
      <c r="AQ92" s="2" t="n">
        <v>0.4</v>
      </c>
      <c r="AR92" s="2" t="n">
        <v>0.6</v>
      </c>
      <c r="AS92" s="2" t="s">
        <v>1210</v>
      </c>
      <c r="AT92" s="2" t="s">
        <v>258</v>
      </c>
      <c r="AU92" s="2" t="s">
        <v>258</v>
      </c>
      <c r="AV92" s="2" t="s">
        <v>97</v>
      </c>
      <c r="AW92" s="2" t="s">
        <v>155</v>
      </c>
      <c r="AX92" s="2" t="s">
        <v>1211</v>
      </c>
      <c r="AY92" s="2" t="s">
        <v>97</v>
      </c>
      <c r="AZ92" s="2" t="s">
        <v>1212</v>
      </c>
      <c r="BA92" s="2" t="s">
        <v>258</v>
      </c>
      <c r="BB92" s="2" t="s">
        <v>258</v>
      </c>
      <c r="BC92" s="2" t="s">
        <v>1213</v>
      </c>
    </row>
    <row r="93" customFormat="false" ht="12.8" hidden="false" customHeight="false" outlineLevel="0" collapsed="false">
      <c r="A93" s="2" t="s">
        <v>1214</v>
      </c>
      <c r="B93" s="2" t="s">
        <v>1215</v>
      </c>
      <c r="C93" s="2" t="s">
        <v>1216</v>
      </c>
      <c r="D93" s="2" t="s">
        <v>1128</v>
      </c>
      <c r="E93" s="2" t="s">
        <v>551</v>
      </c>
      <c r="F93" s="2" t="n">
        <v>60</v>
      </c>
      <c r="G93" s="2" t="s">
        <v>154</v>
      </c>
      <c r="H93" s="2" t="s">
        <v>1217</v>
      </c>
      <c r="I93" s="2" t="s">
        <v>1218</v>
      </c>
      <c r="J93" s="2" t="s">
        <v>931</v>
      </c>
      <c r="K93" s="2" t="s">
        <v>1165</v>
      </c>
      <c r="L93" s="2" t="s">
        <v>1219</v>
      </c>
      <c r="M93" s="2" t="n">
        <v>30</v>
      </c>
      <c r="N93" s="2" t="n">
        <v>100</v>
      </c>
      <c r="O93" s="2" t="s">
        <v>59</v>
      </c>
      <c r="P93" s="2" t="s">
        <v>59</v>
      </c>
      <c r="Q93" s="2" t="s">
        <v>59</v>
      </c>
      <c r="R93" s="2" t="s">
        <v>59</v>
      </c>
      <c r="S93" s="2" t="s">
        <v>154</v>
      </c>
      <c r="T93" s="2" t="s">
        <v>154</v>
      </c>
      <c r="U93" s="2" t="s">
        <v>1220</v>
      </c>
      <c r="V93" s="2" t="s">
        <v>92</v>
      </c>
      <c r="W93" s="2" t="n">
        <v>4</v>
      </c>
      <c r="X93" s="2" t="n">
        <v>6</v>
      </c>
      <c r="Y93" s="2" t="n">
        <v>3</v>
      </c>
      <c r="Z93" s="2" t="n">
        <v>5</v>
      </c>
      <c r="AA93" s="4" t="n">
        <v>1.5</v>
      </c>
      <c r="AB93" s="4" t="n">
        <v>2</v>
      </c>
      <c r="AC93" s="4" t="n">
        <v>0.5</v>
      </c>
      <c r="AD93" s="4" t="n">
        <v>0.8</v>
      </c>
      <c r="AE93" s="4" t="s">
        <v>1135</v>
      </c>
      <c r="AF93" s="2" t="s">
        <v>154</v>
      </c>
      <c r="AG93" s="4" t="s">
        <v>1221</v>
      </c>
      <c r="AH93" s="2" t="s">
        <v>154</v>
      </c>
      <c r="AI93" s="2" t="s">
        <v>59</v>
      </c>
      <c r="AJ93" s="2" t="s">
        <v>62</v>
      </c>
      <c r="AK93" s="2" t="s">
        <v>59</v>
      </c>
      <c r="AL93" s="2" t="s">
        <v>62</v>
      </c>
      <c r="AM93" s="2" t="s">
        <v>59</v>
      </c>
      <c r="AN93" s="2" t="s">
        <v>59</v>
      </c>
      <c r="AO93" s="2" t="n">
        <v>1.5</v>
      </c>
      <c r="AP93" s="2" t="n">
        <v>2.2</v>
      </c>
      <c r="AQ93" s="2" t="n">
        <v>0.3</v>
      </c>
      <c r="AR93" s="2" t="n">
        <v>0.5</v>
      </c>
      <c r="AS93" s="2" t="s">
        <v>59</v>
      </c>
      <c r="AT93" s="2" t="s">
        <v>59</v>
      </c>
      <c r="AU93" s="2" t="s">
        <v>59</v>
      </c>
      <c r="AV93" s="2" t="s">
        <v>62</v>
      </c>
      <c r="AW93" s="2" t="s">
        <v>1222</v>
      </c>
      <c r="AX93" s="2" t="s">
        <v>99</v>
      </c>
      <c r="AY93" s="2" t="s">
        <v>62</v>
      </c>
      <c r="AZ93" s="2" t="s">
        <v>59</v>
      </c>
      <c r="BA93" s="2" t="s">
        <v>59</v>
      </c>
      <c r="BB93" s="2" t="n">
        <v>3</v>
      </c>
      <c r="BC93" s="2" t="n">
        <v>5</v>
      </c>
    </row>
    <row r="94" customFormat="false" ht="12.8" hidden="false" customHeight="false" outlineLevel="0" collapsed="false">
      <c r="A94" s="2" t="s">
        <v>1223</v>
      </c>
      <c r="B94" s="2" t="s">
        <v>1224</v>
      </c>
      <c r="C94" s="2" t="s">
        <v>1225</v>
      </c>
      <c r="D94" s="2" t="s">
        <v>58</v>
      </c>
      <c r="E94" s="2" t="s">
        <v>1110</v>
      </c>
      <c r="F94" s="2" t="n">
        <v>100</v>
      </c>
      <c r="G94" s="2" t="s">
        <v>1226</v>
      </c>
      <c r="H94" s="2" t="s">
        <v>1227</v>
      </c>
      <c r="I94" s="2" t="s">
        <v>59</v>
      </c>
      <c r="J94" s="2" t="s">
        <v>59</v>
      </c>
      <c r="K94" s="2" t="s">
        <v>1228</v>
      </c>
      <c r="L94" s="2" t="s">
        <v>446</v>
      </c>
      <c r="M94" s="2" t="n">
        <v>30</v>
      </c>
      <c r="N94" s="2" t="n">
        <v>120</v>
      </c>
      <c r="O94" s="2" t="s">
        <v>59</v>
      </c>
      <c r="P94" s="2" t="s">
        <v>59</v>
      </c>
      <c r="Q94" s="2" t="s">
        <v>59</v>
      </c>
      <c r="R94" s="2" t="s">
        <v>59</v>
      </c>
      <c r="S94" s="2" t="s">
        <v>59</v>
      </c>
      <c r="T94" s="2" t="s">
        <v>59</v>
      </c>
      <c r="U94" s="2" t="s">
        <v>1229</v>
      </c>
      <c r="V94" s="2" t="s">
        <v>59</v>
      </c>
      <c r="W94" s="2" t="n">
        <v>7</v>
      </c>
      <c r="X94" s="2" t="n">
        <v>9</v>
      </c>
      <c r="Y94" s="2" t="s">
        <v>59</v>
      </c>
      <c r="Z94" s="2" t="s">
        <v>59</v>
      </c>
      <c r="AA94" s="2" t="s">
        <v>59</v>
      </c>
      <c r="AB94" s="2" t="s">
        <v>59</v>
      </c>
      <c r="AC94" s="2" t="s">
        <v>59</v>
      </c>
      <c r="AD94" s="2" t="s">
        <v>59</v>
      </c>
      <c r="AE94" s="2" t="s">
        <v>59</v>
      </c>
      <c r="AF94" s="2" t="s">
        <v>59</v>
      </c>
      <c r="AG94" s="2" t="s">
        <v>59</v>
      </c>
      <c r="AH94" s="2" t="s">
        <v>59</v>
      </c>
      <c r="AI94" s="2" t="s">
        <v>59</v>
      </c>
      <c r="AJ94" s="2" t="s">
        <v>59</v>
      </c>
      <c r="AK94" s="2" t="s">
        <v>59</v>
      </c>
      <c r="AL94" s="2" t="s">
        <v>1230</v>
      </c>
      <c r="AM94" s="2" t="s">
        <v>59</v>
      </c>
      <c r="AN94" s="2" t="s">
        <v>59</v>
      </c>
      <c r="AO94" s="2" t="s">
        <v>59</v>
      </c>
      <c r="AP94" s="2" t="s">
        <v>59</v>
      </c>
      <c r="AQ94" s="2" t="s">
        <v>59</v>
      </c>
      <c r="AR94" s="2" t="s">
        <v>59</v>
      </c>
      <c r="AS94" s="2" t="s">
        <v>59</v>
      </c>
      <c r="AT94" s="2" t="s">
        <v>59</v>
      </c>
      <c r="AU94" s="2" t="s">
        <v>59</v>
      </c>
      <c r="AV94" s="2" t="s">
        <v>59</v>
      </c>
      <c r="AW94" s="2" t="s">
        <v>59</v>
      </c>
      <c r="AX94" s="2" t="s">
        <v>547</v>
      </c>
      <c r="AY94" s="2" t="s">
        <v>59</v>
      </c>
      <c r="AZ94" s="2" t="s">
        <v>59</v>
      </c>
      <c r="BA94" s="2" t="s">
        <v>59</v>
      </c>
      <c r="BB94" s="2" t="s">
        <v>59</v>
      </c>
      <c r="BC94" s="2" t="s">
        <v>59</v>
      </c>
    </row>
    <row r="95" customFormat="false" ht="12.8" hidden="false" customHeight="false" outlineLevel="0" collapsed="false">
      <c r="A95" s="2" t="s">
        <v>1231</v>
      </c>
      <c r="B95" s="2" t="s">
        <v>1232</v>
      </c>
      <c r="C95" s="2" t="s">
        <v>1233</v>
      </c>
      <c r="D95" s="2" t="s">
        <v>1234</v>
      </c>
      <c r="E95" s="2" t="s">
        <v>1144</v>
      </c>
      <c r="F95" s="2" t="n">
        <v>80</v>
      </c>
      <c r="G95" s="2" t="s">
        <v>73</v>
      </c>
      <c r="H95" s="2" t="s">
        <v>1235</v>
      </c>
      <c r="I95" s="2" t="s">
        <v>1236</v>
      </c>
      <c r="J95" s="2" t="s">
        <v>59</v>
      </c>
      <c r="K95" s="2" t="s">
        <v>1237</v>
      </c>
      <c r="L95" s="2" t="s">
        <v>1238</v>
      </c>
      <c r="M95" s="2" t="s">
        <v>59</v>
      </c>
      <c r="N95" s="2" t="n">
        <v>170</v>
      </c>
      <c r="O95" s="2" t="s">
        <v>59</v>
      </c>
      <c r="P95" s="2" t="n">
        <v>40</v>
      </c>
      <c r="Q95" s="2" t="s">
        <v>59</v>
      </c>
      <c r="R95" s="2" t="s">
        <v>59</v>
      </c>
      <c r="S95" s="2" t="s">
        <v>73</v>
      </c>
      <c r="T95" s="2" t="s">
        <v>73</v>
      </c>
      <c r="U95" s="2" t="s">
        <v>1239</v>
      </c>
      <c r="V95" s="2" t="s">
        <v>126</v>
      </c>
      <c r="W95" s="2" t="n">
        <v>6</v>
      </c>
      <c r="X95" s="2" t="n">
        <v>10</v>
      </c>
      <c r="Y95" s="2" t="n">
        <v>5</v>
      </c>
      <c r="Z95" s="2" t="n">
        <v>7</v>
      </c>
      <c r="AA95" s="4" t="n">
        <v>2</v>
      </c>
      <c r="AB95" s="4" t="n">
        <v>4</v>
      </c>
      <c r="AC95" s="2" t="s">
        <v>59</v>
      </c>
      <c r="AD95" s="2" t="s">
        <v>59</v>
      </c>
      <c r="AE95" s="2" t="s">
        <v>59</v>
      </c>
      <c r="AF95" s="2" t="s">
        <v>59</v>
      </c>
      <c r="AG95" s="2" t="s">
        <v>59</v>
      </c>
      <c r="AH95" s="2" t="s">
        <v>59</v>
      </c>
      <c r="AI95" s="2" t="s">
        <v>59</v>
      </c>
      <c r="AJ95" s="2" t="s">
        <v>62</v>
      </c>
      <c r="AK95" s="2" t="s">
        <v>59</v>
      </c>
      <c r="AL95" s="2" t="s">
        <v>62</v>
      </c>
      <c r="AM95" s="2" t="s">
        <v>132</v>
      </c>
      <c r="AN95" s="2" t="s">
        <v>59</v>
      </c>
      <c r="AO95" s="2" t="n">
        <v>4</v>
      </c>
      <c r="AP95" s="2" t="n">
        <v>5</v>
      </c>
      <c r="AQ95" s="2" t="s">
        <v>59</v>
      </c>
      <c r="AR95" s="2" t="s">
        <v>59</v>
      </c>
      <c r="AS95" s="2" t="s">
        <v>846</v>
      </c>
      <c r="AT95" s="2" t="s">
        <v>77</v>
      </c>
      <c r="AU95" s="2" t="s">
        <v>77</v>
      </c>
      <c r="AV95" s="2" t="s">
        <v>62</v>
      </c>
      <c r="AW95" s="2" t="s">
        <v>728</v>
      </c>
      <c r="AX95" s="2" t="s">
        <v>78</v>
      </c>
      <c r="AY95" s="2" t="s">
        <v>62</v>
      </c>
      <c r="AZ95" s="2" t="s">
        <v>117</v>
      </c>
      <c r="BA95" s="2" t="s">
        <v>1240</v>
      </c>
      <c r="BB95" s="2" t="n">
        <v>5.5</v>
      </c>
      <c r="BC95" s="2" t="n">
        <v>7</v>
      </c>
    </row>
    <row r="96" customFormat="false" ht="12.8" hidden="false" customHeight="false" outlineLevel="0" collapsed="false">
      <c r="A96" s="2" t="s">
        <v>1241</v>
      </c>
      <c r="B96" s="2" t="s">
        <v>1242</v>
      </c>
      <c r="C96" s="2" t="s">
        <v>1243</v>
      </c>
      <c r="D96" s="2" t="s">
        <v>1128</v>
      </c>
      <c r="E96" s="2" t="s">
        <v>59</v>
      </c>
      <c r="F96" s="2" t="n">
        <v>80</v>
      </c>
      <c r="G96" s="2" t="s">
        <v>59</v>
      </c>
      <c r="H96" s="2" t="s">
        <v>59</v>
      </c>
      <c r="I96" s="2" t="s">
        <v>1244</v>
      </c>
      <c r="J96" s="2" t="s">
        <v>59</v>
      </c>
      <c r="K96" s="2" t="s">
        <v>1245</v>
      </c>
      <c r="L96" s="2" t="s">
        <v>108</v>
      </c>
      <c r="M96" s="2" t="n">
        <v>20</v>
      </c>
      <c r="N96" s="2" t="n">
        <v>100</v>
      </c>
      <c r="O96" s="2" t="s">
        <v>59</v>
      </c>
      <c r="P96" s="2" t="s">
        <v>59</v>
      </c>
      <c r="Q96" s="2" t="s">
        <v>59</v>
      </c>
      <c r="R96" s="2" t="s">
        <v>59</v>
      </c>
      <c r="S96" s="2" t="s">
        <v>59</v>
      </c>
      <c r="T96" s="2" t="s">
        <v>59</v>
      </c>
      <c r="U96" s="2" t="s">
        <v>1246</v>
      </c>
      <c r="V96" s="2" t="s">
        <v>59</v>
      </c>
      <c r="W96" s="2" t="n">
        <v>4</v>
      </c>
      <c r="X96" s="2" t="n">
        <v>7</v>
      </c>
      <c r="Y96" s="2" t="n">
        <v>3</v>
      </c>
      <c r="Z96" s="2" t="n">
        <v>6</v>
      </c>
      <c r="AA96" s="2" t="s">
        <v>59</v>
      </c>
      <c r="AB96" s="2" t="s">
        <v>59</v>
      </c>
      <c r="AC96" s="2" t="s">
        <v>59</v>
      </c>
      <c r="AD96" s="2" t="s">
        <v>59</v>
      </c>
      <c r="AE96" s="4" t="s">
        <v>1247</v>
      </c>
      <c r="AF96" s="4" t="s">
        <v>1248</v>
      </c>
      <c r="AG96" s="4" t="s">
        <v>1249</v>
      </c>
      <c r="AH96" s="2" t="s">
        <v>59</v>
      </c>
      <c r="AI96" s="2" t="s">
        <v>59</v>
      </c>
      <c r="AJ96" s="2" t="s">
        <v>62</v>
      </c>
      <c r="AK96" s="2" t="s">
        <v>59</v>
      </c>
      <c r="AL96" s="2" t="s">
        <v>59</v>
      </c>
      <c r="AM96" s="2" t="s">
        <v>59</v>
      </c>
      <c r="AN96" s="2" t="s">
        <v>59</v>
      </c>
      <c r="AO96" s="2" t="n">
        <v>2</v>
      </c>
      <c r="AP96" s="2" t="n">
        <v>3</v>
      </c>
      <c r="AQ96" s="2" t="s">
        <v>59</v>
      </c>
      <c r="AR96" s="2" t="s">
        <v>59</v>
      </c>
      <c r="AS96" s="2" t="s">
        <v>59</v>
      </c>
      <c r="AT96" s="2" t="s">
        <v>59</v>
      </c>
      <c r="AU96" s="2" t="s">
        <v>59</v>
      </c>
      <c r="AV96" s="2" t="s">
        <v>59</v>
      </c>
      <c r="AW96" s="2" t="s">
        <v>728</v>
      </c>
      <c r="AX96" s="2" t="s">
        <v>78</v>
      </c>
      <c r="AY96" s="2" t="s">
        <v>62</v>
      </c>
      <c r="AZ96" s="2" t="s">
        <v>59</v>
      </c>
      <c r="BA96" s="2" t="s">
        <v>59</v>
      </c>
      <c r="BB96" s="2" t="s">
        <v>59</v>
      </c>
      <c r="BC96" s="2" t="s">
        <v>59</v>
      </c>
    </row>
    <row r="97" customFormat="false" ht="12.8" hidden="false" customHeight="false" outlineLevel="0" collapsed="false">
      <c r="A97" s="2" t="s">
        <v>1250</v>
      </c>
      <c r="B97" s="2" t="s">
        <v>1251</v>
      </c>
      <c r="C97" s="2" t="s">
        <v>1252</v>
      </c>
      <c r="D97" s="2" t="s">
        <v>1128</v>
      </c>
      <c r="E97" s="2" t="s">
        <v>59</v>
      </c>
      <c r="F97" s="2" t="n">
        <v>40</v>
      </c>
      <c r="G97" s="2" t="s">
        <v>59</v>
      </c>
      <c r="H97" s="2" t="s">
        <v>1253</v>
      </c>
      <c r="I97" s="2" t="s">
        <v>1254</v>
      </c>
      <c r="J97" s="2" t="s">
        <v>59</v>
      </c>
      <c r="K97" s="2" t="s">
        <v>1255</v>
      </c>
      <c r="L97" s="2" t="s">
        <v>1256</v>
      </c>
      <c r="M97" s="2" t="n">
        <v>4</v>
      </c>
      <c r="N97" s="2" t="n">
        <v>50</v>
      </c>
      <c r="O97" s="2" t="s">
        <v>59</v>
      </c>
      <c r="P97" s="2" t="s">
        <v>59</v>
      </c>
      <c r="Q97" s="2" t="n">
        <v>1</v>
      </c>
      <c r="R97" s="2" t="n">
        <v>8</v>
      </c>
      <c r="S97" s="2" t="s">
        <v>59</v>
      </c>
      <c r="T97" s="2" t="s">
        <v>59</v>
      </c>
      <c r="U97" s="2" t="s">
        <v>59</v>
      </c>
      <c r="V97" s="2" t="s">
        <v>59</v>
      </c>
      <c r="W97" s="2" t="n">
        <v>4</v>
      </c>
      <c r="X97" s="2" t="n">
        <v>7</v>
      </c>
      <c r="Y97" s="2" t="n">
        <v>3</v>
      </c>
      <c r="Z97" s="2" t="n">
        <v>6</v>
      </c>
      <c r="AA97" s="4" t="n">
        <v>1.5</v>
      </c>
      <c r="AB97" s="4" t="n">
        <v>2.5</v>
      </c>
      <c r="AC97" s="4" t="n">
        <v>0.8</v>
      </c>
      <c r="AD97" s="4" t="n">
        <v>1.5</v>
      </c>
      <c r="AE97" s="4" t="s">
        <v>1257</v>
      </c>
      <c r="AF97" s="4" t="s">
        <v>1258</v>
      </c>
      <c r="AG97" s="4" t="s">
        <v>1259</v>
      </c>
      <c r="AH97" s="2" t="s">
        <v>59</v>
      </c>
      <c r="AI97" s="2" t="s">
        <v>59</v>
      </c>
      <c r="AJ97" s="4" t="s">
        <v>59</v>
      </c>
      <c r="AK97" s="2" t="s">
        <v>59</v>
      </c>
      <c r="AL97" s="2" t="s">
        <v>59</v>
      </c>
      <c r="AM97" s="2" t="s">
        <v>59</v>
      </c>
      <c r="AN97" s="2" t="s">
        <v>59</v>
      </c>
      <c r="AO97" s="2" t="n">
        <v>2</v>
      </c>
      <c r="AP97" s="2" t="n">
        <v>3</v>
      </c>
      <c r="AQ97" s="2" t="s">
        <v>59</v>
      </c>
      <c r="AR97" s="2" t="s">
        <v>59</v>
      </c>
      <c r="AS97" s="2" t="s">
        <v>59</v>
      </c>
      <c r="AT97" s="2" t="s">
        <v>59</v>
      </c>
      <c r="AU97" s="2" t="s">
        <v>59</v>
      </c>
      <c r="AV97" s="2" t="s">
        <v>59</v>
      </c>
      <c r="AW97" s="2" t="s">
        <v>1260</v>
      </c>
      <c r="AX97" s="2" t="s">
        <v>1261</v>
      </c>
      <c r="AY97" s="2" t="s">
        <v>59</v>
      </c>
      <c r="AZ97" s="2" t="s">
        <v>59</v>
      </c>
      <c r="BA97" s="2" t="s">
        <v>59</v>
      </c>
      <c r="BB97" s="2" t="s">
        <v>59</v>
      </c>
      <c r="BC97" s="2" t="s">
        <v>59</v>
      </c>
    </row>
    <row r="98" customFormat="false" ht="12.8" hidden="false" customHeight="false" outlineLevel="0" collapsed="false">
      <c r="A98" s="2" t="s">
        <v>1262</v>
      </c>
      <c r="B98" s="2" t="s">
        <v>1263</v>
      </c>
      <c r="C98" s="2" t="s">
        <v>1264</v>
      </c>
      <c r="D98" s="2" t="s">
        <v>480</v>
      </c>
      <c r="E98" s="2" t="s">
        <v>1144</v>
      </c>
      <c r="F98" s="2" t="n">
        <v>30</v>
      </c>
      <c r="G98" s="2" t="s">
        <v>1265</v>
      </c>
      <c r="H98" s="2" t="s">
        <v>1266</v>
      </c>
      <c r="I98" s="2" t="s">
        <v>1267</v>
      </c>
      <c r="J98" s="2" t="s">
        <v>59</v>
      </c>
      <c r="K98" s="2" t="s">
        <v>1266</v>
      </c>
      <c r="L98" s="2" t="s">
        <v>1268</v>
      </c>
      <c r="M98" s="2" t="s">
        <v>59</v>
      </c>
      <c r="N98" s="2" t="n">
        <v>220</v>
      </c>
      <c r="O98" s="2" t="s">
        <v>59</v>
      </c>
      <c r="P98" s="2" t="s">
        <v>59</v>
      </c>
      <c r="Q98" s="2" t="s">
        <v>59</v>
      </c>
      <c r="R98" s="2" t="s">
        <v>59</v>
      </c>
      <c r="S98" s="2" t="s">
        <v>1269</v>
      </c>
      <c r="T98" s="2" t="s">
        <v>1270</v>
      </c>
      <c r="U98" s="2" t="s">
        <v>59</v>
      </c>
      <c r="V98" s="2" t="s">
        <v>59</v>
      </c>
      <c r="W98" s="2" t="s">
        <v>59</v>
      </c>
      <c r="X98" s="2" t="s">
        <v>59</v>
      </c>
      <c r="Y98" s="2" t="s">
        <v>59</v>
      </c>
      <c r="Z98" s="2" t="s">
        <v>59</v>
      </c>
      <c r="AA98" s="4" t="n">
        <v>7</v>
      </c>
      <c r="AB98" s="4" t="n">
        <v>10</v>
      </c>
      <c r="AC98" s="4" t="n">
        <v>3</v>
      </c>
      <c r="AD98" s="4" t="n">
        <v>5</v>
      </c>
      <c r="AE98" s="2" t="s">
        <v>59</v>
      </c>
      <c r="AF98" s="2" t="s">
        <v>59</v>
      </c>
      <c r="AG98" s="2" t="s">
        <v>59</v>
      </c>
      <c r="AH98" s="2" t="s">
        <v>1271</v>
      </c>
      <c r="AI98" s="2" t="s">
        <v>59</v>
      </c>
      <c r="AJ98" s="2" t="s">
        <v>62</v>
      </c>
      <c r="AK98" s="2" t="s">
        <v>59</v>
      </c>
      <c r="AL98" s="2" t="s">
        <v>59</v>
      </c>
      <c r="AM98" s="2" t="s">
        <v>59</v>
      </c>
      <c r="AN98" s="2" t="s">
        <v>59</v>
      </c>
      <c r="AO98" s="2" t="s">
        <v>59</v>
      </c>
      <c r="AP98" s="5" t="n">
        <v>34</v>
      </c>
      <c r="AQ98" s="2" t="s">
        <v>59</v>
      </c>
      <c r="AR98" s="2" t="s">
        <v>59</v>
      </c>
      <c r="AS98" s="2" t="s">
        <v>846</v>
      </c>
      <c r="AT98" s="2" t="s">
        <v>77</v>
      </c>
      <c r="AU98" s="2" t="s">
        <v>77</v>
      </c>
      <c r="AV98" s="2" t="s">
        <v>77</v>
      </c>
      <c r="AW98" s="2" t="s">
        <v>59</v>
      </c>
      <c r="AX98" s="2" t="s">
        <v>73</v>
      </c>
      <c r="AY98" s="2" t="s">
        <v>62</v>
      </c>
      <c r="AZ98" s="2" t="s">
        <v>59</v>
      </c>
      <c r="BA98" s="2" t="s">
        <v>59</v>
      </c>
      <c r="BB98" s="2" t="n">
        <v>6</v>
      </c>
      <c r="BC98" s="2" t="n">
        <v>8</v>
      </c>
    </row>
    <row r="99" customFormat="false" ht="12.8" hidden="false" customHeight="false" outlineLevel="0" collapsed="false">
      <c r="A99" s="2" t="s">
        <v>1272</v>
      </c>
      <c r="B99" s="2" t="s">
        <v>1273</v>
      </c>
      <c r="C99" s="2" t="s">
        <v>1274</v>
      </c>
      <c r="D99" s="2" t="s">
        <v>1143</v>
      </c>
      <c r="E99" s="2" t="s">
        <v>59</v>
      </c>
      <c r="F99" s="2" t="n">
        <v>40</v>
      </c>
      <c r="G99" s="2" t="s">
        <v>73</v>
      </c>
      <c r="H99" s="2" t="s">
        <v>1275</v>
      </c>
      <c r="I99" s="2" t="s">
        <v>1276</v>
      </c>
      <c r="J99" s="2" t="s">
        <v>59</v>
      </c>
      <c r="K99" s="2" t="s">
        <v>608</v>
      </c>
      <c r="L99" s="2" t="s">
        <v>1277</v>
      </c>
      <c r="M99" s="2" t="n">
        <v>100</v>
      </c>
      <c r="N99" s="2" t="n">
        <v>130</v>
      </c>
      <c r="O99" s="2" t="s">
        <v>59</v>
      </c>
      <c r="P99" s="2" t="s">
        <v>59</v>
      </c>
      <c r="Q99" s="2" t="s">
        <v>59</v>
      </c>
      <c r="R99" s="2" t="s">
        <v>59</v>
      </c>
      <c r="S99" s="2" t="s">
        <v>1278</v>
      </c>
      <c r="T99" s="2" t="s">
        <v>1278</v>
      </c>
      <c r="U99" s="2" t="s">
        <v>1279</v>
      </c>
      <c r="V99" s="2" t="s">
        <v>59</v>
      </c>
      <c r="W99" s="2" t="s">
        <v>59</v>
      </c>
      <c r="X99" s="2" t="s">
        <v>59</v>
      </c>
      <c r="Y99" s="2" t="s">
        <v>59</v>
      </c>
      <c r="Z99" s="2" t="s">
        <v>59</v>
      </c>
      <c r="AA99" s="4" t="n">
        <v>6</v>
      </c>
      <c r="AB99" s="4" t="n">
        <v>7.5</v>
      </c>
      <c r="AC99" s="4" t="n">
        <v>1.3</v>
      </c>
      <c r="AD99" s="4" t="n">
        <v>1.6</v>
      </c>
      <c r="AE99" s="2" t="s">
        <v>59</v>
      </c>
      <c r="AF99" s="2" t="s">
        <v>1280</v>
      </c>
      <c r="AG99" s="2" t="s">
        <v>1281</v>
      </c>
      <c r="AH99" s="2" t="s">
        <v>73</v>
      </c>
      <c r="AI99" s="2" t="s">
        <v>77</v>
      </c>
      <c r="AJ99" s="2" t="s">
        <v>59</v>
      </c>
      <c r="AK99" s="4" t="s">
        <v>59</v>
      </c>
      <c r="AL99" s="2" t="s">
        <v>59</v>
      </c>
      <c r="AM99" s="2" t="s">
        <v>59</v>
      </c>
      <c r="AN99" s="2" t="s">
        <v>59</v>
      </c>
      <c r="AO99" s="2" t="n">
        <v>3</v>
      </c>
      <c r="AP99" s="2" t="n">
        <v>3.5</v>
      </c>
      <c r="AQ99" s="2" t="s">
        <v>59</v>
      </c>
      <c r="AR99" s="2" t="s">
        <v>59</v>
      </c>
      <c r="AS99" s="2" t="s">
        <v>1282</v>
      </c>
      <c r="AT99" s="2" t="s">
        <v>59</v>
      </c>
      <c r="AU99" s="2" t="s">
        <v>77</v>
      </c>
      <c r="AV99" s="2" t="s">
        <v>62</v>
      </c>
      <c r="AW99" s="2" t="s">
        <v>115</v>
      </c>
      <c r="AX99" s="2" t="s">
        <v>78</v>
      </c>
      <c r="AY99" s="2" t="s">
        <v>62</v>
      </c>
      <c r="AZ99" s="2" t="s">
        <v>59</v>
      </c>
      <c r="BA99" s="2" t="s">
        <v>59</v>
      </c>
      <c r="BB99" s="2" t="n">
        <v>6</v>
      </c>
      <c r="BC99" s="2" t="n">
        <v>6</v>
      </c>
    </row>
    <row r="100" customFormat="false" ht="12.8" hidden="false" customHeight="false" outlineLevel="0" collapsed="false">
      <c r="A100" s="2" t="s">
        <v>1283</v>
      </c>
      <c r="B100" s="2" t="s">
        <v>1284</v>
      </c>
      <c r="C100" s="2" t="s">
        <v>1285</v>
      </c>
      <c r="D100" s="2" t="s">
        <v>1234</v>
      </c>
      <c r="E100" s="2" t="s">
        <v>1286</v>
      </c>
      <c r="F100" s="2" t="n">
        <v>50</v>
      </c>
      <c r="G100" s="2" t="s">
        <v>1287</v>
      </c>
      <c r="H100" s="2" t="s">
        <v>304</v>
      </c>
      <c r="I100" s="2" t="s">
        <v>1288</v>
      </c>
      <c r="J100" s="2" t="s">
        <v>59</v>
      </c>
      <c r="K100" s="2" t="s">
        <v>1289</v>
      </c>
      <c r="L100" s="2" t="s">
        <v>1290</v>
      </c>
      <c r="M100" s="2" t="s">
        <v>59</v>
      </c>
      <c r="N100" s="2" t="n">
        <v>150</v>
      </c>
      <c r="O100" s="2" t="s">
        <v>59</v>
      </c>
      <c r="P100" s="2" t="s">
        <v>59</v>
      </c>
      <c r="Q100" s="2" t="s">
        <v>59</v>
      </c>
      <c r="R100" s="2" t="s">
        <v>59</v>
      </c>
      <c r="S100" s="2" t="s">
        <v>59</v>
      </c>
      <c r="T100" s="2" t="s">
        <v>59</v>
      </c>
      <c r="U100" s="2" t="s">
        <v>1291</v>
      </c>
      <c r="V100" s="2" t="s">
        <v>59</v>
      </c>
      <c r="W100" s="2" t="n">
        <v>4</v>
      </c>
      <c r="X100" s="2" t="n">
        <v>6</v>
      </c>
      <c r="Y100" s="2" t="n">
        <v>6</v>
      </c>
      <c r="Z100" s="2" t="n">
        <v>10</v>
      </c>
      <c r="AA100" s="2" t="s">
        <v>59</v>
      </c>
      <c r="AB100" s="2" t="s">
        <v>59</v>
      </c>
      <c r="AC100" s="2" t="s">
        <v>59</v>
      </c>
      <c r="AD100" s="2" t="s">
        <v>59</v>
      </c>
      <c r="AE100" s="2" t="s">
        <v>59</v>
      </c>
      <c r="AF100" s="2" t="s">
        <v>59</v>
      </c>
      <c r="AG100" s="2" t="s">
        <v>59</v>
      </c>
      <c r="AH100" s="2" t="s">
        <v>1287</v>
      </c>
      <c r="AI100" s="2" t="s">
        <v>59</v>
      </c>
      <c r="AJ100" s="2" t="s">
        <v>62</v>
      </c>
      <c r="AK100" s="2" t="s">
        <v>59</v>
      </c>
      <c r="AL100" s="2" t="s">
        <v>62</v>
      </c>
      <c r="AM100" s="2" t="s">
        <v>132</v>
      </c>
      <c r="AN100" s="2" t="s">
        <v>59</v>
      </c>
      <c r="AO100" s="2" t="n">
        <v>4</v>
      </c>
      <c r="AP100" s="2" t="n">
        <v>7</v>
      </c>
      <c r="AQ100" s="2" t="s">
        <v>59</v>
      </c>
      <c r="AR100" s="2" t="s">
        <v>59</v>
      </c>
      <c r="AS100" s="2" t="s">
        <v>1292</v>
      </c>
      <c r="AT100" s="2" t="s">
        <v>59</v>
      </c>
      <c r="AU100" s="2" t="s">
        <v>59</v>
      </c>
      <c r="AV100" s="2" t="s">
        <v>59</v>
      </c>
      <c r="AW100" s="2" t="s">
        <v>1293</v>
      </c>
      <c r="AX100" s="2" t="s">
        <v>1294</v>
      </c>
      <c r="AY100" s="2" t="s">
        <v>62</v>
      </c>
      <c r="AZ100" s="2" t="s">
        <v>117</v>
      </c>
      <c r="BA100" s="2" t="s">
        <v>1295</v>
      </c>
      <c r="BB100" s="2" t="n">
        <v>4</v>
      </c>
      <c r="BC100" s="2" t="n">
        <v>5</v>
      </c>
    </row>
    <row r="101" customFormat="false" ht="12.8" hidden="false" customHeight="false" outlineLevel="0" collapsed="false">
      <c r="A101" s="2" t="s">
        <v>1296</v>
      </c>
      <c r="B101" s="2" t="s">
        <v>1297</v>
      </c>
      <c r="C101" s="2" t="s">
        <v>1298</v>
      </c>
      <c r="D101" s="2" t="s">
        <v>1234</v>
      </c>
      <c r="E101" s="2" t="s">
        <v>1144</v>
      </c>
      <c r="F101" s="2" t="n">
        <v>200</v>
      </c>
      <c r="G101" s="2" t="s">
        <v>73</v>
      </c>
      <c r="H101" s="2" t="s">
        <v>1299</v>
      </c>
      <c r="I101" s="2" t="s">
        <v>1267</v>
      </c>
      <c r="J101" s="2" t="s">
        <v>59</v>
      </c>
      <c r="K101" s="2" t="s">
        <v>1300</v>
      </c>
      <c r="L101" s="2" t="s">
        <v>901</v>
      </c>
      <c r="M101" s="2" t="s">
        <v>59</v>
      </c>
      <c r="N101" s="2" t="n">
        <v>200</v>
      </c>
      <c r="O101" s="2" t="s">
        <v>59</v>
      </c>
      <c r="P101" s="2" t="s">
        <v>59</v>
      </c>
      <c r="Q101" s="2" t="s">
        <v>59</v>
      </c>
      <c r="R101" s="2" t="s">
        <v>59</v>
      </c>
      <c r="S101" s="2" t="s">
        <v>73</v>
      </c>
      <c r="T101" s="2" t="s">
        <v>73</v>
      </c>
      <c r="U101" s="2" t="s">
        <v>1301</v>
      </c>
      <c r="V101" s="2" t="s">
        <v>59</v>
      </c>
      <c r="W101" s="5" t="s">
        <v>59</v>
      </c>
      <c r="X101" s="5" t="s">
        <v>59</v>
      </c>
      <c r="Y101" s="2" t="s">
        <v>59</v>
      </c>
      <c r="Z101" s="2" t="s">
        <v>59</v>
      </c>
      <c r="AA101" s="2" t="s">
        <v>59</v>
      </c>
      <c r="AB101" s="2" t="s">
        <v>59</v>
      </c>
      <c r="AC101" s="2" t="s">
        <v>59</v>
      </c>
      <c r="AD101" s="2" t="s">
        <v>59</v>
      </c>
      <c r="AE101" s="2" t="s">
        <v>59</v>
      </c>
      <c r="AF101" s="2" t="s">
        <v>59</v>
      </c>
      <c r="AG101" s="2" t="s">
        <v>59</v>
      </c>
      <c r="AH101" s="2" t="s">
        <v>59</v>
      </c>
      <c r="AI101" s="2" t="s">
        <v>59</v>
      </c>
      <c r="AJ101" s="2" t="s">
        <v>62</v>
      </c>
      <c r="AK101" s="2" t="s">
        <v>59</v>
      </c>
      <c r="AL101" s="2" t="s">
        <v>59</v>
      </c>
      <c r="AM101" s="2" t="s">
        <v>132</v>
      </c>
      <c r="AN101" s="2" t="s">
        <v>59</v>
      </c>
      <c r="AO101" s="2" t="n">
        <v>2</v>
      </c>
      <c r="AP101" s="2" t="n">
        <v>4</v>
      </c>
      <c r="AQ101" s="2" t="s">
        <v>59</v>
      </c>
      <c r="AR101" s="2" t="s">
        <v>59</v>
      </c>
      <c r="AS101" s="2" t="s">
        <v>1302</v>
      </c>
      <c r="AT101" s="2" t="s">
        <v>59</v>
      </c>
      <c r="AU101" s="2" t="s">
        <v>59</v>
      </c>
      <c r="AV101" s="2" t="s">
        <v>62</v>
      </c>
      <c r="AW101" s="2" t="s">
        <v>728</v>
      </c>
      <c r="AX101" s="2" t="s">
        <v>1303</v>
      </c>
      <c r="AY101" s="2" t="s">
        <v>62</v>
      </c>
      <c r="AZ101" s="2" t="s">
        <v>117</v>
      </c>
      <c r="BA101" s="2" t="s">
        <v>346</v>
      </c>
      <c r="BB101" s="2" t="n">
        <v>3</v>
      </c>
      <c r="BC101" s="2" t="n">
        <v>5</v>
      </c>
    </row>
    <row r="102" customFormat="false" ht="12.8" hidden="false" customHeight="false" outlineLevel="0" collapsed="false">
      <c r="A102" s="2" t="s">
        <v>1304</v>
      </c>
      <c r="B102" s="2" t="s">
        <v>1305</v>
      </c>
      <c r="C102" s="2" t="s">
        <v>1306</v>
      </c>
      <c r="D102" s="2" t="s">
        <v>58</v>
      </c>
      <c r="E102" s="2" t="s">
        <v>1307</v>
      </c>
      <c r="F102" s="2" t="s">
        <v>1308</v>
      </c>
      <c r="G102" s="2" t="s">
        <v>547</v>
      </c>
      <c r="H102" s="2" t="s">
        <v>1309</v>
      </c>
      <c r="I102" s="2" t="s">
        <v>59</v>
      </c>
      <c r="J102" s="2" t="s">
        <v>59</v>
      </c>
      <c r="K102" s="2" t="s">
        <v>59</v>
      </c>
      <c r="L102" s="2" t="s">
        <v>59</v>
      </c>
      <c r="M102" s="2" t="n">
        <v>40</v>
      </c>
      <c r="N102" s="2" t="n">
        <v>100</v>
      </c>
      <c r="O102" s="2" t="s">
        <v>59</v>
      </c>
      <c r="P102" s="2" t="s">
        <v>59</v>
      </c>
      <c r="Q102" s="2" t="s">
        <v>59</v>
      </c>
      <c r="R102" s="2" t="s">
        <v>59</v>
      </c>
      <c r="S102" s="2" t="s">
        <v>59</v>
      </c>
      <c r="T102" s="2" t="s">
        <v>59</v>
      </c>
      <c r="U102" s="2" t="s">
        <v>59</v>
      </c>
      <c r="V102" s="2" t="s">
        <v>59</v>
      </c>
      <c r="W102" s="2" t="s">
        <v>59</v>
      </c>
      <c r="X102" s="2" t="s">
        <v>59</v>
      </c>
      <c r="Y102" s="2" t="n">
        <v>6</v>
      </c>
      <c r="Z102" s="2" t="n">
        <v>12</v>
      </c>
      <c r="AA102" s="2" t="n">
        <v>4</v>
      </c>
      <c r="AB102" s="2" t="n">
        <v>5</v>
      </c>
      <c r="AC102" s="2" t="s">
        <v>59</v>
      </c>
      <c r="AD102" s="2" t="s">
        <v>59</v>
      </c>
      <c r="AE102" s="2" t="s">
        <v>1310</v>
      </c>
      <c r="AF102" s="2" t="s">
        <v>59</v>
      </c>
      <c r="AG102" s="2" t="s">
        <v>59</v>
      </c>
      <c r="AH102" s="5" t="s">
        <v>1311</v>
      </c>
      <c r="AI102" s="2" t="s">
        <v>59</v>
      </c>
      <c r="AJ102" s="2" t="s">
        <v>62</v>
      </c>
      <c r="AK102" s="2" t="s">
        <v>59</v>
      </c>
      <c r="AL102" s="2" t="s">
        <v>59</v>
      </c>
      <c r="AM102" s="2" t="s">
        <v>132</v>
      </c>
      <c r="AN102" s="2" t="s">
        <v>59</v>
      </c>
      <c r="AO102" s="2" t="n">
        <v>3</v>
      </c>
      <c r="AP102" s="2" t="n">
        <v>4</v>
      </c>
      <c r="AQ102" s="2" t="s">
        <v>59</v>
      </c>
      <c r="AR102" s="2" t="s">
        <v>59</v>
      </c>
      <c r="AS102" s="2" t="s">
        <v>59</v>
      </c>
      <c r="AT102" s="2" t="s">
        <v>59</v>
      </c>
      <c r="AU102" s="2" t="s">
        <v>59</v>
      </c>
      <c r="AV102" s="2" t="s">
        <v>59</v>
      </c>
      <c r="AW102" s="2" t="s">
        <v>1312</v>
      </c>
      <c r="AX102" s="2" t="s">
        <v>59</v>
      </c>
      <c r="AY102" s="2" t="s">
        <v>59</v>
      </c>
      <c r="AZ102" s="2" t="s">
        <v>59</v>
      </c>
      <c r="BA102" s="2" t="s">
        <v>59</v>
      </c>
      <c r="BB102" s="2" t="s">
        <v>59</v>
      </c>
      <c r="BC102" s="2" t="s">
        <v>59</v>
      </c>
    </row>
    <row r="103" customFormat="false" ht="12.8" hidden="false" customHeight="false" outlineLevel="0" collapsed="false">
      <c r="A103" s="2" t="s">
        <v>1313</v>
      </c>
      <c r="B103" s="2" t="s">
        <v>1314</v>
      </c>
      <c r="C103" s="2" t="s">
        <v>1315</v>
      </c>
      <c r="D103" s="2" t="s">
        <v>58</v>
      </c>
      <c r="E103" s="2" t="s">
        <v>1316</v>
      </c>
      <c r="F103" s="2" t="n">
        <v>50</v>
      </c>
      <c r="G103" s="2" t="s">
        <v>547</v>
      </c>
      <c r="H103" s="2" t="s">
        <v>1317</v>
      </c>
      <c r="I103" s="2" t="s">
        <v>59</v>
      </c>
      <c r="J103" s="2" t="s">
        <v>59</v>
      </c>
      <c r="K103" s="2" t="s">
        <v>1318</v>
      </c>
      <c r="L103" s="2" t="s">
        <v>1319</v>
      </c>
      <c r="M103" s="4" t="s">
        <v>59</v>
      </c>
      <c r="N103" s="2" t="n">
        <v>70</v>
      </c>
      <c r="O103" s="2" t="s">
        <v>59</v>
      </c>
      <c r="P103" s="2" t="s">
        <v>59</v>
      </c>
      <c r="Q103" s="2" t="s">
        <v>59</v>
      </c>
      <c r="R103" s="2" t="s">
        <v>59</v>
      </c>
      <c r="S103" s="2" t="s">
        <v>59</v>
      </c>
      <c r="T103" s="2" t="s">
        <v>59</v>
      </c>
      <c r="U103" s="2" t="s">
        <v>59</v>
      </c>
      <c r="V103" s="2" t="s">
        <v>59</v>
      </c>
      <c r="W103" s="2" t="s">
        <v>59</v>
      </c>
      <c r="X103" s="2" t="s">
        <v>59</v>
      </c>
      <c r="Y103" s="2" t="n">
        <v>10</v>
      </c>
      <c r="Z103" s="2" t="n">
        <v>15</v>
      </c>
      <c r="AA103" s="2" t="s">
        <v>59</v>
      </c>
      <c r="AB103" s="2" t="s">
        <v>59</v>
      </c>
      <c r="AC103" s="2" t="s">
        <v>59</v>
      </c>
      <c r="AD103" s="2" t="s">
        <v>59</v>
      </c>
      <c r="AE103" s="2" t="s">
        <v>1320</v>
      </c>
      <c r="AF103" s="2" t="s">
        <v>1037</v>
      </c>
      <c r="AG103" s="2" t="s">
        <v>59</v>
      </c>
      <c r="AH103" s="2" t="s">
        <v>59</v>
      </c>
      <c r="AI103" s="2" t="s">
        <v>59</v>
      </c>
      <c r="AJ103" s="2" t="s">
        <v>59</v>
      </c>
      <c r="AK103" s="2" t="s">
        <v>62</v>
      </c>
      <c r="AL103" s="2" t="s">
        <v>62</v>
      </c>
      <c r="AM103" s="2" t="s">
        <v>59</v>
      </c>
      <c r="AN103" s="5" t="s">
        <v>59</v>
      </c>
      <c r="AO103" s="2" t="s">
        <v>59</v>
      </c>
      <c r="AP103" s="2" t="s">
        <v>59</v>
      </c>
      <c r="AQ103" s="2" t="s">
        <v>59</v>
      </c>
      <c r="AR103" s="2" t="s">
        <v>59</v>
      </c>
      <c r="AS103" s="2" t="s">
        <v>59</v>
      </c>
      <c r="AT103" s="2" t="s">
        <v>59</v>
      </c>
      <c r="AU103" s="2" t="s">
        <v>59</v>
      </c>
      <c r="AV103" s="2" t="s">
        <v>59</v>
      </c>
      <c r="AW103" s="2" t="s">
        <v>59</v>
      </c>
      <c r="AX103" s="2" t="s">
        <v>59</v>
      </c>
      <c r="AY103" s="2" t="s">
        <v>59</v>
      </c>
      <c r="AZ103" s="2" t="s">
        <v>59</v>
      </c>
      <c r="BA103" s="2" t="s">
        <v>59</v>
      </c>
      <c r="BB103" s="2" t="s">
        <v>59</v>
      </c>
      <c r="BC103" s="2" t="s">
        <v>59</v>
      </c>
    </row>
    <row r="104" customFormat="false" ht="12.8" hidden="false" customHeight="false" outlineLevel="0" collapsed="false">
      <c r="A104" s="2" t="s">
        <v>1321</v>
      </c>
      <c r="B104" s="2" t="s">
        <v>1321</v>
      </c>
      <c r="C104" s="2" t="s">
        <v>1322</v>
      </c>
      <c r="D104" s="2" t="s">
        <v>58</v>
      </c>
      <c r="E104" s="2" t="s">
        <v>1323</v>
      </c>
      <c r="F104" s="2" t="s">
        <v>59</v>
      </c>
      <c r="G104" s="2" t="s">
        <v>1324</v>
      </c>
      <c r="H104" s="2" t="s">
        <v>59</v>
      </c>
      <c r="I104" s="2" t="s">
        <v>59</v>
      </c>
      <c r="J104" s="2" t="s">
        <v>59</v>
      </c>
      <c r="K104" s="5" t="s">
        <v>59</v>
      </c>
      <c r="L104" s="2" t="s">
        <v>1325</v>
      </c>
      <c r="M104" s="2" t="s">
        <v>59</v>
      </c>
      <c r="N104" s="2" t="s">
        <v>59</v>
      </c>
      <c r="O104" s="2" t="s">
        <v>59</v>
      </c>
      <c r="P104" s="2" t="s">
        <v>59</v>
      </c>
      <c r="Q104" s="2" t="s">
        <v>59</v>
      </c>
      <c r="R104" s="2" t="s">
        <v>59</v>
      </c>
      <c r="S104" s="2" t="s">
        <v>59</v>
      </c>
      <c r="T104" s="2" t="s">
        <v>59</v>
      </c>
      <c r="U104" s="2" t="s">
        <v>126</v>
      </c>
      <c r="V104" s="2" t="s">
        <v>126</v>
      </c>
      <c r="W104" s="2" t="n">
        <v>7</v>
      </c>
      <c r="X104" s="2" t="n">
        <v>20</v>
      </c>
      <c r="Y104" s="2" t="s">
        <v>59</v>
      </c>
      <c r="Z104" s="2" t="s">
        <v>59</v>
      </c>
      <c r="AA104" s="2" t="s">
        <v>59</v>
      </c>
      <c r="AB104" s="2" t="s">
        <v>59</v>
      </c>
      <c r="AC104" s="2" t="s">
        <v>59</v>
      </c>
      <c r="AD104" s="2" t="s">
        <v>59</v>
      </c>
      <c r="AE104" s="2" t="s">
        <v>59</v>
      </c>
      <c r="AF104" s="2" t="s">
        <v>59</v>
      </c>
      <c r="AG104" s="2" t="s">
        <v>59</v>
      </c>
      <c r="AH104" s="2" t="s">
        <v>1326</v>
      </c>
      <c r="AI104" s="2" t="s">
        <v>77</v>
      </c>
      <c r="AJ104" s="2" t="s">
        <v>62</v>
      </c>
      <c r="AK104" s="2" t="s">
        <v>59</v>
      </c>
      <c r="AL104" s="2" t="s">
        <v>62</v>
      </c>
      <c r="AM104" s="2" t="s">
        <v>1327</v>
      </c>
      <c r="AN104" s="2" t="s">
        <v>1327</v>
      </c>
      <c r="AO104" s="2" t="s">
        <v>59</v>
      </c>
      <c r="AP104" s="2" t="s">
        <v>59</v>
      </c>
      <c r="AQ104" s="2" t="s">
        <v>59</v>
      </c>
      <c r="AR104" s="2" t="s">
        <v>59</v>
      </c>
      <c r="AS104" s="4" t="s">
        <v>1328</v>
      </c>
      <c r="AT104" s="2" t="s">
        <v>77</v>
      </c>
      <c r="AU104" s="2" t="s">
        <v>77</v>
      </c>
      <c r="AV104" s="2" t="s">
        <v>1329</v>
      </c>
      <c r="AW104" s="2" t="s">
        <v>59</v>
      </c>
      <c r="AX104" s="2" t="s">
        <v>1330</v>
      </c>
      <c r="AY104" s="2" t="s">
        <v>62</v>
      </c>
      <c r="AZ104" s="2" t="s">
        <v>117</v>
      </c>
      <c r="BA104" s="2" t="s">
        <v>469</v>
      </c>
      <c r="BB104" s="2" t="s">
        <v>59</v>
      </c>
      <c r="BC104" s="2" t="s">
        <v>59</v>
      </c>
    </row>
    <row r="105" customFormat="false" ht="12.8" hidden="false" customHeight="false" outlineLevel="0" collapsed="false">
      <c r="A105" s="2" t="s">
        <v>1331</v>
      </c>
      <c r="B105" s="2" t="s">
        <v>1332</v>
      </c>
      <c r="C105" s="2" t="s">
        <v>1333</v>
      </c>
      <c r="D105" s="2" t="s">
        <v>1334</v>
      </c>
      <c r="E105" s="2" t="s">
        <v>1335</v>
      </c>
      <c r="F105" s="2" t="n">
        <v>50</v>
      </c>
      <c r="G105" s="2" t="s">
        <v>1336</v>
      </c>
      <c r="H105" s="2" t="s">
        <v>1337</v>
      </c>
      <c r="I105" s="2" t="s">
        <v>59</v>
      </c>
      <c r="J105" s="2" t="s">
        <v>172</v>
      </c>
      <c r="K105" s="2" t="s">
        <v>491</v>
      </c>
      <c r="L105" s="2" t="s">
        <v>1338</v>
      </c>
      <c r="M105" s="2" t="n">
        <v>10</v>
      </c>
      <c r="N105" s="2" t="n">
        <v>50</v>
      </c>
      <c r="O105" s="2" t="n">
        <v>2</v>
      </c>
      <c r="P105" s="2" t="n">
        <v>15</v>
      </c>
      <c r="Q105" s="2" t="s">
        <v>59</v>
      </c>
      <c r="R105" s="2" t="s">
        <v>59</v>
      </c>
      <c r="S105" s="2" t="s">
        <v>59</v>
      </c>
      <c r="T105" s="2" t="s">
        <v>59</v>
      </c>
      <c r="U105" s="2" t="s">
        <v>1339</v>
      </c>
      <c r="V105" s="2" t="s">
        <v>59</v>
      </c>
      <c r="W105" s="2" t="s">
        <v>59</v>
      </c>
      <c r="X105" s="2" t="s">
        <v>59</v>
      </c>
      <c r="Y105" s="2" t="s">
        <v>59</v>
      </c>
      <c r="Z105" s="2" t="s">
        <v>59</v>
      </c>
      <c r="AA105" s="3" t="n">
        <v>11</v>
      </c>
      <c r="AB105" s="3" t="n">
        <v>17</v>
      </c>
      <c r="AC105" s="2" t="s">
        <v>59</v>
      </c>
      <c r="AD105" s="2" t="s">
        <v>59</v>
      </c>
      <c r="AE105" s="2" t="s">
        <v>59</v>
      </c>
      <c r="AF105" s="2" t="s">
        <v>1037</v>
      </c>
      <c r="AG105" s="2" t="s">
        <v>59</v>
      </c>
      <c r="AH105" s="2" t="s">
        <v>1340</v>
      </c>
      <c r="AI105" s="2" t="s">
        <v>59</v>
      </c>
      <c r="AJ105" s="2" t="s">
        <v>62</v>
      </c>
      <c r="AK105" s="2" t="s">
        <v>59</v>
      </c>
      <c r="AL105" s="2" t="s">
        <v>62</v>
      </c>
      <c r="AM105" s="2" t="s">
        <v>59</v>
      </c>
      <c r="AN105" s="2" t="s">
        <v>59</v>
      </c>
      <c r="AO105" s="2" t="n">
        <v>2.5</v>
      </c>
      <c r="AP105" s="2" t="n">
        <v>4</v>
      </c>
      <c r="AQ105" s="2" t="s">
        <v>59</v>
      </c>
      <c r="AR105" s="2" t="s">
        <v>59</v>
      </c>
      <c r="AS105" s="2" t="s">
        <v>59</v>
      </c>
      <c r="AT105" s="2" t="s">
        <v>59</v>
      </c>
      <c r="AU105" s="2" t="s">
        <v>59</v>
      </c>
      <c r="AV105" s="2" t="s">
        <v>62</v>
      </c>
      <c r="AW105" s="2" t="s">
        <v>59</v>
      </c>
      <c r="AX105" s="2" t="s">
        <v>1341</v>
      </c>
      <c r="AY105" s="2" t="s">
        <v>59</v>
      </c>
      <c r="AZ105" s="2" t="s">
        <v>59</v>
      </c>
      <c r="BA105" s="2" t="s">
        <v>59</v>
      </c>
      <c r="BB105" s="2" t="s">
        <v>59</v>
      </c>
      <c r="BC105" s="2" t="s">
        <v>59</v>
      </c>
    </row>
    <row r="106" customFormat="false" ht="12.8" hidden="false" customHeight="false" outlineLevel="0" collapsed="false">
      <c r="A106" s="2" t="s">
        <v>1342</v>
      </c>
      <c r="B106" s="2" t="s">
        <v>1342</v>
      </c>
      <c r="C106" s="2" t="s">
        <v>1343</v>
      </c>
      <c r="D106" s="2" t="s">
        <v>254</v>
      </c>
      <c r="E106" s="2" t="s">
        <v>89</v>
      </c>
      <c r="F106" s="2" t="s">
        <v>59</v>
      </c>
      <c r="G106" s="2" t="s">
        <v>1344</v>
      </c>
      <c r="H106" s="2" t="s">
        <v>59</v>
      </c>
      <c r="I106" s="2" t="s">
        <v>59</v>
      </c>
      <c r="J106" s="5" t="s">
        <v>1345</v>
      </c>
      <c r="K106" s="2" t="s">
        <v>59</v>
      </c>
      <c r="L106" s="2" t="s">
        <v>90</v>
      </c>
      <c r="M106" s="2" t="s">
        <v>59</v>
      </c>
      <c r="N106" s="2" t="s">
        <v>59</v>
      </c>
      <c r="O106" s="2" t="s">
        <v>59</v>
      </c>
      <c r="P106" s="2" t="s">
        <v>59</v>
      </c>
      <c r="Q106" s="2" t="s">
        <v>59</v>
      </c>
      <c r="R106" s="2" t="s">
        <v>59</v>
      </c>
      <c r="S106" s="2" t="s">
        <v>59</v>
      </c>
      <c r="T106" s="2" t="s">
        <v>59</v>
      </c>
      <c r="U106" s="2" t="s">
        <v>1346</v>
      </c>
      <c r="V106" s="2" t="s">
        <v>59</v>
      </c>
      <c r="W106" s="2" t="s">
        <v>59</v>
      </c>
      <c r="X106" s="2" t="s">
        <v>59</v>
      </c>
      <c r="Y106" s="2" t="s">
        <v>59</v>
      </c>
      <c r="Z106" s="2" t="s">
        <v>59</v>
      </c>
      <c r="AA106" s="2" t="s">
        <v>59</v>
      </c>
      <c r="AB106" s="2" t="s">
        <v>59</v>
      </c>
      <c r="AC106" s="2" t="s">
        <v>59</v>
      </c>
      <c r="AD106" s="2" t="s">
        <v>59</v>
      </c>
      <c r="AE106" s="2" t="s">
        <v>59</v>
      </c>
      <c r="AF106" s="2" t="s">
        <v>59</v>
      </c>
      <c r="AG106" s="2" t="s">
        <v>1347</v>
      </c>
      <c r="AH106" s="2" t="s">
        <v>59</v>
      </c>
      <c r="AI106" s="2" t="s">
        <v>59</v>
      </c>
      <c r="AJ106" s="2" t="s">
        <v>59</v>
      </c>
      <c r="AK106" s="2" t="s">
        <v>59</v>
      </c>
      <c r="AL106" s="2" t="s">
        <v>97</v>
      </c>
      <c r="AM106" s="2" t="s">
        <v>59</v>
      </c>
      <c r="AN106" s="2" t="s">
        <v>156</v>
      </c>
      <c r="AO106" s="2" t="s">
        <v>59</v>
      </c>
      <c r="AP106" s="2" t="s">
        <v>59</v>
      </c>
      <c r="AQ106" s="2" t="s">
        <v>59</v>
      </c>
      <c r="AR106" s="2" t="s">
        <v>59</v>
      </c>
      <c r="AS106" s="2" t="s">
        <v>1027</v>
      </c>
      <c r="AT106" s="2" t="s">
        <v>1348</v>
      </c>
      <c r="AU106" s="2" t="s">
        <v>59</v>
      </c>
      <c r="AV106" s="2" t="s">
        <v>59</v>
      </c>
      <c r="AW106" s="2" t="s">
        <v>59</v>
      </c>
      <c r="AX106" s="2" t="s">
        <v>1349</v>
      </c>
      <c r="AY106" s="2" t="s">
        <v>97</v>
      </c>
      <c r="AZ106" s="2" t="s">
        <v>1350</v>
      </c>
      <c r="BA106" s="2" t="s">
        <v>59</v>
      </c>
      <c r="BB106" s="2" t="s">
        <v>59</v>
      </c>
      <c r="BC106" s="2" t="s">
        <v>59</v>
      </c>
    </row>
    <row r="107" customFormat="false" ht="12.8" hidden="false" customHeight="false" outlineLevel="0" collapsed="false">
      <c r="A107" s="2" t="s">
        <v>1351</v>
      </c>
      <c r="B107" s="2" t="s">
        <v>1352</v>
      </c>
      <c r="C107" s="2" t="s">
        <v>1353</v>
      </c>
      <c r="D107" s="2" t="s">
        <v>254</v>
      </c>
      <c r="E107" s="2" t="s">
        <v>1354</v>
      </c>
      <c r="F107" s="2" t="n">
        <v>10</v>
      </c>
      <c r="G107" s="2" t="s">
        <v>1355</v>
      </c>
      <c r="H107" s="2" t="s">
        <v>1356</v>
      </c>
      <c r="I107" s="2" t="s">
        <v>59</v>
      </c>
      <c r="J107" s="2" t="s">
        <v>1357</v>
      </c>
      <c r="K107" s="2" t="s">
        <v>59</v>
      </c>
      <c r="L107" s="2" t="s">
        <v>59</v>
      </c>
      <c r="M107" s="2" t="n">
        <v>4.5</v>
      </c>
      <c r="N107" s="2" t="n">
        <v>12</v>
      </c>
      <c r="O107" s="2" t="n">
        <v>0.5</v>
      </c>
      <c r="P107" s="2" t="n">
        <v>2.2</v>
      </c>
      <c r="Q107" s="2" t="s">
        <v>59</v>
      </c>
      <c r="R107" s="2" t="s">
        <v>59</v>
      </c>
      <c r="S107" s="2" t="s">
        <v>1358</v>
      </c>
      <c r="T107" s="2" t="s">
        <v>1358</v>
      </c>
      <c r="U107" s="2" t="s">
        <v>1359</v>
      </c>
      <c r="V107" s="2" t="s">
        <v>265</v>
      </c>
      <c r="W107" s="2" t="n">
        <v>4</v>
      </c>
      <c r="X107" s="2" t="n">
        <v>7</v>
      </c>
      <c r="Y107" s="2" t="n">
        <v>5</v>
      </c>
      <c r="Z107" s="2" t="n">
        <v>11</v>
      </c>
      <c r="AA107" s="2" t="s">
        <v>59</v>
      </c>
      <c r="AB107" s="2" t="s">
        <v>59</v>
      </c>
      <c r="AC107" s="2" t="s">
        <v>59</v>
      </c>
      <c r="AD107" s="2" t="s">
        <v>59</v>
      </c>
      <c r="AE107" s="2" t="s">
        <v>59</v>
      </c>
      <c r="AF107" s="2" t="s">
        <v>59</v>
      </c>
      <c r="AG107" s="2" t="s">
        <v>59</v>
      </c>
      <c r="AH107" s="2" t="s">
        <v>1360</v>
      </c>
      <c r="AI107" s="2" t="s">
        <v>96</v>
      </c>
      <c r="AJ107" s="2" t="s">
        <v>59</v>
      </c>
      <c r="AK107" s="2" t="s">
        <v>59</v>
      </c>
      <c r="AL107" s="2" t="s">
        <v>59</v>
      </c>
      <c r="AM107" s="2" t="s">
        <v>59</v>
      </c>
      <c r="AN107" s="2" t="s">
        <v>59</v>
      </c>
      <c r="AO107" s="2" t="n">
        <v>1.3</v>
      </c>
      <c r="AP107" s="2" t="n">
        <v>1.5</v>
      </c>
      <c r="AQ107" s="2" t="s">
        <v>59</v>
      </c>
      <c r="AR107" s="2" t="s">
        <v>59</v>
      </c>
      <c r="AS107" s="2" t="s">
        <v>59</v>
      </c>
      <c r="AT107" s="2" t="s">
        <v>59</v>
      </c>
      <c r="AU107" s="2" t="s">
        <v>59</v>
      </c>
      <c r="AV107" s="2" t="s">
        <v>59</v>
      </c>
      <c r="AW107" s="2" t="s">
        <v>59</v>
      </c>
      <c r="AX107" s="2" t="s">
        <v>59</v>
      </c>
      <c r="AY107" s="2" t="s">
        <v>97</v>
      </c>
      <c r="AZ107" s="2" t="s">
        <v>1361</v>
      </c>
      <c r="BA107" s="2" t="s">
        <v>59</v>
      </c>
      <c r="BB107" s="2" t="n">
        <v>0.3</v>
      </c>
      <c r="BC107" s="2" t="n">
        <v>0.4</v>
      </c>
    </row>
    <row r="108" customFormat="false" ht="12.8" hidden="false" customHeight="false" outlineLevel="0" collapsed="false">
      <c r="A108" s="2" t="s">
        <v>1362</v>
      </c>
      <c r="B108" s="2" t="s">
        <v>1362</v>
      </c>
      <c r="C108" s="2" t="s">
        <v>1363</v>
      </c>
      <c r="D108" s="2" t="s">
        <v>58</v>
      </c>
      <c r="E108" s="2" t="s">
        <v>1364</v>
      </c>
      <c r="F108" s="2" t="s">
        <v>59</v>
      </c>
      <c r="G108" s="2" t="s">
        <v>59</v>
      </c>
      <c r="H108" s="2" t="s">
        <v>59</v>
      </c>
      <c r="I108" s="2" t="s">
        <v>1365</v>
      </c>
      <c r="J108" s="2" t="s">
        <v>59</v>
      </c>
      <c r="K108" s="2" t="s">
        <v>59</v>
      </c>
      <c r="L108" s="2" t="s">
        <v>59</v>
      </c>
      <c r="M108" s="2" t="s">
        <v>59</v>
      </c>
      <c r="N108" s="2" t="s">
        <v>59</v>
      </c>
      <c r="O108" s="2" t="s">
        <v>59</v>
      </c>
      <c r="P108" s="2" t="s">
        <v>59</v>
      </c>
      <c r="Q108" s="2" t="s">
        <v>59</v>
      </c>
      <c r="R108" s="2" t="s">
        <v>59</v>
      </c>
      <c r="S108" s="2" t="s">
        <v>59</v>
      </c>
      <c r="T108" s="2" t="s">
        <v>59</v>
      </c>
      <c r="U108" s="2" t="s">
        <v>1366</v>
      </c>
      <c r="V108" s="2" t="s">
        <v>92</v>
      </c>
      <c r="W108" s="2" t="s">
        <v>59</v>
      </c>
      <c r="X108" s="2" t="s">
        <v>59</v>
      </c>
      <c r="Y108" s="2" t="s">
        <v>59</v>
      </c>
      <c r="Z108" s="2" t="s">
        <v>59</v>
      </c>
      <c r="AA108" s="2" t="s">
        <v>59</v>
      </c>
      <c r="AB108" s="2" t="s">
        <v>59</v>
      </c>
      <c r="AC108" s="2" t="s">
        <v>59</v>
      </c>
      <c r="AD108" s="2" t="s">
        <v>59</v>
      </c>
      <c r="AE108" s="2" t="s">
        <v>59</v>
      </c>
      <c r="AF108" s="2" t="s">
        <v>1367</v>
      </c>
      <c r="AG108" s="2" t="s">
        <v>59</v>
      </c>
      <c r="AH108" s="4" t="s">
        <v>1368</v>
      </c>
      <c r="AI108" s="2" t="s">
        <v>96</v>
      </c>
      <c r="AJ108" s="2" t="s">
        <v>97</v>
      </c>
      <c r="AK108" s="2" t="s">
        <v>59</v>
      </c>
      <c r="AL108" s="2" t="s">
        <v>97</v>
      </c>
      <c r="AM108" s="2" t="s">
        <v>59</v>
      </c>
      <c r="AN108" s="2" t="s">
        <v>59</v>
      </c>
      <c r="AO108" s="2" t="s">
        <v>59</v>
      </c>
      <c r="AP108" s="2" t="s">
        <v>59</v>
      </c>
      <c r="AQ108" s="2" t="s">
        <v>59</v>
      </c>
      <c r="AR108" s="2" t="s">
        <v>59</v>
      </c>
      <c r="AS108" s="2" t="s">
        <v>1369</v>
      </c>
      <c r="AT108" s="2" t="s">
        <v>97</v>
      </c>
      <c r="AU108" s="2" t="s">
        <v>96</v>
      </c>
      <c r="AV108" s="2" t="s">
        <v>59</v>
      </c>
      <c r="AW108" s="2" t="s">
        <v>59</v>
      </c>
      <c r="AX108" s="2" t="s">
        <v>1370</v>
      </c>
      <c r="AY108" s="2" t="s">
        <v>97</v>
      </c>
      <c r="AZ108" s="2" t="s">
        <v>1371</v>
      </c>
      <c r="BA108" s="2" t="s">
        <v>59</v>
      </c>
      <c r="BB108" s="2" t="s">
        <v>59</v>
      </c>
      <c r="BC108" s="2" t="s">
        <v>1372</v>
      </c>
    </row>
    <row r="109" customFormat="false" ht="12.8" hidden="false" customHeight="false" outlineLevel="0" collapsed="false">
      <c r="A109" s="2" t="s">
        <v>1373</v>
      </c>
      <c r="B109" s="2" t="s">
        <v>1374</v>
      </c>
      <c r="C109" s="2" t="s">
        <v>1375</v>
      </c>
      <c r="D109" s="2" t="s">
        <v>1376</v>
      </c>
      <c r="E109" s="2" t="s">
        <v>1144</v>
      </c>
      <c r="F109" s="2" t="s">
        <v>59</v>
      </c>
      <c r="G109" s="2" t="s">
        <v>1377</v>
      </c>
      <c r="H109" s="2" t="s">
        <v>1378</v>
      </c>
      <c r="I109" s="2" t="s">
        <v>59</v>
      </c>
      <c r="J109" s="2" t="s">
        <v>1379</v>
      </c>
      <c r="K109" s="2" t="s">
        <v>1380</v>
      </c>
      <c r="L109" s="2" t="s">
        <v>1381</v>
      </c>
      <c r="M109" s="2" t="s">
        <v>1382</v>
      </c>
      <c r="N109" s="2" t="s">
        <v>1383</v>
      </c>
      <c r="O109" s="2" t="s">
        <v>1384</v>
      </c>
      <c r="P109" s="2" t="s">
        <v>1385</v>
      </c>
      <c r="Q109" s="2" t="s">
        <v>59</v>
      </c>
      <c r="R109" s="2" t="s">
        <v>59</v>
      </c>
      <c r="S109" s="2" t="s">
        <v>1386</v>
      </c>
      <c r="T109" s="2" t="s">
        <v>1387</v>
      </c>
      <c r="U109" s="2" t="s">
        <v>1388</v>
      </c>
      <c r="V109" s="2" t="s">
        <v>59</v>
      </c>
      <c r="W109" s="2" t="s">
        <v>59</v>
      </c>
      <c r="X109" s="2" t="s">
        <v>59</v>
      </c>
      <c r="Y109" s="2" t="n">
        <v>35</v>
      </c>
      <c r="Z109" s="2" t="n">
        <v>55</v>
      </c>
      <c r="AA109" s="4" t="n">
        <v>10</v>
      </c>
      <c r="AB109" s="4" t="n">
        <v>35</v>
      </c>
      <c r="AC109" s="2" t="s">
        <v>59</v>
      </c>
      <c r="AD109" s="2" t="s">
        <v>59</v>
      </c>
      <c r="AE109" s="2" t="s">
        <v>1389</v>
      </c>
      <c r="AF109" s="2" t="s">
        <v>1390</v>
      </c>
      <c r="AG109" s="2" t="s">
        <v>1391</v>
      </c>
      <c r="AH109" s="2" t="s">
        <v>1392</v>
      </c>
      <c r="AI109" s="2" t="s">
        <v>59</v>
      </c>
      <c r="AJ109" s="2" t="s">
        <v>59</v>
      </c>
      <c r="AK109" s="2" t="s">
        <v>59</v>
      </c>
      <c r="AL109" s="2" t="s">
        <v>59</v>
      </c>
      <c r="AM109" s="2" t="s">
        <v>59</v>
      </c>
      <c r="AN109" s="2" t="s">
        <v>59</v>
      </c>
      <c r="AO109" s="2" t="s">
        <v>59</v>
      </c>
      <c r="AP109" s="2" t="n">
        <v>2.8</v>
      </c>
      <c r="AQ109" s="2" t="s">
        <v>59</v>
      </c>
      <c r="AR109" s="2" t="n">
        <v>1</v>
      </c>
      <c r="AS109" s="2" t="s">
        <v>59</v>
      </c>
      <c r="AT109" s="2" t="s">
        <v>59</v>
      </c>
      <c r="AU109" s="2" t="s">
        <v>59</v>
      </c>
      <c r="AV109" s="2" t="s">
        <v>59</v>
      </c>
      <c r="AW109" s="2" t="s">
        <v>728</v>
      </c>
      <c r="AX109" s="2" t="s">
        <v>1393</v>
      </c>
      <c r="AY109" s="2" t="s">
        <v>62</v>
      </c>
      <c r="AZ109" s="2" t="s">
        <v>59</v>
      </c>
      <c r="BA109" s="2" t="s">
        <v>59</v>
      </c>
      <c r="BB109" s="2" t="s">
        <v>59</v>
      </c>
      <c r="BC109" s="2" t="n">
        <v>7</v>
      </c>
    </row>
    <row r="110" customFormat="false" ht="12.8" hidden="false" customHeight="false" outlineLevel="0" collapsed="false">
      <c r="A110" s="2" t="s">
        <v>1394</v>
      </c>
      <c r="B110" s="2" t="s">
        <v>1395</v>
      </c>
      <c r="C110" s="2" t="s">
        <v>1396</v>
      </c>
      <c r="D110" s="2" t="s">
        <v>1376</v>
      </c>
      <c r="E110" s="2" t="s">
        <v>551</v>
      </c>
      <c r="F110" s="2" t="s">
        <v>59</v>
      </c>
      <c r="G110" s="2" t="s">
        <v>1397</v>
      </c>
      <c r="H110" s="2" t="s">
        <v>1398</v>
      </c>
      <c r="I110" s="2" t="s">
        <v>59</v>
      </c>
      <c r="J110" s="2" t="s">
        <v>1379</v>
      </c>
      <c r="K110" s="2" t="s">
        <v>1399</v>
      </c>
      <c r="L110" s="3" t="s">
        <v>1400</v>
      </c>
      <c r="M110" s="2" t="n">
        <v>20</v>
      </c>
      <c r="N110" s="2" t="n">
        <v>90</v>
      </c>
      <c r="O110" s="2" t="n">
        <v>5</v>
      </c>
      <c r="P110" s="2" t="n">
        <v>20</v>
      </c>
      <c r="Q110" s="2" t="s">
        <v>59</v>
      </c>
      <c r="R110" s="2" t="s">
        <v>59</v>
      </c>
      <c r="S110" s="2" t="s">
        <v>1401</v>
      </c>
      <c r="T110" s="2" t="s">
        <v>1402</v>
      </c>
      <c r="U110" s="2" t="s">
        <v>413</v>
      </c>
      <c r="V110" s="2" t="s">
        <v>126</v>
      </c>
      <c r="W110" s="2" t="s">
        <v>59</v>
      </c>
      <c r="X110" s="2" t="s">
        <v>59</v>
      </c>
      <c r="Y110" s="2" t="n">
        <v>35</v>
      </c>
      <c r="Z110" s="2" t="n">
        <v>50</v>
      </c>
      <c r="AA110" s="2" t="s">
        <v>59</v>
      </c>
      <c r="AB110" s="2" t="s">
        <v>59</v>
      </c>
      <c r="AC110" s="2" t="s">
        <v>59</v>
      </c>
      <c r="AD110" s="2" t="s">
        <v>59</v>
      </c>
      <c r="AE110" s="2" t="s">
        <v>1403</v>
      </c>
      <c r="AF110" s="2" t="s">
        <v>1404</v>
      </c>
      <c r="AG110" s="2" t="s">
        <v>1405</v>
      </c>
      <c r="AH110" s="2" t="s">
        <v>1406</v>
      </c>
      <c r="AI110" s="2" t="s">
        <v>59</v>
      </c>
      <c r="AJ110" s="2" t="s">
        <v>59</v>
      </c>
      <c r="AK110" s="2" t="s">
        <v>59</v>
      </c>
      <c r="AL110" s="2" t="s">
        <v>59</v>
      </c>
      <c r="AM110" s="2" t="s">
        <v>59</v>
      </c>
      <c r="AN110" s="2" t="s">
        <v>59</v>
      </c>
      <c r="AO110" s="2" t="s">
        <v>59</v>
      </c>
      <c r="AP110" s="2" t="n">
        <v>3</v>
      </c>
      <c r="AQ110" s="2" t="s">
        <v>59</v>
      </c>
      <c r="AR110" s="2" t="n">
        <v>1</v>
      </c>
      <c r="AS110" s="2" t="s">
        <v>1407</v>
      </c>
      <c r="AT110" s="2" t="s">
        <v>59</v>
      </c>
      <c r="AU110" s="2" t="s">
        <v>59</v>
      </c>
      <c r="AV110" s="2" t="s">
        <v>59</v>
      </c>
      <c r="AW110" s="2" t="s">
        <v>728</v>
      </c>
      <c r="AX110" s="2" t="s">
        <v>1393</v>
      </c>
      <c r="AY110" s="2" t="s">
        <v>62</v>
      </c>
      <c r="AZ110" s="2" t="s">
        <v>59</v>
      </c>
      <c r="BA110" s="2" t="s">
        <v>59</v>
      </c>
      <c r="BB110" s="2" t="s">
        <v>59</v>
      </c>
      <c r="BC110" s="2" t="n">
        <v>7.5</v>
      </c>
    </row>
    <row r="112" customFormat="false" ht="12.8" hidden="false" customHeight="false" outlineLevel="0" collapsed="false">
      <c r="A112" s="7" t="s">
        <v>1408</v>
      </c>
    </row>
    <row r="113" customFormat="false" ht="12.8" hidden="false" customHeight="false" outlineLevel="0" collapsed="false">
      <c r="A113" s="2" t="s">
        <v>55</v>
      </c>
    </row>
    <row r="114" customFormat="false" ht="12.8" hidden="false" customHeight="false" outlineLevel="0" collapsed="false">
      <c r="A114" s="2" t="s">
        <v>65</v>
      </c>
      <c r="AA114" s="0" t="s">
        <v>1409</v>
      </c>
      <c r="AB114" s="0" t="s">
        <v>1409</v>
      </c>
      <c r="AT114" s="0" t="s">
        <v>1410</v>
      </c>
      <c r="AU114" s="0" t="s">
        <v>1410</v>
      </c>
      <c r="AV114" s="0" t="s">
        <v>1410</v>
      </c>
      <c r="AZ114" s="0" t="s">
        <v>1411</v>
      </c>
    </row>
    <row r="115" customFormat="false" ht="12.8" hidden="false" customHeight="false" outlineLevel="0" collapsed="false">
      <c r="A115" s="2" t="s">
        <v>79</v>
      </c>
      <c r="AI115" s="0" t="s">
        <v>1411</v>
      </c>
    </row>
    <row r="116" customFormat="false" ht="12.8" hidden="false" customHeight="false" outlineLevel="0" collapsed="false">
      <c r="A116" s="2" t="s">
        <v>86</v>
      </c>
      <c r="AE116" s="0" t="s">
        <v>1412</v>
      </c>
      <c r="AF116" s="0" t="s">
        <v>1412</v>
      </c>
      <c r="AH116" s="0" t="s">
        <v>1409</v>
      </c>
    </row>
    <row r="117" customFormat="false" ht="12.8" hidden="false" customHeight="false" outlineLevel="0" collapsed="false">
      <c r="A117" s="2" t="s">
        <v>101</v>
      </c>
      <c r="I117" s="0" t="s">
        <v>1412</v>
      </c>
      <c r="S117" s="0" t="s">
        <v>1412</v>
      </c>
      <c r="T117" s="0" t="s">
        <v>1412</v>
      </c>
      <c r="Y117" s="0" t="s">
        <v>1413</v>
      </c>
      <c r="AH117" s="0" t="s">
        <v>1409</v>
      </c>
    </row>
    <row r="118" customFormat="false" ht="12.8" hidden="false" customHeight="false" outlineLevel="0" collapsed="false">
      <c r="A118" s="2" t="s">
        <v>118</v>
      </c>
    </row>
    <row r="119" customFormat="false" ht="12.8" hidden="false" customHeight="false" outlineLevel="0" collapsed="false">
      <c r="A119" s="2" t="s">
        <v>135</v>
      </c>
      <c r="S119" s="0" t="s">
        <v>1412</v>
      </c>
      <c r="T119" s="0" t="s">
        <v>1413</v>
      </c>
    </row>
    <row r="120" customFormat="false" ht="12.8" hidden="false" customHeight="false" outlineLevel="0" collapsed="false">
      <c r="A120" s="2" t="s">
        <v>166</v>
      </c>
      <c r="J120" s="0" t="s">
        <v>1409</v>
      </c>
    </row>
    <row r="121" customFormat="false" ht="12.8" hidden="false" customHeight="false" outlineLevel="0" collapsed="false">
      <c r="A121" s="2" t="s">
        <v>187</v>
      </c>
      <c r="H121" s="0" t="s">
        <v>1409</v>
      </c>
      <c r="O121" s="0" t="s">
        <v>1409</v>
      </c>
      <c r="P121" s="0" t="s">
        <v>1409</v>
      </c>
    </row>
    <row r="122" customFormat="false" ht="12.8" hidden="false" customHeight="false" outlineLevel="0" collapsed="false">
      <c r="A122" s="2" t="s">
        <v>200</v>
      </c>
    </row>
    <row r="123" customFormat="false" ht="12.8" hidden="false" customHeight="false" outlineLevel="0" collapsed="false">
      <c r="A123" s="2" t="s">
        <v>217</v>
      </c>
    </row>
    <row r="124" customFormat="false" ht="12.8" hidden="false" customHeight="false" outlineLevel="0" collapsed="false">
      <c r="A124" s="2" t="s">
        <v>235</v>
      </c>
      <c r="J124" s="0" t="s">
        <v>1409</v>
      </c>
    </row>
    <row r="125" customFormat="false" ht="12.8" hidden="false" customHeight="false" outlineLevel="0" collapsed="false">
      <c r="A125" s="2" t="s">
        <v>251</v>
      </c>
    </row>
    <row r="126" customFormat="false" ht="12.8" hidden="false" customHeight="false" outlineLevel="0" collapsed="false">
      <c r="A126" s="2" t="s">
        <v>283</v>
      </c>
      <c r="H126" s="0" t="s">
        <v>1412</v>
      </c>
    </row>
    <row r="127" customFormat="false" ht="12.8" hidden="false" customHeight="false" outlineLevel="0" collapsed="false">
      <c r="A127" s="2" t="s">
        <v>295</v>
      </c>
      <c r="N127" s="0" t="s">
        <v>1409</v>
      </c>
      <c r="R127" s="0" t="s">
        <v>1409</v>
      </c>
    </row>
    <row r="128" customFormat="false" ht="12.8" hidden="false" customHeight="false" outlineLevel="0" collapsed="false">
      <c r="A128" s="2" t="s">
        <v>309</v>
      </c>
      <c r="V128" s="0" t="s">
        <v>1414</v>
      </c>
      <c r="AJ128" s="0" t="s">
        <v>1411</v>
      </c>
      <c r="AM128" s="0" t="s">
        <v>1411</v>
      </c>
    </row>
    <row r="129" customFormat="false" ht="12.8" hidden="false" customHeight="false" outlineLevel="0" collapsed="false">
      <c r="A129" s="2" t="s">
        <v>329</v>
      </c>
      <c r="H129" s="0" t="s">
        <v>1409</v>
      </c>
      <c r="J129" s="0" t="s">
        <v>1412</v>
      </c>
      <c r="AN129" s="0" t="s">
        <v>1409</v>
      </c>
      <c r="AV129" s="0" t="s">
        <v>1410</v>
      </c>
    </row>
    <row r="130" customFormat="false" ht="12.8" hidden="false" customHeight="false" outlineLevel="0" collapsed="false">
      <c r="A130" s="2" t="s">
        <v>347</v>
      </c>
    </row>
    <row r="131" customFormat="false" ht="12.8" hidden="false" customHeight="false" outlineLevel="0" collapsed="false">
      <c r="A131" s="2" t="s">
        <v>363</v>
      </c>
    </row>
    <row r="132" customFormat="false" ht="12.8" hidden="false" customHeight="false" outlineLevel="0" collapsed="false">
      <c r="A132" s="2" t="s">
        <v>369</v>
      </c>
      <c r="G132" s="0" t="s">
        <v>1409</v>
      </c>
      <c r="S132" s="0" t="s">
        <v>1409</v>
      </c>
    </row>
    <row r="133" customFormat="false" ht="12.8" hidden="false" customHeight="false" outlineLevel="0" collapsed="false">
      <c r="A133" s="2" t="s">
        <v>390</v>
      </c>
      <c r="AA133" s="0" t="s">
        <v>1409</v>
      </c>
      <c r="AB133" s="0" t="s">
        <v>1409</v>
      </c>
    </row>
    <row r="134" customFormat="false" ht="12.8" hidden="false" customHeight="false" outlineLevel="0" collapsed="false">
      <c r="A134" s="2" t="s">
        <v>406</v>
      </c>
      <c r="L134" s="0" t="s">
        <v>1409</v>
      </c>
    </row>
    <row r="135" customFormat="false" ht="12.8" hidden="false" customHeight="false" outlineLevel="0" collapsed="false">
      <c r="A135" s="2" t="s">
        <v>416</v>
      </c>
      <c r="V135" s="0" t="s">
        <v>1414</v>
      </c>
      <c r="AJ135" s="0" t="s">
        <v>1414</v>
      </c>
    </row>
    <row r="136" customFormat="false" ht="12.8" hidden="false" customHeight="false" outlineLevel="0" collapsed="false">
      <c r="A136" s="2" t="s">
        <v>429</v>
      </c>
      <c r="J136" s="0" t="s">
        <v>1409</v>
      </c>
      <c r="AJ136" s="0" t="s">
        <v>1411</v>
      </c>
    </row>
    <row r="137" customFormat="false" ht="12.8" hidden="false" customHeight="false" outlineLevel="0" collapsed="false">
      <c r="A137" s="2" t="s">
        <v>439</v>
      </c>
      <c r="J137" s="0" t="s">
        <v>1409</v>
      </c>
    </row>
    <row r="138" customFormat="false" ht="12.8" hidden="false" customHeight="false" outlineLevel="0" collapsed="false">
      <c r="A138" s="2" t="s">
        <v>452</v>
      </c>
    </row>
    <row r="139" customFormat="false" ht="12.8" hidden="false" customHeight="false" outlineLevel="0" collapsed="false">
      <c r="A139" s="2" t="s">
        <v>470</v>
      </c>
    </row>
    <row r="140" customFormat="false" ht="12.8" hidden="false" customHeight="false" outlineLevel="0" collapsed="false">
      <c r="A140" s="2" t="s">
        <v>477</v>
      </c>
      <c r="I140" s="0" t="s">
        <v>1409</v>
      </c>
      <c r="AM140" s="0" t="s">
        <v>1410</v>
      </c>
    </row>
    <row r="141" customFormat="false" ht="12.8" hidden="false" customHeight="false" outlineLevel="0" collapsed="false">
      <c r="A141" s="2" t="s">
        <v>485</v>
      </c>
      <c r="Y141" s="0" t="s">
        <v>1409</v>
      </c>
    </row>
    <row r="142" customFormat="false" ht="12.8" hidden="false" customHeight="false" outlineLevel="0" collapsed="false">
      <c r="A142" s="2" t="s">
        <v>502</v>
      </c>
      <c r="AW142" s="0" t="s">
        <v>1409</v>
      </c>
      <c r="AX142" s="0" t="s">
        <v>1413</v>
      </c>
    </row>
    <row r="143" customFormat="false" ht="12.8" hidden="false" customHeight="false" outlineLevel="0" collapsed="false">
      <c r="A143" s="2" t="s">
        <v>512</v>
      </c>
      <c r="V143" s="0" t="s">
        <v>1414</v>
      </c>
    </row>
    <row r="144" customFormat="false" ht="12.8" hidden="false" customHeight="false" outlineLevel="0" collapsed="false">
      <c r="A144" s="2" t="s">
        <v>528</v>
      </c>
      <c r="AA144" s="0" t="s">
        <v>1409</v>
      </c>
      <c r="AB144" s="0" t="s">
        <v>1409</v>
      </c>
      <c r="AJ144" s="0" t="s">
        <v>1411</v>
      </c>
      <c r="AM144" s="0" t="s">
        <v>1410</v>
      </c>
    </row>
    <row r="145" customFormat="false" ht="12.8" hidden="false" customHeight="false" outlineLevel="0" collapsed="false">
      <c r="A145" s="2" t="s">
        <v>542</v>
      </c>
      <c r="V145" s="0" t="s">
        <v>1411</v>
      </c>
    </row>
    <row r="146" customFormat="false" ht="12.8" hidden="false" customHeight="false" outlineLevel="0" collapsed="false">
      <c r="A146" s="2" t="s">
        <v>548</v>
      </c>
    </row>
    <row r="147" customFormat="false" ht="12.8" hidden="false" customHeight="false" outlineLevel="0" collapsed="false">
      <c r="A147" s="2" t="s">
        <v>564</v>
      </c>
      <c r="J147" s="0" t="s">
        <v>1413</v>
      </c>
    </row>
    <row r="148" customFormat="false" ht="12.8" hidden="false" customHeight="false" outlineLevel="0" collapsed="false">
      <c r="A148" s="2" t="s">
        <v>576</v>
      </c>
      <c r="AA148" s="0" t="s">
        <v>1409</v>
      </c>
      <c r="AB148" s="0" t="s">
        <v>1409</v>
      </c>
    </row>
    <row r="149" customFormat="false" ht="12.8" hidden="false" customHeight="false" outlineLevel="0" collapsed="false">
      <c r="A149" s="2" t="s">
        <v>590</v>
      </c>
      <c r="V149" s="0" t="s">
        <v>1411</v>
      </c>
      <c r="AA149" s="0" t="s">
        <v>1409</v>
      </c>
      <c r="AB149" s="0" t="s">
        <v>1409</v>
      </c>
    </row>
    <row r="150" customFormat="false" ht="12.8" hidden="false" customHeight="false" outlineLevel="0" collapsed="false">
      <c r="A150" s="2" t="s">
        <v>604</v>
      </c>
    </row>
    <row r="151" customFormat="false" ht="12.8" hidden="false" customHeight="false" outlineLevel="0" collapsed="false">
      <c r="A151" s="2" t="s">
        <v>620</v>
      </c>
      <c r="AA151" s="0" t="s">
        <v>1409</v>
      </c>
      <c r="AB151" s="0" t="s">
        <v>1409</v>
      </c>
    </row>
    <row r="152" customFormat="false" ht="12.8" hidden="false" customHeight="false" outlineLevel="0" collapsed="false">
      <c r="A152" s="2" t="s">
        <v>633</v>
      </c>
      <c r="AH152" s="0" t="s">
        <v>1411</v>
      </c>
    </row>
    <row r="153" customFormat="false" ht="12.8" hidden="false" customHeight="false" outlineLevel="0" collapsed="false">
      <c r="A153" s="2" t="s">
        <v>646</v>
      </c>
      <c r="AY153" s="0" t="s">
        <v>1413</v>
      </c>
      <c r="AZ153" s="0" t="s">
        <v>1413</v>
      </c>
    </row>
    <row r="154" customFormat="false" ht="12.8" hidden="false" customHeight="false" outlineLevel="0" collapsed="false">
      <c r="A154" s="2" t="s">
        <v>656</v>
      </c>
    </row>
    <row r="155" customFormat="false" ht="12.8" hidden="false" customHeight="false" outlineLevel="0" collapsed="false">
      <c r="A155" s="2" t="s">
        <v>667</v>
      </c>
      <c r="AA155" s="0" t="s">
        <v>1409</v>
      </c>
      <c r="AB155" s="0" t="s">
        <v>1409</v>
      </c>
    </row>
    <row r="156" customFormat="false" ht="12.8" hidden="false" customHeight="false" outlineLevel="0" collapsed="false">
      <c r="A156" s="2" t="s">
        <v>678</v>
      </c>
      <c r="AY156" s="0" t="s">
        <v>1413</v>
      </c>
      <c r="AZ156" s="0" t="s">
        <v>1413</v>
      </c>
    </row>
    <row r="157" customFormat="false" ht="12.8" hidden="false" customHeight="false" outlineLevel="0" collapsed="false">
      <c r="A157" s="2" t="s">
        <v>688</v>
      </c>
      <c r="AR157" s="0" t="s">
        <v>1412</v>
      </c>
    </row>
    <row r="158" customFormat="false" ht="12.8" hidden="false" customHeight="false" outlineLevel="0" collapsed="false">
      <c r="A158" s="2" t="s">
        <v>698</v>
      </c>
      <c r="AA158" s="0" t="s">
        <v>1409</v>
      </c>
      <c r="AB158" s="0" t="s">
        <v>1409</v>
      </c>
    </row>
    <row r="159" customFormat="false" ht="12.8" hidden="false" customHeight="false" outlineLevel="0" collapsed="false">
      <c r="A159" s="2" t="s">
        <v>713</v>
      </c>
      <c r="AY159" s="0" t="s">
        <v>1413</v>
      </c>
    </row>
    <row r="160" customFormat="false" ht="12.8" hidden="false" customHeight="false" outlineLevel="0" collapsed="false">
      <c r="A160" s="2" t="s">
        <v>720</v>
      </c>
    </row>
    <row r="161" customFormat="false" ht="12.8" hidden="false" customHeight="false" outlineLevel="0" collapsed="false">
      <c r="A161" s="2" t="s">
        <v>730</v>
      </c>
      <c r="V161" s="0" t="s">
        <v>1411</v>
      </c>
      <c r="AX161" s="0" t="s">
        <v>1412</v>
      </c>
    </row>
    <row r="162" customFormat="false" ht="12.8" hidden="false" customHeight="false" outlineLevel="0" collapsed="false">
      <c r="A162" s="2" t="s">
        <v>741</v>
      </c>
      <c r="AO162" s="0" t="s">
        <v>1412</v>
      </c>
      <c r="AP162" s="0" t="s">
        <v>1412</v>
      </c>
      <c r="AQ162" s="0" t="s">
        <v>1413</v>
      </c>
      <c r="AR162" s="0" t="s">
        <v>1413</v>
      </c>
    </row>
    <row r="163" customFormat="false" ht="12.8" hidden="false" customHeight="false" outlineLevel="0" collapsed="false">
      <c r="A163" s="2" t="s">
        <v>753</v>
      </c>
      <c r="AM163" s="0" t="s">
        <v>1410</v>
      </c>
      <c r="BB163" s="0" t="s">
        <v>1409</v>
      </c>
      <c r="BC163" s="0" t="s">
        <v>1409</v>
      </c>
    </row>
    <row r="164" customFormat="false" ht="12.8" hidden="false" customHeight="false" outlineLevel="0" collapsed="false">
      <c r="A164" s="2" t="s">
        <v>763</v>
      </c>
      <c r="AK164" s="0" t="s">
        <v>1411</v>
      </c>
    </row>
    <row r="165" customFormat="false" ht="12.8" hidden="false" customHeight="false" outlineLevel="0" collapsed="false">
      <c r="A165" s="2" t="s">
        <v>773</v>
      </c>
      <c r="AA165" s="0" t="s">
        <v>1409</v>
      </c>
      <c r="AB165" s="0" t="s">
        <v>1409</v>
      </c>
    </row>
    <row r="166" customFormat="false" ht="12.8" hidden="false" customHeight="false" outlineLevel="0" collapsed="false">
      <c r="A166" s="2" t="s">
        <v>788</v>
      </c>
    </row>
    <row r="167" customFormat="false" ht="12.8" hidden="false" customHeight="false" outlineLevel="0" collapsed="false">
      <c r="A167" s="2" t="s">
        <v>794</v>
      </c>
    </row>
    <row r="168" customFormat="false" ht="12.8" hidden="false" customHeight="false" outlineLevel="0" collapsed="false">
      <c r="A168" s="2" t="s">
        <v>803</v>
      </c>
      <c r="AA168" s="0" t="s">
        <v>1413</v>
      </c>
      <c r="AB168" s="0" t="s">
        <v>1413</v>
      </c>
    </row>
    <row r="169" customFormat="false" ht="12.8" hidden="false" customHeight="false" outlineLevel="0" collapsed="false">
      <c r="A169" s="2" t="s">
        <v>815</v>
      </c>
    </row>
    <row r="170" customFormat="false" ht="12.8" hidden="false" customHeight="false" outlineLevel="0" collapsed="false">
      <c r="A170" s="2" t="s">
        <v>821</v>
      </c>
      <c r="AL170" s="0" t="s">
        <v>1413</v>
      </c>
    </row>
    <row r="171" customFormat="false" ht="12.8" hidden="false" customHeight="false" outlineLevel="0" collapsed="false">
      <c r="A171" s="2" t="s">
        <v>833</v>
      </c>
      <c r="M171" s="0" t="s">
        <v>1415</v>
      </c>
      <c r="N171" s="0" t="s">
        <v>1415</v>
      </c>
      <c r="O171" s="0" t="s">
        <v>1415</v>
      </c>
      <c r="P171" s="0" t="s">
        <v>1415</v>
      </c>
      <c r="W171" s="0" t="s">
        <v>1411</v>
      </c>
      <c r="X171" s="0" t="s">
        <v>1411</v>
      </c>
      <c r="Y171" s="0" t="s">
        <v>1409</v>
      </c>
      <c r="Z171" s="0" t="s">
        <v>1409</v>
      </c>
    </row>
    <row r="172" customFormat="false" ht="12.8" hidden="false" customHeight="false" outlineLevel="0" collapsed="false">
      <c r="A172" s="2" t="s">
        <v>843</v>
      </c>
    </row>
    <row r="173" customFormat="false" ht="12.8" hidden="false" customHeight="false" outlineLevel="0" collapsed="false">
      <c r="A173" s="2" t="s">
        <v>847</v>
      </c>
      <c r="V173" s="0" t="s">
        <v>1411</v>
      </c>
    </row>
    <row r="174" customFormat="false" ht="12.8" hidden="false" customHeight="false" outlineLevel="0" collapsed="false">
      <c r="A174" s="2" t="s">
        <v>861</v>
      </c>
      <c r="F174" s="0" t="s">
        <v>1413</v>
      </c>
      <c r="AE174" s="0" t="s">
        <v>1409</v>
      </c>
      <c r="AO174" s="0" t="s">
        <v>1413</v>
      </c>
      <c r="AP174" s="0" t="s">
        <v>1413</v>
      </c>
    </row>
    <row r="175" customFormat="false" ht="12.8" hidden="false" customHeight="false" outlineLevel="0" collapsed="false">
      <c r="A175" s="2" t="s">
        <v>870</v>
      </c>
    </row>
    <row r="176" customFormat="false" ht="12.8" hidden="false" customHeight="false" outlineLevel="0" collapsed="false">
      <c r="A176" s="2" t="s">
        <v>883</v>
      </c>
      <c r="AJ176" s="0" t="s">
        <v>1411</v>
      </c>
      <c r="AK176" s="0" t="s">
        <v>1414</v>
      </c>
    </row>
    <row r="177" customFormat="false" ht="12.8" hidden="false" customHeight="false" outlineLevel="0" collapsed="false">
      <c r="A177" s="2" t="s">
        <v>895</v>
      </c>
    </row>
    <row r="178" customFormat="false" ht="12.8" hidden="false" customHeight="false" outlineLevel="0" collapsed="false">
      <c r="A178" s="2" t="s">
        <v>907</v>
      </c>
      <c r="G178" s="0" t="s">
        <v>1412</v>
      </c>
      <c r="V178" s="0" t="s">
        <v>1411</v>
      </c>
      <c r="BB178" s="0" t="s">
        <v>1409</v>
      </c>
      <c r="BC178" s="0" t="s">
        <v>1409</v>
      </c>
    </row>
    <row r="179" customFormat="false" ht="12.8" hidden="false" customHeight="false" outlineLevel="0" collapsed="false">
      <c r="A179" s="2" t="s">
        <v>918</v>
      </c>
      <c r="AB179" s="0" t="s">
        <v>1409</v>
      </c>
      <c r="AE179" s="0" t="s">
        <v>1409</v>
      </c>
      <c r="AJ179" s="0" t="s">
        <v>1413</v>
      </c>
    </row>
    <row r="180" customFormat="false" ht="12.8" hidden="false" customHeight="false" outlineLevel="0" collapsed="false">
      <c r="A180" s="2" t="s">
        <v>925</v>
      </c>
      <c r="H180" s="0" t="s">
        <v>1412</v>
      </c>
    </row>
    <row r="181" customFormat="false" ht="12.8" hidden="false" customHeight="false" outlineLevel="0" collapsed="false">
      <c r="A181" s="2" t="s">
        <v>939</v>
      </c>
      <c r="AP181" s="0" t="s">
        <v>1416</v>
      </c>
    </row>
    <row r="182" customFormat="false" ht="12.8" hidden="false" customHeight="false" outlineLevel="0" collapsed="false">
      <c r="A182" s="2" t="s">
        <v>954</v>
      </c>
    </row>
    <row r="183" customFormat="false" ht="12.8" hidden="false" customHeight="false" outlineLevel="0" collapsed="false">
      <c r="A183" s="2" t="s">
        <v>964</v>
      </c>
    </row>
    <row r="184" customFormat="false" ht="12.8" hidden="false" customHeight="false" outlineLevel="0" collapsed="false">
      <c r="A184" s="2" t="s">
        <v>976</v>
      </c>
      <c r="AE184" s="0" t="s">
        <v>1412</v>
      </c>
      <c r="AG184" s="0" t="s">
        <v>1409</v>
      </c>
      <c r="AJ184" s="0" t="s">
        <v>1411</v>
      </c>
    </row>
    <row r="185" customFormat="false" ht="12.8" hidden="false" customHeight="false" outlineLevel="0" collapsed="false">
      <c r="A185" s="2" t="s">
        <v>984</v>
      </c>
    </row>
    <row r="186" customFormat="false" ht="12.8" hidden="false" customHeight="false" outlineLevel="0" collapsed="false">
      <c r="A186" s="2" t="s">
        <v>990</v>
      </c>
      <c r="G186" s="0" t="s">
        <v>1409</v>
      </c>
    </row>
    <row r="187" customFormat="false" ht="12.8" hidden="false" customHeight="false" outlineLevel="0" collapsed="false">
      <c r="A187" s="2" t="s">
        <v>1003</v>
      </c>
      <c r="AA187" s="0" t="s">
        <v>1411</v>
      </c>
      <c r="AC187" s="0" t="s">
        <v>1411</v>
      </c>
      <c r="AI187" s="0" t="s">
        <v>1411</v>
      </c>
    </row>
    <row r="188" customFormat="false" ht="12.8" hidden="false" customHeight="false" outlineLevel="0" collapsed="false">
      <c r="A188" s="2" t="s">
        <v>1017</v>
      </c>
    </row>
    <row r="189" customFormat="false" ht="12.8" hidden="false" customHeight="false" outlineLevel="0" collapsed="false">
      <c r="A189" s="2" t="s">
        <v>1031</v>
      </c>
    </row>
    <row r="190" customFormat="false" ht="12.8" hidden="false" customHeight="false" outlineLevel="0" collapsed="false">
      <c r="A190" s="2" t="s">
        <v>1041</v>
      </c>
      <c r="AI190" s="0" t="s">
        <v>1411</v>
      </c>
      <c r="AM190" s="0" t="s">
        <v>1409</v>
      </c>
    </row>
    <row r="191" customFormat="false" ht="12.8" hidden="false" customHeight="false" outlineLevel="0" collapsed="false">
      <c r="A191" s="2" t="s">
        <v>1055</v>
      </c>
    </row>
    <row r="192" customFormat="false" ht="12.8" hidden="false" customHeight="false" outlineLevel="0" collapsed="false">
      <c r="A192" s="2" t="s">
        <v>1065</v>
      </c>
      <c r="AA192" s="0" t="s">
        <v>1409</v>
      </c>
      <c r="AB192" s="0" t="s">
        <v>1409</v>
      </c>
      <c r="AG192" s="0" t="s">
        <v>1412</v>
      </c>
    </row>
    <row r="193" customFormat="false" ht="12.8" hidden="false" customHeight="false" outlineLevel="0" collapsed="false">
      <c r="A193" s="2" t="s">
        <v>1073</v>
      </c>
    </row>
    <row r="194" customFormat="false" ht="12.8" hidden="false" customHeight="false" outlineLevel="0" collapsed="false">
      <c r="A194" s="2" t="s">
        <v>1083</v>
      </c>
    </row>
    <row r="195" customFormat="false" ht="12.8" hidden="false" customHeight="false" outlineLevel="0" collapsed="false">
      <c r="A195" s="2" t="s">
        <v>1092</v>
      </c>
      <c r="AQ195" s="0" t="s">
        <v>1413</v>
      </c>
      <c r="AR195" s="0" t="s">
        <v>1413</v>
      </c>
    </row>
    <row r="196" customFormat="false" ht="12.8" hidden="false" customHeight="false" outlineLevel="0" collapsed="false">
      <c r="A196" s="2" t="s">
        <v>1107</v>
      </c>
      <c r="AA196" s="0" t="s">
        <v>1409</v>
      </c>
      <c r="AB196" s="0" t="s">
        <v>1409</v>
      </c>
      <c r="AC196" s="0" t="s">
        <v>1409</v>
      </c>
      <c r="AD196" s="0" t="s">
        <v>1409</v>
      </c>
    </row>
    <row r="197" customFormat="false" ht="12.8" hidden="false" customHeight="false" outlineLevel="0" collapsed="false">
      <c r="A197" s="2" t="s">
        <v>1115</v>
      </c>
      <c r="E197" s="0" t="s">
        <v>1413</v>
      </c>
      <c r="W197" s="0" t="s">
        <v>1413</v>
      </c>
      <c r="X197" s="0" t="s">
        <v>1413</v>
      </c>
    </row>
    <row r="198" customFormat="false" ht="12.8" hidden="false" customHeight="false" outlineLevel="0" collapsed="false">
      <c r="A198" s="2" t="s">
        <v>1125</v>
      </c>
      <c r="H198" s="0" t="s">
        <v>1412</v>
      </c>
      <c r="AA198" s="0" t="s">
        <v>1409</v>
      </c>
      <c r="AB198" s="0" t="s">
        <v>1409</v>
      </c>
      <c r="AC198" s="0" t="s">
        <v>1409</v>
      </c>
      <c r="AD198" s="0" t="s">
        <v>1409</v>
      </c>
      <c r="AE198" s="0" t="s">
        <v>1409</v>
      </c>
      <c r="AF198" s="0" t="s">
        <v>1409</v>
      </c>
      <c r="AG198" s="0" t="s">
        <v>1409</v>
      </c>
      <c r="AH198" s="0" t="s">
        <v>1409</v>
      </c>
    </row>
    <row r="199" customFormat="false" ht="12.8" hidden="false" customHeight="false" outlineLevel="0" collapsed="false">
      <c r="A199" s="2" t="s">
        <v>1140</v>
      </c>
      <c r="AA199" s="0" t="s">
        <v>1409</v>
      </c>
      <c r="AB199" s="0" t="s">
        <v>1409</v>
      </c>
      <c r="AF199" s="0" t="s">
        <v>1409</v>
      </c>
    </row>
    <row r="200" customFormat="false" ht="12.8" hidden="false" customHeight="false" outlineLevel="0" collapsed="false">
      <c r="A200" s="2" t="s">
        <v>1158</v>
      </c>
      <c r="U200" s="0" t="s">
        <v>1411</v>
      </c>
      <c r="AA200" s="0" t="s">
        <v>1409</v>
      </c>
      <c r="AB200" s="0" t="s">
        <v>1409</v>
      </c>
      <c r="AC200" s="0" t="s">
        <v>1409</v>
      </c>
      <c r="AD200" s="0" t="s">
        <v>1409</v>
      </c>
      <c r="AK200" s="0" t="s">
        <v>1413</v>
      </c>
      <c r="AY200" s="0" t="s">
        <v>1413</v>
      </c>
    </row>
    <row r="201" customFormat="false" ht="12.8" hidden="false" customHeight="false" outlineLevel="0" collapsed="false">
      <c r="A201" s="2" t="s">
        <v>1175</v>
      </c>
      <c r="V201" s="0" t="s">
        <v>1411</v>
      </c>
      <c r="AE201" s="0" t="s">
        <v>1409</v>
      </c>
    </row>
    <row r="202" customFormat="false" ht="12.8" hidden="false" customHeight="false" outlineLevel="0" collapsed="false">
      <c r="A202" s="2" t="s">
        <v>1187</v>
      </c>
      <c r="AA202" s="0" t="s">
        <v>1409</v>
      </c>
      <c r="AB202" s="0" t="s">
        <v>1409</v>
      </c>
      <c r="AG202" s="0" t="s">
        <v>1409</v>
      </c>
    </row>
    <row r="203" customFormat="false" ht="12.8" hidden="false" customHeight="false" outlineLevel="0" collapsed="false">
      <c r="A203" s="2" t="s">
        <v>1201</v>
      </c>
      <c r="V203" s="0" t="s">
        <v>1411</v>
      </c>
    </row>
    <row r="204" customFormat="false" ht="12.8" hidden="false" customHeight="false" outlineLevel="0" collapsed="false">
      <c r="A204" s="2" t="s">
        <v>1214</v>
      </c>
      <c r="AA204" s="0" t="s">
        <v>1409</v>
      </c>
      <c r="AB204" s="0" t="s">
        <v>1409</v>
      </c>
      <c r="AC204" s="0" t="s">
        <v>1409</v>
      </c>
      <c r="AD204" s="0" t="s">
        <v>1409</v>
      </c>
      <c r="AE204" s="0" t="s">
        <v>1409</v>
      </c>
      <c r="AG204" s="0" t="s">
        <v>1409</v>
      </c>
    </row>
    <row r="205" customFormat="false" ht="12.8" hidden="false" customHeight="false" outlineLevel="0" collapsed="false">
      <c r="A205" s="2" t="s">
        <v>1223</v>
      </c>
    </row>
    <row r="206" customFormat="false" ht="12.8" hidden="false" customHeight="false" outlineLevel="0" collapsed="false">
      <c r="A206" s="2" t="s">
        <v>1231</v>
      </c>
      <c r="AA206" s="0" t="s">
        <v>1409</v>
      </c>
      <c r="AB206" s="0" t="s">
        <v>1409</v>
      </c>
    </row>
    <row r="207" customFormat="false" ht="12.8" hidden="false" customHeight="false" outlineLevel="0" collapsed="false">
      <c r="A207" s="2" t="s">
        <v>1241</v>
      </c>
      <c r="AE207" s="0" t="s">
        <v>1409</v>
      </c>
      <c r="AF207" s="0" t="s">
        <v>1409</v>
      </c>
      <c r="AG207" s="0" t="s">
        <v>1409</v>
      </c>
    </row>
    <row r="208" customFormat="false" ht="12.8" hidden="false" customHeight="false" outlineLevel="0" collapsed="false">
      <c r="A208" s="2" t="s">
        <v>1250</v>
      </c>
      <c r="AA208" s="0" t="s">
        <v>1409</v>
      </c>
      <c r="AB208" s="0" t="s">
        <v>1409</v>
      </c>
      <c r="AC208" s="0" t="s">
        <v>1409</v>
      </c>
      <c r="AD208" s="0" t="s">
        <v>1409</v>
      </c>
      <c r="AE208" s="0" t="s">
        <v>1409</v>
      </c>
      <c r="AF208" s="0" t="s">
        <v>1409</v>
      </c>
      <c r="AG208" s="0" t="s">
        <v>1409</v>
      </c>
      <c r="AJ208" s="0" t="s">
        <v>1413</v>
      </c>
    </row>
    <row r="209" customFormat="false" ht="12.8" hidden="false" customHeight="false" outlineLevel="0" collapsed="false">
      <c r="A209" s="2" t="s">
        <v>1262</v>
      </c>
      <c r="AA209" s="0" t="s">
        <v>1409</v>
      </c>
      <c r="AB209" s="0" t="s">
        <v>1409</v>
      </c>
      <c r="AC209" s="0" t="s">
        <v>1409</v>
      </c>
      <c r="AD209" s="0" t="s">
        <v>1409</v>
      </c>
      <c r="AP209" s="0" t="s">
        <v>1416</v>
      </c>
    </row>
    <row r="210" customFormat="false" ht="12.8" hidden="false" customHeight="false" outlineLevel="0" collapsed="false">
      <c r="A210" s="2" t="s">
        <v>1272</v>
      </c>
      <c r="AA210" s="0" t="s">
        <v>1409</v>
      </c>
      <c r="AB210" s="0" t="s">
        <v>1409</v>
      </c>
      <c r="AC210" s="0" t="s">
        <v>1409</v>
      </c>
      <c r="AD210" s="0" t="s">
        <v>1409</v>
      </c>
      <c r="AK210" s="0" t="s">
        <v>1413</v>
      </c>
    </row>
    <row r="211" customFormat="false" ht="12.8" hidden="false" customHeight="false" outlineLevel="0" collapsed="false">
      <c r="A211" s="2" t="s">
        <v>1283</v>
      </c>
    </row>
    <row r="212" customFormat="false" ht="12.8" hidden="false" customHeight="false" outlineLevel="0" collapsed="false">
      <c r="A212" s="2" t="s">
        <v>1296</v>
      </c>
      <c r="W212" s="0" t="s">
        <v>1413</v>
      </c>
      <c r="X212" s="0" t="s">
        <v>1413</v>
      </c>
    </row>
    <row r="213" customFormat="false" ht="12.8" hidden="false" customHeight="false" outlineLevel="0" collapsed="false">
      <c r="A213" s="2" t="s">
        <v>1304</v>
      </c>
      <c r="AH213" s="0" t="s">
        <v>1409</v>
      </c>
    </row>
    <row r="214" customFormat="false" ht="12.8" hidden="false" customHeight="false" outlineLevel="0" collapsed="false">
      <c r="A214" s="2" t="s">
        <v>1313</v>
      </c>
      <c r="M214" s="0" t="s">
        <v>1413</v>
      </c>
      <c r="AN214" s="0" t="s">
        <v>1413</v>
      </c>
    </row>
    <row r="215" customFormat="false" ht="12.8" hidden="false" customHeight="false" outlineLevel="0" collapsed="false">
      <c r="A215" s="2" t="s">
        <v>1321</v>
      </c>
      <c r="K215" s="0" t="s">
        <v>1413</v>
      </c>
      <c r="AS215" s="0" t="s">
        <v>1409</v>
      </c>
    </row>
    <row r="216" customFormat="false" ht="12.8" hidden="false" customHeight="false" outlineLevel="0" collapsed="false">
      <c r="A216" s="2" t="s">
        <v>1331</v>
      </c>
      <c r="AA216" s="0" t="s">
        <v>1409</v>
      </c>
      <c r="AB216" s="0" t="s">
        <v>1409</v>
      </c>
    </row>
    <row r="217" customFormat="false" ht="12.8" hidden="false" customHeight="false" outlineLevel="0" collapsed="false">
      <c r="A217" s="2" t="s">
        <v>1342</v>
      </c>
      <c r="J217" s="0" t="s">
        <v>1412</v>
      </c>
    </row>
    <row r="218" customFormat="false" ht="12.8" hidden="false" customHeight="false" outlineLevel="0" collapsed="false">
      <c r="A218" s="2" t="s">
        <v>1351</v>
      </c>
    </row>
    <row r="219" customFormat="false" ht="12.8" hidden="false" customHeight="false" outlineLevel="0" collapsed="false">
      <c r="A219" s="2" t="s">
        <v>1362</v>
      </c>
      <c r="AH219" s="0" t="s">
        <v>1411</v>
      </c>
    </row>
    <row r="220" customFormat="false" ht="12.8" hidden="false" customHeight="false" outlineLevel="0" collapsed="false">
      <c r="A220" s="2" t="s">
        <v>1373</v>
      </c>
      <c r="AA220" s="0" t="s">
        <v>1409</v>
      </c>
      <c r="AB220" s="0" t="s">
        <v>1409</v>
      </c>
    </row>
    <row r="221" customFormat="false" ht="12.8" hidden="false" customHeight="false" outlineLevel="0" collapsed="false">
      <c r="A221" s="2" t="s">
        <v>1394</v>
      </c>
      <c r="L221" s="0" t="s">
        <v>1409</v>
      </c>
    </row>
    <row r="223" customFormat="false" ht="12.8" hidden="false" customHeight="false" outlineLevel="0" collapsed="false">
      <c r="A223" s="0" t="s">
        <v>1417</v>
      </c>
      <c r="E223" s="0" t="s">
        <v>1418</v>
      </c>
      <c r="F223" s="0" t="s">
        <v>1418</v>
      </c>
      <c r="G223" s="0" t="s">
        <v>1418</v>
      </c>
      <c r="H223" s="0" t="s">
        <v>1419</v>
      </c>
      <c r="I223" s="0" t="s">
        <v>1419</v>
      </c>
      <c r="J223" s="0" t="s">
        <v>1419</v>
      </c>
      <c r="K223" s="0" t="s">
        <v>1419</v>
      </c>
      <c r="L223" s="0" t="s">
        <v>1419</v>
      </c>
      <c r="M223" s="0" t="s">
        <v>1419</v>
      </c>
      <c r="N223" s="0" t="s">
        <v>1419</v>
      </c>
      <c r="O223" s="0" t="s">
        <v>1419</v>
      </c>
      <c r="P223" s="0" t="s">
        <v>1419</v>
      </c>
      <c r="Q223" s="0" t="s">
        <v>1419</v>
      </c>
      <c r="R223" s="0" t="s">
        <v>1419</v>
      </c>
      <c r="S223" s="0" t="s">
        <v>1419</v>
      </c>
      <c r="T223" s="0" t="s">
        <v>1419</v>
      </c>
      <c r="U223" s="0" t="s">
        <v>1418</v>
      </c>
      <c r="V223" s="0" t="s">
        <v>1420</v>
      </c>
      <c r="W223" s="0" t="s">
        <v>1420</v>
      </c>
      <c r="X223" s="0" t="s">
        <v>1420</v>
      </c>
      <c r="Y223" s="0" t="s">
        <v>1420</v>
      </c>
      <c r="Z223" s="0" t="s">
        <v>1420</v>
      </c>
      <c r="AA223" s="0" t="s">
        <v>1420</v>
      </c>
      <c r="AB223" s="0" t="s">
        <v>1420</v>
      </c>
      <c r="AC223" s="0" t="s">
        <v>1420</v>
      </c>
      <c r="AD223" s="0" t="s">
        <v>1420</v>
      </c>
      <c r="AE223" s="0" t="s">
        <v>1420</v>
      </c>
      <c r="AF223" s="0" t="s">
        <v>1420</v>
      </c>
      <c r="AG223" s="0" t="s">
        <v>1420</v>
      </c>
      <c r="AH223" s="0" t="s">
        <v>1420</v>
      </c>
      <c r="AI223" s="0" t="s">
        <v>1420</v>
      </c>
      <c r="AJ223" s="0" t="s">
        <v>1421</v>
      </c>
      <c r="AK223" s="0" t="s">
        <v>1421</v>
      </c>
      <c r="AL223" s="0" t="s">
        <v>1421</v>
      </c>
      <c r="AM223" s="0" t="s">
        <v>1421</v>
      </c>
      <c r="AN223" s="0" t="s">
        <v>1421</v>
      </c>
      <c r="AO223" s="0" t="s">
        <v>1422</v>
      </c>
      <c r="AP223" s="0" t="s">
        <v>1422</v>
      </c>
      <c r="AQ223" s="0" t="s">
        <v>1422</v>
      </c>
      <c r="AR223" s="0" t="s">
        <v>1422</v>
      </c>
      <c r="AS223" s="0" t="s">
        <v>1422</v>
      </c>
      <c r="AT223" s="0" t="s">
        <v>1422</v>
      </c>
      <c r="AU223" s="0" t="s">
        <v>1422</v>
      </c>
      <c r="AV223" s="0" t="s">
        <v>1422</v>
      </c>
      <c r="AW223" s="0" t="s">
        <v>1422</v>
      </c>
      <c r="AX223" s="0" t="s">
        <v>1422</v>
      </c>
      <c r="AY223" s="0" t="s">
        <v>1423</v>
      </c>
      <c r="AZ223" s="0" t="s">
        <v>1423</v>
      </c>
      <c r="BA223" s="0" t="s">
        <v>1423</v>
      </c>
      <c r="BB223" s="0" t="s">
        <v>1423</v>
      </c>
      <c r="BC223" s="0" t="s">
        <v>1423</v>
      </c>
    </row>
    <row r="224" customFormat="false" ht="12.8" hidden="false" customHeight="false" outlineLevel="0" collapsed="false">
      <c r="A224" s="0" t="s">
        <v>1424</v>
      </c>
      <c r="E224" s="0" t="s">
        <v>1425</v>
      </c>
      <c r="F224" s="0" t="s">
        <v>1426</v>
      </c>
      <c r="G224" s="0" t="s">
        <v>1427</v>
      </c>
      <c r="H224" s="0" t="s">
        <v>1425</v>
      </c>
      <c r="I224" s="0" t="s">
        <v>1425</v>
      </c>
      <c r="J224" s="0" t="s">
        <v>1425</v>
      </c>
      <c r="K224" s="0" t="s">
        <v>1425</v>
      </c>
      <c r="L224" s="0" t="s">
        <v>1425</v>
      </c>
      <c r="M224" s="0" t="s">
        <v>1426</v>
      </c>
      <c r="N224" s="0" t="s">
        <v>1426</v>
      </c>
      <c r="O224" s="0" t="s">
        <v>1426</v>
      </c>
      <c r="P224" s="0" t="s">
        <v>1426</v>
      </c>
      <c r="Q224" s="0" t="s">
        <v>1426</v>
      </c>
      <c r="R224" s="0" t="s">
        <v>1426</v>
      </c>
      <c r="S224" s="0" t="s">
        <v>1427</v>
      </c>
      <c r="T224" s="0" t="s">
        <v>1427</v>
      </c>
      <c r="U224" s="0" t="s">
        <v>1425</v>
      </c>
      <c r="V224" s="0" t="s">
        <v>1426</v>
      </c>
      <c r="W224" s="0" t="s">
        <v>1426</v>
      </c>
      <c r="X224" s="0" t="s">
        <v>1426</v>
      </c>
      <c r="Y224" s="0" t="s">
        <v>1426</v>
      </c>
      <c r="Z224" s="0" t="s">
        <v>1426</v>
      </c>
      <c r="AA224" s="0" t="s">
        <v>1426</v>
      </c>
      <c r="AB224" s="0" t="s">
        <v>1426</v>
      </c>
      <c r="AC224" s="0" t="s">
        <v>1426</v>
      </c>
      <c r="AD224" s="0" t="s">
        <v>1426</v>
      </c>
      <c r="AE224" s="0" t="s">
        <v>1425</v>
      </c>
      <c r="AF224" s="0" t="s">
        <v>1425</v>
      </c>
      <c r="AG224" s="0" t="s">
        <v>1428</v>
      </c>
      <c r="AH224" s="0" t="s">
        <v>1427</v>
      </c>
      <c r="AI224" s="0" t="s">
        <v>1429</v>
      </c>
      <c r="AJ224" s="0" t="s">
        <v>1429</v>
      </c>
      <c r="AK224" s="0" t="s">
        <v>1429</v>
      </c>
      <c r="AL224" s="0" t="s">
        <v>1429</v>
      </c>
      <c r="AM224" s="0" t="s">
        <v>1428</v>
      </c>
      <c r="AN224" s="0" t="s">
        <v>1428</v>
      </c>
      <c r="AO224" s="0" t="s">
        <v>1426</v>
      </c>
      <c r="AP224" s="0" t="s">
        <v>1426</v>
      </c>
      <c r="AQ224" s="0" t="s">
        <v>1426</v>
      </c>
      <c r="AR224" s="0" t="s">
        <v>1426</v>
      </c>
      <c r="AS224" s="0" t="s">
        <v>1425</v>
      </c>
      <c r="AT224" s="0" t="s">
        <v>1429</v>
      </c>
      <c r="AU224" s="0" t="s">
        <v>1429</v>
      </c>
      <c r="AV224" s="0" t="s">
        <v>1429</v>
      </c>
      <c r="AW224" s="0" t="s">
        <v>1428</v>
      </c>
      <c r="AX224" s="0" t="s">
        <v>1427</v>
      </c>
      <c r="AY224" s="0" t="s">
        <v>1429</v>
      </c>
      <c r="AZ224" s="0" t="s">
        <v>1425</v>
      </c>
      <c r="BA224" s="0" t="s">
        <v>1425</v>
      </c>
      <c r="BB224" s="0" t="s">
        <v>1426</v>
      </c>
      <c r="BC224" s="0" t="s">
        <v>1426</v>
      </c>
    </row>
    <row r="226" customFormat="false" ht="12.8" hidden="false" customHeight="false" outlineLevel="0" collapsed="false">
      <c r="D226" s="0" t="s">
        <v>1430</v>
      </c>
    </row>
    <row r="227" customFormat="false" ht="12.8" hidden="false" customHeight="false" outlineLevel="0" collapsed="false">
      <c r="A227" s="0" t="s">
        <v>1409</v>
      </c>
      <c r="D227" s="0" t="n">
        <f aca="false">SUM(E227:BC227)</f>
        <v>107</v>
      </c>
      <c r="E227" s="0" t="n">
        <f aca="false">COUNTIF(E$113:E$221,$A227)</f>
        <v>0</v>
      </c>
      <c r="F227" s="0" t="n">
        <f aca="false">COUNTIF(F$113:F$221,$A227)</f>
        <v>0</v>
      </c>
      <c r="G227" s="0" t="n">
        <f aca="false">COUNTIF(G$113:G$221,$A227)</f>
        <v>2</v>
      </c>
      <c r="H227" s="0" t="n">
        <f aca="false">COUNTIF(H$113:H$221,$A227)</f>
        <v>2</v>
      </c>
      <c r="I227" s="0" t="n">
        <f aca="false">COUNTIF(I$113:I$221,$A227)</f>
        <v>1</v>
      </c>
      <c r="J227" s="0" t="n">
        <f aca="false">COUNTIF(J$113:J$221,$A227)</f>
        <v>4</v>
      </c>
      <c r="K227" s="0" t="n">
        <f aca="false">COUNTIF(K$113:K$221,$A227)</f>
        <v>0</v>
      </c>
      <c r="L227" s="0" t="n">
        <f aca="false">COUNTIF(L$113:L$221,$A227)</f>
        <v>2</v>
      </c>
      <c r="M227" s="0" t="n">
        <f aca="false">COUNTIF(M$113:M$221,$A227)</f>
        <v>0</v>
      </c>
      <c r="N227" s="0" t="n">
        <f aca="false">COUNTIF(N$113:N$221,$A227)</f>
        <v>1</v>
      </c>
      <c r="O227" s="0" t="n">
        <f aca="false">COUNTIF(O$113:O$221,$A227)</f>
        <v>1</v>
      </c>
      <c r="P227" s="0" t="n">
        <f aca="false">COUNTIF(P$113:P$221,$A227)</f>
        <v>1</v>
      </c>
      <c r="Q227" s="0" t="n">
        <f aca="false">COUNTIF(Q$113:Q$221,$A227)</f>
        <v>0</v>
      </c>
      <c r="R227" s="0" t="n">
        <f aca="false">COUNTIF(R$113:R$221,$A227)</f>
        <v>1</v>
      </c>
      <c r="S227" s="0" t="n">
        <f aca="false">COUNTIF(S$113:S$221,$A227)</f>
        <v>1</v>
      </c>
      <c r="T227" s="0" t="n">
        <f aca="false">COUNTIF(T$113:T$221,$A227)</f>
        <v>0</v>
      </c>
      <c r="U227" s="0" t="n">
        <f aca="false">COUNTIF(U$113:U$221,$A227)</f>
        <v>0</v>
      </c>
      <c r="V227" s="0" t="n">
        <f aca="false">COUNTIF(V$113:V$221,$A227)</f>
        <v>0</v>
      </c>
      <c r="W227" s="0" t="n">
        <f aca="false">COUNTIF(W$113:W$221,$A227)</f>
        <v>0</v>
      </c>
      <c r="X227" s="0" t="n">
        <f aca="false">COUNTIF(X$113:X$221,$A227)</f>
        <v>0</v>
      </c>
      <c r="Y227" s="0" t="n">
        <f aca="false">COUNTIF(Y$113:Y$221,$A227)</f>
        <v>2</v>
      </c>
      <c r="Z227" s="0" t="n">
        <f aca="false">COUNTIF(Z$113:Z$221,$A227)</f>
        <v>1</v>
      </c>
      <c r="AA227" s="0" t="n">
        <f aca="false">COUNTIF(AA$113:AA$221,$A227)</f>
        <v>22</v>
      </c>
      <c r="AB227" s="0" t="n">
        <f aca="false">COUNTIF(AB$113:AB$221,$A227)</f>
        <v>23</v>
      </c>
      <c r="AC227" s="0" t="n">
        <f aca="false">COUNTIF(AC$113:AC$221,$A227)</f>
        <v>7</v>
      </c>
      <c r="AD227" s="0" t="n">
        <f aca="false">COUNTIF(AD$113:AD$221,$A227)</f>
        <v>7</v>
      </c>
      <c r="AE227" s="0" t="n">
        <f aca="false">COUNTIF(AE$113:AE$221,$A227)</f>
        <v>7</v>
      </c>
      <c r="AF227" s="0" t="n">
        <f aca="false">COUNTIF(AF$113:AF$221,$A227)</f>
        <v>4</v>
      </c>
      <c r="AG227" s="0" t="n">
        <f aca="false">COUNTIF(AG$113:AG$221,$A227)</f>
        <v>6</v>
      </c>
      <c r="AH227" s="0" t="n">
        <f aca="false">COUNTIF(AH$113:AH$221,$A227)</f>
        <v>4</v>
      </c>
      <c r="AI227" s="0" t="n">
        <f aca="false">COUNTIF(AI$113:AI$221,$A227)</f>
        <v>0</v>
      </c>
      <c r="AJ227" s="0" t="n">
        <f aca="false">COUNTIF(AJ$113:AJ$221,$A227)</f>
        <v>0</v>
      </c>
      <c r="AK227" s="0" t="n">
        <f aca="false">COUNTIF(AK$113:AK$221,$A227)</f>
        <v>0</v>
      </c>
      <c r="AL227" s="0" t="n">
        <f aca="false">COUNTIF(AL$113:AL$221,$A227)</f>
        <v>0</v>
      </c>
      <c r="AM227" s="0" t="n">
        <f aca="false">COUNTIF(AM$113:AM$221,$A227)</f>
        <v>1</v>
      </c>
      <c r="AN227" s="0" t="n">
        <f aca="false">COUNTIF(AN$113:AN$221,$A227)</f>
        <v>1</v>
      </c>
      <c r="AO227" s="0" t="n">
        <f aca="false">COUNTIF(AO$113:AO$221,$A227)</f>
        <v>0</v>
      </c>
      <c r="AP227" s="0" t="n">
        <f aca="false">COUNTIF(AP$113:AP$221,$A227)</f>
        <v>0</v>
      </c>
      <c r="AQ227" s="0" t="n">
        <f aca="false">COUNTIF(AQ$113:AQ$221,$A227)</f>
        <v>0</v>
      </c>
      <c r="AR227" s="0" t="n">
        <f aca="false">COUNTIF(AR$113:AR$221,$A227)</f>
        <v>0</v>
      </c>
      <c r="AS227" s="0" t="n">
        <f aca="false">COUNTIF(AS$113:AS$221,$A227)</f>
        <v>1</v>
      </c>
      <c r="AT227" s="0" t="n">
        <f aca="false">COUNTIF(AT$113:AT$221,$A227)</f>
        <v>0</v>
      </c>
      <c r="AU227" s="0" t="n">
        <f aca="false">COUNTIF(AU$113:AU$221,$A227)</f>
        <v>0</v>
      </c>
      <c r="AV227" s="0" t="n">
        <f aca="false">COUNTIF(AV$113:AV$221,$A227)</f>
        <v>0</v>
      </c>
      <c r="AW227" s="0" t="n">
        <f aca="false">COUNTIF(AW$113:AW$221,$A227)</f>
        <v>1</v>
      </c>
      <c r="AX227" s="0" t="n">
        <f aca="false">COUNTIF(AX$113:AX$221,$A227)</f>
        <v>0</v>
      </c>
      <c r="AY227" s="0" t="n">
        <f aca="false">COUNTIF(AY$113:AY$221,$A227)</f>
        <v>0</v>
      </c>
      <c r="AZ227" s="0" t="n">
        <f aca="false">COUNTIF(AZ$113:AZ$221,$A227)</f>
        <v>0</v>
      </c>
      <c r="BA227" s="0" t="n">
        <f aca="false">COUNTIF(BA$113:BA$221,$A227)</f>
        <v>0</v>
      </c>
      <c r="BB227" s="0" t="n">
        <f aca="false">COUNTIF(BB$113:BB$221,$A227)</f>
        <v>2</v>
      </c>
      <c r="BC227" s="0" t="n">
        <f aca="false">COUNTIF(BC$113:BC$221,$A227)</f>
        <v>2</v>
      </c>
    </row>
    <row r="228" customFormat="false" ht="12.8" hidden="false" customHeight="false" outlineLevel="0" collapsed="false">
      <c r="A228" s="0" t="s">
        <v>1410</v>
      </c>
      <c r="D228" s="0" t="n">
        <f aca="false">SUM(E228:BC228)</f>
        <v>7</v>
      </c>
      <c r="E228" s="0" t="n">
        <f aca="false">COUNTIF(E$113:E$221,$A228)</f>
        <v>0</v>
      </c>
      <c r="F228" s="0" t="n">
        <f aca="false">COUNTIF(F$113:F$221,$A228)</f>
        <v>0</v>
      </c>
      <c r="G228" s="0" t="n">
        <f aca="false">COUNTIF(G$113:G$221,$A228)</f>
        <v>0</v>
      </c>
      <c r="H228" s="0" t="n">
        <f aca="false">COUNTIF(H$113:H$221,$A228)</f>
        <v>0</v>
      </c>
      <c r="I228" s="0" t="n">
        <f aca="false">COUNTIF(I$113:I$221,$A228)</f>
        <v>0</v>
      </c>
      <c r="J228" s="0" t="n">
        <f aca="false">COUNTIF(J$113:J$221,$A228)</f>
        <v>0</v>
      </c>
      <c r="K228" s="0" t="n">
        <f aca="false">COUNTIF(K$113:K$221,$A228)</f>
        <v>0</v>
      </c>
      <c r="L228" s="0" t="n">
        <f aca="false">COUNTIF(L$113:L$221,$A228)</f>
        <v>0</v>
      </c>
      <c r="M228" s="0" t="n">
        <f aca="false">COUNTIF(M$113:M$221,$A228)</f>
        <v>0</v>
      </c>
      <c r="N228" s="0" t="n">
        <f aca="false">COUNTIF(N$113:N$221,$A228)</f>
        <v>0</v>
      </c>
      <c r="O228" s="0" t="n">
        <f aca="false">COUNTIF(O$113:O$221,$A228)</f>
        <v>0</v>
      </c>
      <c r="P228" s="0" t="n">
        <f aca="false">COUNTIF(P$113:P$221,$A228)</f>
        <v>0</v>
      </c>
      <c r="Q228" s="0" t="n">
        <f aca="false">COUNTIF(Q$113:Q$221,$A228)</f>
        <v>0</v>
      </c>
      <c r="R228" s="0" t="n">
        <f aca="false">COUNTIF(R$113:R$221,$A228)</f>
        <v>0</v>
      </c>
      <c r="S228" s="0" t="n">
        <f aca="false">COUNTIF(S$113:S$221,$A228)</f>
        <v>0</v>
      </c>
      <c r="T228" s="0" t="n">
        <f aca="false">COUNTIF(T$113:T$221,$A228)</f>
        <v>0</v>
      </c>
      <c r="U228" s="0" t="n">
        <f aca="false">COUNTIF(U$113:U$221,$A228)</f>
        <v>0</v>
      </c>
      <c r="V228" s="0" t="n">
        <f aca="false">COUNTIF(V$113:V$221,$A228)</f>
        <v>0</v>
      </c>
      <c r="W228" s="0" t="n">
        <f aca="false">COUNTIF(W$113:W$221,$A228)</f>
        <v>0</v>
      </c>
      <c r="X228" s="0" t="n">
        <f aca="false">COUNTIF(X$113:X$221,$A228)</f>
        <v>0</v>
      </c>
      <c r="Y228" s="0" t="n">
        <f aca="false">COUNTIF(Y$113:Y$221,$A228)</f>
        <v>0</v>
      </c>
      <c r="Z228" s="0" t="n">
        <f aca="false">COUNTIF(Z$113:Z$221,$A228)</f>
        <v>0</v>
      </c>
      <c r="AA228" s="0" t="n">
        <f aca="false">COUNTIF(AA$113:AA$221,$A228)</f>
        <v>0</v>
      </c>
      <c r="AB228" s="0" t="n">
        <f aca="false">COUNTIF(AB$113:AB$221,$A228)</f>
        <v>0</v>
      </c>
      <c r="AC228" s="0" t="n">
        <f aca="false">COUNTIF(AC$113:AC$221,$A228)</f>
        <v>0</v>
      </c>
      <c r="AD228" s="0" t="n">
        <f aca="false">COUNTIF(AD$113:AD$221,$A228)</f>
        <v>0</v>
      </c>
      <c r="AE228" s="0" t="n">
        <f aca="false">COUNTIF(AE$113:AE$221,$A228)</f>
        <v>0</v>
      </c>
      <c r="AF228" s="0" t="n">
        <f aca="false">COUNTIF(AF$113:AF$221,$A228)</f>
        <v>0</v>
      </c>
      <c r="AG228" s="0" t="n">
        <f aca="false">COUNTIF(AG$113:AG$221,$A228)</f>
        <v>0</v>
      </c>
      <c r="AH228" s="0" t="n">
        <f aca="false">COUNTIF(AH$113:AH$221,$A228)</f>
        <v>0</v>
      </c>
      <c r="AI228" s="0" t="n">
        <f aca="false">COUNTIF(AI$113:AI$221,$A228)</f>
        <v>0</v>
      </c>
      <c r="AJ228" s="0" t="n">
        <f aca="false">COUNTIF(AJ$113:AJ$221,$A228)</f>
        <v>0</v>
      </c>
      <c r="AK228" s="0" t="n">
        <f aca="false">COUNTIF(AK$113:AK$221,$A228)</f>
        <v>0</v>
      </c>
      <c r="AL228" s="0" t="n">
        <f aca="false">COUNTIF(AL$113:AL$221,$A228)</f>
        <v>0</v>
      </c>
      <c r="AM228" s="0" t="n">
        <f aca="false">COUNTIF(AM$113:AM$221,$A228)</f>
        <v>3</v>
      </c>
      <c r="AN228" s="0" t="n">
        <f aca="false">COUNTIF(AN$113:AN$221,$A228)</f>
        <v>0</v>
      </c>
      <c r="AO228" s="0" t="n">
        <f aca="false">COUNTIF(AO$113:AO$221,$A228)</f>
        <v>0</v>
      </c>
      <c r="AP228" s="0" t="n">
        <f aca="false">COUNTIF(AP$113:AP$221,$A228)</f>
        <v>0</v>
      </c>
      <c r="AQ228" s="0" t="n">
        <f aca="false">COUNTIF(AQ$113:AQ$221,$A228)</f>
        <v>0</v>
      </c>
      <c r="AR228" s="0" t="n">
        <f aca="false">COUNTIF(AR$113:AR$221,$A228)</f>
        <v>0</v>
      </c>
      <c r="AS228" s="0" t="n">
        <f aca="false">COUNTIF(AS$113:AS$221,$A228)</f>
        <v>0</v>
      </c>
      <c r="AT228" s="0" t="n">
        <f aca="false">COUNTIF(AT$113:AT$221,$A228)</f>
        <v>1</v>
      </c>
      <c r="AU228" s="0" t="n">
        <f aca="false">COUNTIF(AU$113:AU$221,$A228)</f>
        <v>1</v>
      </c>
      <c r="AV228" s="0" t="n">
        <f aca="false">COUNTIF(AV$113:AV$221,$A228)</f>
        <v>2</v>
      </c>
      <c r="AW228" s="0" t="n">
        <f aca="false">COUNTIF(AW$113:AW$221,$A228)</f>
        <v>0</v>
      </c>
      <c r="AX228" s="0" t="n">
        <f aca="false">COUNTIF(AX$113:AX$221,$A228)</f>
        <v>0</v>
      </c>
      <c r="AY228" s="0" t="n">
        <f aca="false">COUNTIF(AY$113:AY$221,$A228)</f>
        <v>0</v>
      </c>
      <c r="AZ228" s="0" t="n">
        <f aca="false">COUNTIF(AZ$113:AZ$221,$A228)</f>
        <v>0</v>
      </c>
      <c r="BA228" s="0" t="n">
        <f aca="false">COUNTIF(BA$113:BA$221,$A228)</f>
        <v>0</v>
      </c>
      <c r="BB228" s="0" t="n">
        <f aca="false">COUNTIF(BB$113:BB$221,$A228)</f>
        <v>0</v>
      </c>
      <c r="BC228" s="0" t="n">
        <f aca="false">COUNTIF(BC$113:BC$221,$A228)</f>
        <v>0</v>
      </c>
    </row>
    <row r="229" customFormat="false" ht="12.8" hidden="false" customHeight="false" outlineLevel="0" collapsed="false">
      <c r="A229" s="0" t="s">
        <v>1411</v>
      </c>
      <c r="D229" s="0" t="n">
        <f aca="false">SUM(E229:BC229)</f>
        <v>25</v>
      </c>
      <c r="E229" s="0" t="n">
        <f aca="false">COUNTIF(E$113:E$221,$A229)</f>
        <v>0</v>
      </c>
      <c r="F229" s="0" t="n">
        <f aca="false">COUNTIF(F$113:F$221,$A229)</f>
        <v>0</v>
      </c>
      <c r="G229" s="0" t="n">
        <f aca="false">COUNTIF(G$113:G$221,$A229)</f>
        <v>0</v>
      </c>
      <c r="H229" s="0" t="n">
        <f aca="false">COUNTIF(H$113:H$221,$A229)</f>
        <v>0</v>
      </c>
      <c r="I229" s="0" t="n">
        <f aca="false">COUNTIF(I$113:I$221,$A229)</f>
        <v>0</v>
      </c>
      <c r="J229" s="0" t="n">
        <f aca="false">COUNTIF(J$113:J$221,$A229)</f>
        <v>0</v>
      </c>
      <c r="K229" s="0" t="n">
        <f aca="false">COUNTIF(K$113:K$221,$A229)</f>
        <v>0</v>
      </c>
      <c r="L229" s="0" t="n">
        <f aca="false">COUNTIF(L$113:L$221,$A229)</f>
        <v>0</v>
      </c>
      <c r="M229" s="0" t="n">
        <f aca="false">COUNTIF(M$113:M$221,$A229)</f>
        <v>0</v>
      </c>
      <c r="N229" s="0" t="n">
        <f aca="false">COUNTIF(N$113:N$221,$A229)</f>
        <v>0</v>
      </c>
      <c r="O229" s="0" t="n">
        <f aca="false">COUNTIF(O$113:O$221,$A229)</f>
        <v>0</v>
      </c>
      <c r="P229" s="0" t="n">
        <f aca="false">COUNTIF(P$113:P$221,$A229)</f>
        <v>0</v>
      </c>
      <c r="Q229" s="0" t="n">
        <f aca="false">COUNTIF(Q$113:Q$221,$A229)</f>
        <v>0</v>
      </c>
      <c r="R229" s="0" t="n">
        <f aca="false">COUNTIF(R$113:R$221,$A229)</f>
        <v>0</v>
      </c>
      <c r="S229" s="0" t="n">
        <f aca="false">COUNTIF(S$113:S$221,$A229)</f>
        <v>0</v>
      </c>
      <c r="T229" s="0" t="n">
        <f aca="false">COUNTIF(T$113:T$221,$A229)</f>
        <v>0</v>
      </c>
      <c r="U229" s="0" t="n">
        <f aca="false">COUNTIF(U$113:U$221,$A229)</f>
        <v>1</v>
      </c>
      <c r="V229" s="0" t="n">
        <f aca="false">COUNTIF(V$113:V$221,$A229)</f>
        <v>7</v>
      </c>
      <c r="W229" s="0" t="n">
        <f aca="false">COUNTIF(W$113:W$221,$A229)</f>
        <v>1</v>
      </c>
      <c r="X229" s="0" t="n">
        <f aca="false">COUNTIF(X$113:X$221,$A229)</f>
        <v>1</v>
      </c>
      <c r="Y229" s="0" t="n">
        <f aca="false">COUNTIF(Y$113:Y$221,$A229)</f>
        <v>0</v>
      </c>
      <c r="Z229" s="0" t="n">
        <f aca="false">COUNTIF(Z$113:Z$221,$A229)</f>
        <v>0</v>
      </c>
      <c r="AA229" s="0" t="n">
        <f aca="false">COUNTIF(AA$113:AA$221,$A229)</f>
        <v>1</v>
      </c>
      <c r="AB229" s="0" t="n">
        <f aca="false">COUNTIF(AB$113:AB$221,$A229)</f>
        <v>0</v>
      </c>
      <c r="AC229" s="0" t="n">
        <f aca="false">COUNTIF(AC$113:AC$221,$A229)</f>
        <v>1</v>
      </c>
      <c r="AD229" s="0" t="n">
        <f aca="false">COUNTIF(AD$113:AD$221,$A229)</f>
        <v>0</v>
      </c>
      <c r="AE229" s="0" t="n">
        <f aca="false">COUNTIF(AE$113:AE$221,$A229)</f>
        <v>0</v>
      </c>
      <c r="AF229" s="0" t="n">
        <f aca="false">COUNTIF(AF$113:AF$221,$A229)</f>
        <v>0</v>
      </c>
      <c r="AG229" s="0" t="n">
        <f aca="false">COUNTIF(AG$113:AG$221,$A229)</f>
        <v>0</v>
      </c>
      <c r="AH229" s="0" t="n">
        <f aca="false">COUNTIF(AH$113:AH$221,$A229)</f>
        <v>2</v>
      </c>
      <c r="AI229" s="0" t="n">
        <f aca="false">COUNTIF(AI$113:AI$221,$A229)</f>
        <v>3</v>
      </c>
      <c r="AJ229" s="0" t="n">
        <f aca="false">COUNTIF(AJ$113:AJ$221,$A229)</f>
        <v>5</v>
      </c>
      <c r="AK229" s="0" t="n">
        <f aca="false">COUNTIF(AK$113:AK$221,$A229)</f>
        <v>1</v>
      </c>
      <c r="AL229" s="0" t="n">
        <f aca="false">COUNTIF(AL$113:AL$221,$A229)</f>
        <v>0</v>
      </c>
      <c r="AM229" s="0" t="n">
        <f aca="false">COUNTIF(AM$113:AM$221,$A229)</f>
        <v>1</v>
      </c>
      <c r="AN229" s="0" t="n">
        <f aca="false">COUNTIF(AN$113:AN$221,$A229)</f>
        <v>0</v>
      </c>
      <c r="AO229" s="0" t="n">
        <f aca="false">COUNTIF(AO$113:AO$221,$A229)</f>
        <v>0</v>
      </c>
      <c r="AP229" s="0" t="n">
        <f aca="false">COUNTIF(AP$113:AP$221,$A229)</f>
        <v>0</v>
      </c>
      <c r="AQ229" s="0" t="n">
        <f aca="false">COUNTIF(AQ$113:AQ$221,$A229)</f>
        <v>0</v>
      </c>
      <c r="AR229" s="0" t="n">
        <f aca="false">COUNTIF(AR$113:AR$221,$A229)</f>
        <v>0</v>
      </c>
      <c r="AS229" s="0" t="n">
        <f aca="false">COUNTIF(AS$113:AS$221,$A229)</f>
        <v>0</v>
      </c>
      <c r="AT229" s="0" t="n">
        <f aca="false">COUNTIF(AT$113:AT$221,$A229)</f>
        <v>0</v>
      </c>
      <c r="AU229" s="0" t="n">
        <f aca="false">COUNTIF(AU$113:AU$221,$A229)</f>
        <v>0</v>
      </c>
      <c r="AV229" s="0" t="n">
        <f aca="false">COUNTIF(AV$113:AV$221,$A229)</f>
        <v>0</v>
      </c>
      <c r="AW229" s="0" t="n">
        <f aca="false">COUNTIF(AW$113:AW$221,$A229)</f>
        <v>0</v>
      </c>
      <c r="AX229" s="0" t="n">
        <f aca="false">COUNTIF(AX$113:AX$221,$A229)</f>
        <v>0</v>
      </c>
      <c r="AY229" s="0" t="n">
        <f aca="false">COUNTIF(AY$113:AY$221,$A229)</f>
        <v>0</v>
      </c>
      <c r="AZ229" s="0" t="n">
        <f aca="false">COUNTIF(AZ$113:AZ$221,$A229)</f>
        <v>1</v>
      </c>
      <c r="BA229" s="0" t="n">
        <f aca="false">COUNTIF(BA$113:BA$221,$A229)</f>
        <v>0</v>
      </c>
      <c r="BB229" s="0" t="n">
        <f aca="false">COUNTIF(BB$113:BB$221,$A229)</f>
        <v>0</v>
      </c>
      <c r="BC229" s="0" t="n">
        <f aca="false">COUNTIF(BC$113:BC$221,$A229)</f>
        <v>0</v>
      </c>
    </row>
    <row r="230" customFormat="false" ht="12.8" hidden="false" customHeight="false" outlineLevel="0" collapsed="false">
      <c r="A230" s="0" t="s">
        <v>1412</v>
      </c>
      <c r="D230" s="0" t="n">
        <f aca="false">SUM(E230:BC230)</f>
        <v>18</v>
      </c>
      <c r="E230" s="0" t="n">
        <f aca="false">COUNTIF(E$113:E$221,$A230)</f>
        <v>0</v>
      </c>
      <c r="F230" s="0" t="n">
        <f aca="false">COUNTIF(F$113:F$221,$A230)</f>
        <v>0</v>
      </c>
      <c r="G230" s="0" t="n">
        <f aca="false">COUNTIF(G$113:G$221,$A230)</f>
        <v>1</v>
      </c>
      <c r="H230" s="0" t="n">
        <f aca="false">COUNTIF(H$113:H$221,$A230)</f>
        <v>3</v>
      </c>
      <c r="I230" s="0" t="n">
        <f aca="false">COUNTIF(I$113:I$221,$A230)</f>
        <v>1</v>
      </c>
      <c r="J230" s="0" t="n">
        <f aca="false">COUNTIF(J$113:J$221,$A230)</f>
        <v>2</v>
      </c>
      <c r="K230" s="0" t="n">
        <f aca="false">COUNTIF(K$113:K$221,$A230)</f>
        <v>0</v>
      </c>
      <c r="L230" s="0" t="n">
        <f aca="false">COUNTIF(L$113:L$221,$A230)</f>
        <v>0</v>
      </c>
      <c r="M230" s="0" t="n">
        <f aca="false">COUNTIF(M$113:M$221,$A230)</f>
        <v>0</v>
      </c>
      <c r="N230" s="0" t="n">
        <f aca="false">COUNTIF(N$113:N$221,$A230)</f>
        <v>0</v>
      </c>
      <c r="O230" s="0" t="n">
        <f aca="false">COUNTIF(O$113:O$221,$A230)</f>
        <v>0</v>
      </c>
      <c r="P230" s="0" t="n">
        <f aca="false">COUNTIF(P$113:P$221,$A230)</f>
        <v>0</v>
      </c>
      <c r="Q230" s="0" t="n">
        <f aca="false">COUNTIF(Q$113:Q$221,$A230)</f>
        <v>0</v>
      </c>
      <c r="R230" s="0" t="n">
        <f aca="false">COUNTIF(R$113:R$221,$A230)</f>
        <v>0</v>
      </c>
      <c r="S230" s="0" t="n">
        <f aca="false">COUNTIF(S$113:S$221,$A230)</f>
        <v>2</v>
      </c>
      <c r="T230" s="0" t="n">
        <f aca="false">COUNTIF(T$113:T$221,$A230)</f>
        <v>1</v>
      </c>
      <c r="U230" s="0" t="n">
        <f aca="false">COUNTIF(U$113:U$221,$A230)</f>
        <v>0</v>
      </c>
      <c r="V230" s="0" t="n">
        <f aca="false">COUNTIF(V$113:V$221,$A230)</f>
        <v>0</v>
      </c>
      <c r="W230" s="0" t="n">
        <f aca="false">COUNTIF(W$113:W$221,$A230)</f>
        <v>0</v>
      </c>
      <c r="X230" s="0" t="n">
        <f aca="false">COUNTIF(X$113:X$221,$A230)</f>
        <v>0</v>
      </c>
      <c r="Y230" s="0" t="n">
        <f aca="false">COUNTIF(Y$113:Y$221,$A230)</f>
        <v>0</v>
      </c>
      <c r="Z230" s="0" t="n">
        <f aca="false">COUNTIF(Z$113:Z$221,$A230)</f>
        <v>0</v>
      </c>
      <c r="AA230" s="0" t="n">
        <f aca="false">COUNTIF(AA$113:AA$221,$A230)</f>
        <v>0</v>
      </c>
      <c r="AB230" s="0" t="n">
        <f aca="false">COUNTIF(AB$113:AB$221,$A230)</f>
        <v>0</v>
      </c>
      <c r="AC230" s="0" t="n">
        <f aca="false">COUNTIF(AC$113:AC$221,$A230)</f>
        <v>0</v>
      </c>
      <c r="AD230" s="0" t="n">
        <f aca="false">COUNTIF(AD$113:AD$221,$A230)</f>
        <v>0</v>
      </c>
      <c r="AE230" s="0" t="n">
        <f aca="false">COUNTIF(AE$113:AE$221,$A230)</f>
        <v>2</v>
      </c>
      <c r="AF230" s="0" t="n">
        <f aca="false">COUNTIF(AF$113:AF$221,$A230)</f>
        <v>1</v>
      </c>
      <c r="AG230" s="0" t="n">
        <f aca="false">COUNTIF(AG$113:AG$221,$A230)</f>
        <v>1</v>
      </c>
      <c r="AH230" s="0" t="n">
        <f aca="false">COUNTIF(AH$113:AH$221,$A230)</f>
        <v>0</v>
      </c>
      <c r="AI230" s="0" t="n">
        <f aca="false">COUNTIF(AI$113:AI$221,$A230)</f>
        <v>0</v>
      </c>
      <c r="AJ230" s="0" t="n">
        <f aca="false">COUNTIF(AJ$113:AJ$221,$A230)</f>
        <v>0</v>
      </c>
      <c r="AK230" s="0" t="n">
        <f aca="false">COUNTIF(AK$113:AK$221,$A230)</f>
        <v>0</v>
      </c>
      <c r="AL230" s="0" t="n">
        <f aca="false">COUNTIF(AL$113:AL$221,$A230)</f>
        <v>0</v>
      </c>
      <c r="AM230" s="0" t="n">
        <f aca="false">COUNTIF(AM$113:AM$221,$A230)</f>
        <v>0</v>
      </c>
      <c r="AN230" s="0" t="n">
        <f aca="false">COUNTIF(AN$113:AN$221,$A230)</f>
        <v>0</v>
      </c>
      <c r="AO230" s="0" t="n">
        <f aca="false">COUNTIF(AO$113:AO$221,$A230)</f>
        <v>1</v>
      </c>
      <c r="AP230" s="0" t="n">
        <f aca="false">COUNTIF(AP$113:AP$221,$A230)</f>
        <v>1</v>
      </c>
      <c r="AQ230" s="0" t="n">
        <f aca="false">COUNTIF(AQ$113:AQ$221,$A230)</f>
        <v>0</v>
      </c>
      <c r="AR230" s="0" t="n">
        <f aca="false">COUNTIF(AR$113:AR$221,$A230)</f>
        <v>1</v>
      </c>
      <c r="AS230" s="0" t="n">
        <f aca="false">COUNTIF(AS$113:AS$221,$A230)</f>
        <v>0</v>
      </c>
      <c r="AT230" s="0" t="n">
        <f aca="false">COUNTIF(AT$113:AT$221,$A230)</f>
        <v>0</v>
      </c>
      <c r="AU230" s="0" t="n">
        <f aca="false">COUNTIF(AU$113:AU$221,$A230)</f>
        <v>0</v>
      </c>
      <c r="AV230" s="0" t="n">
        <f aca="false">COUNTIF(AV$113:AV$221,$A230)</f>
        <v>0</v>
      </c>
      <c r="AW230" s="0" t="n">
        <f aca="false">COUNTIF(AW$113:AW$221,$A230)</f>
        <v>0</v>
      </c>
      <c r="AX230" s="0" t="n">
        <f aca="false">COUNTIF(AX$113:AX$221,$A230)</f>
        <v>1</v>
      </c>
      <c r="AY230" s="0" t="n">
        <f aca="false">COUNTIF(AY$113:AY$221,$A230)</f>
        <v>0</v>
      </c>
      <c r="AZ230" s="0" t="n">
        <f aca="false">COUNTIF(AZ$113:AZ$221,$A230)</f>
        <v>0</v>
      </c>
      <c r="BA230" s="0" t="n">
        <f aca="false">COUNTIF(BA$113:BA$221,$A230)</f>
        <v>0</v>
      </c>
      <c r="BB230" s="0" t="n">
        <f aca="false">COUNTIF(BB$113:BB$221,$A230)</f>
        <v>0</v>
      </c>
      <c r="BC230" s="0" t="n">
        <f aca="false">COUNTIF(BC$113:BC$221,$A230)</f>
        <v>0</v>
      </c>
    </row>
    <row r="231" customFormat="false" ht="12.8" hidden="false" customHeight="false" outlineLevel="0" collapsed="false">
      <c r="A231" s="0" t="s">
        <v>1413</v>
      </c>
      <c r="D231" s="0" t="n">
        <f aca="false">SUM(E231:BC231)</f>
        <v>32</v>
      </c>
      <c r="E231" s="0" t="n">
        <f aca="false">COUNTIF(E$113:E$221,$A231)</f>
        <v>1</v>
      </c>
      <c r="F231" s="0" t="n">
        <f aca="false">COUNTIF(F$113:F$221,$A231)</f>
        <v>1</v>
      </c>
      <c r="G231" s="0" t="n">
        <f aca="false">COUNTIF(G$113:G$221,$A231)</f>
        <v>0</v>
      </c>
      <c r="H231" s="0" t="n">
        <f aca="false">COUNTIF(H$113:H$221,$A231)</f>
        <v>0</v>
      </c>
      <c r="I231" s="0" t="n">
        <f aca="false">COUNTIF(I$113:I$221,$A231)</f>
        <v>0</v>
      </c>
      <c r="J231" s="0" t="n">
        <f aca="false">COUNTIF(J$113:J$221,$A231)</f>
        <v>1</v>
      </c>
      <c r="K231" s="0" t="n">
        <f aca="false">COUNTIF(K$113:K$221,$A231)</f>
        <v>1</v>
      </c>
      <c r="L231" s="0" t="n">
        <f aca="false">COUNTIF(L$113:L$221,$A231)</f>
        <v>0</v>
      </c>
      <c r="M231" s="0" t="n">
        <f aca="false">COUNTIF(M$113:M$221,$A231)</f>
        <v>1</v>
      </c>
      <c r="N231" s="0" t="n">
        <f aca="false">COUNTIF(N$113:N$221,$A231)</f>
        <v>0</v>
      </c>
      <c r="O231" s="0" t="n">
        <f aca="false">COUNTIF(O$113:O$221,$A231)</f>
        <v>0</v>
      </c>
      <c r="P231" s="0" t="n">
        <f aca="false">COUNTIF(P$113:P$221,$A231)</f>
        <v>0</v>
      </c>
      <c r="Q231" s="0" t="n">
        <f aca="false">COUNTIF(Q$113:Q$221,$A231)</f>
        <v>0</v>
      </c>
      <c r="R231" s="0" t="n">
        <f aca="false">COUNTIF(R$113:R$221,$A231)</f>
        <v>0</v>
      </c>
      <c r="S231" s="0" t="n">
        <f aca="false">COUNTIF(S$113:S$221,$A231)</f>
        <v>0</v>
      </c>
      <c r="T231" s="0" t="n">
        <f aca="false">COUNTIF(T$113:T$221,$A231)</f>
        <v>1</v>
      </c>
      <c r="U231" s="0" t="n">
        <f aca="false">COUNTIF(U$113:U$221,$A231)</f>
        <v>0</v>
      </c>
      <c r="V231" s="0" t="n">
        <f aca="false">COUNTIF(V$113:V$221,$A231)</f>
        <v>0</v>
      </c>
      <c r="W231" s="0" t="n">
        <f aca="false">COUNTIF(W$113:W$221,$A231)</f>
        <v>2</v>
      </c>
      <c r="X231" s="0" t="n">
        <f aca="false">COUNTIF(X$113:X$221,$A231)</f>
        <v>2</v>
      </c>
      <c r="Y231" s="0" t="n">
        <f aca="false">COUNTIF(Y$113:Y$221,$A231)</f>
        <v>1</v>
      </c>
      <c r="Z231" s="0" t="n">
        <f aca="false">COUNTIF(Z$113:Z$221,$A231)</f>
        <v>0</v>
      </c>
      <c r="AA231" s="0" t="n">
        <f aca="false">COUNTIF(AA$113:AA$221,$A231)</f>
        <v>1</v>
      </c>
      <c r="AB231" s="0" t="n">
        <f aca="false">COUNTIF(AB$113:AB$221,$A231)</f>
        <v>1</v>
      </c>
      <c r="AC231" s="0" t="n">
        <f aca="false">COUNTIF(AC$113:AC$221,$A231)</f>
        <v>0</v>
      </c>
      <c r="AD231" s="0" t="n">
        <f aca="false">COUNTIF(AD$113:AD$221,$A231)</f>
        <v>0</v>
      </c>
      <c r="AE231" s="0" t="n">
        <f aca="false">COUNTIF(AE$113:AE$221,$A231)</f>
        <v>0</v>
      </c>
      <c r="AF231" s="0" t="n">
        <f aca="false">COUNTIF(AF$113:AF$221,$A231)</f>
        <v>0</v>
      </c>
      <c r="AG231" s="0" t="n">
        <f aca="false">COUNTIF(AG$113:AG$221,$A231)</f>
        <v>0</v>
      </c>
      <c r="AH231" s="0" t="n">
        <f aca="false">COUNTIF(AH$113:AH$221,$A231)</f>
        <v>0</v>
      </c>
      <c r="AI231" s="0" t="n">
        <f aca="false">COUNTIF(AI$113:AI$221,$A231)</f>
        <v>0</v>
      </c>
      <c r="AJ231" s="0" t="n">
        <f aca="false">COUNTIF(AJ$113:AJ$221,$A231)</f>
        <v>2</v>
      </c>
      <c r="AK231" s="0" t="n">
        <f aca="false">COUNTIF(AK$113:AK$221,$A231)</f>
        <v>2</v>
      </c>
      <c r="AL231" s="0" t="n">
        <f aca="false">COUNTIF(AL$113:AL$221,$A231)</f>
        <v>1</v>
      </c>
      <c r="AM231" s="0" t="n">
        <f aca="false">COUNTIF(AM$113:AM$221,$A231)</f>
        <v>0</v>
      </c>
      <c r="AN231" s="0" t="n">
        <f aca="false">COUNTIF(AN$113:AN$221,$A231)</f>
        <v>1</v>
      </c>
      <c r="AO231" s="0" t="n">
        <f aca="false">COUNTIF(AO$113:AO$221,$A231)</f>
        <v>1</v>
      </c>
      <c r="AP231" s="0" t="n">
        <f aca="false">COUNTIF(AP$113:AP$221,$A231)</f>
        <v>1</v>
      </c>
      <c r="AQ231" s="0" t="n">
        <f aca="false">COUNTIF(AQ$113:AQ$221,$A231)</f>
        <v>2</v>
      </c>
      <c r="AR231" s="0" t="n">
        <f aca="false">COUNTIF(AR$113:AR$221,$A231)</f>
        <v>2</v>
      </c>
      <c r="AS231" s="0" t="n">
        <f aca="false">COUNTIF(AS$113:AS$221,$A231)</f>
        <v>0</v>
      </c>
      <c r="AT231" s="0" t="n">
        <f aca="false">COUNTIF(AT$113:AT$221,$A231)</f>
        <v>0</v>
      </c>
      <c r="AU231" s="0" t="n">
        <f aca="false">COUNTIF(AU$113:AU$221,$A231)</f>
        <v>0</v>
      </c>
      <c r="AV231" s="0" t="n">
        <f aca="false">COUNTIF(AV$113:AV$221,$A231)</f>
        <v>0</v>
      </c>
      <c r="AW231" s="0" t="n">
        <f aca="false">COUNTIF(AW$113:AW$221,$A231)</f>
        <v>0</v>
      </c>
      <c r="AX231" s="0" t="n">
        <f aca="false">COUNTIF(AX$113:AX$221,$A231)</f>
        <v>1</v>
      </c>
      <c r="AY231" s="0" t="n">
        <f aca="false">COUNTIF(AY$113:AY$221,$A231)</f>
        <v>4</v>
      </c>
      <c r="AZ231" s="0" t="n">
        <f aca="false">COUNTIF(AZ$113:AZ$221,$A231)</f>
        <v>2</v>
      </c>
      <c r="BA231" s="0" t="n">
        <f aca="false">COUNTIF(BA$113:BA$221,$A231)</f>
        <v>0</v>
      </c>
      <c r="BB231" s="0" t="n">
        <f aca="false">COUNTIF(BB$113:BB$221,$A231)</f>
        <v>0</v>
      </c>
      <c r="BC231" s="0" t="n">
        <f aca="false">COUNTIF(BC$113:BC$221,$A231)</f>
        <v>0</v>
      </c>
    </row>
    <row r="232" customFormat="false" ht="12.8" hidden="false" customHeight="false" outlineLevel="0" collapsed="false">
      <c r="A232" s="0" t="s">
        <v>1414</v>
      </c>
      <c r="D232" s="0" t="n">
        <f aca="false">SUM(E232:BC232)</f>
        <v>5</v>
      </c>
      <c r="E232" s="0" t="n">
        <f aca="false">COUNTIF(E$113:E$221,$A232)</f>
        <v>0</v>
      </c>
      <c r="F232" s="0" t="n">
        <f aca="false">COUNTIF(F$113:F$221,$A232)</f>
        <v>0</v>
      </c>
      <c r="G232" s="0" t="n">
        <f aca="false">COUNTIF(G$113:G$221,$A232)</f>
        <v>0</v>
      </c>
      <c r="H232" s="0" t="n">
        <f aca="false">COUNTIF(H$113:H$221,$A232)</f>
        <v>0</v>
      </c>
      <c r="I232" s="0" t="n">
        <f aca="false">COUNTIF(I$113:I$221,$A232)</f>
        <v>0</v>
      </c>
      <c r="J232" s="0" t="n">
        <f aca="false">COUNTIF(J$113:J$221,$A232)</f>
        <v>0</v>
      </c>
      <c r="K232" s="0" t="n">
        <f aca="false">COUNTIF(K$113:K$221,$A232)</f>
        <v>0</v>
      </c>
      <c r="L232" s="0" t="n">
        <f aca="false">COUNTIF(L$113:L$221,$A232)</f>
        <v>0</v>
      </c>
      <c r="M232" s="0" t="n">
        <f aca="false">COUNTIF(M$113:M$221,$A232)</f>
        <v>0</v>
      </c>
      <c r="N232" s="0" t="n">
        <f aca="false">COUNTIF(N$113:N$221,$A232)</f>
        <v>0</v>
      </c>
      <c r="O232" s="0" t="n">
        <f aca="false">COUNTIF(O$113:O$221,$A232)</f>
        <v>0</v>
      </c>
      <c r="P232" s="0" t="n">
        <f aca="false">COUNTIF(P$113:P$221,$A232)</f>
        <v>0</v>
      </c>
      <c r="Q232" s="0" t="n">
        <f aca="false">COUNTIF(Q$113:Q$221,$A232)</f>
        <v>0</v>
      </c>
      <c r="R232" s="0" t="n">
        <f aca="false">COUNTIF(R$113:R$221,$A232)</f>
        <v>0</v>
      </c>
      <c r="S232" s="0" t="n">
        <f aca="false">COUNTIF(S$113:S$221,$A232)</f>
        <v>0</v>
      </c>
      <c r="T232" s="0" t="n">
        <f aca="false">COUNTIF(T$113:T$221,$A232)</f>
        <v>0</v>
      </c>
      <c r="U232" s="0" t="n">
        <f aca="false">COUNTIF(U$113:U$221,$A232)</f>
        <v>0</v>
      </c>
      <c r="V232" s="0" t="n">
        <f aca="false">COUNTIF(V$113:V$221,$A232)</f>
        <v>3</v>
      </c>
      <c r="W232" s="0" t="n">
        <f aca="false">COUNTIF(W$113:W$221,$A232)</f>
        <v>0</v>
      </c>
      <c r="X232" s="0" t="n">
        <f aca="false">COUNTIF(X$113:X$221,$A232)</f>
        <v>0</v>
      </c>
      <c r="Y232" s="0" t="n">
        <f aca="false">COUNTIF(Y$113:Y$221,$A232)</f>
        <v>0</v>
      </c>
      <c r="Z232" s="0" t="n">
        <f aca="false">COUNTIF(Z$113:Z$221,$A232)</f>
        <v>0</v>
      </c>
      <c r="AA232" s="0" t="n">
        <f aca="false">COUNTIF(AA$113:AA$221,$A232)</f>
        <v>0</v>
      </c>
      <c r="AB232" s="0" t="n">
        <f aca="false">COUNTIF(AB$113:AB$221,$A232)</f>
        <v>0</v>
      </c>
      <c r="AC232" s="0" t="n">
        <f aca="false">COUNTIF(AC$113:AC$221,$A232)</f>
        <v>0</v>
      </c>
      <c r="AD232" s="0" t="n">
        <f aca="false">COUNTIF(AD$113:AD$221,$A232)</f>
        <v>0</v>
      </c>
      <c r="AE232" s="0" t="n">
        <f aca="false">COUNTIF(AE$113:AE$221,$A232)</f>
        <v>0</v>
      </c>
      <c r="AF232" s="0" t="n">
        <f aca="false">COUNTIF(AF$113:AF$221,$A232)</f>
        <v>0</v>
      </c>
      <c r="AG232" s="0" t="n">
        <f aca="false">COUNTIF(AG$113:AG$221,$A232)</f>
        <v>0</v>
      </c>
      <c r="AH232" s="0" t="n">
        <f aca="false">COUNTIF(AH$113:AH$221,$A232)</f>
        <v>0</v>
      </c>
      <c r="AI232" s="0" t="n">
        <f aca="false">COUNTIF(AI$113:AI$221,$A232)</f>
        <v>0</v>
      </c>
      <c r="AJ232" s="0" t="n">
        <f aca="false">COUNTIF(AJ$113:AJ$221,$A232)</f>
        <v>1</v>
      </c>
      <c r="AK232" s="0" t="n">
        <f aca="false">COUNTIF(AK$113:AK$221,$A232)</f>
        <v>1</v>
      </c>
      <c r="AL232" s="0" t="n">
        <f aca="false">COUNTIF(AL$113:AL$221,$A232)</f>
        <v>0</v>
      </c>
      <c r="AM232" s="0" t="n">
        <f aca="false">COUNTIF(AM$113:AM$221,$A232)</f>
        <v>0</v>
      </c>
      <c r="AN232" s="0" t="n">
        <f aca="false">COUNTIF(AN$113:AN$221,$A232)</f>
        <v>0</v>
      </c>
      <c r="AO232" s="0" t="n">
        <f aca="false">COUNTIF(AO$113:AO$221,$A232)</f>
        <v>0</v>
      </c>
      <c r="AP232" s="0" t="n">
        <f aca="false">COUNTIF(AP$113:AP$221,$A232)</f>
        <v>0</v>
      </c>
      <c r="AQ232" s="0" t="n">
        <f aca="false">COUNTIF(AQ$113:AQ$221,$A232)</f>
        <v>0</v>
      </c>
      <c r="AR232" s="0" t="n">
        <f aca="false">COUNTIF(AR$113:AR$221,$A232)</f>
        <v>0</v>
      </c>
      <c r="AS232" s="0" t="n">
        <f aca="false">COUNTIF(AS$113:AS$221,$A232)</f>
        <v>0</v>
      </c>
      <c r="AT232" s="0" t="n">
        <f aca="false">COUNTIF(AT$113:AT$221,$A232)</f>
        <v>0</v>
      </c>
      <c r="AU232" s="0" t="n">
        <f aca="false">COUNTIF(AU$113:AU$221,$A232)</f>
        <v>0</v>
      </c>
      <c r="AV232" s="0" t="n">
        <f aca="false">COUNTIF(AV$113:AV$221,$A232)</f>
        <v>0</v>
      </c>
      <c r="AW232" s="0" t="n">
        <f aca="false">COUNTIF(AW$113:AW$221,$A232)</f>
        <v>0</v>
      </c>
      <c r="AX232" s="0" t="n">
        <f aca="false">COUNTIF(AX$113:AX$221,$A232)</f>
        <v>0</v>
      </c>
      <c r="AY232" s="0" t="n">
        <f aca="false">COUNTIF(AY$113:AY$221,$A232)</f>
        <v>0</v>
      </c>
      <c r="AZ232" s="0" t="n">
        <f aca="false">COUNTIF(AZ$113:AZ$221,$A232)</f>
        <v>0</v>
      </c>
      <c r="BA232" s="0" t="n">
        <f aca="false">COUNTIF(BA$113:BA$221,$A232)</f>
        <v>0</v>
      </c>
      <c r="BB232" s="0" t="n">
        <f aca="false">COUNTIF(BB$113:BB$221,$A232)</f>
        <v>0</v>
      </c>
      <c r="BC232" s="0" t="n">
        <f aca="false">COUNTIF(BC$113:BC$221,$A232)</f>
        <v>0</v>
      </c>
    </row>
    <row r="233" customFormat="false" ht="12.8" hidden="false" customHeight="false" outlineLevel="0" collapsed="false">
      <c r="A233" s="0" t="s">
        <v>1415</v>
      </c>
      <c r="D233" s="0" t="n">
        <f aca="false">SUM(E233:BC233)</f>
        <v>4</v>
      </c>
      <c r="E233" s="0" t="n">
        <f aca="false">COUNTIF(E$113:E$221,$A233)</f>
        <v>0</v>
      </c>
      <c r="F233" s="0" t="n">
        <f aca="false">COUNTIF(F$113:F$221,$A233)</f>
        <v>0</v>
      </c>
      <c r="G233" s="0" t="n">
        <f aca="false">COUNTIF(G$113:G$221,$A233)</f>
        <v>0</v>
      </c>
      <c r="H233" s="0" t="n">
        <f aca="false">COUNTIF(H$113:H$221,$A233)</f>
        <v>0</v>
      </c>
      <c r="I233" s="0" t="n">
        <f aca="false">COUNTIF(I$113:I$221,$A233)</f>
        <v>0</v>
      </c>
      <c r="J233" s="0" t="n">
        <f aca="false">COUNTIF(J$113:J$221,$A233)</f>
        <v>0</v>
      </c>
      <c r="K233" s="0" t="n">
        <f aca="false">COUNTIF(K$113:K$221,$A233)</f>
        <v>0</v>
      </c>
      <c r="L233" s="0" t="n">
        <f aca="false">COUNTIF(L$113:L$221,$A233)</f>
        <v>0</v>
      </c>
      <c r="M233" s="0" t="n">
        <f aca="false">COUNTIF(M$113:M$221,$A233)</f>
        <v>1</v>
      </c>
      <c r="N233" s="0" t="n">
        <f aca="false">COUNTIF(N$113:N$221,$A233)</f>
        <v>1</v>
      </c>
      <c r="O233" s="0" t="n">
        <f aca="false">COUNTIF(O$113:O$221,$A233)</f>
        <v>1</v>
      </c>
      <c r="P233" s="0" t="n">
        <f aca="false">COUNTIF(P$113:P$221,$A233)</f>
        <v>1</v>
      </c>
      <c r="Q233" s="0" t="n">
        <f aca="false">COUNTIF(Q$113:Q$221,$A233)</f>
        <v>0</v>
      </c>
      <c r="R233" s="0" t="n">
        <f aca="false">COUNTIF(R$113:R$221,$A233)</f>
        <v>0</v>
      </c>
      <c r="S233" s="0" t="n">
        <f aca="false">COUNTIF(S$113:S$221,$A233)</f>
        <v>0</v>
      </c>
      <c r="T233" s="0" t="n">
        <f aca="false">COUNTIF(T$113:T$221,$A233)</f>
        <v>0</v>
      </c>
      <c r="U233" s="0" t="n">
        <f aca="false">COUNTIF(U$113:U$221,$A233)</f>
        <v>0</v>
      </c>
      <c r="V233" s="0" t="n">
        <f aca="false">COUNTIF(V$113:V$221,$A233)</f>
        <v>0</v>
      </c>
      <c r="W233" s="0" t="n">
        <f aca="false">COUNTIF(W$113:W$221,$A233)</f>
        <v>0</v>
      </c>
      <c r="X233" s="0" t="n">
        <f aca="false">COUNTIF(X$113:X$221,$A233)</f>
        <v>0</v>
      </c>
      <c r="Y233" s="0" t="n">
        <f aca="false">COUNTIF(Y$113:Y$221,$A233)</f>
        <v>0</v>
      </c>
      <c r="Z233" s="0" t="n">
        <f aca="false">COUNTIF(Z$113:Z$221,$A233)</f>
        <v>0</v>
      </c>
      <c r="AA233" s="0" t="n">
        <f aca="false">COUNTIF(AA$113:AA$221,$A233)</f>
        <v>0</v>
      </c>
      <c r="AB233" s="0" t="n">
        <f aca="false">COUNTIF(AB$113:AB$221,$A233)</f>
        <v>0</v>
      </c>
      <c r="AC233" s="0" t="n">
        <f aca="false">COUNTIF(AC$113:AC$221,$A233)</f>
        <v>0</v>
      </c>
      <c r="AD233" s="0" t="n">
        <f aca="false">COUNTIF(AD$113:AD$221,$A233)</f>
        <v>0</v>
      </c>
      <c r="AE233" s="0" t="n">
        <f aca="false">COUNTIF(AE$113:AE$221,$A233)</f>
        <v>0</v>
      </c>
      <c r="AF233" s="0" t="n">
        <f aca="false">COUNTIF(AF$113:AF$221,$A233)</f>
        <v>0</v>
      </c>
      <c r="AG233" s="0" t="n">
        <f aca="false">COUNTIF(AG$113:AG$221,$A233)</f>
        <v>0</v>
      </c>
      <c r="AH233" s="0" t="n">
        <f aca="false">COUNTIF(AH$113:AH$221,$A233)</f>
        <v>0</v>
      </c>
      <c r="AI233" s="0" t="n">
        <f aca="false">COUNTIF(AI$113:AI$221,$A233)</f>
        <v>0</v>
      </c>
      <c r="AJ233" s="0" t="n">
        <f aca="false">COUNTIF(AJ$113:AJ$221,$A233)</f>
        <v>0</v>
      </c>
      <c r="AK233" s="0" t="n">
        <f aca="false">COUNTIF(AK$113:AK$221,$A233)</f>
        <v>0</v>
      </c>
      <c r="AL233" s="0" t="n">
        <f aca="false">COUNTIF(AL$113:AL$221,$A233)</f>
        <v>0</v>
      </c>
      <c r="AM233" s="0" t="n">
        <f aca="false">COUNTIF(AM$113:AM$221,$A233)</f>
        <v>0</v>
      </c>
      <c r="AN233" s="0" t="n">
        <f aca="false">COUNTIF(AN$113:AN$221,$A233)</f>
        <v>0</v>
      </c>
      <c r="AO233" s="0" t="n">
        <f aca="false">COUNTIF(AO$113:AO$221,$A233)</f>
        <v>0</v>
      </c>
      <c r="AP233" s="0" t="n">
        <f aca="false">COUNTIF(AP$113:AP$221,$A233)</f>
        <v>0</v>
      </c>
      <c r="AQ233" s="0" t="n">
        <f aca="false">COUNTIF(AQ$113:AQ$221,$A233)</f>
        <v>0</v>
      </c>
      <c r="AR233" s="0" t="n">
        <f aca="false">COUNTIF(AR$113:AR$221,$A233)</f>
        <v>0</v>
      </c>
      <c r="AS233" s="0" t="n">
        <f aca="false">COUNTIF(AS$113:AS$221,$A233)</f>
        <v>0</v>
      </c>
      <c r="AT233" s="0" t="n">
        <f aca="false">COUNTIF(AT$113:AT$221,$A233)</f>
        <v>0</v>
      </c>
      <c r="AU233" s="0" t="n">
        <f aca="false">COUNTIF(AU$113:AU$221,$A233)</f>
        <v>0</v>
      </c>
      <c r="AV233" s="0" t="n">
        <f aca="false">COUNTIF(AV$113:AV$221,$A233)</f>
        <v>0</v>
      </c>
      <c r="AW233" s="0" t="n">
        <f aca="false">COUNTIF(AW$113:AW$221,$A233)</f>
        <v>0</v>
      </c>
      <c r="AX233" s="0" t="n">
        <f aca="false">COUNTIF(AX$113:AX$221,$A233)</f>
        <v>0</v>
      </c>
      <c r="AY233" s="0" t="n">
        <f aca="false">COUNTIF(AY$113:AY$221,$A233)</f>
        <v>0</v>
      </c>
      <c r="AZ233" s="0" t="n">
        <f aca="false">COUNTIF(AZ$113:AZ$221,$A233)</f>
        <v>0</v>
      </c>
      <c r="BA233" s="0" t="n">
        <f aca="false">COUNTIF(BA$113:BA$221,$A233)</f>
        <v>0</v>
      </c>
      <c r="BB233" s="0" t="n">
        <f aca="false">COUNTIF(BB$113:BB$221,$A233)</f>
        <v>0</v>
      </c>
      <c r="BC233" s="0" t="n">
        <f aca="false">COUNTIF(BC$113:BC$221,$A233)</f>
        <v>0</v>
      </c>
    </row>
    <row r="234" customFormat="false" ht="12.8" hidden="false" customHeight="false" outlineLevel="0" collapsed="false">
      <c r="A234" s="0" t="s">
        <v>1416</v>
      </c>
      <c r="D234" s="0" t="n">
        <f aca="false">SUM(E234:BC234)</f>
        <v>2</v>
      </c>
      <c r="E234" s="0" t="n">
        <f aca="false">COUNTIF(E$113:E$221,$A234)</f>
        <v>0</v>
      </c>
      <c r="F234" s="0" t="n">
        <f aca="false">COUNTIF(F$113:F$221,$A234)</f>
        <v>0</v>
      </c>
      <c r="G234" s="0" t="n">
        <f aca="false">COUNTIF(G$113:G$221,$A234)</f>
        <v>0</v>
      </c>
      <c r="H234" s="0" t="n">
        <f aca="false">COUNTIF(H$113:H$221,$A234)</f>
        <v>0</v>
      </c>
      <c r="I234" s="0" t="n">
        <f aca="false">COUNTIF(I$113:I$221,$A234)</f>
        <v>0</v>
      </c>
      <c r="J234" s="0" t="n">
        <f aca="false">COUNTIF(J$113:J$221,$A234)</f>
        <v>0</v>
      </c>
      <c r="K234" s="0" t="n">
        <f aca="false">COUNTIF(K$113:K$221,$A234)</f>
        <v>0</v>
      </c>
      <c r="L234" s="0" t="n">
        <f aca="false">COUNTIF(L$113:L$221,$A234)</f>
        <v>0</v>
      </c>
      <c r="M234" s="0" t="n">
        <f aca="false">COUNTIF(M$113:M$221,$A234)</f>
        <v>0</v>
      </c>
      <c r="N234" s="0" t="n">
        <f aca="false">COUNTIF(N$113:N$221,$A234)</f>
        <v>0</v>
      </c>
      <c r="O234" s="0" t="n">
        <f aca="false">COUNTIF(O$113:O$221,$A234)</f>
        <v>0</v>
      </c>
      <c r="P234" s="0" t="n">
        <f aca="false">COUNTIF(P$113:P$221,$A234)</f>
        <v>0</v>
      </c>
      <c r="Q234" s="0" t="n">
        <f aca="false">COUNTIF(Q$113:Q$221,$A234)</f>
        <v>0</v>
      </c>
      <c r="R234" s="0" t="n">
        <f aca="false">COUNTIF(R$113:R$221,$A234)</f>
        <v>0</v>
      </c>
      <c r="S234" s="0" t="n">
        <f aca="false">COUNTIF(S$113:S$221,$A234)</f>
        <v>0</v>
      </c>
      <c r="T234" s="0" t="n">
        <f aca="false">COUNTIF(T$113:T$221,$A234)</f>
        <v>0</v>
      </c>
      <c r="U234" s="0" t="n">
        <f aca="false">COUNTIF(U$113:U$221,$A234)</f>
        <v>0</v>
      </c>
      <c r="V234" s="0" t="n">
        <f aca="false">COUNTIF(V$113:V$221,$A234)</f>
        <v>0</v>
      </c>
      <c r="W234" s="0" t="n">
        <f aca="false">COUNTIF(W$113:W$221,$A234)</f>
        <v>0</v>
      </c>
      <c r="X234" s="0" t="n">
        <f aca="false">COUNTIF(X$113:X$221,$A234)</f>
        <v>0</v>
      </c>
      <c r="Y234" s="0" t="n">
        <f aca="false">COUNTIF(Y$113:Y$221,$A234)</f>
        <v>0</v>
      </c>
      <c r="Z234" s="0" t="n">
        <f aca="false">COUNTIF(Z$113:Z$221,$A234)</f>
        <v>0</v>
      </c>
      <c r="AA234" s="0" t="n">
        <f aca="false">COUNTIF(AA$113:AA$221,$A234)</f>
        <v>0</v>
      </c>
      <c r="AB234" s="0" t="n">
        <f aca="false">COUNTIF(AB$113:AB$221,$A234)</f>
        <v>0</v>
      </c>
      <c r="AC234" s="0" t="n">
        <f aca="false">COUNTIF(AC$113:AC$221,$A234)</f>
        <v>0</v>
      </c>
      <c r="AD234" s="0" t="n">
        <f aca="false">COUNTIF(AD$113:AD$221,$A234)</f>
        <v>0</v>
      </c>
      <c r="AE234" s="0" t="n">
        <f aca="false">COUNTIF(AE$113:AE$221,$A234)</f>
        <v>0</v>
      </c>
      <c r="AF234" s="0" t="n">
        <f aca="false">COUNTIF(AF$113:AF$221,$A234)</f>
        <v>0</v>
      </c>
      <c r="AG234" s="0" t="n">
        <f aca="false">COUNTIF(AG$113:AG$221,$A234)</f>
        <v>0</v>
      </c>
      <c r="AH234" s="0" t="n">
        <f aca="false">COUNTIF(AH$113:AH$221,$A234)</f>
        <v>0</v>
      </c>
      <c r="AI234" s="0" t="n">
        <f aca="false">COUNTIF(AI$113:AI$221,$A234)</f>
        <v>0</v>
      </c>
      <c r="AJ234" s="0" t="n">
        <f aca="false">COUNTIF(AJ$113:AJ$221,$A234)</f>
        <v>0</v>
      </c>
      <c r="AK234" s="0" t="n">
        <f aca="false">COUNTIF(AK$113:AK$221,$A234)</f>
        <v>0</v>
      </c>
      <c r="AL234" s="0" t="n">
        <f aca="false">COUNTIF(AL$113:AL$221,$A234)</f>
        <v>0</v>
      </c>
      <c r="AM234" s="0" t="n">
        <f aca="false">COUNTIF(AM$113:AM$221,$A234)</f>
        <v>0</v>
      </c>
      <c r="AN234" s="0" t="n">
        <f aca="false">COUNTIF(AN$113:AN$221,$A234)</f>
        <v>0</v>
      </c>
      <c r="AO234" s="0" t="n">
        <f aca="false">COUNTIF(AO$113:AO$221,$A234)</f>
        <v>0</v>
      </c>
      <c r="AP234" s="0" t="n">
        <f aca="false">COUNTIF(AP$113:AP$221,$A234)</f>
        <v>2</v>
      </c>
      <c r="AQ234" s="0" t="n">
        <f aca="false">COUNTIF(AQ$113:AQ$221,$A234)</f>
        <v>0</v>
      </c>
      <c r="AR234" s="0" t="n">
        <f aca="false">COUNTIF(AR$113:AR$221,$A234)</f>
        <v>0</v>
      </c>
      <c r="AS234" s="0" t="n">
        <f aca="false">COUNTIF(AS$113:AS$221,$A234)</f>
        <v>0</v>
      </c>
      <c r="AT234" s="0" t="n">
        <f aca="false">COUNTIF(AT$113:AT$221,$A234)</f>
        <v>0</v>
      </c>
      <c r="AU234" s="0" t="n">
        <f aca="false">COUNTIF(AU$113:AU$221,$A234)</f>
        <v>0</v>
      </c>
      <c r="AV234" s="0" t="n">
        <f aca="false">COUNTIF(AV$113:AV$221,$A234)</f>
        <v>0</v>
      </c>
      <c r="AW234" s="0" t="n">
        <f aca="false">COUNTIF(AW$113:AW$221,$A234)</f>
        <v>0</v>
      </c>
      <c r="AX234" s="0" t="n">
        <f aca="false">COUNTIF(AX$113:AX$221,$A234)</f>
        <v>0</v>
      </c>
      <c r="AY234" s="0" t="n">
        <f aca="false">COUNTIF(AY$113:AY$221,$A234)</f>
        <v>0</v>
      </c>
      <c r="AZ234" s="0" t="n">
        <f aca="false">COUNTIF(AZ$113:AZ$221,$A234)</f>
        <v>0</v>
      </c>
      <c r="BA234" s="0" t="n">
        <f aca="false">COUNTIF(BA$113:BA$221,$A234)</f>
        <v>0</v>
      </c>
      <c r="BB234" s="0" t="n">
        <f aca="false">COUNTIF(BB$113:BB$221,$A234)</f>
        <v>0</v>
      </c>
      <c r="BC234" s="0" t="n">
        <f aca="false">COUNTIF(BC$113:BC$221,$A234)</f>
        <v>0</v>
      </c>
    </row>
    <row r="236" customFormat="false" ht="12.8" hidden="false" customHeight="false" outlineLevel="0" collapsed="false">
      <c r="D236" s="0" t="n">
        <f aca="false">SUM(D227:D234)</f>
        <v>200</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A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11" activePane="bottomRight" state="frozen"/>
      <selection pane="topLeft" activeCell="A1" activeCellId="0" sqref="A1"/>
      <selection pane="topRight" activeCell="B1" activeCellId="0" sqref="B1"/>
      <selection pane="bottomLeft" activeCell="A11" activeCellId="0" sqref="A11"/>
      <selection pane="bottomRight" activeCell="D24" activeCellId="0" sqref="D24"/>
    </sheetView>
  </sheetViews>
  <sheetFormatPr defaultColWidth="11.53515625" defaultRowHeight="12.8" zeroHeight="false" outlineLevelRow="0" outlineLevelCol="0"/>
  <sheetData>
    <row r="1" customFormat="false" ht="169.4" hidden="false" customHeight="false" outlineLevel="0" collapsed="false">
      <c r="A1" s="1" t="s">
        <v>0</v>
      </c>
      <c r="B1" s="1" t="s">
        <v>3</v>
      </c>
      <c r="C1" s="1" t="s">
        <v>4</v>
      </c>
      <c r="D1" s="1" t="s">
        <v>5</v>
      </c>
      <c r="E1" s="1" t="s">
        <v>6</v>
      </c>
      <c r="F1" s="1" t="s">
        <v>7</v>
      </c>
      <c r="G1" s="1" t="s">
        <v>8</v>
      </c>
      <c r="H1" s="1" t="s">
        <v>9</v>
      </c>
      <c r="I1" s="1" t="s">
        <v>10</v>
      </c>
      <c r="J1" s="1" t="s">
        <v>11</v>
      </c>
      <c r="K1" s="1" t="s">
        <v>12</v>
      </c>
      <c r="L1" s="1" t="s">
        <v>13</v>
      </c>
      <c r="M1" s="1" t="s">
        <v>14</v>
      </c>
      <c r="N1" s="1" t="s">
        <v>15</v>
      </c>
      <c r="O1" s="1" t="s">
        <v>16</v>
      </c>
      <c r="P1" s="1" t="s">
        <v>17</v>
      </c>
      <c r="Q1" s="1" t="s">
        <v>18</v>
      </c>
      <c r="R1" s="1" t="s">
        <v>19</v>
      </c>
      <c r="S1" s="1" t="s">
        <v>20</v>
      </c>
      <c r="T1" s="1" t="s">
        <v>21</v>
      </c>
      <c r="U1" s="1" t="s">
        <v>22</v>
      </c>
      <c r="V1" s="1" t="s">
        <v>23</v>
      </c>
      <c r="W1" s="1" t="s">
        <v>24</v>
      </c>
      <c r="X1" s="1" t="s">
        <v>25</v>
      </c>
      <c r="Y1" s="1" t="s">
        <v>26</v>
      </c>
      <c r="Z1" s="1" t="s">
        <v>27</v>
      </c>
      <c r="AA1" s="1" t="s">
        <v>28</v>
      </c>
      <c r="AB1" s="1" t="s">
        <v>29</v>
      </c>
      <c r="AC1" s="1" t="s">
        <v>30</v>
      </c>
      <c r="AD1" s="1" t="s">
        <v>31</v>
      </c>
      <c r="AE1" s="1" t="s">
        <v>32</v>
      </c>
      <c r="AF1" s="1" t="s">
        <v>33</v>
      </c>
      <c r="AG1" s="1" t="s">
        <v>34</v>
      </c>
      <c r="AH1" s="1" t="s">
        <v>35</v>
      </c>
      <c r="AI1" s="1" t="s">
        <v>36</v>
      </c>
      <c r="AJ1" s="1" t="s">
        <v>37</v>
      </c>
      <c r="AK1" s="1" t="s">
        <v>38</v>
      </c>
      <c r="AL1" s="1" t="s">
        <v>39</v>
      </c>
      <c r="AM1" s="1" t="s">
        <v>40</v>
      </c>
      <c r="AN1" s="1" t="s">
        <v>41</v>
      </c>
      <c r="AO1" s="1" t="s">
        <v>42</v>
      </c>
      <c r="AP1" s="1" t="s">
        <v>43</v>
      </c>
      <c r="AQ1" s="1" t="s">
        <v>44</v>
      </c>
      <c r="AR1" s="1" t="s">
        <v>45</v>
      </c>
      <c r="AS1" s="1" t="s">
        <v>46</v>
      </c>
      <c r="AT1" s="1" t="s">
        <v>47</v>
      </c>
      <c r="AU1" s="1" t="s">
        <v>48</v>
      </c>
      <c r="AV1" s="1" t="s">
        <v>49</v>
      </c>
      <c r="AW1" s="1" t="s">
        <v>50</v>
      </c>
      <c r="AX1" s="1" t="s">
        <v>51</v>
      </c>
      <c r="AY1" s="1" t="s">
        <v>52</v>
      </c>
      <c r="AZ1" s="1" t="s">
        <v>53</v>
      </c>
      <c r="BA1" s="1" t="s">
        <v>54</v>
      </c>
    </row>
    <row r="2" customFormat="false" ht="12.8" hidden="false" customHeight="false" outlineLevel="0" collapsed="false">
      <c r="A2" s="0" t="s">
        <v>55</v>
      </c>
      <c r="B2" s="0" t="s">
        <v>58</v>
      </c>
      <c r="C2" s="0" t="s">
        <v>59</v>
      </c>
      <c r="D2" s="0" t="n">
        <v>13</v>
      </c>
      <c r="E2" s="0" t="s">
        <v>59</v>
      </c>
      <c r="F2" s="0" t="s">
        <v>1431</v>
      </c>
      <c r="G2" s="0" t="s">
        <v>59</v>
      </c>
      <c r="H2" s="0" t="s">
        <v>59</v>
      </c>
      <c r="I2" s="0" t="s">
        <v>59</v>
      </c>
      <c r="J2" s="0" t="s">
        <v>59</v>
      </c>
      <c r="K2" s="0" t="n">
        <v>10</v>
      </c>
      <c r="L2" s="0" t="n">
        <v>30</v>
      </c>
      <c r="M2" s="0" t="n">
        <v>1</v>
      </c>
      <c r="N2" s="0" t="n">
        <v>5</v>
      </c>
      <c r="O2" s="0" t="s">
        <v>59</v>
      </c>
      <c r="P2" s="0" t="s">
        <v>59</v>
      </c>
      <c r="Q2" s="0" t="s">
        <v>59</v>
      </c>
      <c r="R2" s="0" t="s">
        <v>59</v>
      </c>
      <c r="S2" s="0" t="s">
        <v>59</v>
      </c>
      <c r="T2" s="0" t="s">
        <v>61</v>
      </c>
      <c r="U2" s="0" t="n">
        <v>10</v>
      </c>
      <c r="V2" s="0" t="n">
        <v>29</v>
      </c>
      <c r="W2" s="0" t="n">
        <v>5</v>
      </c>
      <c r="X2" s="0" t="n">
        <v>8</v>
      </c>
      <c r="Y2" s="0" t="s">
        <v>59</v>
      </c>
      <c r="Z2" s="0" t="s">
        <v>59</v>
      </c>
      <c r="AA2" s="0" t="s">
        <v>59</v>
      </c>
      <c r="AB2" s="0" t="s">
        <v>59</v>
      </c>
      <c r="AC2" s="0" t="s">
        <v>1432</v>
      </c>
      <c r="AD2" s="0" t="s">
        <v>59</v>
      </c>
      <c r="AE2" s="0" t="s">
        <v>59</v>
      </c>
      <c r="AF2" s="0" t="s">
        <v>59</v>
      </c>
      <c r="AG2" s="0" t="s">
        <v>59</v>
      </c>
      <c r="AH2" s="0" t="s">
        <v>59</v>
      </c>
      <c r="AI2" s="0" t="s">
        <v>59</v>
      </c>
      <c r="AJ2" s="0" t="s">
        <v>59</v>
      </c>
      <c r="AK2" s="0" t="s">
        <v>59</v>
      </c>
      <c r="AL2" s="0" t="s">
        <v>59</v>
      </c>
      <c r="AM2" s="0" t="s">
        <v>59</v>
      </c>
      <c r="AN2" s="0" t="s">
        <v>59</v>
      </c>
      <c r="AO2" s="0" t="s">
        <v>59</v>
      </c>
      <c r="AP2" s="0" t="s">
        <v>59</v>
      </c>
      <c r="AQ2" s="0" t="s">
        <v>59</v>
      </c>
      <c r="AR2" s="0" t="s">
        <v>59</v>
      </c>
      <c r="AS2" s="0" t="s">
        <v>59</v>
      </c>
      <c r="AT2" s="0" t="s">
        <v>59</v>
      </c>
      <c r="AU2" s="0" t="s">
        <v>59</v>
      </c>
      <c r="AV2" s="0" t="s">
        <v>59</v>
      </c>
      <c r="AW2" s="0" t="s">
        <v>62</v>
      </c>
      <c r="AX2" s="0" t="s">
        <v>63</v>
      </c>
      <c r="AY2" s="0" t="s">
        <v>64</v>
      </c>
      <c r="AZ2" s="0" t="n">
        <v>0.15</v>
      </c>
      <c r="BA2" s="0" t="n">
        <v>0.7</v>
      </c>
    </row>
    <row r="3" customFormat="false" ht="12.8" hidden="false" customHeight="false" outlineLevel="0" collapsed="false">
      <c r="A3" s="0" t="s">
        <v>65</v>
      </c>
      <c r="B3" s="0" t="s">
        <v>68</v>
      </c>
      <c r="C3" s="0" t="s">
        <v>69</v>
      </c>
      <c r="D3" s="0" t="n">
        <v>16</v>
      </c>
      <c r="E3" s="0" t="s">
        <v>70</v>
      </c>
      <c r="F3" s="0" t="s">
        <v>71</v>
      </c>
      <c r="G3" s="0" t="s">
        <v>59</v>
      </c>
      <c r="H3" s="0" t="s">
        <v>1433</v>
      </c>
      <c r="I3" s="0" t="s">
        <v>59</v>
      </c>
      <c r="J3" s="0" t="s">
        <v>59</v>
      </c>
      <c r="K3" s="0" t="n">
        <v>4</v>
      </c>
      <c r="L3" s="0" t="n">
        <v>16</v>
      </c>
      <c r="M3" s="0" t="n">
        <v>1</v>
      </c>
      <c r="N3" s="0" t="n">
        <v>1</v>
      </c>
      <c r="O3" s="0" t="s">
        <v>59</v>
      </c>
      <c r="P3" s="0" t="s">
        <v>59</v>
      </c>
      <c r="Q3" s="0" t="s">
        <v>73</v>
      </c>
      <c r="R3" s="0" t="s">
        <v>73</v>
      </c>
      <c r="S3" s="0" t="s">
        <v>59</v>
      </c>
      <c r="T3" s="0" t="s">
        <v>61</v>
      </c>
      <c r="U3" s="0" t="n">
        <v>10</v>
      </c>
      <c r="V3" s="0" t="n">
        <v>34</v>
      </c>
      <c r="W3" s="0" t="n">
        <v>4</v>
      </c>
      <c r="X3" s="0" t="n">
        <v>6</v>
      </c>
      <c r="Y3" s="0" t="n">
        <v>1.8</v>
      </c>
      <c r="Z3" s="0" t="n">
        <v>2.5</v>
      </c>
      <c r="AA3" s="0" t="n">
        <v>1</v>
      </c>
      <c r="AB3" s="0" t="n">
        <v>1.6</v>
      </c>
      <c r="AC3" s="0" t="s">
        <v>74</v>
      </c>
      <c r="AD3" s="0" t="s">
        <v>59</v>
      </c>
      <c r="AE3" s="0" t="s">
        <v>59</v>
      </c>
      <c r="AF3" s="0" t="s">
        <v>1434</v>
      </c>
      <c r="AG3" s="0" t="s">
        <v>62</v>
      </c>
      <c r="AH3" s="0" t="s">
        <v>77</v>
      </c>
      <c r="AI3" s="0" t="s">
        <v>77</v>
      </c>
      <c r="AJ3" s="0" t="s">
        <v>62</v>
      </c>
      <c r="AK3" s="0" t="s">
        <v>59</v>
      </c>
      <c r="AL3" s="0" t="s">
        <v>59</v>
      </c>
      <c r="AM3" s="0" t="n">
        <v>0.5</v>
      </c>
      <c r="AN3" s="0" t="n">
        <v>0.8</v>
      </c>
      <c r="AO3" s="0" t="n">
        <v>0.3</v>
      </c>
      <c r="AP3" s="0" t="n">
        <v>0.3</v>
      </c>
      <c r="AQ3" s="0" t="s">
        <v>76</v>
      </c>
      <c r="AR3" s="0" t="s">
        <v>59</v>
      </c>
      <c r="AS3" s="0" t="s">
        <v>59</v>
      </c>
      <c r="AT3" s="0" t="s">
        <v>59</v>
      </c>
      <c r="AU3" s="0" t="s">
        <v>59</v>
      </c>
      <c r="AV3" s="0" t="s">
        <v>78</v>
      </c>
      <c r="AW3" s="0" t="s">
        <v>62</v>
      </c>
      <c r="AX3" s="0" t="s">
        <v>511</v>
      </c>
      <c r="AY3" s="0" t="s">
        <v>64</v>
      </c>
      <c r="AZ3" s="0" t="n">
        <v>0.2</v>
      </c>
      <c r="BA3" s="0" t="n">
        <v>0.4</v>
      </c>
    </row>
    <row r="4" customFormat="false" ht="12.8" hidden="false" customHeight="false" outlineLevel="0" collapsed="false">
      <c r="A4" s="0" t="s">
        <v>79</v>
      </c>
      <c r="B4" s="0" t="s">
        <v>68</v>
      </c>
      <c r="C4" s="0" t="s">
        <v>89</v>
      </c>
      <c r="D4" s="0" t="s">
        <v>1435</v>
      </c>
      <c r="E4" s="0" t="s">
        <v>256</v>
      </c>
      <c r="F4" s="0" t="s">
        <v>1436</v>
      </c>
      <c r="G4" s="0" t="s">
        <v>59</v>
      </c>
      <c r="H4" s="0" t="s">
        <v>1437</v>
      </c>
      <c r="I4" s="0" t="s">
        <v>59</v>
      </c>
      <c r="J4" s="0" t="s">
        <v>59</v>
      </c>
      <c r="K4" s="0" t="s">
        <v>261</v>
      </c>
      <c r="L4" s="0" t="s">
        <v>379</v>
      </c>
      <c r="M4" s="0" t="s">
        <v>271</v>
      </c>
      <c r="N4" s="0" t="s">
        <v>263</v>
      </c>
      <c r="O4" s="0" t="s">
        <v>59</v>
      </c>
      <c r="P4" s="0" t="s">
        <v>59</v>
      </c>
      <c r="Q4" s="0" t="s">
        <v>256</v>
      </c>
      <c r="R4" s="0" t="s">
        <v>256</v>
      </c>
      <c r="S4" s="0" t="s">
        <v>59</v>
      </c>
      <c r="T4" s="0" t="s">
        <v>265</v>
      </c>
      <c r="U4" s="0" t="s">
        <v>261</v>
      </c>
      <c r="V4" s="0" t="s">
        <v>142</v>
      </c>
      <c r="W4" s="0" t="s">
        <v>261</v>
      </c>
      <c r="X4" s="0" t="s">
        <v>1102</v>
      </c>
      <c r="Y4" s="0" t="s">
        <v>388</v>
      </c>
      <c r="Z4" s="0" t="s">
        <v>1438</v>
      </c>
      <c r="AA4" s="0" t="s">
        <v>385</v>
      </c>
      <c r="AB4" s="0" t="s">
        <v>1439</v>
      </c>
      <c r="AC4" s="0" t="s">
        <v>1440</v>
      </c>
      <c r="AD4" s="0" t="s">
        <v>59</v>
      </c>
      <c r="AE4" s="0" t="s">
        <v>59</v>
      </c>
      <c r="AF4" s="0" t="s">
        <v>256</v>
      </c>
      <c r="AG4" s="0" t="s">
        <v>96</v>
      </c>
      <c r="AH4" s="0" t="s">
        <v>96</v>
      </c>
      <c r="AI4" s="0" t="s">
        <v>96</v>
      </c>
      <c r="AJ4" s="0" t="s">
        <v>97</v>
      </c>
      <c r="AK4" s="0" t="s">
        <v>59</v>
      </c>
      <c r="AL4" s="0" t="s">
        <v>59</v>
      </c>
      <c r="AM4" s="0" t="s">
        <v>385</v>
      </c>
      <c r="AN4" s="0" t="s">
        <v>272</v>
      </c>
      <c r="AO4" s="0" t="s">
        <v>271</v>
      </c>
      <c r="AP4" s="0" t="s">
        <v>271</v>
      </c>
      <c r="AQ4" s="0" t="s">
        <v>1027</v>
      </c>
      <c r="AR4" s="0" t="s">
        <v>96</v>
      </c>
      <c r="AS4" s="0" t="s">
        <v>96</v>
      </c>
      <c r="AT4" s="0" t="s">
        <v>96</v>
      </c>
      <c r="AU4" s="0" t="s">
        <v>59</v>
      </c>
      <c r="AV4" s="0" t="s">
        <v>99</v>
      </c>
      <c r="AW4" s="0" t="s">
        <v>96</v>
      </c>
      <c r="AX4" s="0" t="s">
        <v>59</v>
      </c>
      <c r="AY4" s="0" t="s">
        <v>59</v>
      </c>
      <c r="AZ4" s="0" t="s">
        <v>59</v>
      </c>
      <c r="BA4" s="0" t="s">
        <v>59</v>
      </c>
    </row>
    <row r="5" customFormat="false" ht="12.8" hidden="false" customHeight="false" outlineLevel="0" collapsed="false">
      <c r="A5" s="0" t="s">
        <v>86</v>
      </c>
      <c r="B5" s="0" t="s">
        <v>58</v>
      </c>
      <c r="C5" s="0" t="s">
        <v>69</v>
      </c>
      <c r="D5" s="0" t="s">
        <v>59</v>
      </c>
      <c r="E5" s="0" t="s">
        <v>59</v>
      </c>
      <c r="F5" s="0" t="s">
        <v>59</v>
      </c>
      <c r="G5" s="0" t="s">
        <v>59</v>
      </c>
      <c r="H5" s="0" t="s">
        <v>59</v>
      </c>
      <c r="I5" s="0" t="s">
        <v>59</v>
      </c>
      <c r="J5" s="0" t="s">
        <v>108</v>
      </c>
      <c r="K5" s="0" t="s">
        <v>59</v>
      </c>
      <c r="L5" s="0" t="s">
        <v>59</v>
      </c>
      <c r="M5" s="0" t="s">
        <v>59</v>
      </c>
      <c r="N5" s="0" t="s">
        <v>59</v>
      </c>
      <c r="O5" s="0" t="s">
        <v>59</v>
      </c>
      <c r="P5" s="0" t="s">
        <v>59</v>
      </c>
      <c r="Q5" s="0" t="s">
        <v>59</v>
      </c>
      <c r="R5" s="0" t="s">
        <v>59</v>
      </c>
      <c r="S5" s="0" t="s">
        <v>413</v>
      </c>
      <c r="T5" s="0" t="s">
        <v>126</v>
      </c>
      <c r="U5" s="0" t="s">
        <v>59</v>
      </c>
      <c r="V5" s="0" t="s">
        <v>59</v>
      </c>
      <c r="W5" s="0" t="s">
        <v>59</v>
      </c>
      <c r="X5" s="0" t="s">
        <v>59</v>
      </c>
      <c r="Y5" s="0" t="s">
        <v>59</v>
      </c>
      <c r="Z5" s="0" t="s">
        <v>59</v>
      </c>
      <c r="AA5" s="0" t="s">
        <v>59</v>
      </c>
      <c r="AB5" s="0" t="s">
        <v>59</v>
      </c>
      <c r="AC5" s="0" t="s">
        <v>1441</v>
      </c>
      <c r="AD5" s="0" t="s">
        <v>209</v>
      </c>
      <c r="AE5" s="0" t="s">
        <v>474</v>
      </c>
      <c r="AF5" s="0" t="s">
        <v>469</v>
      </c>
      <c r="AG5" s="0" t="s">
        <v>77</v>
      </c>
      <c r="AH5" s="0" t="s">
        <v>77</v>
      </c>
      <c r="AI5" s="0" t="s">
        <v>62</v>
      </c>
      <c r="AJ5" s="0" t="s">
        <v>62</v>
      </c>
      <c r="AK5" s="0" t="s">
        <v>59</v>
      </c>
      <c r="AL5" s="0" t="s">
        <v>59</v>
      </c>
      <c r="AM5" s="0" t="s">
        <v>59</v>
      </c>
      <c r="AN5" s="0" t="s">
        <v>59</v>
      </c>
      <c r="AO5" s="0" t="s">
        <v>59</v>
      </c>
      <c r="AP5" s="0" t="s">
        <v>59</v>
      </c>
      <c r="AQ5" s="0" t="s">
        <v>1442</v>
      </c>
      <c r="AR5" s="0" t="s">
        <v>77</v>
      </c>
      <c r="AS5" s="0" t="s">
        <v>77</v>
      </c>
      <c r="AT5" s="0" t="s">
        <v>77</v>
      </c>
      <c r="AU5" s="0" t="s">
        <v>59</v>
      </c>
      <c r="AV5" s="0" t="s">
        <v>78</v>
      </c>
      <c r="AW5" s="0" t="s">
        <v>62</v>
      </c>
      <c r="AX5" s="0" t="s">
        <v>117</v>
      </c>
      <c r="AY5" s="0" t="s">
        <v>469</v>
      </c>
      <c r="AZ5" s="0" t="s">
        <v>59</v>
      </c>
      <c r="BA5" s="0" t="s">
        <v>59</v>
      </c>
    </row>
    <row r="6" customFormat="false" ht="12.8" hidden="false" customHeight="false" outlineLevel="0" collapsed="false">
      <c r="A6" s="0" t="s">
        <v>1443</v>
      </c>
      <c r="B6" s="0" t="s">
        <v>104</v>
      </c>
      <c r="C6" s="0" t="s">
        <v>1444</v>
      </c>
      <c r="D6" s="0" t="n">
        <v>45</v>
      </c>
      <c r="E6" s="0" t="s">
        <v>1445</v>
      </c>
      <c r="F6" s="0" t="s">
        <v>1436</v>
      </c>
      <c r="G6" s="0" t="s">
        <v>1446</v>
      </c>
      <c r="H6" s="0" t="s">
        <v>59</v>
      </c>
      <c r="I6" s="0" t="s">
        <v>59</v>
      </c>
      <c r="J6" s="0" t="s">
        <v>90</v>
      </c>
      <c r="K6" s="0" t="n">
        <v>20</v>
      </c>
      <c r="L6" s="0" t="n">
        <v>105</v>
      </c>
      <c r="M6" s="0" t="n">
        <v>1</v>
      </c>
      <c r="N6" s="0" t="n">
        <v>28</v>
      </c>
      <c r="O6" s="0" t="s">
        <v>59</v>
      </c>
      <c r="P6" s="0" t="s">
        <v>59</v>
      </c>
      <c r="Q6" s="0" t="s">
        <v>1447</v>
      </c>
      <c r="R6" s="0" t="s">
        <v>59</v>
      </c>
      <c r="S6" s="0" t="s">
        <v>59</v>
      </c>
      <c r="T6" s="0" t="s">
        <v>59</v>
      </c>
      <c r="U6" s="0" t="s">
        <v>59</v>
      </c>
      <c r="V6" s="0" t="s">
        <v>59</v>
      </c>
      <c r="W6" s="0" t="n">
        <v>5.4</v>
      </c>
      <c r="X6" s="0" t="n">
        <v>10</v>
      </c>
      <c r="Y6" s="0" t="n">
        <v>2.6</v>
      </c>
      <c r="Z6" s="0" t="n">
        <v>5.3</v>
      </c>
      <c r="AA6" s="0" t="n">
        <v>1</v>
      </c>
      <c r="AB6" s="0" t="n">
        <v>2.5</v>
      </c>
      <c r="AC6" s="0" t="s">
        <v>1448</v>
      </c>
      <c r="AD6" s="0" t="s">
        <v>1449</v>
      </c>
      <c r="AE6" s="0" t="s">
        <v>1450</v>
      </c>
      <c r="AF6" s="0" t="s">
        <v>1451</v>
      </c>
      <c r="AG6" s="0" t="s">
        <v>96</v>
      </c>
      <c r="AH6" s="0" t="s">
        <v>97</v>
      </c>
      <c r="AI6" s="0" t="s">
        <v>96</v>
      </c>
      <c r="AJ6" s="0" t="s">
        <v>97</v>
      </c>
      <c r="AK6" s="0" t="s">
        <v>1452</v>
      </c>
      <c r="AL6" s="0" t="s">
        <v>59</v>
      </c>
      <c r="AM6" s="0" t="n">
        <v>2.3</v>
      </c>
      <c r="AN6" s="0" t="n">
        <v>4.6</v>
      </c>
      <c r="AO6" s="0" t="n">
        <v>1.6</v>
      </c>
      <c r="AP6" s="0" t="n">
        <v>2.8</v>
      </c>
      <c r="AQ6" s="0" t="s">
        <v>1453</v>
      </c>
      <c r="AR6" s="0" t="s">
        <v>97</v>
      </c>
      <c r="AS6" s="0" t="s">
        <v>97</v>
      </c>
      <c r="AT6" s="0" t="s">
        <v>59</v>
      </c>
      <c r="AU6" s="0" t="s">
        <v>1454</v>
      </c>
      <c r="AV6" s="0" t="s">
        <v>1455</v>
      </c>
      <c r="AW6" s="0" t="s">
        <v>97</v>
      </c>
      <c r="AX6" s="0" t="s">
        <v>100</v>
      </c>
      <c r="AY6" s="0" t="s">
        <v>59</v>
      </c>
      <c r="AZ6" s="0" t="n">
        <v>0.5</v>
      </c>
      <c r="BA6" s="0" t="n">
        <v>1.2</v>
      </c>
    </row>
    <row r="7" customFormat="false" ht="12.8" hidden="false" customHeight="false" outlineLevel="0" collapsed="false">
      <c r="A7" s="0" t="s">
        <v>1456</v>
      </c>
      <c r="B7" s="0" t="s">
        <v>104</v>
      </c>
      <c r="C7" s="0" t="s">
        <v>701</v>
      </c>
      <c r="D7" s="0" t="n">
        <v>50</v>
      </c>
      <c r="E7" s="0" t="s">
        <v>1457</v>
      </c>
      <c r="F7" s="0" t="s">
        <v>1458</v>
      </c>
      <c r="G7" s="0" t="s">
        <v>124</v>
      </c>
      <c r="H7" s="0" t="s">
        <v>59</v>
      </c>
      <c r="I7" s="0" t="s">
        <v>1459</v>
      </c>
      <c r="J7" s="0" t="s">
        <v>59</v>
      </c>
      <c r="K7" s="0" t="n">
        <v>20</v>
      </c>
      <c r="L7" s="0" t="n">
        <v>140</v>
      </c>
      <c r="M7" s="0" t="n">
        <v>5</v>
      </c>
      <c r="N7" s="0" t="n">
        <v>20</v>
      </c>
      <c r="O7" s="0" t="s">
        <v>59</v>
      </c>
      <c r="P7" s="0" t="s">
        <v>59</v>
      </c>
      <c r="Q7" s="0" t="s">
        <v>59</v>
      </c>
      <c r="R7" s="0" t="s">
        <v>59</v>
      </c>
      <c r="S7" s="0" t="s">
        <v>59</v>
      </c>
      <c r="T7" s="0" t="s">
        <v>92</v>
      </c>
      <c r="U7" s="0" t="s">
        <v>59</v>
      </c>
      <c r="V7" s="0" t="s">
        <v>59</v>
      </c>
      <c r="W7" s="0" t="n">
        <v>11</v>
      </c>
      <c r="X7" s="0" t="n">
        <v>18</v>
      </c>
      <c r="Y7" s="0" t="n">
        <v>6.5</v>
      </c>
      <c r="Z7" s="0" t="n">
        <v>10.5</v>
      </c>
      <c r="AA7" s="0" t="n">
        <v>1.5</v>
      </c>
      <c r="AB7" s="0" t="n">
        <v>4</v>
      </c>
      <c r="AC7" s="0" t="s">
        <v>1460</v>
      </c>
      <c r="AD7" s="0" t="s">
        <v>1461</v>
      </c>
      <c r="AE7" s="0" t="s">
        <v>1462</v>
      </c>
      <c r="AF7" s="0" t="s">
        <v>1463</v>
      </c>
      <c r="AG7" s="0" t="s">
        <v>96</v>
      </c>
      <c r="AH7" s="0" t="s">
        <v>97</v>
      </c>
      <c r="AI7" s="0" t="s">
        <v>96</v>
      </c>
      <c r="AJ7" s="0" t="s">
        <v>97</v>
      </c>
      <c r="AK7" s="0" t="s">
        <v>155</v>
      </c>
      <c r="AL7" s="0" t="s">
        <v>156</v>
      </c>
      <c r="AM7" s="0" t="n">
        <v>1.5</v>
      </c>
      <c r="AN7" s="0" t="n">
        <v>2.7</v>
      </c>
      <c r="AO7" s="0" t="n">
        <v>0.5</v>
      </c>
      <c r="AP7" s="0" t="n">
        <v>1.2</v>
      </c>
      <c r="AQ7" s="0" t="s">
        <v>59</v>
      </c>
      <c r="AR7" s="0" t="s">
        <v>96</v>
      </c>
      <c r="AS7" s="0" t="s">
        <v>96</v>
      </c>
      <c r="AT7" s="0" t="s">
        <v>97</v>
      </c>
      <c r="AU7" s="0" t="s">
        <v>1464</v>
      </c>
      <c r="AV7" s="0" t="s">
        <v>1465</v>
      </c>
      <c r="AW7" s="0" t="s">
        <v>97</v>
      </c>
      <c r="AX7" s="0" t="s">
        <v>100</v>
      </c>
      <c r="AY7" s="0" t="s">
        <v>59</v>
      </c>
      <c r="AZ7" s="0" t="n">
        <v>0.3</v>
      </c>
      <c r="BA7" s="0" t="n">
        <v>1</v>
      </c>
    </row>
    <row r="8" customFormat="false" ht="12.8" hidden="false" customHeight="false" outlineLevel="0" collapsed="false">
      <c r="A8" s="0" t="s">
        <v>1466</v>
      </c>
      <c r="B8" s="0" t="s">
        <v>104</v>
      </c>
      <c r="C8" s="0" t="s">
        <v>89</v>
      </c>
      <c r="D8" s="0" t="n">
        <v>16</v>
      </c>
      <c r="E8" s="0" t="s">
        <v>1467</v>
      </c>
      <c r="F8" s="0" t="s">
        <v>140</v>
      </c>
      <c r="G8" s="0" t="s">
        <v>141</v>
      </c>
      <c r="H8" s="0" t="s">
        <v>59</v>
      </c>
      <c r="I8" s="0" t="s">
        <v>59</v>
      </c>
      <c r="J8" s="0" t="s">
        <v>90</v>
      </c>
      <c r="K8" s="0" t="n">
        <v>10</v>
      </c>
      <c r="L8" s="0" t="n">
        <v>80</v>
      </c>
      <c r="M8" s="0" t="n">
        <v>0.4</v>
      </c>
      <c r="N8" s="0" t="n">
        <v>2</v>
      </c>
      <c r="O8" s="0" t="s">
        <v>59</v>
      </c>
      <c r="P8" s="0" t="s">
        <v>59</v>
      </c>
      <c r="Q8" s="0" t="s">
        <v>1468</v>
      </c>
      <c r="R8" s="0" t="s">
        <v>1468</v>
      </c>
      <c r="S8" s="0" t="s">
        <v>59</v>
      </c>
      <c r="T8" s="0" t="s">
        <v>92</v>
      </c>
      <c r="U8" s="0" t="s">
        <v>59</v>
      </c>
      <c r="V8" s="0" t="s">
        <v>59</v>
      </c>
      <c r="W8" s="0" t="n">
        <v>2.2</v>
      </c>
      <c r="X8" s="0" t="n">
        <v>12</v>
      </c>
      <c r="Y8" s="0" t="n">
        <v>2.3</v>
      </c>
      <c r="Z8" s="0" t="n">
        <v>6.8</v>
      </c>
      <c r="AA8" s="0" t="n">
        <v>1</v>
      </c>
      <c r="AB8" s="0" t="n">
        <v>4.3</v>
      </c>
      <c r="AC8" s="0" t="s">
        <v>1469</v>
      </c>
      <c r="AD8" s="0" t="s">
        <v>94</v>
      </c>
      <c r="AE8" s="0" t="s">
        <v>1470</v>
      </c>
      <c r="AF8" s="0" t="s">
        <v>154</v>
      </c>
      <c r="AG8" s="0" t="s">
        <v>96</v>
      </c>
      <c r="AH8" s="0" t="s">
        <v>97</v>
      </c>
      <c r="AI8" s="0" t="s">
        <v>96</v>
      </c>
      <c r="AJ8" s="0" t="s">
        <v>97</v>
      </c>
      <c r="AK8" s="0" t="s">
        <v>155</v>
      </c>
      <c r="AL8" s="0" t="s">
        <v>156</v>
      </c>
      <c r="AM8" s="0" t="n">
        <v>2.1</v>
      </c>
      <c r="AN8" s="0" t="n">
        <v>4.2</v>
      </c>
      <c r="AO8" s="0" t="n">
        <v>1.2</v>
      </c>
      <c r="AP8" s="0" t="n">
        <v>2.6</v>
      </c>
      <c r="AQ8" s="0" t="s">
        <v>1471</v>
      </c>
      <c r="AR8" s="0" t="s">
        <v>96</v>
      </c>
      <c r="AS8" s="0" t="s">
        <v>96</v>
      </c>
      <c r="AT8" s="0" t="s">
        <v>97</v>
      </c>
      <c r="AU8" s="0" t="s">
        <v>162</v>
      </c>
      <c r="AV8" s="0" t="s">
        <v>1472</v>
      </c>
      <c r="AW8" s="0" t="s">
        <v>97</v>
      </c>
      <c r="AX8" s="0" t="s">
        <v>164</v>
      </c>
      <c r="AY8" s="0" t="s">
        <v>1473</v>
      </c>
      <c r="AZ8" s="0" t="n">
        <v>1</v>
      </c>
      <c r="BA8" s="0" t="n">
        <v>1.3</v>
      </c>
    </row>
    <row r="9" customFormat="false" ht="12.8" hidden="false" customHeight="false" outlineLevel="0" collapsed="false">
      <c r="A9" s="0" t="s">
        <v>1474</v>
      </c>
      <c r="B9" s="0" t="s">
        <v>104</v>
      </c>
      <c r="C9" s="0" t="s">
        <v>169</v>
      </c>
      <c r="D9" s="0" t="n">
        <v>40</v>
      </c>
      <c r="E9" s="0" t="s">
        <v>1475</v>
      </c>
      <c r="F9" s="0" t="s">
        <v>1476</v>
      </c>
      <c r="G9" s="0" t="s">
        <v>1477</v>
      </c>
      <c r="H9" s="0" t="s">
        <v>1046</v>
      </c>
      <c r="I9" s="0" t="s">
        <v>1478</v>
      </c>
      <c r="J9" s="0" t="s">
        <v>1479</v>
      </c>
      <c r="K9" s="0" t="n">
        <v>15</v>
      </c>
      <c r="L9" s="0" t="n">
        <v>130</v>
      </c>
      <c r="M9" s="0" t="n">
        <v>5</v>
      </c>
      <c r="N9" s="0" t="n">
        <v>25</v>
      </c>
      <c r="O9" s="0" t="s">
        <v>258</v>
      </c>
      <c r="P9" s="0" t="s">
        <v>258</v>
      </c>
      <c r="Q9" s="0" t="s">
        <v>1480</v>
      </c>
      <c r="R9" s="0" t="s">
        <v>1481</v>
      </c>
      <c r="S9" s="0" t="s">
        <v>258</v>
      </c>
      <c r="T9" s="0" t="s">
        <v>92</v>
      </c>
      <c r="U9" s="0" t="s">
        <v>258</v>
      </c>
      <c r="V9" s="0" t="s">
        <v>258</v>
      </c>
      <c r="W9" s="0" t="n">
        <v>4</v>
      </c>
      <c r="X9" s="0" t="n">
        <v>4.5</v>
      </c>
      <c r="Y9" s="0" t="n">
        <v>2.3</v>
      </c>
      <c r="Z9" s="0" t="n">
        <v>4.5</v>
      </c>
      <c r="AA9" s="0" t="n">
        <v>0.9</v>
      </c>
      <c r="AB9" s="0" t="n">
        <v>1.8</v>
      </c>
      <c r="AC9" s="0" t="s">
        <v>1482</v>
      </c>
      <c r="AD9" s="0" t="s">
        <v>1483</v>
      </c>
      <c r="AE9" s="0" t="s">
        <v>1484</v>
      </c>
      <c r="AF9" s="0" t="s">
        <v>1485</v>
      </c>
      <c r="AG9" s="0" t="s">
        <v>96</v>
      </c>
      <c r="AH9" s="0" t="s">
        <v>97</v>
      </c>
      <c r="AI9" s="0" t="s">
        <v>96</v>
      </c>
      <c r="AJ9" s="0" t="s">
        <v>97</v>
      </c>
      <c r="AK9" s="0" t="s">
        <v>1486</v>
      </c>
      <c r="AL9" s="0" t="s">
        <v>156</v>
      </c>
      <c r="AM9" s="0" t="n">
        <v>1.05</v>
      </c>
      <c r="AN9" s="0" t="n">
        <v>2</v>
      </c>
      <c r="AO9" s="0" t="n">
        <v>0.53</v>
      </c>
      <c r="AP9" s="0" t="n">
        <v>1.15</v>
      </c>
      <c r="AQ9" s="0" t="s">
        <v>703</v>
      </c>
      <c r="AR9" s="0" t="s">
        <v>97</v>
      </c>
      <c r="AS9" s="0" t="s">
        <v>96</v>
      </c>
      <c r="AT9" s="0" t="s">
        <v>96</v>
      </c>
      <c r="AU9" s="0" t="s">
        <v>1487</v>
      </c>
      <c r="AV9" s="0" t="s">
        <v>1488</v>
      </c>
      <c r="AW9" s="0" t="s">
        <v>97</v>
      </c>
      <c r="AX9" s="0" t="s">
        <v>1489</v>
      </c>
      <c r="AY9" s="0" t="s">
        <v>258</v>
      </c>
      <c r="AZ9" s="0" t="n">
        <v>0.02</v>
      </c>
      <c r="BA9" s="0" t="n">
        <v>0.4</v>
      </c>
    </row>
    <row r="10" customFormat="false" ht="12.8" hidden="false" customHeight="false" outlineLevel="0" collapsed="false">
      <c r="A10" s="0" t="s">
        <v>1490</v>
      </c>
      <c r="B10" s="0" t="s">
        <v>104</v>
      </c>
      <c r="C10" s="0" t="s">
        <v>190</v>
      </c>
      <c r="D10" s="0" t="n">
        <v>23</v>
      </c>
      <c r="E10" s="0" t="s">
        <v>1491</v>
      </c>
      <c r="F10" s="0" t="s">
        <v>1492</v>
      </c>
      <c r="G10" s="0" t="s">
        <v>193</v>
      </c>
      <c r="H10" s="0" t="s">
        <v>59</v>
      </c>
      <c r="I10" s="0" t="s">
        <v>59</v>
      </c>
      <c r="J10" s="0" t="s">
        <v>1493</v>
      </c>
      <c r="K10" s="0" t="n">
        <v>25</v>
      </c>
      <c r="L10" s="0" t="n">
        <v>85</v>
      </c>
      <c r="M10" s="0" t="n">
        <v>1</v>
      </c>
      <c r="N10" s="0" t="n">
        <v>4</v>
      </c>
      <c r="O10" s="0" t="s">
        <v>59</v>
      </c>
      <c r="P10" s="0" t="s">
        <v>59</v>
      </c>
      <c r="Q10" s="0" t="s">
        <v>154</v>
      </c>
      <c r="R10" s="0" t="s">
        <v>154</v>
      </c>
      <c r="S10" s="0" t="s">
        <v>59</v>
      </c>
      <c r="T10" s="0" t="s">
        <v>59</v>
      </c>
      <c r="U10" s="0" t="s">
        <v>59</v>
      </c>
      <c r="V10" s="0" t="s">
        <v>59</v>
      </c>
      <c r="W10" s="0" t="n">
        <v>4</v>
      </c>
      <c r="X10" s="0" t="n">
        <v>7</v>
      </c>
      <c r="Y10" s="0" t="n">
        <v>2.2</v>
      </c>
      <c r="Z10" s="0" t="n">
        <v>4.7</v>
      </c>
      <c r="AA10" s="0" t="n">
        <v>0.8</v>
      </c>
      <c r="AB10" s="0" t="n">
        <v>1.8</v>
      </c>
      <c r="AC10" s="0" t="s">
        <v>1494</v>
      </c>
      <c r="AD10" s="0" t="s">
        <v>799</v>
      </c>
      <c r="AE10" s="0" t="s">
        <v>59</v>
      </c>
      <c r="AF10" s="0" t="s">
        <v>1495</v>
      </c>
      <c r="AG10" s="0" t="s">
        <v>59</v>
      </c>
      <c r="AH10" s="0" t="s">
        <v>97</v>
      </c>
      <c r="AI10" s="0" t="s">
        <v>59</v>
      </c>
      <c r="AJ10" s="0" t="s">
        <v>97</v>
      </c>
      <c r="AK10" s="0" t="s">
        <v>1496</v>
      </c>
      <c r="AL10" s="0" t="s">
        <v>156</v>
      </c>
      <c r="AM10" s="0" t="n">
        <v>1.4</v>
      </c>
      <c r="AN10" s="0" t="n">
        <v>2</v>
      </c>
      <c r="AO10" s="0" t="s">
        <v>59</v>
      </c>
      <c r="AP10" s="0" t="s">
        <v>59</v>
      </c>
      <c r="AQ10" s="0" t="s">
        <v>1497</v>
      </c>
      <c r="AR10" s="0" t="s">
        <v>59</v>
      </c>
      <c r="AS10" s="0" t="s">
        <v>97</v>
      </c>
      <c r="AT10" s="0" t="s">
        <v>97</v>
      </c>
      <c r="AU10" s="0" t="s">
        <v>1498</v>
      </c>
      <c r="AV10" s="0" t="s">
        <v>1499</v>
      </c>
      <c r="AW10" s="0" t="s">
        <v>96</v>
      </c>
      <c r="AX10" s="0" t="s">
        <v>59</v>
      </c>
      <c r="AY10" s="0" t="s">
        <v>59</v>
      </c>
      <c r="AZ10" s="0" t="s">
        <v>59</v>
      </c>
      <c r="BA10" s="0" t="s">
        <v>59</v>
      </c>
    </row>
    <row r="11" customFormat="false" ht="12.8" hidden="false" customHeight="false" outlineLevel="0" collapsed="false">
      <c r="A11" s="0" t="s">
        <v>1500</v>
      </c>
      <c r="B11" s="0" t="s">
        <v>104</v>
      </c>
      <c r="C11" s="0" t="s">
        <v>89</v>
      </c>
      <c r="D11" s="0" t="n">
        <v>40</v>
      </c>
      <c r="E11" s="0" t="s">
        <v>1501</v>
      </c>
      <c r="F11" s="0" t="s">
        <v>1502</v>
      </c>
      <c r="G11" s="0" t="s">
        <v>1503</v>
      </c>
      <c r="H11" s="0" t="s">
        <v>59</v>
      </c>
      <c r="I11" s="0" t="s">
        <v>1504</v>
      </c>
      <c r="J11" s="0" t="s">
        <v>90</v>
      </c>
      <c r="K11" s="0" t="n">
        <v>8</v>
      </c>
      <c r="L11" s="0" t="n">
        <v>70</v>
      </c>
      <c r="M11" s="0" t="n">
        <v>1</v>
      </c>
      <c r="N11" s="0" t="n">
        <v>11</v>
      </c>
      <c r="O11" s="0" t="s">
        <v>59</v>
      </c>
      <c r="P11" s="0" t="s">
        <v>59</v>
      </c>
      <c r="Q11" s="0" t="s">
        <v>1505</v>
      </c>
      <c r="R11" s="0" t="s">
        <v>1506</v>
      </c>
      <c r="S11" s="0" t="s">
        <v>59</v>
      </c>
      <c r="T11" s="0" t="s">
        <v>59</v>
      </c>
      <c r="U11" s="0" t="s">
        <v>59</v>
      </c>
      <c r="V11" s="0" t="s">
        <v>59</v>
      </c>
      <c r="W11" s="0" t="n">
        <v>5</v>
      </c>
      <c r="X11" s="0" t="n">
        <v>10</v>
      </c>
      <c r="Y11" s="0" t="n">
        <v>3</v>
      </c>
      <c r="Z11" s="0" t="n">
        <v>5</v>
      </c>
      <c r="AA11" s="0" t="n">
        <v>0.8</v>
      </c>
      <c r="AB11" s="0" t="n">
        <v>1.8</v>
      </c>
      <c r="AC11" s="0" t="s">
        <v>1507</v>
      </c>
      <c r="AD11" s="0" t="s">
        <v>1508</v>
      </c>
      <c r="AE11" s="0" t="s">
        <v>1450</v>
      </c>
      <c r="AF11" s="0" t="s">
        <v>1505</v>
      </c>
      <c r="AG11" s="0" t="s">
        <v>96</v>
      </c>
      <c r="AH11" s="0" t="s">
        <v>97</v>
      </c>
      <c r="AI11" s="0" t="s">
        <v>96</v>
      </c>
      <c r="AJ11" s="0" t="s">
        <v>97</v>
      </c>
      <c r="AK11" s="0" t="s">
        <v>1509</v>
      </c>
      <c r="AL11" s="0" t="s">
        <v>1510</v>
      </c>
      <c r="AM11" s="0" t="n">
        <v>2.2</v>
      </c>
      <c r="AN11" s="0" t="n">
        <v>3.2</v>
      </c>
      <c r="AO11" s="0" t="n">
        <v>1.85</v>
      </c>
      <c r="AP11" s="0" t="n">
        <v>3.2</v>
      </c>
      <c r="AQ11" s="0" t="s">
        <v>1511</v>
      </c>
      <c r="AR11" s="0" t="s">
        <v>97</v>
      </c>
      <c r="AS11" s="0" t="s">
        <v>97</v>
      </c>
      <c r="AT11" s="0" t="s">
        <v>97</v>
      </c>
      <c r="AU11" s="0" t="s">
        <v>587</v>
      </c>
      <c r="AV11" s="0" t="s">
        <v>1512</v>
      </c>
      <c r="AW11" s="0" t="s">
        <v>97</v>
      </c>
      <c r="AX11" s="0" t="s">
        <v>100</v>
      </c>
      <c r="AY11" s="0" t="s">
        <v>59</v>
      </c>
      <c r="AZ11" s="0" t="n">
        <v>0.3</v>
      </c>
      <c r="BA11" s="0" t="n">
        <v>0.5</v>
      </c>
    </row>
    <row r="12" customFormat="false" ht="12.8" hidden="false" customHeight="false" outlineLevel="0" collapsed="false">
      <c r="A12" s="0" t="s">
        <v>1513</v>
      </c>
      <c r="B12" s="0" t="s">
        <v>104</v>
      </c>
      <c r="C12" s="0" t="s">
        <v>1514</v>
      </c>
      <c r="D12" s="0" t="n">
        <v>45</v>
      </c>
      <c r="E12" s="0" t="s">
        <v>1515</v>
      </c>
      <c r="F12" s="0" t="s">
        <v>1502</v>
      </c>
      <c r="G12" s="0" t="s">
        <v>1516</v>
      </c>
      <c r="H12" s="0" t="s">
        <v>1517</v>
      </c>
      <c r="I12" s="0" t="s">
        <v>258</v>
      </c>
      <c r="J12" s="0" t="s">
        <v>90</v>
      </c>
      <c r="K12" s="0" t="n">
        <v>3</v>
      </c>
      <c r="L12" s="0" t="n">
        <v>50</v>
      </c>
      <c r="M12" s="0" t="n">
        <v>0.5</v>
      </c>
      <c r="N12" s="0" t="n">
        <v>2.5</v>
      </c>
      <c r="O12" s="0" t="s">
        <v>258</v>
      </c>
      <c r="P12" s="0" t="s">
        <v>258</v>
      </c>
      <c r="Q12" s="0" t="s">
        <v>1518</v>
      </c>
      <c r="R12" s="0" t="s">
        <v>1518</v>
      </c>
      <c r="S12" s="0" t="s">
        <v>258</v>
      </c>
      <c r="T12" s="0" t="s">
        <v>258</v>
      </c>
      <c r="U12" s="0" t="s">
        <v>258</v>
      </c>
      <c r="V12" s="0" t="s">
        <v>258</v>
      </c>
      <c r="W12" s="0" t="n">
        <v>3</v>
      </c>
      <c r="X12" s="0" t="n">
        <v>5</v>
      </c>
      <c r="Y12" s="0" t="n">
        <v>1.8</v>
      </c>
      <c r="Z12" s="0" t="n">
        <v>3.2</v>
      </c>
      <c r="AA12" s="0" t="n">
        <v>0.5</v>
      </c>
      <c r="AB12" s="0" t="n">
        <v>1</v>
      </c>
      <c r="AC12" s="0" t="s">
        <v>1519</v>
      </c>
      <c r="AD12" s="0" t="s">
        <v>1449</v>
      </c>
      <c r="AE12" s="0" t="s">
        <v>1450</v>
      </c>
      <c r="AF12" s="0" t="s">
        <v>1520</v>
      </c>
      <c r="AG12" s="0" t="s">
        <v>96</v>
      </c>
      <c r="AH12" s="0" t="s">
        <v>97</v>
      </c>
      <c r="AI12" s="0" t="s">
        <v>96</v>
      </c>
      <c r="AJ12" s="0" t="s">
        <v>97</v>
      </c>
      <c r="AK12" s="0" t="s">
        <v>1521</v>
      </c>
      <c r="AL12" s="0" t="s">
        <v>156</v>
      </c>
      <c r="AM12" s="0" t="n">
        <v>1.4</v>
      </c>
      <c r="AN12" s="0" t="n">
        <v>1.7</v>
      </c>
      <c r="AO12" s="0" t="n">
        <v>0.55</v>
      </c>
      <c r="AP12" s="0" t="n">
        <v>0.7</v>
      </c>
      <c r="AQ12" s="0" t="s">
        <v>703</v>
      </c>
      <c r="AR12" s="0" t="s">
        <v>97</v>
      </c>
      <c r="AS12" s="0" t="s">
        <v>96</v>
      </c>
      <c r="AT12" s="0" t="s">
        <v>96</v>
      </c>
      <c r="AU12" s="0" t="s">
        <v>1522</v>
      </c>
      <c r="AV12" s="0" t="s">
        <v>1523</v>
      </c>
      <c r="AW12" s="0" t="s">
        <v>97</v>
      </c>
      <c r="AX12" s="0" t="s">
        <v>1489</v>
      </c>
      <c r="AY12" s="0" t="s">
        <v>258</v>
      </c>
      <c r="AZ12" s="0" t="n">
        <v>0.1</v>
      </c>
      <c r="BA12" s="0" t="n">
        <v>0.1</v>
      </c>
    </row>
    <row r="13" customFormat="false" ht="12.8" hidden="false" customHeight="false" outlineLevel="0" collapsed="false">
      <c r="A13" s="0" t="s">
        <v>1524</v>
      </c>
      <c r="B13" s="0" t="s">
        <v>104</v>
      </c>
      <c r="C13" s="0" t="s">
        <v>89</v>
      </c>
      <c r="D13" s="0" t="n">
        <v>30</v>
      </c>
      <c r="E13" s="0" t="s">
        <v>1525</v>
      </c>
      <c r="F13" s="0" t="s">
        <v>1526</v>
      </c>
      <c r="G13" s="0" t="s">
        <v>1477</v>
      </c>
      <c r="H13" s="0" t="s">
        <v>1046</v>
      </c>
      <c r="I13" s="0" t="s">
        <v>1527</v>
      </c>
      <c r="J13" s="0" t="s">
        <v>1528</v>
      </c>
      <c r="K13" s="0" t="n">
        <v>13</v>
      </c>
      <c r="L13" s="0" t="n">
        <v>70</v>
      </c>
      <c r="M13" s="0" t="n">
        <v>5</v>
      </c>
      <c r="N13" s="0" t="n">
        <v>20</v>
      </c>
      <c r="O13" s="0" t="n">
        <v>5</v>
      </c>
      <c r="P13" s="0" t="n">
        <v>40</v>
      </c>
      <c r="Q13" s="0" t="s">
        <v>1529</v>
      </c>
      <c r="R13" s="0" t="s">
        <v>1529</v>
      </c>
      <c r="S13" s="0" t="s">
        <v>59</v>
      </c>
      <c r="T13" s="0" t="s">
        <v>59</v>
      </c>
      <c r="U13" s="0" t="s">
        <v>59</v>
      </c>
      <c r="V13" s="0" t="s">
        <v>59</v>
      </c>
      <c r="W13" s="0" t="n">
        <v>3.1</v>
      </c>
      <c r="X13" s="0" t="n">
        <v>8</v>
      </c>
      <c r="Y13" s="0" t="n">
        <v>2.3</v>
      </c>
      <c r="Z13" s="0" t="n">
        <v>6.4</v>
      </c>
      <c r="AA13" s="0" t="n">
        <v>0.8</v>
      </c>
      <c r="AB13" s="0" t="n">
        <v>2.1</v>
      </c>
      <c r="AC13" s="0" t="s">
        <v>1530</v>
      </c>
      <c r="AD13" s="0" t="s">
        <v>1531</v>
      </c>
      <c r="AE13" s="0" t="s">
        <v>1532</v>
      </c>
      <c r="AF13" s="0" t="s">
        <v>1520</v>
      </c>
      <c r="AG13" s="0" t="s">
        <v>96</v>
      </c>
      <c r="AH13" s="0" t="s">
        <v>97</v>
      </c>
      <c r="AI13" s="0" t="s">
        <v>96</v>
      </c>
      <c r="AJ13" s="0" t="s">
        <v>97</v>
      </c>
      <c r="AK13" s="0" t="s">
        <v>1533</v>
      </c>
      <c r="AL13" s="0" t="s">
        <v>156</v>
      </c>
      <c r="AM13" s="0" t="n">
        <v>1.3</v>
      </c>
      <c r="AN13" s="0" t="n">
        <v>1.95</v>
      </c>
      <c r="AO13" s="0" t="n">
        <v>1.05</v>
      </c>
      <c r="AP13" s="0" t="n">
        <v>1.95</v>
      </c>
      <c r="AQ13" s="0" t="s">
        <v>1534</v>
      </c>
      <c r="AR13" s="0" t="s">
        <v>96</v>
      </c>
      <c r="AS13" s="0" t="s">
        <v>97</v>
      </c>
      <c r="AT13" s="0" t="s">
        <v>97</v>
      </c>
      <c r="AU13" s="0" t="s">
        <v>59</v>
      </c>
      <c r="AV13" s="0" t="s">
        <v>1535</v>
      </c>
      <c r="AW13" s="0" t="s">
        <v>97</v>
      </c>
      <c r="AX13" s="0" t="s">
        <v>1489</v>
      </c>
      <c r="AY13" s="0" t="s">
        <v>59</v>
      </c>
      <c r="AZ13" s="0" t="n">
        <v>0.05</v>
      </c>
      <c r="BA13" s="0" t="n">
        <v>0.42</v>
      </c>
    </row>
    <row r="14" customFormat="false" ht="12.8" hidden="false" customHeight="false" outlineLevel="0" collapsed="false">
      <c r="A14" s="0" t="s">
        <v>251</v>
      </c>
      <c r="B14" s="0" t="s">
        <v>254</v>
      </c>
      <c r="C14" s="0" t="s">
        <v>69</v>
      </c>
      <c r="D14" s="0" t="n">
        <v>45</v>
      </c>
      <c r="E14" s="0" t="s">
        <v>82</v>
      </c>
      <c r="F14" s="0" t="s">
        <v>288</v>
      </c>
      <c r="G14" s="0" t="s">
        <v>59</v>
      </c>
      <c r="H14" s="0" t="s">
        <v>1536</v>
      </c>
      <c r="I14" s="0" t="s">
        <v>1537</v>
      </c>
      <c r="J14" s="0" t="s">
        <v>108</v>
      </c>
      <c r="K14" s="0" t="n">
        <v>5</v>
      </c>
      <c r="L14" s="0" t="n">
        <v>63</v>
      </c>
      <c r="M14" s="0" t="n">
        <v>2</v>
      </c>
      <c r="N14" s="0" t="n">
        <v>5</v>
      </c>
      <c r="O14" s="0" t="s">
        <v>59</v>
      </c>
      <c r="P14" s="0" t="s">
        <v>59</v>
      </c>
      <c r="Q14" s="0" t="s">
        <v>649</v>
      </c>
      <c r="R14" s="0" t="s">
        <v>649</v>
      </c>
      <c r="S14" s="0" t="s">
        <v>1538</v>
      </c>
      <c r="T14" s="0" t="s">
        <v>61</v>
      </c>
      <c r="U14" s="0" t="n">
        <v>6.5</v>
      </c>
      <c r="V14" s="0" t="n">
        <v>12</v>
      </c>
      <c r="W14" s="0" t="n">
        <v>6.5</v>
      </c>
      <c r="X14" s="0" t="n">
        <v>9</v>
      </c>
      <c r="Y14" s="0" t="n">
        <v>1.7</v>
      </c>
      <c r="Z14" s="0" t="n">
        <v>3.5</v>
      </c>
      <c r="AA14" s="0" t="n">
        <v>0.5</v>
      </c>
      <c r="AB14" s="0" t="n">
        <v>0.9</v>
      </c>
      <c r="AC14" s="0" t="s">
        <v>182</v>
      </c>
      <c r="AD14" s="0" t="s">
        <v>108</v>
      </c>
      <c r="AE14" s="0" t="s">
        <v>1539</v>
      </c>
      <c r="AF14" s="0" t="s">
        <v>1540</v>
      </c>
      <c r="AG14" s="0" t="s">
        <v>77</v>
      </c>
      <c r="AH14" s="0" t="s">
        <v>77</v>
      </c>
      <c r="AI14" s="0" t="s">
        <v>77</v>
      </c>
      <c r="AJ14" s="0" t="s">
        <v>62</v>
      </c>
      <c r="AK14" s="0" t="s">
        <v>59</v>
      </c>
      <c r="AL14" s="0" t="s">
        <v>59</v>
      </c>
      <c r="AM14" s="0" t="n">
        <v>0.6</v>
      </c>
      <c r="AN14" s="0" t="n">
        <v>1</v>
      </c>
      <c r="AO14" s="0" t="n">
        <v>0.35</v>
      </c>
      <c r="AP14" s="0" t="n">
        <v>0.4</v>
      </c>
      <c r="AQ14" s="0" t="s">
        <v>727</v>
      </c>
      <c r="AR14" s="0" t="s">
        <v>77</v>
      </c>
      <c r="AS14" s="0" t="s">
        <v>77</v>
      </c>
      <c r="AT14" s="0" t="s">
        <v>77</v>
      </c>
      <c r="AU14" s="0" t="s">
        <v>728</v>
      </c>
      <c r="AV14" s="0" t="s">
        <v>1541</v>
      </c>
      <c r="AW14" s="0" t="s">
        <v>62</v>
      </c>
      <c r="AX14" s="0" t="s">
        <v>117</v>
      </c>
      <c r="AY14" s="0" t="s">
        <v>469</v>
      </c>
      <c r="AZ14" s="0" t="s">
        <v>59</v>
      </c>
      <c r="BA14" s="0" t="s">
        <v>59</v>
      </c>
    </row>
    <row r="15" customFormat="false" ht="12.8" hidden="false" customHeight="false" outlineLevel="0" collapsed="false">
      <c r="A15" s="0" t="s">
        <v>283</v>
      </c>
      <c r="B15" s="0" t="s">
        <v>58</v>
      </c>
      <c r="C15" s="0" t="s">
        <v>286</v>
      </c>
      <c r="D15" s="0" t="n">
        <v>15</v>
      </c>
      <c r="E15" s="0" t="s">
        <v>287</v>
      </c>
      <c r="F15" s="0" t="s">
        <v>1542</v>
      </c>
      <c r="G15" s="0" t="s">
        <v>59</v>
      </c>
      <c r="H15" s="0" t="s">
        <v>1543</v>
      </c>
      <c r="I15" s="0" t="s">
        <v>59</v>
      </c>
      <c r="J15" s="0" t="s">
        <v>59</v>
      </c>
      <c r="K15" s="0" t="n">
        <v>10</v>
      </c>
      <c r="L15" s="0" t="n">
        <v>20</v>
      </c>
      <c r="M15" s="0" t="s">
        <v>59</v>
      </c>
      <c r="N15" s="0" t="s">
        <v>59</v>
      </c>
      <c r="O15" s="0" t="s">
        <v>59</v>
      </c>
      <c r="P15" s="0" t="s">
        <v>59</v>
      </c>
      <c r="Q15" s="0" t="s">
        <v>59</v>
      </c>
      <c r="R15" s="0" t="s">
        <v>59</v>
      </c>
      <c r="S15" s="0" t="s">
        <v>1544</v>
      </c>
      <c r="T15" s="0" t="s">
        <v>59</v>
      </c>
      <c r="U15" s="0" t="s">
        <v>59</v>
      </c>
      <c r="V15" s="0" t="s">
        <v>59</v>
      </c>
      <c r="W15" s="0" t="s">
        <v>59</v>
      </c>
      <c r="X15" s="0" t="s">
        <v>59</v>
      </c>
      <c r="Y15" s="0" t="s">
        <v>59</v>
      </c>
      <c r="Z15" s="0" t="s">
        <v>59</v>
      </c>
      <c r="AA15" s="0" t="s">
        <v>59</v>
      </c>
      <c r="AB15" s="0" t="s">
        <v>59</v>
      </c>
      <c r="AC15" s="0" t="s">
        <v>291</v>
      </c>
      <c r="AD15" s="0" t="s">
        <v>59</v>
      </c>
      <c r="AE15" s="0" t="s">
        <v>59</v>
      </c>
      <c r="AF15" s="0" t="s">
        <v>292</v>
      </c>
      <c r="AG15" s="0" t="s">
        <v>59</v>
      </c>
      <c r="AH15" s="0" t="s">
        <v>62</v>
      </c>
      <c r="AI15" s="0" t="s">
        <v>59</v>
      </c>
      <c r="AJ15" s="0" t="s">
        <v>59</v>
      </c>
      <c r="AK15" s="0" t="s">
        <v>132</v>
      </c>
      <c r="AL15" s="0" t="s">
        <v>59</v>
      </c>
      <c r="AM15" s="0" t="s">
        <v>59</v>
      </c>
      <c r="AN15" s="0" t="s">
        <v>59</v>
      </c>
      <c r="AO15" s="0" t="s">
        <v>59</v>
      </c>
      <c r="AP15" s="0" t="s">
        <v>59</v>
      </c>
      <c r="AQ15" s="0" t="s">
        <v>59</v>
      </c>
      <c r="AR15" s="0" t="s">
        <v>59</v>
      </c>
      <c r="AS15" s="0" t="s">
        <v>59</v>
      </c>
      <c r="AT15" s="0" t="s">
        <v>59</v>
      </c>
      <c r="AU15" s="0" t="s">
        <v>59</v>
      </c>
      <c r="AV15" s="0" t="s">
        <v>59</v>
      </c>
      <c r="AW15" s="0" t="s">
        <v>62</v>
      </c>
      <c r="AX15" s="0" t="s">
        <v>307</v>
      </c>
      <c r="AY15" s="0" t="s">
        <v>1545</v>
      </c>
      <c r="AZ15" s="0" t="s">
        <v>59</v>
      </c>
      <c r="BA15" s="0" t="n">
        <v>2</v>
      </c>
    </row>
    <row r="16" customFormat="false" ht="12.8" hidden="false" customHeight="false" outlineLevel="0" collapsed="false">
      <c r="A16" s="0" t="s">
        <v>295</v>
      </c>
      <c r="B16" s="0" t="s">
        <v>58</v>
      </c>
      <c r="C16" s="0" t="s">
        <v>286</v>
      </c>
      <c r="D16" s="0" t="n">
        <v>30</v>
      </c>
      <c r="E16" s="0" t="s">
        <v>82</v>
      </c>
      <c r="F16" s="0" t="s">
        <v>1546</v>
      </c>
      <c r="G16" s="0" t="s">
        <v>59</v>
      </c>
      <c r="H16" s="0" t="s">
        <v>59</v>
      </c>
      <c r="I16" s="0" t="s">
        <v>1547</v>
      </c>
      <c r="J16" s="0" t="s">
        <v>1548</v>
      </c>
      <c r="K16" s="0" t="s">
        <v>59</v>
      </c>
      <c r="L16" s="0" t="n">
        <v>45</v>
      </c>
      <c r="M16" s="0" t="s">
        <v>59</v>
      </c>
      <c r="N16" s="0" t="s">
        <v>59</v>
      </c>
      <c r="O16" s="0" t="s">
        <v>59</v>
      </c>
      <c r="P16" s="0" t="s">
        <v>59</v>
      </c>
      <c r="Q16" s="0" t="s">
        <v>59</v>
      </c>
      <c r="R16" s="0" t="s">
        <v>59</v>
      </c>
      <c r="S16" s="0" t="s">
        <v>413</v>
      </c>
      <c r="T16" s="0" t="s">
        <v>126</v>
      </c>
      <c r="U16" s="0" t="s">
        <v>59</v>
      </c>
      <c r="V16" s="0" t="s">
        <v>59</v>
      </c>
      <c r="W16" s="0" t="s">
        <v>59</v>
      </c>
      <c r="X16" s="0" t="s">
        <v>59</v>
      </c>
      <c r="Y16" s="0" t="n">
        <v>3.5</v>
      </c>
      <c r="Z16" s="0" t="n">
        <v>4</v>
      </c>
      <c r="AA16" s="0" t="s">
        <v>59</v>
      </c>
      <c r="AB16" s="0" t="s">
        <v>59</v>
      </c>
      <c r="AC16" s="0" t="s">
        <v>291</v>
      </c>
      <c r="AD16" s="0" t="s">
        <v>108</v>
      </c>
      <c r="AE16" s="0" t="s">
        <v>59</v>
      </c>
      <c r="AF16" s="0" t="s">
        <v>302</v>
      </c>
      <c r="AG16" s="0" t="s">
        <v>59</v>
      </c>
      <c r="AH16" s="0" t="s">
        <v>62</v>
      </c>
      <c r="AI16" s="0" t="s">
        <v>59</v>
      </c>
      <c r="AJ16" s="0" t="s">
        <v>59</v>
      </c>
      <c r="AK16" s="0" t="s">
        <v>303</v>
      </c>
      <c r="AL16" s="0" t="s">
        <v>59</v>
      </c>
      <c r="AM16" s="0" t="s">
        <v>59</v>
      </c>
      <c r="AN16" s="0" t="n">
        <v>2.5</v>
      </c>
      <c r="AO16" s="0" t="s">
        <v>59</v>
      </c>
      <c r="AP16" s="0" t="s">
        <v>59</v>
      </c>
      <c r="AQ16" s="0" t="s">
        <v>304</v>
      </c>
      <c r="AR16" s="0" t="s">
        <v>62</v>
      </c>
      <c r="AS16" s="0" t="s">
        <v>59</v>
      </c>
      <c r="AT16" s="0" t="s">
        <v>59</v>
      </c>
      <c r="AU16" s="0" t="s">
        <v>305</v>
      </c>
      <c r="AV16" s="0" t="s">
        <v>306</v>
      </c>
      <c r="AW16" s="0" t="s">
        <v>62</v>
      </c>
      <c r="AX16" s="0" t="s">
        <v>307</v>
      </c>
      <c r="AY16" s="0" t="s">
        <v>308</v>
      </c>
      <c r="AZ16" s="0" t="n">
        <v>10</v>
      </c>
      <c r="BA16" s="0" t="n">
        <v>15</v>
      </c>
    </row>
    <row r="17" customFormat="false" ht="12.8" hidden="false" customHeight="false" outlineLevel="0" collapsed="false">
      <c r="A17" s="0" t="s">
        <v>309</v>
      </c>
      <c r="B17" s="0" t="s">
        <v>312</v>
      </c>
      <c r="C17" s="0" t="s">
        <v>313</v>
      </c>
      <c r="D17" s="0" t="n">
        <v>600</v>
      </c>
      <c r="E17" s="0" t="s">
        <v>1549</v>
      </c>
      <c r="F17" s="0" t="s">
        <v>140</v>
      </c>
      <c r="G17" s="0" t="s">
        <v>258</v>
      </c>
      <c r="H17" s="0" t="s">
        <v>315</v>
      </c>
      <c r="I17" s="0" t="s">
        <v>258</v>
      </c>
      <c r="J17" s="0" t="s">
        <v>90</v>
      </c>
      <c r="K17" s="0" t="n">
        <v>3</v>
      </c>
      <c r="L17" s="0" t="n">
        <v>50</v>
      </c>
      <c r="M17" s="0" t="n">
        <v>0.7</v>
      </c>
      <c r="N17" s="0" t="n">
        <v>2</v>
      </c>
      <c r="O17" s="0" t="s">
        <v>258</v>
      </c>
      <c r="P17" s="0" t="s">
        <v>258</v>
      </c>
      <c r="Q17" s="0" t="s">
        <v>1550</v>
      </c>
      <c r="R17" s="0" t="s">
        <v>1551</v>
      </c>
      <c r="S17" s="0" t="s">
        <v>319</v>
      </c>
      <c r="T17" s="0" t="s">
        <v>265</v>
      </c>
      <c r="U17" s="0" t="n">
        <v>4</v>
      </c>
      <c r="V17" s="0" t="n">
        <v>5</v>
      </c>
      <c r="W17" s="0" t="n">
        <v>60</v>
      </c>
      <c r="X17" s="0" t="n">
        <v>130</v>
      </c>
      <c r="Y17" s="0" t="n">
        <v>0.8</v>
      </c>
      <c r="Z17" s="0" t="n">
        <v>3.7</v>
      </c>
      <c r="AA17" s="0" t="n">
        <v>0.8</v>
      </c>
      <c r="AB17" s="0" t="n">
        <v>1.2</v>
      </c>
      <c r="AC17" s="0" t="s">
        <v>320</v>
      </c>
      <c r="AD17" s="0" t="s">
        <v>258</v>
      </c>
      <c r="AE17" s="0" t="s">
        <v>1552</v>
      </c>
      <c r="AF17" s="0" t="s">
        <v>1553</v>
      </c>
      <c r="AG17" s="0" t="s">
        <v>97</v>
      </c>
      <c r="AH17" s="0" t="s">
        <v>96</v>
      </c>
      <c r="AI17" s="0" t="s">
        <v>96</v>
      </c>
      <c r="AJ17" s="0" t="s">
        <v>97</v>
      </c>
      <c r="AK17" s="0" t="s">
        <v>258</v>
      </c>
      <c r="AL17" s="0" t="s">
        <v>324</v>
      </c>
      <c r="AM17" s="0" t="n">
        <v>0.5</v>
      </c>
      <c r="AN17" s="0" t="n">
        <v>1</v>
      </c>
      <c r="AO17" s="0" t="n">
        <v>0.25</v>
      </c>
      <c r="AP17" s="0" t="n">
        <v>0.4</v>
      </c>
      <c r="AQ17" s="0" t="s">
        <v>325</v>
      </c>
      <c r="AR17" s="0" t="s">
        <v>96</v>
      </c>
      <c r="AS17" s="0" t="s">
        <v>96</v>
      </c>
      <c r="AT17" s="0" t="s">
        <v>96</v>
      </c>
      <c r="AU17" s="0" t="s">
        <v>326</v>
      </c>
      <c r="AV17" s="0" t="s">
        <v>1554</v>
      </c>
      <c r="AW17" s="0" t="s">
        <v>97</v>
      </c>
      <c r="AX17" s="0" t="s">
        <v>100</v>
      </c>
      <c r="AY17" s="0" t="s">
        <v>328</v>
      </c>
      <c r="AZ17" s="0" t="n">
        <v>2.5</v>
      </c>
      <c r="BA17" s="0" t="n">
        <v>3.5</v>
      </c>
    </row>
    <row r="18" customFormat="false" ht="12.8" hidden="false" customHeight="false" outlineLevel="0" collapsed="false">
      <c r="A18" s="0" t="s">
        <v>329</v>
      </c>
      <c r="B18" s="0" t="s">
        <v>332</v>
      </c>
      <c r="C18" s="0" t="s">
        <v>351</v>
      </c>
      <c r="D18" s="0" t="s">
        <v>1555</v>
      </c>
      <c r="E18" s="0" t="s">
        <v>1556</v>
      </c>
      <c r="F18" s="0" t="s">
        <v>404</v>
      </c>
      <c r="G18" s="0" t="s">
        <v>59</v>
      </c>
      <c r="H18" s="0" t="s">
        <v>931</v>
      </c>
      <c r="I18" s="0" t="s">
        <v>59</v>
      </c>
      <c r="J18" s="0" t="s">
        <v>90</v>
      </c>
      <c r="K18" s="0" t="s">
        <v>142</v>
      </c>
      <c r="L18" s="0" t="s">
        <v>1557</v>
      </c>
      <c r="M18" s="0" t="s">
        <v>276</v>
      </c>
      <c r="N18" s="0" t="s">
        <v>385</v>
      </c>
      <c r="O18" s="0" t="s">
        <v>1558</v>
      </c>
      <c r="P18" s="0" t="s">
        <v>1558</v>
      </c>
      <c r="Q18" s="0" t="s">
        <v>1559</v>
      </c>
      <c r="R18" s="0" t="s">
        <v>796</v>
      </c>
      <c r="S18" s="0" t="s">
        <v>319</v>
      </c>
      <c r="T18" s="0" t="s">
        <v>265</v>
      </c>
      <c r="U18" s="0" t="s">
        <v>1103</v>
      </c>
      <c r="V18" s="0" t="s">
        <v>1560</v>
      </c>
      <c r="W18" s="0" t="s">
        <v>1557</v>
      </c>
      <c r="X18" s="0" t="s">
        <v>1561</v>
      </c>
      <c r="Y18" s="0" t="s">
        <v>276</v>
      </c>
      <c r="Z18" s="0" t="s">
        <v>1562</v>
      </c>
      <c r="AA18" s="0" t="s">
        <v>271</v>
      </c>
      <c r="AB18" s="0" t="s">
        <v>385</v>
      </c>
      <c r="AC18" s="0" t="s">
        <v>1563</v>
      </c>
      <c r="AD18" s="0" t="s">
        <v>59</v>
      </c>
      <c r="AE18" s="0" t="s">
        <v>1564</v>
      </c>
      <c r="AF18" s="0" t="s">
        <v>1565</v>
      </c>
      <c r="AG18" s="0" t="s">
        <v>96</v>
      </c>
      <c r="AH18" s="0" t="s">
        <v>96</v>
      </c>
      <c r="AI18" s="0" t="s">
        <v>96</v>
      </c>
      <c r="AJ18" s="0" t="s">
        <v>97</v>
      </c>
      <c r="AK18" s="0" t="s">
        <v>59</v>
      </c>
      <c r="AL18" s="0" t="s">
        <v>1566</v>
      </c>
      <c r="AM18" s="0" t="s">
        <v>272</v>
      </c>
      <c r="AN18" s="0" t="s">
        <v>150</v>
      </c>
      <c r="AO18" s="0" t="s">
        <v>1567</v>
      </c>
      <c r="AP18" s="0" t="s">
        <v>279</v>
      </c>
      <c r="AQ18" s="0" t="s">
        <v>1568</v>
      </c>
      <c r="AR18" s="0" t="s">
        <v>96</v>
      </c>
      <c r="AS18" s="0" t="s">
        <v>96</v>
      </c>
      <c r="AT18" s="0" t="s">
        <v>97</v>
      </c>
      <c r="AU18" s="0" t="s">
        <v>1569</v>
      </c>
      <c r="AV18" s="0" t="s">
        <v>1570</v>
      </c>
      <c r="AW18" s="0" t="s">
        <v>97</v>
      </c>
      <c r="AX18" s="0" t="s">
        <v>100</v>
      </c>
      <c r="AY18" s="0" t="s">
        <v>328</v>
      </c>
      <c r="AZ18" s="0" t="s">
        <v>1571</v>
      </c>
      <c r="BA18" s="0" t="s">
        <v>1572</v>
      </c>
    </row>
    <row r="19" customFormat="false" ht="12.8" hidden="false" customHeight="false" outlineLevel="0" collapsed="false">
      <c r="A19" s="0" t="s">
        <v>347</v>
      </c>
      <c r="B19" s="0" t="s">
        <v>350</v>
      </c>
      <c r="C19" s="0" t="s">
        <v>351</v>
      </c>
      <c r="D19" s="0" t="n">
        <v>200</v>
      </c>
      <c r="E19" s="0" t="s">
        <v>1573</v>
      </c>
      <c r="F19" s="0" t="s">
        <v>1574</v>
      </c>
      <c r="G19" s="0" t="s">
        <v>59</v>
      </c>
      <c r="H19" s="0" t="s">
        <v>1575</v>
      </c>
      <c r="I19" s="0" t="s">
        <v>59</v>
      </c>
      <c r="J19" s="0" t="s">
        <v>1576</v>
      </c>
      <c r="K19" s="0" t="n">
        <v>25</v>
      </c>
      <c r="L19" s="0" t="n">
        <v>70</v>
      </c>
      <c r="M19" s="0" t="n">
        <v>0.7</v>
      </c>
      <c r="N19" s="0" t="n">
        <v>0.8</v>
      </c>
      <c r="O19" s="0" t="s">
        <v>59</v>
      </c>
      <c r="P19" s="0" t="s">
        <v>59</v>
      </c>
      <c r="Q19" s="0" t="s">
        <v>1577</v>
      </c>
      <c r="R19" s="0" t="s">
        <v>1578</v>
      </c>
      <c r="S19" s="0" t="s">
        <v>1579</v>
      </c>
      <c r="T19" s="0" t="s">
        <v>92</v>
      </c>
      <c r="U19" s="0" t="n">
        <v>3</v>
      </c>
      <c r="V19" s="0" t="n">
        <v>4</v>
      </c>
      <c r="W19" s="0" t="s">
        <v>59</v>
      </c>
      <c r="X19" s="0" t="s">
        <v>59</v>
      </c>
      <c r="Y19" s="0" t="n">
        <v>0.5</v>
      </c>
      <c r="Z19" s="0" t="n">
        <v>3.2</v>
      </c>
      <c r="AA19" s="0" t="s">
        <v>59</v>
      </c>
      <c r="AB19" s="0" t="s">
        <v>59</v>
      </c>
      <c r="AC19" s="0" t="s">
        <v>1580</v>
      </c>
      <c r="AD19" s="0" t="s">
        <v>59</v>
      </c>
      <c r="AE19" s="0" t="s">
        <v>1581</v>
      </c>
      <c r="AF19" s="0" t="s">
        <v>1582</v>
      </c>
      <c r="AG19" s="0" t="s">
        <v>97</v>
      </c>
      <c r="AH19" s="0" t="s">
        <v>96</v>
      </c>
      <c r="AI19" s="0" t="s">
        <v>96</v>
      </c>
      <c r="AJ19" s="0" t="s">
        <v>97</v>
      </c>
      <c r="AK19" s="0" t="s">
        <v>59</v>
      </c>
      <c r="AL19" s="0" t="s">
        <v>1583</v>
      </c>
      <c r="AM19" s="0" t="n">
        <v>0.7</v>
      </c>
      <c r="AN19" s="0" t="n">
        <v>0.9</v>
      </c>
      <c r="AO19" s="0" t="n">
        <v>0.3</v>
      </c>
      <c r="AP19" s="0" t="n">
        <v>0.3</v>
      </c>
      <c r="AQ19" s="0" t="s">
        <v>1568</v>
      </c>
      <c r="AR19" s="0" t="s">
        <v>96</v>
      </c>
      <c r="AS19" s="0" t="s">
        <v>96</v>
      </c>
      <c r="AT19" s="0" t="s">
        <v>97</v>
      </c>
      <c r="AU19" s="0" t="s">
        <v>1584</v>
      </c>
      <c r="AV19" s="0" t="s">
        <v>1585</v>
      </c>
      <c r="AW19" s="0" t="s">
        <v>97</v>
      </c>
      <c r="AX19" s="0" t="s">
        <v>100</v>
      </c>
      <c r="AY19" s="0" t="s">
        <v>1586</v>
      </c>
      <c r="AZ19" s="0" t="s">
        <v>59</v>
      </c>
      <c r="BA19" s="0" t="s">
        <v>59</v>
      </c>
    </row>
    <row r="20" customFormat="false" ht="12.8" hidden="false" customHeight="false" outlineLevel="0" collapsed="false">
      <c r="A20" s="0" t="s">
        <v>363</v>
      </c>
      <c r="B20" s="0" t="s">
        <v>58</v>
      </c>
      <c r="C20" s="0" t="s">
        <v>69</v>
      </c>
      <c r="D20" s="0" t="s">
        <v>59</v>
      </c>
      <c r="E20" s="0" t="s">
        <v>59</v>
      </c>
      <c r="F20" s="0" t="s">
        <v>1587</v>
      </c>
      <c r="G20" s="0" t="s">
        <v>59</v>
      </c>
      <c r="H20" s="0" t="s">
        <v>59</v>
      </c>
      <c r="I20" s="0" t="s">
        <v>59</v>
      </c>
      <c r="J20" s="0" t="s">
        <v>1588</v>
      </c>
      <c r="K20" s="0" t="s">
        <v>59</v>
      </c>
      <c r="L20" s="0" t="s">
        <v>59</v>
      </c>
      <c r="M20" s="0" t="s">
        <v>59</v>
      </c>
      <c r="N20" s="0" t="s">
        <v>59</v>
      </c>
      <c r="O20" s="0" t="s">
        <v>59</v>
      </c>
      <c r="P20" s="0" t="s">
        <v>59</v>
      </c>
      <c r="Q20" s="0" t="s">
        <v>59</v>
      </c>
      <c r="R20" s="0" t="s">
        <v>59</v>
      </c>
      <c r="S20" s="0" t="s">
        <v>1589</v>
      </c>
      <c r="T20" s="0" t="s">
        <v>126</v>
      </c>
      <c r="U20" s="0" t="s">
        <v>59</v>
      </c>
      <c r="V20" s="0" t="s">
        <v>59</v>
      </c>
      <c r="W20" s="0" t="s">
        <v>59</v>
      </c>
      <c r="X20" s="0" t="s">
        <v>59</v>
      </c>
      <c r="Y20" s="0" t="s">
        <v>59</v>
      </c>
      <c r="Z20" s="0" t="s">
        <v>59</v>
      </c>
      <c r="AA20" s="0" t="s">
        <v>59</v>
      </c>
      <c r="AB20" s="0" t="s">
        <v>59</v>
      </c>
      <c r="AC20" s="0" t="s">
        <v>831</v>
      </c>
      <c r="AD20" s="0" t="s">
        <v>59</v>
      </c>
      <c r="AE20" s="0" t="s">
        <v>474</v>
      </c>
      <c r="AF20" s="0" t="s">
        <v>1590</v>
      </c>
      <c r="AG20" s="0" t="s">
        <v>62</v>
      </c>
      <c r="AH20" s="0" t="s">
        <v>77</v>
      </c>
      <c r="AI20" s="0" t="s">
        <v>77</v>
      </c>
      <c r="AJ20" s="0" t="s">
        <v>62</v>
      </c>
      <c r="AK20" s="0" t="s">
        <v>59</v>
      </c>
      <c r="AL20" s="0" t="s">
        <v>59</v>
      </c>
      <c r="AM20" s="0" t="s">
        <v>59</v>
      </c>
      <c r="AN20" s="0" t="s">
        <v>59</v>
      </c>
      <c r="AO20" s="0" t="s">
        <v>59</v>
      </c>
      <c r="AP20" s="0" t="s">
        <v>59</v>
      </c>
      <c r="AQ20" s="0" t="s">
        <v>433</v>
      </c>
      <c r="AR20" s="0" t="s">
        <v>62</v>
      </c>
      <c r="AS20" s="0" t="s">
        <v>77</v>
      </c>
      <c r="AT20" s="0" t="s">
        <v>77</v>
      </c>
      <c r="AU20" s="0" t="s">
        <v>59</v>
      </c>
      <c r="AV20" s="0" t="s">
        <v>59</v>
      </c>
      <c r="AW20" s="0" t="s">
        <v>62</v>
      </c>
      <c r="AX20" s="0" t="s">
        <v>511</v>
      </c>
      <c r="AY20" s="0" t="s">
        <v>59</v>
      </c>
      <c r="AZ20" s="0" t="s">
        <v>59</v>
      </c>
      <c r="BA20" s="0" t="s">
        <v>59</v>
      </c>
    </row>
    <row r="21" customFormat="false" ht="12.8" hidden="false" customHeight="false" outlineLevel="0" collapsed="false">
      <c r="A21" s="0" t="s">
        <v>369</v>
      </c>
      <c r="B21" s="0" t="s">
        <v>68</v>
      </c>
      <c r="C21" s="0" t="s">
        <v>69</v>
      </c>
      <c r="D21" s="0" t="n">
        <v>29</v>
      </c>
      <c r="E21" s="0" t="s">
        <v>59</v>
      </c>
      <c r="F21" s="0" t="s">
        <v>374</v>
      </c>
      <c r="G21" s="0" t="s">
        <v>59</v>
      </c>
      <c r="H21" s="0" t="s">
        <v>1591</v>
      </c>
      <c r="I21" s="0" t="s">
        <v>59</v>
      </c>
      <c r="J21" s="0" t="s">
        <v>59</v>
      </c>
      <c r="K21" s="0" t="n">
        <v>10</v>
      </c>
      <c r="L21" s="0" t="n">
        <v>34</v>
      </c>
      <c r="M21" s="0" t="n">
        <v>0.4</v>
      </c>
      <c r="N21" s="0" t="n">
        <v>1.3</v>
      </c>
      <c r="O21" s="0" t="n">
        <v>0</v>
      </c>
      <c r="P21" s="0" t="n">
        <v>20</v>
      </c>
      <c r="Q21" s="0" t="s">
        <v>1592</v>
      </c>
      <c r="R21" s="0" t="s">
        <v>380</v>
      </c>
      <c r="S21" s="0" t="s">
        <v>59</v>
      </c>
      <c r="T21" s="0" t="s">
        <v>61</v>
      </c>
      <c r="U21" s="0" t="n">
        <v>5</v>
      </c>
      <c r="V21" s="0" t="n">
        <v>14</v>
      </c>
      <c r="W21" s="0" t="n">
        <v>7</v>
      </c>
      <c r="X21" s="0" t="n">
        <v>15</v>
      </c>
      <c r="Y21" s="0" t="n">
        <v>3.3</v>
      </c>
      <c r="Z21" s="0" t="n">
        <v>4.2</v>
      </c>
      <c r="AA21" s="0" t="n">
        <v>1</v>
      </c>
      <c r="AB21" s="0" t="n">
        <v>1.8</v>
      </c>
      <c r="AC21" s="0" t="s">
        <v>59</v>
      </c>
      <c r="AD21" s="0" t="s">
        <v>59</v>
      </c>
      <c r="AE21" s="0" t="s">
        <v>59</v>
      </c>
      <c r="AF21" s="0" t="s">
        <v>59</v>
      </c>
      <c r="AG21" s="0" t="s">
        <v>59</v>
      </c>
      <c r="AH21" s="0" t="s">
        <v>59</v>
      </c>
      <c r="AI21" s="0" t="s">
        <v>59</v>
      </c>
      <c r="AJ21" s="0" t="s">
        <v>59</v>
      </c>
      <c r="AK21" s="0" t="s">
        <v>59</v>
      </c>
      <c r="AL21" s="0" t="s">
        <v>59</v>
      </c>
      <c r="AM21" s="0" t="n">
        <v>1.9</v>
      </c>
      <c r="AN21" s="0" t="n">
        <v>2.5</v>
      </c>
      <c r="AO21" s="0" t="n">
        <v>0.9</v>
      </c>
      <c r="AP21" s="0" t="n">
        <v>1</v>
      </c>
      <c r="AQ21" s="0" t="s">
        <v>76</v>
      </c>
      <c r="AR21" s="0" t="s">
        <v>59</v>
      </c>
      <c r="AS21" s="0" t="s">
        <v>59</v>
      </c>
      <c r="AT21" s="0" t="s">
        <v>59</v>
      </c>
      <c r="AU21" s="0" t="s">
        <v>59</v>
      </c>
      <c r="AV21" s="0" t="s">
        <v>59</v>
      </c>
      <c r="AW21" s="0" t="s">
        <v>62</v>
      </c>
      <c r="AX21" s="0" t="s">
        <v>1593</v>
      </c>
      <c r="AY21" s="0" t="s">
        <v>1594</v>
      </c>
      <c r="AZ21" s="0" t="n">
        <v>0.7</v>
      </c>
      <c r="BA21" s="0" t="n">
        <v>0.7</v>
      </c>
    </row>
    <row r="22" customFormat="false" ht="12.8" hidden="false" customHeight="false" outlineLevel="0" collapsed="false">
      <c r="A22" s="0" t="s">
        <v>390</v>
      </c>
      <c r="B22" s="0" t="s">
        <v>393</v>
      </c>
      <c r="C22" s="0" t="s">
        <v>394</v>
      </c>
      <c r="D22" s="0" t="n">
        <v>100</v>
      </c>
      <c r="E22" s="0" t="s">
        <v>395</v>
      </c>
      <c r="F22" s="0" t="s">
        <v>703</v>
      </c>
      <c r="G22" s="0" t="s">
        <v>1595</v>
      </c>
      <c r="H22" s="0" t="s">
        <v>931</v>
      </c>
      <c r="I22" s="0" t="s">
        <v>258</v>
      </c>
      <c r="J22" s="0" t="s">
        <v>1596</v>
      </c>
      <c r="K22" s="0" t="n">
        <v>40</v>
      </c>
      <c r="L22" s="0" t="n">
        <v>120</v>
      </c>
      <c r="M22" s="0" t="n">
        <v>15</v>
      </c>
      <c r="N22" s="0" t="n">
        <v>45</v>
      </c>
      <c r="O22" s="0" t="s">
        <v>258</v>
      </c>
      <c r="P22" s="0" t="s">
        <v>258</v>
      </c>
      <c r="Q22" s="0" t="s">
        <v>400</v>
      </c>
      <c r="R22" s="0" t="s">
        <v>400</v>
      </c>
      <c r="S22" s="0" t="s">
        <v>401</v>
      </c>
      <c r="T22" s="0" t="s">
        <v>92</v>
      </c>
      <c r="U22" s="0" t="s">
        <v>258</v>
      </c>
      <c r="V22" s="0" t="s">
        <v>258</v>
      </c>
      <c r="W22" s="0" t="s">
        <v>258</v>
      </c>
      <c r="X22" s="0" t="s">
        <v>258</v>
      </c>
      <c r="Y22" s="0" t="n">
        <v>9</v>
      </c>
      <c r="Z22" s="0" t="n">
        <v>12</v>
      </c>
      <c r="AA22" s="0" t="n">
        <v>2.5</v>
      </c>
      <c r="AB22" s="0" t="n">
        <v>5</v>
      </c>
      <c r="AC22" s="0" t="s">
        <v>402</v>
      </c>
      <c r="AD22" s="0" t="s">
        <v>258</v>
      </c>
      <c r="AE22" s="0" t="s">
        <v>258</v>
      </c>
      <c r="AF22" s="0" t="s">
        <v>403</v>
      </c>
      <c r="AG22" s="0" t="s">
        <v>258</v>
      </c>
      <c r="AH22" s="0" t="s">
        <v>258</v>
      </c>
      <c r="AI22" s="0" t="s">
        <v>258</v>
      </c>
      <c r="AJ22" s="0" t="s">
        <v>258</v>
      </c>
      <c r="AK22" s="0" t="s">
        <v>258</v>
      </c>
      <c r="AL22" s="0" t="s">
        <v>156</v>
      </c>
      <c r="AM22" s="0" t="n">
        <v>8</v>
      </c>
      <c r="AN22" s="0" t="n">
        <v>10</v>
      </c>
      <c r="AO22" s="0" t="s">
        <v>258</v>
      </c>
      <c r="AP22" s="0" t="s">
        <v>258</v>
      </c>
      <c r="AQ22" s="0" t="s">
        <v>404</v>
      </c>
      <c r="AR22" s="0" t="s">
        <v>258</v>
      </c>
      <c r="AS22" s="0" t="s">
        <v>97</v>
      </c>
      <c r="AT22" s="0" t="s">
        <v>97</v>
      </c>
      <c r="AU22" s="0" t="s">
        <v>405</v>
      </c>
      <c r="AV22" s="0" t="s">
        <v>258</v>
      </c>
      <c r="AW22" s="0" t="s">
        <v>97</v>
      </c>
      <c r="AX22" s="0" t="s">
        <v>100</v>
      </c>
      <c r="AY22" s="0" t="s">
        <v>328</v>
      </c>
      <c r="AZ22" s="0" t="s">
        <v>258</v>
      </c>
      <c r="BA22" s="0" t="s">
        <v>258</v>
      </c>
    </row>
    <row r="23" customFormat="false" ht="12.8" hidden="false" customHeight="false" outlineLevel="0" collapsed="false">
      <c r="A23" s="0" t="s">
        <v>406</v>
      </c>
      <c r="B23" s="0" t="s">
        <v>393</v>
      </c>
      <c r="C23" s="0" t="s">
        <v>1597</v>
      </c>
      <c r="D23" s="0" t="n">
        <v>80</v>
      </c>
      <c r="E23" s="0" t="s">
        <v>73</v>
      </c>
      <c r="F23" s="0" t="s">
        <v>410</v>
      </c>
      <c r="G23" s="0" t="s">
        <v>411</v>
      </c>
      <c r="H23" s="0" t="s">
        <v>59</v>
      </c>
      <c r="I23" s="0" t="s">
        <v>412</v>
      </c>
      <c r="J23" s="0" t="s">
        <v>1598</v>
      </c>
      <c r="K23" s="0" t="n">
        <v>10</v>
      </c>
      <c r="L23" s="0" t="n">
        <v>70</v>
      </c>
      <c r="M23" s="0" t="n">
        <v>4</v>
      </c>
      <c r="N23" s="0" t="n">
        <v>15</v>
      </c>
      <c r="O23" s="0" t="s">
        <v>59</v>
      </c>
      <c r="P23" s="0" t="s">
        <v>59</v>
      </c>
      <c r="Q23" s="0" t="s">
        <v>73</v>
      </c>
      <c r="R23" s="0" t="s">
        <v>73</v>
      </c>
      <c r="S23" s="0" t="s">
        <v>1599</v>
      </c>
      <c r="T23" s="0" t="s">
        <v>126</v>
      </c>
      <c r="U23" s="0" t="s">
        <v>59</v>
      </c>
      <c r="V23" s="0" t="s">
        <v>59</v>
      </c>
      <c r="W23" s="0" t="n">
        <v>13</v>
      </c>
      <c r="X23" s="0" t="n">
        <v>20</v>
      </c>
      <c r="Y23" s="0" t="s">
        <v>59</v>
      </c>
      <c r="Z23" s="0" t="s">
        <v>59</v>
      </c>
      <c r="AA23" s="0" t="s">
        <v>59</v>
      </c>
      <c r="AB23" s="0" t="s">
        <v>59</v>
      </c>
      <c r="AC23" s="0" t="s">
        <v>1600</v>
      </c>
      <c r="AD23" s="0" t="s">
        <v>1601</v>
      </c>
      <c r="AE23" s="0" t="s">
        <v>1602</v>
      </c>
      <c r="AF23" s="0" t="s">
        <v>59</v>
      </c>
      <c r="AG23" s="0" t="s">
        <v>59</v>
      </c>
      <c r="AH23" s="0" t="s">
        <v>62</v>
      </c>
      <c r="AI23" s="0" t="s">
        <v>59</v>
      </c>
      <c r="AJ23" s="0" t="s">
        <v>62</v>
      </c>
      <c r="AK23" s="0" t="s">
        <v>132</v>
      </c>
      <c r="AL23" s="0" t="s">
        <v>132</v>
      </c>
      <c r="AM23" s="0" t="s">
        <v>59</v>
      </c>
      <c r="AN23" s="0" t="s">
        <v>59</v>
      </c>
      <c r="AO23" s="0" t="s">
        <v>59</v>
      </c>
      <c r="AP23" s="0" t="s">
        <v>59</v>
      </c>
      <c r="AQ23" s="0" t="s">
        <v>59</v>
      </c>
      <c r="AR23" s="0" t="s">
        <v>59</v>
      </c>
      <c r="AS23" s="0" t="s">
        <v>62</v>
      </c>
      <c r="AT23" s="0" t="s">
        <v>62</v>
      </c>
      <c r="AU23" s="0" t="s">
        <v>59</v>
      </c>
      <c r="AV23" s="0" t="s">
        <v>59</v>
      </c>
      <c r="AW23" s="0" t="s">
        <v>77</v>
      </c>
      <c r="AX23" s="0" t="s">
        <v>59</v>
      </c>
      <c r="AY23" s="0" t="s">
        <v>59</v>
      </c>
      <c r="AZ23" s="0" t="s">
        <v>59</v>
      </c>
      <c r="BA23" s="0" t="s">
        <v>59</v>
      </c>
    </row>
    <row r="24" customFormat="false" ht="12.8" hidden="false" customHeight="false" outlineLevel="0" collapsed="false">
      <c r="A24" s="0" t="s">
        <v>416</v>
      </c>
      <c r="B24" s="0" t="s">
        <v>393</v>
      </c>
      <c r="C24" s="0" t="s">
        <v>69</v>
      </c>
      <c r="D24" s="0" t="n">
        <v>200</v>
      </c>
      <c r="E24" s="0" t="s">
        <v>419</v>
      </c>
      <c r="F24" s="0" t="s">
        <v>1603</v>
      </c>
      <c r="G24" s="0" t="s">
        <v>59</v>
      </c>
      <c r="H24" s="0" t="s">
        <v>59</v>
      </c>
      <c r="I24" s="0" t="s">
        <v>59</v>
      </c>
      <c r="J24" s="0" t="s">
        <v>420</v>
      </c>
      <c r="K24" s="0" t="s">
        <v>59</v>
      </c>
      <c r="L24" s="0" t="n">
        <v>100</v>
      </c>
      <c r="M24" s="0" t="s">
        <v>59</v>
      </c>
      <c r="N24" s="0" t="n">
        <v>15</v>
      </c>
      <c r="O24" s="0" t="s">
        <v>59</v>
      </c>
      <c r="P24" s="0" t="s">
        <v>59</v>
      </c>
      <c r="Q24" s="0" t="s">
        <v>59</v>
      </c>
      <c r="R24" s="0" t="s">
        <v>421</v>
      </c>
      <c r="S24" s="0" t="s">
        <v>422</v>
      </c>
      <c r="T24" s="0" t="s">
        <v>1604</v>
      </c>
      <c r="U24" s="0" t="s">
        <v>59</v>
      </c>
      <c r="V24" s="0" t="s">
        <v>59</v>
      </c>
      <c r="W24" s="0" t="s">
        <v>59</v>
      </c>
      <c r="X24" s="0" t="s">
        <v>1605</v>
      </c>
      <c r="Y24" s="0" t="s">
        <v>59</v>
      </c>
      <c r="Z24" s="0" t="s">
        <v>59</v>
      </c>
      <c r="AA24" s="0" t="s">
        <v>59</v>
      </c>
      <c r="AB24" s="0" t="s">
        <v>59</v>
      </c>
      <c r="AC24" s="0" t="s">
        <v>423</v>
      </c>
      <c r="AD24" s="0" t="s">
        <v>209</v>
      </c>
      <c r="AE24" s="0" t="s">
        <v>1606</v>
      </c>
      <c r="AF24" s="0" t="s">
        <v>426</v>
      </c>
      <c r="AG24" s="0" t="s">
        <v>59</v>
      </c>
      <c r="AH24" s="0" t="s">
        <v>77</v>
      </c>
      <c r="AI24" s="0" t="s">
        <v>62</v>
      </c>
      <c r="AJ24" s="0" t="s">
        <v>59</v>
      </c>
      <c r="AK24" s="0" t="s">
        <v>59</v>
      </c>
      <c r="AL24" s="0" t="s">
        <v>59</v>
      </c>
      <c r="AM24" s="0" t="n">
        <v>1.3</v>
      </c>
      <c r="AN24" s="0" t="s">
        <v>59</v>
      </c>
      <c r="AO24" s="0" t="s">
        <v>59</v>
      </c>
      <c r="AP24" s="0" t="s">
        <v>59</v>
      </c>
      <c r="AQ24" s="0" t="s">
        <v>1607</v>
      </c>
      <c r="AR24" s="0" t="s">
        <v>59</v>
      </c>
      <c r="AS24" s="0" t="s">
        <v>59</v>
      </c>
      <c r="AT24" s="0" t="s">
        <v>59</v>
      </c>
      <c r="AU24" s="0" t="s">
        <v>59</v>
      </c>
      <c r="AV24" s="0" t="s">
        <v>421</v>
      </c>
      <c r="AW24" s="0" t="s">
        <v>62</v>
      </c>
      <c r="AX24" s="0" t="s">
        <v>117</v>
      </c>
      <c r="AY24" s="0" t="s">
        <v>428</v>
      </c>
      <c r="AZ24" s="0" t="s">
        <v>59</v>
      </c>
      <c r="BA24" s="0" t="s">
        <v>59</v>
      </c>
    </row>
    <row r="25" customFormat="false" ht="12.8" hidden="false" customHeight="false" outlineLevel="0" collapsed="false">
      <c r="A25" s="0" t="s">
        <v>429</v>
      </c>
      <c r="B25" s="0" t="s">
        <v>393</v>
      </c>
      <c r="C25" s="0" t="s">
        <v>286</v>
      </c>
      <c r="D25" s="0" t="n">
        <v>20</v>
      </c>
      <c r="E25" s="0" t="s">
        <v>432</v>
      </c>
      <c r="F25" s="0" t="s">
        <v>433</v>
      </c>
      <c r="G25" s="0" t="s">
        <v>434</v>
      </c>
      <c r="H25" s="0" t="s">
        <v>336</v>
      </c>
      <c r="I25" s="0" t="s">
        <v>1547</v>
      </c>
      <c r="J25" s="0" t="s">
        <v>108</v>
      </c>
      <c r="K25" s="0" t="n">
        <v>10</v>
      </c>
      <c r="L25" s="0" t="n">
        <v>30</v>
      </c>
      <c r="M25" s="0" t="s">
        <v>59</v>
      </c>
      <c r="N25" s="0" t="s">
        <v>59</v>
      </c>
      <c r="O25" s="0" t="s">
        <v>59</v>
      </c>
      <c r="P25" s="0" t="s">
        <v>59</v>
      </c>
      <c r="Q25" s="0" t="s">
        <v>59</v>
      </c>
      <c r="R25" s="0" t="s">
        <v>59</v>
      </c>
      <c r="S25" s="0" t="s">
        <v>436</v>
      </c>
      <c r="T25" s="0" t="s">
        <v>126</v>
      </c>
      <c r="U25" s="0" t="s">
        <v>59</v>
      </c>
      <c r="V25" s="0" t="s">
        <v>59</v>
      </c>
      <c r="W25" s="0" t="n">
        <v>2</v>
      </c>
      <c r="X25" s="0" t="n">
        <v>5</v>
      </c>
      <c r="Y25" s="0" t="s">
        <v>59</v>
      </c>
      <c r="Z25" s="0" t="s">
        <v>59</v>
      </c>
      <c r="AA25" s="0" t="s">
        <v>59</v>
      </c>
      <c r="AB25" s="0" t="s">
        <v>59</v>
      </c>
      <c r="AC25" s="0" t="s">
        <v>437</v>
      </c>
      <c r="AD25" s="0" t="s">
        <v>59</v>
      </c>
      <c r="AE25" s="0" t="s">
        <v>59</v>
      </c>
      <c r="AF25" s="0" t="s">
        <v>438</v>
      </c>
      <c r="AG25" s="0" t="s">
        <v>77</v>
      </c>
      <c r="AH25" s="0" t="s">
        <v>77</v>
      </c>
      <c r="AI25" s="0" t="s">
        <v>62</v>
      </c>
      <c r="AJ25" s="0" t="s">
        <v>62</v>
      </c>
      <c r="AK25" s="0" t="s">
        <v>59</v>
      </c>
      <c r="AL25" s="0" t="s">
        <v>132</v>
      </c>
      <c r="AM25" s="0" t="s">
        <v>59</v>
      </c>
      <c r="AN25" s="0" t="s">
        <v>59</v>
      </c>
      <c r="AO25" s="0" t="s">
        <v>59</v>
      </c>
      <c r="AP25" s="0" t="s">
        <v>59</v>
      </c>
      <c r="AQ25" s="0" t="s">
        <v>1608</v>
      </c>
      <c r="AR25" s="0" t="s">
        <v>1609</v>
      </c>
      <c r="AS25" s="0" t="s">
        <v>62</v>
      </c>
      <c r="AT25" s="0" t="s">
        <v>77</v>
      </c>
      <c r="AU25" s="0" t="s">
        <v>59</v>
      </c>
      <c r="AV25" s="0" t="s">
        <v>78</v>
      </c>
      <c r="AW25" s="0" t="s">
        <v>59</v>
      </c>
      <c r="AX25" s="0" t="s">
        <v>59</v>
      </c>
      <c r="AY25" s="0" t="s">
        <v>59</v>
      </c>
      <c r="AZ25" s="0" t="s">
        <v>59</v>
      </c>
      <c r="BA25" s="0" t="s">
        <v>59</v>
      </c>
    </row>
    <row r="26" customFormat="false" ht="12.8" hidden="false" customHeight="false" outlineLevel="0" collapsed="false">
      <c r="A26" s="0" t="s">
        <v>439</v>
      </c>
      <c r="B26" s="0" t="s">
        <v>393</v>
      </c>
      <c r="C26" s="0" t="s">
        <v>286</v>
      </c>
      <c r="D26" s="0" t="n">
        <v>20</v>
      </c>
      <c r="E26" s="0" t="s">
        <v>443</v>
      </c>
      <c r="F26" s="0" t="s">
        <v>444</v>
      </c>
      <c r="G26" s="0" t="s">
        <v>445</v>
      </c>
      <c r="H26" s="0" t="s">
        <v>84</v>
      </c>
      <c r="I26" s="0" t="s">
        <v>1610</v>
      </c>
      <c r="J26" s="0" t="s">
        <v>446</v>
      </c>
      <c r="K26" s="0" t="n">
        <v>10</v>
      </c>
      <c r="L26" s="0" t="n">
        <v>20</v>
      </c>
      <c r="M26" s="0" t="s">
        <v>59</v>
      </c>
      <c r="N26" s="0" t="s">
        <v>59</v>
      </c>
      <c r="O26" s="0" t="s">
        <v>59</v>
      </c>
      <c r="P26" s="0" t="s">
        <v>59</v>
      </c>
      <c r="Q26" s="0" t="s">
        <v>59</v>
      </c>
      <c r="R26" s="0" t="s">
        <v>59</v>
      </c>
      <c r="S26" s="0" t="s">
        <v>436</v>
      </c>
      <c r="T26" s="0" t="s">
        <v>126</v>
      </c>
      <c r="U26" s="0" t="s">
        <v>59</v>
      </c>
      <c r="V26" s="0" t="s">
        <v>59</v>
      </c>
      <c r="W26" s="0" t="n">
        <v>6</v>
      </c>
      <c r="X26" s="0" t="n">
        <v>8</v>
      </c>
      <c r="Y26" s="0" t="s">
        <v>59</v>
      </c>
      <c r="Z26" s="0" t="s">
        <v>59</v>
      </c>
      <c r="AA26" s="0" t="s">
        <v>59</v>
      </c>
      <c r="AB26" s="0" t="s">
        <v>59</v>
      </c>
      <c r="AC26" s="0" t="s">
        <v>433</v>
      </c>
      <c r="AD26" s="0" t="s">
        <v>459</v>
      </c>
      <c r="AE26" s="0" t="s">
        <v>59</v>
      </c>
      <c r="AF26" s="0" t="s">
        <v>59</v>
      </c>
      <c r="AG26" s="0" t="s">
        <v>77</v>
      </c>
      <c r="AH26" s="0" t="s">
        <v>62</v>
      </c>
      <c r="AI26" s="0" t="s">
        <v>59</v>
      </c>
      <c r="AJ26" s="0" t="s">
        <v>62</v>
      </c>
      <c r="AK26" s="0" t="s">
        <v>59</v>
      </c>
      <c r="AL26" s="0" t="s">
        <v>450</v>
      </c>
      <c r="AM26" s="0" t="s">
        <v>59</v>
      </c>
      <c r="AN26" s="0" t="s">
        <v>59</v>
      </c>
      <c r="AO26" s="0" t="s">
        <v>59</v>
      </c>
      <c r="AP26" s="0" t="s">
        <v>59</v>
      </c>
      <c r="AQ26" s="0" t="s">
        <v>451</v>
      </c>
      <c r="AR26" s="0" t="s">
        <v>77</v>
      </c>
      <c r="AS26" s="0" t="s">
        <v>77</v>
      </c>
      <c r="AT26" s="0" t="s">
        <v>59</v>
      </c>
      <c r="AU26" s="0" t="s">
        <v>59</v>
      </c>
      <c r="AV26" s="0" t="s">
        <v>73</v>
      </c>
      <c r="AW26" s="0" t="s">
        <v>59</v>
      </c>
      <c r="AX26" s="0" t="s">
        <v>59</v>
      </c>
      <c r="AY26" s="0" t="s">
        <v>59</v>
      </c>
      <c r="AZ26" s="0" t="s">
        <v>59</v>
      </c>
      <c r="BA26" s="0" t="s">
        <v>59</v>
      </c>
    </row>
    <row r="27" customFormat="false" ht="12.8" hidden="false" customHeight="false" outlineLevel="0" collapsed="false">
      <c r="A27" s="0" t="s">
        <v>452</v>
      </c>
      <c r="B27" s="0" t="s">
        <v>1611</v>
      </c>
      <c r="C27" s="0" t="s">
        <v>59</v>
      </c>
      <c r="D27" s="0" t="n">
        <v>50</v>
      </c>
      <c r="E27" s="0" t="s">
        <v>457</v>
      </c>
      <c r="F27" s="0" t="s">
        <v>458</v>
      </c>
      <c r="G27" s="0" t="s">
        <v>59</v>
      </c>
      <c r="H27" s="0" t="s">
        <v>459</v>
      </c>
      <c r="I27" s="0" t="s">
        <v>1612</v>
      </c>
      <c r="J27" s="0" t="s">
        <v>460</v>
      </c>
      <c r="K27" s="0" t="n">
        <v>40</v>
      </c>
      <c r="L27" s="0" t="n">
        <v>250</v>
      </c>
      <c r="M27" s="0" t="n">
        <v>10</v>
      </c>
      <c r="N27" s="0" t="n">
        <v>40</v>
      </c>
      <c r="O27" s="0" t="s">
        <v>59</v>
      </c>
      <c r="P27" s="0" t="s">
        <v>59</v>
      </c>
      <c r="Q27" s="0" t="s">
        <v>1613</v>
      </c>
      <c r="R27" s="0" t="s">
        <v>1613</v>
      </c>
      <c r="S27" s="0" t="s">
        <v>59</v>
      </c>
      <c r="T27" s="0" t="s">
        <v>61</v>
      </c>
      <c r="U27" s="0" t="s">
        <v>59</v>
      </c>
      <c r="V27" s="0" t="s">
        <v>59</v>
      </c>
      <c r="W27" s="0" t="n">
        <v>15</v>
      </c>
      <c r="X27" s="0" t="n">
        <v>35</v>
      </c>
      <c r="Y27" s="0" t="s">
        <v>59</v>
      </c>
      <c r="Z27" s="0" t="s">
        <v>59</v>
      </c>
      <c r="AA27" s="0" t="s">
        <v>59</v>
      </c>
      <c r="AB27" s="0" t="s">
        <v>59</v>
      </c>
      <c r="AC27" s="0" t="s">
        <v>463</v>
      </c>
      <c r="AD27" s="0" t="s">
        <v>464</v>
      </c>
      <c r="AE27" s="0" t="s">
        <v>465</v>
      </c>
      <c r="AF27" s="0" t="s">
        <v>1614</v>
      </c>
      <c r="AG27" s="0" t="s">
        <v>59</v>
      </c>
      <c r="AH27" s="0" t="s">
        <v>59</v>
      </c>
      <c r="AI27" s="0" t="s">
        <v>59</v>
      </c>
      <c r="AJ27" s="0" t="s">
        <v>59</v>
      </c>
      <c r="AK27" s="0" t="s">
        <v>59</v>
      </c>
      <c r="AL27" s="0" t="s">
        <v>59</v>
      </c>
      <c r="AM27" s="0" t="n">
        <v>1</v>
      </c>
      <c r="AN27" s="0" t="n">
        <v>2.5</v>
      </c>
      <c r="AO27" s="0" t="s">
        <v>59</v>
      </c>
      <c r="AP27" s="0" t="s">
        <v>59</v>
      </c>
      <c r="AQ27" s="0" t="s">
        <v>59</v>
      </c>
      <c r="AR27" s="0" t="s">
        <v>59</v>
      </c>
      <c r="AS27" s="0" t="s">
        <v>59</v>
      </c>
      <c r="AT27" s="0" t="s">
        <v>59</v>
      </c>
      <c r="AU27" s="0" t="s">
        <v>59</v>
      </c>
      <c r="AV27" s="0" t="s">
        <v>468</v>
      </c>
      <c r="AW27" s="0" t="s">
        <v>62</v>
      </c>
      <c r="AX27" s="0" t="s">
        <v>117</v>
      </c>
      <c r="AY27" s="0" t="s">
        <v>469</v>
      </c>
      <c r="AZ27" s="0" t="n">
        <v>4</v>
      </c>
      <c r="BA27" s="0" t="n">
        <v>6</v>
      </c>
    </row>
    <row r="28" customFormat="false" ht="12.8" hidden="false" customHeight="false" outlineLevel="0" collapsed="false">
      <c r="A28" s="0" t="s">
        <v>470</v>
      </c>
      <c r="B28" s="0" t="s">
        <v>58</v>
      </c>
      <c r="C28" s="0" t="s">
        <v>69</v>
      </c>
      <c r="D28" s="0" t="s">
        <v>59</v>
      </c>
      <c r="E28" s="0" t="s">
        <v>59</v>
      </c>
      <c r="F28" s="0" t="s">
        <v>59</v>
      </c>
      <c r="G28" s="0" t="s">
        <v>108</v>
      </c>
      <c r="H28" s="0" t="s">
        <v>59</v>
      </c>
      <c r="I28" s="0" t="s">
        <v>59</v>
      </c>
      <c r="J28" s="0" t="s">
        <v>1615</v>
      </c>
      <c r="K28" s="0" t="s">
        <v>59</v>
      </c>
      <c r="L28" s="0" t="s">
        <v>59</v>
      </c>
      <c r="M28" s="0" t="s">
        <v>59</v>
      </c>
      <c r="N28" s="0" t="s">
        <v>59</v>
      </c>
      <c r="O28" s="0" t="s">
        <v>59</v>
      </c>
      <c r="P28" s="0" t="s">
        <v>59</v>
      </c>
      <c r="Q28" s="0" t="s">
        <v>59</v>
      </c>
      <c r="R28" s="0" t="s">
        <v>59</v>
      </c>
      <c r="S28" s="0" t="s">
        <v>1616</v>
      </c>
      <c r="T28" s="0" t="s">
        <v>126</v>
      </c>
      <c r="U28" s="0" t="s">
        <v>59</v>
      </c>
      <c r="V28" s="0" t="s">
        <v>59</v>
      </c>
      <c r="W28" s="0" t="s">
        <v>59</v>
      </c>
      <c r="X28" s="0" t="s">
        <v>59</v>
      </c>
      <c r="Y28" s="0" t="s">
        <v>59</v>
      </c>
      <c r="Z28" s="0" t="s">
        <v>59</v>
      </c>
      <c r="AA28" s="0" t="s">
        <v>59</v>
      </c>
      <c r="AB28" s="0" t="s">
        <v>59</v>
      </c>
      <c r="AC28" s="0" t="s">
        <v>473</v>
      </c>
      <c r="AD28" s="0" t="s">
        <v>1617</v>
      </c>
      <c r="AE28" s="0" t="s">
        <v>474</v>
      </c>
      <c r="AF28" s="0" t="s">
        <v>59</v>
      </c>
      <c r="AG28" s="0" t="s">
        <v>62</v>
      </c>
      <c r="AH28" s="0" t="s">
        <v>62</v>
      </c>
      <c r="AI28" s="0" t="s">
        <v>59</v>
      </c>
      <c r="AJ28" s="0" t="s">
        <v>62</v>
      </c>
      <c r="AK28" s="0" t="s">
        <v>59</v>
      </c>
      <c r="AL28" s="0" t="s">
        <v>59</v>
      </c>
      <c r="AM28" s="0" t="s">
        <v>59</v>
      </c>
      <c r="AN28" s="0" t="s">
        <v>59</v>
      </c>
      <c r="AO28" s="0" t="s">
        <v>59</v>
      </c>
      <c r="AP28" s="0" t="s">
        <v>59</v>
      </c>
      <c r="AQ28" s="0" t="s">
        <v>59</v>
      </c>
      <c r="AR28" s="0" t="s">
        <v>59</v>
      </c>
      <c r="AS28" s="0" t="s">
        <v>62</v>
      </c>
      <c r="AT28" s="0" t="s">
        <v>59</v>
      </c>
      <c r="AU28" s="0" t="s">
        <v>59</v>
      </c>
      <c r="AV28" s="0" t="s">
        <v>78</v>
      </c>
      <c r="AW28" s="0" t="s">
        <v>62</v>
      </c>
      <c r="AX28" s="0" t="s">
        <v>234</v>
      </c>
      <c r="AY28" s="0" t="s">
        <v>476</v>
      </c>
      <c r="AZ28" s="0" t="s">
        <v>59</v>
      </c>
      <c r="BA28" s="0" t="s">
        <v>59</v>
      </c>
    </row>
    <row r="29" customFormat="false" ht="12.8" hidden="false" customHeight="false" outlineLevel="0" collapsed="false">
      <c r="A29" s="0" t="s">
        <v>477</v>
      </c>
      <c r="B29" s="0" t="s">
        <v>480</v>
      </c>
      <c r="C29" s="0" t="s">
        <v>481</v>
      </c>
      <c r="D29" s="0" t="s">
        <v>59</v>
      </c>
      <c r="E29" s="0" t="s">
        <v>59</v>
      </c>
      <c r="F29" s="0" t="s">
        <v>59</v>
      </c>
      <c r="G29" s="0" t="s">
        <v>482</v>
      </c>
      <c r="H29" s="0" t="s">
        <v>59</v>
      </c>
      <c r="I29" s="0" t="s">
        <v>59</v>
      </c>
      <c r="J29" s="0" t="s">
        <v>59</v>
      </c>
      <c r="K29" s="0" t="s">
        <v>59</v>
      </c>
      <c r="L29" s="0" t="s">
        <v>59</v>
      </c>
      <c r="M29" s="0" t="s">
        <v>59</v>
      </c>
      <c r="N29" s="0" t="s">
        <v>59</v>
      </c>
      <c r="O29" s="0" t="s">
        <v>59</v>
      </c>
      <c r="P29" s="0" t="s">
        <v>59</v>
      </c>
      <c r="Q29" s="0" t="s">
        <v>59</v>
      </c>
      <c r="R29" s="0" t="s">
        <v>59</v>
      </c>
      <c r="S29" s="0" t="s">
        <v>59</v>
      </c>
      <c r="T29" s="0" t="s">
        <v>59</v>
      </c>
      <c r="U29" s="0" t="s">
        <v>59</v>
      </c>
      <c r="V29" s="0" t="s">
        <v>59</v>
      </c>
      <c r="W29" s="0" t="s">
        <v>59</v>
      </c>
      <c r="X29" s="0" t="s">
        <v>59</v>
      </c>
      <c r="Y29" s="0" t="s">
        <v>59</v>
      </c>
      <c r="Z29" s="0" t="s">
        <v>59</v>
      </c>
      <c r="AA29" s="0" t="s">
        <v>59</v>
      </c>
      <c r="AB29" s="0" t="s">
        <v>59</v>
      </c>
      <c r="AC29" s="0" t="s">
        <v>1618</v>
      </c>
      <c r="AD29" s="0" t="s">
        <v>59</v>
      </c>
      <c r="AE29" s="0" t="s">
        <v>59</v>
      </c>
      <c r="AF29" s="0" t="s">
        <v>59</v>
      </c>
      <c r="AG29" s="0" t="s">
        <v>59</v>
      </c>
      <c r="AH29" s="0" t="s">
        <v>59</v>
      </c>
      <c r="AI29" s="0" t="s">
        <v>59</v>
      </c>
      <c r="AJ29" s="0" t="s">
        <v>59</v>
      </c>
      <c r="AK29" s="0" t="s">
        <v>59</v>
      </c>
      <c r="AL29" s="0" t="s">
        <v>1619</v>
      </c>
      <c r="AM29" s="0" t="s">
        <v>59</v>
      </c>
      <c r="AN29" s="0" t="s">
        <v>59</v>
      </c>
      <c r="AO29" s="0" t="s">
        <v>59</v>
      </c>
      <c r="AP29" s="0" t="s">
        <v>59</v>
      </c>
      <c r="AQ29" s="0" t="s">
        <v>1620</v>
      </c>
      <c r="AR29" s="0" t="s">
        <v>59</v>
      </c>
      <c r="AS29" s="0" t="s">
        <v>59</v>
      </c>
      <c r="AT29" s="0" t="s">
        <v>59</v>
      </c>
      <c r="AU29" s="0" t="s">
        <v>59</v>
      </c>
      <c r="AV29" s="0" t="s">
        <v>59</v>
      </c>
      <c r="AW29" s="0" t="s">
        <v>59</v>
      </c>
      <c r="AX29" s="0" t="s">
        <v>59</v>
      </c>
      <c r="AY29" s="0" t="s">
        <v>59</v>
      </c>
      <c r="AZ29" s="0" t="s">
        <v>59</v>
      </c>
      <c r="BA29" s="0" t="s">
        <v>59</v>
      </c>
    </row>
    <row r="30" customFormat="false" ht="12.8" hidden="false" customHeight="false" outlineLevel="0" collapsed="false">
      <c r="A30" s="0" t="s">
        <v>485</v>
      </c>
      <c r="B30" s="0" t="s">
        <v>488</v>
      </c>
      <c r="C30" s="0" t="s">
        <v>59</v>
      </c>
      <c r="D30" s="0" t="s">
        <v>1435</v>
      </c>
      <c r="E30" s="0" t="s">
        <v>73</v>
      </c>
      <c r="F30" s="0" t="s">
        <v>490</v>
      </c>
      <c r="G30" s="0" t="s">
        <v>108</v>
      </c>
      <c r="H30" s="0" t="s">
        <v>459</v>
      </c>
      <c r="I30" s="0" t="s">
        <v>491</v>
      </c>
      <c r="J30" s="0" t="s">
        <v>492</v>
      </c>
      <c r="K30" s="0" t="s">
        <v>382</v>
      </c>
      <c r="L30" s="0" t="s">
        <v>379</v>
      </c>
      <c r="M30" s="0" t="s">
        <v>263</v>
      </c>
      <c r="N30" s="0" t="s">
        <v>1102</v>
      </c>
      <c r="O30" s="0" t="s">
        <v>59</v>
      </c>
      <c r="P30" s="0" t="s">
        <v>59</v>
      </c>
      <c r="Q30" s="0" t="s">
        <v>73</v>
      </c>
      <c r="R30" s="0" t="s">
        <v>73</v>
      </c>
      <c r="S30" s="0" t="s">
        <v>494</v>
      </c>
      <c r="T30" s="0" t="s">
        <v>126</v>
      </c>
      <c r="U30" s="0" t="s">
        <v>59</v>
      </c>
      <c r="V30" s="0" t="s">
        <v>59</v>
      </c>
      <c r="W30" s="0" t="s">
        <v>1102</v>
      </c>
      <c r="X30" s="0" t="s">
        <v>383</v>
      </c>
      <c r="Y30" s="0" t="s">
        <v>59</v>
      </c>
      <c r="Z30" s="0" t="s">
        <v>59</v>
      </c>
      <c r="AA30" s="0" t="s">
        <v>59</v>
      </c>
      <c r="AB30" s="0" t="s">
        <v>59</v>
      </c>
      <c r="AC30" s="0" t="s">
        <v>495</v>
      </c>
      <c r="AD30" s="0" t="s">
        <v>128</v>
      </c>
      <c r="AE30" s="0" t="s">
        <v>496</v>
      </c>
      <c r="AF30" s="0" t="s">
        <v>1621</v>
      </c>
      <c r="AG30" s="0" t="s">
        <v>77</v>
      </c>
      <c r="AH30" s="0" t="s">
        <v>62</v>
      </c>
      <c r="AI30" s="0" t="s">
        <v>77</v>
      </c>
      <c r="AJ30" s="0" t="s">
        <v>62</v>
      </c>
      <c r="AK30" s="0" t="s">
        <v>498</v>
      </c>
      <c r="AL30" s="0" t="s">
        <v>59</v>
      </c>
      <c r="AM30" s="0" t="s">
        <v>388</v>
      </c>
      <c r="AN30" s="0" t="s">
        <v>388</v>
      </c>
      <c r="AO30" s="0" t="s">
        <v>59</v>
      </c>
      <c r="AP30" s="0" t="s">
        <v>59</v>
      </c>
      <c r="AQ30" s="0" t="s">
        <v>499</v>
      </c>
      <c r="AR30" s="0" t="s">
        <v>62</v>
      </c>
      <c r="AS30" s="0" t="s">
        <v>59</v>
      </c>
      <c r="AT30" s="0" t="s">
        <v>62</v>
      </c>
      <c r="AU30" s="0" t="s">
        <v>59</v>
      </c>
      <c r="AV30" s="0" t="s">
        <v>59</v>
      </c>
      <c r="AW30" s="0" t="s">
        <v>62</v>
      </c>
      <c r="AX30" s="0" t="s">
        <v>501</v>
      </c>
      <c r="AY30" s="0" t="s">
        <v>59</v>
      </c>
      <c r="AZ30" s="0" t="s">
        <v>1103</v>
      </c>
      <c r="BA30" s="0" t="s">
        <v>261</v>
      </c>
    </row>
    <row r="31" customFormat="false" ht="12.8" hidden="false" customHeight="false" outlineLevel="0" collapsed="false">
      <c r="A31" s="0" t="s">
        <v>502</v>
      </c>
      <c r="B31" s="0" t="s">
        <v>393</v>
      </c>
      <c r="C31" s="0" t="s">
        <v>69</v>
      </c>
      <c r="D31" s="0" t="n">
        <v>60</v>
      </c>
      <c r="E31" s="0" t="s">
        <v>1622</v>
      </c>
      <c r="F31" s="0" t="s">
        <v>506</v>
      </c>
      <c r="G31" s="0" t="s">
        <v>59</v>
      </c>
      <c r="H31" s="0" t="s">
        <v>59</v>
      </c>
      <c r="I31" s="0" t="s">
        <v>59</v>
      </c>
      <c r="J31" s="0" t="s">
        <v>59</v>
      </c>
      <c r="K31" s="0" t="n">
        <v>40</v>
      </c>
      <c r="L31" s="0" t="n">
        <v>70</v>
      </c>
      <c r="M31" s="0" t="n">
        <v>12</v>
      </c>
      <c r="N31" s="0" t="n">
        <v>40</v>
      </c>
      <c r="O31" s="0" t="s">
        <v>59</v>
      </c>
      <c r="P31" s="0" t="s">
        <v>59</v>
      </c>
      <c r="Q31" s="0" t="s">
        <v>507</v>
      </c>
      <c r="R31" s="0" t="s">
        <v>59</v>
      </c>
      <c r="S31" s="0" t="s">
        <v>508</v>
      </c>
      <c r="T31" s="0" t="s">
        <v>126</v>
      </c>
      <c r="U31" s="0" t="s">
        <v>59</v>
      </c>
      <c r="V31" s="0" t="s">
        <v>59</v>
      </c>
      <c r="W31" s="0" t="s">
        <v>59</v>
      </c>
      <c r="X31" s="0" t="n">
        <v>5</v>
      </c>
      <c r="Y31" s="0" t="s">
        <v>59</v>
      </c>
      <c r="Z31" s="0" t="s">
        <v>59</v>
      </c>
      <c r="AA31" s="0" t="s">
        <v>59</v>
      </c>
      <c r="AB31" s="0" t="s">
        <v>59</v>
      </c>
      <c r="AC31" s="0" t="s">
        <v>1623</v>
      </c>
      <c r="AD31" s="0" t="s">
        <v>59</v>
      </c>
      <c r="AE31" s="0" t="s">
        <v>59</v>
      </c>
      <c r="AF31" s="0" t="s">
        <v>59</v>
      </c>
      <c r="AG31" s="0" t="s">
        <v>59</v>
      </c>
      <c r="AH31" s="0" t="s">
        <v>62</v>
      </c>
      <c r="AI31" s="0" t="s">
        <v>59</v>
      </c>
      <c r="AJ31" s="0" t="s">
        <v>62</v>
      </c>
      <c r="AK31" s="0" t="s">
        <v>131</v>
      </c>
      <c r="AL31" s="0" t="s">
        <v>132</v>
      </c>
      <c r="AM31" s="0" t="n">
        <v>1</v>
      </c>
      <c r="AN31" s="0" t="n">
        <v>1.5</v>
      </c>
      <c r="AO31" s="0" t="s">
        <v>59</v>
      </c>
      <c r="AP31" s="0" t="s">
        <v>59</v>
      </c>
      <c r="AQ31" s="0" t="s">
        <v>76</v>
      </c>
      <c r="AR31" s="0" t="s">
        <v>59</v>
      </c>
      <c r="AS31" s="0" t="s">
        <v>59</v>
      </c>
      <c r="AT31" s="0" t="s">
        <v>59</v>
      </c>
      <c r="AU31" s="0" t="s">
        <v>1312</v>
      </c>
      <c r="AV31" s="0" t="s">
        <v>1624</v>
      </c>
      <c r="AW31" s="0" t="s">
        <v>62</v>
      </c>
      <c r="AX31" s="0" t="s">
        <v>1625</v>
      </c>
      <c r="AY31" s="0" t="s">
        <v>469</v>
      </c>
      <c r="AZ31" s="0" t="s">
        <v>59</v>
      </c>
      <c r="BA31" s="0" t="s">
        <v>59</v>
      </c>
    </row>
    <row r="32" customFormat="false" ht="12.8" hidden="false" customHeight="false" outlineLevel="0" collapsed="false">
      <c r="A32" s="0" t="s">
        <v>512</v>
      </c>
      <c r="B32" s="0" t="s">
        <v>515</v>
      </c>
      <c r="C32" s="0" t="s">
        <v>1626</v>
      </c>
      <c r="D32" s="0" t="n">
        <v>50</v>
      </c>
      <c r="E32" s="0" t="s">
        <v>59</v>
      </c>
      <c r="F32" s="0" t="s">
        <v>1627</v>
      </c>
      <c r="G32" s="0" t="s">
        <v>59</v>
      </c>
      <c r="H32" s="0" t="s">
        <v>59</v>
      </c>
      <c r="I32" s="0" t="s">
        <v>59</v>
      </c>
      <c r="J32" s="0" t="s">
        <v>1628</v>
      </c>
      <c r="K32" s="0" t="n">
        <v>20</v>
      </c>
      <c r="L32" s="0" t="n">
        <v>120</v>
      </c>
      <c r="M32" s="0" t="n">
        <v>2</v>
      </c>
      <c r="N32" s="0" t="n">
        <v>9</v>
      </c>
      <c r="O32" s="0" t="s">
        <v>59</v>
      </c>
      <c r="P32" s="0" t="s">
        <v>59</v>
      </c>
      <c r="Q32" s="0" t="s">
        <v>1629</v>
      </c>
      <c r="R32" s="0" t="s">
        <v>1630</v>
      </c>
      <c r="S32" s="0" t="s">
        <v>1631</v>
      </c>
      <c r="T32" s="0" t="s">
        <v>1632</v>
      </c>
      <c r="U32" s="0" t="s">
        <v>59</v>
      </c>
      <c r="V32" s="0" t="s">
        <v>59</v>
      </c>
      <c r="W32" s="0" t="s">
        <v>59</v>
      </c>
      <c r="X32" s="0" t="s">
        <v>59</v>
      </c>
      <c r="Y32" s="0" t="s">
        <v>59</v>
      </c>
      <c r="Z32" s="0" t="s">
        <v>59</v>
      </c>
      <c r="AA32" s="0" t="s">
        <v>59</v>
      </c>
      <c r="AB32" s="0" t="s">
        <v>59</v>
      </c>
      <c r="AC32" s="0" t="s">
        <v>1633</v>
      </c>
      <c r="AD32" s="0" t="s">
        <v>1634</v>
      </c>
      <c r="AE32" s="0" t="s">
        <v>1635</v>
      </c>
      <c r="AF32" s="0" t="s">
        <v>1636</v>
      </c>
      <c r="AG32" s="0" t="s">
        <v>59</v>
      </c>
      <c r="AH32" s="0" t="s">
        <v>59</v>
      </c>
      <c r="AI32" s="0" t="s">
        <v>97</v>
      </c>
      <c r="AJ32" s="0" t="s">
        <v>97</v>
      </c>
      <c r="AK32" s="0" t="s">
        <v>59</v>
      </c>
      <c r="AL32" s="0" t="s">
        <v>1637</v>
      </c>
      <c r="AM32" s="0" t="n">
        <v>0.5</v>
      </c>
      <c r="AN32" s="0" t="s">
        <v>59</v>
      </c>
      <c r="AO32" s="0" t="s">
        <v>59</v>
      </c>
      <c r="AP32" s="0" t="s">
        <v>59</v>
      </c>
      <c r="AQ32" s="0" t="s">
        <v>59</v>
      </c>
      <c r="AR32" s="0" t="s">
        <v>59</v>
      </c>
      <c r="AS32" s="0" t="s">
        <v>59</v>
      </c>
      <c r="AT32" s="0" t="s">
        <v>59</v>
      </c>
      <c r="AU32" s="0" t="s">
        <v>59</v>
      </c>
      <c r="AV32" s="0" t="s">
        <v>99</v>
      </c>
      <c r="AW32" s="0" t="s">
        <v>97</v>
      </c>
      <c r="AX32" s="0" t="s">
        <v>100</v>
      </c>
      <c r="AY32" s="0" t="s">
        <v>1638</v>
      </c>
      <c r="AZ32" s="0" t="s">
        <v>59</v>
      </c>
      <c r="BA32" s="0" t="s">
        <v>59</v>
      </c>
    </row>
    <row r="33" customFormat="false" ht="12.8" hidden="false" customHeight="false" outlineLevel="0" collapsed="false">
      <c r="A33" s="0" t="s">
        <v>528</v>
      </c>
      <c r="B33" s="0" t="s">
        <v>480</v>
      </c>
      <c r="C33" s="0" t="s">
        <v>59</v>
      </c>
      <c r="D33" s="0" t="n">
        <v>50</v>
      </c>
      <c r="E33" s="0" t="s">
        <v>1639</v>
      </c>
      <c r="F33" s="0" t="s">
        <v>930</v>
      </c>
      <c r="G33" s="0" t="s">
        <v>1640</v>
      </c>
      <c r="H33" s="0" t="s">
        <v>59</v>
      </c>
      <c r="I33" s="0" t="s">
        <v>1641</v>
      </c>
      <c r="J33" s="0" t="s">
        <v>59</v>
      </c>
      <c r="K33" s="0" t="s">
        <v>59</v>
      </c>
      <c r="L33" s="0" t="n">
        <v>150</v>
      </c>
      <c r="M33" s="0" t="s">
        <v>59</v>
      </c>
      <c r="N33" s="0" t="s">
        <v>59</v>
      </c>
      <c r="O33" s="0" t="s">
        <v>59</v>
      </c>
      <c r="P33" s="0" t="s">
        <v>59</v>
      </c>
      <c r="Q33" s="0" t="s">
        <v>59</v>
      </c>
      <c r="R33" s="0" t="s">
        <v>59</v>
      </c>
      <c r="S33" s="0" t="s">
        <v>1642</v>
      </c>
      <c r="T33" s="0" t="s">
        <v>59</v>
      </c>
      <c r="U33" s="0" t="n">
        <v>10</v>
      </c>
      <c r="V33" s="0" t="n">
        <v>15</v>
      </c>
      <c r="W33" s="0" t="s">
        <v>59</v>
      </c>
      <c r="X33" s="0" t="s">
        <v>59</v>
      </c>
      <c r="Y33" s="0" t="n">
        <v>10</v>
      </c>
      <c r="Z33" s="0" t="n">
        <v>15</v>
      </c>
      <c r="AA33" s="0" t="s">
        <v>59</v>
      </c>
      <c r="AB33" s="0" t="s">
        <v>59</v>
      </c>
      <c r="AC33" s="0" t="s">
        <v>59</v>
      </c>
      <c r="AD33" s="0" t="s">
        <v>59</v>
      </c>
      <c r="AE33" s="0" t="s">
        <v>59</v>
      </c>
      <c r="AF33" s="0" t="s">
        <v>1643</v>
      </c>
      <c r="AG33" s="0" t="s">
        <v>59</v>
      </c>
      <c r="AH33" s="0" t="s">
        <v>62</v>
      </c>
      <c r="AI33" s="0" t="s">
        <v>59</v>
      </c>
      <c r="AJ33" s="0" t="s">
        <v>59</v>
      </c>
      <c r="AK33" s="0" t="s">
        <v>1644</v>
      </c>
      <c r="AL33" s="0" t="s">
        <v>59</v>
      </c>
      <c r="AM33" s="0" t="n">
        <v>5</v>
      </c>
      <c r="AN33" s="0" t="n">
        <v>8</v>
      </c>
      <c r="AO33" s="0" t="s">
        <v>59</v>
      </c>
      <c r="AP33" s="0" t="s">
        <v>59</v>
      </c>
      <c r="AQ33" s="0" t="s">
        <v>1645</v>
      </c>
      <c r="AR33" s="0" t="s">
        <v>59</v>
      </c>
      <c r="AS33" s="0" t="s">
        <v>77</v>
      </c>
      <c r="AT33" s="0" t="s">
        <v>62</v>
      </c>
      <c r="AU33" s="0" t="s">
        <v>1646</v>
      </c>
      <c r="AV33" s="0" t="s">
        <v>154</v>
      </c>
      <c r="AW33" s="0" t="s">
        <v>62</v>
      </c>
      <c r="AX33" s="0" t="s">
        <v>100</v>
      </c>
      <c r="AY33" s="0" t="s">
        <v>328</v>
      </c>
      <c r="AZ33" s="0" t="n">
        <v>10</v>
      </c>
      <c r="BA33" s="0" t="n">
        <v>10</v>
      </c>
    </row>
    <row r="34" customFormat="false" ht="12.8" hidden="false" customHeight="false" outlineLevel="0" collapsed="false">
      <c r="A34" s="0" t="s">
        <v>542</v>
      </c>
      <c r="B34" s="0" t="s">
        <v>58</v>
      </c>
      <c r="C34" s="0" t="s">
        <v>544</v>
      </c>
      <c r="D34" s="0" t="s">
        <v>59</v>
      </c>
      <c r="E34" s="0" t="s">
        <v>59</v>
      </c>
      <c r="F34" s="0" t="s">
        <v>59</v>
      </c>
      <c r="G34" s="0" t="s">
        <v>59</v>
      </c>
      <c r="H34" s="0" t="s">
        <v>59</v>
      </c>
      <c r="I34" s="0" t="s">
        <v>59</v>
      </c>
      <c r="J34" s="0" t="s">
        <v>446</v>
      </c>
      <c r="K34" s="0" t="s">
        <v>59</v>
      </c>
      <c r="L34" s="0" t="s">
        <v>59</v>
      </c>
      <c r="M34" s="0" t="s">
        <v>59</v>
      </c>
      <c r="N34" s="0" t="s">
        <v>59</v>
      </c>
      <c r="O34" s="0" t="s">
        <v>59</v>
      </c>
      <c r="P34" s="0" t="s">
        <v>59</v>
      </c>
      <c r="Q34" s="0" t="s">
        <v>59</v>
      </c>
      <c r="R34" s="0" t="s">
        <v>59</v>
      </c>
      <c r="S34" s="0" t="s">
        <v>545</v>
      </c>
      <c r="T34" s="0" t="s">
        <v>126</v>
      </c>
      <c r="U34" s="0" t="s">
        <v>59</v>
      </c>
      <c r="V34" s="0" t="s">
        <v>59</v>
      </c>
      <c r="W34" s="0" t="s">
        <v>59</v>
      </c>
      <c r="X34" s="0" t="s">
        <v>59</v>
      </c>
      <c r="Y34" s="0" t="s">
        <v>59</v>
      </c>
      <c r="Z34" s="0" t="s">
        <v>59</v>
      </c>
      <c r="AA34" s="0" t="s">
        <v>59</v>
      </c>
      <c r="AB34" s="0" t="s">
        <v>59</v>
      </c>
      <c r="AC34" s="0" t="s">
        <v>59</v>
      </c>
      <c r="AD34" s="0" t="s">
        <v>59</v>
      </c>
      <c r="AE34" s="0" t="s">
        <v>59</v>
      </c>
      <c r="AF34" s="0" t="s">
        <v>59</v>
      </c>
      <c r="AG34" s="0" t="s">
        <v>62</v>
      </c>
      <c r="AH34" s="0" t="s">
        <v>62</v>
      </c>
      <c r="AI34" s="0" t="s">
        <v>77</v>
      </c>
      <c r="AJ34" s="0" t="s">
        <v>62</v>
      </c>
      <c r="AK34" s="0" t="s">
        <v>59</v>
      </c>
      <c r="AL34" s="0" t="s">
        <v>59</v>
      </c>
      <c r="AM34" s="0" t="s">
        <v>59</v>
      </c>
      <c r="AN34" s="0" t="s">
        <v>59</v>
      </c>
      <c r="AO34" s="0" t="s">
        <v>59</v>
      </c>
      <c r="AP34" s="0" t="s">
        <v>59</v>
      </c>
      <c r="AQ34" s="0" t="s">
        <v>59</v>
      </c>
      <c r="AR34" s="0" t="s">
        <v>62</v>
      </c>
      <c r="AS34" s="0" t="s">
        <v>77</v>
      </c>
      <c r="AT34" s="0" t="s">
        <v>77</v>
      </c>
      <c r="AU34" s="0" t="s">
        <v>59</v>
      </c>
      <c r="AV34" s="0" t="s">
        <v>547</v>
      </c>
      <c r="AW34" s="0" t="s">
        <v>62</v>
      </c>
      <c r="AX34" s="0" t="s">
        <v>511</v>
      </c>
      <c r="AY34" s="0" t="s">
        <v>59</v>
      </c>
      <c r="AZ34" s="0" t="s">
        <v>59</v>
      </c>
      <c r="BA34" s="0" t="s">
        <v>59</v>
      </c>
    </row>
    <row r="35" customFormat="false" ht="12.8" hidden="false" customHeight="false" outlineLevel="0" collapsed="false">
      <c r="A35" s="0" t="s">
        <v>548</v>
      </c>
      <c r="B35" s="0" t="s">
        <v>393</v>
      </c>
      <c r="C35" s="0" t="s">
        <v>551</v>
      </c>
      <c r="D35" s="0" t="n">
        <v>400</v>
      </c>
      <c r="E35" s="0" t="s">
        <v>552</v>
      </c>
      <c r="F35" s="0" t="s">
        <v>553</v>
      </c>
      <c r="G35" s="0" t="s">
        <v>59</v>
      </c>
      <c r="H35" s="0" t="s">
        <v>554</v>
      </c>
      <c r="I35" s="0" t="s">
        <v>555</v>
      </c>
      <c r="J35" s="0" t="s">
        <v>556</v>
      </c>
      <c r="K35" s="0" t="n">
        <v>60</v>
      </c>
      <c r="L35" s="0" t="n">
        <v>160</v>
      </c>
      <c r="M35" s="0" t="n">
        <v>10</v>
      </c>
      <c r="N35" s="0" t="n">
        <v>50</v>
      </c>
      <c r="O35" s="0" t="s">
        <v>59</v>
      </c>
      <c r="P35" s="0" t="s">
        <v>59</v>
      </c>
      <c r="Q35" s="0" t="s">
        <v>1638</v>
      </c>
      <c r="R35" s="0" t="s">
        <v>1638</v>
      </c>
      <c r="S35" s="0" t="s">
        <v>557</v>
      </c>
      <c r="T35" s="0" t="s">
        <v>92</v>
      </c>
      <c r="U35" s="0" t="s">
        <v>59</v>
      </c>
      <c r="V35" s="0" t="s">
        <v>59</v>
      </c>
      <c r="W35" s="0" t="n">
        <v>50</v>
      </c>
      <c r="X35" s="0" t="n">
        <v>80</v>
      </c>
      <c r="Y35" s="0" t="s">
        <v>59</v>
      </c>
      <c r="Z35" s="0" t="s">
        <v>59</v>
      </c>
      <c r="AA35" s="0" t="s">
        <v>59</v>
      </c>
      <c r="AB35" s="0" t="s">
        <v>59</v>
      </c>
      <c r="AC35" s="0" t="s">
        <v>558</v>
      </c>
      <c r="AD35" s="0" t="s">
        <v>559</v>
      </c>
      <c r="AE35" s="0" t="s">
        <v>1647</v>
      </c>
      <c r="AF35" s="0" t="s">
        <v>561</v>
      </c>
      <c r="AG35" s="0" t="s">
        <v>59</v>
      </c>
      <c r="AH35" s="0" t="s">
        <v>97</v>
      </c>
      <c r="AI35" s="0" t="s">
        <v>59</v>
      </c>
      <c r="AJ35" s="0" t="s">
        <v>97</v>
      </c>
      <c r="AK35" s="0" t="s">
        <v>562</v>
      </c>
      <c r="AL35" s="0" t="s">
        <v>156</v>
      </c>
      <c r="AM35" s="0" t="s">
        <v>59</v>
      </c>
      <c r="AN35" s="0" t="s">
        <v>59</v>
      </c>
      <c r="AO35" s="0" t="s">
        <v>59</v>
      </c>
      <c r="AP35" s="0" t="s">
        <v>59</v>
      </c>
      <c r="AQ35" s="0" t="s">
        <v>59</v>
      </c>
      <c r="AR35" s="0" t="s">
        <v>59</v>
      </c>
      <c r="AS35" s="0" t="s">
        <v>59</v>
      </c>
      <c r="AT35" s="0" t="s">
        <v>59</v>
      </c>
      <c r="AU35" s="0" t="s">
        <v>281</v>
      </c>
      <c r="AV35" s="0" t="s">
        <v>563</v>
      </c>
      <c r="AW35" s="0" t="s">
        <v>59</v>
      </c>
      <c r="AX35" s="0" t="s">
        <v>59</v>
      </c>
      <c r="AY35" s="0" t="s">
        <v>59</v>
      </c>
      <c r="AZ35" s="0" t="s">
        <v>59</v>
      </c>
      <c r="BA35" s="0" t="s">
        <v>59</v>
      </c>
    </row>
    <row r="36" customFormat="false" ht="12.8" hidden="false" customHeight="false" outlineLevel="0" collapsed="false">
      <c r="A36" s="0" t="s">
        <v>564</v>
      </c>
      <c r="B36" s="0" t="s">
        <v>567</v>
      </c>
      <c r="C36" s="0" t="s">
        <v>568</v>
      </c>
      <c r="D36" s="0" t="s">
        <v>59</v>
      </c>
      <c r="E36" s="0" t="s">
        <v>569</v>
      </c>
      <c r="F36" s="0" t="s">
        <v>495</v>
      </c>
      <c r="G36" s="0" t="s">
        <v>59</v>
      </c>
      <c r="H36" s="0" t="s">
        <v>59</v>
      </c>
      <c r="I36" s="0" t="s">
        <v>59</v>
      </c>
      <c r="J36" s="0" t="s">
        <v>570</v>
      </c>
      <c r="K36" s="0" t="n">
        <v>7</v>
      </c>
      <c r="L36" s="0" t="n">
        <v>25</v>
      </c>
      <c r="M36" s="0" t="s">
        <v>59</v>
      </c>
      <c r="N36" s="0" t="s">
        <v>59</v>
      </c>
      <c r="O36" s="0" t="s">
        <v>59</v>
      </c>
      <c r="P36" s="0" t="s">
        <v>59</v>
      </c>
      <c r="Q36" s="0" t="s">
        <v>571</v>
      </c>
      <c r="R36" s="0" t="s">
        <v>59</v>
      </c>
      <c r="S36" s="0" t="s">
        <v>913</v>
      </c>
      <c r="T36" s="0" t="s">
        <v>59</v>
      </c>
      <c r="U36" s="0" t="n">
        <v>3</v>
      </c>
      <c r="V36" s="0" t="n">
        <v>4</v>
      </c>
      <c r="W36" s="0" t="s">
        <v>59</v>
      </c>
      <c r="X36" s="0" t="s">
        <v>59</v>
      </c>
      <c r="Y36" s="0" t="s">
        <v>59</v>
      </c>
      <c r="Z36" s="0" t="s">
        <v>59</v>
      </c>
      <c r="AA36" s="0" t="s">
        <v>59</v>
      </c>
      <c r="AB36" s="0" t="s">
        <v>59</v>
      </c>
      <c r="AC36" s="0" t="s">
        <v>573</v>
      </c>
      <c r="AD36" s="0" t="s">
        <v>59</v>
      </c>
      <c r="AE36" s="0" t="s">
        <v>574</v>
      </c>
      <c r="AF36" s="0" t="s">
        <v>1648</v>
      </c>
      <c r="AG36" s="0" t="s">
        <v>59</v>
      </c>
      <c r="AH36" s="0" t="s">
        <v>59</v>
      </c>
      <c r="AI36" s="0" t="s">
        <v>59</v>
      </c>
      <c r="AJ36" s="0" t="s">
        <v>59</v>
      </c>
      <c r="AK36" s="0" t="s">
        <v>59</v>
      </c>
      <c r="AL36" s="0" t="s">
        <v>59</v>
      </c>
      <c r="AM36" s="0" t="s">
        <v>59</v>
      </c>
      <c r="AN36" s="0" t="s">
        <v>59</v>
      </c>
      <c r="AO36" s="0" t="s">
        <v>59</v>
      </c>
      <c r="AP36" s="0" t="s">
        <v>59</v>
      </c>
      <c r="AQ36" s="0" t="s">
        <v>59</v>
      </c>
      <c r="AR36" s="0" t="s">
        <v>59</v>
      </c>
      <c r="AS36" s="0" t="s">
        <v>59</v>
      </c>
      <c r="AT36" s="0" t="s">
        <v>59</v>
      </c>
      <c r="AU36" s="0" t="s">
        <v>59</v>
      </c>
      <c r="AV36" s="0" t="s">
        <v>73</v>
      </c>
      <c r="AW36" s="0" t="s">
        <v>59</v>
      </c>
      <c r="AX36" s="0" t="s">
        <v>117</v>
      </c>
      <c r="AY36" s="0" t="s">
        <v>59</v>
      </c>
      <c r="AZ36" s="0" t="s">
        <v>59</v>
      </c>
      <c r="BA36" s="0" t="s">
        <v>59</v>
      </c>
    </row>
    <row r="37" customFormat="false" ht="12.8" hidden="false" customHeight="false" outlineLevel="0" collapsed="false">
      <c r="A37" s="0" t="s">
        <v>576</v>
      </c>
      <c r="B37" s="0" t="s">
        <v>567</v>
      </c>
      <c r="C37" s="0" t="s">
        <v>1649</v>
      </c>
      <c r="D37" s="0" t="s">
        <v>59</v>
      </c>
      <c r="E37" s="0" t="s">
        <v>1650</v>
      </c>
      <c r="F37" s="0" t="s">
        <v>495</v>
      </c>
      <c r="G37" s="0" t="s">
        <v>59</v>
      </c>
      <c r="H37" s="0" t="s">
        <v>1651</v>
      </c>
      <c r="I37" s="0" t="s">
        <v>59</v>
      </c>
      <c r="J37" s="0" t="s">
        <v>570</v>
      </c>
      <c r="K37" s="0" t="n">
        <v>15</v>
      </c>
      <c r="L37" s="0" t="n">
        <v>30</v>
      </c>
      <c r="M37" s="0" t="s">
        <v>59</v>
      </c>
      <c r="N37" s="0" t="s">
        <v>59</v>
      </c>
      <c r="O37" s="0" t="s">
        <v>59</v>
      </c>
      <c r="P37" s="0" t="s">
        <v>59</v>
      </c>
      <c r="Q37" s="0" t="s">
        <v>1652</v>
      </c>
      <c r="R37" s="0" t="s">
        <v>626</v>
      </c>
      <c r="S37" s="0" t="s">
        <v>1653</v>
      </c>
      <c r="T37" s="0" t="s">
        <v>59</v>
      </c>
      <c r="U37" s="0" t="s">
        <v>59</v>
      </c>
      <c r="V37" s="0" t="s">
        <v>59</v>
      </c>
      <c r="W37" s="0" t="s">
        <v>59</v>
      </c>
      <c r="X37" s="0" t="s">
        <v>59</v>
      </c>
      <c r="Y37" s="0" t="n">
        <v>5</v>
      </c>
      <c r="Z37" s="0" t="n">
        <v>6</v>
      </c>
      <c r="AA37" s="0" t="s">
        <v>59</v>
      </c>
      <c r="AB37" s="0" t="s">
        <v>59</v>
      </c>
      <c r="AC37" s="0" t="s">
        <v>1654</v>
      </c>
      <c r="AD37" s="0" t="s">
        <v>1655</v>
      </c>
      <c r="AE37" s="0" t="s">
        <v>305</v>
      </c>
      <c r="AF37" s="0" t="s">
        <v>1656</v>
      </c>
      <c r="AG37" s="0" t="s">
        <v>59</v>
      </c>
      <c r="AH37" s="0" t="s">
        <v>59</v>
      </c>
      <c r="AI37" s="0" t="s">
        <v>59</v>
      </c>
      <c r="AJ37" s="0" t="s">
        <v>59</v>
      </c>
      <c r="AK37" s="0" t="s">
        <v>59</v>
      </c>
      <c r="AL37" s="0" t="s">
        <v>59</v>
      </c>
      <c r="AM37" s="0" t="s">
        <v>59</v>
      </c>
      <c r="AN37" s="0" t="s">
        <v>59</v>
      </c>
      <c r="AO37" s="0" t="s">
        <v>59</v>
      </c>
      <c r="AP37" s="0" t="s">
        <v>59</v>
      </c>
      <c r="AQ37" s="0" t="s">
        <v>59</v>
      </c>
      <c r="AR37" s="0" t="s">
        <v>59</v>
      </c>
      <c r="AS37" s="0" t="s">
        <v>59</v>
      </c>
      <c r="AT37" s="0" t="s">
        <v>59</v>
      </c>
      <c r="AU37" s="0" t="s">
        <v>59</v>
      </c>
      <c r="AV37" s="0" t="s">
        <v>1657</v>
      </c>
      <c r="AW37" s="0" t="s">
        <v>62</v>
      </c>
      <c r="AX37" s="0" t="s">
        <v>117</v>
      </c>
      <c r="AY37" s="0" t="s">
        <v>59</v>
      </c>
      <c r="AZ37" s="0" t="s">
        <v>59</v>
      </c>
      <c r="BA37" s="0" t="s">
        <v>59</v>
      </c>
    </row>
    <row r="38" customFormat="false" ht="12.8" hidden="false" customHeight="false" outlineLevel="0" collapsed="false">
      <c r="A38" s="0" t="s">
        <v>590</v>
      </c>
      <c r="B38" s="0" t="s">
        <v>567</v>
      </c>
      <c r="C38" s="0" t="s">
        <v>333</v>
      </c>
      <c r="D38" s="0" t="n">
        <v>150</v>
      </c>
      <c r="E38" s="0" t="s">
        <v>593</v>
      </c>
      <c r="F38" s="0" t="s">
        <v>594</v>
      </c>
      <c r="G38" s="0" t="s">
        <v>59</v>
      </c>
      <c r="H38" s="0" t="s">
        <v>459</v>
      </c>
      <c r="I38" s="0" t="s">
        <v>59</v>
      </c>
      <c r="J38" s="0" t="s">
        <v>1658</v>
      </c>
      <c r="K38" s="0" t="n">
        <v>2.5</v>
      </c>
      <c r="L38" s="0" t="n">
        <v>3</v>
      </c>
      <c r="M38" s="0" t="s">
        <v>59</v>
      </c>
      <c r="N38" s="0" t="s">
        <v>59</v>
      </c>
      <c r="O38" s="0" t="s">
        <v>59</v>
      </c>
      <c r="P38" s="0" t="s">
        <v>59</v>
      </c>
      <c r="Q38" s="0" t="s">
        <v>421</v>
      </c>
      <c r="R38" s="0" t="s">
        <v>1659</v>
      </c>
      <c r="S38" s="0" t="s">
        <v>1180</v>
      </c>
      <c r="T38" s="0" t="s">
        <v>59</v>
      </c>
      <c r="U38" s="0" t="s">
        <v>59</v>
      </c>
      <c r="V38" s="0" t="s">
        <v>59</v>
      </c>
      <c r="W38" s="0" t="s">
        <v>59</v>
      </c>
      <c r="X38" s="0" t="s">
        <v>59</v>
      </c>
      <c r="Y38" s="0" t="n">
        <v>3</v>
      </c>
      <c r="Z38" s="0" t="n">
        <v>4</v>
      </c>
      <c r="AA38" s="0" t="s">
        <v>59</v>
      </c>
      <c r="AB38" s="0" t="s">
        <v>59</v>
      </c>
      <c r="AC38" s="0" t="s">
        <v>1039</v>
      </c>
      <c r="AD38" s="0" t="s">
        <v>209</v>
      </c>
      <c r="AE38" s="0" t="s">
        <v>600</v>
      </c>
      <c r="AF38" s="0" t="s">
        <v>59</v>
      </c>
      <c r="AG38" s="0" t="s">
        <v>59</v>
      </c>
      <c r="AH38" s="0" t="s">
        <v>59</v>
      </c>
      <c r="AI38" s="0" t="s">
        <v>59</v>
      </c>
      <c r="AJ38" s="0" t="s">
        <v>59</v>
      </c>
      <c r="AK38" s="0" t="s">
        <v>59</v>
      </c>
      <c r="AL38" s="0" t="s">
        <v>59</v>
      </c>
      <c r="AM38" s="0" t="s">
        <v>59</v>
      </c>
      <c r="AN38" s="0" t="s">
        <v>59</v>
      </c>
      <c r="AO38" s="0" t="s">
        <v>59</v>
      </c>
      <c r="AP38" s="0" t="s">
        <v>59</v>
      </c>
      <c r="AQ38" s="0" t="s">
        <v>59</v>
      </c>
      <c r="AR38" s="0" t="s">
        <v>59</v>
      </c>
      <c r="AS38" s="0" t="s">
        <v>59</v>
      </c>
      <c r="AT38" s="0" t="s">
        <v>59</v>
      </c>
      <c r="AU38" s="0" t="s">
        <v>59</v>
      </c>
      <c r="AV38" s="0" t="s">
        <v>602</v>
      </c>
      <c r="AW38" s="0" t="s">
        <v>59</v>
      </c>
      <c r="AX38" s="0" t="s">
        <v>117</v>
      </c>
      <c r="AY38" s="0" t="s">
        <v>59</v>
      </c>
      <c r="AZ38" s="0" t="s">
        <v>59</v>
      </c>
      <c r="BA38" s="0" t="s">
        <v>59</v>
      </c>
    </row>
    <row r="39" customFormat="false" ht="12.8" hidden="false" customHeight="false" outlineLevel="0" collapsed="false">
      <c r="A39" s="0" t="s">
        <v>604</v>
      </c>
      <c r="B39" s="0" t="s">
        <v>567</v>
      </c>
      <c r="C39" s="0" t="s">
        <v>351</v>
      </c>
      <c r="D39" s="0" t="n">
        <v>300</v>
      </c>
      <c r="E39" s="0" t="s">
        <v>1660</v>
      </c>
      <c r="F39" s="0" t="s">
        <v>1661</v>
      </c>
      <c r="G39" s="0" t="s">
        <v>59</v>
      </c>
      <c r="H39" s="0" t="s">
        <v>1662</v>
      </c>
      <c r="I39" s="0" t="s">
        <v>59</v>
      </c>
      <c r="J39" s="0" t="s">
        <v>1663</v>
      </c>
      <c r="K39" s="0" t="n">
        <v>20</v>
      </c>
      <c r="L39" s="0" t="n">
        <v>40</v>
      </c>
      <c r="M39" s="0" t="n">
        <v>7</v>
      </c>
      <c r="N39" s="0" t="n">
        <v>10</v>
      </c>
      <c r="O39" s="0" t="n">
        <v>1.5</v>
      </c>
      <c r="P39" s="0" t="n">
        <v>4</v>
      </c>
      <c r="Q39" s="0" t="s">
        <v>1664</v>
      </c>
      <c r="R39" s="0" t="s">
        <v>1665</v>
      </c>
      <c r="S39" s="0" t="s">
        <v>1666</v>
      </c>
      <c r="T39" s="0" t="s">
        <v>59</v>
      </c>
      <c r="U39" s="0" t="n">
        <v>4</v>
      </c>
      <c r="V39" s="0" t="n">
        <v>4.5</v>
      </c>
      <c r="W39" s="0" t="s">
        <v>59</v>
      </c>
      <c r="X39" s="0" t="s">
        <v>59</v>
      </c>
      <c r="Y39" s="0" t="s">
        <v>59</v>
      </c>
      <c r="Z39" s="0" t="s">
        <v>59</v>
      </c>
      <c r="AA39" s="0" t="s">
        <v>59</v>
      </c>
      <c r="AB39" s="0" t="s">
        <v>59</v>
      </c>
      <c r="AC39" s="0" t="s">
        <v>59</v>
      </c>
      <c r="AD39" s="0" t="s">
        <v>59</v>
      </c>
      <c r="AE39" s="0" t="s">
        <v>1667</v>
      </c>
      <c r="AF39" s="0" t="s">
        <v>1668</v>
      </c>
      <c r="AG39" s="0" t="s">
        <v>59</v>
      </c>
      <c r="AH39" s="0" t="s">
        <v>59</v>
      </c>
      <c r="AI39" s="0" t="s">
        <v>59</v>
      </c>
      <c r="AJ39" s="0" t="s">
        <v>1669</v>
      </c>
      <c r="AK39" s="0" t="s">
        <v>59</v>
      </c>
      <c r="AL39" s="0" t="s">
        <v>59</v>
      </c>
      <c r="AM39" s="0" t="s">
        <v>59</v>
      </c>
      <c r="AN39" s="0" t="s">
        <v>59</v>
      </c>
      <c r="AO39" s="0" t="s">
        <v>59</v>
      </c>
      <c r="AP39" s="0" t="s">
        <v>59</v>
      </c>
      <c r="AQ39" s="0" t="s">
        <v>1670</v>
      </c>
      <c r="AR39" s="0" t="s">
        <v>59</v>
      </c>
      <c r="AS39" s="0" t="s">
        <v>59</v>
      </c>
      <c r="AT39" s="0" t="s">
        <v>59</v>
      </c>
      <c r="AU39" s="0" t="s">
        <v>59</v>
      </c>
      <c r="AV39" s="0" t="s">
        <v>1671</v>
      </c>
      <c r="AW39" s="0" t="s">
        <v>97</v>
      </c>
      <c r="AX39" s="0" t="s">
        <v>100</v>
      </c>
      <c r="AY39" s="0" t="s">
        <v>59</v>
      </c>
      <c r="AZ39" s="0" t="s">
        <v>59</v>
      </c>
      <c r="BA39" s="0" t="s">
        <v>59</v>
      </c>
    </row>
    <row r="40" customFormat="false" ht="12.8" hidden="false" customHeight="false" outlineLevel="0" collapsed="false">
      <c r="A40" s="0" t="s">
        <v>620</v>
      </c>
      <c r="B40" s="0" t="s">
        <v>567</v>
      </c>
      <c r="C40" s="0" t="s">
        <v>333</v>
      </c>
      <c r="D40" s="0" t="n">
        <v>200</v>
      </c>
      <c r="E40" s="0" t="s">
        <v>1672</v>
      </c>
      <c r="F40" s="0" t="s">
        <v>1320</v>
      </c>
      <c r="G40" s="0" t="s">
        <v>59</v>
      </c>
      <c r="H40" s="0" t="s">
        <v>59</v>
      </c>
      <c r="I40" s="0" t="s">
        <v>59</v>
      </c>
      <c r="J40" s="0" t="s">
        <v>1673</v>
      </c>
      <c r="K40" s="0" t="n">
        <v>10</v>
      </c>
      <c r="L40" s="0" t="n">
        <v>35</v>
      </c>
      <c r="M40" s="0" t="n">
        <v>2</v>
      </c>
      <c r="N40" s="0" t="n">
        <v>3</v>
      </c>
      <c r="O40" s="0" t="s">
        <v>59</v>
      </c>
      <c r="P40" s="0" t="s">
        <v>59</v>
      </c>
      <c r="Q40" s="0" t="s">
        <v>1674</v>
      </c>
      <c r="R40" s="0" t="s">
        <v>626</v>
      </c>
      <c r="S40" s="0" t="s">
        <v>1180</v>
      </c>
      <c r="T40" s="0" t="s">
        <v>59</v>
      </c>
      <c r="U40" s="0" t="s">
        <v>59</v>
      </c>
      <c r="V40" s="0" t="s">
        <v>59</v>
      </c>
      <c r="W40" s="0" t="s">
        <v>59</v>
      </c>
      <c r="X40" s="0" t="s">
        <v>59</v>
      </c>
      <c r="Y40" s="0" t="n">
        <v>4</v>
      </c>
      <c r="Z40" s="0" t="n">
        <v>5</v>
      </c>
      <c r="AA40" s="0" t="s">
        <v>59</v>
      </c>
      <c r="AB40" s="0" t="s">
        <v>59</v>
      </c>
      <c r="AC40" s="0" t="s">
        <v>1675</v>
      </c>
      <c r="AD40" s="0" t="s">
        <v>59</v>
      </c>
      <c r="AE40" s="0" t="s">
        <v>630</v>
      </c>
      <c r="AF40" s="0" t="s">
        <v>1676</v>
      </c>
      <c r="AG40" s="0" t="s">
        <v>59</v>
      </c>
      <c r="AH40" s="0" t="s">
        <v>59</v>
      </c>
      <c r="AI40" s="0" t="s">
        <v>59</v>
      </c>
      <c r="AJ40" s="0" t="s">
        <v>59</v>
      </c>
      <c r="AK40" s="0" t="s">
        <v>59</v>
      </c>
      <c r="AL40" s="0" t="s">
        <v>59</v>
      </c>
      <c r="AM40" s="0" t="s">
        <v>59</v>
      </c>
      <c r="AN40" s="0" t="s">
        <v>59</v>
      </c>
      <c r="AO40" s="0" t="s">
        <v>59</v>
      </c>
      <c r="AP40" s="0" t="s">
        <v>59</v>
      </c>
      <c r="AQ40" s="0" t="s">
        <v>59</v>
      </c>
      <c r="AR40" s="0" t="s">
        <v>59</v>
      </c>
      <c r="AS40" s="0" t="s">
        <v>59</v>
      </c>
      <c r="AT40" s="0" t="s">
        <v>59</v>
      </c>
      <c r="AU40" s="0" t="s">
        <v>59</v>
      </c>
      <c r="AV40" s="0" t="s">
        <v>632</v>
      </c>
      <c r="AW40" s="0" t="s">
        <v>59</v>
      </c>
      <c r="AX40" s="0" t="s">
        <v>117</v>
      </c>
      <c r="AY40" s="0" t="s">
        <v>59</v>
      </c>
      <c r="AZ40" s="0" t="s">
        <v>59</v>
      </c>
      <c r="BA40" s="0" t="s">
        <v>59</v>
      </c>
    </row>
    <row r="41" customFormat="false" ht="12.8" hidden="false" customHeight="false" outlineLevel="0" collapsed="false">
      <c r="A41" s="0" t="s">
        <v>633</v>
      </c>
      <c r="B41" s="0" t="s">
        <v>58</v>
      </c>
      <c r="C41" s="0" t="s">
        <v>636</v>
      </c>
      <c r="D41" s="0" t="n">
        <v>15</v>
      </c>
      <c r="E41" s="0" t="s">
        <v>757</v>
      </c>
      <c r="F41" s="0" t="s">
        <v>1058</v>
      </c>
      <c r="G41" s="0" t="s">
        <v>59</v>
      </c>
      <c r="H41" s="0" t="s">
        <v>59</v>
      </c>
      <c r="I41" s="0" t="s">
        <v>59</v>
      </c>
      <c r="J41" s="0" t="s">
        <v>59</v>
      </c>
      <c r="K41" s="0" t="n">
        <v>12</v>
      </c>
      <c r="L41" s="0" t="n">
        <v>30</v>
      </c>
      <c r="M41" s="0" t="n">
        <v>1</v>
      </c>
      <c r="N41" s="0" t="n">
        <v>4</v>
      </c>
      <c r="O41" s="0" t="s">
        <v>59</v>
      </c>
      <c r="P41" s="0" t="s">
        <v>59</v>
      </c>
      <c r="Q41" s="0" t="s">
        <v>59</v>
      </c>
      <c r="R41" s="0" t="s">
        <v>59</v>
      </c>
      <c r="S41" s="0" t="s">
        <v>1677</v>
      </c>
      <c r="T41" s="0" t="s">
        <v>126</v>
      </c>
      <c r="U41" s="0" t="s">
        <v>59</v>
      </c>
      <c r="V41" s="0" t="s">
        <v>59</v>
      </c>
      <c r="W41" s="0" t="s">
        <v>59</v>
      </c>
      <c r="X41" s="0" t="n">
        <v>5</v>
      </c>
      <c r="Y41" s="0" t="n">
        <v>3</v>
      </c>
      <c r="Z41" s="0" t="n">
        <v>5</v>
      </c>
      <c r="AA41" s="0" t="s">
        <v>59</v>
      </c>
      <c r="AB41" s="0" t="s">
        <v>59</v>
      </c>
      <c r="AC41" s="0" t="s">
        <v>291</v>
      </c>
      <c r="AD41" s="0" t="s">
        <v>1678</v>
      </c>
      <c r="AE41" s="0" t="s">
        <v>132</v>
      </c>
      <c r="AF41" s="0" t="s">
        <v>1679</v>
      </c>
      <c r="AG41" s="0" t="s">
        <v>77</v>
      </c>
      <c r="AH41" s="0" t="s">
        <v>59</v>
      </c>
      <c r="AI41" s="0" t="s">
        <v>62</v>
      </c>
      <c r="AJ41" s="0" t="s">
        <v>62</v>
      </c>
      <c r="AK41" s="0" t="s">
        <v>59</v>
      </c>
      <c r="AL41" s="0" t="s">
        <v>59</v>
      </c>
      <c r="AM41" s="0" t="s">
        <v>59</v>
      </c>
      <c r="AN41" s="0" t="s">
        <v>59</v>
      </c>
      <c r="AO41" s="0" t="s">
        <v>59</v>
      </c>
      <c r="AP41" s="0" t="s">
        <v>59</v>
      </c>
      <c r="AQ41" s="0" t="s">
        <v>59</v>
      </c>
      <c r="AR41" s="0" t="s">
        <v>62</v>
      </c>
      <c r="AS41" s="0" t="s">
        <v>77</v>
      </c>
      <c r="AT41" s="0" t="s">
        <v>59</v>
      </c>
      <c r="AU41" s="0" t="s">
        <v>59</v>
      </c>
      <c r="AV41" s="0" t="s">
        <v>1680</v>
      </c>
      <c r="AW41" s="0" t="s">
        <v>62</v>
      </c>
      <c r="AX41" s="0" t="s">
        <v>974</v>
      </c>
      <c r="AY41" s="0" t="s">
        <v>1681</v>
      </c>
      <c r="AZ41" s="0" t="s">
        <v>59</v>
      </c>
      <c r="BA41" s="0" t="s">
        <v>59</v>
      </c>
    </row>
    <row r="42" customFormat="false" ht="12.8" hidden="false" customHeight="false" outlineLevel="0" collapsed="false">
      <c r="A42" s="0" t="s">
        <v>646</v>
      </c>
      <c r="B42" s="0" t="s">
        <v>567</v>
      </c>
      <c r="C42" s="0" t="s">
        <v>351</v>
      </c>
      <c r="D42" s="0" t="s">
        <v>59</v>
      </c>
      <c r="E42" s="0" t="s">
        <v>264</v>
      </c>
      <c r="F42" s="0" t="s">
        <v>140</v>
      </c>
      <c r="G42" s="0" t="s">
        <v>59</v>
      </c>
      <c r="H42" s="0" t="s">
        <v>1682</v>
      </c>
      <c r="I42" s="0" t="s">
        <v>366</v>
      </c>
      <c r="J42" s="0" t="s">
        <v>581</v>
      </c>
      <c r="K42" s="0" t="n">
        <v>12.5</v>
      </c>
      <c r="L42" s="0" t="n">
        <v>20</v>
      </c>
      <c r="M42" s="0" t="s">
        <v>59</v>
      </c>
      <c r="N42" s="0" t="s">
        <v>59</v>
      </c>
      <c r="O42" s="0" t="s">
        <v>59</v>
      </c>
      <c r="P42" s="0" t="s">
        <v>59</v>
      </c>
      <c r="Q42" s="0" t="s">
        <v>59</v>
      </c>
      <c r="R42" s="0" t="s">
        <v>264</v>
      </c>
      <c r="S42" s="0" t="s">
        <v>557</v>
      </c>
      <c r="T42" s="0" t="s">
        <v>92</v>
      </c>
      <c r="U42" s="0" t="s">
        <v>59</v>
      </c>
      <c r="V42" s="0" t="s">
        <v>59</v>
      </c>
      <c r="W42" s="0" t="n">
        <v>4</v>
      </c>
      <c r="X42" s="0" t="n">
        <v>7</v>
      </c>
      <c r="Y42" s="0" t="s">
        <v>59</v>
      </c>
      <c r="Z42" s="0" t="s">
        <v>59</v>
      </c>
      <c r="AA42" s="0" t="s">
        <v>59</v>
      </c>
      <c r="AB42" s="0" t="s">
        <v>59</v>
      </c>
      <c r="AC42" s="0" t="s">
        <v>1683</v>
      </c>
      <c r="AD42" s="0" t="s">
        <v>59</v>
      </c>
      <c r="AE42" s="0" t="s">
        <v>1684</v>
      </c>
      <c r="AF42" s="0" t="s">
        <v>1685</v>
      </c>
      <c r="AG42" s="0" t="s">
        <v>59</v>
      </c>
      <c r="AH42" s="0" t="s">
        <v>59</v>
      </c>
      <c r="AI42" s="0" t="s">
        <v>59</v>
      </c>
      <c r="AJ42" s="0" t="s">
        <v>59</v>
      </c>
      <c r="AK42" s="0" t="s">
        <v>59</v>
      </c>
      <c r="AL42" s="0" t="s">
        <v>59</v>
      </c>
      <c r="AM42" s="0" t="s">
        <v>59</v>
      </c>
      <c r="AN42" s="0" t="s">
        <v>59</v>
      </c>
      <c r="AO42" s="0" t="s">
        <v>59</v>
      </c>
      <c r="AP42" s="0" t="s">
        <v>59</v>
      </c>
      <c r="AQ42" s="0" t="s">
        <v>59</v>
      </c>
      <c r="AR42" s="0" t="s">
        <v>59</v>
      </c>
      <c r="AS42" s="0" t="s">
        <v>59</v>
      </c>
      <c r="AT42" s="0" t="s">
        <v>59</v>
      </c>
      <c r="AU42" s="0" t="s">
        <v>59</v>
      </c>
      <c r="AV42" s="0" t="s">
        <v>256</v>
      </c>
      <c r="AW42" s="0" t="s">
        <v>97</v>
      </c>
      <c r="AX42" s="0" t="s">
        <v>100</v>
      </c>
      <c r="AY42" s="0" t="s">
        <v>1686</v>
      </c>
      <c r="AZ42" s="0" t="s">
        <v>59</v>
      </c>
      <c r="BA42" s="0" t="s">
        <v>59</v>
      </c>
    </row>
    <row r="43" customFormat="false" ht="12.8" hidden="false" customHeight="false" outlineLevel="0" collapsed="false">
      <c r="A43" s="0" t="s">
        <v>656</v>
      </c>
      <c r="B43" s="0" t="s">
        <v>567</v>
      </c>
      <c r="C43" s="0" t="s">
        <v>333</v>
      </c>
      <c r="D43" s="0" t="n">
        <v>125</v>
      </c>
      <c r="E43" s="0" t="s">
        <v>569</v>
      </c>
      <c r="F43" s="0" t="s">
        <v>659</v>
      </c>
      <c r="G43" s="0" t="s">
        <v>59</v>
      </c>
      <c r="H43" s="0" t="s">
        <v>459</v>
      </c>
      <c r="I43" s="0" t="s">
        <v>660</v>
      </c>
      <c r="J43" s="0" t="s">
        <v>1687</v>
      </c>
      <c r="K43" s="0" t="n">
        <v>3</v>
      </c>
      <c r="L43" s="0" t="n">
        <v>4</v>
      </c>
      <c r="M43" s="0" t="s">
        <v>59</v>
      </c>
      <c r="N43" s="0" t="s">
        <v>59</v>
      </c>
      <c r="O43" s="0" t="s">
        <v>59</v>
      </c>
      <c r="P43" s="0" t="s">
        <v>59</v>
      </c>
      <c r="Q43" s="0" t="s">
        <v>73</v>
      </c>
      <c r="R43" s="0" t="s">
        <v>73</v>
      </c>
      <c r="S43" s="0" t="s">
        <v>1180</v>
      </c>
      <c r="T43" s="0" t="s">
        <v>59</v>
      </c>
      <c r="U43" s="0" t="s">
        <v>59</v>
      </c>
      <c r="V43" s="0" t="s">
        <v>59</v>
      </c>
      <c r="W43" s="0" t="n">
        <v>3</v>
      </c>
      <c r="X43" s="0" t="n">
        <v>4</v>
      </c>
      <c r="Y43" s="0" t="s">
        <v>59</v>
      </c>
      <c r="Z43" s="0" t="s">
        <v>59</v>
      </c>
      <c r="AA43" s="0" t="s">
        <v>59</v>
      </c>
      <c r="AB43" s="0" t="s">
        <v>59</v>
      </c>
      <c r="AC43" s="0" t="s">
        <v>1688</v>
      </c>
      <c r="AD43" s="0" t="s">
        <v>59</v>
      </c>
      <c r="AE43" s="0" t="s">
        <v>1689</v>
      </c>
      <c r="AF43" s="0" t="s">
        <v>1690</v>
      </c>
      <c r="AG43" s="0" t="s">
        <v>59</v>
      </c>
      <c r="AH43" s="0" t="s">
        <v>59</v>
      </c>
      <c r="AI43" s="0" t="s">
        <v>59</v>
      </c>
      <c r="AJ43" s="0" t="s">
        <v>1691</v>
      </c>
      <c r="AK43" s="0" t="s">
        <v>59</v>
      </c>
      <c r="AL43" s="0" t="s">
        <v>59</v>
      </c>
      <c r="AM43" s="0" t="s">
        <v>59</v>
      </c>
      <c r="AN43" s="0" t="s">
        <v>59</v>
      </c>
      <c r="AO43" s="0" t="s">
        <v>59</v>
      </c>
      <c r="AP43" s="0" t="s">
        <v>59</v>
      </c>
      <c r="AQ43" s="0" t="s">
        <v>59</v>
      </c>
      <c r="AR43" s="0" t="s">
        <v>59</v>
      </c>
      <c r="AS43" s="0" t="s">
        <v>59</v>
      </c>
      <c r="AT43" s="0" t="s">
        <v>59</v>
      </c>
      <c r="AU43" s="0" t="s">
        <v>59</v>
      </c>
      <c r="AV43" s="0" t="s">
        <v>1692</v>
      </c>
      <c r="AW43" s="0" t="s">
        <v>62</v>
      </c>
      <c r="AX43" s="0" t="s">
        <v>117</v>
      </c>
      <c r="AY43" s="0" t="s">
        <v>59</v>
      </c>
      <c r="AZ43" s="0" t="s">
        <v>59</v>
      </c>
      <c r="BA43" s="0" t="s">
        <v>59</v>
      </c>
    </row>
    <row r="44" customFormat="false" ht="12.8" hidden="false" customHeight="false" outlineLevel="0" collapsed="false">
      <c r="A44" s="0" t="s">
        <v>667</v>
      </c>
      <c r="B44" s="0" t="s">
        <v>58</v>
      </c>
      <c r="C44" s="0" t="s">
        <v>286</v>
      </c>
      <c r="D44" s="0" t="n">
        <v>30</v>
      </c>
      <c r="E44" s="0" t="s">
        <v>1086</v>
      </c>
      <c r="F44" s="0" t="s">
        <v>672</v>
      </c>
      <c r="G44" s="0" t="s">
        <v>59</v>
      </c>
      <c r="H44" s="0" t="s">
        <v>59</v>
      </c>
      <c r="I44" s="0" t="s">
        <v>59</v>
      </c>
      <c r="J44" s="0" t="s">
        <v>59</v>
      </c>
      <c r="K44" s="0" t="n">
        <v>8</v>
      </c>
      <c r="L44" s="0" t="n">
        <v>45</v>
      </c>
      <c r="M44" s="0" t="n">
        <v>1</v>
      </c>
      <c r="N44" s="0" t="n">
        <v>10</v>
      </c>
      <c r="O44" s="0" t="s">
        <v>59</v>
      </c>
      <c r="P44" s="0" t="s">
        <v>59</v>
      </c>
      <c r="Q44" s="0" t="s">
        <v>59</v>
      </c>
      <c r="R44" s="0" t="s">
        <v>59</v>
      </c>
      <c r="S44" s="0" t="s">
        <v>652</v>
      </c>
      <c r="T44" s="0" t="s">
        <v>126</v>
      </c>
      <c r="U44" s="0" t="s">
        <v>59</v>
      </c>
      <c r="V44" s="0" t="s">
        <v>59</v>
      </c>
      <c r="W44" s="0" t="n">
        <v>3</v>
      </c>
      <c r="X44" s="0" t="n">
        <v>6</v>
      </c>
      <c r="Y44" s="0" t="n">
        <v>4</v>
      </c>
      <c r="Z44" s="0" t="n">
        <v>6</v>
      </c>
      <c r="AA44" s="0" t="s">
        <v>59</v>
      </c>
      <c r="AB44" s="0" t="s">
        <v>59</v>
      </c>
      <c r="AC44" s="0" t="s">
        <v>1600</v>
      </c>
      <c r="AD44" s="0" t="s">
        <v>59</v>
      </c>
      <c r="AE44" s="0" t="s">
        <v>1693</v>
      </c>
      <c r="AF44" s="0" t="s">
        <v>1694</v>
      </c>
      <c r="AG44" s="0" t="s">
        <v>62</v>
      </c>
      <c r="AH44" s="0" t="s">
        <v>59</v>
      </c>
      <c r="AI44" s="0" t="s">
        <v>59</v>
      </c>
      <c r="AJ44" s="0" t="s">
        <v>1695</v>
      </c>
      <c r="AK44" s="0" t="s">
        <v>59</v>
      </c>
      <c r="AL44" s="0" t="s">
        <v>1696</v>
      </c>
      <c r="AM44" s="0" t="s">
        <v>59</v>
      </c>
      <c r="AN44" s="0" t="s">
        <v>59</v>
      </c>
      <c r="AO44" s="0" t="s">
        <v>59</v>
      </c>
      <c r="AP44" s="0" t="s">
        <v>59</v>
      </c>
      <c r="AQ44" s="0" t="s">
        <v>59</v>
      </c>
      <c r="AR44" s="0" t="s">
        <v>59</v>
      </c>
      <c r="AS44" s="0" t="s">
        <v>59</v>
      </c>
      <c r="AT44" s="0" t="s">
        <v>59</v>
      </c>
      <c r="AU44" s="0" t="s">
        <v>59</v>
      </c>
      <c r="AV44" s="0" t="s">
        <v>1697</v>
      </c>
      <c r="AW44" s="0" t="s">
        <v>62</v>
      </c>
      <c r="AX44" s="0" t="s">
        <v>117</v>
      </c>
      <c r="AY44" s="0" t="s">
        <v>59</v>
      </c>
      <c r="AZ44" s="0" t="s">
        <v>59</v>
      </c>
      <c r="BA44" s="0" t="s">
        <v>59</v>
      </c>
    </row>
    <row r="45" customFormat="false" ht="12.8" hidden="false" customHeight="false" outlineLevel="0" collapsed="false">
      <c r="A45" s="0" t="s">
        <v>678</v>
      </c>
      <c r="B45" s="0" t="s">
        <v>58</v>
      </c>
      <c r="C45" s="0" t="s">
        <v>681</v>
      </c>
      <c r="D45" s="0" t="n">
        <v>20</v>
      </c>
      <c r="E45" s="0" t="s">
        <v>682</v>
      </c>
      <c r="F45" s="0" t="s">
        <v>683</v>
      </c>
      <c r="G45" s="0" t="s">
        <v>59</v>
      </c>
      <c r="H45" s="0" t="s">
        <v>59</v>
      </c>
      <c r="I45" s="0" t="s">
        <v>59</v>
      </c>
      <c r="J45" s="0" t="s">
        <v>59</v>
      </c>
      <c r="K45" s="0" t="n">
        <v>2</v>
      </c>
      <c r="L45" s="0" t="n">
        <v>25</v>
      </c>
      <c r="M45" s="0" t="s">
        <v>59</v>
      </c>
      <c r="N45" s="0" t="s">
        <v>59</v>
      </c>
      <c r="O45" s="0" t="s">
        <v>59</v>
      </c>
      <c r="P45" s="0" t="s">
        <v>59</v>
      </c>
      <c r="Q45" s="0" t="s">
        <v>59</v>
      </c>
      <c r="R45" s="0" t="s">
        <v>59</v>
      </c>
      <c r="S45" s="0" t="s">
        <v>1698</v>
      </c>
      <c r="T45" s="0" t="s">
        <v>59</v>
      </c>
      <c r="U45" s="0" t="n">
        <v>4</v>
      </c>
      <c r="V45" s="0" t="n">
        <v>8</v>
      </c>
      <c r="W45" s="0" t="n">
        <v>5</v>
      </c>
      <c r="X45" s="0" t="n">
        <v>21</v>
      </c>
      <c r="Y45" s="0" t="n">
        <v>3</v>
      </c>
      <c r="Z45" s="0" t="n">
        <v>4.5</v>
      </c>
      <c r="AA45" s="0" t="s">
        <v>59</v>
      </c>
      <c r="AB45" s="0" t="s">
        <v>59</v>
      </c>
      <c r="AC45" s="0" t="s">
        <v>1699</v>
      </c>
      <c r="AD45" s="0" t="s">
        <v>59</v>
      </c>
      <c r="AE45" s="0" t="s">
        <v>1700</v>
      </c>
      <c r="AF45" s="0" t="s">
        <v>59</v>
      </c>
      <c r="AG45" s="0" t="s">
        <v>59</v>
      </c>
      <c r="AH45" s="0" t="s">
        <v>59</v>
      </c>
      <c r="AI45" s="0" t="s">
        <v>59</v>
      </c>
      <c r="AJ45" s="0" t="s">
        <v>59</v>
      </c>
      <c r="AK45" s="0" t="s">
        <v>59</v>
      </c>
      <c r="AL45" s="0" t="s">
        <v>59</v>
      </c>
      <c r="AM45" s="0" t="s">
        <v>59</v>
      </c>
      <c r="AN45" s="0" t="s">
        <v>59</v>
      </c>
      <c r="AO45" s="0" t="s">
        <v>59</v>
      </c>
      <c r="AP45" s="0" t="s">
        <v>59</v>
      </c>
      <c r="AQ45" s="0" t="s">
        <v>59</v>
      </c>
      <c r="AR45" s="0" t="s">
        <v>59</v>
      </c>
      <c r="AS45" s="0" t="s">
        <v>59</v>
      </c>
      <c r="AT45" s="0" t="s">
        <v>59</v>
      </c>
      <c r="AU45" s="0" t="s">
        <v>59</v>
      </c>
      <c r="AV45" s="0" t="s">
        <v>687</v>
      </c>
      <c r="AW45" s="0" t="s">
        <v>59</v>
      </c>
      <c r="AX45" s="0" t="s">
        <v>100</v>
      </c>
      <c r="AY45" s="0" t="s">
        <v>59</v>
      </c>
      <c r="AZ45" s="0" t="s">
        <v>59</v>
      </c>
      <c r="BA45" s="0" t="s">
        <v>59</v>
      </c>
    </row>
    <row r="46" customFormat="false" ht="12.8" hidden="false" customHeight="false" outlineLevel="0" collapsed="false">
      <c r="A46" s="0" t="s">
        <v>688</v>
      </c>
      <c r="B46" s="0" t="s">
        <v>691</v>
      </c>
      <c r="C46" s="0" t="s">
        <v>692</v>
      </c>
      <c r="D46" s="0" t="n">
        <v>200</v>
      </c>
      <c r="E46" s="0" t="s">
        <v>1701</v>
      </c>
      <c r="F46" s="0" t="s">
        <v>1702</v>
      </c>
      <c r="G46" s="0" t="s">
        <v>1703</v>
      </c>
      <c r="H46" s="0" t="s">
        <v>258</v>
      </c>
      <c r="I46" s="0" t="s">
        <v>258</v>
      </c>
      <c r="J46" s="0" t="s">
        <v>1703</v>
      </c>
      <c r="K46" s="0" t="n">
        <v>70</v>
      </c>
      <c r="L46" s="0" t="n">
        <v>750</v>
      </c>
      <c r="M46" s="0" t="n">
        <v>10</v>
      </c>
      <c r="N46" s="0" t="n">
        <v>110</v>
      </c>
      <c r="O46" s="0" t="s">
        <v>258</v>
      </c>
      <c r="P46" s="0" t="s">
        <v>258</v>
      </c>
      <c r="Q46" s="0" t="s">
        <v>258</v>
      </c>
      <c r="R46" s="0" t="s">
        <v>258</v>
      </c>
      <c r="S46" s="0" t="s">
        <v>258</v>
      </c>
      <c r="T46" s="0" t="s">
        <v>92</v>
      </c>
      <c r="U46" s="0" t="n">
        <v>8</v>
      </c>
      <c r="V46" s="0" t="n">
        <v>17</v>
      </c>
      <c r="W46" s="0" t="n">
        <v>9</v>
      </c>
      <c r="X46" s="0" t="n">
        <v>12</v>
      </c>
      <c r="Y46" s="0" t="n">
        <v>8</v>
      </c>
      <c r="Z46" s="0" t="n">
        <v>21.2</v>
      </c>
      <c r="AA46" s="0" t="n">
        <v>0.4</v>
      </c>
      <c r="AB46" s="0" t="n">
        <v>11</v>
      </c>
      <c r="AC46" s="0" t="s">
        <v>258</v>
      </c>
      <c r="AD46" s="0" t="s">
        <v>1704</v>
      </c>
      <c r="AE46" s="0" t="s">
        <v>258</v>
      </c>
      <c r="AF46" s="0" t="s">
        <v>1705</v>
      </c>
      <c r="AG46" s="0" t="s">
        <v>258</v>
      </c>
      <c r="AH46" s="0" t="s">
        <v>97</v>
      </c>
      <c r="AI46" s="0" t="s">
        <v>258</v>
      </c>
      <c r="AJ46" s="0" t="s">
        <v>258</v>
      </c>
      <c r="AK46" s="0" t="s">
        <v>156</v>
      </c>
      <c r="AL46" s="0" t="s">
        <v>258</v>
      </c>
      <c r="AM46" s="0" t="n">
        <v>2.4</v>
      </c>
      <c r="AN46" s="0" t="n">
        <v>3.9</v>
      </c>
      <c r="AO46" s="0" t="n">
        <v>0.6</v>
      </c>
      <c r="AP46" s="0" t="n">
        <v>1.4</v>
      </c>
      <c r="AQ46" s="0" t="s">
        <v>258</v>
      </c>
      <c r="AR46" s="0" t="s">
        <v>258</v>
      </c>
      <c r="AS46" s="0" t="s">
        <v>258</v>
      </c>
      <c r="AT46" s="0" t="s">
        <v>258</v>
      </c>
      <c r="AU46" s="0" t="s">
        <v>258</v>
      </c>
      <c r="AV46" s="0" t="s">
        <v>258</v>
      </c>
      <c r="AW46" s="0" t="s">
        <v>97</v>
      </c>
      <c r="AX46" s="0" t="s">
        <v>258</v>
      </c>
      <c r="AY46" s="0" t="s">
        <v>258</v>
      </c>
      <c r="AZ46" s="0" t="n">
        <v>2.2</v>
      </c>
      <c r="BA46" s="0" t="n">
        <v>7.1</v>
      </c>
    </row>
    <row r="47" customFormat="false" ht="12.8" hidden="false" customHeight="false" outlineLevel="0" collapsed="false">
      <c r="A47" s="0" t="s">
        <v>698</v>
      </c>
      <c r="B47" s="0" t="s">
        <v>393</v>
      </c>
      <c r="C47" s="0" t="s">
        <v>701</v>
      </c>
      <c r="D47" s="0" t="n">
        <v>100</v>
      </c>
      <c r="E47" s="0" t="s">
        <v>1706</v>
      </c>
      <c r="F47" s="0" t="s">
        <v>703</v>
      </c>
      <c r="G47" s="0" t="s">
        <v>704</v>
      </c>
      <c r="H47" s="0" t="s">
        <v>258</v>
      </c>
      <c r="I47" s="0" t="s">
        <v>705</v>
      </c>
      <c r="J47" s="0" t="s">
        <v>706</v>
      </c>
      <c r="K47" s="0" t="n">
        <v>10</v>
      </c>
      <c r="L47" s="0" t="n">
        <v>200</v>
      </c>
      <c r="M47" s="0" t="n">
        <v>3</v>
      </c>
      <c r="N47" s="0" t="n">
        <v>35</v>
      </c>
      <c r="O47" s="0" t="s">
        <v>258</v>
      </c>
      <c r="P47" s="0" t="s">
        <v>258</v>
      </c>
      <c r="Q47" s="0" t="s">
        <v>1707</v>
      </c>
      <c r="R47" s="0" t="s">
        <v>403</v>
      </c>
      <c r="S47" s="0" t="s">
        <v>91</v>
      </c>
      <c r="T47" s="0" t="s">
        <v>258</v>
      </c>
      <c r="U47" s="0" t="s">
        <v>258</v>
      </c>
      <c r="V47" s="0" t="s">
        <v>258</v>
      </c>
      <c r="W47" s="0" t="s">
        <v>258</v>
      </c>
      <c r="X47" s="0" t="s">
        <v>258</v>
      </c>
      <c r="Y47" s="0" t="n">
        <v>8</v>
      </c>
      <c r="Z47" s="0" t="n">
        <v>20</v>
      </c>
      <c r="AA47" s="0" t="s">
        <v>258</v>
      </c>
      <c r="AB47" s="0" t="s">
        <v>258</v>
      </c>
      <c r="AC47" s="0" t="s">
        <v>708</v>
      </c>
      <c r="AD47" s="0" t="s">
        <v>258</v>
      </c>
      <c r="AE47" s="0" t="s">
        <v>258</v>
      </c>
      <c r="AF47" s="0" t="s">
        <v>709</v>
      </c>
      <c r="AG47" s="0" t="s">
        <v>258</v>
      </c>
      <c r="AH47" s="0" t="s">
        <v>97</v>
      </c>
      <c r="AI47" s="0" t="s">
        <v>258</v>
      </c>
      <c r="AJ47" s="0" t="s">
        <v>258</v>
      </c>
      <c r="AK47" s="0" t="s">
        <v>1708</v>
      </c>
      <c r="AL47" s="0" t="s">
        <v>1709</v>
      </c>
      <c r="AM47" s="0" t="n">
        <v>2.5</v>
      </c>
      <c r="AN47" s="0" t="n">
        <v>17</v>
      </c>
      <c r="AO47" s="0" t="s">
        <v>258</v>
      </c>
      <c r="AP47" s="0" t="s">
        <v>258</v>
      </c>
      <c r="AQ47" s="0" t="s">
        <v>258</v>
      </c>
      <c r="AR47" s="0" t="s">
        <v>258</v>
      </c>
      <c r="AS47" s="0" t="s">
        <v>258</v>
      </c>
      <c r="AT47" s="0" t="s">
        <v>258</v>
      </c>
      <c r="AU47" s="0" t="s">
        <v>281</v>
      </c>
      <c r="AV47" s="0" t="s">
        <v>711</v>
      </c>
      <c r="AW47" s="0" t="s">
        <v>97</v>
      </c>
      <c r="AX47" s="0" t="s">
        <v>1710</v>
      </c>
      <c r="AY47" s="0" t="s">
        <v>1711</v>
      </c>
      <c r="AZ47" s="0" t="s">
        <v>258</v>
      </c>
      <c r="BA47" s="0" t="s">
        <v>258</v>
      </c>
    </row>
    <row r="48" customFormat="false" ht="12.8" hidden="false" customHeight="false" outlineLevel="0" collapsed="false">
      <c r="A48" s="0" t="s">
        <v>713</v>
      </c>
      <c r="B48" s="0" t="s">
        <v>58</v>
      </c>
      <c r="C48" s="0" t="s">
        <v>716</v>
      </c>
      <c r="D48" s="0" t="n">
        <v>40</v>
      </c>
      <c r="E48" s="0" t="s">
        <v>1712</v>
      </c>
      <c r="F48" s="0" t="s">
        <v>288</v>
      </c>
      <c r="G48" s="0" t="s">
        <v>59</v>
      </c>
      <c r="H48" s="0" t="s">
        <v>336</v>
      </c>
      <c r="I48" s="0" t="s">
        <v>59</v>
      </c>
      <c r="J48" s="0" t="s">
        <v>59</v>
      </c>
      <c r="K48" s="0" t="n">
        <v>15</v>
      </c>
      <c r="L48" s="0" t="n">
        <v>35</v>
      </c>
      <c r="M48" s="0" t="s">
        <v>59</v>
      </c>
      <c r="N48" s="0" t="s">
        <v>59</v>
      </c>
      <c r="O48" s="0" t="s">
        <v>59</v>
      </c>
      <c r="P48" s="0" t="s">
        <v>59</v>
      </c>
      <c r="Q48" s="0" t="s">
        <v>59</v>
      </c>
      <c r="R48" s="0" t="s">
        <v>59</v>
      </c>
      <c r="S48" s="0" t="s">
        <v>59</v>
      </c>
      <c r="T48" s="0" t="s">
        <v>59</v>
      </c>
      <c r="U48" s="0" t="n">
        <v>7</v>
      </c>
      <c r="V48" s="0" t="n">
        <v>8</v>
      </c>
      <c r="W48" s="0" t="s">
        <v>59</v>
      </c>
      <c r="X48" s="0" t="n">
        <v>15</v>
      </c>
      <c r="Y48" s="0" t="s">
        <v>59</v>
      </c>
      <c r="Z48" s="0" t="s">
        <v>59</v>
      </c>
      <c r="AA48" s="0" t="s">
        <v>59</v>
      </c>
      <c r="AB48" s="0" t="s">
        <v>59</v>
      </c>
      <c r="AC48" s="0" t="s">
        <v>1713</v>
      </c>
      <c r="AD48" s="0" t="s">
        <v>59</v>
      </c>
      <c r="AE48" s="0" t="s">
        <v>59</v>
      </c>
      <c r="AF48" s="0" t="s">
        <v>718</v>
      </c>
      <c r="AG48" s="0" t="s">
        <v>59</v>
      </c>
      <c r="AH48" s="0" t="s">
        <v>59</v>
      </c>
      <c r="AI48" s="0" t="s">
        <v>59</v>
      </c>
      <c r="AJ48" s="0" t="s">
        <v>59</v>
      </c>
      <c r="AK48" s="0" t="s">
        <v>59</v>
      </c>
      <c r="AL48" s="0" t="s">
        <v>132</v>
      </c>
      <c r="AM48" s="0" t="s">
        <v>59</v>
      </c>
      <c r="AN48" s="0" t="s">
        <v>59</v>
      </c>
      <c r="AO48" s="0" t="s">
        <v>59</v>
      </c>
      <c r="AP48" s="0" t="s">
        <v>59</v>
      </c>
      <c r="AQ48" s="0" t="s">
        <v>59</v>
      </c>
      <c r="AR48" s="0" t="s">
        <v>59</v>
      </c>
      <c r="AS48" s="0" t="s">
        <v>59</v>
      </c>
      <c r="AT48" s="0" t="s">
        <v>59</v>
      </c>
      <c r="AU48" s="0" t="s">
        <v>59</v>
      </c>
      <c r="AV48" s="0" t="s">
        <v>59</v>
      </c>
      <c r="AW48" s="0" t="s">
        <v>59</v>
      </c>
      <c r="AX48" s="0" t="s">
        <v>59</v>
      </c>
      <c r="AY48" s="0" t="s">
        <v>719</v>
      </c>
      <c r="AZ48" s="0" t="s">
        <v>59</v>
      </c>
      <c r="BA48" s="0" t="s">
        <v>59</v>
      </c>
    </row>
    <row r="49" customFormat="false" ht="12.8" hidden="false" customHeight="false" outlineLevel="0" collapsed="false">
      <c r="A49" s="0" t="s">
        <v>720</v>
      </c>
      <c r="B49" s="0" t="s">
        <v>254</v>
      </c>
      <c r="C49" s="0" t="s">
        <v>351</v>
      </c>
      <c r="D49" s="0" t="n">
        <v>100</v>
      </c>
      <c r="E49" s="0" t="s">
        <v>264</v>
      </c>
      <c r="F49" s="0" t="s">
        <v>1714</v>
      </c>
      <c r="G49" s="0" t="s">
        <v>59</v>
      </c>
      <c r="H49" s="0" t="s">
        <v>59</v>
      </c>
      <c r="I49" s="0" t="s">
        <v>59</v>
      </c>
      <c r="J49" s="0" t="s">
        <v>59</v>
      </c>
      <c r="K49" s="0" t="n">
        <v>1.5</v>
      </c>
      <c r="L49" s="0" t="n">
        <v>14</v>
      </c>
      <c r="M49" s="0" t="n">
        <v>0.8</v>
      </c>
      <c r="N49" s="0" t="n">
        <v>1.2</v>
      </c>
      <c r="O49" s="0" t="s">
        <v>59</v>
      </c>
      <c r="P49" s="0" t="s">
        <v>59</v>
      </c>
      <c r="Q49" s="0" t="s">
        <v>1715</v>
      </c>
      <c r="R49" s="0" t="s">
        <v>1715</v>
      </c>
      <c r="S49" s="0" t="s">
        <v>59</v>
      </c>
      <c r="T49" s="0" t="s">
        <v>265</v>
      </c>
      <c r="U49" s="0" t="n">
        <v>6</v>
      </c>
      <c r="V49" s="0" t="n">
        <v>16</v>
      </c>
      <c r="W49" s="0" t="n">
        <v>7</v>
      </c>
      <c r="X49" s="0" t="n">
        <v>15</v>
      </c>
      <c r="Y49" s="0" t="n">
        <v>1.8</v>
      </c>
      <c r="Z49" s="0" t="n">
        <v>3.75</v>
      </c>
      <c r="AA49" s="0" t="n">
        <v>0.8</v>
      </c>
      <c r="AB49" s="0" t="n">
        <v>1.7</v>
      </c>
      <c r="AC49" s="0" t="s">
        <v>1716</v>
      </c>
      <c r="AD49" s="0" t="s">
        <v>59</v>
      </c>
      <c r="AE49" s="0" t="s">
        <v>59</v>
      </c>
      <c r="AF49" s="0" t="s">
        <v>59</v>
      </c>
      <c r="AG49" s="0" t="s">
        <v>59</v>
      </c>
      <c r="AH49" s="0" t="s">
        <v>59</v>
      </c>
      <c r="AI49" s="0" t="s">
        <v>59</v>
      </c>
      <c r="AJ49" s="0" t="s">
        <v>97</v>
      </c>
      <c r="AK49" s="0" t="s">
        <v>59</v>
      </c>
      <c r="AL49" s="0" t="s">
        <v>59</v>
      </c>
      <c r="AM49" s="0" t="n">
        <v>1.2</v>
      </c>
      <c r="AN49" s="0" t="n">
        <v>1.8</v>
      </c>
      <c r="AO49" s="0" t="n">
        <v>0.7</v>
      </c>
      <c r="AP49" s="0" t="n">
        <v>1.2</v>
      </c>
      <c r="AQ49" s="0" t="s">
        <v>280</v>
      </c>
      <c r="AR49" s="0" t="s">
        <v>59</v>
      </c>
      <c r="AS49" s="0" t="s">
        <v>59</v>
      </c>
      <c r="AT49" s="0" t="s">
        <v>59</v>
      </c>
      <c r="AU49" s="0" t="s">
        <v>281</v>
      </c>
      <c r="AV49" s="0" t="s">
        <v>682</v>
      </c>
      <c r="AW49" s="0" t="s">
        <v>97</v>
      </c>
      <c r="AX49" s="0" t="s">
        <v>100</v>
      </c>
      <c r="AY49" s="0" t="s">
        <v>59</v>
      </c>
      <c r="AZ49" s="0" t="s">
        <v>59</v>
      </c>
      <c r="BA49" s="0" t="s">
        <v>59</v>
      </c>
    </row>
    <row r="50" customFormat="false" ht="12.8" hidden="false" customHeight="false" outlineLevel="0" collapsed="false">
      <c r="A50" s="0" t="s">
        <v>730</v>
      </c>
      <c r="B50" s="0" t="s">
        <v>733</v>
      </c>
      <c r="C50" s="0" t="s">
        <v>69</v>
      </c>
      <c r="D50" s="0" t="s">
        <v>59</v>
      </c>
      <c r="E50" s="0" t="s">
        <v>734</v>
      </c>
      <c r="F50" s="0" t="s">
        <v>1717</v>
      </c>
      <c r="G50" s="0" t="s">
        <v>108</v>
      </c>
      <c r="H50" s="0" t="s">
        <v>59</v>
      </c>
      <c r="I50" s="0" t="s">
        <v>59</v>
      </c>
      <c r="J50" s="0" t="s">
        <v>108</v>
      </c>
      <c r="K50" s="0" t="s">
        <v>59</v>
      </c>
      <c r="L50" s="0" t="s">
        <v>59</v>
      </c>
      <c r="M50" s="0" t="s">
        <v>59</v>
      </c>
      <c r="N50" s="0" t="s">
        <v>59</v>
      </c>
      <c r="O50" s="0" t="s">
        <v>59</v>
      </c>
      <c r="P50" s="0" t="s">
        <v>59</v>
      </c>
      <c r="Q50" s="0" t="s">
        <v>734</v>
      </c>
      <c r="R50" s="0" t="s">
        <v>734</v>
      </c>
      <c r="S50" s="0" t="s">
        <v>413</v>
      </c>
      <c r="T50" s="0" t="s">
        <v>736</v>
      </c>
      <c r="U50" s="0" t="s">
        <v>59</v>
      </c>
      <c r="V50" s="0" t="s">
        <v>59</v>
      </c>
      <c r="W50" s="0" t="s">
        <v>59</v>
      </c>
      <c r="X50" s="0" t="s">
        <v>59</v>
      </c>
      <c r="Y50" s="0" t="s">
        <v>59</v>
      </c>
      <c r="Z50" s="0" t="s">
        <v>59</v>
      </c>
      <c r="AA50" s="0" t="s">
        <v>59</v>
      </c>
      <c r="AB50" s="0" t="s">
        <v>59</v>
      </c>
      <c r="AC50" s="0" t="s">
        <v>1718</v>
      </c>
      <c r="AD50" s="0" t="s">
        <v>1719</v>
      </c>
      <c r="AE50" s="0" t="s">
        <v>1720</v>
      </c>
      <c r="AF50" s="0" t="s">
        <v>59</v>
      </c>
      <c r="AG50" s="0" t="s">
        <v>77</v>
      </c>
      <c r="AH50" s="0" t="s">
        <v>77</v>
      </c>
      <c r="AI50" s="0" t="s">
        <v>77</v>
      </c>
      <c r="AJ50" s="0" t="s">
        <v>62</v>
      </c>
      <c r="AK50" s="0" t="s">
        <v>59</v>
      </c>
      <c r="AL50" s="0" t="s">
        <v>59</v>
      </c>
      <c r="AM50" s="0" t="s">
        <v>59</v>
      </c>
      <c r="AN50" s="0" t="s">
        <v>59</v>
      </c>
      <c r="AO50" s="0" t="s">
        <v>59</v>
      </c>
      <c r="AP50" s="0" t="s">
        <v>59</v>
      </c>
      <c r="AQ50" s="0" t="s">
        <v>1721</v>
      </c>
      <c r="AR50" s="0" t="s">
        <v>77</v>
      </c>
      <c r="AS50" s="0" t="s">
        <v>77</v>
      </c>
      <c r="AT50" s="0" t="s">
        <v>77</v>
      </c>
      <c r="AU50" s="0" t="s">
        <v>59</v>
      </c>
      <c r="AV50" s="0" t="s">
        <v>1722</v>
      </c>
      <c r="AW50" s="0" t="s">
        <v>62</v>
      </c>
      <c r="AX50" s="0" t="s">
        <v>117</v>
      </c>
      <c r="AY50" s="0" t="s">
        <v>739</v>
      </c>
      <c r="AZ50" s="0" t="s">
        <v>59</v>
      </c>
      <c r="BA50" s="0" t="s">
        <v>59</v>
      </c>
    </row>
    <row r="51" customFormat="false" ht="12.8" hidden="false" customHeight="false" outlineLevel="0" collapsed="false">
      <c r="A51" s="0" t="s">
        <v>741</v>
      </c>
      <c r="B51" s="0" t="s">
        <v>733</v>
      </c>
      <c r="C51" s="0" t="s">
        <v>89</v>
      </c>
      <c r="D51" s="0" t="n">
        <v>11</v>
      </c>
      <c r="E51" s="0" t="s">
        <v>1723</v>
      </c>
      <c r="F51" s="0" t="s">
        <v>140</v>
      </c>
      <c r="G51" s="0" t="s">
        <v>59</v>
      </c>
      <c r="H51" s="0" t="s">
        <v>59</v>
      </c>
      <c r="I51" s="0" t="s">
        <v>59</v>
      </c>
      <c r="J51" s="0" t="s">
        <v>59</v>
      </c>
      <c r="K51" s="0" t="n">
        <v>10</v>
      </c>
      <c r="L51" s="0" t="n">
        <v>35</v>
      </c>
      <c r="M51" s="0" t="n">
        <v>0.25</v>
      </c>
      <c r="N51" s="0" t="n">
        <v>0.5</v>
      </c>
      <c r="O51" s="0" t="s">
        <v>59</v>
      </c>
      <c r="P51" s="0" t="s">
        <v>59</v>
      </c>
      <c r="Q51" s="0" t="s">
        <v>1724</v>
      </c>
      <c r="R51" s="0" t="s">
        <v>1725</v>
      </c>
      <c r="S51" s="0" t="s">
        <v>59</v>
      </c>
      <c r="T51" s="0" t="s">
        <v>59</v>
      </c>
      <c r="U51" s="0" t="s">
        <v>59</v>
      </c>
      <c r="V51" s="0" t="s">
        <v>59</v>
      </c>
      <c r="W51" s="0" t="s">
        <v>59</v>
      </c>
      <c r="X51" s="0" t="s">
        <v>59</v>
      </c>
      <c r="Y51" s="0" t="n">
        <v>3</v>
      </c>
      <c r="Z51" s="0" t="n">
        <v>5.5</v>
      </c>
      <c r="AA51" s="0" t="n">
        <v>0.2</v>
      </c>
      <c r="AB51" s="0" t="n">
        <v>0.4</v>
      </c>
      <c r="AC51" s="0" t="s">
        <v>140</v>
      </c>
      <c r="AD51" s="0" t="s">
        <v>1726</v>
      </c>
      <c r="AE51" s="0" t="s">
        <v>59</v>
      </c>
      <c r="AF51" s="0" t="s">
        <v>1520</v>
      </c>
      <c r="AG51" s="0" t="s">
        <v>59</v>
      </c>
      <c r="AH51" s="0" t="s">
        <v>59</v>
      </c>
      <c r="AI51" s="0" t="s">
        <v>59</v>
      </c>
      <c r="AJ51" s="0" t="s">
        <v>59</v>
      </c>
      <c r="AK51" s="0" t="s">
        <v>59</v>
      </c>
      <c r="AL51" s="0" t="s">
        <v>156</v>
      </c>
      <c r="AM51" s="0" t="n">
        <v>2.6</v>
      </c>
      <c r="AN51" s="0" t="n">
        <v>3.6</v>
      </c>
      <c r="AO51" s="0" t="n">
        <v>0.3</v>
      </c>
      <c r="AP51" s="0" t="n">
        <v>0.3</v>
      </c>
      <c r="AQ51" s="0" t="s">
        <v>1727</v>
      </c>
      <c r="AR51" s="0" t="s">
        <v>96</v>
      </c>
      <c r="AS51" s="0" t="s">
        <v>96</v>
      </c>
      <c r="AT51" s="0" t="s">
        <v>96</v>
      </c>
      <c r="AU51" s="0" t="s">
        <v>59</v>
      </c>
      <c r="AV51" s="0" t="s">
        <v>99</v>
      </c>
      <c r="AW51" s="0" t="s">
        <v>97</v>
      </c>
      <c r="AX51" s="0" t="s">
        <v>100</v>
      </c>
      <c r="AY51" s="0" t="s">
        <v>328</v>
      </c>
      <c r="AZ51" s="0" t="n">
        <v>3</v>
      </c>
      <c r="BA51" s="0" t="n">
        <v>3.6</v>
      </c>
    </row>
    <row r="52" customFormat="false" ht="12.8" hidden="false" customHeight="false" outlineLevel="0" collapsed="false">
      <c r="A52" s="0" t="s">
        <v>753</v>
      </c>
      <c r="B52" s="0" t="s">
        <v>58</v>
      </c>
      <c r="C52" s="0" t="s">
        <v>756</v>
      </c>
      <c r="D52" s="0" t="n">
        <v>15</v>
      </c>
      <c r="E52" s="0" t="s">
        <v>757</v>
      </c>
      <c r="F52" s="0" t="s">
        <v>758</v>
      </c>
      <c r="G52" s="0" t="s">
        <v>59</v>
      </c>
      <c r="H52" s="0" t="s">
        <v>59</v>
      </c>
      <c r="I52" s="0" t="s">
        <v>759</v>
      </c>
      <c r="J52" s="0" t="s">
        <v>59</v>
      </c>
      <c r="K52" s="0" t="n">
        <v>7</v>
      </c>
      <c r="L52" s="0" t="n">
        <v>20</v>
      </c>
      <c r="M52" s="0" t="s">
        <v>59</v>
      </c>
      <c r="N52" s="0" t="s">
        <v>59</v>
      </c>
      <c r="O52" s="0" t="s">
        <v>59</v>
      </c>
      <c r="P52" s="0" t="s">
        <v>59</v>
      </c>
      <c r="Q52" s="0" t="s">
        <v>59</v>
      </c>
      <c r="R52" s="0" t="s">
        <v>59</v>
      </c>
      <c r="S52" s="0" t="s">
        <v>59</v>
      </c>
      <c r="T52" s="0" t="s">
        <v>59</v>
      </c>
      <c r="U52" s="0" t="n">
        <v>4</v>
      </c>
      <c r="V52" s="0" t="n">
        <v>6</v>
      </c>
      <c r="W52" s="0" t="s">
        <v>59</v>
      </c>
      <c r="X52" s="0" t="s">
        <v>59</v>
      </c>
      <c r="Y52" s="0" t="s">
        <v>59</v>
      </c>
      <c r="Z52" s="0" t="s">
        <v>59</v>
      </c>
      <c r="AA52" s="0" t="s">
        <v>59</v>
      </c>
      <c r="AB52" s="0" t="s">
        <v>59</v>
      </c>
      <c r="AC52" s="0" t="s">
        <v>495</v>
      </c>
      <c r="AD52" s="0" t="s">
        <v>760</v>
      </c>
      <c r="AE52" s="0" t="s">
        <v>59</v>
      </c>
      <c r="AF52" s="0" t="s">
        <v>59</v>
      </c>
      <c r="AG52" s="0" t="s">
        <v>59</v>
      </c>
      <c r="AH52" s="0" t="s">
        <v>59</v>
      </c>
      <c r="AI52" s="0" t="s">
        <v>59</v>
      </c>
      <c r="AJ52" s="0" t="s">
        <v>59</v>
      </c>
      <c r="AK52" s="0" t="s">
        <v>1728</v>
      </c>
      <c r="AL52" s="0" t="s">
        <v>1728</v>
      </c>
      <c r="AM52" s="0" t="n">
        <v>3.5</v>
      </c>
      <c r="AN52" s="0" t="n">
        <v>8</v>
      </c>
      <c r="AO52" s="0" t="s">
        <v>59</v>
      </c>
      <c r="AP52" s="0" t="s">
        <v>59</v>
      </c>
      <c r="AQ52" s="0" t="s">
        <v>59</v>
      </c>
      <c r="AR52" s="0" t="s">
        <v>59</v>
      </c>
      <c r="AS52" s="0" t="s">
        <v>59</v>
      </c>
      <c r="AT52" s="0" t="s">
        <v>59</v>
      </c>
      <c r="AU52" s="0" t="s">
        <v>762</v>
      </c>
      <c r="AV52" s="0" t="s">
        <v>59</v>
      </c>
      <c r="AW52" s="0" t="s">
        <v>59</v>
      </c>
      <c r="AX52" s="0" t="s">
        <v>59</v>
      </c>
      <c r="AY52" s="0" t="s">
        <v>59</v>
      </c>
      <c r="AZ52" s="0" t="s">
        <v>59</v>
      </c>
      <c r="BA52" s="0" t="s">
        <v>59</v>
      </c>
    </row>
    <row r="53" customFormat="false" ht="12.8" hidden="false" customHeight="false" outlineLevel="0" collapsed="false">
      <c r="A53" s="0" t="s">
        <v>763</v>
      </c>
      <c r="B53" s="0" t="s">
        <v>733</v>
      </c>
      <c r="C53" s="0" t="s">
        <v>69</v>
      </c>
      <c r="D53" s="0" t="s">
        <v>59</v>
      </c>
      <c r="E53" s="0" t="s">
        <v>766</v>
      </c>
      <c r="F53" s="0" t="s">
        <v>767</v>
      </c>
      <c r="G53" s="0" t="s">
        <v>59</v>
      </c>
      <c r="H53" s="0" t="s">
        <v>59</v>
      </c>
      <c r="I53" s="0" t="s">
        <v>59</v>
      </c>
      <c r="J53" s="0" t="s">
        <v>59</v>
      </c>
      <c r="K53" s="0" t="n">
        <v>3</v>
      </c>
      <c r="L53" s="0" t="n">
        <v>13</v>
      </c>
      <c r="M53" s="0" t="n">
        <v>0.25</v>
      </c>
      <c r="N53" s="0" t="n">
        <v>1</v>
      </c>
      <c r="O53" s="0" t="s">
        <v>59</v>
      </c>
      <c r="P53" s="0" t="s">
        <v>59</v>
      </c>
      <c r="Q53" s="0" t="s">
        <v>766</v>
      </c>
      <c r="R53" s="0" t="s">
        <v>59</v>
      </c>
      <c r="S53" s="0" t="s">
        <v>59</v>
      </c>
      <c r="T53" s="0" t="s">
        <v>59</v>
      </c>
      <c r="U53" s="0" t="s">
        <v>59</v>
      </c>
      <c r="V53" s="0" t="s">
        <v>59</v>
      </c>
      <c r="W53" s="0" t="s">
        <v>59</v>
      </c>
      <c r="X53" s="0" t="s">
        <v>59</v>
      </c>
      <c r="Y53" s="0" t="n">
        <v>3</v>
      </c>
      <c r="Z53" s="0" t="n">
        <v>3.5</v>
      </c>
      <c r="AA53" s="0" t="n">
        <v>0.7</v>
      </c>
      <c r="AB53" s="0" t="n">
        <v>1</v>
      </c>
      <c r="AC53" s="0" t="s">
        <v>768</v>
      </c>
      <c r="AD53" s="0" t="s">
        <v>128</v>
      </c>
      <c r="AE53" s="0" t="s">
        <v>474</v>
      </c>
      <c r="AF53" s="0" t="s">
        <v>750</v>
      </c>
      <c r="AG53" s="0" t="s">
        <v>59</v>
      </c>
      <c r="AH53" s="0" t="s">
        <v>59</v>
      </c>
      <c r="AI53" s="0" t="s">
        <v>59</v>
      </c>
      <c r="AJ53" s="0" t="s">
        <v>59</v>
      </c>
      <c r="AK53" s="0" t="s">
        <v>59</v>
      </c>
      <c r="AL53" s="0" t="s">
        <v>770</v>
      </c>
      <c r="AM53" s="0" t="n">
        <v>3</v>
      </c>
      <c r="AN53" s="0" t="n">
        <v>4.7</v>
      </c>
      <c r="AO53" s="0" t="n">
        <v>0.2</v>
      </c>
      <c r="AP53" s="0" t="n">
        <v>0.3</v>
      </c>
      <c r="AQ53" s="0" t="s">
        <v>71</v>
      </c>
      <c r="AR53" s="0" t="s">
        <v>77</v>
      </c>
      <c r="AS53" s="0" t="s">
        <v>77</v>
      </c>
      <c r="AT53" s="0" t="s">
        <v>77</v>
      </c>
      <c r="AU53" s="0" t="s">
        <v>540</v>
      </c>
      <c r="AV53" s="0" t="s">
        <v>1729</v>
      </c>
      <c r="AW53" s="0" t="s">
        <v>77</v>
      </c>
      <c r="AX53" s="0" t="s">
        <v>59</v>
      </c>
      <c r="AY53" s="0" t="s">
        <v>59</v>
      </c>
      <c r="AZ53" s="0" t="s">
        <v>59</v>
      </c>
      <c r="BA53" s="0" t="s">
        <v>59</v>
      </c>
    </row>
    <row r="54" customFormat="false" ht="12.8" hidden="false" customHeight="false" outlineLevel="0" collapsed="false">
      <c r="A54" s="0" t="s">
        <v>773</v>
      </c>
      <c r="B54" s="0" t="s">
        <v>393</v>
      </c>
      <c r="C54" s="0" t="s">
        <v>69</v>
      </c>
      <c r="D54" s="0" t="n">
        <v>14</v>
      </c>
      <c r="E54" s="0" t="s">
        <v>1730</v>
      </c>
      <c r="F54" s="0" t="s">
        <v>777</v>
      </c>
      <c r="G54" s="0" t="s">
        <v>59</v>
      </c>
      <c r="H54" s="0" t="s">
        <v>336</v>
      </c>
      <c r="I54" s="0" t="s">
        <v>778</v>
      </c>
      <c r="J54" s="0" t="s">
        <v>108</v>
      </c>
      <c r="K54" s="0" t="n">
        <v>5</v>
      </c>
      <c r="L54" s="0" t="n">
        <v>25</v>
      </c>
      <c r="M54" s="0" t="n">
        <v>1</v>
      </c>
      <c r="N54" s="0" t="n">
        <v>5</v>
      </c>
      <c r="O54" s="0" t="s">
        <v>59</v>
      </c>
      <c r="P54" s="0" t="s">
        <v>59</v>
      </c>
      <c r="Q54" s="0" t="s">
        <v>59</v>
      </c>
      <c r="R54" s="0" t="s">
        <v>59</v>
      </c>
      <c r="S54" s="0" t="s">
        <v>436</v>
      </c>
      <c r="T54" s="0" t="s">
        <v>126</v>
      </c>
      <c r="U54" s="0" t="n">
        <v>3</v>
      </c>
      <c r="V54" s="0" t="n">
        <v>8</v>
      </c>
      <c r="W54" s="0" t="s">
        <v>59</v>
      </c>
      <c r="X54" s="0" t="s">
        <v>59</v>
      </c>
      <c r="Y54" s="0" t="n">
        <v>3</v>
      </c>
      <c r="Z54" s="0" t="n">
        <v>8</v>
      </c>
      <c r="AA54" s="0" t="s">
        <v>59</v>
      </c>
      <c r="AB54" s="0" t="s">
        <v>59</v>
      </c>
      <c r="AC54" s="0" t="s">
        <v>779</v>
      </c>
      <c r="AD54" s="0" t="s">
        <v>1731</v>
      </c>
      <c r="AE54" s="0" t="s">
        <v>780</v>
      </c>
      <c r="AF54" s="0" t="s">
        <v>59</v>
      </c>
      <c r="AG54" s="0" t="s">
        <v>59</v>
      </c>
      <c r="AH54" s="0" t="s">
        <v>59</v>
      </c>
      <c r="AI54" s="0" t="s">
        <v>59</v>
      </c>
      <c r="AJ54" s="0" t="s">
        <v>62</v>
      </c>
      <c r="AK54" s="0" t="s">
        <v>59</v>
      </c>
      <c r="AL54" s="0" t="s">
        <v>782</v>
      </c>
      <c r="AM54" s="0" t="n">
        <v>3</v>
      </c>
      <c r="AN54" s="0" t="n">
        <v>7.5</v>
      </c>
      <c r="AO54" s="0" t="s">
        <v>59</v>
      </c>
      <c r="AP54" s="0" t="s">
        <v>59</v>
      </c>
      <c r="AQ54" s="0" t="s">
        <v>783</v>
      </c>
      <c r="AR54" s="0" t="s">
        <v>59</v>
      </c>
      <c r="AS54" s="0" t="s">
        <v>59</v>
      </c>
      <c r="AT54" s="0" t="s">
        <v>59</v>
      </c>
      <c r="AU54" s="0" t="s">
        <v>784</v>
      </c>
      <c r="AV54" s="0" t="s">
        <v>59</v>
      </c>
      <c r="AW54" s="0" t="s">
        <v>62</v>
      </c>
      <c r="AX54" s="0" t="s">
        <v>117</v>
      </c>
      <c r="AY54" s="0" t="s">
        <v>786</v>
      </c>
      <c r="AZ54" s="0" t="s">
        <v>59</v>
      </c>
      <c r="BA54" s="0" t="s">
        <v>787</v>
      </c>
    </row>
    <row r="55" customFormat="false" ht="12.8" hidden="false" customHeight="false" outlineLevel="0" collapsed="false">
      <c r="A55" s="0" t="s">
        <v>788</v>
      </c>
      <c r="B55" s="0" t="s">
        <v>58</v>
      </c>
      <c r="C55" s="0" t="s">
        <v>59</v>
      </c>
      <c r="D55" s="0" t="n">
        <v>50</v>
      </c>
      <c r="E55" s="0" t="s">
        <v>1732</v>
      </c>
      <c r="F55" s="0" t="s">
        <v>792</v>
      </c>
      <c r="G55" s="0" t="s">
        <v>59</v>
      </c>
      <c r="H55" s="0" t="s">
        <v>59</v>
      </c>
      <c r="I55" s="0" t="s">
        <v>59</v>
      </c>
      <c r="J55" s="0" t="s">
        <v>59</v>
      </c>
      <c r="K55" s="0" t="n">
        <v>20</v>
      </c>
      <c r="L55" s="0" t="n">
        <v>70</v>
      </c>
      <c r="M55" s="0" t="n">
        <v>1</v>
      </c>
      <c r="N55" s="0" t="n">
        <v>5</v>
      </c>
      <c r="O55" s="0" t="s">
        <v>59</v>
      </c>
      <c r="P55" s="0" t="s">
        <v>59</v>
      </c>
      <c r="Q55" s="0" t="s">
        <v>59</v>
      </c>
      <c r="R55" s="0" t="s">
        <v>59</v>
      </c>
      <c r="S55" s="0" t="s">
        <v>59</v>
      </c>
      <c r="T55" s="0" t="s">
        <v>61</v>
      </c>
      <c r="U55" s="0" t="n">
        <v>15</v>
      </c>
      <c r="V55" s="0" t="n">
        <v>30</v>
      </c>
      <c r="W55" s="0" t="n">
        <v>20</v>
      </c>
      <c r="X55" s="0" t="n">
        <v>40</v>
      </c>
      <c r="Y55" s="0" t="n">
        <v>5</v>
      </c>
      <c r="Z55" s="0" t="n">
        <v>7</v>
      </c>
      <c r="AA55" s="0" t="s">
        <v>59</v>
      </c>
      <c r="AB55" s="0" t="s">
        <v>59</v>
      </c>
      <c r="AC55" s="0" t="s">
        <v>59</v>
      </c>
      <c r="AD55" s="0" t="s">
        <v>59</v>
      </c>
      <c r="AE55" s="0" t="s">
        <v>131</v>
      </c>
      <c r="AF55" s="0" t="s">
        <v>757</v>
      </c>
      <c r="AG55" s="0" t="s">
        <v>59</v>
      </c>
      <c r="AH55" s="0" t="s">
        <v>59</v>
      </c>
      <c r="AI55" s="0" t="s">
        <v>59</v>
      </c>
      <c r="AJ55" s="0" t="s">
        <v>59</v>
      </c>
      <c r="AK55" s="0" t="s">
        <v>59</v>
      </c>
      <c r="AL55" s="0" t="s">
        <v>59</v>
      </c>
      <c r="AM55" s="0" t="s">
        <v>59</v>
      </c>
      <c r="AN55" s="0" t="s">
        <v>59</v>
      </c>
      <c r="AO55" s="0" t="s">
        <v>59</v>
      </c>
      <c r="AP55" s="0" t="s">
        <v>59</v>
      </c>
      <c r="AQ55" s="0" t="s">
        <v>59</v>
      </c>
      <c r="AR55" s="0" t="s">
        <v>59</v>
      </c>
      <c r="AS55" s="0" t="s">
        <v>59</v>
      </c>
      <c r="AT55" s="0" t="s">
        <v>59</v>
      </c>
      <c r="AU55" s="0" t="s">
        <v>59</v>
      </c>
      <c r="AV55" s="0" t="s">
        <v>59</v>
      </c>
      <c r="AW55" s="0" t="s">
        <v>62</v>
      </c>
      <c r="AX55" s="0" t="s">
        <v>117</v>
      </c>
      <c r="AY55" s="0" t="s">
        <v>1733</v>
      </c>
      <c r="AZ55" s="0" t="s">
        <v>59</v>
      </c>
      <c r="BA55" s="0" t="s">
        <v>59</v>
      </c>
    </row>
    <row r="56" customFormat="false" ht="12.8" hidden="false" customHeight="false" outlineLevel="0" collapsed="false">
      <c r="A56" s="0" t="s">
        <v>794</v>
      </c>
      <c r="B56" s="0" t="s">
        <v>254</v>
      </c>
      <c r="C56" s="0" t="s">
        <v>69</v>
      </c>
      <c r="D56" s="0" t="s">
        <v>59</v>
      </c>
      <c r="E56" s="0" t="s">
        <v>334</v>
      </c>
      <c r="F56" s="0" t="s">
        <v>1734</v>
      </c>
      <c r="G56" s="0" t="s">
        <v>108</v>
      </c>
      <c r="H56" s="0" t="s">
        <v>59</v>
      </c>
      <c r="I56" s="0" t="s">
        <v>59</v>
      </c>
      <c r="J56" s="0" t="s">
        <v>108</v>
      </c>
      <c r="K56" s="0" t="s">
        <v>59</v>
      </c>
      <c r="L56" s="0" t="s">
        <v>59</v>
      </c>
      <c r="M56" s="0" t="s">
        <v>59</v>
      </c>
      <c r="N56" s="0" t="s">
        <v>59</v>
      </c>
      <c r="O56" s="0" t="s">
        <v>59</v>
      </c>
      <c r="P56" s="0" t="s">
        <v>59</v>
      </c>
      <c r="Q56" s="0" t="s">
        <v>334</v>
      </c>
      <c r="R56" s="0" t="s">
        <v>334</v>
      </c>
      <c r="S56" s="0" t="s">
        <v>1735</v>
      </c>
      <c r="T56" s="0" t="s">
        <v>61</v>
      </c>
      <c r="U56" s="0" t="s">
        <v>59</v>
      </c>
      <c r="V56" s="0" t="s">
        <v>59</v>
      </c>
      <c r="W56" s="0" t="s">
        <v>59</v>
      </c>
      <c r="X56" s="0" t="s">
        <v>59</v>
      </c>
      <c r="Y56" s="0" t="s">
        <v>59</v>
      </c>
      <c r="Z56" s="0" t="s">
        <v>59</v>
      </c>
      <c r="AA56" s="0" t="s">
        <v>59</v>
      </c>
      <c r="AB56" s="0" t="s">
        <v>59</v>
      </c>
      <c r="AC56" s="0" t="s">
        <v>1736</v>
      </c>
      <c r="AD56" s="0" t="s">
        <v>59</v>
      </c>
      <c r="AE56" s="0" t="s">
        <v>1737</v>
      </c>
      <c r="AF56" s="0" t="s">
        <v>457</v>
      </c>
      <c r="AG56" s="0" t="s">
        <v>62</v>
      </c>
      <c r="AH56" s="0" t="s">
        <v>77</v>
      </c>
      <c r="AI56" s="0" t="s">
        <v>62</v>
      </c>
      <c r="AJ56" s="0" t="s">
        <v>77</v>
      </c>
      <c r="AK56" s="0" t="s">
        <v>59</v>
      </c>
      <c r="AL56" s="0" t="s">
        <v>59</v>
      </c>
      <c r="AM56" s="0" t="s">
        <v>59</v>
      </c>
      <c r="AN56" s="0" t="s">
        <v>59</v>
      </c>
      <c r="AO56" s="0" t="s">
        <v>59</v>
      </c>
      <c r="AP56" s="0" t="s">
        <v>59</v>
      </c>
      <c r="AQ56" s="0" t="s">
        <v>1738</v>
      </c>
      <c r="AR56" s="0" t="s">
        <v>77</v>
      </c>
      <c r="AS56" s="0" t="s">
        <v>77</v>
      </c>
      <c r="AT56" s="0" t="s">
        <v>77</v>
      </c>
      <c r="AU56" s="0" t="s">
        <v>59</v>
      </c>
      <c r="AV56" s="0" t="s">
        <v>73</v>
      </c>
      <c r="AW56" s="0" t="s">
        <v>77</v>
      </c>
      <c r="AX56" s="0" t="s">
        <v>59</v>
      </c>
      <c r="AY56" s="0" t="s">
        <v>59</v>
      </c>
      <c r="AZ56" s="0" t="s">
        <v>59</v>
      </c>
      <c r="BA56" s="0" t="s">
        <v>59</v>
      </c>
    </row>
    <row r="57" customFormat="false" ht="12.8" hidden="false" customHeight="false" outlineLevel="0" collapsed="false">
      <c r="A57" s="0" t="s">
        <v>803</v>
      </c>
      <c r="B57" s="0" t="s">
        <v>806</v>
      </c>
      <c r="C57" s="0" t="s">
        <v>333</v>
      </c>
      <c r="D57" s="0" t="n">
        <v>200</v>
      </c>
      <c r="E57" s="0" t="s">
        <v>807</v>
      </c>
      <c r="F57" s="0" t="s">
        <v>808</v>
      </c>
      <c r="G57" s="0" t="s">
        <v>59</v>
      </c>
      <c r="H57" s="0" t="s">
        <v>809</v>
      </c>
      <c r="I57" s="0" t="s">
        <v>810</v>
      </c>
      <c r="J57" s="0" t="s">
        <v>811</v>
      </c>
      <c r="K57" s="0" t="n">
        <v>7</v>
      </c>
      <c r="L57" s="0" t="n">
        <v>56</v>
      </c>
      <c r="M57" s="0" t="n">
        <v>3</v>
      </c>
      <c r="N57" s="0" t="n">
        <v>12</v>
      </c>
      <c r="O57" s="0" t="n">
        <v>1</v>
      </c>
      <c r="P57" s="0" t="n">
        <v>5</v>
      </c>
      <c r="Q57" s="0" t="s">
        <v>812</v>
      </c>
      <c r="R57" s="0" t="s">
        <v>1739</v>
      </c>
      <c r="S57" s="0" t="s">
        <v>814</v>
      </c>
      <c r="T57" s="0" t="s">
        <v>59</v>
      </c>
      <c r="U57" s="0" t="s">
        <v>59</v>
      </c>
      <c r="V57" s="0" t="s">
        <v>59</v>
      </c>
      <c r="W57" s="0" t="s">
        <v>59</v>
      </c>
      <c r="X57" s="0" t="s">
        <v>59</v>
      </c>
      <c r="Y57" s="0" t="n">
        <v>3</v>
      </c>
      <c r="Z57" s="0" t="n">
        <v>6</v>
      </c>
      <c r="AA57" s="0" t="s">
        <v>59</v>
      </c>
      <c r="AB57" s="0" t="s">
        <v>59</v>
      </c>
      <c r="AC57" s="0" t="s">
        <v>59</v>
      </c>
      <c r="AD57" s="0" t="s">
        <v>59</v>
      </c>
      <c r="AE57" s="0" t="s">
        <v>59</v>
      </c>
      <c r="AF57" s="0" t="s">
        <v>59</v>
      </c>
      <c r="AG57" s="0" t="s">
        <v>59</v>
      </c>
      <c r="AH57" s="0" t="s">
        <v>59</v>
      </c>
      <c r="AI57" s="0" t="s">
        <v>59</v>
      </c>
      <c r="AJ57" s="0" t="s">
        <v>59</v>
      </c>
      <c r="AK57" s="0" t="s">
        <v>59</v>
      </c>
      <c r="AL57" s="0" t="s">
        <v>59</v>
      </c>
      <c r="AM57" s="0" t="s">
        <v>59</v>
      </c>
      <c r="AN57" s="0" t="s">
        <v>59</v>
      </c>
      <c r="AO57" s="0" t="s">
        <v>59</v>
      </c>
      <c r="AP57" s="0" t="s">
        <v>59</v>
      </c>
      <c r="AQ57" s="0" t="s">
        <v>59</v>
      </c>
      <c r="AR57" s="0" t="s">
        <v>59</v>
      </c>
      <c r="AS57" s="0" t="s">
        <v>59</v>
      </c>
      <c r="AT57" s="0" t="s">
        <v>59</v>
      </c>
      <c r="AU57" s="0" t="s">
        <v>59</v>
      </c>
      <c r="AV57" s="0" t="s">
        <v>59</v>
      </c>
      <c r="AW57" s="0" t="s">
        <v>59</v>
      </c>
      <c r="AX57" s="0" t="s">
        <v>59</v>
      </c>
      <c r="AY57" s="0" t="s">
        <v>59</v>
      </c>
      <c r="AZ57" s="0" t="s">
        <v>59</v>
      </c>
      <c r="BA57" s="0" t="s">
        <v>59</v>
      </c>
    </row>
    <row r="58" customFormat="false" ht="12.8" hidden="false" customHeight="false" outlineLevel="0" collapsed="false">
      <c r="A58" s="0" t="s">
        <v>815</v>
      </c>
      <c r="B58" s="0" t="s">
        <v>806</v>
      </c>
      <c r="C58" s="0" t="s">
        <v>59</v>
      </c>
      <c r="D58" s="0" t="s">
        <v>59</v>
      </c>
      <c r="E58" s="0" t="s">
        <v>59</v>
      </c>
      <c r="F58" s="0" t="s">
        <v>818</v>
      </c>
      <c r="G58" s="0" t="s">
        <v>59</v>
      </c>
      <c r="H58" s="0" t="s">
        <v>59</v>
      </c>
      <c r="I58" s="0" t="s">
        <v>819</v>
      </c>
      <c r="J58" s="0" t="s">
        <v>1740</v>
      </c>
      <c r="K58" s="0" t="n">
        <v>35</v>
      </c>
      <c r="L58" s="0" t="n">
        <v>100</v>
      </c>
      <c r="M58" s="0" t="n">
        <v>11</v>
      </c>
      <c r="N58" s="0" t="n">
        <v>32</v>
      </c>
      <c r="O58" s="0" t="n">
        <v>4.5</v>
      </c>
      <c r="P58" s="0" t="n">
        <v>9.5</v>
      </c>
      <c r="Q58" s="0" t="s">
        <v>59</v>
      </c>
      <c r="R58" s="0" t="s">
        <v>59</v>
      </c>
      <c r="S58" s="0" t="s">
        <v>59</v>
      </c>
      <c r="T58" s="0" t="s">
        <v>59</v>
      </c>
      <c r="U58" s="0" t="s">
        <v>59</v>
      </c>
      <c r="V58" s="0" t="s">
        <v>59</v>
      </c>
      <c r="W58" s="0" t="s">
        <v>59</v>
      </c>
      <c r="X58" s="0" t="s">
        <v>59</v>
      </c>
      <c r="Y58" s="0" t="s">
        <v>59</v>
      </c>
      <c r="Z58" s="0" t="s">
        <v>59</v>
      </c>
      <c r="AA58" s="0" t="s">
        <v>59</v>
      </c>
      <c r="AB58" s="0" t="s">
        <v>59</v>
      </c>
      <c r="AC58" s="0" t="s">
        <v>59</v>
      </c>
      <c r="AD58" s="0" t="s">
        <v>59</v>
      </c>
      <c r="AE58" s="0" t="s">
        <v>59</v>
      </c>
      <c r="AF58" s="0" t="s">
        <v>59</v>
      </c>
      <c r="AG58" s="0" t="s">
        <v>59</v>
      </c>
      <c r="AH58" s="0" t="s">
        <v>59</v>
      </c>
      <c r="AI58" s="0" t="s">
        <v>59</v>
      </c>
      <c r="AJ58" s="0" t="s">
        <v>59</v>
      </c>
      <c r="AK58" s="0" t="s">
        <v>59</v>
      </c>
      <c r="AL58" s="0" t="s">
        <v>59</v>
      </c>
      <c r="AM58" s="0" t="s">
        <v>59</v>
      </c>
      <c r="AN58" s="0" t="s">
        <v>59</v>
      </c>
      <c r="AO58" s="0" t="s">
        <v>59</v>
      </c>
      <c r="AP58" s="0" t="s">
        <v>59</v>
      </c>
      <c r="AQ58" s="0" t="s">
        <v>59</v>
      </c>
      <c r="AR58" s="0" t="s">
        <v>59</v>
      </c>
      <c r="AS58" s="0" t="s">
        <v>59</v>
      </c>
      <c r="AT58" s="0" t="s">
        <v>59</v>
      </c>
      <c r="AU58" s="0" t="s">
        <v>59</v>
      </c>
      <c r="AV58" s="0" t="s">
        <v>59</v>
      </c>
      <c r="AW58" s="0" t="s">
        <v>59</v>
      </c>
      <c r="AX58" s="0" t="s">
        <v>59</v>
      </c>
      <c r="AY58" s="0" t="s">
        <v>59</v>
      </c>
      <c r="AZ58" s="0" t="s">
        <v>59</v>
      </c>
      <c r="BA58" s="0" t="s">
        <v>59</v>
      </c>
    </row>
    <row r="59" customFormat="false" ht="12.8" hidden="false" customHeight="false" outlineLevel="0" collapsed="false">
      <c r="A59" s="0" t="s">
        <v>821</v>
      </c>
      <c r="B59" s="0" t="s">
        <v>393</v>
      </c>
      <c r="C59" s="0" t="s">
        <v>1741</v>
      </c>
      <c r="D59" s="0" t="n">
        <v>50</v>
      </c>
      <c r="E59" s="0" t="s">
        <v>1742</v>
      </c>
      <c r="F59" s="0" t="s">
        <v>1743</v>
      </c>
      <c r="G59" s="0" t="s">
        <v>1744</v>
      </c>
      <c r="H59" s="0" t="s">
        <v>1745</v>
      </c>
      <c r="I59" s="0" t="s">
        <v>59</v>
      </c>
      <c r="J59" s="0" t="s">
        <v>1744</v>
      </c>
      <c r="K59" s="0" t="s">
        <v>59</v>
      </c>
      <c r="L59" s="0" t="n">
        <v>100</v>
      </c>
      <c r="M59" s="0" t="s">
        <v>59</v>
      </c>
      <c r="N59" s="0" t="n">
        <v>15</v>
      </c>
      <c r="O59" s="0" t="s">
        <v>59</v>
      </c>
      <c r="P59" s="0" t="s">
        <v>59</v>
      </c>
      <c r="Q59" s="0" t="s">
        <v>59</v>
      </c>
      <c r="R59" s="0" t="s">
        <v>59</v>
      </c>
      <c r="S59" s="0" t="s">
        <v>1746</v>
      </c>
      <c r="T59" s="0" t="s">
        <v>92</v>
      </c>
      <c r="U59" s="0" t="s">
        <v>59</v>
      </c>
      <c r="V59" s="0" t="s">
        <v>59</v>
      </c>
      <c r="W59" s="0" t="n">
        <v>5</v>
      </c>
      <c r="X59" s="0" t="n">
        <v>20</v>
      </c>
      <c r="Y59" s="0" t="s">
        <v>59</v>
      </c>
      <c r="Z59" s="0" t="s">
        <v>59</v>
      </c>
      <c r="AA59" s="0" t="s">
        <v>59</v>
      </c>
      <c r="AB59" s="0" t="s">
        <v>59</v>
      </c>
      <c r="AC59" s="0" t="s">
        <v>1023</v>
      </c>
      <c r="AD59" s="0" t="s">
        <v>1747</v>
      </c>
      <c r="AE59" s="0" t="s">
        <v>59</v>
      </c>
      <c r="AF59" s="0" t="s">
        <v>59</v>
      </c>
      <c r="AG59" s="0" t="s">
        <v>59</v>
      </c>
      <c r="AH59" s="0" t="s">
        <v>59</v>
      </c>
      <c r="AI59" s="0" t="s">
        <v>59</v>
      </c>
      <c r="AJ59" s="0" t="s">
        <v>59</v>
      </c>
      <c r="AK59" s="0" t="s">
        <v>1748</v>
      </c>
      <c r="AL59" s="0" t="s">
        <v>1749</v>
      </c>
      <c r="AM59" s="0" t="n">
        <v>8.5</v>
      </c>
      <c r="AN59" s="0" t="n">
        <v>10</v>
      </c>
      <c r="AO59" s="0" t="n">
        <v>3.5</v>
      </c>
      <c r="AP59" s="0" t="n">
        <v>8.5</v>
      </c>
      <c r="AQ59" s="0" t="s">
        <v>1750</v>
      </c>
      <c r="AR59" s="0" t="s">
        <v>59</v>
      </c>
      <c r="AS59" s="0" t="s">
        <v>97</v>
      </c>
      <c r="AT59" s="0" t="s">
        <v>59</v>
      </c>
      <c r="AU59" s="0" t="s">
        <v>59</v>
      </c>
      <c r="AV59" s="0" t="s">
        <v>59</v>
      </c>
      <c r="AW59" s="0" t="s">
        <v>59</v>
      </c>
      <c r="AX59" s="0" t="s">
        <v>59</v>
      </c>
      <c r="AY59" s="0" t="s">
        <v>59</v>
      </c>
      <c r="AZ59" s="0" t="s">
        <v>59</v>
      </c>
      <c r="BA59" s="0" t="s">
        <v>59</v>
      </c>
    </row>
    <row r="60" customFormat="false" ht="12.8" hidden="false" customHeight="false" outlineLevel="0" collapsed="false">
      <c r="A60" s="0" t="s">
        <v>833</v>
      </c>
      <c r="B60" s="0" t="s">
        <v>836</v>
      </c>
      <c r="C60" s="0" t="s">
        <v>1751</v>
      </c>
      <c r="D60" s="0" t="n">
        <v>130</v>
      </c>
      <c r="E60" s="0" t="s">
        <v>1752</v>
      </c>
      <c r="F60" s="0" t="s">
        <v>703</v>
      </c>
      <c r="G60" s="0" t="s">
        <v>59</v>
      </c>
      <c r="H60" s="0" t="s">
        <v>59</v>
      </c>
      <c r="I60" s="0" t="s">
        <v>366</v>
      </c>
      <c r="J60" s="0" t="s">
        <v>59</v>
      </c>
      <c r="K60" s="0" t="n">
        <v>1</v>
      </c>
      <c r="L60" s="0" t="n">
        <v>2.2</v>
      </c>
      <c r="M60" s="0" t="n">
        <v>1</v>
      </c>
      <c r="N60" s="0" t="n">
        <v>1.4</v>
      </c>
      <c r="O60" s="0" t="s">
        <v>59</v>
      </c>
      <c r="P60" s="0" t="s">
        <v>59</v>
      </c>
      <c r="Q60" s="0" t="s">
        <v>154</v>
      </c>
      <c r="R60" s="0" t="s">
        <v>1753</v>
      </c>
      <c r="S60" s="0" t="s">
        <v>1754</v>
      </c>
      <c r="T60" s="0" t="s">
        <v>92</v>
      </c>
      <c r="U60" s="0" t="n">
        <v>3.5</v>
      </c>
      <c r="V60" s="0" t="n">
        <v>4.6</v>
      </c>
      <c r="W60" s="0" t="n">
        <v>3</v>
      </c>
      <c r="X60" s="0" t="n">
        <v>4</v>
      </c>
      <c r="Y60" s="0" t="n">
        <v>3.5</v>
      </c>
      <c r="Z60" s="0" t="n">
        <v>4.5</v>
      </c>
      <c r="AA60" s="0" t="n">
        <v>0.4</v>
      </c>
      <c r="AB60" s="0" t="n">
        <v>0.8</v>
      </c>
      <c r="AC60" s="0" t="s">
        <v>1755</v>
      </c>
      <c r="AD60" s="0" t="s">
        <v>1756</v>
      </c>
      <c r="AE60" s="0" t="s">
        <v>1106</v>
      </c>
      <c r="AF60" s="0" t="s">
        <v>1757</v>
      </c>
      <c r="AG60" s="0" t="s">
        <v>96</v>
      </c>
      <c r="AH60" s="0" t="s">
        <v>96</v>
      </c>
      <c r="AI60" s="0" t="s">
        <v>1758</v>
      </c>
      <c r="AJ60" s="0" t="s">
        <v>97</v>
      </c>
      <c r="AK60" s="0" t="s">
        <v>59</v>
      </c>
      <c r="AL60" s="0" t="s">
        <v>1759</v>
      </c>
      <c r="AM60" s="0" t="n">
        <v>1</v>
      </c>
      <c r="AN60" s="0" t="s">
        <v>59</v>
      </c>
      <c r="AO60" s="0" t="s">
        <v>59</v>
      </c>
      <c r="AP60" s="0" t="s">
        <v>59</v>
      </c>
      <c r="AQ60" s="0" t="s">
        <v>1210</v>
      </c>
      <c r="AR60" s="0" t="s">
        <v>96</v>
      </c>
      <c r="AS60" s="0" t="s">
        <v>96</v>
      </c>
      <c r="AT60" s="0" t="s">
        <v>96</v>
      </c>
      <c r="AU60" s="0" t="s">
        <v>59</v>
      </c>
      <c r="AV60" s="0" t="s">
        <v>1760</v>
      </c>
      <c r="AW60" s="0" t="s">
        <v>97</v>
      </c>
      <c r="AX60" s="0" t="s">
        <v>100</v>
      </c>
      <c r="AY60" s="0" t="s">
        <v>328</v>
      </c>
      <c r="AZ60" s="0" t="n">
        <v>2.5</v>
      </c>
      <c r="BA60" s="0" t="n">
        <v>3</v>
      </c>
    </row>
    <row r="61" customFormat="false" ht="12.8" hidden="false" customHeight="false" outlineLevel="0" collapsed="false">
      <c r="A61" s="0" t="s">
        <v>843</v>
      </c>
      <c r="B61" s="0" t="s">
        <v>480</v>
      </c>
      <c r="C61" s="0" t="s">
        <v>1761</v>
      </c>
      <c r="D61" s="0" t="s">
        <v>59</v>
      </c>
      <c r="E61" s="0" t="s">
        <v>59</v>
      </c>
      <c r="F61" s="0" t="s">
        <v>59</v>
      </c>
      <c r="G61" s="0" t="s">
        <v>1762</v>
      </c>
      <c r="H61" s="0" t="s">
        <v>59</v>
      </c>
      <c r="I61" s="0" t="s">
        <v>59</v>
      </c>
      <c r="J61" s="0" t="s">
        <v>59</v>
      </c>
      <c r="K61" s="0" t="s">
        <v>59</v>
      </c>
      <c r="L61" s="0" t="s">
        <v>59</v>
      </c>
      <c r="M61" s="0" t="s">
        <v>59</v>
      </c>
      <c r="N61" s="0" t="s">
        <v>59</v>
      </c>
      <c r="O61" s="0" t="s">
        <v>59</v>
      </c>
      <c r="P61" s="0" t="s">
        <v>59</v>
      </c>
      <c r="Q61" s="0" t="s">
        <v>59</v>
      </c>
      <c r="R61" s="0" t="s">
        <v>59</v>
      </c>
      <c r="S61" s="0" t="s">
        <v>59</v>
      </c>
      <c r="T61" s="0" t="s">
        <v>59</v>
      </c>
      <c r="U61" s="0" t="s">
        <v>59</v>
      </c>
      <c r="V61" s="0" t="s">
        <v>59</v>
      </c>
      <c r="W61" s="0" t="s">
        <v>59</v>
      </c>
      <c r="X61" s="0" t="s">
        <v>59</v>
      </c>
      <c r="Y61" s="0" t="s">
        <v>59</v>
      </c>
      <c r="Z61" s="0" t="s">
        <v>59</v>
      </c>
      <c r="AA61" s="0" t="s">
        <v>59</v>
      </c>
      <c r="AB61" s="0" t="s">
        <v>59</v>
      </c>
      <c r="AC61" s="0" t="s">
        <v>59</v>
      </c>
      <c r="AD61" s="0" t="s">
        <v>59</v>
      </c>
      <c r="AE61" s="0" t="s">
        <v>59</v>
      </c>
      <c r="AF61" s="0" t="s">
        <v>59</v>
      </c>
      <c r="AG61" s="0" t="s">
        <v>59</v>
      </c>
      <c r="AH61" s="0" t="s">
        <v>59</v>
      </c>
      <c r="AI61" s="0" t="s">
        <v>59</v>
      </c>
      <c r="AJ61" s="0" t="s">
        <v>59</v>
      </c>
      <c r="AK61" s="0" t="s">
        <v>59</v>
      </c>
      <c r="AL61" s="0" t="s">
        <v>1763</v>
      </c>
      <c r="AM61" s="0" t="s">
        <v>59</v>
      </c>
      <c r="AN61" s="0" t="s">
        <v>59</v>
      </c>
      <c r="AO61" s="0" t="s">
        <v>59</v>
      </c>
      <c r="AP61" s="0" t="s">
        <v>59</v>
      </c>
      <c r="AQ61" s="0" t="s">
        <v>1764</v>
      </c>
      <c r="AR61" s="0" t="s">
        <v>59</v>
      </c>
      <c r="AS61" s="0" t="s">
        <v>59</v>
      </c>
      <c r="AT61" s="0" t="s">
        <v>97</v>
      </c>
      <c r="AU61" s="0" t="s">
        <v>59</v>
      </c>
      <c r="AV61" s="0" t="s">
        <v>59</v>
      </c>
      <c r="AW61" s="0" t="s">
        <v>59</v>
      </c>
      <c r="AX61" s="0" t="s">
        <v>59</v>
      </c>
      <c r="AY61" s="0" t="s">
        <v>59</v>
      </c>
      <c r="AZ61" s="0" t="s">
        <v>59</v>
      </c>
      <c r="BA61" s="0" t="s">
        <v>59</v>
      </c>
    </row>
    <row r="62" customFormat="false" ht="12.8" hidden="false" customHeight="false" outlineLevel="0" collapsed="false">
      <c r="A62" s="0" t="s">
        <v>847</v>
      </c>
      <c r="B62" s="0" t="s">
        <v>849</v>
      </c>
      <c r="C62" s="0" t="s">
        <v>850</v>
      </c>
      <c r="D62" s="0" t="s">
        <v>59</v>
      </c>
      <c r="E62" s="0" t="s">
        <v>851</v>
      </c>
      <c r="F62" s="0" t="s">
        <v>59</v>
      </c>
      <c r="G62" s="0" t="s">
        <v>108</v>
      </c>
      <c r="H62" s="0" t="s">
        <v>59</v>
      </c>
      <c r="I62" s="0" t="s">
        <v>59</v>
      </c>
      <c r="J62" s="0" t="s">
        <v>108</v>
      </c>
      <c r="K62" s="0" t="s">
        <v>59</v>
      </c>
      <c r="L62" s="0" t="s">
        <v>59</v>
      </c>
      <c r="M62" s="0" t="s">
        <v>59</v>
      </c>
      <c r="N62" s="0" t="s">
        <v>59</v>
      </c>
      <c r="O62" s="0" t="s">
        <v>59</v>
      </c>
      <c r="P62" s="0" t="s">
        <v>59</v>
      </c>
      <c r="Q62" s="0" t="s">
        <v>59</v>
      </c>
      <c r="R62" s="0" t="s">
        <v>59</v>
      </c>
      <c r="S62" s="0" t="s">
        <v>1765</v>
      </c>
      <c r="T62" s="0" t="s">
        <v>853</v>
      </c>
      <c r="U62" s="0" t="s">
        <v>59</v>
      </c>
      <c r="V62" s="0" t="s">
        <v>59</v>
      </c>
      <c r="W62" s="0" t="s">
        <v>59</v>
      </c>
      <c r="X62" s="0" t="s">
        <v>59</v>
      </c>
      <c r="Y62" s="0" t="s">
        <v>59</v>
      </c>
      <c r="Z62" s="0" t="s">
        <v>59</v>
      </c>
      <c r="AA62" s="0" t="s">
        <v>59</v>
      </c>
      <c r="AB62" s="0" t="s">
        <v>59</v>
      </c>
      <c r="AC62" s="0" t="s">
        <v>1766</v>
      </c>
      <c r="AD62" s="0" t="s">
        <v>59</v>
      </c>
      <c r="AE62" s="0" t="s">
        <v>1767</v>
      </c>
      <c r="AF62" s="0" t="s">
        <v>1768</v>
      </c>
      <c r="AG62" s="0" t="s">
        <v>77</v>
      </c>
      <c r="AH62" s="0" t="s">
        <v>77</v>
      </c>
      <c r="AI62" s="0" t="s">
        <v>77</v>
      </c>
      <c r="AJ62" s="0" t="s">
        <v>62</v>
      </c>
      <c r="AK62" s="0" t="s">
        <v>59</v>
      </c>
      <c r="AL62" s="0" t="s">
        <v>858</v>
      </c>
      <c r="AM62" s="0" t="s">
        <v>59</v>
      </c>
      <c r="AN62" s="0" t="s">
        <v>59</v>
      </c>
      <c r="AO62" s="0" t="s">
        <v>59</v>
      </c>
      <c r="AP62" s="0" t="s">
        <v>59</v>
      </c>
      <c r="AQ62" s="0" t="s">
        <v>1769</v>
      </c>
      <c r="AR62" s="0" t="s">
        <v>77</v>
      </c>
      <c r="AS62" s="0" t="s">
        <v>77</v>
      </c>
      <c r="AT62" s="0" t="s">
        <v>77</v>
      </c>
      <c r="AU62" s="0" t="s">
        <v>859</v>
      </c>
      <c r="AV62" s="0" t="s">
        <v>860</v>
      </c>
      <c r="AW62" s="0" t="s">
        <v>77</v>
      </c>
      <c r="AX62" s="0" t="s">
        <v>59</v>
      </c>
      <c r="AY62" s="0" t="s">
        <v>59</v>
      </c>
      <c r="AZ62" s="0" t="s">
        <v>59</v>
      </c>
      <c r="BA62" s="0" t="s">
        <v>59</v>
      </c>
    </row>
    <row r="63" customFormat="false" ht="12.8" hidden="false" customHeight="false" outlineLevel="0" collapsed="false">
      <c r="A63" s="0" t="s">
        <v>861</v>
      </c>
      <c r="B63" s="0" t="s">
        <v>393</v>
      </c>
      <c r="C63" s="0" t="s">
        <v>69</v>
      </c>
      <c r="D63" s="0" t="s">
        <v>59</v>
      </c>
      <c r="E63" s="0" t="s">
        <v>864</v>
      </c>
      <c r="F63" s="0" t="s">
        <v>865</v>
      </c>
      <c r="G63" s="0" t="s">
        <v>59</v>
      </c>
      <c r="H63" s="0" t="s">
        <v>866</v>
      </c>
      <c r="I63" s="0" t="s">
        <v>59</v>
      </c>
      <c r="J63" s="0" t="s">
        <v>59</v>
      </c>
      <c r="K63" s="0" t="n">
        <v>5</v>
      </c>
      <c r="L63" s="0" t="n">
        <v>25</v>
      </c>
      <c r="M63" s="0" t="n">
        <v>1</v>
      </c>
      <c r="N63" s="0" t="n">
        <v>5</v>
      </c>
      <c r="O63" s="0" t="s">
        <v>59</v>
      </c>
      <c r="P63" s="0" t="s">
        <v>59</v>
      </c>
      <c r="Q63" s="0" t="s">
        <v>59</v>
      </c>
      <c r="R63" s="0" t="s">
        <v>864</v>
      </c>
      <c r="S63" s="0" t="s">
        <v>652</v>
      </c>
      <c r="T63" s="0" t="s">
        <v>59</v>
      </c>
      <c r="U63" s="0" t="n">
        <v>6</v>
      </c>
      <c r="V63" s="0" t="n">
        <v>8</v>
      </c>
      <c r="W63" s="0" t="n">
        <v>3</v>
      </c>
      <c r="X63" s="0" t="n">
        <v>4</v>
      </c>
      <c r="Y63" s="0" t="s">
        <v>59</v>
      </c>
      <c r="Z63" s="0" t="s">
        <v>59</v>
      </c>
      <c r="AA63" s="0" t="s">
        <v>59</v>
      </c>
      <c r="AB63" s="0" t="s">
        <v>59</v>
      </c>
      <c r="AC63" s="0" t="s">
        <v>1770</v>
      </c>
      <c r="AD63" s="0" t="s">
        <v>59</v>
      </c>
      <c r="AE63" s="0" t="s">
        <v>131</v>
      </c>
      <c r="AF63" s="0" t="s">
        <v>757</v>
      </c>
      <c r="AG63" s="0" t="s">
        <v>59</v>
      </c>
      <c r="AH63" s="0" t="s">
        <v>59</v>
      </c>
      <c r="AI63" s="0" t="s">
        <v>59</v>
      </c>
      <c r="AJ63" s="0" t="s">
        <v>59</v>
      </c>
      <c r="AK63" s="0" t="s">
        <v>59</v>
      </c>
      <c r="AL63" s="0" t="s">
        <v>450</v>
      </c>
      <c r="AM63" s="0" t="s">
        <v>59</v>
      </c>
      <c r="AN63" s="0" t="n">
        <v>1</v>
      </c>
      <c r="AO63" s="0" t="s">
        <v>59</v>
      </c>
      <c r="AP63" s="0" t="s">
        <v>59</v>
      </c>
      <c r="AQ63" s="0" t="s">
        <v>76</v>
      </c>
      <c r="AR63" s="0" t="s">
        <v>59</v>
      </c>
      <c r="AS63" s="0" t="s">
        <v>59</v>
      </c>
      <c r="AT63" s="0" t="s">
        <v>59</v>
      </c>
      <c r="AU63" s="0" t="s">
        <v>59</v>
      </c>
      <c r="AV63" s="0" t="s">
        <v>73</v>
      </c>
      <c r="AW63" s="0" t="s">
        <v>59</v>
      </c>
      <c r="AX63" s="0" t="s">
        <v>59</v>
      </c>
      <c r="AY63" s="0" t="s">
        <v>59</v>
      </c>
      <c r="AZ63" s="0" t="s">
        <v>59</v>
      </c>
      <c r="BA63" s="0" t="s">
        <v>59</v>
      </c>
    </row>
    <row r="64" customFormat="false" ht="12.8" hidden="false" customHeight="false" outlineLevel="0" collapsed="false">
      <c r="A64" s="0" t="s">
        <v>870</v>
      </c>
      <c r="B64" s="0" t="s">
        <v>873</v>
      </c>
      <c r="C64" s="0" t="s">
        <v>333</v>
      </c>
      <c r="D64" s="0" t="n">
        <v>100</v>
      </c>
      <c r="E64" s="0" t="s">
        <v>729</v>
      </c>
      <c r="F64" s="0" t="s">
        <v>874</v>
      </c>
      <c r="G64" s="0" t="s">
        <v>59</v>
      </c>
      <c r="H64" s="0" t="s">
        <v>336</v>
      </c>
      <c r="I64" s="0" t="s">
        <v>1771</v>
      </c>
      <c r="J64" s="0" t="s">
        <v>876</v>
      </c>
      <c r="K64" s="0" t="n">
        <v>10</v>
      </c>
      <c r="L64" s="0" t="n">
        <v>25</v>
      </c>
      <c r="M64" s="0" t="n">
        <v>0.5</v>
      </c>
      <c r="N64" s="0" t="n">
        <v>3</v>
      </c>
      <c r="O64" s="0" t="s">
        <v>59</v>
      </c>
      <c r="P64" s="0" t="s">
        <v>59</v>
      </c>
      <c r="Q64" s="0" t="s">
        <v>729</v>
      </c>
      <c r="R64" s="0" t="s">
        <v>729</v>
      </c>
      <c r="S64" s="0" t="s">
        <v>356</v>
      </c>
      <c r="T64" s="0" t="s">
        <v>59</v>
      </c>
      <c r="U64" s="0" t="n">
        <v>5</v>
      </c>
      <c r="V64" s="0" t="n">
        <v>6.5</v>
      </c>
      <c r="W64" s="0" t="s">
        <v>59</v>
      </c>
      <c r="X64" s="0" t="s">
        <v>59</v>
      </c>
      <c r="Y64" s="0" t="n">
        <v>1.5</v>
      </c>
      <c r="Z64" s="0" t="n">
        <v>5</v>
      </c>
      <c r="AA64" s="0" t="n">
        <v>0.8</v>
      </c>
      <c r="AB64" s="0" t="n">
        <v>1</v>
      </c>
      <c r="AC64" s="0" t="s">
        <v>1772</v>
      </c>
      <c r="AD64" s="0" t="s">
        <v>879</v>
      </c>
      <c r="AE64" s="0" t="s">
        <v>59</v>
      </c>
      <c r="AF64" s="0" t="s">
        <v>729</v>
      </c>
      <c r="AG64" s="0" t="s">
        <v>77</v>
      </c>
      <c r="AH64" s="0" t="s">
        <v>62</v>
      </c>
      <c r="AI64" s="0" t="s">
        <v>62</v>
      </c>
      <c r="AJ64" s="0" t="s">
        <v>62</v>
      </c>
      <c r="AK64" s="0" t="s">
        <v>59</v>
      </c>
      <c r="AL64" s="0" t="s">
        <v>880</v>
      </c>
      <c r="AM64" s="0" t="n">
        <v>1.2</v>
      </c>
      <c r="AN64" s="0" t="n">
        <v>1.6</v>
      </c>
      <c r="AO64" s="0" t="n">
        <v>0.2</v>
      </c>
      <c r="AP64" s="0" t="n">
        <v>0.3</v>
      </c>
      <c r="AQ64" s="0" t="s">
        <v>881</v>
      </c>
      <c r="AR64" s="0" t="s">
        <v>77</v>
      </c>
      <c r="AS64" s="0" t="s">
        <v>77</v>
      </c>
      <c r="AT64" s="0" t="s">
        <v>77</v>
      </c>
      <c r="AU64" s="0" t="s">
        <v>59</v>
      </c>
      <c r="AV64" s="0" t="s">
        <v>82</v>
      </c>
      <c r="AW64" s="0" t="s">
        <v>62</v>
      </c>
      <c r="AX64" s="0" t="s">
        <v>117</v>
      </c>
      <c r="AY64" s="0" t="s">
        <v>346</v>
      </c>
      <c r="AZ64" s="0" t="n">
        <v>2.5</v>
      </c>
      <c r="BA64" s="0" t="n">
        <v>4.5</v>
      </c>
    </row>
    <row r="65" customFormat="false" ht="12.8" hidden="false" customHeight="false" outlineLevel="0" collapsed="false">
      <c r="A65" s="0" t="s">
        <v>883</v>
      </c>
      <c r="B65" s="0" t="s">
        <v>873</v>
      </c>
      <c r="C65" s="0" t="s">
        <v>850</v>
      </c>
      <c r="D65" s="0" t="n">
        <v>100</v>
      </c>
      <c r="E65" s="0" t="s">
        <v>729</v>
      </c>
      <c r="F65" s="0" t="s">
        <v>887</v>
      </c>
      <c r="G65" s="0" t="s">
        <v>888</v>
      </c>
      <c r="H65" s="0" t="s">
        <v>336</v>
      </c>
      <c r="I65" s="0" t="s">
        <v>491</v>
      </c>
      <c r="J65" s="0" t="s">
        <v>59</v>
      </c>
      <c r="K65" s="0" t="n">
        <v>10</v>
      </c>
      <c r="L65" s="0" t="n">
        <v>85</v>
      </c>
      <c r="M65" s="0" t="n">
        <v>1</v>
      </c>
      <c r="N65" s="0" t="n">
        <v>8</v>
      </c>
      <c r="O65" s="0" t="s">
        <v>59</v>
      </c>
      <c r="P65" s="0" t="s">
        <v>59</v>
      </c>
      <c r="Q65" s="0" t="s">
        <v>729</v>
      </c>
      <c r="R65" s="0" t="s">
        <v>729</v>
      </c>
      <c r="S65" s="0" t="s">
        <v>889</v>
      </c>
      <c r="T65" s="0" t="s">
        <v>126</v>
      </c>
      <c r="U65" s="0" t="n">
        <v>5</v>
      </c>
      <c r="V65" s="0" t="n">
        <v>9</v>
      </c>
      <c r="W65" s="0" t="s">
        <v>59</v>
      </c>
      <c r="X65" s="0" t="s">
        <v>59</v>
      </c>
      <c r="Y65" s="0" t="n">
        <v>2</v>
      </c>
      <c r="Z65" s="0" t="n">
        <v>5</v>
      </c>
      <c r="AA65" s="0" t="n">
        <v>0.3</v>
      </c>
      <c r="AB65" s="0" t="n">
        <v>1</v>
      </c>
      <c r="AC65" s="0" t="s">
        <v>890</v>
      </c>
      <c r="AD65" s="0" t="s">
        <v>891</v>
      </c>
      <c r="AE65" s="0" t="s">
        <v>1773</v>
      </c>
      <c r="AF65" s="0" t="s">
        <v>729</v>
      </c>
      <c r="AG65" s="0" t="s">
        <v>77</v>
      </c>
      <c r="AH65" s="0" t="s">
        <v>62</v>
      </c>
      <c r="AI65" s="0" t="s">
        <v>77</v>
      </c>
      <c r="AJ65" s="0" t="s">
        <v>62</v>
      </c>
      <c r="AK65" s="0" t="s">
        <v>59</v>
      </c>
      <c r="AL65" s="0" t="s">
        <v>303</v>
      </c>
      <c r="AM65" s="0" t="n">
        <v>0.8</v>
      </c>
      <c r="AN65" s="0" t="n">
        <v>1.3</v>
      </c>
      <c r="AO65" s="0" t="n">
        <v>0.2</v>
      </c>
      <c r="AP65" s="0" t="n">
        <v>0.35</v>
      </c>
      <c r="AQ65" s="0" t="s">
        <v>335</v>
      </c>
      <c r="AR65" s="0" t="s">
        <v>77</v>
      </c>
      <c r="AS65" s="0" t="s">
        <v>77</v>
      </c>
      <c r="AT65" s="0" t="s">
        <v>59</v>
      </c>
      <c r="AU65" s="0" t="s">
        <v>882</v>
      </c>
      <c r="AV65" s="0" t="s">
        <v>82</v>
      </c>
      <c r="AW65" s="0" t="s">
        <v>62</v>
      </c>
      <c r="AX65" s="0" t="s">
        <v>117</v>
      </c>
      <c r="AY65" s="0" t="s">
        <v>346</v>
      </c>
      <c r="AZ65" s="0" t="n">
        <v>3.3</v>
      </c>
      <c r="BA65" s="0" t="n">
        <v>5.5</v>
      </c>
    </row>
    <row r="66" customFormat="false" ht="12.8" hidden="false" customHeight="false" outlineLevel="0" collapsed="false">
      <c r="A66" s="0" t="s">
        <v>895</v>
      </c>
      <c r="B66" s="0" t="s">
        <v>898</v>
      </c>
      <c r="C66" s="0" t="s">
        <v>351</v>
      </c>
      <c r="D66" s="0" t="s">
        <v>1145</v>
      </c>
      <c r="E66" s="0" t="s">
        <v>1774</v>
      </c>
      <c r="F66" s="0" t="s">
        <v>1775</v>
      </c>
      <c r="G66" s="0" t="s">
        <v>1776</v>
      </c>
      <c r="H66" s="0" t="s">
        <v>1777</v>
      </c>
      <c r="I66" s="0" t="s">
        <v>1165</v>
      </c>
      <c r="J66" s="0" t="s">
        <v>1776</v>
      </c>
      <c r="K66" s="0" t="s">
        <v>383</v>
      </c>
      <c r="L66" s="0" t="s">
        <v>1778</v>
      </c>
      <c r="M66" s="0" t="s">
        <v>449</v>
      </c>
      <c r="N66" s="0" t="s">
        <v>1779</v>
      </c>
      <c r="O66" s="0" t="s">
        <v>59</v>
      </c>
      <c r="P66" s="0" t="s">
        <v>59</v>
      </c>
      <c r="Q66" s="0" t="s">
        <v>1774</v>
      </c>
      <c r="R66" s="0" t="s">
        <v>1774</v>
      </c>
      <c r="S66" s="0" t="s">
        <v>1780</v>
      </c>
      <c r="T66" s="0" t="s">
        <v>59</v>
      </c>
      <c r="U66" s="0" t="s">
        <v>448</v>
      </c>
      <c r="V66" s="0" t="s">
        <v>449</v>
      </c>
      <c r="W66" s="0" t="s">
        <v>59</v>
      </c>
      <c r="X66" s="0" t="s">
        <v>59</v>
      </c>
      <c r="Y66" s="0" t="s">
        <v>1571</v>
      </c>
      <c r="Z66" s="0" t="s">
        <v>448</v>
      </c>
      <c r="AA66" s="0" t="s">
        <v>385</v>
      </c>
      <c r="AB66" s="0" t="s">
        <v>269</v>
      </c>
      <c r="AC66" s="0" t="s">
        <v>1781</v>
      </c>
      <c r="AD66" s="0" t="s">
        <v>1782</v>
      </c>
      <c r="AE66" s="0" t="s">
        <v>94</v>
      </c>
      <c r="AF66" s="0" t="s">
        <v>1783</v>
      </c>
      <c r="AG66" s="0" t="s">
        <v>59</v>
      </c>
      <c r="AH66" s="0" t="s">
        <v>59</v>
      </c>
      <c r="AI66" s="0" t="s">
        <v>97</v>
      </c>
      <c r="AJ66" s="0" t="s">
        <v>97</v>
      </c>
      <c r="AK66" s="0" t="s">
        <v>59</v>
      </c>
      <c r="AL66" s="0" t="s">
        <v>1784</v>
      </c>
      <c r="AM66" s="0" t="s">
        <v>276</v>
      </c>
      <c r="AN66" s="0" t="s">
        <v>277</v>
      </c>
      <c r="AO66" s="0" t="s">
        <v>1785</v>
      </c>
      <c r="AP66" s="0" t="s">
        <v>1567</v>
      </c>
      <c r="AQ66" s="0" t="s">
        <v>1786</v>
      </c>
      <c r="AR66" s="0" t="s">
        <v>59</v>
      </c>
      <c r="AS66" s="0" t="s">
        <v>59</v>
      </c>
      <c r="AT66" s="0" t="s">
        <v>97</v>
      </c>
      <c r="AU66" s="0" t="s">
        <v>405</v>
      </c>
      <c r="AV66" s="0" t="s">
        <v>1787</v>
      </c>
      <c r="AW66" s="0" t="s">
        <v>97</v>
      </c>
      <c r="AX66" s="0" t="s">
        <v>100</v>
      </c>
      <c r="AY66" s="0" t="s">
        <v>328</v>
      </c>
      <c r="AZ66" s="0" t="s">
        <v>1560</v>
      </c>
      <c r="BA66" s="0" t="s">
        <v>448</v>
      </c>
    </row>
    <row r="67" customFormat="false" ht="12.8" hidden="false" customHeight="false" outlineLevel="0" collapsed="false">
      <c r="A67" s="0" t="s">
        <v>907</v>
      </c>
      <c r="B67" s="0" t="s">
        <v>873</v>
      </c>
      <c r="C67" s="0" t="s">
        <v>351</v>
      </c>
      <c r="D67" s="0" t="n">
        <v>200</v>
      </c>
      <c r="E67" s="0" t="s">
        <v>1788</v>
      </c>
      <c r="F67" s="0" t="s">
        <v>1789</v>
      </c>
      <c r="G67" s="0" t="s">
        <v>1790</v>
      </c>
      <c r="H67" s="0" t="s">
        <v>931</v>
      </c>
      <c r="I67" s="0" t="s">
        <v>1165</v>
      </c>
      <c r="J67" s="0" t="s">
        <v>1790</v>
      </c>
      <c r="K67" s="0" t="n">
        <v>20</v>
      </c>
      <c r="L67" s="0" t="n">
        <v>70</v>
      </c>
      <c r="M67" s="0" t="n">
        <v>10</v>
      </c>
      <c r="N67" s="0" t="n">
        <v>30</v>
      </c>
      <c r="O67" s="0" t="s">
        <v>59</v>
      </c>
      <c r="P67" s="0" t="s">
        <v>59</v>
      </c>
      <c r="Q67" s="0" t="s">
        <v>59</v>
      </c>
      <c r="R67" s="0" t="s">
        <v>59</v>
      </c>
      <c r="S67" s="0" t="s">
        <v>557</v>
      </c>
      <c r="T67" s="0" t="s">
        <v>1791</v>
      </c>
      <c r="U67" s="0" t="n">
        <v>3.5</v>
      </c>
      <c r="V67" s="0" t="n">
        <v>5.5</v>
      </c>
      <c r="W67" s="0" t="s">
        <v>59</v>
      </c>
      <c r="X67" s="0" t="s">
        <v>59</v>
      </c>
      <c r="Y67" s="0" t="n">
        <v>1</v>
      </c>
      <c r="Z67" s="0" t="n">
        <v>2.5</v>
      </c>
      <c r="AA67" s="0" t="n">
        <v>1</v>
      </c>
      <c r="AB67" s="0" t="n">
        <v>2</v>
      </c>
      <c r="AC67" s="0" t="s">
        <v>1792</v>
      </c>
      <c r="AD67" s="0" t="s">
        <v>1793</v>
      </c>
      <c r="AE67" s="0" t="s">
        <v>59</v>
      </c>
      <c r="AF67" s="0" t="s">
        <v>1794</v>
      </c>
      <c r="AG67" s="0" t="s">
        <v>59</v>
      </c>
      <c r="AH67" s="0" t="s">
        <v>97</v>
      </c>
      <c r="AI67" s="0" t="s">
        <v>97</v>
      </c>
      <c r="AJ67" s="0" t="s">
        <v>97</v>
      </c>
      <c r="AK67" s="0" t="s">
        <v>1795</v>
      </c>
      <c r="AL67" s="0" t="s">
        <v>1795</v>
      </c>
      <c r="AM67" s="0" t="n">
        <v>0.6</v>
      </c>
      <c r="AN67" s="0" t="n">
        <v>1</v>
      </c>
      <c r="AO67" s="0" t="n">
        <v>0.2</v>
      </c>
      <c r="AP67" s="0" t="n">
        <v>0.4</v>
      </c>
      <c r="AQ67" s="0" t="s">
        <v>1796</v>
      </c>
      <c r="AR67" s="0" t="s">
        <v>59</v>
      </c>
      <c r="AS67" s="0" t="s">
        <v>59</v>
      </c>
      <c r="AT67" s="0" t="s">
        <v>59</v>
      </c>
      <c r="AU67" s="0" t="s">
        <v>405</v>
      </c>
      <c r="AV67" s="0" t="s">
        <v>1797</v>
      </c>
      <c r="AW67" s="0" t="s">
        <v>97</v>
      </c>
      <c r="AX67" s="0" t="s">
        <v>100</v>
      </c>
      <c r="AY67" s="0" t="s">
        <v>328</v>
      </c>
      <c r="AZ67" s="0" t="s">
        <v>59</v>
      </c>
      <c r="BA67" s="0" t="s">
        <v>59</v>
      </c>
    </row>
    <row r="68" customFormat="false" ht="12.8" hidden="false" customHeight="false" outlineLevel="0" collapsed="false">
      <c r="A68" s="0" t="s">
        <v>918</v>
      </c>
      <c r="B68" s="0" t="s">
        <v>58</v>
      </c>
      <c r="C68" s="0" t="s">
        <v>1110</v>
      </c>
      <c r="D68" s="0" t="n">
        <v>80</v>
      </c>
      <c r="E68" s="0" t="s">
        <v>757</v>
      </c>
      <c r="F68" s="0" t="s">
        <v>922</v>
      </c>
      <c r="G68" s="0" t="s">
        <v>59</v>
      </c>
      <c r="H68" s="0" t="s">
        <v>59</v>
      </c>
      <c r="I68" s="0" t="s">
        <v>59</v>
      </c>
      <c r="J68" s="0" t="s">
        <v>59</v>
      </c>
      <c r="K68" s="0" t="n">
        <v>10</v>
      </c>
      <c r="L68" s="0" t="n">
        <v>135</v>
      </c>
      <c r="M68" s="0" t="s">
        <v>59</v>
      </c>
      <c r="N68" s="0" t="n">
        <v>18</v>
      </c>
      <c r="O68" s="0" t="s">
        <v>59</v>
      </c>
      <c r="P68" s="0" t="s">
        <v>59</v>
      </c>
      <c r="Q68" s="0" t="s">
        <v>59</v>
      </c>
      <c r="R68" s="0" t="s">
        <v>59</v>
      </c>
      <c r="S68" s="0" t="s">
        <v>1798</v>
      </c>
      <c r="T68" s="0" t="s">
        <v>59</v>
      </c>
      <c r="U68" s="0" t="s">
        <v>59</v>
      </c>
      <c r="V68" s="0" t="s">
        <v>59</v>
      </c>
      <c r="W68" s="0" t="s">
        <v>59</v>
      </c>
      <c r="X68" s="0" t="s">
        <v>59</v>
      </c>
      <c r="Y68" s="0" t="s">
        <v>59</v>
      </c>
      <c r="Z68" s="0" t="n">
        <v>10</v>
      </c>
      <c r="AA68" s="0" t="s">
        <v>59</v>
      </c>
      <c r="AB68" s="0" t="s">
        <v>59</v>
      </c>
      <c r="AC68" s="0" t="s">
        <v>924</v>
      </c>
      <c r="AD68" s="0" t="s">
        <v>59</v>
      </c>
      <c r="AE68" s="0" t="s">
        <v>59</v>
      </c>
      <c r="AF68" s="0" t="s">
        <v>59</v>
      </c>
      <c r="AG68" s="0" t="s">
        <v>59</v>
      </c>
      <c r="AH68" s="0" t="s">
        <v>62</v>
      </c>
      <c r="AI68" s="0" t="s">
        <v>59</v>
      </c>
      <c r="AJ68" s="0" t="s">
        <v>59</v>
      </c>
      <c r="AK68" s="0" t="s">
        <v>59</v>
      </c>
      <c r="AL68" s="0" t="s">
        <v>59</v>
      </c>
      <c r="AM68" s="0" t="s">
        <v>59</v>
      </c>
      <c r="AN68" s="0" t="s">
        <v>59</v>
      </c>
      <c r="AO68" s="0" t="s">
        <v>59</v>
      </c>
      <c r="AP68" s="0" t="s">
        <v>59</v>
      </c>
      <c r="AQ68" s="0" t="s">
        <v>59</v>
      </c>
      <c r="AR68" s="0" t="s">
        <v>59</v>
      </c>
      <c r="AS68" s="0" t="s">
        <v>59</v>
      </c>
      <c r="AT68" s="0" t="s">
        <v>59</v>
      </c>
      <c r="AU68" s="0" t="s">
        <v>59</v>
      </c>
      <c r="AV68" s="0" t="s">
        <v>59</v>
      </c>
      <c r="AW68" s="0" t="s">
        <v>62</v>
      </c>
      <c r="AX68" s="0" t="s">
        <v>117</v>
      </c>
      <c r="AY68" s="0" t="s">
        <v>346</v>
      </c>
      <c r="AZ68" s="0" t="s">
        <v>59</v>
      </c>
      <c r="BA68" s="0" t="s">
        <v>59</v>
      </c>
    </row>
    <row r="69" customFormat="false" ht="12.8" hidden="false" customHeight="false" outlineLevel="0" collapsed="false">
      <c r="A69" s="0" t="s">
        <v>925</v>
      </c>
      <c r="B69" s="0" t="s">
        <v>928</v>
      </c>
      <c r="C69" s="0" t="s">
        <v>69</v>
      </c>
      <c r="D69" s="0" t="n">
        <v>50</v>
      </c>
      <c r="E69" s="0" t="s">
        <v>1799</v>
      </c>
      <c r="F69" s="0" t="s">
        <v>1800</v>
      </c>
      <c r="G69" s="0" t="s">
        <v>59</v>
      </c>
      <c r="H69" s="0" t="s">
        <v>336</v>
      </c>
      <c r="I69" s="0" t="s">
        <v>1801</v>
      </c>
      <c r="J69" s="0" t="s">
        <v>1802</v>
      </c>
      <c r="K69" s="0" t="n">
        <v>30</v>
      </c>
      <c r="L69" s="0" t="n">
        <v>120</v>
      </c>
      <c r="M69" s="0" t="n">
        <v>3</v>
      </c>
      <c r="N69" s="0" t="n">
        <v>15</v>
      </c>
      <c r="O69" s="0" t="s">
        <v>59</v>
      </c>
      <c r="P69" s="0" t="s">
        <v>59</v>
      </c>
      <c r="Q69" s="0" t="s">
        <v>1803</v>
      </c>
      <c r="R69" s="0" t="s">
        <v>1799</v>
      </c>
      <c r="S69" s="0" t="s">
        <v>1804</v>
      </c>
      <c r="T69" s="0" t="s">
        <v>126</v>
      </c>
      <c r="U69" s="0" t="s">
        <v>59</v>
      </c>
      <c r="V69" s="0" t="s">
        <v>59</v>
      </c>
      <c r="W69" s="0" t="n">
        <v>10</v>
      </c>
      <c r="X69" s="0" t="n">
        <v>20</v>
      </c>
      <c r="Y69" s="0" t="n">
        <v>6</v>
      </c>
      <c r="Z69" s="0" t="n">
        <v>12</v>
      </c>
      <c r="AA69" s="0" t="n">
        <v>0.25</v>
      </c>
      <c r="AB69" s="0" t="s">
        <v>59</v>
      </c>
      <c r="AC69" s="0" t="s">
        <v>1805</v>
      </c>
      <c r="AD69" s="0" t="s">
        <v>59</v>
      </c>
      <c r="AE69" s="0" t="s">
        <v>1806</v>
      </c>
      <c r="AF69" s="0" t="s">
        <v>729</v>
      </c>
      <c r="AG69" s="0" t="s">
        <v>59</v>
      </c>
      <c r="AH69" s="0" t="s">
        <v>62</v>
      </c>
      <c r="AI69" s="0" t="s">
        <v>77</v>
      </c>
      <c r="AJ69" s="0" t="s">
        <v>62</v>
      </c>
      <c r="AK69" s="0" t="s">
        <v>132</v>
      </c>
      <c r="AL69" s="0" t="s">
        <v>132</v>
      </c>
      <c r="AM69" s="0" t="n">
        <v>1.5</v>
      </c>
      <c r="AN69" s="0" t="n">
        <v>2</v>
      </c>
      <c r="AO69" s="0" t="n">
        <v>0.5</v>
      </c>
      <c r="AP69" s="0" t="s">
        <v>59</v>
      </c>
      <c r="AQ69" s="0" t="s">
        <v>335</v>
      </c>
      <c r="AR69" s="0" t="s">
        <v>77</v>
      </c>
      <c r="AS69" s="0" t="s">
        <v>77</v>
      </c>
      <c r="AT69" s="0" t="s">
        <v>59</v>
      </c>
      <c r="AU69" s="0" t="s">
        <v>59</v>
      </c>
      <c r="AV69" s="0" t="s">
        <v>78</v>
      </c>
      <c r="AW69" s="0" t="s">
        <v>62</v>
      </c>
      <c r="AX69" s="0" t="s">
        <v>117</v>
      </c>
      <c r="AY69" s="0" t="s">
        <v>346</v>
      </c>
      <c r="AZ69" s="0" t="n">
        <v>4</v>
      </c>
      <c r="BA69" s="0" t="n">
        <v>8</v>
      </c>
    </row>
    <row r="70" customFormat="false" ht="12.8" hidden="false" customHeight="false" outlineLevel="0" collapsed="false">
      <c r="A70" s="0" t="s">
        <v>939</v>
      </c>
      <c r="B70" s="0" t="s">
        <v>942</v>
      </c>
      <c r="C70" s="0" t="s">
        <v>69</v>
      </c>
      <c r="D70" s="0" t="n">
        <v>50</v>
      </c>
      <c r="E70" s="0" t="s">
        <v>943</v>
      </c>
      <c r="F70" s="0" t="s">
        <v>944</v>
      </c>
      <c r="G70" s="0" t="s">
        <v>59</v>
      </c>
      <c r="H70" s="0" t="s">
        <v>945</v>
      </c>
      <c r="I70" s="0" t="s">
        <v>59</v>
      </c>
      <c r="J70" s="0" t="s">
        <v>108</v>
      </c>
      <c r="K70" s="0" t="n">
        <v>10</v>
      </c>
      <c r="L70" s="0" t="n">
        <v>80</v>
      </c>
      <c r="M70" s="0" t="n">
        <v>3</v>
      </c>
      <c r="N70" s="0" t="n">
        <v>15</v>
      </c>
      <c r="O70" s="0" t="s">
        <v>59</v>
      </c>
      <c r="P70" s="0" t="s">
        <v>59</v>
      </c>
      <c r="Q70" s="0" t="s">
        <v>946</v>
      </c>
      <c r="R70" s="0" t="s">
        <v>947</v>
      </c>
      <c r="S70" s="0" t="s">
        <v>948</v>
      </c>
      <c r="T70" s="0" t="s">
        <v>59</v>
      </c>
      <c r="U70" s="0" t="s">
        <v>59</v>
      </c>
      <c r="V70" s="0" t="s">
        <v>59</v>
      </c>
      <c r="W70" s="0" t="n">
        <v>10</v>
      </c>
      <c r="X70" s="0" t="n">
        <v>20</v>
      </c>
      <c r="Y70" s="0" t="n">
        <v>4</v>
      </c>
      <c r="Z70" s="0" t="n">
        <v>7</v>
      </c>
      <c r="AA70" s="0" t="s">
        <v>59</v>
      </c>
      <c r="AB70" s="0" t="s">
        <v>59</v>
      </c>
      <c r="AC70" s="0" t="s">
        <v>949</v>
      </c>
      <c r="AD70" s="0" t="s">
        <v>59</v>
      </c>
      <c r="AE70" s="0" t="s">
        <v>654</v>
      </c>
      <c r="AF70" s="0" t="s">
        <v>73</v>
      </c>
      <c r="AG70" s="0" t="s">
        <v>59</v>
      </c>
      <c r="AH70" s="0" t="s">
        <v>62</v>
      </c>
      <c r="AI70" s="0" t="s">
        <v>62</v>
      </c>
      <c r="AJ70" s="0" t="s">
        <v>62</v>
      </c>
      <c r="AK70" s="0" t="s">
        <v>950</v>
      </c>
      <c r="AL70" s="0" t="s">
        <v>951</v>
      </c>
      <c r="AM70" s="0" t="n">
        <v>1</v>
      </c>
      <c r="AN70" s="0" t="n">
        <v>15</v>
      </c>
      <c r="AO70" s="0" t="n">
        <v>0.5</v>
      </c>
      <c r="AP70" s="0" t="s">
        <v>59</v>
      </c>
      <c r="AQ70" s="0" t="s">
        <v>335</v>
      </c>
      <c r="AR70" s="0" t="s">
        <v>59</v>
      </c>
      <c r="AS70" s="0" t="s">
        <v>59</v>
      </c>
      <c r="AT70" s="0" t="s">
        <v>59</v>
      </c>
      <c r="AU70" s="0" t="s">
        <v>59</v>
      </c>
      <c r="AV70" s="0" t="s">
        <v>952</v>
      </c>
      <c r="AW70" s="0" t="s">
        <v>62</v>
      </c>
      <c r="AX70" s="0" t="s">
        <v>117</v>
      </c>
      <c r="AY70" s="0" t="s">
        <v>346</v>
      </c>
      <c r="AZ70" s="0" t="s">
        <v>59</v>
      </c>
      <c r="BA70" s="0" t="s">
        <v>59</v>
      </c>
    </row>
    <row r="71" customFormat="false" ht="12.8" hidden="false" customHeight="false" outlineLevel="0" collapsed="false">
      <c r="A71" s="0" t="s">
        <v>954</v>
      </c>
      <c r="B71" s="0" t="s">
        <v>928</v>
      </c>
      <c r="C71" s="0" t="s">
        <v>1807</v>
      </c>
      <c r="D71" s="0" t="n">
        <v>50</v>
      </c>
      <c r="E71" s="0" t="s">
        <v>1808</v>
      </c>
      <c r="F71" s="0" t="s">
        <v>1809</v>
      </c>
      <c r="G71" s="0" t="s">
        <v>258</v>
      </c>
      <c r="H71" s="0" t="s">
        <v>1810</v>
      </c>
      <c r="I71" s="0" t="s">
        <v>258</v>
      </c>
      <c r="J71" s="0" t="s">
        <v>90</v>
      </c>
      <c r="K71" s="0" t="n">
        <v>30</v>
      </c>
      <c r="L71" s="0" t="n">
        <v>150</v>
      </c>
      <c r="M71" s="0" t="n">
        <v>3</v>
      </c>
      <c r="N71" s="0" t="n">
        <v>20</v>
      </c>
      <c r="O71" s="0" t="s">
        <v>258</v>
      </c>
      <c r="P71" s="0" t="s">
        <v>258</v>
      </c>
      <c r="Q71" s="0" t="s">
        <v>1808</v>
      </c>
      <c r="R71" s="0" t="s">
        <v>1808</v>
      </c>
      <c r="S71" s="0" t="s">
        <v>1811</v>
      </c>
      <c r="T71" s="0" t="s">
        <v>92</v>
      </c>
      <c r="U71" s="0" t="s">
        <v>258</v>
      </c>
      <c r="V71" s="0" t="s">
        <v>258</v>
      </c>
      <c r="W71" s="0" t="n">
        <v>12</v>
      </c>
      <c r="X71" s="0" t="n">
        <v>30</v>
      </c>
      <c r="Y71" s="0" t="n">
        <v>6</v>
      </c>
      <c r="Z71" s="0" t="n">
        <v>15</v>
      </c>
      <c r="AA71" s="0" t="n">
        <v>1</v>
      </c>
      <c r="AB71" s="0" t="n">
        <v>1</v>
      </c>
      <c r="AC71" s="0" t="s">
        <v>1812</v>
      </c>
      <c r="AD71" s="0" t="s">
        <v>258</v>
      </c>
      <c r="AE71" s="0" t="s">
        <v>1813</v>
      </c>
      <c r="AF71" s="0" t="s">
        <v>682</v>
      </c>
      <c r="AG71" s="0" t="s">
        <v>258</v>
      </c>
      <c r="AH71" s="0" t="s">
        <v>97</v>
      </c>
      <c r="AI71" s="0" t="s">
        <v>97</v>
      </c>
      <c r="AJ71" s="0" t="s">
        <v>97</v>
      </c>
      <c r="AK71" s="0" t="s">
        <v>1814</v>
      </c>
      <c r="AL71" s="0" t="s">
        <v>1814</v>
      </c>
      <c r="AM71" s="0" t="n">
        <v>2</v>
      </c>
      <c r="AN71" s="0" t="n">
        <v>3</v>
      </c>
      <c r="AO71" s="0" t="n">
        <v>1</v>
      </c>
      <c r="AP71" s="0" t="n">
        <v>1</v>
      </c>
      <c r="AQ71" s="0" t="s">
        <v>258</v>
      </c>
      <c r="AR71" s="0" t="s">
        <v>258</v>
      </c>
      <c r="AS71" s="0" t="s">
        <v>258</v>
      </c>
      <c r="AT71" s="0" t="s">
        <v>258</v>
      </c>
      <c r="AU71" s="0" t="s">
        <v>258</v>
      </c>
      <c r="AV71" s="0" t="s">
        <v>99</v>
      </c>
      <c r="AW71" s="0" t="s">
        <v>97</v>
      </c>
      <c r="AX71" s="0" t="s">
        <v>100</v>
      </c>
      <c r="AY71" s="0" t="s">
        <v>328</v>
      </c>
      <c r="AZ71" s="0" t="n">
        <v>6</v>
      </c>
      <c r="BA71" s="0" t="n">
        <v>10</v>
      </c>
    </row>
    <row r="72" customFormat="false" ht="12.8" hidden="false" customHeight="false" outlineLevel="0" collapsed="false">
      <c r="A72" s="0" t="s">
        <v>964</v>
      </c>
      <c r="B72" s="0" t="s">
        <v>967</v>
      </c>
      <c r="C72" s="0" t="s">
        <v>69</v>
      </c>
      <c r="D72" s="0" t="n">
        <v>25</v>
      </c>
      <c r="E72" s="0" t="s">
        <v>968</v>
      </c>
      <c r="F72" s="0" t="s">
        <v>792</v>
      </c>
      <c r="G72" s="0" t="s">
        <v>59</v>
      </c>
      <c r="H72" s="0" t="s">
        <v>59</v>
      </c>
      <c r="I72" s="0" t="s">
        <v>59</v>
      </c>
      <c r="J72" s="0" t="s">
        <v>59</v>
      </c>
      <c r="K72" s="0" t="n">
        <v>10</v>
      </c>
      <c r="L72" s="0" t="n">
        <v>45</v>
      </c>
      <c r="M72" s="0" t="n">
        <v>10</v>
      </c>
      <c r="N72" s="0" t="n">
        <v>35</v>
      </c>
      <c r="O72" s="0" t="s">
        <v>59</v>
      </c>
      <c r="P72" s="0" t="s">
        <v>59</v>
      </c>
      <c r="Q72" s="0" t="s">
        <v>59</v>
      </c>
      <c r="R72" s="0" t="s">
        <v>59</v>
      </c>
      <c r="S72" s="0" t="s">
        <v>59</v>
      </c>
      <c r="T72" s="0" t="s">
        <v>59</v>
      </c>
      <c r="U72" s="0" t="n">
        <v>20</v>
      </c>
      <c r="V72" s="0" t="n">
        <v>28</v>
      </c>
      <c r="W72" s="0" t="n">
        <v>26</v>
      </c>
      <c r="X72" s="0" t="n">
        <v>90</v>
      </c>
      <c r="Y72" s="0" t="n">
        <v>4.5</v>
      </c>
      <c r="Z72" s="0" t="n">
        <v>22</v>
      </c>
      <c r="AA72" s="0" t="n">
        <v>0.6</v>
      </c>
      <c r="AB72" s="0" t="n">
        <v>3.2</v>
      </c>
      <c r="AC72" s="0" t="s">
        <v>969</v>
      </c>
      <c r="AD72" s="0" t="s">
        <v>1815</v>
      </c>
      <c r="AE72" s="0" t="s">
        <v>971</v>
      </c>
      <c r="AF72" s="0" t="s">
        <v>1816</v>
      </c>
      <c r="AG72" s="0" t="s">
        <v>59</v>
      </c>
      <c r="AH72" s="0" t="s">
        <v>59</v>
      </c>
      <c r="AI72" s="0" t="s">
        <v>59</v>
      </c>
      <c r="AJ72" s="0" t="s">
        <v>59</v>
      </c>
      <c r="AK72" s="0" t="s">
        <v>59</v>
      </c>
      <c r="AL72" s="0" t="s">
        <v>59</v>
      </c>
      <c r="AM72" s="0" t="n">
        <v>1.8</v>
      </c>
      <c r="AN72" s="0" t="n">
        <v>1.9</v>
      </c>
      <c r="AO72" s="0" t="n">
        <v>0.55</v>
      </c>
      <c r="AP72" s="0" t="n">
        <v>0.65</v>
      </c>
      <c r="AQ72" s="0" t="s">
        <v>59</v>
      </c>
      <c r="AR72" s="0" t="s">
        <v>59</v>
      </c>
      <c r="AS72" s="0" t="s">
        <v>59</v>
      </c>
      <c r="AT72" s="0" t="s">
        <v>59</v>
      </c>
      <c r="AU72" s="0" t="s">
        <v>59</v>
      </c>
      <c r="AV72" s="0" t="s">
        <v>59</v>
      </c>
      <c r="AW72" s="0" t="s">
        <v>62</v>
      </c>
      <c r="AX72" s="0" t="s">
        <v>974</v>
      </c>
      <c r="AY72" s="0" t="s">
        <v>1817</v>
      </c>
      <c r="AZ72" s="0" t="s">
        <v>59</v>
      </c>
      <c r="BA72" s="0" t="s">
        <v>59</v>
      </c>
    </row>
    <row r="73" customFormat="false" ht="12.8" hidden="false" customHeight="false" outlineLevel="0" collapsed="false">
      <c r="A73" s="0" t="s">
        <v>976</v>
      </c>
      <c r="B73" s="0" t="s">
        <v>967</v>
      </c>
      <c r="C73" s="0" t="s">
        <v>69</v>
      </c>
      <c r="D73" s="0" t="n">
        <v>45</v>
      </c>
      <c r="E73" s="0" t="s">
        <v>729</v>
      </c>
      <c r="F73" s="0" t="s">
        <v>792</v>
      </c>
      <c r="G73" s="0" t="s">
        <v>59</v>
      </c>
      <c r="H73" s="0" t="s">
        <v>979</v>
      </c>
      <c r="I73" s="0" t="s">
        <v>59</v>
      </c>
      <c r="J73" s="0" t="s">
        <v>59</v>
      </c>
      <c r="K73" s="0" t="n">
        <v>5</v>
      </c>
      <c r="L73" s="0" t="n">
        <v>135</v>
      </c>
      <c r="M73" s="0" t="n">
        <v>1</v>
      </c>
      <c r="N73" s="0" t="n">
        <v>11</v>
      </c>
      <c r="O73" s="0" t="s">
        <v>59</v>
      </c>
      <c r="P73" s="0" t="s">
        <v>59</v>
      </c>
      <c r="Q73" s="0" t="s">
        <v>729</v>
      </c>
      <c r="R73" s="0" t="s">
        <v>729</v>
      </c>
      <c r="S73" s="0" t="s">
        <v>59</v>
      </c>
      <c r="T73" s="0" t="s">
        <v>59</v>
      </c>
      <c r="U73" s="0" t="n">
        <v>15</v>
      </c>
      <c r="V73" s="0" t="n">
        <v>35</v>
      </c>
      <c r="W73" s="0" t="n">
        <v>7</v>
      </c>
      <c r="X73" s="0" t="n">
        <v>30</v>
      </c>
      <c r="Y73" s="0" t="n">
        <v>6</v>
      </c>
      <c r="Z73" s="0" t="n">
        <v>24</v>
      </c>
      <c r="AA73" s="0" t="n">
        <v>1</v>
      </c>
      <c r="AB73" s="0" t="n">
        <v>5</v>
      </c>
      <c r="AC73" s="0" t="s">
        <v>1818</v>
      </c>
      <c r="AD73" s="0" t="s">
        <v>1819</v>
      </c>
      <c r="AE73" s="0" t="s">
        <v>474</v>
      </c>
      <c r="AF73" s="0" t="s">
        <v>729</v>
      </c>
      <c r="AG73" s="0" t="s">
        <v>59</v>
      </c>
      <c r="AH73" s="0" t="s">
        <v>59</v>
      </c>
      <c r="AI73" s="0" t="s">
        <v>59</v>
      </c>
      <c r="AJ73" s="0" t="s">
        <v>59</v>
      </c>
      <c r="AK73" s="0" t="s">
        <v>59</v>
      </c>
      <c r="AL73" s="0" t="s">
        <v>132</v>
      </c>
      <c r="AM73" s="0" t="n">
        <v>1.7</v>
      </c>
      <c r="AN73" s="0" t="n">
        <v>2.1</v>
      </c>
      <c r="AO73" s="0" t="n">
        <v>0.5</v>
      </c>
      <c r="AP73" s="0" t="n">
        <v>0.6</v>
      </c>
      <c r="AQ73" s="0" t="s">
        <v>59</v>
      </c>
      <c r="AR73" s="0" t="s">
        <v>59</v>
      </c>
      <c r="AS73" s="0" t="s">
        <v>59</v>
      </c>
      <c r="AT73" s="0" t="s">
        <v>59</v>
      </c>
      <c r="AU73" s="0" t="s">
        <v>59</v>
      </c>
      <c r="AV73" s="0" t="s">
        <v>59</v>
      </c>
      <c r="AW73" s="0" t="s">
        <v>62</v>
      </c>
      <c r="AX73" s="0" t="s">
        <v>117</v>
      </c>
      <c r="AY73" s="0" t="s">
        <v>1820</v>
      </c>
      <c r="AZ73" s="0" t="s">
        <v>59</v>
      </c>
      <c r="BA73" s="0" t="s">
        <v>59</v>
      </c>
    </row>
    <row r="74" customFormat="false" ht="12.8" hidden="false" customHeight="false" outlineLevel="0" collapsed="false">
      <c r="A74" s="0" t="s">
        <v>984</v>
      </c>
      <c r="B74" s="0" t="s">
        <v>986</v>
      </c>
      <c r="C74" s="0" t="s">
        <v>69</v>
      </c>
      <c r="D74" s="0" t="s">
        <v>59</v>
      </c>
      <c r="E74" s="0" t="s">
        <v>373</v>
      </c>
      <c r="F74" s="0" t="s">
        <v>59</v>
      </c>
      <c r="G74" s="0" t="s">
        <v>108</v>
      </c>
      <c r="H74" s="0" t="s">
        <v>84</v>
      </c>
      <c r="I74" s="0" t="s">
        <v>59</v>
      </c>
      <c r="J74" s="0" t="s">
        <v>108</v>
      </c>
      <c r="K74" s="0" t="s">
        <v>59</v>
      </c>
      <c r="L74" s="0" t="s">
        <v>59</v>
      </c>
      <c r="M74" s="0" t="s">
        <v>59</v>
      </c>
      <c r="N74" s="0" t="s">
        <v>59</v>
      </c>
      <c r="O74" s="0" t="s">
        <v>59</v>
      </c>
      <c r="P74" s="0" t="s">
        <v>59</v>
      </c>
      <c r="Q74" s="0" t="s">
        <v>505</v>
      </c>
      <c r="R74" s="0" t="s">
        <v>505</v>
      </c>
      <c r="S74" s="0" t="s">
        <v>59</v>
      </c>
      <c r="T74" s="0" t="s">
        <v>61</v>
      </c>
      <c r="U74" s="0" t="s">
        <v>59</v>
      </c>
      <c r="V74" s="0" t="s">
        <v>59</v>
      </c>
      <c r="W74" s="0" t="s">
        <v>59</v>
      </c>
      <c r="X74" s="0" t="s">
        <v>59</v>
      </c>
      <c r="Y74" s="0" t="s">
        <v>59</v>
      </c>
      <c r="Z74" s="0" t="s">
        <v>59</v>
      </c>
      <c r="AA74" s="0" t="s">
        <v>59</v>
      </c>
      <c r="AB74" s="0" t="s">
        <v>59</v>
      </c>
      <c r="AC74" s="0" t="s">
        <v>59</v>
      </c>
      <c r="AD74" s="0" t="s">
        <v>59</v>
      </c>
      <c r="AE74" s="0" t="s">
        <v>1821</v>
      </c>
      <c r="AF74" s="0" t="s">
        <v>78</v>
      </c>
      <c r="AG74" s="0" t="s">
        <v>77</v>
      </c>
      <c r="AH74" s="0" t="s">
        <v>77</v>
      </c>
      <c r="AI74" s="0" t="s">
        <v>77</v>
      </c>
      <c r="AJ74" s="0" t="s">
        <v>62</v>
      </c>
      <c r="AK74" s="0" t="s">
        <v>59</v>
      </c>
      <c r="AL74" s="0" t="s">
        <v>132</v>
      </c>
      <c r="AM74" s="0" t="s">
        <v>59</v>
      </c>
      <c r="AN74" s="0" t="s">
        <v>59</v>
      </c>
      <c r="AO74" s="0" t="s">
        <v>59</v>
      </c>
      <c r="AP74" s="0" t="s">
        <v>59</v>
      </c>
      <c r="AQ74" s="0" t="s">
        <v>76</v>
      </c>
      <c r="AR74" s="0" t="s">
        <v>59</v>
      </c>
      <c r="AS74" s="0" t="s">
        <v>59</v>
      </c>
      <c r="AT74" s="0" t="s">
        <v>59</v>
      </c>
      <c r="AU74" s="0" t="s">
        <v>59</v>
      </c>
      <c r="AV74" s="0" t="s">
        <v>1822</v>
      </c>
      <c r="AW74" s="0" t="s">
        <v>77</v>
      </c>
      <c r="AX74" s="0" t="s">
        <v>59</v>
      </c>
      <c r="AY74" s="0" t="s">
        <v>59</v>
      </c>
      <c r="AZ74" s="0" t="s">
        <v>59</v>
      </c>
      <c r="BA74" s="0" t="s">
        <v>59</v>
      </c>
    </row>
    <row r="75" customFormat="false" ht="12.8" hidden="false" customHeight="false" outlineLevel="0" collapsed="false">
      <c r="A75" s="0" t="s">
        <v>990</v>
      </c>
      <c r="B75" s="0" t="s">
        <v>1611</v>
      </c>
      <c r="C75" s="0" t="s">
        <v>994</v>
      </c>
      <c r="D75" s="0" t="n">
        <v>35</v>
      </c>
      <c r="E75" s="0" t="s">
        <v>637</v>
      </c>
      <c r="F75" s="0" t="s">
        <v>140</v>
      </c>
      <c r="G75" s="0" t="s">
        <v>59</v>
      </c>
      <c r="H75" s="0" t="s">
        <v>996</v>
      </c>
      <c r="I75" s="0" t="s">
        <v>59</v>
      </c>
      <c r="J75" s="0" t="s">
        <v>59</v>
      </c>
      <c r="K75" s="0" t="n">
        <v>10</v>
      </c>
      <c r="L75" s="0" t="n">
        <v>100</v>
      </c>
      <c r="M75" s="0" t="n">
        <v>1</v>
      </c>
      <c r="N75" s="0" t="n">
        <v>5</v>
      </c>
      <c r="O75" s="0" t="s">
        <v>59</v>
      </c>
      <c r="P75" s="0" t="s">
        <v>59</v>
      </c>
      <c r="Q75" s="0" t="s">
        <v>1823</v>
      </c>
      <c r="R75" s="0" t="s">
        <v>1823</v>
      </c>
      <c r="S75" s="0" t="s">
        <v>1824</v>
      </c>
      <c r="T75" s="0" t="s">
        <v>265</v>
      </c>
      <c r="U75" s="0" t="s">
        <v>59</v>
      </c>
      <c r="V75" s="0" t="s">
        <v>59</v>
      </c>
      <c r="W75" s="0" t="n">
        <v>4</v>
      </c>
      <c r="X75" s="0" t="n">
        <v>12</v>
      </c>
      <c r="Y75" s="0" t="s">
        <v>59</v>
      </c>
      <c r="Z75" s="0" t="s">
        <v>59</v>
      </c>
      <c r="AA75" s="0" t="s">
        <v>59</v>
      </c>
      <c r="AB75" s="0" t="s">
        <v>59</v>
      </c>
      <c r="AC75" s="0" t="s">
        <v>998</v>
      </c>
      <c r="AD75" s="0" t="s">
        <v>94</v>
      </c>
      <c r="AE75" s="0" t="s">
        <v>1825</v>
      </c>
      <c r="AF75" s="0" t="s">
        <v>1826</v>
      </c>
      <c r="AG75" s="0" t="s">
        <v>59</v>
      </c>
      <c r="AH75" s="0" t="s">
        <v>59</v>
      </c>
      <c r="AI75" s="0" t="s">
        <v>59</v>
      </c>
      <c r="AJ75" s="0" t="s">
        <v>97</v>
      </c>
      <c r="AK75" s="0" t="s">
        <v>59</v>
      </c>
      <c r="AL75" s="0" t="s">
        <v>1001</v>
      </c>
      <c r="AM75" s="0" t="n">
        <v>1</v>
      </c>
      <c r="AN75" s="0" t="n">
        <v>1.5</v>
      </c>
      <c r="AO75" s="0" t="n">
        <v>0.5</v>
      </c>
      <c r="AP75" s="0" t="n">
        <v>0.5</v>
      </c>
      <c r="AQ75" s="0" t="s">
        <v>59</v>
      </c>
      <c r="AR75" s="0" t="s">
        <v>59</v>
      </c>
      <c r="AS75" s="0" t="s">
        <v>59</v>
      </c>
      <c r="AT75" s="0" t="s">
        <v>59</v>
      </c>
      <c r="AU75" s="0" t="s">
        <v>59</v>
      </c>
      <c r="AV75" s="0" t="s">
        <v>1827</v>
      </c>
      <c r="AW75" s="0" t="s">
        <v>97</v>
      </c>
      <c r="AX75" s="0" t="s">
        <v>100</v>
      </c>
      <c r="AY75" s="0" t="s">
        <v>95</v>
      </c>
      <c r="AZ75" s="0" t="n">
        <v>1.5</v>
      </c>
      <c r="BA75" s="0" t="n">
        <v>2.5</v>
      </c>
    </row>
    <row r="76" customFormat="false" ht="12.8" hidden="false" customHeight="false" outlineLevel="0" collapsed="false">
      <c r="A76" s="0" t="s">
        <v>1003</v>
      </c>
      <c r="B76" s="0" t="s">
        <v>1006</v>
      </c>
      <c r="C76" s="0" t="s">
        <v>1007</v>
      </c>
      <c r="D76" s="0" t="n">
        <v>80</v>
      </c>
      <c r="E76" s="0" t="s">
        <v>59</v>
      </c>
      <c r="F76" s="0" t="s">
        <v>1828</v>
      </c>
      <c r="G76" s="0" t="s">
        <v>59</v>
      </c>
      <c r="H76" s="0" t="s">
        <v>1829</v>
      </c>
      <c r="I76" s="0" t="s">
        <v>59</v>
      </c>
      <c r="J76" s="0" t="s">
        <v>581</v>
      </c>
      <c r="K76" s="0" t="n">
        <v>10</v>
      </c>
      <c r="L76" s="0" t="n">
        <v>30</v>
      </c>
      <c r="M76" s="0" t="s">
        <v>59</v>
      </c>
      <c r="N76" s="0" t="s">
        <v>59</v>
      </c>
      <c r="O76" s="0" t="s">
        <v>59</v>
      </c>
      <c r="P76" s="0" t="s">
        <v>59</v>
      </c>
      <c r="Q76" s="0" t="s">
        <v>1830</v>
      </c>
      <c r="R76" s="0" t="s">
        <v>1831</v>
      </c>
      <c r="S76" s="0" t="s">
        <v>1832</v>
      </c>
      <c r="T76" s="0" t="s">
        <v>265</v>
      </c>
      <c r="U76" s="0" t="s">
        <v>59</v>
      </c>
      <c r="V76" s="0" t="s">
        <v>59</v>
      </c>
      <c r="W76" s="0" t="s">
        <v>59</v>
      </c>
      <c r="X76" s="0" t="n">
        <v>20</v>
      </c>
      <c r="Y76" s="0" t="s">
        <v>59</v>
      </c>
      <c r="Z76" s="0" t="n">
        <v>3</v>
      </c>
      <c r="AA76" s="0" t="s">
        <v>59</v>
      </c>
      <c r="AB76" s="0" t="s">
        <v>59</v>
      </c>
      <c r="AC76" s="0" t="s">
        <v>703</v>
      </c>
      <c r="AD76" s="0" t="s">
        <v>1833</v>
      </c>
      <c r="AE76" s="0" t="s">
        <v>1834</v>
      </c>
      <c r="AF76" s="0" t="s">
        <v>637</v>
      </c>
      <c r="AG76" s="0" t="s">
        <v>59</v>
      </c>
      <c r="AH76" s="0" t="s">
        <v>59</v>
      </c>
      <c r="AI76" s="0" t="s">
        <v>59</v>
      </c>
      <c r="AJ76" s="0" t="s">
        <v>97</v>
      </c>
      <c r="AK76" s="0" t="s">
        <v>59</v>
      </c>
      <c r="AL76" s="0" t="s">
        <v>59</v>
      </c>
      <c r="AM76" s="0" t="s">
        <v>59</v>
      </c>
      <c r="AN76" s="0" t="n">
        <v>2</v>
      </c>
      <c r="AO76" s="0" t="n">
        <v>0.6</v>
      </c>
      <c r="AP76" s="0" t="n">
        <v>0.6</v>
      </c>
      <c r="AQ76" s="0" t="s">
        <v>1835</v>
      </c>
      <c r="AR76" s="0" t="s">
        <v>59</v>
      </c>
      <c r="AS76" s="0" t="s">
        <v>59</v>
      </c>
      <c r="AT76" s="0" t="s">
        <v>59</v>
      </c>
      <c r="AU76" s="0" t="s">
        <v>1836</v>
      </c>
      <c r="AV76" s="0" t="s">
        <v>59</v>
      </c>
      <c r="AW76" s="0" t="s">
        <v>97</v>
      </c>
      <c r="AX76" s="0" t="s">
        <v>100</v>
      </c>
      <c r="AY76" s="0" t="s">
        <v>59</v>
      </c>
      <c r="AZ76" s="0" t="s">
        <v>59</v>
      </c>
      <c r="BA76" s="0" t="s">
        <v>59</v>
      </c>
    </row>
    <row r="77" customFormat="false" ht="12.8" hidden="false" customHeight="false" outlineLevel="0" collapsed="false">
      <c r="A77" s="0" t="s">
        <v>1017</v>
      </c>
      <c r="B77" s="0" t="s">
        <v>1020</v>
      </c>
      <c r="C77" s="0" t="s">
        <v>69</v>
      </c>
      <c r="D77" s="0" t="n">
        <v>20</v>
      </c>
      <c r="E77" s="0" t="s">
        <v>1837</v>
      </c>
      <c r="F77" s="0" t="s">
        <v>1838</v>
      </c>
      <c r="G77" s="0" t="s">
        <v>59</v>
      </c>
      <c r="H77" s="0" t="s">
        <v>459</v>
      </c>
      <c r="I77" s="0" t="s">
        <v>59</v>
      </c>
      <c r="J77" s="0" t="s">
        <v>108</v>
      </c>
      <c r="K77" s="0" t="n">
        <v>8</v>
      </c>
      <c r="L77" s="0" t="n">
        <v>15</v>
      </c>
      <c r="M77" s="0" t="n">
        <v>0.5</v>
      </c>
      <c r="N77" s="0" t="n">
        <v>2</v>
      </c>
      <c r="O77" s="0" t="s">
        <v>59</v>
      </c>
      <c r="P77" s="0" t="s">
        <v>59</v>
      </c>
      <c r="Q77" s="0" t="s">
        <v>73</v>
      </c>
      <c r="R77" s="0" t="s">
        <v>1839</v>
      </c>
      <c r="S77" s="0" t="s">
        <v>413</v>
      </c>
      <c r="T77" s="0" t="s">
        <v>1840</v>
      </c>
      <c r="U77" s="0" t="s">
        <v>59</v>
      </c>
      <c r="V77" s="0" t="s">
        <v>59</v>
      </c>
      <c r="W77" s="0" t="s">
        <v>59</v>
      </c>
      <c r="X77" s="0" t="s">
        <v>59</v>
      </c>
      <c r="Y77" s="0" t="s">
        <v>59</v>
      </c>
      <c r="Z77" s="0" t="n">
        <v>6</v>
      </c>
      <c r="AA77" s="0" t="s">
        <v>59</v>
      </c>
      <c r="AB77" s="0" t="s">
        <v>59</v>
      </c>
      <c r="AC77" s="0" t="s">
        <v>304</v>
      </c>
      <c r="AD77" s="0" t="s">
        <v>59</v>
      </c>
      <c r="AE77" s="0" t="s">
        <v>305</v>
      </c>
      <c r="AF77" s="0" t="s">
        <v>73</v>
      </c>
      <c r="AG77" s="0" t="s">
        <v>77</v>
      </c>
      <c r="AH77" s="0" t="s">
        <v>77</v>
      </c>
      <c r="AI77" s="0" t="s">
        <v>77</v>
      </c>
      <c r="AJ77" s="0" t="s">
        <v>62</v>
      </c>
      <c r="AK77" s="0" t="s">
        <v>59</v>
      </c>
      <c r="AL77" s="0" t="s">
        <v>132</v>
      </c>
      <c r="AM77" s="0" t="s">
        <v>59</v>
      </c>
      <c r="AN77" s="0" t="n">
        <v>2</v>
      </c>
      <c r="AO77" s="0" t="s">
        <v>59</v>
      </c>
      <c r="AP77" s="0" t="s">
        <v>59</v>
      </c>
      <c r="AQ77" s="0" t="s">
        <v>76</v>
      </c>
      <c r="AR77" s="0" t="s">
        <v>77</v>
      </c>
      <c r="AS77" s="0" t="s">
        <v>77</v>
      </c>
      <c r="AT77" s="0" t="s">
        <v>77</v>
      </c>
      <c r="AU77" s="0" t="s">
        <v>1841</v>
      </c>
      <c r="AV77" s="0" t="s">
        <v>1842</v>
      </c>
      <c r="AW77" s="0" t="s">
        <v>62</v>
      </c>
      <c r="AX77" s="0" t="s">
        <v>117</v>
      </c>
      <c r="AY77" s="0" t="s">
        <v>469</v>
      </c>
      <c r="AZ77" s="0" t="s">
        <v>59</v>
      </c>
      <c r="BA77" s="0" t="s">
        <v>59</v>
      </c>
    </row>
    <row r="78" customFormat="false" ht="12.8" hidden="false" customHeight="false" outlineLevel="0" collapsed="false">
      <c r="A78" s="0" t="s">
        <v>1031</v>
      </c>
      <c r="B78" s="0" t="s">
        <v>1034</v>
      </c>
      <c r="C78" s="0" t="s">
        <v>286</v>
      </c>
      <c r="D78" s="0" t="n">
        <v>25</v>
      </c>
      <c r="E78" s="0" t="s">
        <v>947</v>
      </c>
      <c r="F78" s="0" t="s">
        <v>1035</v>
      </c>
      <c r="G78" s="0" t="s">
        <v>59</v>
      </c>
      <c r="H78" s="0" t="s">
        <v>866</v>
      </c>
      <c r="I78" s="0" t="s">
        <v>59</v>
      </c>
      <c r="J78" s="0" t="s">
        <v>59</v>
      </c>
      <c r="K78" s="0" t="n">
        <v>10</v>
      </c>
      <c r="L78" s="0" t="n">
        <v>20</v>
      </c>
      <c r="M78" s="0" t="s">
        <v>59</v>
      </c>
      <c r="N78" s="0" t="s">
        <v>59</v>
      </c>
      <c r="O78" s="0" t="s">
        <v>59</v>
      </c>
      <c r="P78" s="0" t="s">
        <v>59</v>
      </c>
      <c r="Q78" s="0" t="s">
        <v>1036</v>
      </c>
      <c r="R78" s="0" t="s">
        <v>1036</v>
      </c>
      <c r="S78" s="0" t="s">
        <v>1180</v>
      </c>
      <c r="T78" s="0" t="s">
        <v>59</v>
      </c>
      <c r="U78" s="0" t="s">
        <v>59</v>
      </c>
      <c r="V78" s="0" t="s">
        <v>59</v>
      </c>
      <c r="W78" s="0" t="s">
        <v>59</v>
      </c>
      <c r="X78" s="0" t="s">
        <v>59</v>
      </c>
      <c r="Y78" s="0" t="s">
        <v>59</v>
      </c>
      <c r="Z78" s="0" t="s">
        <v>59</v>
      </c>
      <c r="AA78" s="0" t="s">
        <v>59</v>
      </c>
      <c r="AB78" s="0" t="s">
        <v>59</v>
      </c>
      <c r="AC78" s="0" t="s">
        <v>71</v>
      </c>
      <c r="AD78" s="0" t="s">
        <v>1843</v>
      </c>
      <c r="AE78" s="0" t="s">
        <v>654</v>
      </c>
      <c r="AF78" s="0" t="s">
        <v>1038</v>
      </c>
      <c r="AG78" s="0" t="s">
        <v>77</v>
      </c>
      <c r="AH78" s="0" t="s">
        <v>77</v>
      </c>
      <c r="AI78" s="0" t="s">
        <v>77</v>
      </c>
      <c r="AJ78" s="0" t="s">
        <v>62</v>
      </c>
      <c r="AK78" s="0" t="s">
        <v>59</v>
      </c>
      <c r="AL78" s="0" t="s">
        <v>59</v>
      </c>
      <c r="AM78" s="0" t="n">
        <v>1.5</v>
      </c>
      <c r="AN78" s="0" t="n">
        <v>1.5</v>
      </c>
      <c r="AO78" s="0" t="s">
        <v>59</v>
      </c>
      <c r="AP78" s="0" t="s">
        <v>59</v>
      </c>
      <c r="AQ78" s="0" t="s">
        <v>1039</v>
      </c>
      <c r="AR78" s="0" t="s">
        <v>59</v>
      </c>
      <c r="AS78" s="0" t="s">
        <v>59</v>
      </c>
      <c r="AT78" s="0" t="s">
        <v>59</v>
      </c>
      <c r="AU78" s="0" t="s">
        <v>59</v>
      </c>
      <c r="AV78" s="0" t="s">
        <v>1040</v>
      </c>
      <c r="AW78" s="0" t="s">
        <v>62</v>
      </c>
      <c r="AX78" s="0" t="s">
        <v>117</v>
      </c>
      <c r="AY78" s="0" t="s">
        <v>469</v>
      </c>
      <c r="AZ78" s="0" t="s">
        <v>59</v>
      </c>
      <c r="BA78" s="0" t="s">
        <v>59</v>
      </c>
    </row>
    <row r="79" customFormat="false" ht="12.8" hidden="false" customHeight="false" outlineLevel="0" collapsed="false">
      <c r="A79" s="0" t="s">
        <v>1041</v>
      </c>
      <c r="B79" s="0" t="s">
        <v>1020</v>
      </c>
      <c r="C79" s="0" t="s">
        <v>1844</v>
      </c>
      <c r="D79" s="0" t="n">
        <v>25</v>
      </c>
      <c r="E79" s="0" t="s">
        <v>1845</v>
      </c>
      <c r="F79" s="0" t="s">
        <v>1045</v>
      </c>
      <c r="G79" s="0" t="s">
        <v>90</v>
      </c>
      <c r="H79" s="0" t="s">
        <v>1046</v>
      </c>
      <c r="I79" s="0" t="s">
        <v>59</v>
      </c>
      <c r="J79" s="0" t="s">
        <v>90</v>
      </c>
      <c r="K79" s="0" t="s">
        <v>59</v>
      </c>
      <c r="L79" s="0" t="n">
        <v>30</v>
      </c>
      <c r="M79" s="0" t="s">
        <v>59</v>
      </c>
      <c r="N79" s="0" t="s">
        <v>59</v>
      </c>
      <c r="O79" s="0" t="s">
        <v>59</v>
      </c>
      <c r="P79" s="0" t="s">
        <v>59</v>
      </c>
      <c r="Q79" s="0" t="s">
        <v>59</v>
      </c>
      <c r="R79" s="0" t="s">
        <v>59</v>
      </c>
      <c r="S79" s="0" t="s">
        <v>91</v>
      </c>
      <c r="T79" s="0" t="s">
        <v>92</v>
      </c>
      <c r="U79" s="0" t="s">
        <v>59</v>
      </c>
      <c r="V79" s="0" t="s">
        <v>59</v>
      </c>
      <c r="W79" s="0" t="s">
        <v>59</v>
      </c>
      <c r="X79" s="0" t="s">
        <v>59</v>
      </c>
      <c r="Y79" s="0" t="s">
        <v>59</v>
      </c>
      <c r="Z79" s="0" t="n">
        <v>7</v>
      </c>
      <c r="AA79" s="0" t="s">
        <v>59</v>
      </c>
      <c r="AB79" s="0" t="s">
        <v>59</v>
      </c>
      <c r="AC79" s="0" t="s">
        <v>1846</v>
      </c>
      <c r="AD79" s="0" t="s">
        <v>59</v>
      </c>
      <c r="AE79" s="0" t="s">
        <v>587</v>
      </c>
      <c r="AF79" s="0" t="s">
        <v>154</v>
      </c>
      <c r="AG79" s="0" t="s">
        <v>59</v>
      </c>
      <c r="AH79" s="0" t="s">
        <v>59</v>
      </c>
      <c r="AI79" s="0" t="s">
        <v>59</v>
      </c>
      <c r="AJ79" s="0" t="s">
        <v>97</v>
      </c>
      <c r="AK79" s="0" t="s">
        <v>59</v>
      </c>
      <c r="AL79" s="0" t="s">
        <v>1847</v>
      </c>
      <c r="AM79" s="0" t="s">
        <v>59</v>
      </c>
      <c r="AN79" s="0" t="n">
        <v>2.5</v>
      </c>
      <c r="AO79" s="0" t="s">
        <v>59</v>
      </c>
      <c r="AP79" s="0" t="s">
        <v>59</v>
      </c>
      <c r="AQ79" s="0" t="s">
        <v>1052</v>
      </c>
      <c r="AR79" s="0" t="s">
        <v>97</v>
      </c>
      <c r="AS79" s="0" t="s">
        <v>96</v>
      </c>
      <c r="AT79" s="0" t="s">
        <v>96</v>
      </c>
      <c r="AU79" s="0" t="s">
        <v>59</v>
      </c>
      <c r="AV79" s="0" t="s">
        <v>1053</v>
      </c>
      <c r="AW79" s="0" t="s">
        <v>97</v>
      </c>
      <c r="AX79" s="0" t="s">
        <v>100</v>
      </c>
      <c r="AY79" s="0" t="s">
        <v>1054</v>
      </c>
      <c r="AZ79" s="0" t="s">
        <v>59</v>
      </c>
      <c r="BA79" s="0" t="s">
        <v>59</v>
      </c>
    </row>
    <row r="80" customFormat="false" ht="12.8" hidden="false" customHeight="false" outlineLevel="0" collapsed="false">
      <c r="A80" s="0" t="s">
        <v>1055</v>
      </c>
      <c r="B80" s="0" t="s">
        <v>1034</v>
      </c>
      <c r="C80" s="0" t="s">
        <v>286</v>
      </c>
      <c r="D80" s="0" t="n">
        <v>40</v>
      </c>
      <c r="E80" s="0" t="s">
        <v>757</v>
      </c>
      <c r="F80" s="0" t="s">
        <v>1058</v>
      </c>
      <c r="G80" s="0" t="s">
        <v>59</v>
      </c>
      <c r="H80" s="0" t="s">
        <v>866</v>
      </c>
      <c r="I80" s="0" t="s">
        <v>1848</v>
      </c>
      <c r="J80" s="0" t="s">
        <v>59</v>
      </c>
      <c r="K80" s="0" t="s">
        <v>59</v>
      </c>
      <c r="L80" s="0" t="n">
        <v>60</v>
      </c>
      <c r="M80" s="0" t="s">
        <v>59</v>
      </c>
      <c r="N80" s="0" t="s">
        <v>59</v>
      </c>
      <c r="O80" s="0" t="s">
        <v>59</v>
      </c>
      <c r="P80" s="0" t="s">
        <v>59</v>
      </c>
      <c r="Q80" s="0" t="s">
        <v>757</v>
      </c>
      <c r="R80" s="0" t="s">
        <v>1849</v>
      </c>
      <c r="S80" s="0" t="s">
        <v>1061</v>
      </c>
      <c r="T80" s="0" t="s">
        <v>126</v>
      </c>
      <c r="U80" s="0" t="s">
        <v>59</v>
      </c>
      <c r="V80" s="0" t="s">
        <v>59</v>
      </c>
      <c r="W80" s="0" t="s">
        <v>59</v>
      </c>
      <c r="X80" s="0" t="s">
        <v>59</v>
      </c>
      <c r="Y80" s="0" t="n">
        <v>3</v>
      </c>
      <c r="Z80" s="0" t="n">
        <v>4</v>
      </c>
      <c r="AA80" s="0" t="s">
        <v>59</v>
      </c>
      <c r="AB80" s="0" t="s">
        <v>59</v>
      </c>
      <c r="AC80" s="0" t="s">
        <v>182</v>
      </c>
      <c r="AD80" s="0" t="s">
        <v>59</v>
      </c>
      <c r="AE80" s="0" t="s">
        <v>1850</v>
      </c>
      <c r="AF80" s="0" t="s">
        <v>1851</v>
      </c>
      <c r="AG80" s="0" t="s">
        <v>77</v>
      </c>
      <c r="AH80" s="0" t="s">
        <v>77</v>
      </c>
      <c r="AI80" s="0" t="s">
        <v>62</v>
      </c>
      <c r="AJ80" s="0" t="s">
        <v>77</v>
      </c>
      <c r="AK80" s="0" t="s">
        <v>59</v>
      </c>
      <c r="AL80" s="0" t="s">
        <v>59</v>
      </c>
      <c r="AM80" s="0" t="s">
        <v>59</v>
      </c>
      <c r="AN80" s="0" t="n">
        <v>2.5</v>
      </c>
      <c r="AO80" s="0" t="s">
        <v>59</v>
      </c>
      <c r="AP80" s="0" t="s">
        <v>59</v>
      </c>
      <c r="AQ80" s="0" t="s">
        <v>1062</v>
      </c>
      <c r="AR80" s="0" t="s">
        <v>62</v>
      </c>
      <c r="AS80" s="0" t="s">
        <v>77</v>
      </c>
      <c r="AT80" s="0" t="s">
        <v>77</v>
      </c>
      <c r="AU80" s="0" t="s">
        <v>59</v>
      </c>
      <c r="AV80" s="0" t="s">
        <v>1063</v>
      </c>
      <c r="AW80" s="0" t="s">
        <v>62</v>
      </c>
      <c r="AX80" s="0" t="s">
        <v>117</v>
      </c>
      <c r="AY80" s="0" t="s">
        <v>1064</v>
      </c>
      <c r="AZ80" s="0" t="s">
        <v>59</v>
      </c>
      <c r="BA80" s="0" t="s">
        <v>59</v>
      </c>
    </row>
    <row r="81" customFormat="false" ht="12.8" hidden="false" customHeight="false" outlineLevel="0" collapsed="false">
      <c r="A81" s="0" t="s">
        <v>1065</v>
      </c>
      <c r="B81" s="0" t="s">
        <v>1034</v>
      </c>
      <c r="C81" s="0" t="s">
        <v>286</v>
      </c>
      <c r="D81" s="0" t="n">
        <v>6</v>
      </c>
      <c r="E81" s="0" t="s">
        <v>1068</v>
      </c>
      <c r="F81" s="0" t="s">
        <v>495</v>
      </c>
      <c r="G81" s="0" t="s">
        <v>59</v>
      </c>
      <c r="H81" s="0" t="s">
        <v>59</v>
      </c>
      <c r="I81" s="0" t="s">
        <v>59</v>
      </c>
      <c r="J81" s="0" t="s">
        <v>1687</v>
      </c>
      <c r="K81" s="0" t="n">
        <v>5</v>
      </c>
      <c r="L81" s="0" t="n">
        <v>10</v>
      </c>
      <c r="M81" s="0" t="s">
        <v>59</v>
      </c>
      <c r="N81" s="0" t="s">
        <v>59</v>
      </c>
      <c r="O81" s="0" t="s">
        <v>59</v>
      </c>
      <c r="P81" s="0" t="s">
        <v>59</v>
      </c>
      <c r="Q81" s="0" t="s">
        <v>59</v>
      </c>
      <c r="R81" s="0" t="s">
        <v>59</v>
      </c>
      <c r="S81" s="0" t="s">
        <v>1852</v>
      </c>
      <c r="T81" s="0" t="s">
        <v>59</v>
      </c>
      <c r="U81" s="0" t="s">
        <v>59</v>
      </c>
      <c r="V81" s="0" t="s">
        <v>59</v>
      </c>
      <c r="W81" s="0" t="s">
        <v>59</v>
      </c>
      <c r="X81" s="0" t="s">
        <v>59</v>
      </c>
      <c r="Y81" s="0" t="n">
        <v>6</v>
      </c>
      <c r="Z81" s="0" t="n">
        <v>9</v>
      </c>
      <c r="AA81" s="0" t="s">
        <v>59</v>
      </c>
      <c r="AB81" s="0" t="s">
        <v>59</v>
      </c>
      <c r="AC81" s="0" t="s">
        <v>304</v>
      </c>
      <c r="AD81" s="0" t="s">
        <v>59</v>
      </c>
      <c r="AE81" s="0" t="s">
        <v>305</v>
      </c>
      <c r="AF81" s="0" t="s">
        <v>1070</v>
      </c>
      <c r="AG81" s="0" t="s">
        <v>59</v>
      </c>
      <c r="AH81" s="0" t="s">
        <v>59</v>
      </c>
      <c r="AI81" s="0" t="s">
        <v>59</v>
      </c>
      <c r="AJ81" s="0" t="s">
        <v>62</v>
      </c>
      <c r="AK81" s="0" t="s">
        <v>59</v>
      </c>
      <c r="AL81" s="0" t="s">
        <v>59</v>
      </c>
      <c r="AM81" s="0" t="s">
        <v>59</v>
      </c>
      <c r="AN81" s="0" t="n">
        <v>2</v>
      </c>
      <c r="AO81" s="0" t="s">
        <v>59</v>
      </c>
      <c r="AP81" s="0" t="s">
        <v>59</v>
      </c>
      <c r="AQ81" s="0" t="s">
        <v>1071</v>
      </c>
      <c r="AR81" s="0" t="s">
        <v>59</v>
      </c>
      <c r="AS81" s="0" t="s">
        <v>59</v>
      </c>
      <c r="AT81" s="0" t="s">
        <v>59</v>
      </c>
      <c r="AU81" s="0" t="s">
        <v>59</v>
      </c>
      <c r="AV81" s="0" t="s">
        <v>1072</v>
      </c>
      <c r="AW81" s="0" t="s">
        <v>62</v>
      </c>
      <c r="AX81" s="0" t="s">
        <v>117</v>
      </c>
      <c r="AY81" s="0" t="s">
        <v>469</v>
      </c>
      <c r="AZ81" s="0" t="n">
        <v>5</v>
      </c>
      <c r="BA81" s="0" t="n">
        <v>6</v>
      </c>
    </row>
    <row r="82" customFormat="false" ht="12.8" hidden="false" customHeight="false" outlineLevel="0" collapsed="false">
      <c r="A82" s="0" t="s">
        <v>1073</v>
      </c>
      <c r="B82" s="0" t="s">
        <v>1020</v>
      </c>
      <c r="C82" s="0" t="s">
        <v>1129</v>
      </c>
      <c r="D82" s="0" t="n">
        <v>25</v>
      </c>
      <c r="E82" s="0" t="s">
        <v>1853</v>
      </c>
      <c r="F82" s="0" t="s">
        <v>1077</v>
      </c>
      <c r="G82" s="0" t="s">
        <v>59</v>
      </c>
      <c r="H82" s="0" t="s">
        <v>59</v>
      </c>
      <c r="I82" s="0" t="s">
        <v>59</v>
      </c>
      <c r="J82" s="0" t="s">
        <v>90</v>
      </c>
      <c r="K82" s="0" t="s">
        <v>59</v>
      </c>
      <c r="L82" s="0" t="n">
        <v>10</v>
      </c>
      <c r="M82" s="0" t="s">
        <v>59</v>
      </c>
      <c r="N82" s="0" t="n">
        <v>1</v>
      </c>
      <c r="O82" s="0" t="s">
        <v>59</v>
      </c>
      <c r="P82" s="0" t="s">
        <v>59</v>
      </c>
      <c r="Q82" s="0" t="s">
        <v>1854</v>
      </c>
      <c r="R82" s="0" t="s">
        <v>59</v>
      </c>
      <c r="S82" s="0" t="s">
        <v>1855</v>
      </c>
      <c r="T82" s="0" t="s">
        <v>92</v>
      </c>
      <c r="U82" s="0" t="s">
        <v>59</v>
      </c>
      <c r="V82" s="0" t="s">
        <v>59</v>
      </c>
      <c r="W82" s="0" t="s">
        <v>59</v>
      </c>
      <c r="X82" s="0" t="n">
        <v>10</v>
      </c>
      <c r="Y82" s="0" t="s">
        <v>59</v>
      </c>
      <c r="Z82" s="0" t="n">
        <v>5</v>
      </c>
      <c r="AA82" s="0" t="s">
        <v>59</v>
      </c>
      <c r="AB82" s="0" t="s">
        <v>59</v>
      </c>
      <c r="AC82" s="0" t="s">
        <v>1856</v>
      </c>
      <c r="AD82" s="0" t="s">
        <v>1078</v>
      </c>
      <c r="AE82" s="0" t="s">
        <v>1857</v>
      </c>
      <c r="AF82" s="0" t="s">
        <v>637</v>
      </c>
      <c r="AG82" s="0" t="s">
        <v>59</v>
      </c>
      <c r="AH82" s="0" t="s">
        <v>59</v>
      </c>
      <c r="AI82" s="0" t="s">
        <v>59</v>
      </c>
      <c r="AJ82" s="0" t="s">
        <v>97</v>
      </c>
      <c r="AK82" s="0" t="s">
        <v>59</v>
      </c>
      <c r="AL82" s="0" t="s">
        <v>59</v>
      </c>
      <c r="AM82" s="0" t="s">
        <v>59</v>
      </c>
      <c r="AN82" s="0" t="n">
        <v>2</v>
      </c>
      <c r="AO82" s="0" t="s">
        <v>59</v>
      </c>
      <c r="AP82" s="0" t="s">
        <v>59</v>
      </c>
      <c r="AQ82" s="0" t="s">
        <v>1080</v>
      </c>
      <c r="AR82" s="0" t="s">
        <v>59</v>
      </c>
      <c r="AS82" s="0" t="s">
        <v>96</v>
      </c>
      <c r="AT82" s="0" t="s">
        <v>59</v>
      </c>
      <c r="AU82" s="0" t="s">
        <v>587</v>
      </c>
      <c r="AV82" s="0" t="s">
        <v>1858</v>
      </c>
      <c r="AW82" s="0" t="s">
        <v>97</v>
      </c>
      <c r="AX82" s="0" t="s">
        <v>100</v>
      </c>
      <c r="AY82" s="0" t="s">
        <v>95</v>
      </c>
      <c r="AZ82" s="0" t="s">
        <v>59</v>
      </c>
      <c r="BA82" s="0" t="s">
        <v>1082</v>
      </c>
    </row>
    <row r="83" customFormat="false" ht="12.8" hidden="false" customHeight="false" outlineLevel="0" collapsed="false">
      <c r="A83" s="0" t="s">
        <v>1083</v>
      </c>
      <c r="B83" s="0" t="s">
        <v>1034</v>
      </c>
      <c r="C83" s="0" t="s">
        <v>286</v>
      </c>
      <c r="D83" s="0" t="n">
        <v>30</v>
      </c>
      <c r="E83" s="0" t="s">
        <v>1086</v>
      </c>
      <c r="F83" s="0" t="s">
        <v>1087</v>
      </c>
      <c r="G83" s="0" t="s">
        <v>59</v>
      </c>
      <c r="H83" s="0" t="s">
        <v>59</v>
      </c>
      <c r="I83" s="0" t="s">
        <v>59</v>
      </c>
      <c r="J83" s="0" t="s">
        <v>59</v>
      </c>
      <c r="K83" s="0" t="n">
        <v>30</v>
      </c>
      <c r="L83" s="0" t="n">
        <v>100</v>
      </c>
      <c r="M83" s="0" t="s">
        <v>59</v>
      </c>
      <c r="N83" s="0" t="s">
        <v>59</v>
      </c>
      <c r="O83" s="0" t="s">
        <v>59</v>
      </c>
      <c r="P83" s="0" t="s">
        <v>59</v>
      </c>
      <c r="Q83" s="0" t="s">
        <v>59</v>
      </c>
      <c r="R83" s="0" t="s">
        <v>59</v>
      </c>
      <c r="S83" s="0" t="s">
        <v>1088</v>
      </c>
      <c r="T83" s="0" t="s">
        <v>126</v>
      </c>
      <c r="U83" s="0" t="s">
        <v>59</v>
      </c>
      <c r="V83" s="0" t="s">
        <v>59</v>
      </c>
      <c r="W83" s="0" t="s">
        <v>59</v>
      </c>
      <c r="X83" s="0" t="s">
        <v>59</v>
      </c>
      <c r="Y83" s="0" t="n">
        <v>5</v>
      </c>
      <c r="Z83" s="0" t="n">
        <v>5</v>
      </c>
      <c r="AA83" s="0" t="s">
        <v>59</v>
      </c>
      <c r="AB83" s="0" t="s">
        <v>59</v>
      </c>
      <c r="AC83" s="0" t="s">
        <v>1089</v>
      </c>
      <c r="AD83" s="0" t="s">
        <v>209</v>
      </c>
      <c r="AE83" s="0" t="s">
        <v>305</v>
      </c>
      <c r="AF83" s="0" t="s">
        <v>59</v>
      </c>
      <c r="AG83" s="0" t="s">
        <v>59</v>
      </c>
      <c r="AH83" s="0" t="s">
        <v>59</v>
      </c>
      <c r="AI83" s="0" t="s">
        <v>59</v>
      </c>
      <c r="AJ83" s="0" t="s">
        <v>62</v>
      </c>
      <c r="AK83" s="0" t="s">
        <v>59</v>
      </c>
      <c r="AL83" s="0" t="s">
        <v>59</v>
      </c>
      <c r="AM83" s="0" t="n">
        <v>2</v>
      </c>
      <c r="AN83" s="0" t="n">
        <v>2</v>
      </c>
      <c r="AO83" s="0" t="s">
        <v>59</v>
      </c>
      <c r="AP83" s="0" t="s">
        <v>59</v>
      </c>
      <c r="AQ83" s="0" t="s">
        <v>182</v>
      </c>
      <c r="AR83" s="0" t="s">
        <v>59</v>
      </c>
      <c r="AS83" s="0" t="s">
        <v>59</v>
      </c>
      <c r="AT83" s="0" t="s">
        <v>59</v>
      </c>
      <c r="AU83" s="0" t="s">
        <v>59</v>
      </c>
      <c r="AV83" s="0" t="s">
        <v>59</v>
      </c>
      <c r="AW83" s="0" t="s">
        <v>62</v>
      </c>
      <c r="AX83" s="0" t="s">
        <v>117</v>
      </c>
      <c r="AY83" s="0" t="s">
        <v>469</v>
      </c>
      <c r="AZ83" s="0" t="n">
        <v>3</v>
      </c>
      <c r="BA83" s="0" t="n">
        <v>3</v>
      </c>
    </row>
    <row r="84" customFormat="false" ht="12.8" hidden="false" customHeight="false" outlineLevel="0" collapsed="false">
      <c r="A84" s="0" t="s">
        <v>1092</v>
      </c>
      <c r="B84" s="0" t="s">
        <v>480</v>
      </c>
      <c r="C84" s="0" t="s">
        <v>333</v>
      </c>
      <c r="D84" s="0" t="n">
        <v>300</v>
      </c>
      <c r="E84" s="0" t="s">
        <v>1859</v>
      </c>
      <c r="F84" s="0" t="s">
        <v>1860</v>
      </c>
      <c r="G84" s="0" t="s">
        <v>59</v>
      </c>
      <c r="H84" s="0" t="s">
        <v>59</v>
      </c>
      <c r="I84" s="0" t="s">
        <v>1266</v>
      </c>
      <c r="J84" s="0" t="s">
        <v>1861</v>
      </c>
      <c r="K84" s="0" t="n">
        <v>80</v>
      </c>
      <c r="L84" s="0" t="n">
        <v>150</v>
      </c>
      <c r="M84" s="0" t="s">
        <v>59</v>
      </c>
      <c r="N84" s="0" t="s">
        <v>59</v>
      </c>
      <c r="O84" s="0" t="n">
        <v>50</v>
      </c>
      <c r="P84" s="0" t="n">
        <v>150</v>
      </c>
      <c r="Q84" s="0" t="s">
        <v>1859</v>
      </c>
      <c r="R84" s="0" t="s">
        <v>1859</v>
      </c>
      <c r="S84" s="0" t="s">
        <v>1862</v>
      </c>
      <c r="T84" s="0" t="s">
        <v>59</v>
      </c>
      <c r="U84" s="0" t="s">
        <v>59</v>
      </c>
      <c r="V84" s="0" t="s">
        <v>59</v>
      </c>
      <c r="W84" s="0" t="s">
        <v>59</v>
      </c>
      <c r="X84" s="0" t="s">
        <v>59</v>
      </c>
      <c r="Y84" s="0" t="n">
        <v>9</v>
      </c>
      <c r="Z84" s="0" t="n">
        <v>11</v>
      </c>
      <c r="AA84" s="0" t="n">
        <v>3</v>
      </c>
      <c r="AB84" s="0" t="n">
        <v>5</v>
      </c>
      <c r="AC84" s="0" t="s">
        <v>495</v>
      </c>
      <c r="AD84" s="0" t="s">
        <v>59</v>
      </c>
      <c r="AE84" s="0" t="s">
        <v>59</v>
      </c>
      <c r="AF84" s="0" t="s">
        <v>59</v>
      </c>
      <c r="AG84" s="0" t="s">
        <v>59</v>
      </c>
      <c r="AH84" s="0" t="s">
        <v>62</v>
      </c>
      <c r="AI84" s="0" t="s">
        <v>59</v>
      </c>
      <c r="AJ84" s="0" t="s">
        <v>62</v>
      </c>
      <c r="AK84" s="0" t="s">
        <v>132</v>
      </c>
      <c r="AL84" s="0" t="s">
        <v>59</v>
      </c>
      <c r="AM84" s="0" t="n">
        <v>2.5</v>
      </c>
      <c r="AN84" s="0" t="n">
        <v>4.5</v>
      </c>
      <c r="AO84" s="0" t="s">
        <v>59</v>
      </c>
      <c r="AP84" s="0" t="s">
        <v>59</v>
      </c>
      <c r="AQ84" s="0" t="s">
        <v>1863</v>
      </c>
      <c r="AR84" s="0" t="s">
        <v>59</v>
      </c>
      <c r="AS84" s="0" t="s">
        <v>59</v>
      </c>
      <c r="AT84" s="0" t="s">
        <v>62</v>
      </c>
      <c r="AU84" s="0" t="s">
        <v>1864</v>
      </c>
      <c r="AV84" s="0" t="s">
        <v>73</v>
      </c>
      <c r="AW84" s="0" t="s">
        <v>62</v>
      </c>
      <c r="AX84" s="0" t="s">
        <v>117</v>
      </c>
      <c r="AY84" s="0" t="s">
        <v>1865</v>
      </c>
      <c r="AZ84" s="0" t="n">
        <v>7</v>
      </c>
      <c r="BA84" s="0" t="n">
        <v>10</v>
      </c>
    </row>
    <row r="85" customFormat="false" ht="12.8" hidden="false" customHeight="false" outlineLevel="0" collapsed="false">
      <c r="A85" s="0" t="s">
        <v>1107</v>
      </c>
      <c r="B85" s="0" t="s">
        <v>480</v>
      </c>
      <c r="C85" s="0" t="s">
        <v>1110</v>
      </c>
      <c r="D85" s="0" t="n">
        <v>300</v>
      </c>
      <c r="E85" s="0" t="s">
        <v>1866</v>
      </c>
      <c r="F85" s="0" t="s">
        <v>59</v>
      </c>
      <c r="G85" s="0" t="s">
        <v>59</v>
      </c>
      <c r="H85" s="0" t="s">
        <v>59</v>
      </c>
      <c r="I85" s="0" t="s">
        <v>59</v>
      </c>
      <c r="J85" s="0" t="s">
        <v>1867</v>
      </c>
      <c r="K85" s="0" t="s">
        <v>59</v>
      </c>
      <c r="L85" s="0" t="n">
        <v>200</v>
      </c>
      <c r="M85" s="0" t="s">
        <v>59</v>
      </c>
      <c r="N85" s="0" t="s">
        <v>59</v>
      </c>
      <c r="O85" s="0" t="s">
        <v>59</v>
      </c>
      <c r="P85" s="0" t="s">
        <v>59</v>
      </c>
      <c r="Q85" s="0" t="s">
        <v>59</v>
      </c>
      <c r="R85" s="0" t="s">
        <v>59</v>
      </c>
      <c r="S85" s="0" t="s">
        <v>59</v>
      </c>
      <c r="T85" s="0" t="s">
        <v>59</v>
      </c>
      <c r="U85" s="0" t="s">
        <v>59</v>
      </c>
      <c r="V85" s="0" t="s">
        <v>59</v>
      </c>
      <c r="W85" s="0" t="s">
        <v>59</v>
      </c>
      <c r="X85" s="0" t="s">
        <v>59</v>
      </c>
      <c r="Y85" s="0" t="s">
        <v>59</v>
      </c>
      <c r="Z85" s="0" t="s">
        <v>59</v>
      </c>
      <c r="AA85" s="0" t="s">
        <v>59</v>
      </c>
      <c r="AB85" s="0" t="s">
        <v>59</v>
      </c>
      <c r="AC85" s="0" t="s">
        <v>59</v>
      </c>
      <c r="AD85" s="0" t="s">
        <v>59</v>
      </c>
      <c r="AE85" s="0" t="s">
        <v>59</v>
      </c>
      <c r="AF85" s="0" t="s">
        <v>59</v>
      </c>
      <c r="AG85" s="0" t="s">
        <v>59</v>
      </c>
      <c r="AH85" s="0" t="s">
        <v>62</v>
      </c>
      <c r="AI85" s="0" t="s">
        <v>59</v>
      </c>
      <c r="AJ85" s="0" t="s">
        <v>59</v>
      </c>
      <c r="AK85" s="0" t="s">
        <v>59</v>
      </c>
      <c r="AL85" s="0" t="s">
        <v>59</v>
      </c>
      <c r="AM85" s="0" t="n">
        <v>4</v>
      </c>
      <c r="AN85" s="0" t="n">
        <v>6</v>
      </c>
      <c r="AO85" s="0" t="s">
        <v>59</v>
      </c>
      <c r="AP85" s="0" t="s">
        <v>59</v>
      </c>
      <c r="AQ85" s="0" t="s">
        <v>846</v>
      </c>
      <c r="AR85" s="0" t="s">
        <v>59</v>
      </c>
      <c r="AS85" s="0" t="s">
        <v>59</v>
      </c>
      <c r="AT85" s="0" t="s">
        <v>59</v>
      </c>
      <c r="AU85" s="0" t="s">
        <v>59</v>
      </c>
      <c r="AV85" s="0" t="s">
        <v>59</v>
      </c>
      <c r="AW85" s="0" t="s">
        <v>59</v>
      </c>
      <c r="AX85" s="0" t="s">
        <v>59</v>
      </c>
      <c r="AY85" s="0" t="s">
        <v>59</v>
      </c>
      <c r="AZ85" s="0" t="n">
        <v>6</v>
      </c>
      <c r="BA85" s="0" t="n">
        <v>8</v>
      </c>
    </row>
    <row r="86" customFormat="false" ht="12.8" hidden="false" customHeight="false" outlineLevel="0" collapsed="false">
      <c r="A86" s="0" t="s">
        <v>1115</v>
      </c>
      <c r="B86" s="0" t="s">
        <v>480</v>
      </c>
      <c r="C86" s="0" t="s">
        <v>59</v>
      </c>
      <c r="D86" s="0" t="n">
        <v>60</v>
      </c>
      <c r="E86" s="0" t="s">
        <v>1118</v>
      </c>
      <c r="F86" s="0" t="s">
        <v>1119</v>
      </c>
      <c r="G86" s="0" t="s">
        <v>1119</v>
      </c>
      <c r="H86" s="0" t="s">
        <v>59</v>
      </c>
      <c r="I86" s="0" t="s">
        <v>1112</v>
      </c>
      <c r="J86" s="0" t="s">
        <v>1120</v>
      </c>
      <c r="K86" s="0" t="s">
        <v>59</v>
      </c>
      <c r="L86" s="0" t="n">
        <v>150</v>
      </c>
      <c r="M86" s="0" t="s">
        <v>59</v>
      </c>
      <c r="N86" s="0" t="s">
        <v>1868</v>
      </c>
      <c r="O86" s="0" t="s">
        <v>59</v>
      </c>
      <c r="P86" s="0" t="s">
        <v>59</v>
      </c>
      <c r="Q86" s="0" t="s">
        <v>1869</v>
      </c>
      <c r="R86" s="0" t="s">
        <v>1870</v>
      </c>
      <c r="S86" s="0" t="s">
        <v>1123</v>
      </c>
      <c r="T86" s="0" t="s">
        <v>59</v>
      </c>
      <c r="U86" s="0" t="s">
        <v>59</v>
      </c>
      <c r="V86" s="0" t="s">
        <v>59</v>
      </c>
      <c r="W86" s="0" t="s">
        <v>59</v>
      </c>
      <c r="X86" s="0" t="s">
        <v>59</v>
      </c>
      <c r="Y86" s="0" t="s">
        <v>59</v>
      </c>
      <c r="Z86" s="0" t="s">
        <v>59</v>
      </c>
      <c r="AA86" s="0" t="s">
        <v>59</v>
      </c>
      <c r="AB86" s="0" t="s">
        <v>59</v>
      </c>
      <c r="AC86" s="0" t="s">
        <v>59</v>
      </c>
      <c r="AD86" s="0" t="s">
        <v>59</v>
      </c>
      <c r="AE86" s="0" t="s">
        <v>59</v>
      </c>
      <c r="AF86" s="0" t="s">
        <v>59</v>
      </c>
      <c r="AG86" s="0" t="s">
        <v>59</v>
      </c>
      <c r="AH86" s="0" t="s">
        <v>59</v>
      </c>
      <c r="AI86" s="0" t="s">
        <v>59</v>
      </c>
      <c r="AJ86" s="0" t="s">
        <v>1871</v>
      </c>
      <c r="AK86" s="0" t="s">
        <v>59</v>
      </c>
      <c r="AL86" s="0" t="s">
        <v>59</v>
      </c>
      <c r="AM86" s="0" t="s">
        <v>59</v>
      </c>
      <c r="AN86" s="0" t="n">
        <v>2.5</v>
      </c>
      <c r="AO86" s="0" t="s">
        <v>59</v>
      </c>
      <c r="AP86" s="0" t="s">
        <v>59</v>
      </c>
      <c r="AQ86" s="0" t="s">
        <v>846</v>
      </c>
      <c r="AR86" s="0" t="s">
        <v>59</v>
      </c>
      <c r="AS86" s="0" t="s">
        <v>59</v>
      </c>
      <c r="AT86" s="0" t="s">
        <v>59</v>
      </c>
      <c r="AU86" s="0" t="s">
        <v>59</v>
      </c>
      <c r="AV86" s="0" t="s">
        <v>1124</v>
      </c>
      <c r="AW86" s="0" t="s">
        <v>62</v>
      </c>
      <c r="AX86" s="0" t="s">
        <v>59</v>
      </c>
      <c r="AY86" s="0" t="s">
        <v>59</v>
      </c>
      <c r="AZ86" s="0" t="n">
        <v>6</v>
      </c>
      <c r="BA86" s="0" t="n">
        <v>7</v>
      </c>
    </row>
    <row r="87" customFormat="false" ht="12.8" hidden="false" customHeight="false" outlineLevel="0" collapsed="false">
      <c r="A87" s="0" t="s">
        <v>1125</v>
      </c>
      <c r="B87" s="0" t="s">
        <v>1128</v>
      </c>
      <c r="C87" s="0" t="s">
        <v>286</v>
      </c>
      <c r="D87" s="0" t="n">
        <v>50</v>
      </c>
      <c r="E87" s="0" t="s">
        <v>73</v>
      </c>
      <c r="F87" s="0" t="s">
        <v>59</v>
      </c>
      <c r="G87" s="0" t="s">
        <v>1872</v>
      </c>
      <c r="H87" s="0" t="s">
        <v>59</v>
      </c>
      <c r="I87" s="0" t="s">
        <v>1873</v>
      </c>
      <c r="J87" s="0" t="s">
        <v>1874</v>
      </c>
      <c r="K87" s="0" t="n">
        <v>30</v>
      </c>
      <c r="L87" s="0" t="n">
        <v>120</v>
      </c>
      <c r="M87" s="0" t="s">
        <v>59</v>
      </c>
      <c r="N87" s="0" t="s">
        <v>59</v>
      </c>
      <c r="O87" s="0" t="s">
        <v>59</v>
      </c>
      <c r="P87" s="0" t="s">
        <v>59</v>
      </c>
      <c r="Q87" s="0" t="s">
        <v>59</v>
      </c>
      <c r="R87" s="0" t="s">
        <v>59</v>
      </c>
      <c r="S87" s="0" t="s">
        <v>1875</v>
      </c>
      <c r="T87" s="0" t="s">
        <v>59</v>
      </c>
      <c r="U87" s="0" t="n">
        <v>3</v>
      </c>
      <c r="V87" s="0" t="n">
        <v>5</v>
      </c>
      <c r="W87" s="0" t="n">
        <v>2.5</v>
      </c>
      <c r="X87" s="0" t="n">
        <v>4</v>
      </c>
      <c r="Y87" s="0" t="n">
        <v>3</v>
      </c>
      <c r="Z87" s="0" t="n">
        <v>5</v>
      </c>
      <c r="AA87" s="0" t="s">
        <v>59</v>
      </c>
      <c r="AB87" s="0" t="s">
        <v>59</v>
      </c>
      <c r="AC87" s="0" t="s">
        <v>1247</v>
      </c>
      <c r="AD87" s="0" t="s">
        <v>1876</v>
      </c>
      <c r="AE87" s="0" t="s">
        <v>1877</v>
      </c>
      <c r="AF87" s="0" t="s">
        <v>1271</v>
      </c>
      <c r="AG87" s="0" t="s">
        <v>77</v>
      </c>
      <c r="AH87" s="0" t="s">
        <v>62</v>
      </c>
      <c r="AI87" s="0" t="s">
        <v>77</v>
      </c>
      <c r="AJ87" s="0" t="s">
        <v>62</v>
      </c>
      <c r="AK87" s="0" t="s">
        <v>59</v>
      </c>
      <c r="AL87" s="0" t="s">
        <v>59</v>
      </c>
      <c r="AM87" s="0" t="n">
        <v>1.6</v>
      </c>
      <c r="AN87" s="0" t="n">
        <v>2.5</v>
      </c>
      <c r="AO87" s="0" t="s">
        <v>59</v>
      </c>
      <c r="AP87" s="0" t="s">
        <v>59</v>
      </c>
      <c r="AQ87" s="0" t="s">
        <v>1878</v>
      </c>
      <c r="AR87" s="0" t="s">
        <v>59</v>
      </c>
      <c r="AS87" s="0" t="s">
        <v>77</v>
      </c>
      <c r="AT87" s="0" t="s">
        <v>62</v>
      </c>
      <c r="AU87" s="0" t="s">
        <v>1879</v>
      </c>
      <c r="AV87" s="0" t="s">
        <v>78</v>
      </c>
      <c r="AW87" s="0" t="s">
        <v>62</v>
      </c>
      <c r="AX87" s="0" t="s">
        <v>59</v>
      </c>
      <c r="AY87" s="0" t="s">
        <v>59</v>
      </c>
      <c r="AZ87" s="0" t="n">
        <v>2</v>
      </c>
      <c r="BA87" s="0" t="n">
        <v>4</v>
      </c>
    </row>
    <row r="88" customFormat="false" ht="12.8" hidden="false" customHeight="false" outlineLevel="0" collapsed="false">
      <c r="A88" s="0" t="s">
        <v>1140</v>
      </c>
      <c r="B88" s="0" t="s">
        <v>1880</v>
      </c>
      <c r="C88" s="0" t="s">
        <v>59</v>
      </c>
      <c r="D88" s="0" t="n">
        <v>150</v>
      </c>
      <c r="E88" s="0" t="s">
        <v>1881</v>
      </c>
      <c r="F88" s="0" t="s">
        <v>1147</v>
      </c>
      <c r="G88" s="0" t="s">
        <v>1148</v>
      </c>
      <c r="H88" s="0" t="s">
        <v>59</v>
      </c>
      <c r="I88" s="0" t="s">
        <v>1882</v>
      </c>
      <c r="J88" s="0" t="s">
        <v>1150</v>
      </c>
      <c r="K88" s="0" t="n">
        <v>60</v>
      </c>
      <c r="L88" s="0" t="n">
        <v>120</v>
      </c>
      <c r="M88" s="0" t="s">
        <v>59</v>
      </c>
      <c r="N88" s="0" t="s">
        <v>59</v>
      </c>
      <c r="O88" s="0" t="s">
        <v>59</v>
      </c>
      <c r="P88" s="0" t="s">
        <v>59</v>
      </c>
      <c r="Q88" s="0" t="s">
        <v>1151</v>
      </c>
      <c r="R88" s="0" t="s">
        <v>1151</v>
      </c>
      <c r="S88" s="0" t="s">
        <v>1883</v>
      </c>
      <c r="T88" s="0" t="s">
        <v>59</v>
      </c>
      <c r="U88" s="0" t="s">
        <v>59</v>
      </c>
      <c r="V88" s="0" t="s">
        <v>59</v>
      </c>
      <c r="W88" s="0" t="s">
        <v>59</v>
      </c>
      <c r="X88" s="0" t="s">
        <v>59</v>
      </c>
      <c r="Y88" s="0" t="n">
        <v>5</v>
      </c>
      <c r="Z88" s="0" t="n">
        <v>7</v>
      </c>
      <c r="AA88" s="0" t="n">
        <v>1</v>
      </c>
      <c r="AB88" s="0" t="n">
        <v>1.5</v>
      </c>
      <c r="AC88" s="0" t="s">
        <v>59</v>
      </c>
      <c r="AD88" s="0" t="s">
        <v>59</v>
      </c>
      <c r="AE88" s="0" t="s">
        <v>1884</v>
      </c>
      <c r="AF88" s="0" t="s">
        <v>73</v>
      </c>
      <c r="AG88" s="0" t="s">
        <v>59</v>
      </c>
      <c r="AH88" s="0" t="s">
        <v>59</v>
      </c>
      <c r="AI88" s="0" t="s">
        <v>62</v>
      </c>
      <c r="AJ88" s="0" t="s">
        <v>62</v>
      </c>
      <c r="AK88" s="0" t="s">
        <v>59</v>
      </c>
      <c r="AL88" s="0" t="s">
        <v>59</v>
      </c>
      <c r="AM88" s="0" t="n">
        <v>2</v>
      </c>
      <c r="AN88" s="0" t="n">
        <v>2.8</v>
      </c>
      <c r="AO88" s="0" t="s">
        <v>59</v>
      </c>
      <c r="AP88" s="0" t="s">
        <v>59</v>
      </c>
      <c r="AQ88" s="0" t="s">
        <v>1155</v>
      </c>
      <c r="AR88" s="0" t="s">
        <v>59</v>
      </c>
      <c r="AS88" s="0" t="s">
        <v>59</v>
      </c>
      <c r="AT88" s="0" t="s">
        <v>59</v>
      </c>
      <c r="AU88" s="0" t="s">
        <v>1156</v>
      </c>
      <c r="AV88" s="0" t="s">
        <v>78</v>
      </c>
      <c r="AW88" s="0" t="s">
        <v>59</v>
      </c>
      <c r="AX88" s="0" t="s">
        <v>59</v>
      </c>
      <c r="AY88" s="0" t="s">
        <v>59</v>
      </c>
      <c r="AZ88" s="0" t="n">
        <v>5</v>
      </c>
      <c r="BA88" s="0" t="n">
        <v>6</v>
      </c>
    </row>
    <row r="89" customFormat="false" ht="12.8" hidden="false" customHeight="false" outlineLevel="0" collapsed="false">
      <c r="A89" s="0" t="s">
        <v>1158</v>
      </c>
      <c r="B89" s="0" t="s">
        <v>1880</v>
      </c>
      <c r="C89" s="0" t="s">
        <v>59</v>
      </c>
      <c r="D89" s="0" t="n">
        <v>60</v>
      </c>
      <c r="E89" s="0" t="s">
        <v>1885</v>
      </c>
      <c r="F89" s="0" t="s">
        <v>1886</v>
      </c>
      <c r="G89" s="0" t="s">
        <v>1887</v>
      </c>
      <c r="H89" s="0" t="s">
        <v>59</v>
      </c>
      <c r="I89" s="0" t="s">
        <v>491</v>
      </c>
      <c r="J89" s="0" t="s">
        <v>1150</v>
      </c>
      <c r="K89" s="0" t="n">
        <v>30</v>
      </c>
      <c r="L89" s="0" t="n">
        <v>150</v>
      </c>
      <c r="M89" s="0" t="s">
        <v>59</v>
      </c>
      <c r="N89" s="0" t="s">
        <v>59</v>
      </c>
      <c r="O89" s="0" t="s">
        <v>59</v>
      </c>
      <c r="P89" s="0" t="s">
        <v>59</v>
      </c>
      <c r="Q89" s="0" t="s">
        <v>1888</v>
      </c>
      <c r="R89" s="0" t="s">
        <v>1889</v>
      </c>
      <c r="S89" s="0" t="s">
        <v>59</v>
      </c>
      <c r="T89" s="0" t="s">
        <v>59</v>
      </c>
      <c r="U89" s="0" t="n">
        <v>8.5</v>
      </c>
      <c r="V89" s="0" t="n">
        <v>12</v>
      </c>
      <c r="W89" s="0" t="n">
        <v>1.5</v>
      </c>
      <c r="X89" s="0" t="n">
        <v>2</v>
      </c>
      <c r="Y89" s="0" t="s">
        <v>59</v>
      </c>
      <c r="Z89" s="0" t="s">
        <v>59</v>
      </c>
      <c r="AA89" s="0" t="s">
        <v>59</v>
      </c>
      <c r="AB89" s="0" t="s">
        <v>59</v>
      </c>
      <c r="AC89" s="0" t="s">
        <v>59</v>
      </c>
      <c r="AD89" s="0" t="s">
        <v>59</v>
      </c>
      <c r="AE89" s="0" t="s">
        <v>1890</v>
      </c>
      <c r="AF89" s="0" t="s">
        <v>73</v>
      </c>
      <c r="AG89" s="0" t="s">
        <v>77</v>
      </c>
      <c r="AH89" s="0" t="s">
        <v>77</v>
      </c>
      <c r="AI89" s="0" t="s">
        <v>62</v>
      </c>
      <c r="AJ89" s="0" t="s">
        <v>62</v>
      </c>
      <c r="AK89" s="0" t="s">
        <v>59</v>
      </c>
      <c r="AL89" s="0" t="s">
        <v>59</v>
      </c>
      <c r="AM89" s="0" t="n">
        <v>3</v>
      </c>
      <c r="AN89" s="0" t="n">
        <v>4</v>
      </c>
      <c r="AO89" s="0" t="s">
        <v>59</v>
      </c>
      <c r="AP89" s="0" t="s">
        <v>59</v>
      </c>
      <c r="AQ89" s="0" t="s">
        <v>1282</v>
      </c>
      <c r="AR89" s="0" t="s">
        <v>77</v>
      </c>
      <c r="AS89" s="0" t="s">
        <v>77</v>
      </c>
      <c r="AT89" s="0" t="s">
        <v>59</v>
      </c>
      <c r="AU89" s="0" t="s">
        <v>1891</v>
      </c>
      <c r="AV89" s="0" t="s">
        <v>78</v>
      </c>
      <c r="AW89" s="0" t="s">
        <v>62</v>
      </c>
      <c r="AX89" s="0" t="s">
        <v>59</v>
      </c>
      <c r="AY89" s="0" t="s">
        <v>59</v>
      </c>
      <c r="AZ89" s="0" t="n">
        <v>7</v>
      </c>
      <c r="BA89" s="0" t="n">
        <v>9</v>
      </c>
    </row>
    <row r="90" customFormat="false" ht="12.8" hidden="false" customHeight="false" outlineLevel="0" collapsed="false">
      <c r="A90" s="0" t="s">
        <v>1175</v>
      </c>
      <c r="B90" s="0" t="s">
        <v>393</v>
      </c>
      <c r="C90" s="0" t="s">
        <v>1178</v>
      </c>
      <c r="D90" s="0" t="n">
        <v>150</v>
      </c>
      <c r="E90" s="0" t="s">
        <v>637</v>
      </c>
      <c r="F90" s="0" t="s">
        <v>703</v>
      </c>
      <c r="G90" s="0" t="s">
        <v>1892</v>
      </c>
      <c r="H90" s="0" t="s">
        <v>59</v>
      </c>
      <c r="I90" s="0" t="s">
        <v>1641</v>
      </c>
      <c r="J90" s="0" t="s">
        <v>1893</v>
      </c>
      <c r="K90" s="0" t="n">
        <v>10</v>
      </c>
      <c r="L90" s="0" t="n">
        <v>140</v>
      </c>
      <c r="M90" s="0" t="n">
        <v>0.5</v>
      </c>
      <c r="N90" s="0" t="n">
        <v>30</v>
      </c>
      <c r="O90" s="0" t="s">
        <v>59</v>
      </c>
      <c r="P90" s="0" t="s">
        <v>59</v>
      </c>
      <c r="Q90" s="0" t="s">
        <v>59</v>
      </c>
      <c r="R90" s="0" t="s">
        <v>637</v>
      </c>
      <c r="S90" s="0" t="s">
        <v>1666</v>
      </c>
      <c r="T90" s="0" t="s">
        <v>1894</v>
      </c>
      <c r="U90" s="0" t="s">
        <v>59</v>
      </c>
      <c r="V90" s="0" t="s">
        <v>59</v>
      </c>
      <c r="W90" s="0" t="s">
        <v>59</v>
      </c>
      <c r="X90" s="0" t="s">
        <v>59</v>
      </c>
      <c r="Y90" s="0" t="n">
        <v>5</v>
      </c>
      <c r="Z90" s="0" t="n">
        <v>7</v>
      </c>
      <c r="AA90" s="0" t="n">
        <v>3</v>
      </c>
      <c r="AB90" s="0" t="n">
        <v>7</v>
      </c>
      <c r="AC90" s="0" t="s">
        <v>1210</v>
      </c>
      <c r="AD90" s="0" t="s">
        <v>94</v>
      </c>
      <c r="AE90" s="0" t="s">
        <v>59</v>
      </c>
      <c r="AF90" s="0" t="s">
        <v>59</v>
      </c>
      <c r="AG90" s="0" t="s">
        <v>59</v>
      </c>
      <c r="AH90" s="0" t="s">
        <v>59</v>
      </c>
      <c r="AI90" s="0" t="s">
        <v>59</v>
      </c>
      <c r="AJ90" s="0" t="s">
        <v>97</v>
      </c>
      <c r="AK90" s="0" t="s">
        <v>59</v>
      </c>
      <c r="AL90" s="0" t="s">
        <v>59</v>
      </c>
      <c r="AM90" s="0" t="s">
        <v>59</v>
      </c>
      <c r="AN90" s="0" t="n">
        <v>1.5</v>
      </c>
      <c r="AO90" s="0" t="s">
        <v>59</v>
      </c>
      <c r="AP90" s="0" t="n">
        <v>0.5</v>
      </c>
      <c r="AQ90" s="0" t="s">
        <v>1210</v>
      </c>
      <c r="AR90" s="0" t="s">
        <v>59</v>
      </c>
      <c r="AS90" s="0" t="s">
        <v>59</v>
      </c>
      <c r="AT90" s="0" t="s">
        <v>97</v>
      </c>
      <c r="AU90" s="0" t="s">
        <v>1895</v>
      </c>
      <c r="AV90" s="0" t="s">
        <v>1896</v>
      </c>
      <c r="AW90" s="0" t="s">
        <v>97</v>
      </c>
      <c r="AX90" s="0" t="s">
        <v>100</v>
      </c>
      <c r="AY90" s="0" t="s">
        <v>59</v>
      </c>
      <c r="AZ90" s="0" t="s">
        <v>59</v>
      </c>
      <c r="BA90" s="0" t="s">
        <v>59</v>
      </c>
    </row>
    <row r="91" customFormat="false" ht="12.8" hidden="false" customHeight="false" outlineLevel="0" collapsed="false">
      <c r="A91" s="0" t="s">
        <v>1187</v>
      </c>
      <c r="B91" s="0" t="s">
        <v>1190</v>
      </c>
      <c r="C91" s="0" t="s">
        <v>333</v>
      </c>
      <c r="D91" s="0" t="n">
        <v>180</v>
      </c>
      <c r="E91" s="0" t="s">
        <v>757</v>
      </c>
      <c r="F91" s="0" t="s">
        <v>1192</v>
      </c>
      <c r="G91" s="0" t="s">
        <v>1193</v>
      </c>
      <c r="H91" s="0" t="s">
        <v>59</v>
      </c>
      <c r="I91" s="0" t="s">
        <v>1194</v>
      </c>
      <c r="J91" s="0" t="s">
        <v>1897</v>
      </c>
      <c r="K91" s="0" t="s">
        <v>59</v>
      </c>
      <c r="L91" s="0" t="n">
        <v>100</v>
      </c>
      <c r="M91" s="0" t="s">
        <v>59</v>
      </c>
      <c r="N91" s="0" t="s">
        <v>59</v>
      </c>
      <c r="O91" s="0" t="s">
        <v>59</v>
      </c>
      <c r="P91" s="0" t="s">
        <v>59</v>
      </c>
      <c r="Q91" s="0" t="s">
        <v>757</v>
      </c>
      <c r="R91" s="0" t="s">
        <v>757</v>
      </c>
      <c r="S91" s="0" t="s">
        <v>59</v>
      </c>
      <c r="T91" s="0" t="s">
        <v>59</v>
      </c>
      <c r="U91" s="0" t="n">
        <v>3</v>
      </c>
      <c r="V91" s="0" t="n">
        <v>6</v>
      </c>
      <c r="W91" s="0" t="n">
        <v>2</v>
      </c>
      <c r="X91" s="0" t="n">
        <v>3</v>
      </c>
      <c r="Y91" s="0" t="s">
        <v>59</v>
      </c>
      <c r="Z91" s="0" t="s">
        <v>59</v>
      </c>
      <c r="AA91" s="0" t="s">
        <v>59</v>
      </c>
      <c r="AB91" s="0" t="s">
        <v>59</v>
      </c>
      <c r="AC91" s="0" t="s">
        <v>291</v>
      </c>
      <c r="AD91" s="0" t="s">
        <v>59</v>
      </c>
      <c r="AE91" s="0" t="s">
        <v>1198</v>
      </c>
      <c r="AF91" s="0" t="s">
        <v>757</v>
      </c>
      <c r="AG91" s="0" t="s">
        <v>59</v>
      </c>
      <c r="AH91" s="0" t="s">
        <v>59</v>
      </c>
      <c r="AI91" s="0" t="s">
        <v>59</v>
      </c>
      <c r="AJ91" s="0" t="s">
        <v>59</v>
      </c>
      <c r="AK91" s="0" t="s">
        <v>59</v>
      </c>
      <c r="AL91" s="0" t="s">
        <v>59</v>
      </c>
      <c r="AM91" s="0" t="n">
        <v>2.5</v>
      </c>
      <c r="AN91" s="0" t="n">
        <v>4</v>
      </c>
      <c r="AO91" s="0" t="s">
        <v>59</v>
      </c>
      <c r="AP91" s="0" t="s">
        <v>59</v>
      </c>
      <c r="AQ91" s="0" t="s">
        <v>846</v>
      </c>
      <c r="AR91" s="0" t="s">
        <v>59</v>
      </c>
      <c r="AS91" s="0" t="s">
        <v>59</v>
      </c>
      <c r="AT91" s="0" t="s">
        <v>59</v>
      </c>
      <c r="AU91" s="0" t="s">
        <v>654</v>
      </c>
      <c r="AV91" s="0" t="s">
        <v>78</v>
      </c>
      <c r="AW91" s="0" t="s">
        <v>59</v>
      </c>
      <c r="AX91" s="0" t="s">
        <v>59</v>
      </c>
      <c r="AY91" s="0" t="s">
        <v>59</v>
      </c>
      <c r="AZ91" s="0" t="n">
        <v>4</v>
      </c>
      <c r="BA91" s="0" t="n">
        <v>7</v>
      </c>
    </row>
    <row r="92" customFormat="false" ht="12.8" hidden="false" customHeight="false" outlineLevel="0" collapsed="false">
      <c r="A92" s="0" t="s">
        <v>1201</v>
      </c>
      <c r="B92" s="0" t="s">
        <v>393</v>
      </c>
      <c r="C92" s="0" t="s">
        <v>121</v>
      </c>
      <c r="D92" s="0" t="n">
        <v>70</v>
      </c>
      <c r="E92" s="0" t="s">
        <v>73</v>
      </c>
      <c r="F92" s="0" t="s">
        <v>1898</v>
      </c>
      <c r="G92" s="0" t="s">
        <v>1899</v>
      </c>
      <c r="H92" s="0" t="s">
        <v>336</v>
      </c>
      <c r="I92" s="0" t="s">
        <v>1900</v>
      </c>
      <c r="J92" s="0" t="s">
        <v>420</v>
      </c>
      <c r="K92" s="0" t="n">
        <v>10</v>
      </c>
      <c r="L92" s="0" t="n">
        <v>100</v>
      </c>
      <c r="M92" s="0" t="n">
        <v>0.1</v>
      </c>
      <c r="N92" s="0" t="n">
        <v>30</v>
      </c>
      <c r="O92" s="0" t="s">
        <v>59</v>
      </c>
      <c r="P92" s="0" t="s">
        <v>59</v>
      </c>
      <c r="Q92" s="0" t="s">
        <v>73</v>
      </c>
      <c r="R92" s="0" t="s">
        <v>73</v>
      </c>
      <c r="S92" s="0" t="s">
        <v>652</v>
      </c>
      <c r="T92" s="0" t="s">
        <v>1901</v>
      </c>
      <c r="U92" s="0" t="n">
        <v>5</v>
      </c>
      <c r="V92" s="0" t="n">
        <v>12</v>
      </c>
      <c r="W92" s="0" t="n">
        <v>0.6</v>
      </c>
      <c r="X92" s="0" t="n">
        <v>1</v>
      </c>
      <c r="Y92" s="0" t="s">
        <v>59</v>
      </c>
      <c r="Z92" s="0" t="s">
        <v>59</v>
      </c>
      <c r="AA92" s="0" t="s">
        <v>59</v>
      </c>
      <c r="AB92" s="0" t="s">
        <v>59</v>
      </c>
      <c r="AC92" s="0" t="s">
        <v>1902</v>
      </c>
      <c r="AD92" s="0" t="s">
        <v>59</v>
      </c>
      <c r="AE92" s="0" t="s">
        <v>1903</v>
      </c>
      <c r="AF92" s="0" t="s">
        <v>59</v>
      </c>
      <c r="AG92" s="0" t="s">
        <v>77</v>
      </c>
      <c r="AH92" s="0" t="s">
        <v>62</v>
      </c>
      <c r="AI92" s="0" t="s">
        <v>77</v>
      </c>
      <c r="AJ92" s="0" t="s">
        <v>62</v>
      </c>
      <c r="AK92" s="0" t="s">
        <v>132</v>
      </c>
      <c r="AL92" s="0" t="s">
        <v>132</v>
      </c>
      <c r="AM92" s="0" t="n">
        <v>2.8</v>
      </c>
      <c r="AN92" s="0" t="n">
        <v>3.2</v>
      </c>
      <c r="AO92" s="0" t="n">
        <v>0.4</v>
      </c>
      <c r="AP92" s="0" t="n">
        <v>0.6</v>
      </c>
      <c r="AQ92" s="0" t="s">
        <v>1182</v>
      </c>
      <c r="AR92" s="0" t="s">
        <v>77</v>
      </c>
      <c r="AS92" s="0" t="s">
        <v>77</v>
      </c>
      <c r="AT92" s="0" t="s">
        <v>62</v>
      </c>
      <c r="AU92" s="0" t="s">
        <v>131</v>
      </c>
      <c r="AV92" s="0" t="s">
        <v>1904</v>
      </c>
      <c r="AW92" s="0" t="s">
        <v>62</v>
      </c>
      <c r="AX92" s="0" t="s">
        <v>1905</v>
      </c>
      <c r="AY92" s="0" t="s">
        <v>59</v>
      </c>
      <c r="AZ92" s="0" t="s">
        <v>59</v>
      </c>
      <c r="BA92" s="0" t="s">
        <v>1906</v>
      </c>
    </row>
    <row r="93" customFormat="false" ht="12.8" hidden="false" customHeight="false" outlineLevel="0" collapsed="false">
      <c r="A93" s="0" t="s">
        <v>1214</v>
      </c>
      <c r="B93" s="0" t="s">
        <v>1128</v>
      </c>
      <c r="C93" s="0" t="s">
        <v>1110</v>
      </c>
      <c r="D93" s="0" t="n">
        <v>60</v>
      </c>
      <c r="E93" s="0" t="s">
        <v>73</v>
      </c>
      <c r="F93" s="0" t="s">
        <v>1907</v>
      </c>
      <c r="G93" s="0" t="s">
        <v>1908</v>
      </c>
      <c r="H93" s="0" t="s">
        <v>59</v>
      </c>
      <c r="I93" s="0" t="s">
        <v>491</v>
      </c>
      <c r="J93" s="0" t="s">
        <v>1909</v>
      </c>
      <c r="K93" s="0" t="n">
        <v>30</v>
      </c>
      <c r="L93" s="0" t="n">
        <v>100</v>
      </c>
      <c r="M93" s="0" t="s">
        <v>59</v>
      </c>
      <c r="N93" s="0" t="s">
        <v>59</v>
      </c>
      <c r="O93" s="0" t="s">
        <v>59</v>
      </c>
      <c r="P93" s="0" t="s">
        <v>59</v>
      </c>
      <c r="Q93" s="0" t="s">
        <v>59</v>
      </c>
      <c r="R93" s="0" t="s">
        <v>59</v>
      </c>
      <c r="S93" s="0" t="s">
        <v>1910</v>
      </c>
      <c r="T93" s="0" t="s">
        <v>59</v>
      </c>
      <c r="U93" s="0" t="s">
        <v>59</v>
      </c>
      <c r="V93" s="0" t="s">
        <v>59</v>
      </c>
      <c r="W93" s="0" t="s">
        <v>59</v>
      </c>
      <c r="X93" s="0" t="s">
        <v>59</v>
      </c>
      <c r="Y93" s="0" t="n">
        <v>1.5</v>
      </c>
      <c r="Z93" s="0" t="n">
        <v>2</v>
      </c>
      <c r="AA93" s="0" t="n">
        <v>0.5</v>
      </c>
      <c r="AB93" s="0" t="n">
        <v>0.8</v>
      </c>
      <c r="AC93" s="0" t="s">
        <v>1247</v>
      </c>
      <c r="AD93" s="0" t="s">
        <v>73</v>
      </c>
      <c r="AE93" s="0" t="s">
        <v>1911</v>
      </c>
      <c r="AF93" s="0" t="s">
        <v>73</v>
      </c>
      <c r="AG93" s="0" t="s">
        <v>59</v>
      </c>
      <c r="AH93" s="0" t="s">
        <v>62</v>
      </c>
      <c r="AI93" s="0" t="s">
        <v>59</v>
      </c>
      <c r="AJ93" s="0" t="s">
        <v>59</v>
      </c>
      <c r="AK93" s="0" t="s">
        <v>59</v>
      </c>
      <c r="AL93" s="0" t="s">
        <v>59</v>
      </c>
      <c r="AM93" s="0" t="n">
        <v>1.5</v>
      </c>
      <c r="AN93" s="0" t="n">
        <v>2.2</v>
      </c>
      <c r="AO93" s="0" t="n">
        <v>0.3</v>
      </c>
      <c r="AP93" s="0" t="n">
        <v>0.5</v>
      </c>
      <c r="AQ93" s="0" t="s">
        <v>59</v>
      </c>
      <c r="AR93" s="0" t="s">
        <v>77</v>
      </c>
      <c r="AS93" s="0" t="s">
        <v>77</v>
      </c>
      <c r="AT93" s="0" t="s">
        <v>62</v>
      </c>
      <c r="AU93" s="0" t="s">
        <v>1912</v>
      </c>
      <c r="AV93" s="0" t="s">
        <v>78</v>
      </c>
      <c r="AW93" s="0" t="s">
        <v>62</v>
      </c>
      <c r="AX93" s="0" t="s">
        <v>59</v>
      </c>
      <c r="AY93" s="0" t="s">
        <v>59</v>
      </c>
      <c r="AZ93" s="0" t="n">
        <v>3</v>
      </c>
      <c r="BA93" s="0" t="n">
        <v>5</v>
      </c>
    </row>
    <row r="94" customFormat="false" ht="12.8" hidden="false" customHeight="false" outlineLevel="0" collapsed="false">
      <c r="A94" s="0" t="s">
        <v>1223</v>
      </c>
      <c r="B94" s="0" t="s">
        <v>58</v>
      </c>
      <c r="C94" s="0" t="s">
        <v>1913</v>
      </c>
      <c r="D94" s="0" t="n">
        <v>100</v>
      </c>
      <c r="E94" s="0" t="s">
        <v>1914</v>
      </c>
      <c r="F94" s="0" t="s">
        <v>1915</v>
      </c>
      <c r="G94" s="0" t="s">
        <v>59</v>
      </c>
      <c r="H94" s="0" t="s">
        <v>59</v>
      </c>
      <c r="I94" s="0" t="s">
        <v>1916</v>
      </c>
      <c r="J94" s="0" t="s">
        <v>1893</v>
      </c>
      <c r="K94" s="0" t="n">
        <v>30</v>
      </c>
      <c r="L94" s="0" t="n">
        <v>120</v>
      </c>
      <c r="M94" s="0" t="s">
        <v>59</v>
      </c>
      <c r="N94" s="0" t="s">
        <v>59</v>
      </c>
      <c r="O94" s="0" t="s">
        <v>59</v>
      </c>
      <c r="P94" s="0" t="s">
        <v>59</v>
      </c>
      <c r="Q94" s="0" t="s">
        <v>59</v>
      </c>
      <c r="R94" s="0" t="s">
        <v>59</v>
      </c>
      <c r="S94" s="0" t="s">
        <v>1917</v>
      </c>
      <c r="T94" s="0" t="s">
        <v>92</v>
      </c>
      <c r="U94" s="0" t="n">
        <v>7</v>
      </c>
      <c r="V94" s="0" t="n">
        <v>9</v>
      </c>
      <c r="W94" s="0" t="s">
        <v>59</v>
      </c>
      <c r="X94" s="0" t="s">
        <v>59</v>
      </c>
      <c r="Y94" s="0" t="s">
        <v>59</v>
      </c>
      <c r="Z94" s="0" t="s">
        <v>59</v>
      </c>
      <c r="AA94" s="0" t="s">
        <v>59</v>
      </c>
      <c r="AB94" s="0" t="s">
        <v>59</v>
      </c>
      <c r="AC94" s="0" t="s">
        <v>59</v>
      </c>
      <c r="AD94" s="0" t="s">
        <v>59</v>
      </c>
      <c r="AE94" s="0" t="s">
        <v>59</v>
      </c>
      <c r="AF94" s="0" t="s">
        <v>59</v>
      </c>
      <c r="AG94" s="0" t="s">
        <v>59</v>
      </c>
      <c r="AH94" s="0" t="s">
        <v>59</v>
      </c>
      <c r="AI94" s="0" t="s">
        <v>59</v>
      </c>
      <c r="AJ94" s="0" t="s">
        <v>59</v>
      </c>
      <c r="AK94" s="0" t="s">
        <v>59</v>
      </c>
      <c r="AL94" s="0" t="s">
        <v>59</v>
      </c>
      <c r="AM94" s="0" t="s">
        <v>59</v>
      </c>
      <c r="AN94" s="0" t="s">
        <v>59</v>
      </c>
      <c r="AO94" s="0" t="s">
        <v>59</v>
      </c>
      <c r="AP94" s="0" t="s">
        <v>59</v>
      </c>
      <c r="AQ94" s="0" t="s">
        <v>59</v>
      </c>
      <c r="AR94" s="0" t="s">
        <v>59</v>
      </c>
      <c r="AS94" s="0" t="s">
        <v>59</v>
      </c>
      <c r="AT94" s="0" t="s">
        <v>59</v>
      </c>
      <c r="AU94" s="0" t="s">
        <v>59</v>
      </c>
      <c r="AV94" s="0" t="s">
        <v>1918</v>
      </c>
      <c r="AW94" s="0" t="s">
        <v>59</v>
      </c>
      <c r="AX94" s="0" t="s">
        <v>59</v>
      </c>
      <c r="AY94" s="0" t="s">
        <v>59</v>
      </c>
      <c r="AZ94" s="0" t="s">
        <v>59</v>
      </c>
      <c r="BA94" s="0" t="s">
        <v>59</v>
      </c>
    </row>
    <row r="95" customFormat="false" ht="12.8" hidden="false" customHeight="false" outlineLevel="0" collapsed="false">
      <c r="A95" s="0" t="s">
        <v>1231</v>
      </c>
      <c r="B95" s="0" t="s">
        <v>1880</v>
      </c>
      <c r="C95" s="0" t="s">
        <v>551</v>
      </c>
      <c r="D95" s="0" t="n">
        <v>80</v>
      </c>
      <c r="E95" s="0" t="s">
        <v>154</v>
      </c>
      <c r="F95" s="0" t="s">
        <v>1919</v>
      </c>
      <c r="G95" s="0" t="s">
        <v>258</v>
      </c>
      <c r="H95" s="0" t="s">
        <v>258</v>
      </c>
      <c r="I95" s="0" t="s">
        <v>1920</v>
      </c>
      <c r="J95" s="0" t="s">
        <v>1921</v>
      </c>
      <c r="K95" s="0" t="s">
        <v>258</v>
      </c>
      <c r="L95" s="0" t="n">
        <v>170</v>
      </c>
      <c r="M95" s="0" t="s">
        <v>258</v>
      </c>
      <c r="N95" s="0" t="n">
        <v>40</v>
      </c>
      <c r="O95" s="0" t="s">
        <v>258</v>
      </c>
      <c r="P95" s="0" t="s">
        <v>258</v>
      </c>
      <c r="Q95" s="0" t="s">
        <v>154</v>
      </c>
      <c r="R95" s="0" t="s">
        <v>154</v>
      </c>
      <c r="S95" s="0" t="s">
        <v>1922</v>
      </c>
      <c r="T95" s="0" t="s">
        <v>92</v>
      </c>
      <c r="U95" s="0" t="n">
        <v>6</v>
      </c>
      <c r="V95" s="0" t="n">
        <v>10</v>
      </c>
      <c r="W95" s="0" t="n">
        <v>5</v>
      </c>
      <c r="X95" s="0" t="n">
        <v>7</v>
      </c>
      <c r="Y95" s="0" t="s">
        <v>258</v>
      </c>
      <c r="Z95" s="0" t="s">
        <v>258</v>
      </c>
      <c r="AA95" s="0" t="s">
        <v>258</v>
      </c>
      <c r="AB95" s="0" t="s">
        <v>258</v>
      </c>
      <c r="AC95" s="0" t="s">
        <v>258</v>
      </c>
      <c r="AD95" s="0" t="s">
        <v>258</v>
      </c>
      <c r="AE95" s="0" t="s">
        <v>258</v>
      </c>
      <c r="AF95" s="0" t="s">
        <v>258</v>
      </c>
      <c r="AG95" s="0" t="s">
        <v>258</v>
      </c>
      <c r="AH95" s="0" t="s">
        <v>97</v>
      </c>
      <c r="AI95" s="0" t="s">
        <v>258</v>
      </c>
      <c r="AJ95" s="0" t="s">
        <v>97</v>
      </c>
      <c r="AK95" s="0" t="s">
        <v>156</v>
      </c>
      <c r="AL95" s="0" t="s">
        <v>258</v>
      </c>
      <c r="AM95" s="0" t="n">
        <v>4</v>
      </c>
      <c r="AN95" s="0" t="n">
        <v>5</v>
      </c>
      <c r="AO95" s="0" t="s">
        <v>258</v>
      </c>
      <c r="AP95" s="0" t="s">
        <v>258</v>
      </c>
      <c r="AQ95" s="0" t="s">
        <v>1764</v>
      </c>
      <c r="AR95" s="0" t="s">
        <v>258</v>
      </c>
      <c r="AS95" s="0" t="s">
        <v>258</v>
      </c>
      <c r="AT95" s="0" t="s">
        <v>97</v>
      </c>
      <c r="AU95" s="0" t="s">
        <v>281</v>
      </c>
      <c r="AV95" s="0" t="s">
        <v>99</v>
      </c>
      <c r="AW95" s="0" t="s">
        <v>97</v>
      </c>
      <c r="AX95" s="0" t="s">
        <v>100</v>
      </c>
      <c r="AY95" s="0" t="s">
        <v>1923</v>
      </c>
      <c r="AZ95" s="0" t="n">
        <v>5.5</v>
      </c>
      <c r="BA95" s="0" t="n">
        <v>7</v>
      </c>
    </row>
    <row r="96" customFormat="false" ht="12.8" hidden="false" customHeight="false" outlineLevel="0" collapsed="false">
      <c r="A96" s="0" t="s">
        <v>1241</v>
      </c>
      <c r="B96" s="0" t="s">
        <v>1128</v>
      </c>
      <c r="C96" s="0" t="s">
        <v>59</v>
      </c>
      <c r="D96" s="0" t="n">
        <v>80</v>
      </c>
      <c r="E96" s="0" t="s">
        <v>1924</v>
      </c>
      <c r="F96" s="0" t="s">
        <v>59</v>
      </c>
      <c r="G96" s="0" t="s">
        <v>1244</v>
      </c>
      <c r="H96" s="0" t="s">
        <v>59</v>
      </c>
      <c r="I96" s="0" t="s">
        <v>1245</v>
      </c>
      <c r="J96" s="0" t="s">
        <v>108</v>
      </c>
      <c r="K96" s="0" t="n">
        <v>20</v>
      </c>
      <c r="L96" s="0" t="n">
        <v>100</v>
      </c>
      <c r="M96" s="0" t="s">
        <v>59</v>
      </c>
      <c r="N96" s="0" t="s">
        <v>59</v>
      </c>
      <c r="O96" s="0" t="s">
        <v>59</v>
      </c>
      <c r="P96" s="0" t="s">
        <v>59</v>
      </c>
      <c r="Q96" s="0" t="s">
        <v>59</v>
      </c>
      <c r="R96" s="0" t="s">
        <v>59</v>
      </c>
      <c r="S96" s="0" t="s">
        <v>1925</v>
      </c>
      <c r="T96" s="0" t="s">
        <v>59</v>
      </c>
      <c r="U96" s="0" t="s">
        <v>59</v>
      </c>
      <c r="V96" s="0" t="s">
        <v>59</v>
      </c>
      <c r="W96" s="0" t="s">
        <v>59</v>
      </c>
      <c r="X96" s="0" t="s">
        <v>59</v>
      </c>
      <c r="Y96" s="0" t="n">
        <v>4</v>
      </c>
      <c r="Z96" s="0" t="n">
        <v>7</v>
      </c>
      <c r="AA96" s="0" t="s">
        <v>59</v>
      </c>
      <c r="AB96" s="0" t="s">
        <v>59</v>
      </c>
      <c r="AC96" s="0" t="s">
        <v>1247</v>
      </c>
      <c r="AD96" s="0" t="s">
        <v>1248</v>
      </c>
      <c r="AE96" s="0" t="s">
        <v>1926</v>
      </c>
      <c r="AF96" s="0" t="s">
        <v>73</v>
      </c>
      <c r="AG96" s="0" t="s">
        <v>59</v>
      </c>
      <c r="AH96" s="0" t="s">
        <v>62</v>
      </c>
      <c r="AI96" s="0" t="s">
        <v>59</v>
      </c>
      <c r="AJ96" s="0" t="s">
        <v>59</v>
      </c>
      <c r="AK96" s="0" t="s">
        <v>59</v>
      </c>
      <c r="AL96" s="0" t="s">
        <v>59</v>
      </c>
      <c r="AM96" s="0" t="n">
        <v>2</v>
      </c>
      <c r="AN96" s="0" t="n">
        <v>3</v>
      </c>
      <c r="AO96" s="0" t="s">
        <v>59</v>
      </c>
      <c r="AP96" s="0" t="s">
        <v>59</v>
      </c>
      <c r="AQ96" s="0" t="s">
        <v>59</v>
      </c>
      <c r="AR96" s="0" t="s">
        <v>59</v>
      </c>
      <c r="AS96" s="0" t="s">
        <v>59</v>
      </c>
      <c r="AT96" s="0" t="s">
        <v>59</v>
      </c>
      <c r="AU96" s="0" t="s">
        <v>728</v>
      </c>
      <c r="AV96" s="0" t="s">
        <v>78</v>
      </c>
      <c r="AW96" s="0" t="s">
        <v>59</v>
      </c>
      <c r="AX96" s="0" t="s">
        <v>59</v>
      </c>
      <c r="AY96" s="0" t="s">
        <v>59</v>
      </c>
      <c r="AZ96" s="0" t="s">
        <v>59</v>
      </c>
      <c r="BA96" s="0" t="s">
        <v>59</v>
      </c>
    </row>
    <row r="97" customFormat="false" ht="12.8" hidden="false" customHeight="false" outlineLevel="0" collapsed="false">
      <c r="A97" s="0" t="s">
        <v>1250</v>
      </c>
      <c r="B97" s="0" t="s">
        <v>1128</v>
      </c>
      <c r="C97" s="0" t="s">
        <v>59</v>
      </c>
      <c r="D97" s="0" t="n">
        <v>40</v>
      </c>
      <c r="E97" s="0" t="s">
        <v>73</v>
      </c>
      <c r="F97" s="0" t="s">
        <v>1253</v>
      </c>
      <c r="G97" s="0" t="s">
        <v>1927</v>
      </c>
      <c r="H97" s="0" t="s">
        <v>59</v>
      </c>
      <c r="I97" s="0" t="s">
        <v>1255</v>
      </c>
      <c r="J97" s="0" t="s">
        <v>1256</v>
      </c>
      <c r="K97" s="0" t="n">
        <v>4</v>
      </c>
      <c r="L97" s="0" t="n">
        <v>50</v>
      </c>
      <c r="M97" s="0" t="n">
        <v>1</v>
      </c>
      <c r="N97" s="0" t="n">
        <v>8</v>
      </c>
      <c r="O97" s="0" t="s">
        <v>59</v>
      </c>
      <c r="P97" s="0" t="s">
        <v>59</v>
      </c>
      <c r="Q97" s="0" t="s">
        <v>59</v>
      </c>
      <c r="R97" s="0" t="s">
        <v>59</v>
      </c>
      <c r="S97" s="0" t="s">
        <v>1928</v>
      </c>
      <c r="T97" s="0" t="s">
        <v>59</v>
      </c>
      <c r="U97" s="0" t="n">
        <v>4</v>
      </c>
      <c r="V97" s="0" t="n">
        <v>7</v>
      </c>
      <c r="W97" s="0" t="n">
        <v>3</v>
      </c>
      <c r="X97" s="0" t="n">
        <v>6</v>
      </c>
      <c r="Y97" s="0" t="n">
        <v>1.5</v>
      </c>
      <c r="Z97" s="0" t="n">
        <v>2.5</v>
      </c>
      <c r="AA97" s="0" t="n">
        <v>0.8</v>
      </c>
      <c r="AB97" s="0" t="n">
        <v>1.5</v>
      </c>
      <c r="AC97" s="0" t="s">
        <v>1257</v>
      </c>
      <c r="AD97" s="0" t="s">
        <v>1258</v>
      </c>
      <c r="AE97" s="0" t="s">
        <v>1929</v>
      </c>
      <c r="AF97" s="0" t="s">
        <v>59</v>
      </c>
      <c r="AG97" s="0" t="s">
        <v>59</v>
      </c>
      <c r="AH97" s="0" t="s">
        <v>62</v>
      </c>
      <c r="AI97" s="0" t="s">
        <v>59</v>
      </c>
      <c r="AJ97" s="0" t="s">
        <v>59</v>
      </c>
      <c r="AK97" s="0" t="s">
        <v>59</v>
      </c>
      <c r="AL97" s="0" t="s">
        <v>59</v>
      </c>
      <c r="AM97" s="0" t="n">
        <v>2</v>
      </c>
      <c r="AN97" s="0" t="n">
        <v>3</v>
      </c>
      <c r="AO97" s="0" t="s">
        <v>59</v>
      </c>
      <c r="AP97" s="0" t="s">
        <v>59</v>
      </c>
      <c r="AQ97" s="0" t="s">
        <v>59</v>
      </c>
      <c r="AR97" s="0" t="s">
        <v>59</v>
      </c>
      <c r="AS97" s="0" t="s">
        <v>59</v>
      </c>
      <c r="AT97" s="0" t="s">
        <v>59</v>
      </c>
      <c r="AU97" s="0" t="s">
        <v>1930</v>
      </c>
      <c r="AV97" s="0" t="s">
        <v>78</v>
      </c>
      <c r="AW97" s="0" t="s">
        <v>59</v>
      </c>
      <c r="AX97" s="0" t="s">
        <v>59</v>
      </c>
      <c r="AY97" s="0" t="s">
        <v>59</v>
      </c>
      <c r="AZ97" s="0" t="s">
        <v>59</v>
      </c>
      <c r="BA97" s="0" t="s">
        <v>59</v>
      </c>
    </row>
    <row r="98" customFormat="false" ht="12.8" hidden="false" customHeight="false" outlineLevel="0" collapsed="false">
      <c r="A98" s="0" t="s">
        <v>1262</v>
      </c>
      <c r="B98" s="0" t="s">
        <v>480</v>
      </c>
      <c r="C98" s="0" t="s">
        <v>1110</v>
      </c>
      <c r="D98" s="0" t="n">
        <v>30</v>
      </c>
      <c r="E98" s="0" t="s">
        <v>1265</v>
      </c>
      <c r="F98" s="0" t="s">
        <v>59</v>
      </c>
      <c r="G98" s="0" t="s">
        <v>1267</v>
      </c>
      <c r="H98" s="0" t="s">
        <v>59</v>
      </c>
      <c r="I98" s="0" t="s">
        <v>1266</v>
      </c>
      <c r="J98" s="0" t="s">
        <v>1268</v>
      </c>
      <c r="K98" s="0" t="s">
        <v>59</v>
      </c>
      <c r="L98" s="0" t="n">
        <v>220</v>
      </c>
      <c r="M98" s="0" t="s">
        <v>59</v>
      </c>
      <c r="N98" s="0" t="s">
        <v>59</v>
      </c>
      <c r="O98" s="0" t="s">
        <v>59</v>
      </c>
      <c r="P98" s="0" t="s">
        <v>59</v>
      </c>
      <c r="Q98" s="0" t="s">
        <v>1269</v>
      </c>
      <c r="R98" s="0" t="s">
        <v>1270</v>
      </c>
      <c r="S98" s="0" t="s">
        <v>59</v>
      </c>
      <c r="T98" s="0" t="s">
        <v>59</v>
      </c>
      <c r="U98" s="0" t="n">
        <v>7</v>
      </c>
      <c r="V98" s="0" t="n">
        <v>10</v>
      </c>
      <c r="W98" s="0" t="n">
        <v>3</v>
      </c>
      <c r="X98" s="0" t="n">
        <v>5</v>
      </c>
      <c r="Y98" s="0" t="s">
        <v>59</v>
      </c>
      <c r="Z98" s="0" t="s">
        <v>59</v>
      </c>
      <c r="AA98" s="0" t="s">
        <v>59</v>
      </c>
      <c r="AB98" s="0" t="s">
        <v>59</v>
      </c>
      <c r="AC98" s="0" t="s">
        <v>59</v>
      </c>
      <c r="AD98" s="0" t="s">
        <v>59</v>
      </c>
      <c r="AE98" s="0" t="s">
        <v>59</v>
      </c>
      <c r="AF98" s="0" t="s">
        <v>1271</v>
      </c>
      <c r="AG98" s="0" t="s">
        <v>59</v>
      </c>
      <c r="AH98" s="0" t="s">
        <v>62</v>
      </c>
      <c r="AI98" s="0" t="s">
        <v>59</v>
      </c>
      <c r="AJ98" s="0" t="s">
        <v>59</v>
      </c>
      <c r="AK98" s="0" t="s">
        <v>59</v>
      </c>
      <c r="AL98" s="0" t="s">
        <v>59</v>
      </c>
      <c r="AM98" s="0" t="s">
        <v>59</v>
      </c>
      <c r="AN98" s="0" t="n">
        <v>34</v>
      </c>
      <c r="AO98" s="0" t="s">
        <v>59</v>
      </c>
      <c r="AP98" s="0" t="s">
        <v>59</v>
      </c>
      <c r="AQ98" s="0" t="s">
        <v>846</v>
      </c>
      <c r="AR98" s="0" t="s">
        <v>59</v>
      </c>
      <c r="AS98" s="0" t="s">
        <v>59</v>
      </c>
      <c r="AT98" s="0" t="s">
        <v>77</v>
      </c>
      <c r="AU98" s="0" t="s">
        <v>59</v>
      </c>
      <c r="AV98" s="0" t="s">
        <v>73</v>
      </c>
      <c r="AW98" s="0" t="s">
        <v>62</v>
      </c>
      <c r="AX98" s="0" t="s">
        <v>59</v>
      </c>
      <c r="AY98" s="0" t="s">
        <v>59</v>
      </c>
      <c r="AZ98" s="0" t="n">
        <v>6</v>
      </c>
      <c r="BA98" s="0" t="n">
        <v>8</v>
      </c>
    </row>
    <row r="99" customFormat="false" ht="12.8" hidden="false" customHeight="false" outlineLevel="0" collapsed="false">
      <c r="A99" s="0" t="s">
        <v>1272</v>
      </c>
      <c r="B99" s="0" t="s">
        <v>1880</v>
      </c>
      <c r="C99" s="0" t="s">
        <v>59</v>
      </c>
      <c r="D99" s="0" t="n">
        <v>40</v>
      </c>
      <c r="E99" s="0" t="s">
        <v>73</v>
      </c>
      <c r="F99" s="0" t="s">
        <v>1275</v>
      </c>
      <c r="G99" s="0" t="s">
        <v>1276</v>
      </c>
      <c r="H99" s="0" t="s">
        <v>59</v>
      </c>
      <c r="I99" s="0" t="s">
        <v>608</v>
      </c>
      <c r="J99" s="0" t="s">
        <v>1931</v>
      </c>
      <c r="K99" s="0" t="n">
        <v>100</v>
      </c>
      <c r="L99" s="0" t="n">
        <v>130</v>
      </c>
      <c r="M99" s="0" t="s">
        <v>59</v>
      </c>
      <c r="N99" s="0" t="s">
        <v>59</v>
      </c>
      <c r="O99" s="0" t="s">
        <v>59</v>
      </c>
      <c r="P99" s="0" t="s">
        <v>59</v>
      </c>
      <c r="Q99" s="0" t="s">
        <v>73</v>
      </c>
      <c r="R99" s="0" t="s">
        <v>1932</v>
      </c>
      <c r="S99" s="0" t="s">
        <v>59</v>
      </c>
      <c r="T99" s="0" t="s">
        <v>59</v>
      </c>
      <c r="U99" s="0" t="s">
        <v>59</v>
      </c>
      <c r="V99" s="0" t="s">
        <v>59</v>
      </c>
      <c r="W99" s="0" t="s">
        <v>59</v>
      </c>
      <c r="X99" s="0" t="s">
        <v>59</v>
      </c>
      <c r="Y99" s="0" t="n">
        <v>6</v>
      </c>
      <c r="Z99" s="0" t="n">
        <v>7.5</v>
      </c>
      <c r="AA99" s="0" t="n">
        <v>1.3</v>
      </c>
      <c r="AB99" s="0" t="n">
        <v>1.6</v>
      </c>
      <c r="AC99" s="0" t="s">
        <v>1933</v>
      </c>
      <c r="AD99" s="0" t="s">
        <v>59</v>
      </c>
      <c r="AE99" s="0" t="s">
        <v>1934</v>
      </c>
      <c r="AF99" s="0" t="s">
        <v>73</v>
      </c>
      <c r="AG99" s="0" t="s">
        <v>59</v>
      </c>
      <c r="AH99" s="0" t="s">
        <v>59</v>
      </c>
      <c r="AI99" s="0" t="s">
        <v>59</v>
      </c>
      <c r="AJ99" s="0" t="s">
        <v>59</v>
      </c>
      <c r="AK99" s="0" t="s">
        <v>59</v>
      </c>
      <c r="AL99" s="0" t="s">
        <v>59</v>
      </c>
      <c r="AM99" s="0" t="n">
        <v>3</v>
      </c>
      <c r="AN99" s="0" t="n">
        <v>3.5</v>
      </c>
      <c r="AO99" s="0" t="s">
        <v>59</v>
      </c>
      <c r="AP99" s="0" t="s">
        <v>59</v>
      </c>
      <c r="AQ99" s="0" t="s">
        <v>1282</v>
      </c>
      <c r="AR99" s="0" t="s">
        <v>59</v>
      </c>
      <c r="AS99" s="0" t="s">
        <v>59</v>
      </c>
      <c r="AT99" s="0" t="s">
        <v>59</v>
      </c>
      <c r="AU99" s="0" t="s">
        <v>115</v>
      </c>
      <c r="AV99" s="0" t="s">
        <v>78</v>
      </c>
      <c r="AW99" s="0" t="s">
        <v>59</v>
      </c>
      <c r="AX99" s="0" t="s">
        <v>59</v>
      </c>
      <c r="AY99" s="0" t="s">
        <v>59</v>
      </c>
      <c r="AZ99" s="0" t="n">
        <v>6</v>
      </c>
      <c r="BA99" s="0" t="n">
        <v>6</v>
      </c>
    </row>
    <row r="100" customFormat="false" ht="12.8" hidden="false" customHeight="false" outlineLevel="0" collapsed="false">
      <c r="A100" s="0" t="s">
        <v>1283</v>
      </c>
      <c r="B100" s="0" t="s">
        <v>1880</v>
      </c>
      <c r="C100" s="0" t="s">
        <v>286</v>
      </c>
      <c r="D100" s="0" t="n">
        <v>50</v>
      </c>
      <c r="E100" s="0" t="s">
        <v>1935</v>
      </c>
      <c r="F100" s="0" t="s">
        <v>304</v>
      </c>
      <c r="G100" s="0" t="s">
        <v>1288</v>
      </c>
      <c r="H100" s="0" t="s">
        <v>59</v>
      </c>
      <c r="I100" s="0" t="s">
        <v>1289</v>
      </c>
      <c r="J100" s="0" t="s">
        <v>1290</v>
      </c>
      <c r="K100" s="0" t="s">
        <v>59</v>
      </c>
      <c r="L100" s="0" t="n">
        <v>150</v>
      </c>
      <c r="M100" s="0" t="s">
        <v>59</v>
      </c>
      <c r="N100" s="0" t="s">
        <v>59</v>
      </c>
      <c r="O100" s="0" t="s">
        <v>59</v>
      </c>
      <c r="P100" s="0" t="s">
        <v>59</v>
      </c>
      <c r="Q100" s="0" t="s">
        <v>59</v>
      </c>
      <c r="R100" s="0" t="s">
        <v>59</v>
      </c>
      <c r="S100" s="0" t="s">
        <v>1291</v>
      </c>
      <c r="T100" s="0" t="s">
        <v>126</v>
      </c>
      <c r="U100" s="0" t="n">
        <v>4</v>
      </c>
      <c r="V100" s="0" t="n">
        <v>6</v>
      </c>
      <c r="W100" s="0" t="n">
        <v>6</v>
      </c>
      <c r="X100" s="0" t="n">
        <v>10</v>
      </c>
      <c r="Y100" s="0" t="s">
        <v>59</v>
      </c>
      <c r="Z100" s="0" t="s">
        <v>59</v>
      </c>
      <c r="AA100" s="0" t="s">
        <v>59</v>
      </c>
      <c r="AB100" s="0" t="s">
        <v>59</v>
      </c>
      <c r="AC100" s="0" t="s">
        <v>59</v>
      </c>
      <c r="AD100" s="0" t="s">
        <v>59</v>
      </c>
      <c r="AE100" s="0" t="s">
        <v>59</v>
      </c>
      <c r="AF100" s="0" t="s">
        <v>421</v>
      </c>
      <c r="AG100" s="0" t="s">
        <v>59</v>
      </c>
      <c r="AH100" s="0" t="s">
        <v>62</v>
      </c>
      <c r="AI100" s="0" t="s">
        <v>59</v>
      </c>
      <c r="AJ100" s="0" t="s">
        <v>62</v>
      </c>
      <c r="AK100" s="0" t="s">
        <v>132</v>
      </c>
      <c r="AL100" s="0" t="s">
        <v>59</v>
      </c>
      <c r="AM100" s="0" t="n">
        <v>4</v>
      </c>
      <c r="AN100" s="0" t="n">
        <v>7</v>
      </c>
      <c r="AO100" s="0" t="s">
        <v>59</v>
      </c>
      <c r="AP100" s="0" t="s">
        <v>59</v>
      </c>
      <c r="AQ100" s="0" t="s">
        <v>1292</v>
      </c>
      <c r="AR100" s="0" t="s">
        <v>59</v>
      </c>
      <c r="AS100" s="0" t="s">
        <v>59</v>
      </c>
      <c r="AT100" s="0" t="s">
        <v>59</v>
      </c>
      <c r="AU100" s="0" t="s">
        <v>1293</v>
      </c>
      <c r="AV100" s="0" t="s">
        <v>1936</v>
      </c>
      <c r="AW100" s="0" t="s">
        <v>62</v>
      </c>
      <c r="AX100" s="0" t="s">
        <v>117</v>
      </c>
      <c r="AY100" s="0" t="s">
        <v>1295</v>
      </c>
      <c r="AZ100" s="0" t="n">
        <v>4</v>
      </c>
      <c r="BA100" s="0" t="n">
        <v>5</v>
      </c>
    </row>
    <row r="101" customFormat="false" ht="12.8" hidden="false" customHeight="false" outlineLevel="0" collapsed="false">
      <c r="A101" s="0" t="s">
        <v>1296</v>
      </c>
      <c r="B101" s="0" t="s">
        <v>1880</v>
      </c>
      <c r="C101" s="0" t="s">
        <v>1144</v>
      </c>
      <c r="D101" s="0" t="n">
        <v>200</v>
      </c>
      <c r="E101" s="0" t="s">
        <v>73</v>
      </c>
      <c r="F101" s="0" t="s">
        <v>1299</v>
      </c>
      <c r="G101" s="0" t="s">
        <v>1267</v>
      </c>
      <c r="H101" s="0" t="s">
        <v>59</v>
      </c>
      <c r="I101" s="0" t="s">
        <v>1937</v>
      </c>
      <c r="J101" s="0" t="s">
        <v>901</v>
      </c>
      <c r="K101" s="0" t="s">
        <v>59</v>
      </c>
      <c r="L101" s="0" t="n">
        <v>200</v>
      </c>
      <c r="M101" s="0" t="s">
        <v>59</v>
      </c>
      <c r="N101" s="0" t="s">
        <v>59</v>
      </c>
      <c r="O101" s="0" t="s">
        <v>59</v>
      </c>
      <c r="P101" s="0" t="s">
        <v>59</v>
      </c>
      <c r="Q101" s="0" t="s">
        <v>73</v>
      </c>
      <c r="R101" s="0" t="s">
        <v>73</v>
      </c>
      <c r="S101" s="0" t="s">
        <v>1301</v>
      </c>
      <c r="T101" s="0" t="s">
        <v>59</v>
      </c>
      <c r="U101" s="0" t="s">
        <v>59</v>
      </c>
      <c r="V101" s="0" t="s">
        <v>59</v>
      </c>
      <c r="W101" s="0" t="n">
        <v>3</v>
      </c>
      <c r="X101" s="0" t="n">
        <v>5</v>
      </c>
      <c r="Y101" s="0" t="n">
        <v>5</v>
      </c>
      <c r="Z101" s="0" t="n">
        <v>7</v>
      </c>
      <c r="AA101" s="0" t="s">
        <v>59</v>
      </c>
      <c r="AB101" s="0" t="s">
        <v>59</v>
      </c>
      <c r="AC101" s="0" t="s">
        <v>1902</v>
      </c>
      <c r="AD101" s="0" t="s">
        <v>59</v>
      </c>
      <c r="AE101" s="0" t="s">
        <v>59</v>
      </c>
      <c r="AF101" s="0" t="s">
        <v>59</v>
      </c>
      <c r="AG101" s="0" t="s">
        <v>59</v>
      </c>
      <c r="AH101" s="0" t="s">
        <v>62</v>
      </c>
      <c r="AI101" s="0" t="s">
        <v>59</v>
      </c>
      <c r="AJ101" s="0" t="s">
        <v>59</v>
      </c>
      <c r="AK101" s="0" t="s">
        <v>132</v>
      </c>
      <c r="AL101" s="0" t="s">
        <v>59</v>
      </c>
      <c r="AM101" s="0" t="n">
        <v>2</v>
      </c>
      <c r="AN101" s="0" t="n">
        <v>4</v>
      </c>
      <c r="AO101" s="0" t="s">
        <v>59</v>
      </c>
      <c r="AP101" s="0" t="s">
        <v>59</v>
      </c>
      <c r="AQ101" s="0" t="s">
        <v>1302</v>
      </c>
      <c r="AR101" s="0" t="s">
        <v>59</v>
      </c>
      <c r="AS101" s="0" t="s">
        <v>59</v>
      </c>
      <c r="AT101" s="0" t="s">
        <v>62</v>
      </c>
      <c r="AU101" s="0" t="s">
        <v>728</v>
      </c>
      <c r="AV101" s="0" t="s">
        <v>1938</v>
      </c>
      <c r="AW101" s="0" t="s">
        <v>62</v>
      </c>
      <c r="AX101" s="0" t="s">
        <v>117</v>
      </c>
      <c r="AY101" s="0" t="s">
        <v>346</v>
      </c>
      <c r="AZ101" s="0" t="n">
        <v>3</v>
      </c>
      <c r="BA101" s="0" t="n">
        <v>5</v>
      </c>
    </row>
    <row r="102" customFormat="false" ht="12.8" hidden="false" customHeight="false" outlineLevel="0" collapsed="false">
      <c r="A102" s="0" t="s">
        <v>1304</v>
      </c>
      <c r="B102" s="0" t="s">
        <v>58</v>
      </c>
      <c r="C102" s="0" t="s">
        <v>286</v>
      </c>
      <c r="D102" s="0" t="s">
        <v>1939</v>
      </c>
      <c r="E102" s="0" t="s">
        <v>547</v>
      </c>
      <c r="F102" s="0" t="s">
        <v>1309</v>
      </c>
      <c r="G102" s="0" t="s">
        <v>59</v>
      </c>
      <c r="H102" s="0" t="s">
        <v>59</v>
      </c>
      <c r="I102" s="0" t="s">
        <v>59</v>
      </c>
      <c r="J102" s="0" t="s">
        <v>59</v>
      </c>
      <c r="K102" s="0" t="n">
        <v>40</v>
      </c>
      <c r="L102" s="0" t="n">
        <v>100</v>
      </c>
      <c r="M102" s="0" t="s">
        <v>59</v>
      </c>
      <c r="N102" s="0" t="s">
        <v>59</v>
      </c>
      <c r="O102" s="0" t="s">
        <v>59</v>
      </c>
      <c r="P102" s="0" t="s">
        <v>59</v>
      </c>
      <c r="Q102" s="0" t="s">
        <v>59</v>
      </c>
      <c r="R102" s="0" t="s">
        <v>59</v>
      </c>
      <c r="S102" s="0" t="s">
        <v>1940</v>
      </c>
      <c r="T102" s="0" t="s">
        <v>59</v>
      </c>
      <c r="U102" s="0" t="s">
        <v>59</v>
      </c>
      <c r="V102" s="0" t="s">
        <v>59</v>
      </c>
      <c r="W102" s="0" t="n">
        <v>6</v>
      </c>
      <c r="X102" s="0" t="n">
        <v>12</v>
      </c>
      <c r="Y102" s="0" t="n">
        <v>4</v>
      </c>
      <c r="Z102" s="0" t="n">
        <v>5</v>
      </c>
      <c r="AA102" s="0" t="s">
        <v>59</v>
      </c>
      <c r="AB102" s="0" t="s">
        <v>59</v>
      </c>
      <c r="AC102" s="0" t="s">
        <v>1941</v>
      </c>
      <c r="AD102" s="0" t="s">
        <v>59</v>
      </c>
      <c r="AE102" s="0" t="s">
        <v>59</v>
      </c>
      <c r="AF102" s="0" t="s">
        <v>59</v>
      </c>
      <c r="AG102" s="0" t="s">
        <v>59</v>
      </c>
      <c r="AH102" s="0" t="s">
        <v>62</v>
      </c>
      <c r="AI102" s="0" t="s">
        <v>59</v>
      </c>
      <c r="AJ102" s="0" t="s">
        <v>59</v>
      </c>
      <c r="AK102" s="0" t="s">
        <v>132</v>
      </c>
      <c r="AL102" s="0" t="s">
        <v>59</v>
      </c>
      <c r="AM102" s="0" t="n">
        <v>3</v>
      </c>
      <c r="AN102" s="0" t="n">
        <v>4</v>
      </c>
      <c r="AO102" s="0" t="s">
        <v>59</v>
      </c>
      <c r="AP102" s="0" t="s">
        <v>59</v>
      </c>
      <c r="AQ102" s="0" t="s">
        <v>59</v>
      </c>
      <c r="AR102" s="0" t="s">
        <v>59</v>
      </c>
      <c r="AS102" s="0" t="s">
        <v>59</v>
      </c>
      <c r="AT102" s="0" t="s">
        <v>59</v>
      </c>
      <c r="AU102" s="0" t="s">
        <v>1312</v>
      </c>
      <c r="AV102" s="0" t="s">
        <v>59</v>
      </c>
      <c r="AW102" s="0" t="s">
        <v>59</v>
      </c>
      <c r="AX102" s="0" t="s">
        <v>59</v>
      </c>
      <c r="AY102" s="0" t="s">
        <v>59</v>
      </c>
      <c r="AZ102" s="0" t="s">
        <v>59</v>
      </c>
      <c r="BA102" s="0" t="s">
        <v>59</v>
      </c>
    </row>
    <row r="103" customFormat="false" ht="12.8" hidden="false" customHeight="false" outlineLevel="0" collapsed="false">
      <c r="A103" s="0" t="s">
        <v>1313</v>
      </c>
      <c r="B103" s="0" t="s">
        <v>58</v>
      </c>
      <c r="C103" s="0" t="s">
        <v>69</v>
      </c>
      <c r="D103" s="0" t="n">
        <v>50</v>
      </c>
      <c r="E103" s="0" t="s">
        <v>547</v>
      </c>
      <c r="F103" s="0" t="s">
        <v>1317</v>
      </c>
      <c r="G103" s="0" t="s">
        <v>59</v>
      </c>
      <c r="H103" s="0" t="s">
        <v>59</v>
      </c>
      <c r="I103" s="0" t="s">
        <v>1942</v>
      </c>
      <c r="J103" s="0" t="s">
        <v>1319</v>
      </c>
      <c r="K103" s="0" t="n">
        <v>30</v>
      </c>
      <c r="L103" s="0" t="n">
        <v>70</v>
      </c>
      <c r="M103" s="0" t="s">
        <v>59</v>
      </c>
      <c r="N103" s="0" t="s">
        <v>59</v>
      </c>
      <c r="O103" s="0" t="s">
        <v>59</v>
      </c>
      <c r="P103" s="0" t="s">
        <v>59</v>
      </c>
      <c r="Q103" s="0" t="s">
        <v>59</v>
      </c>
      <c r="R103" s="0" t="s">
        <v>59</v>
      </c>
      <c r="S103" s="0" t="s">
        <v>59</v>
      </c>
      <c r="T103" s="0" t="s">
        <v>59</v>
      </c>
      <c r="U103" s="0" t="s">
        <v>59</v>
      </c>
      <c r="V103" s="0" t="s">
        <v>59</v>
      </c>
      <c r="W103" s="0" t="n">
        <v>10</v>
      </c>
      <c r="X103" s="0" t="n">
        <v>15</v>
      </c>
      <c r="Y103" s="0" t="s">
        <v>59</v>
      </c>
      <c r="Z103" s="0" t="s">
        <v>59</v>
      </c>
      <c r="AA103" s="0" t="s">
        <v>59</v>
      </c>
      <c r="AB103" s="0" t="s">
        <v>59</v>
      </c>
      <c r="AC103" s="0" t="s">
        <v>1320</v>
      </c>
      <c r="AD103" s="0" t="s">
        <v>1037</v>
      </c>
      <c r="AE103" s="0" t="s">
        <v>59</v>
      </c>
      <c r="AF103" s="0" t="s">
        <v>59</v>
      </c>
      <c r="AG103" s="0" t="s">
        <v>59</v>
      </c>
      <c r="AH103" s="0" t="s">
        <v>59</v>
      </c>
      <c r="AI103" s="0" t="s">
        <v>62</v>
      </c>
      <c r="AJ103" s="0" t="s">
        <v>59</v>
      </c>
      <c r="AK103" s="0" t="s">
        <v>1943</v>
      </c>
      <c r="AL103" s="0" t="s">
        <v>59</v>
      </c>
      <c r="AM103" s="0" t="s">
        <v>59</v>
      </c>
      <c r="AN103" s="0" t="s">
        <v>59</v>
      </c>
      <c r="AO103" s="0" t="s">
        <v>59</v>
      </c>
      <c r="AP103" s="0" t="s">
        <v>59</v>
      </c>
      <c r="AQ103" s="0" t="s">
        <v>59</v>
      </c>
      <c r="AR103" s="0" t="s">
        <v>59</v>
      </c>
      <c r="AS103" s="0" t="s">
        <v>59</v>
      </c>
      <c r="AT103" s="0" t="s">
        <v>59</v>
      </c>
      <c r="AU103" s="0" t="s">
        <v>59</v>
      </c>
      <c r="AV103" s="0" t="s">
        <v>59</v>
      </c>
      <c r="AW103" s="0" t="s">
        <v>59</v>
      </c>
      <c r="AX103" s="0" t="s">
        <v>59</v>
      </c>
      <c r="AY103" s="0" t="s">
        <v>59</v>
      </c>
      <c r="AZ103" s="0" t="s">
        <v>59</v>
      </c>
      <c r="BA103" s="0" t="s">
        <v>59</v>
      </c>
    </row>
    <row r="104" customFormat="false" ht="12.8" hidden="false" customHeight="false" outlineLevel="0" collapsed="false">
      <c r="A104" s="0" t="s">
        <v>1321</v>
      </c>
      <c r="B104" s="0" t="s">
        <v>58</v>
      </c>
      <c r="C104" s="0" t="s">
        <v>1944</v>
      </c>
      <c r="D104" s="0" t="s">
        <v>59</v>
      </c>
      <c r="E104" s="0" t="s">
        <v>1945</v>
      </c>
      <c r="F104" s="0" t="s">
        <v>59</v>
      </c>
      <c r="G104" s="0" t="s">
        <v>59</v>
      </c>
      <c r="H104" s="0" t="s">
        <v>59</v>
      </c>
      <c r="I104" s="0" t="s">
        <v>59</v>
      </c>
      <c r="J104" s="0" t="s">
        <v>1325</v>
      </c>
      <c r="K104" s="0" t="s">
        <v>59</v>
      </c>
      <c r="L104" s="0" t="s">
        <v>59</v>
      </c>
      <c r="M104" s="0" t="s">
        <v>59</v>
      </c>
      <c r="N104" s="0" t="s">
        <v>59</v>
      </c>
      <c r="O104" s="0" t="s">
        <v>59</v>
      </c>
      <c r="P104" s="0" t="s">
        <v>59</v>
      </c>
      <c r="Q104" s="0" t="s">
        <v>59</v>
      </c>
      <c r="R104" s="0" t="s">
        <v>59</v>
      </c>
      <c r="S104" s="0" t="s">
        <v>59</v>
      </c>
      <c r="T104" s="0" t="s">
        <v>126</v>
      </c>
      <c r="U104" s="0" t="n">
        <v>7</v>
      </c>
      <c r="V104" s="0" t="n">
        <v>20</v>
      </c>
      <c r="W104" s="0" t="s">
        <v>59</v>
      </c>
      <c r="X104" s="0" t="s">
        <v>59</v>
      </c>
      <c r="Y104" s="0" t="s">
        <v>59</v>
      </c>
      <c r="Z104" s="0" t="s">
        <v>59</v>
      </c>
      <c r="AA104" s="0" t="s">
        <v>59</v>
      </c>
      <c r="AB104" s="0" t="s">
        <v>59</v>
      </c>
      <c r="AC104" s="0" t="s">
        <v>1328</v>
      </c>
      <c r="AD104" s="0" t="s">
        <v>59</v>
      </c>
      <c r="AE104" s="0" t="s">
        <v>59</v>
      </c>
      <c r="AF104" s="0" t="s">
        <v>1326</v>
      </c>
      <c r="AG104" s="0" t="s">
        <v>77</v>
      </c>
      <c r="AH104" s="0" t="s">
        <v>62</v>
      </c>
      <c r="AI104" s="0" t="s">
        <v>62</v>
      </c>
      <c r="AJ104" s="0" t="s">
        <v>62</v>
      </c>
      <c r="AK104" s="0" t="s">
        <v>1327</v>
      </c>
      <c r="AL104" s="0" t="s">
        <v>1327</v>
      </c>
      <c r="AM104" s="0" t="s">
        <v>59</v>
      </c>
      <c r="AN104" s="0" t="s">
        <v>59</v>
      </c>
      <c r="AO104" s="0" t="s">
        <v>59</v>
      </c>
      <c r="AP104" s="0" t="s">
        <v>59</v>
      </c>
      <c r="AQ104" s="0" t="s">
        <v>335</v>
      </c>
      <c r="AR104" s="0" t="s">
        <v>77</v>
      </c>
      <c r="AS104" s="0" t="s">
        <v>77</v>
      </c>
      <c r="AT104" s="0" t="s">
        <v>62</v>
      </c>
      <c r="AU104" s="0" t="s">
        <v>59</v>
      </c>
      <c r="AV104" s="0" t="s">
        <v>1330</v>
      </c>
      <c r="AW104" s="0" t="s">
        <v>62</v>
      </c>
      <c r="AX104" s="0" t="s">
        <v>59</v>
      </c>
      <c r="AY104" s="0" t="s">
        <v>469</v>
      </c>
      <c r="AZ104" s="0" t="s">
        <v>59</v>
      </c>
      <c r="BA104" s="0" t="s">
        <v>59</v>
      </c>
    </row>
    <row r="105" customFormat="false" ht="12.8" hidden="false" customHeight="false" outlineLevel="0" collapsed="false">
      <c r="A105" s="0" t="s">
        <v>1331</v>
      </c>
      <c r="B105" s="0" t="s">
        <v>1334</v>
      </c>
      <c r="C105" s="0" t="s">
        <v>1335</v>
      </c>
      <c r="D105" s="0" t="n">
        <v>50</v>
      </c>
      <c r="E105" s="0" t="s">
        <v>1336</v>
      </c>
      <c r="F105" s="0" t="s">
        <v>1337</v>
      </c>
      <c r="G105" s="0" t="s">
        <v>59</v>
      </c>
      <c r="H105" s="0" t="s">
        <v>172</v>
      </c>
      <c r="I105" s="0" t="s">
        <v>491</v>
      </c>
      <c r="J105" s="0" t="s">
        <v>1338</v>
      </c>
      <c r="K105" s="0" t="n">
        <v>10</v>
      </c>
      <c r="L105" s="0" t="n">
        <v>50</v>
      </c>
      <c r="M105" s="0" t="n">
        <v>2</v>
      </c>
      <c r="N105" s="0" t="n">
        <v>15</v>
      </c>
      <c r="O105" s="0" t="s">
        <v>59</v>
      </c>
      <c r="P105" s="0" t="s">
        <v>59</v>
      </c>
      <c r="Q105" s="0" t="s">
        <v>59</v>
      </c>
      <c r="R105" s="0" t="s">
        <v>59</v>
      </c>
      <c r="S105" s="0" t="s">
        <v>1946</v>
      </c>
      <c r="T105" s="0" t="s">
        <v>59</v>
      </c>
      <c r="U105" s="0" t="s">
        <v>59</v>
      </c>
      <c r="V105" s="0" t="s">
        <v>59</v>
      </c>
      <c r="W105" s="0" t="s">
        <v>59</v>
      </c>
      <c r="X105" s="0" t="s">
        <v>59</v>
      </c>
      <c r="Y105" s="0" t="n">
        <v>11</v>
      </c>
      <c r="Z105" s="0" t="n">
        <v>17</v>
      </c>
      <c r="AA105" s="0" t="s">
        <v>59</v>
      </c>
      <c r="AB105" s="0" t="s">
        <v>59</v>
      </c>
      <c r="AC105" s="0" t="s">
        <v>59</v>
      </c>
      <c r="AD105" s="0" t="s">
        <v>1037</v>
      </c>
      <c r="AE105" s="0" t="s">
        <v>59</v>
      </c>
      <c r="AF105" s="0" t="s">
        <v>1340</v>
      </c>
      <c r="AG105" s="0" t="s">
        <v>59</v>
      </c>
      <c r="AH105" s="0" t="s">
        <v>62</v>
      </c>
      <c r="AI105" s="0" t="s">
        <v>59</v>
      </c>
      <c r="AJ105" s="0" t="s">
        <v>59</v>
      </c>
      <c r="AK105" s="0" t="s">
        <v>59</v>
      </c>
      <c r="AL105" s="0" t="s">
        <v>59</v>
      </c>
      <c r="AM105" s="0" t="n">
        <v>2.5</v>
      </c>
      <c r="AN105" s="0" t="n">
        <v>4</v>
      </c>
      <c r="AO105" s="0" t="s">
        <v>59</v>
      </c>
      <c r="AP105" s="0" t="s">
        <v>59</v>
      </c>
      <c r="AQ105" s="0" t="s">
        <v>59</v>
      </c>
      <c r="AR105" s="0" t="s">
        <v>59</v>
      </c>
      <c r="AS105" s="0" t="s">
        <v>59</v>
      </c>
      <c r="AT105" s="0" t="s">
        <v>62</v>
      </c>
      <c r="AU105" s="0" t="s">
        <v>59</v>
      </c>
      <c r="AV105" s="0" t="s">
        <v>1947</v>
      </c>
      <c r="AW105" s="0" t="s">
        <v>62</v>
      </c>
      <c r="AX105" s="0" t="s">
        <v>59</v>
      </c>
      <c r="AY105" s="0" t="s">
        <v>59</v>
      </c>
      <c r="AZ105" s="0" t="s">
        <v>59</v>
      </c>
      <c r="BA105" s="0" t="s">
        <v>59</v>
      </c>
    </row>
    <row r="106" customFormat="false" ht="12.8" hidden="false" customHeight="false" outlineLevel="0" collapsed="false">
      <c r="A106" s="0" t="s">
        <v>1342</v>
      </c>
      <c r="B106" s="0" t="s">
        <v>254</v>
      </c>
      <c r="C106" s="0" t="s">
        <v>69</v>
      </c>
      <c r="D106" s="0" t="s">
        <v>59</v>
      </c>
      <c r="E106" s="0" t="s">
        <v>1948</v>
      </c>
      <c r="F106" s="0" t="s">
        <v>59</v>
      </c>
      <c r="G106" s="0" t="s">
        <v>108</v>
      </c>
      <c r="H106" s="0" t="s">
        <v>1949</v>
      </c>
      <c r="I106" s="0" t="s">
        <v>59</v>
      </c>
      <c r="J106" s="0" t="s">
        <v>108</v>
      </c>
      <c r="K106" s="0" t="s">
        <v>59</v>
      </c>
      <c r="L106" s="0" t="s">
        <v>59</v>
      </c>
      <c r="M106" s="0" t="s">
        <v>59</v>
      </c>
      <c r="N106" s="0" t="s">
        <v>59</v>
      </c>
      <c r="O106" s="0" t="s">
        <v>59</v>
      </c>
      <c r="P106" s="0" t="s">
        <v>59</v>
      </c>
      <c r="Q106" s="0" t="s">
        <v>59</v>
      </c>
      <c r="R106" s="0" t="s">
        <v>59</v>
      </c>
      <c r="S106" s="0" t="s">
        <v>1950</v>
      </c>
      <c r="T106" s="0" t="s">
        <v>61</v>
      </c>
      <c r="U106" s="0" t="s">
        <v>59</v>
      </c>
      <c r="V106" s="0" t="s">
        <v>59</v>
      </c>
      <c r="W106" s="0" t="s">
        <v>59</v>
      </c>
      <c r="X106" s="0" t="s">
        <v>59</v>
      </c>
      <c r="Y106" s="0" t="s">
        <v>59</v>
      </c>
      <c r="Z106" s="0" t="s">
        <v>59</v>
      </c>
      <c r="AA106" s="0" t="s">
        <v>59</v>
      </c>
      <c r="AB106" s="0" t="s">
        <v>59</v>
      </c>
      <c r="AC106" s="0" t="s">
        <v>1951</v>
      </c>
      <c r="AD106" s="0" t="s">
        <v>59</v>
      </c>
      <c r="AE106" s="0" t="s">
        <v>1952</v>
      </c>
      <c r="AF106" s="0" t="s">
        <v>59</v>
      </c>
      <c r="AG106" s="0" t="s">
        <v>77</v>
      </c>
      <c r="AH106" s="0" t="s">
        <v>77</v>
      </c>
      <c r="AI106" s="0" t="s">
        <v>77</v>
      </c>
      <c r="AJ106" s="0" t="s">
        <v>62</v>
      </c>
      <c r="AK106" s="0" t="s">
        <v>59</v>
      </c>
      <c r="AL106" s="0" t="s">
        <v>132</v>
      </c>
      <c r="AM106" s="0" t="s">
        <v>59</v>
      </c>
      <c r="AN106" s="0" t="s">
        <v>59</v>
      </c>
      <c r="AO106" s="0" t="s">
        <v>59</v>
      </c>
      <c r="AP106" s="0" t="s">
        <v>59</v>
      </c>
      <c r="AQ106" s="0" t="s">
        <v>76</v>
      </c>
      <c r="AR106" s="0" t="s">
        <v>62</v>
      </c>
      <c r="AS106" s="0" t="s">
        <v>77</v>
      </c>
      <c r="AT106" s="0" t="s">
        <v>59</v>
      </c>
      <c r="AU106" s="0" t="s">
        <v>59</v>
      </c>
      <c r="AV106" s="0" t="s">
        <v>1953</v>
      </c>
      <c r="AW106" s="0" t="s">
        <v>62</v>
      </c>
      <c r="AX106" s="0" t="s">
        <v>1954</v>
      </c>
      <c r="AY106" s="0" t="s">
        <v>59</v>
      </c>
      <c r="AZ106" s="0" t="s">
        <v>59</v>
      </c>
      <c r="BA106" s="0" t="s">
        <v>59</v>
      </c>
    </row>
    <row r="107" customFormat="false" ht="12.8" hidden="false" customHeight="false" outlineLevel="0" collapsed="false">
      <c r="A107" s="0" t="s">
        <v>1351</v>
      </c>
      <c r="B107" s="0" t="s">
        <v>254</v>
      </c>
      <c r="C107" s="0" t="s">
        <v>59</v>
      </c>
      <c r="D107" s="0" t="s">
        <v>59</v>
      </c>
      <c r="E107" s="0" t="s">
        <v>1955</v>
      </c>
      <c r="F107" s="0" t="s">
        <v>1956</v>
      </c>
      <c r="G107" s="0" t="s">
        <v>59</v>
      </c>
      <c r="H107" s="0" t="s">
        <v>1957</v>
      </c>
      <c r="I107" s="0" t="s">
        <v>59</v>
      </c>
      <c r="J107" s="0" t="s">
        <v>59</v>
      </c>
      <c r="K107" s="0" t="n">
        <v>4.5</v>
      </c>
      <c r="L107" s="0" t="n">
        <v>12</v>
      </c>
      <c r="M107" s="0" t="n">
        <v>0.5</v>
      </c>
      <c r="N107" s="0" t="n">
        <v>2.2</v>
      </c>
      <c r="O107" s="0" t="s">
        <v>59</v>
      </c>
      <c r="P107" s="0" t="s">
        <v>59</v>
      </c>
      <c r="Q107" s="0" t="s">
        <v>1958</v>
      </c>
      <c r="R107" s="0" t="s">
        <v>59</v>
      </c>
      <c r="S107" s="0" t="s">
        <v>59</v>
      </c>
      <c r="T107" s="0" t="s">
        <v>61</v>
      </c>
      <c r="U107" s="0" t="n">
        <v>4</v>
      </c>
      <c r="V107" s="0" t="n">
        <v>7</v>
      </c>
      <c r="W107" s="0" t="n">
        <v>5</v>
      </c>
      <c r="X107" s="0" t="n">
        <v>11</v>
      </c>
      <c r="Y107" s="0" t="s">
        <v>59</v>
      </c>
      <c r="Z107" s="0" t="s">
        <v>59</v>
      </c>
      <c r="AA107" s="0" t="s">
        <v>59</v>
      </c>
      <c r="AB107" s="0" t="s">
        <v>59</v>
      </c>
      <c r="AC107" s="0" t="s">
        <v>59</v>
      </c>
      <c r="AD107" s="0" t="s">
        <v>59</v>
      </c>
      <c r="AE107" s="0" t="s">
        <v>59</v>
      </c>
      <c r="AF107" s="0" t="s">
        <v>1959</v>
      </c>
      <c r="AG107" s="0" t="s">
        <v>59</v>
      </c>
      <c r="AH107" s="0" t="s">
        <v>59</v>
      </c>
      <c r="AI107" s="0" t="s">
        <v>59</v>
      </c>
      <c r="AJ107" s="0" t="s">
        <v>59</v>
      </c>
      <c r="AK107" s="0" t="s">
        <v>59</v>
      </c>
      <c r="AL107" s="0" t="s">
        <v>59</v>
      </c>
      <c r="AM107" s="0" t="n">
        <v>1.3</v>
      </c>
      <c r="AN107" s="0" t="n">
        <v>1.5</v>
      </c>
      <c r="AO107" s="0" t="s">
        <v>59</v>
      </c>
      <c r="AP107" s="0" t="s">
        <v>59</v>
      </c>
      <c r="AQ107" s="0" t="s">
        <v>59</v>
      </c>
      <c r="AR107" s="0" t="s">
        <v>59</v>
      </c>
      <c r="AS107" s="0" t="s">
        <v>59</v>
      </c>
      <c r="AT107" s="0" t="s">
        <v>59</v>
      </c>
      <c r="AU107" s="0" t="s">
        <v>59</v>
      </c>
      <c r="AV107" s="0" t="s">
        <v>59</v>
      </c>
      <c r="AW107" s="0" t="s">
        <v>62</v>
      </c>
      <c r="AX107" s="0" t="s">
        <v>1960</v>
      </c>
      <c r="AY107" s="0" t="s">
        <v>1594</v>
      </c>
      <c r="AZ107" s="0" t="n">
        <v>0.3</v>
      </c>
      <c r="BA107" s="0" t="n">
        <v>0.4</v>
      </c>
    </row>
    <row r="108" customFormat="false" ht="12.8" hidden="false" customHeight="false" outlineLevel="0" collapsed="false">
      <c r="A108" s="0" t="s">
        <v>1362</v>
      </c>
      <c r="B108" s="0" t="s">
        <v>58</v>
      </c>
      <c r="C108" s="0" t="s">
        <v>1961</v>
      </c>
      <c r="D108" s="0" t="s">
        <v>59</v>
      </c>
      <c r="E108" s="0" t="s">
        <v>59</v>
      </c>
      <c r="F108" s="0" t="s">
        <v>1365</v>
      </c>
      <c r="G108" s="0" t="s">
        <v>1365</v>
      </c>
      <c r="H108" s="0" t="s">
        <v>59</v>
      </c>
      <c r="I108" s="0" t="s">
        <v>59</v>
      </c>
      <c r="J108" s="0" t="s">
        <v>59</v>
      </c>
      <c r="K108" s="0" t="s">
        <v>59</v>
      </c>
      <c r="L108" s="0" t="s">
        <v>59</v>
      </c>
      <c r="M108" s="0" t="s">
        <v>59</v>
      </c>
      <c r="N108" s="0" t="s">
        <v>59</v>
      </c>
      <c r="O108" s="0" t="s">
        <v>59</v>
      </c>
      <c r="P108" s="0" t="s">
        <v>59</v>
      </c>
      <c r="Q108" s="0" t="s">
        <v>59</v>
      </c>
      <c r="R108" s="0" t="s">
        <v>59</v>
      </c>
      <c r="S108" s="0" t="s">
        <v>1962</v>
      </c>
      <c r="T108" s="0" t="s">
        <v>92</v>
      </c>
      <c r="U108" s="0" t="s">
        <v>59</v>
      </c>
      <c r="V108" s="0" t="s">
        <v>59</v>
      </c>
      <c r="W108" s="0" t="s">
        <v>59</v>
      </c>
      <c r="X108" s="0" t="s">
        <v>59</v>
      </c>
      <c r="Y108" s="0" t="s">
        <v>59</v>
      </c>
      <c r="Z108" s="0" t="s">
        <v>59</v>
      </c>
      <c r="AA108" s="0" t="s">
        <v>59</v>
      </c>
      <c r="AB108" s="0" t="s">
        <v>59</v>
      </c>
      <c r="AC108" s="0" t="s">
        <v>1368</v>
      </c>
      <c r="AD108" s="0" t="s">
        <v>94</v>
      </c>
      <c r="AE108" s="0" t="s">
        <v>59</v>
      </c>
      <c r="AF108" s="0" t="s">
        <v>59</v>
      </c>
      <c r="AG108" s="0" t="s">
        <v>96</v>
      </c>
      <c r="AH108" s="0" t="s">
        <v>97</v>
      </c>
      <c r="AI108" s="0" t="s">
        <v>97</v>
      </c>
      <c r="AJ108" s="0" t="s">
        <v>97</v>
      </c>
      <c r="AK108" s="0" t="s">
        <v>59</v>
      </c>
      <c r="AL108" s="0" t="s">
        <v>59</v>
      </c>
      <c r="AM108" s="0" t="s">
        <v>59</v>
      </c>
      <c r="AN108" s="0" t="s">
        <v>59</v>
      </c>
      <c r="AO108" s="0" t="s">
        <v>59</v>
      </c>
      <c r="AP108" s="0" t="s">
        <v>59</v>
      </c>
      <c r="AQ108" s="0" t="s">
        <v>1369</v>
      </c>
      <c r="AR108" s="0" t="s">
        <v>1963</v>
      </c>
      <c r="AS108" s="0" t="s">
        <v>96</v>
      </c>
      <c r="AT108" s="0" t="s">
        <v>96</v>
      </c>
      <c r="AU108" s="0" t="s">
        <v>59</v>
      </c>
      <c r="AV108" s="0" t="s">
        <v>1963</v>
      </c>
      <c r="AW108" s="0" t="s">
        <v>97</v>
      </c>
      <c r="AX108" s="0" t="s">
        <v>100</v>
      </c>
      <c r="AY108" s="0" t="s">
        <v>59</v>
      </c>
      <c r="AZ108" s="0" t="s">
        <v>1372</v>
      </c>
      <c r="BA108" s="0" t="s">
        <v>59</v>
      </c>
    </row>
    <row r="109" customFormat="false" ht="12.8" hidden="false" customHeight="false" outlineLevel="0" collapsed="false">
      <c r="A109" s="0" t="s">
        <v>1373</v>
      </c>
      <c r="B109" s="0" t="s">
        <v>1376</v>
      </c>
      <c r="C109" s="0" t="s">
        <v>1144</v>
      </c>
      <c r="D109" s="0" t="s">
        <v>59</v>
      </c>
      <c r="E109" s="0" t="s">
        <v>1964</v>
      </c>
      <c r="F109" s="0" t="s">
        <v>1965</v>
      </c>
      <c r="G109" s="0" t="s">
        <v>59</v>
      </c>
      <c r="H109" s="0" t="s">
        <v>1379</v>
      </c>
      <c r="I109" s="0" t="s">
        <v>1966</v>
      </c>
      <c r="J109" s="0" t="s">
        <v>1967</v>
      </c>
      <c r="K109" s="0" t="n">
        <v>35</v>
      </c>
      <c r="L109" s="0" t="n">
        <v>150</v>
      </c>
      <c r="M109" s="0" t="n">
        <v>3</v>
      </c>
      <c r="N109" s="0" t="n">
        <v>20</v>
      </c>
      <c r="O109" s="0" t="s">
        <v>59</v>
      </c>
      <c r="P109" s="0" t="s">
        <v>59</v>
      </c>
      <c r="Q109" s="0" t="s">
        <v>1968</v>
      </c>
      <c r="R109" s="0" t="s">
        <v>1969</v>
      </c>
      <c r="S109" s="0" t="s">
        <v>1970</v>
      </c>
      <c r="T109" s="0" t="s">
        <v>59</v>
      </c>
      <c r="U109" s="0" t="s">
        <v>59</v>
      </c>
      <c r="V109" s="0" t="s">
        <v>59</v>
      </c>
      <c r="W109" s="0" t="n">
        <v>35</v>
      </c>
      <c r="X109" s="0" t="n">
        <v>55</v>
      </c>
      <c r="Y109" s="0" t="n">
        <v>10</v>
      </c>
      <c r="Z109" s="0" t="n">
        <v>35</v>
      </c>
      <c r="AA109" s="0" t="s">
        <v>59</v>
      </c>
      <c r="AB109" s="0" t="s">
        <v>59</v>
      </c>
      <c r="AC109" s="0" t="s">
        <v>1971</v>
      </c>
      <c r="AD109" s="0" t="s">
        <v>1972</v>
      </c>
      <c r="AE109" s="0" t="s">
        <v>1973</v>
      </c>
      <c r="AF109" s="0" t="s">
        <v>500</v>
      </c>
      <c r="AG109" s="0" t="s">
        <v>59</v>
      </c>
      <c r="AH109" s="0" t="s">
        <v>59</v>
      </c>
      <c r="AI109" s="0" t="s">
        <v>59</v>
      </c>
      <c r="AJ109" s="0" t="s">
        <v>59</v>
      </c>
      <c r="AK109" s="0" t="s">
        <v>59</v>
      </c>
      <c r="AL109" s="0" t="s">
        <v>59</v>
      </c>
      <c r="AM109" s="0" t="n">
        <v>2.8</v>
      </c>
      <c r="AN109" s="0" t="s">
        <v>59</v>
      </c>
      <c r="AO109" s="0" t="n">
        <v>1</v>
      </c>
      <c r="AP109" s="0" t="s">
        <v>59</v>
      </c>
      <c r="AQ109" s="0" t="s">
        <v>1974</v>
      </c>
      <c r="AR109" s="0" t="s">
        <v>59</v>
      </c>
      <c r="AS109" s="0" t="s">
        <v>59</v>
      </c>
      <c r="AT109" s="0" t="s">
        <v>59</v>
      </c>
      <c r="AU109" s="0" t="s">
        <v>728</v>
      </c>
      <c r="AV109" s="0" t="s">
        <v>1393</v>
      </c>
      <c r="AW109" s="0" t="s">
        <v>1975</v>
      </c>
      <c r="AX109" s="0" t="s">
        <v>59</v>
      </c>
      <c r="AY109" s="0" t="s">
        <v>59</v>
      </c>
      <c r="AZ109" s="0" t="n">
        <v>7</v>
      </c>
      <c r="BA109" s="0" t="s">
        <v>59</v>
      </c>
    </row>
    <row r="110" customFormat="false" ht="12.8" hidden="false" customHeight="false" outlineLevel="0" collapsed="false">
      <c r="A110" s="0" t="s">
        <v>1394</v>
      </c>
      <c r="B110" s="0" t="s">
        <v>1376</v>
      </c>
      <c r="C110" s="0" t="s">
        <v>1144</v>
      </c>
      <c r="D110" s="0" t="s">
        <v>59</v>
      </c>
      <c r="E110" s="0" t="s">
        <v>1397</v>
      </c>
      <c r="F110" s="0" t="s">
        <v>1976</v>
      </c>
      <c r="G110" s="0" t="s">
        <v>59</v>
      </c>
      <c r="H110" s="0" t="s">
        <v>650</v>
      </c>
      <c r="I110" s="0" t="s">
        <v>1977</v>
      </c>
      <c r="J110" s="0" t="s">
        <v>1978</v>
      </c>
      <c r="K110" s="0" t="s">
        <v>1979</v>
      </c>
      <c r="L110" s="0" t="s">
        <v>1980</v>
      </c>
      <c r="M110" s="0" t="s">
        <v>1981</v>
      </c>
      <c r="N110" s="0" t="s">
        <v>1982</v>
      </c>
      <c r="O110" s="0" t="s">
        <v>59</v>
      </c>
      <c r="P110" s="0" t="s">
        <v>59</v>
      </c>
      <c r="Q110" s="0" t="s">
        <v>1401</v>
      </c>
      <c r="R110" s="0" t="s">
        <v>1983</v>
      </c>
      <c r="S110" s="0" t="s">
        <v>1984</v>
      </c>
      <c r="T110" s="0" t="s">
        <v>59</v>
      </c>
      <c r="U110" s="0" t="s">
        <v>59</v>
      </c>
      <c r="V110" s="0" t="s">
        <v>59</v>
      </c>
      <c r="W110" s="0" t="s">
        <v>1985</v>
      </c>
      <c r="X110" s="0" t="s">
        <v>1101</v>
      </c>
      <c r="Y110" s="0" t="s">
        <v>267</v>
      </c>
      <c r="Z110" s="0" t="s">
        <v>383</v>
      </c>
      <c r="AA110" s="0" t="s">
        <v>59</v>
      </c>
      <c r="AB110" s="0" t="s">
        <v>59</v>
      </c>
      <c r="AC110" s="0" t="s">
        <v>1986</v>
      </c>
      <c r="AD110" s="0" t="s">
        <v>1968</v>
      </c>
      <c r="AE110" s="0" t="s">
        <v>1987</v>
      </c>
      <c r="AF110" s="0" t="s">
        <v>1988</v>
      </c>
      <c r="AG110" s="0" t="s">
        <v>59</v>
      </c>
      <c r="AH110" s="0" t="s">
        <v>59</v>
      </c>
      <c r="AI110" s="0" t="s">
        <v>59</v>
      </c>
      <c r="AJ110" s="0" t="s">
        <v>59</v>
      </c>
      <c r="AK110" s="0" t="s">
        <v>59</v>
      </c>
      <c r="AL110" s="0" t="s">
        <v>59</v>
      </c>
      <c r="AM110" s="0" t="s">
        <v>1989</v>
      </c>
      <c r="AN110" s="0" t="s">
        <v>59</v>
      </c>
      <c r="AO110" s="0" t="s">
        <v>1990</v>
      </c>
      <c r="AP110" s="0" t="s">
        <v>59</v>
      </c>
      <c r="AQ110" s="0" t="s">
        <v>1407</v>
      </c>
      <c r="AR110" s="0" t="s">
        <v>77</v>
      </c>
      <c r="AS110" s="0" t="s">
        <v>77</v>
      </c>
      <c r="AT110" s="0" t="s">
        <v>59</v>
      </c>
      <c r="AU110" s="0" t="s">
        <v>728</v>
      </c>
      <c r="AV110" s="0" t="s">
        <v>1393</v>
      </c>
      <c r="AW110" s="0" t="s">
        <v>62</v>
      </c>
      <c r="AX110" s="0" t="s">
        <v>59</v>
      </c>
      <c r="AY110" s="0" t="s">
        <v>59</v>
      </c>
      <c r="AZ110" s="0" t="s">
        <v>1991</v>
      </c>
      <c r="BA110" s="0" t="s">
        <v>59</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539"/>
  <sheetViews>
    <sheetView showFormulas="false" showGridLines="true" showRowColHeaders="true" showZeros="true" rightToLeft="false" tabSelected="false" showOutlineSymbols="true" defaultGridColor="true" view="normal" topLeftCell="A512" colorId="64" zoomScale="100" zoomScaleNormal="100" zoomScalePageLayoutView="100" workbookViewId="0">
      <selection pane="topLeft" activeCell="D521" activeCellId="0" sqref="D521"/>
    </sheetView>
  </sheetViews>
  <sheetFormatPr defaultColWidth="11.53515625" defaultRowHeight="12.8" zeroHeight="false" outlineLevelRow="0" outlineLevelCol="0"/>
  <cols>
    <col collapsed="false" customWidth="true" hidden="false" outlineLevel="0" max="1" min="1" style="0" width="4.48"/>
    <col collapsed="false" customWidth="true" hidden="false" outlineLevel="0" max="2" min="2" style="0" width="35.42"/>
    <col collapsed="false" customWidth="true" hidden="false" outlineLevel="0" max="3" min="3" style="0" width="26.25"/>
    <col collapsed="false" customWidth="true" hidden="false" outlineLevel="0" max="4" min="4" style="0" width="30.56"/>
    <col collapsed="false" customWidth="true" hidden="false" outlineLevel="0" max="5" min="5" style="0" width="23.61"/>
  </cols>
  <sheetData>
    <row r="1" customFormat="false" ht="12.8" hidden="false" customHeight="false" outlineLevel="0" collapsed="false">
      <c r="A1" s="8"/>
      <c r="B1" s="8"/>
      <c r="C1" s="8" t="s">
        <v>1992</v>
      </c>
      <c r="D1" s="8" t="s">
        <v>1993</v>
      </c>
      <c r="E1" s="9" t="s">
        <v>1994</v>
      </c>
      <c r="F1" s="8"/>
      <c r="G1" s="8"/>
      <c r="H1" s="8"/>
      <c r="I1" s="8"/>
    </row>
    <row r="2" customFormat="false" ht="23.85" hidden="false" customHeight="false" outlineLevel="0" collapsed="false">
      <c r="A2" s="10" t="n">
        <v>1</v>
      </c>
      <c r="B2" s="11" t="s">
        <v>1995</v>
      </c>
      <c r="C2" s="10" t="s">
        <v>1996</v>
      </c>
      <c r="D2" s="10" t="s">
        <v>1997</v>
      </c>
      <c r="E2" s="10" t="s">
        <v>77</v>
      </c>
      <c r="F2" s="10"/>
      <c r="G2" s="10"/>
      <c r="H2" s="10"/>
      <c r="I2" s="10"/>
    </row>
    <row r="3" customFormat="false" ht="12.8" hidden="false" customHeight="false" outlineLevel="0" collapsed="false">
      <c r="A3" s="10" t="n">
        <v>2</v>
      </c>
      <c r="B3" s="11" t="s">
        <v>1995</v>
      </c>
      <c r="C3" s="10" t="s">
        <v>1998</v>
      </c>
      <c r="D3" s="10" t="s">
        <v>286</v>
      </c>
      <c r="E3" s="10" t="s">
        <v>77</v>
      </c>
      <c r="F3" s="10"/>
      <c r="G3" s="10"/>
      <c r="H3" s="10"/>
      <c r="I3" s="10"/>
    </row>
    <row r="4" customFormat="false" ht="12.8" hidden="false" customHeight="false" outlineLevel="0" collapsed="false">
      <c r="A4" s="10" t="n">
        <v>3</v>
      </c>
      <c r="B4" s="11" t="s">
        <v>1995</v>
      </c>
      <c r="C4" s="10" t="s">
        <v>69</v>
      </c>
      <c r="D4" s="10" t="s">
        <v>1999</v>
      </c>
      <c r="E4" s="10" t="s">
        <v>77</v>
      </c>
      <c r="F4" s="10"/>
      <c r="G4" s="10"/>
      <c r="H4" s="10"/>
      <c r="I4" s="10"/>
    </row>
    <row r="5" customFormat="false" ht="12.8" hidden="false" customHeight="false" outlineLevel="0" collapsed="false">
      <c r="A5" s="10" t="n">
        <v>4</v>
      </c>
      <c r="B5" s="11" t="s">
        <v>1995</v>
      </c>
      <c r="C5" s="10" t="s">
        <v>333</v>
      </c>
      <c r="D5" s="10" t="s">
        <v>2000</v>
      </c>
      <c r="E5" s="10" t="s">
        <v>77</v>
      </c>
      <c r="F5" s="10"/>
      <c r="G5" s="10"/>
      <c r="H5" s="10"/>
      <c r="I5" s="10"/>
    </row>
    <row r="6" customFormat="false" ht="23.85" hidden="false" customHeight="false" outlineLevel="0" collapsed="false">
      <c r="A6" s="10" t="n">
        <v>5</v>
      </c>
      <c r="B6" s="11" t="s">
        <v>1995</v>
      </c>
      <c r="C6" s="10" t="s">
        <v>2001</v>
      </c>
      <c r="D6" s="10" t="s">
        <v>2002</v>
      </c>
      <c r="E6" s="10" t="s">
        <v>77</v>
      </c>
      <c r="F6" s="10"/>
      <c r="G6" s="10"/>
      <c r="H6" s="10"/>
      <c r="I6" s="10"/>
    </row>
    <row r="7" customFormat="false" ht="12.8" hidden="false" customHeight="false" outlineLevel="0" collapsed="false">
      <c r="A7" s="10" t="n">
        <v>6</v>
      </c>
      <c r="B7" s="11" t="s">
        <v>1995</v>
      </c>
      <c r="C7" s="10" t="s">
        <v>220</v>
      </c>
      <c r="D7" s="10" t="s">
        <v>850</v>
      </c>
      <c r="E7" s="10" t="s">
        <v>77</v>
      </c>
      <c r="F7" s="10"/>
      <c r="G7" s="10"/>
      <c r="H7" s="10"/>
      <c r="I7" s="10"/>
    </row>
    <row r="8" customFormat="false" ht="23.85" hidden="false" customHeight="false" outlineLevel="0" collapsed="false">
      <c r="A8" s="10" t="n">
        <v>7</v>
      </c>
      <c r="B8" s="11" t="s">
        <v>1995</v>
      </c>
      <c r="C8" s="10" t="s">
        <v>2003</v>
      </c>
      <c r="D8" s="10" t="s">
        <v>1110</v>
      </c>
      <c r="E8" s="10" t="s">
        <v>77</v>
      </c>
      <c r="F8" s="10"/>
      <c r="G8" s="10"/>
      <c r="H8" s="10"/>
      <c r="I8" s="10"/>
    </row>
    <row r="9" customFormat="false" ht="23.85" hidden="false" customHeight="false" outlineLevel="0" collapsed="false">
      <c r="A9" s="10" t="n">
        <v>8</v>
      </c>
      <c r="B9" s="11" t="s">
        <v>1995</v>
      </c>
      <c r="C9" s="10" t="s">
        <v>69</v>
      </c>
      <c r="D9" s="10" t="s">
        <v>2004</v>
      </c>
      <c r="E9" s="10" t="s">
        <v>2005</v>
      </c>
      <c r="F9" s="10"/>
      <c r="G9" s="10"/>
      <c r="H9" s="10"/>
      <c r="I9" s="10"/>
    </row>
    <row r="10" customFormat="false" ht="12.8" hidden="false" customHeight="false" outlineLevel="0" collapsed="false">
      <c r="A10" s="10" t="n">
        <v>9</v>
      </c>
      <c r="B10" s="11" t="s">
        <v>1995</v>
      </c>
      <c r="C10" s="10" t="s">
        <v>69</v>
      </c>
      <c r="D10" s="10" t="s">
        <v>286</v>
      </c>
      <c r="E10" s="10" t="s">
        <v>77</v>
      </c>
      <c r="F10" s="10"/>
      <c r="G10" s="10"/>
      <c r="H10" s="10"/>
      <c r="I10" s="10"/>
    </row>
    <row r="11" customFormat="false" ht="12.8" hidden="false" customHeight="false" outlineLevel="0" collapsed="false">
      <c r="A11" s="10" t="n">
        <v>10</v>
      </c>
      <c r="B11" s="11" t="s">
        <v>1995</v>
      </c>
      <c r="C11" s="10" t="s">
        <v>69</v>
      </c>
      <c r="D11" s="10" t="s">
        <v>2006</v>
      </c>
      <c r="E11" s="10" t="s">
        <v>77</v>
      </c>
      <c r="F11" s="10"/>
      <c r="G11" s="10"/>
      <c r="H11" s="10"/>
      <c r="I11" s="10"/>
    </row>
    <row r="12" customFormat="false" ht="12.8" hidden="false" customHeight="false" outlineLevel="0" collapsed="false">
      <c r="A12" s="10" t="n">
        <v>11</v>
      </c>
      <c r="B12" s="11" t="s">
        <v>1995</v>
      </c>
      <c r="C12" s="10" t="s">
        <v>69</v>
      </c>
      <c r="D12" s="10" t="s">
        <v>286</v>
      </c>
      <c r="E12" s="10" t="s">
        <v>77</v>
      </c>
      <c r="F12" s="10"/>
      <c r="G12" s="10"/>
      <c r="H12" s="10"/>
      <c r="I12" s="10"/>
    </row>
    <row r="13" customFormat="false" ht="12.8" hidden="false" customHeight="false" outlineLevel="0" collapsed="false">
      <c r="A13" s="10" t="n">
        <v>12</v>
      </c>
      <c r="B13" s="11" t="s">
        <v>1995</v>
      </c>
      <c r="C13" s="10" t="s">
        <v>69</v>
      </c>
      <c r="D13" s="10" t="s">
        <v>286</v>
      </c>
      <c r="E13" s="10" t="s">
        <v>77</v>
      </c>
      <c r="F13" s="10"/>
      <c r="G13" s="10"/>
      <c r="H13" s="10"/>
      <c r="I13" s="10"/>
    </row>
    <row r="14" customFormat="false" ht="12.8" hidden="false" customHeight="false" outlineLevel="0" collapsed="false">
      <c r="A14" s="10" t="n">
        <v>13</v>
      </c>
      <c r="B14" s="11" t="s">
        <v>1995</v>
      </c>
      <c r="C14" s="10" t="s">
        <v>2007</v>
      </c>
      <c r="D14" s="10" t="s">
        <v>121</v>
      </c>
      <c r="E14" s="10" t="s">
        <v>77</v>
      </c>
      <c r="F14" s="10"/>
      <c r="G14" s="10"/>
      <c r="H14" s="10"/>
      <c r="I14" s="10"/>
    </row>
    <row r="15" customFormat="false" ht="12.8" hidden="false" customHeight="false" outlineLevel="0" collapsed="false">
      <c r="A15" s="10" t="n">
        <v>14</v>
      </c>
      <c r="B15" s="11" t="s">
        <v>1995</v>
      </c>
      <c r="C15" s="10" t="s">
        <v>1144</v>
      </c>
      <c r="D15" s="10" t="s">
        <v>1110</v>
      </c>
      <c r="E15" s="10" t="s">
        <v>77</v>
      </c>
      <c r="F15" s="10"/>
      <c r="G15" s="10"/>
      <c r="H15" s="10"/>
      <c r="I15" s="10"/>
    </row>
    <row r="16" customFormat="false" ht="12.8" hidden="false" customHeight="false" outlineLevel="0" collapsed="false">
      <c r="A16" s="10" t="n">
        <v>15</v>
      </c>
      <c r="B16" s="11" t="s">
        <v>1995</v>
      </c>
      <c r="C16" s="10" t="s">
        <v>1110</v>
      </c>
      <c r="D16" s="10" t="s">
        <v>2008</v>
      </c>
      <c r="E16" s="10" t="s">
        <v>77</v>
      </c>
      <c r="F16" s="10"/>
      <c r="G16" s="10"/>
      <c r="H16" s="10"/>
      <c r="I16" s="10"/>
    </row>
    <row r="17" customFormat="false" ht="12.8" hidden="false" customHeight="false" outlineLevel="0" collapsed="false">
      <c r="A17" s="10" t="n">
        <v>16</v>
      </c>
      <c r="B17" s="11" t="s">
        <v>1995</v>
      </c>
      <c r="C17" s="10" t="s">
        <v>1144</v>
      </c>
      <c r="D17" s="10" t="s">
        <v>1110</v>
      </c>
      <c r="E17" s="10" t="s">
        <v>77</v>
      </c>
      <c r="F17" s="10"/>
      <c r="G17" s="10"/>
      <c r="H17" s="10"/>
      <c r="I17" s="10"/>
    </row>
    <row r="18" customFormat="false" ht="12.8" hidden="false" customHeight="false" outlineLevel="0" collapsed="false">
      <c r="A18" s="10" t="n">
        <v>17</v>
      </c>
      <c r="B18" s="11" t="s">
        <v>1995</v>
      </c>
      <c r="C18" s="10" t="s">
        <v>1286</v>
      </c>
      <c r="D18" s="10" t="s">
        <v>286</v>
      </c>
      <c r="E18" s="10" t="s">
        <v>77</v>
      </c>
      <c r="F18" s="10"/>
      <c r="G18" s="10"/>
      <c r="H18" s="10"/>
      <c r="I18" s="10"/>
    </row>
    <row r="19" customFormat="false" ht="23.85" hidden="false" customHeight="false" outlineLevel="0" collapsed="false">
      <c r="A19" s="10" t="n">
        <v>18</v>
      </c>
      <c r="B19" s="11" t="s">
        <v>1995</v>
      </c>
      <c r="C19" s="10" t="s">
        <v>1307</v>
      </c>
      <c r="D19" s="10" t="s">
        <v>286</v>
      </c>
      <c r="E19" s="10" t="s">
        <v>77</v>
      </c>
      <c r="F19" s="10"/>
      <c r="G19" s="10"/>
      <c r="H19" s="10"/>
      <c r="I19" s="10"/>
    </row>
    <row r="20" customFormat="false" ht="12.8" hidden="false" customHeight="false" outlineLevel="0" collapsed="false">
      <c r="A20" s="10" t="n">
        <v>19</v>
      </c>
      <c r="B20" s="11" t="s">
        <v>1995</v>
      </c>
      <c r="C20" s="10" t="s">
        <v>1316</v>
      </c>
      <c r="D20" s="10" t="s">
        <v>69</v>
      </c>
      <c r="E20" s="10" t="s">
        <v>77</v>
      </c>
      <c r="F20" s="10"/>
      <c r="G20" s="10"/>
      <c r="H20" s="10"/>
      <c r="I20" s="10"/>
    </row>
    <row r="21" customFormat="false" ht="23.85" hidden="false" customHeight="false" outlineLevel="0" collapsed="false">
      <c r="A21" s="10" t="n">
        <v>20</v>
      </c>
      <c r="B21" s="11" t="s">
        <v>1995</v>
      </c>
      <c r="C21" s="10" t="s">
        <v>1323</v>
      </c>
      <c r="D21" s="10" t="s">
        <v>1944</v>
      </c>
      <c r="E21" s="10" t="s">
        <v>77</v>
      </c>
      <c r="F21" s="10"/>
      <c r="G21" s="10"/>
      <c r="H21" s="10"/>
      <c r="I21" s="10"/>
    </row>
    <row r="22" customFormat="false" ht="12.8" hidden="false" customHeight="false" outlineLevel="0" collapsed="false">
      <c r="A22" s="10" t="n">
        <v>21</v>
      </c>
      <c r="B22" s="11" t="s">
        <v>1995</v>
      </c>
      <c r="C22" s="10" t="s">
        <v>2009</v>
      </c>
      <c r="D22" s="10" t="s">
        <v>2010</v>
      </c>
      <c r="E22" s="10" t="s">
        <v>77</v>
      </c>
      <c r="F22" s="10"/>
      <c r="G22" s="10"/>
      <c r="H22" s="10"/>
      <c r="I22" s="10"/>
    </row>
    <row r="23" customFormat="false" ht="46.25" hidden="false" customHeight="false" outlineLevel="0" collapsed="false">
      <c r="A23" s="10" t="n">
        <v>22</v>
      </c>
      <c r="B23" s="11" t="s">
        <v>2011</v>
      </c>
      <c r="C23" s="10" t="s">
        <v>122</v>
      </c>
      <c r="D23" s="10" t="s">
        <v>2012</v>
      </c>
      <c r="E23" s="10" t="s">
        <v>77</v>
      </c>
      <c r="F23" s="10"/>
      <c r="G23" s="10"/>
      <c r="H23" s="10"/>
      <c r="I23" s="10"/>
    </row>
    <row r="24" customFormat="false" ht="23.85" hidden="false" customHeight="false" outlineLevel="0" collapsed="false">
      <c r="A24" s="10" t="n">
        <v>23</v>
      </c>
      <c r="B24" s="11" t="s">
        <v>2011</v>
      </c>
      <c r="C24" s="10" t="s">
        <v>2013</v>
      </c>
      <c r="D24" s="10" t="s">
        <v>2014</v>
      </c>
      <c r="E24" s="10" t="s">
        <v>77</v>
      </c>
      <c r="F24" s="10"/>
      <c r="G24" s="10"/>
      <c r="H24" s="10"/>
      <c r="I24" s="10"/>
    </row>
    <row r="25" customFormat="false" ht="35.05" hidden="false" customHeight="false" outlineLevel="0" collapsed="false">
      <c r="A25" s="10" t="n">
        <v>24</v>
      </c>
      <c r="B25" s="11" t="s">
        <v>2011</v>
      </c>
      <c r="C25" s="10" t="s">
        <v>191</v>
      </c>
      <c r="D25" s="10" t="s">
        <v>2015</v>
      </c>
      <c r="E25" s="10" t="s">
        <v>77</v>
      </c>
      <c r="F25" s="10"/>
      <c r="G25" s="10"/>
      <c r="H25" s="10"/>
      <c r="I25" s="10"/>
    </row>
    <row r="26" customFormat="false" ht="113.4" hidden="false" customHeight="false" outlineLevel="0" collapsed="false">
      <c r="A26" s="10" t="n">
        <v>25</v>
      </c>
      <c r="B26" s="11" t="s">
        <v>2011</v>
      </c>
      <c r="C26" s="10" t="s">
        <v>238</v>
      </c>
      <c r="D26" s="10" t="s">
        <v>2016</v>
      </c>
      <c r="E26" s="10" t="s">
        <v>77</v>
      </c>
      <c r="F26" s="10"/>
      <c r="G26" s="10"/>
      <c r="H26" s="10"/>
      <c r="I26" s="10"/>
    </row>
    <row r="27" customFormat="false" ht="57.45" hidden="false" customHeight="false" outlineLevel="0" collapsed="false">
      <c r="A27" s="10" t="n">
        <v>26</v>
      </c>
      <c r="B27" s="11" t="s">
        <v>2011</v>
      </c>
      <c r="C27" s="10" t="s">
        <v>2017</v>
      </c>
      <c r="D27" s="10" t="s">
        <v>2018</v>
      </c>
      <c r="E27" s="10" t="s">
        <v>2005</v>
      </c>
      <c r="F27" s="10"/>
      <c r="G27" s="10"/>
      <c r="H27" s="10"/>
      <c r="I27" s="10"/>
    </row>
    <row r="28" customFormat="false" ht="23.85" hidden="false" customHeight="false" outlineLevel="0" collapsed="false">
      <c r="A28" s="10" t="n">
        <v>27</v>
      </c>
      <c r="B28" s="11" t="s">
        <v>2011</v>
      </c>
      <c r="C28" s="10" t="s">
        <v>334</v>
      </c>
      <c r="D28" s="10" t="s">
        <v>2019</v>
      </c>
      <c r="E28" s="10" t="s">
        <v>2005</v>
      </c>
      <c r="F28" s="10"/>
      <c r="G28" s="10"/>
      <c r="H28" s="10"/>
      <c r="I28" s="10"/>
    </row>
    <row r="29" customFormat="false" ht="35.05" hidden="false" customHeight="false" outlineLevel="0" collapsed="false">
      <c r="A29" s="10" t="n">
        <v>28</v>
      </c>
      <c r="B29" s="11" t="s">
        <v>2011</v>
      </c>
      <c r="C29" s="10" t="s">
        <v>352</v>
      </c>
      <c r="D29" s="10" t="s">
        <v>2020</v>
      </c>
      <c r="E29" s="10" t="s">
        <v>77</v>
      </c>
      <c r="F29" s="10"/>
      <c r="G29" s="10"/>
      <c r="H29" s="10"/>
      <c r="I29" s="10"/>
    </row>
    <row r="30" customFormat="false" ht="23.85" hidden="false" customHeight="false" outlineLevel="0" collapsed="false">
      <c r="A30" s="10" t="n">
        <v>29</v>
      </c>
      <c r="B30" s="11" t="s">
        <v>2011</v>
      </c>
      <c r="C30" s="10" t="s">
        <v>505</v>
      </c>
      <c r="D30" s="10" t="s">
        <v>1622</v>
      </c>
      <c r="E30" s="10" t="s">
        <v>77</v>
      </c>
      <c r="F30" s="10"/>
      <c r="G30" s="10"/>
      <c r="H30" s="10"/>
      <c r="I30" s="10"/>
    </row>
    <row r="31" customFormat="false" ht="23.85" hidden="false" customHeight="false" outlineLevel="0" collapsed="false">
      <c r="A31" s="10" t="n">
        <v>30</v>
      </c>
      <c r="B31" s="11" t="s">
        <v>2011</v>
      </c>
      <c r="C31" s="10" t="s">
        <v>2021</v>
      </c>
      <c r="D31" s="10" t="s">
        <v>1650</v>
      </c>
      <c r="E31" s="10" t="s">
        <v>77</v>
      </c>
      <c r="F31" s="10"/>
      <c r="G31" s="10"/>
      <c r="H31" s="10"/>
      <c r="I31" s="10"/>
    </row>
    <row r="32" customFormat="false" ht="12.8" hidden="false" customHeight="false" outlineLevel="0" collapsed="false">
      <c r="A32" s="10" t="n">
        <v>31</v>
      </c>
      <c r="B32" s="11" t="s">
        <v>2011</v>
      </c>
      <c r="C32" s="10" t="s">
        <v>607</v>
      </c>
      <c r="D32" s="10" t="s">
        <v>2022</v>
      </c>
      <c r="E32" s="10" t="s">
        <v>77</v>
      </c>
      <c r="F32" s="10"/>
      <c r="G32" s="10"/>
      <c r="H32" s="10"/>
      <c r="I32" s="10"/>
    </row>
    <row r="33" customFormat="false" ht="23.85" hidden="false" customHeight="false" outlineLevel="0" collapsed="false">
      <c r="A33" s="10" t="n">
        <v>32</v>
      </c>
      <c r="B33" s="11" t="s">
        <v>2011</v>
      </c>
      <c r="C33" s="10" t="s">
        <v>623</v>
      </c>
      <c r="D33" s="10" t="s">
        <v>1672</v>
      </c>
      <c r="E33" s="10" t="s">
        <v>77</v>
      </c>
      <c r="F33" s="10"/>
      <c r="G33" s="10"/>
      <c r="H33" s="10"/>
      <c r="I33" s="10"/>
    </row>
    <row r="34" customFormat="false" ht="12.8" hidden="false" customHeight="false" outlineLevel="0" collapsed="false">
      <c r="A34" s="10" t="n">
        <v>33</v>
      </c>
      <c r="B34" s="11" t="s">
        <v>2011</v>
      </c>
      <c r="C34" s="10" t="s">
        <v>671</v>
      </c>
      <c r="D34" s="10" t="s">
        <v>1086</v>
      </c>
      <c r="E34" s="10" t="s">
        <v>77</v>
      </c>
      <c r="F34" s="10"/>
      <c r="G34" s="10"/>
      <c r="H34" s="10"/>
      <c r="I34" s="10"/>
    </row>
    <row r="35" customFormat="false" ht="35.05" hidden="false" customHeight="false" outlineLevel="0" collapsed="false">
      <c r="A35" s="10" t="n">
        <v>34</v>
      </c>
      <c r="B35" s="11" t="s">
        <v>2011</v>
      </c>
      <c r="C35" s="10" t="s">
        <v>693</v>
      </c>
      <c r="D35" s="10" t="s">
        <v>2023</v>
      </c>
      <c r="E35" s="10" t="s">
        <v>77</v>
      </c>
      <c r="F35" s="10"/>
      <c r="G35" s="10"/>
      <c r="H35" s="10"/>
      <c r="I35" s="10"/>
    </row>
    <row r="36" customFormat="false" ht="23.85" hidden="false" customHeight="false" outlineLevel="0" collapsed="false">
      <c r="A36" s="10" t="n">
        <v>35</v>
      </c>
      <c r="B36" s="11" t="s">
        <v>2011</v>
      </c>
      <c r="C36" s="10" t="s">
        <v>2024</v>
      </c>
      <c r="D36" s="10" t="s">
        <v>2025</v>
      </c>
      <c r="E36" s="10" t="s">
        <v>77</v>
      </c>
      <c r="F36" s="10"/>
      <c r="G36" s="10"/>
      <c r="H36" s="10"/>
      <c r="I36" s="10"/>
    </row>
    <row r="37" customFormat="false" ht="23.85" hidden="false" customHeight="false" outlineLevel="0" collapsed="false">
      <c r="A37" s="10" t="n">
        <v>36</v>
      </c>
      <c r="B37" s="11" t="s">
        <v>2011</v>
      </c>
      <c r="C37" s="10" t="s">
        <v>717</v>
      </c>
      <c r="D37" s="10" t="s">
        <v>1712</v>
      </c>
      <c r="E37" s="10" t="s">
        <v>77</v>
      </c>
      <c r="F37" s="10"/>
      <c r="G37" s="10"/>
      <c r="H37" s="10"/>
      <c r="I37" s="10"/>
    </row>
    <row r="38" customFormat="false" ht="23.85" hidden="false" customHeight="false" outlineLevel="0" collapsed="false">
      <c r="A38" s="10" t="n">
        <v>37</v>
      </c>
      <c r="B38" s="11" t="s">
        <v>2011</v>
      </c>
      <c r="C38" s="10" t="s">
        <v>723</v>
      </c>
      <c r="D38" s="10" t="s">
        <v>649</v>
      </c>
      <c r="E38" s="10" t="s">
        <v>77</v>
      </c>
      <c r="F38" s="10"/>
      <c r="G38" s="10"/>
      <c r="H38" s="10"/>
      <c r="I38" s="10"/>
    </row>
    <row r="39" customFormat="false" ht="35.05" hidden="false" customHeight="false" outlineLevel="0" collapsed="false">
      <c r="A39" s="10" t="n">
        <v>38</v>
      </c>
      <c r="B39" s="11" t="s">
        <v>2011</v>
      </c>
      <c r="C39" s="10" t="s">
        <v>744</v>
      </c>
      <c r="D39" s="10" t="s">
        <v>2026</v>
      </c>
      <c r="E39" s="10" t="s">
        <v>77</v>
      </c>
      <c r="F39" s="10"/>
      <c r="G39" s="10"/>
      <c r="H39" s="10"/>
      <c r="I39" s="10"/>
    </row>
    <row r="40" customFormat="false" ht="23.85" hidden="false" customHeight="false" outlineLevel="0" collapsed="false">
      <c r="A40" s="10" t="n">
        <v>39</v>
      </c>
      <c r="B40" s="11" t="s">
        <v>2011</v>
      </c>
      <c r="C40" s="10" t="s">
        <v>776</v>
      </c>
      <c r="D40" s="10" t="s">
        <v>1730</v>
      </c>
      <c r="E40" s="10" t="s">
        <v>77</v>
      </c>
      <c r="F40" s="10"/>
      <c r="G40" s="10"/>
      <c r="H40" s="10"/>
      <c r="I40" s="10"/>
    </row>
    <row r="41" customFormat="false" ht="23.85" hidden="false" customHeight="false" outlineLevel="0" collapsed="false">
      <c r="A41" s="10" t="n">
        <v>40</v>
      </c>
      <c r="B41" s="11" t="s">
        <v>2011</v>
      </c>
      <c r="C41" s="10" t="s">
        <v>791</v>
      </c>
      <c r="D41" s="10" t="s">
        <v>1732</v>
      </c>
      <c r="E41" s="10" t="s">
        <v>77</v>
      </c>
      <c r="F41" s="10"/>
      <c r="G41" s="10"/>
      <c r="H41" s="10"/>
      <c r="I41" s="10"/>
    </row>
    <row r="42" customFormat="false" ht="12.8" hidden="false" customHeight="false" outlineLevel="0" collapsed="false">
      <c r="A42" s="10" t="n">
        <v>41</v>
      </c>
      <c r="B42" s="11" t="s">
        <v>2011</v>
      </c>
      <c r="C42" s="10" t="s">
        <v>729</v>
      </c>
      <c r="D42" s="10" t="s">
        <v>2027</v>
      </c>
      <c r="E42" s="10" t="s">
        <v>77</v>
      </c>
      <c r="F42" s="10"/>
      <c r="G42" s="10"/>
      <c r="H42" s="10"/>
      <c r="I42" s="10"/>
    </row>
    <row r="43" customFormat="false" ht="23.85" hidden="false" customHeight="false" outlineLevel="0" collapsed="false">
      <c r="A43" s="10" t="n">
        <v>42</v>
      </c>
      <c r="B43" s="11" t="s">
        <v>2011</v>
      </c>
      <c r="C43" s="10" t="s">
        <v>837</v>
      </c>
      <c r="D43" s="10" t="s">
        <v>2028</v>
      </c>
      <c r="E43" s="10" t="s">
        <v>77</v>
      </c>
      <c r="F43" s="10"/>
      <c r="G43" s="10"/>
      <c r="H43" s="10"/>
      <c r="I43" s="10"/>
    </row>
    <row r="44" customFormat="false" ht="12.8" hidden="false" customHeight="false" outlineLevel="0" collapsed="false">
      <c r="A44" s="10" t="n">
        <v>43</v>
      </c>
      <c r="B44" s="11" t="s">
        <v>2011</v>
      </c>
      <c r="C44" s="10" t="s">
        <v>886</v>
      </c>
      <c r="D44" s="10" t="s">
        <v>729</v>
      </c>
      <c r="E44" s="10" t="s">
        <v>77</v>
      </c>
      <c r="F44" s="10"/>
      <c r="G44" s="10"/>
      <c r="H44" s="10"/>
      <c r="I44" s="10"/>
    </row>
    <row r="45" customFormat="false" ht="46.25" hidden="false" customHeight="false" outlineLevel="0" collapsed="false">
      <c r="A45" s="10" t="n">
        <v>44</v>
      </c>
      <c r="B45" s="11" t="s">
        <v>2011</v>
      </c>
      <c r="C45" s="10" t="s">
        <v>899</v>
      </c>
      <c r="D45" s="10" t="s">
        <v>902</v>
      </c>
      <c r="E45" s="10" t="s">
        <v>77</v>
      </c>
      <c r="F45" s="10"/>
      <c r="G45" s="10"/>
      <c r="H45" s="10"/>
      <c r="I45" s="10"/>
    </row>
    <row r="46" customFormat="false" ht="23.85" hidden="false" customHeight="false" outlineLevel="0" collapsed="false">
      <c r="A46" s="10" t="n">
        <v>45</v>
      </c>
      <c r="B46" s="11" t="s">
        <v>2011</v>
      </c>
      <c r="C46" s="10" t="s">
        <v>910</v>
      </c>
      <c r="D46" s="10" t="s">
        <v>2029</v>
      </c>
      <c r="E46" s="10" t="s">
        <v>77</v>
      </c>
      <c r="F46" s="10"/>
      <c r="G46" s="10"/>
      <c r="H46" s="10"/>
      <c r="I46" s="10"/>
    </row>
    <row r="47" customFormat="false" ht="35.05" hidden="false" customHeight="false" outlineLevel="0" collapsed="false">
      <c r="A47" s="10" t="n">
        <v>46</v>
      </c>
      <c r="B47" s="11" t="s">
        <v>2011</v>
      </c>
      <c r="C47" s="10" t="s">
        <v>2030</v>
      </c>
      <c r="D47" s="10" t="s">
        <v>1799</v>
      </c>
      <c r="E47" s="10" t="s">
        <v>77</v>
      </c>
      <c r="F47" s="10"/>
      <c r="G47" s="10"/>
      <c r="H47" s="10"/>
      <c r="I47" s="10"/>
    </row>
    <row r="48" customFormat="false" ht="12.8" hidden="false" customHeight="false" outlineLevel="0" collapsed="false">
      <c r="A48" s="10" t="n">
        <v>47</v>
      </c>
      <c r="B48" s="11" t="s">
        <v>2011</v>
      </c>
      <c r="C48" s="10" t="s">
        <v>750</v>
      </c>
      <c r="D48" s="10" t="s">
        <v>729</v>
      </c>
      <c r="E48" s="10" t="s">
        <v>77</v>
      </c>
      <c r="F48" s="10"/>
      <c r="G48" s="10"/>
      <c r="H48" s="10"/>
      <c r="I48" s="10"/>
    </row>
    <row r="49" customFormat="false" ht="12.8" hidden="false" customHeight="false" outlineLevel="0" collapsed="false">
      <c r="A49" s="10" t="n">
        <v>48</v>
      </c>
      <c r="B49" s="11" t="s">
        <v>2011</v>
      </c>
      <c r="C49" s="10" t="s">
        <v>2031</v>
      </c>
      <c r="D49" s="10" t="s">
        <v>757</v>
      </c>
      <c r="E49" s="10" t="s">
        <v>77</v>
      </c>
      <c r="F49" s="10"/>
      <c r="G49" s="10"/>
      <c r="H49" s="10"/>
      <c r="I49" s="10"/>
    </row>
    <row r="50" customFormat="false" ht="23.85" hidden="false" customHeight="false" outlineLevel="0" collapsed="false">
      <c r="A50" s="10" t="n">
        <v>49</v>
      </c>
      <c r="B50" s="11" t="s">
        <v>2011</v>
      </c>
      <c r="C50" s="10" t="s">
        <v>2032</v>
      </c>
      <c r="D50" s="10" t="s">
        <v>1837</v>
      </c>
      <c r="E50" s="10" t="s">
        <v>77</v>
      </c>
      <c r="F50" s="10"/>
      <c r="G50" s="10"/>
      <c r="H50" s="10"/>
      <c r="I50" s="10"/>
    </row>
    <row r="51" customFormat="false" ht="23.85" hidden="false" customHeight="false" outlineLevel="0" collapsed="false">
      <c r="A51" s="10" t="n">
        <v>50</v>
      </c>
      <c r="B51" s="11" t="s">
        <v>2011</v>
      </c>
      <c r="C51" s="10" t="s">
        <v>2033</v>
      </c>
      <c r="D51" s="10" t="s">
        <v>2034</v>
      </c>
      <c r="E51" s="10" t="s">
        <v>77</v>
      </c>
      <c r="F51" s="10"/>
      <c r="G51" s="10"/>
      <c r="H51" s="10"/>
      <c r="I51" s="10"/>
    </row>
    <row r="52" customFormat="false" ht="12.8" hidden="false" customHeight="false" outlineLevel="0" collapsed="false">
      <c r="A52" s="10" t="n">
        <v>51</v>
      </c>
      <c r="B52" s="11" t="s">
        <v>2011</v>
      </c>
      <c r="C52" s="10" t="s">
        <v>757</v>
      </c>
      <c r="D52" s="10" t="s">
        <v>2035</v>
      </c>
      <c r="E52" s="10" t="s">
        <v>77</v>
      </c>
      <c r="F52" s="10"/>
      <c r="G52" s="10"/>
      <c r="H52" s="10"/>
      <c r="I52" s="10"/>
    </row>
    <row r="53" customFormat="false" ht="12.8" hidden="false" customHeight="false" outlineLevel="0" collapsed="false">
      <c r="A53" s="10" t="n">
        <v>52</v>
      </c>
      <c r="B53" s="11" t="s">
        <v>2011</v>
      </c>
      <c r="C53" s="10" t="s">
        <v>1111</v>
      </c>
      <c r="D53" s="10" t="s">
        <v>1866</v>
      </c>
      <c r="E53" s="10" t="s">
        <v>77</v>
      </c>
      <c r="F53" s="10"/>
      <c r="G53" s="10"/>
      <c r="H53" s="10"/>
      <c r="I53" s="10"/>
    </row>
    <row r="54" customFormat="false" ht="46.25" hidden="false" customHeight="false" outlineLevel="0" collapsed="false">
      <c r="A54" s="10" t="n">
        <v>53</v>
      </c>
      <c r="B54" s="11" t="s">
        <v>2011</v>
      </c>
      <c r="C54" s="10" t="s">
        <v>1146</v>
      </c>
      <c r="D54" s="10" t="s">
        <v>1881</v>
      </c>
      <c r="E54" s="10" t="s">
        <v>77</v>
      </c>
      <c r="F54" s="10"/>
      <c r="G54" s="10"/>
      <c r="H54" s="10"/>
      <c r="I54" s="10"/>
    </row>
    <row r="55" customFormat="false" ht="35.05" hidden="false" customHeight="false" outlineLevel="0" collapsed="false">
      <c r="A55" s="10" t="n">
        <v>54</v>
      </c>
      <c r="B55" s="11" t="s">
        <v>2011</v>
      </c>
      <c r="C55" s="10" t="s">
        <v>2036</v>
      </c>
      <c r="D55" s="10" t="s">
        <v>1885</v>
      </c>
      <c r="E55" s="10" t="s">
        <v>77</v>
      </c>
      <c r="F55" s="10"/>
      <c r="G55" s="10"/>
      <c r="H55" s="10"/>
      <c r="I55" s="10"/>
    </row>
    <row r="56" customFormat="false" ht="35.05" hidden="false" customHeight="false" outlineLevel="0" collapsed="false">
      <c r="A56" s="10" t="n">
        <v>55</v>
      </c>
      <c r="B56" s="11" t="s">
        <v>2011</v>
      </c>
      <c r="C56" s="10" t="s">
        <v>1191</v>
      </c>
      <c r="D56" s="10" t="s">
        <v>757</v>
      </c>
      <c r="E56" s="10" t="s">
        <v>2005</v>
      </c>
      <c r="F56" s="10"/>
      <c r="G56" s="10"/>
      <c r="H56" s="10"/>
      <c r="I56" s="10"/>
    </row>
    <row r="57" customFormat="false" ht="12.8" hidden="false" customHeight="false" outlineLevel="0" collapsed="false">
      <c r="A57" s="10" t="n">
        <v>56</v>
      </c>
      <c r="B57" s="11" t="s">
        <v>2011</v>
      </c>
      <c r="C57" s="10" t="s">
        <v>1287</v>
      </c>
      <c r="D57" s="10" t="s">
        <v>1935</v>
      </c>
      <c r="E57" s="10" t="s">
        <v>77</v>
      </c>
      <c r="F57" s="10"/>
      <c r="G57" s="10"/>
      <c r="H57" s="10"/>
      <c r="I57" s="10"/>
    </row>
    <row r="58" customFormat="false" ht="12.8" hidden="false" customHeight="false" outlineLevel="0" collapsed="false">
      <c r="A58" s="10" t="n">
        <v>57</v>
      </c>
      <c r="B58" s="11" t="s">
        <v>2011</v>
      </c>
      <c r="C58" s="10" t="s">
        <v>1324</v>
      </c>
      <c r="D58" s="10" t="s">
        <v>1945</v>
      </c>
      <c r="E58" s="10" t="s">
        <v>77</v>
      </c>
      <c r="F58" s="10"/>
      <c r="G58" s="10"/>
      <c r="H58" s="10"/>
      <c r="I58" s="10"/>
    </row>
    <row r="59" customFormat="false" ht="12.8" hidden="false" customHeight="false" outlineLevel="0" collapsed="false">
      <c r="A59" s="10" t="n">
        <v>58</v>
      </c>
      <c r="B59" s="11" t="s">
        <v>2011</v>
      </c>
      <c r="C59" s="10" t="s">
        <v>2037</v>
      </c>
      <c r="D59" s="10" t="s">
        <v>1948</v>
      </c>
      <c r="E59" s="10" t="s">
        <v>77</v>
      </c>
      <c r="F59" s="10"/>
      <c r="G59" s="10"/>
      <c r="H59" s="10"/>
      <c r="I59" s="10"/>
    </row>
    <row r="60" customFormat="false" ht="23.85" hidden="false" customHeight="false" outlineLevel="0" collapsed="false">
      <c r="A60" s="10" t="n">
        <v>59</v>
      </c>
      <c r="B60" s="11" t="s">
        <v>2011</v>
      </c>
      <c r="C60" s="10" t="s">
        <v>1377</v>
      </c>
      <c r="D60" s="10" t="s">
        <v>1964</v>
      </c>
      <c r="E60" s="10" t="s">
        <v>77</v>
      </c>
      <c r="F60" s="10"/>
      <c r="G60" s="10"/>
      <c r="H60" s="10"/>
      <c r="I60" s="10"/>
    </row>
    <row r="61" customFormat="false" ht="23.85" hidden="false" customHeight="false" outlineLevel="0" collapsed="false">
      <c r="A61" s="10" t="n">
        <v>60</v>
      </c>
      <c r="B61" s="11" t="s">
        <v>2038</v>
      </c>
      <c r="C61" s="10" t="s">
        <v>60</v>
      </c>
      <c r="D61" s="10" t="s">
        <v>1431</v>
      </c>
      <c r="E61" s="10" t="s">
        <v>77</v>
      </c>
      <c r="F61" s="10"/>
      <c r="G61" s="10"/>
      <c r="H61" s="10"/>
      <c r="I61" s="10"/>
    </row>
    <row r="62" customFormat="false" ht="46.25" hidden="false" customHeight="false" outlineLevel="0" collapsed="false">
      <c r="A62" s="10" t="n">
        <v>61</v>
      </c>
      <c r="B62" s="11" t="s">
        <v>2038</v>
      </c>
      <c r="C62" s="10" t="s">
        <v>171</v>
      </c>
      <c r="D62" s="10" t="s">
        <v>2039</v>
      </c>
      <c r="E62" s="10" t="s">
        <v>2005</v>
      </c>
      <c r="F62" s="10"/>
      <c r="G62" s="10"/>
      <c r="H62" s="10"/>
      <c r="I62" s="10"/>
    </row>
    <row r="63" customFormat="false" ht="35.05" hidden="false" customHeight="false" outlineLevel="0" collapsed="false">
      <c r="A63" s="10" t="n">
        <v>62</v>
      </c>
      <c r="B63" s="11" t="s">
        <v>2038</v>
      </c>
      <c r="C63" s="10" t="s">
        <v>192</v>
      </c>
      <c r="D63" s="10" t="s">
        <v>2040</v>
      </c>
      <c r="E63" s="10" t="s">
        <v>77</v>
      </c>
      <c r="F63" s="10"/>
      <c r="G63" s="10"/>
      <c r="H63" s="10"/>
      <c r="I63" s="10"/>
    </row>
    <row r="64" customFormat="false" ht="12.8" hidden="false" customHeight="false" outlineLevel="0" collapsed="false">
      <c r="A64" s="10" t="n">
        <v>63</v>
      </c>
      <c r="B64" s="11" t="s">
        <v>2038</v>
      </c>
      <c r="C64" s="10" t="s">
        <v>222</v>
      </c>
      <c r="D64" s="10" t="s">
        <v>204</v>
      </c>
      <c r="E64" s="10" t="s">
        <v>77</v>
      </c>
      <c r="F64" s="10"/>
      <c r="G64" s="10"/>
      <c r="H64" s="10"/>
      <c r="I64" s="10"/>
    </row>
    <row r="65" customFormat="false" ht="23.85" hidden="false" customHeight="false" outlineLevel="0" collapsed="false">
      <c r="A65" s="10" t="n">
        <v>64</v>
      </c>
      <c r="B65" s="11" t="s">
        <v>2038</v>
      </c>
      <c r="C65" s="10" t="s">
        <v>239</v>
      </c>
      <c r="D65" s="10" t="s">
        <v>2041</v>
      </c>
      <c r="E65" s="10" t="s">
        <v>77</v>
      </c>
      <c r="F65" s="10"/>
      <c r="G65" s="10"/>
      <c r="H65" s="10"/>
      <c r="I65" s="10"/>
    </row>
    <row r="66" customFormat="false" ht="35.05" hidden="false" customHeight="false" outlineLevel="0" collapsed="false">
      <c r="A66" s="10" t="n">
        <v>65</v>
      </c>
      <c r="B66" s="11" t="s">
        <v>2038</v>
      </c>
      <c r="C66" s="10" t="s">
        <v>2042</v>
      </c>
      <c r="D66" s="10" t="s">
        <v>288</v>
      </c>
      <c r="E66" s="10" t="s">
        <v>2005</v>
      </c>
      <c r="F66" s="10"/>
      <c r="G66" s="10"/>
      <c r="H66" s="10"/>
      <c r="I66" s="10"/>
    </row>
    <row r="67" customFormat="false" ht="23.85" hidden="false" customHeight="false" outlineLevel="0" collapsed="false">
      <c r="A67" s="10" t="n">
        <v>66</v>
      </c>
      <c r="B67" s="11" t="s">
        <v>2038</v>
      </c>
      <c r="C67" s="10" t="s">
        <v>288</v>
      </c>
      <c r="D67" s="10" t="s">
        <v>1542</v>
      </c>
      <c r="E67" s="10" t="s">
        <v>2005</v>
      </c>
      <c r="F67" s="10"/>
      <c r="G67" s="10"/>
      <c r="H67" s="10"/>
      <c r="I67" s="10"/>
    </row>
    <row r="68" customFormat="false" ht="23.85" hidden="false" customHeight="false" outlineLevel="0" collapsed="false">
      <c r="A68" s="10" t="n">
        <v>67</v>
      </c>
      <c r="B68" s="11" t="s">
        <v>2038</v>
      </c>
      <c r="C68" s="10" t="s">
        <v>298</v>
      </c>
      <c r="D68" s="10" t="s">
        <v>1546</v>
      </c>
      <c r="E68" s="10" t="s">
        <v>77</v>
      </c>
      <c r="F68" s="10"/>
      <c r="G68" s="10"/>
      <c r="H68" s="10"/>
      <c r="I68" s="10"/>
    </row>
    <row r="69" customFormat="false" ht="23.85" hidden="false" customHeight="false" outlineLevel="0" collapsed="false">
      <c r="A69" s="10" t="n">
        <v>68</v>
      </c>
      <c r="B69" s="11" t="s">
        <v>2038</v>
      </c>
      <c r="C69" s="10" t="s">
        <v>2043</v>
      </c>
      <c r="D69" s="10" t="s">
        <v>182</v>
      </c>
      <c r="E69" s="10" t="s">
        <v>2005</v>
      </c>
      <c r="F69" s="10"/>
      <c r="G69" s="10"/>
      <c r="H69" s="10"/>
      <c r="I69" s="10"/>
    </row>
    <row r="70" customFormat="false" ht="12.8" hidden="false" customHeight="false" outlineLevel="0" collapsed="false">
      <c r="A70" s="10" t="n">
        <v>69</v>
      </c>
      <c r="B70" s="11" t="s">
        <v>2038</v>
      </c>
      <c r="C70" s="10" t="s">
        <v>304</v>
      </c>
      <c r="D70" s="10" t="s">
        <v>1603</v>
      </c>
      <c r="E70" s="10" t="s">
        <v>77</v>
      </c>
      <c r="F70" s="10"/>
      <c r="G70" s="10"/>
      <c r="H70" s="10"/>
      <c r="I70" s="10"/>
    </row>
    <row r="71" customFormat="false" ht="12.8" hidden="false" customHeight="false" outlineLevel="0" collapsed="false">
      <c r="A71" s="10" t="n">
        <v>70</v>
      </c>
      <c r="B71" s="11" t="s">
        <v>2038</v>
      </c>
      <c r="C71" s="10" t="s">
        <v>624</v>
      </c>
      <c r="D71" s="10" t="s">
        <v>1320</v>
      </c>
      <c r="E71" s="10" t="s">
        <v>77</v>
      </c>
      <c r="F71" s="10"/>
      <c r="G71" s="10"/>
      <c r="H71" s="10"/>
      <c r="I71" s="10"/>
    </row>
    <row r="72" customFormat="false" ht="35.05" hidden="false" customHeight="false" outlineLevel="0" collapsed="false">
      <c r="A72" s="10" t="n">
        <v>71</v>
      </c>
      <c r="B72" s="11" t="s">
        <v>2038</v>
      </c>
      <c r="C72" s="10" t="s">
        <v>724</v>
      </c>
      <c r="D72" s="10" t="s">
        <v>2044</v>
      </c>
      <c r="E72" s="10" t="s">
        <v>77</v>
      </c>
      <c r="F72" s="10"/>
      <c r="G72" s="10"/>
      <c r="H72" s="10"/>
      <c r="I72" s="10"/>
    </row>
    <row r="73" customFormat="false" ht="35.05" hidden="false" customHeight="false" outlineLevel="0" collapsed="false">
      <c r="A73" s="10" t="n">
        <v>72</v>
      </c>
      <c r="B73" s="11" t="s">
        <v>2038</v>
      </c>
      <c r="C73" s="10" t="s">
        <v>735</v>
      </c>
      <c r="D73" s="10" t="s">
        <v>1717</v>
      </c>
      <c r="E73" s="10" t="s">
        <v>77</v>
      </c>
      <c r="F73" s="10"/>
      <c r="G73" s="10"/>
      <c r="H73" s="10"/>
      <c r="I73" s="10"/>
    </row>
    <row r="74" customFormat="false" ht="12.8" hidden="false" customHeight="false" outlineLevel="0" collapsed="false">
      <c r="A74" s="10" t="n">
        <v>73</v>
      </c>
      <c r="B74" s="11" t="s">
        <v>2038</v>
      </c>
      <c r="C74" s="10" t="s">
        <v>824</v>
      </c>
      <c r="D74" s="10" t="s">
        <v>2045</v>
      </c>
      <c r="E74" s="10" t="s">
        <v>77</v>
      </c>
      <c r="F74" s="10"/>
      <c r="G74" s="10"/>
      <c r="H74" s="10"/>
      <c r="I74" s="10"/>
    </row>
    <row r="75" customFormat="false" ht="12.8" hidden="false" customHeight="false" outlineLevel="0" collapsed="false">
      <c r="A75" s="10" t="n">
        <v>74</v>
      </c>
      <c r="B75" s="11" t="s">
        <v>2038</v>
      </c>
      <c r="C75" s="10" t="s">
        <v>288</v>
      </c>
      <c r="D75" s="10" t="s">
        <v>1800</v>
      </c>
      <c r="E75" s="10" t="s">
        <v>77</v>
      </c>
      <c r="F75" s="10"/>
      <c r="G75" s="10"/>
      <c r="H75" s="10"/>
      <c r="I75" s="10"/>
    </row>
    <row r="76" customFormat="false" ht="35.05" hidden="false" customHeight="false" outlineLevel="0" collapsed="false">
      <c r="A76" s="10" t="n">
        <v>75</v>
      </c>
      <c r="B76" s="11" t="s">
        <v>2038</v>
      </c>
      <c r="C76" s="10" t="s">
        <v>958</v>
      </c>
      <c r="D76" s="10" t="s">
        <v>2046</v>
      </c>
      <c r="E76" s="10" t="s">
        <v>2005</v>
      </c>
      <c r="F76" s="10"/>
      <c r="G76" s="10"/>
      <c r="H76" s="10"/>
      <c r="I76" s="10"/>
    </row>
    <row r="77" customFormat="false" ht="23.85" hidden="false" customHeight="false" outlineLevel="0" collapsed="false">
      <c r="A77" s="10" t="n">
        <v>76</v>
      </c>
      <c r="B77" s="11" t="s">
        <v>2038</v>
      </c>
      <c r="C77" s="10" t="s">
        <v>1008</v>
      </c>
      <c r="D77" s="10" t="s">
        <v>2047</v>
      </c>
      <c r="E77" s="10" t="s">
        <v>2005</v>
      </c>
      <c r="F77" s="10"/>
      <c r="G77" s="10"/>
      <c r="H77" s="10"/>
      <c r="I77" s="10"/>
    </row>
    <row r="78" customFormat="false" ht="12.8" hidden="false" customHeight="false" outlineLevel="0" collapsed="false">
      <c r="A78" s="10" t="n">
        <v>77</v>
      </c>
      <c r="B78" s="11" t="s">
        <v>2038</v>
      </c>
      <c r="C78" s="10" t="s">
        <v>2048</v>
      </c>
      <c r="D78" s="10" t="s">
        <v>1907</v>
      </c>
      <c r="E78" s="10" t="s">
        <v>77</v>
      </c>
      <c r="F78" s="10"/>
      <c r="G78" s="10"/>
      <c r="H78" s="10"/>
      <c r="I78" s="10"/>
    </row>
    <row r="79" customFormat="false" ht="35.05" hidden="false" customHeight="false" outlineLevel="0" collapsed="false">
      <c r="A79" s="10" t="n">
        <v>78</v>
      </c>
      <c r="B79" s="11" t="s">
        <v>2038</v>
      </c>
      <c r="C79" s="10" t="s">
        <v>1235</v>
      </c>
      <c r="D79" s="10" t="s">
        <v>2049</v>
      </c>
      <c r="E79" s="10" t="s">
        <v>2005</v>
      </c>
      <c r="F79" s="10"/>
      <c r="G79" s="10"/>
      <c r="H79" s="10"/>
      <c r="I79" s="10"/>
    </row>
    <row r="80" customFormat="false" ht="23.85" hidden="false" customHeight="false" outlineLevel="0" collapsed="false">
      <c r="A80" s="10" t="n">
        <v>79</v>
      </c>
      <c r="B80" s="11" t="s">
        <v>2038</v>
      </c>
      <c r="C80" s="10" t="s">
        <v>1378</v>
      </c>
      <c r="D80" s="10" t="s">
        <v>1965</v>
      </c>
      <c r="E80" s="10" t="s">
        <v>77</v>
      </c>
      <c r="F80" s="10"/>
      <c r="G80" s="10"/>
      <c r="H80" s="10"/>
      <c r="I80" s="10"/>
    </row>
    <row r="81" customFormat="false" ht="23.85" hidden="false" customHeight="false" outlineLevel="0" collapsed="false">
      <c r="A81" s="10" t="n">
        <v>80</v>
      </c>
      <c r="B81" s="11" t="s">
        <v>2038</v>
      </c>
      <c r="C81" s="10" t="s">
        <v>1398</v>
      </c>
      <c r="D81" s="10" t="s">
        <v>2050</v>
      </c>
      <c r="E81" s="10" t="s">
        <v>77</v>
      </c>
      <c r="F81" s="10"/>
      <c r="G81" s="10"/>
      <c r="H81" s="10"/>
      <c r="I81" s="10"/>
    </row>
    <row r="82" customFormat="false" ht="12.8" hidden="false" customHeight="false" outlineLevel="0" collapsed="false">
      <c r="A82" s="10" t="n">
        <v>81</v>
      </c>
      <c r="B82" s="11" t="s">
        <v>2051</v>
      </c>
      <c r="C82" s="10" t="s">
        <v>107</v>
      </c>
      <c r="D82" s="10" t="s">
        <v>2052</v>
      </c>
      <c r="E82" s="10" t="s">
        <v>77</v>
      </c>
      <c r="F82" s="10"/>
      <c r="G82" s="10"/>
      <c r="H82" s="10"/>
      <c r="I82" s="10"/>
    </row>
    <row r="83" customFormat="false" ht="12.8" hidden="false" customHeight="false" outlineLevel="0" collapsed="false">
      <c r="A83" s="10" t="n">
        <v>82</v>
      </c>
      <c r="B83" s="11" t="s">
        <v>2051</v>
      </c>
      <c r="C83" s="10" t="s">
        <v>205</v>
      </c>
      <c r="D83" s="10" t="s">
        <v>2053</v>
      </c>
      <c r="E83" s="10" t="s">
        <v>77</v>
      </c>
      <c r="F83" s="10"/>
      <c r="G83" s="10"/>
      <c r="H83" s="10"/>
      <c r="I83" s="10"/>
    </row>
    <row r="84" customFormat="false" ht="23.85" hidden="false" customHeight="false" outlineLevel="0" collapsed="false">
      <c r="A84" s="10" t="n">
        <v>83</v>
      </c>
      <c r="B84" s="11" t="s">
        <v>2051</v>
      </c>
      <c r="C84" s="10" t="s">
        <v>223</v>
      </c>
      <c r="D84" s="10" t="s">
        <v>2054</v>
      </c>
      <c r="E84" s="10" t="s">
        <v>77</v>
      </c>
      <c r="F84" s="10"/>
      <c r="G84" s="10"/>
      <c r="H84" s="10"/>
      <c r="I84" s="10"/>
    </row>
    <row r="85" customFormat="false" ht="23.85" hidden="false" customHeight="false" outlineLevel="0" collapsed="false">
      <c r="A85" s="10" t="n">
        <v>84</v>
      </c>
      <c r="B85" s="11" t="s">
        <v>2051</v>
      </c>
      <c r="C85" s="10" t="s">
        <v>2055</v>
      </c>
      <c r="D85" s="10" t="s">
        <v>2056</v>
      </c>
      <c r="E85" s="10" t="s">
        <v>77</v>
      </c>
      <c r="F85" s="10"/>
      <c r="G85" s="10"/>
      <c r="H85" s="10"/>
      <c r="I85" s="10"/>
    </row>
    <row r="86" customFormat="false" ht="23.85" hidden="false" customHeight="false" outlineLevel="0" collapsed="false">
      <c r="A86" s="10" t="n">
        <v>85</v>
      </c>
      <c r="B86" s="11" t="s">
        <v>2051</v>
      </c>
      <c r="C86" s="10" t="s">
        <v>825</v>
      </c>
      <c r="D86" s="10" t="s">
        <v>2057</v>
      </c>
      <c r="E86" s="10" t="s">
        <v>77</v>
      </c>
      <c r="F86" s="10"/>
      <c r="G86" s="10"/>
      <c r="H86" s="10"/>
      <c r="I86" s="10"/>
    </row>
    <row r="87" customFormat="false" ht="23.85" hidden="false" customHeight="false" outlineLevel="0" collapsed="false">
      <c r="A87" s="10" t="n">
        <v>86</v>
      </c>
      <c r="B87" s="11" t="s">
        <v>2051</v>
      </c>
      <c r="C87" s="10" t="s">
        <v>2058</v>
      </c>
      <c r="D87" s="10" t="s">
        <v>1872</v>
      </c>
      <c r="E87" s="10" t="s">
        <v>77</v>
      </c>
      <c r="F87" s="10"/>
      <c r="G87" s="10"/>
      <c r="H87" s="10"/>
      <c r="I87" s="10"/>
    </row>
    <row r="88" customFormat="false" ht="23.85" hidden="false" customHeight="false" outlineLevel="0" collapsed="false">
      <c r="A88" s="10" t="n">
        <v>87</v>
      </c>
      <c r="B88" s="11" t="s">
        <v>2051</v>
      </c>
      <c r="C88" s="10" t="s">
        <v>2059</v>
      </c>
      <c r="D88" s="10" t="s">
        <v>1887</v>
      </c>
      <c r="E88" s="10" t="s">
        <v>77</v>
      </c>
      <c r="F88" s="10"/>
      <c r="G88" s="10"/>
      <c r="H88" s="10"/>
      <c r="I88" s="10"/>
    </row>
    <row r="89" customFormat="false" ht="12.8" hidden="false" customHeight="false" outlineLevel="0" collapsed="false">
      <c r="A89" s="10" t="n">
        <v>88</v>
      </c>
      <c r="B89" s="11" t="s">
        <v>2051</v>
      </c>
      <c r="C89" s="10" t="s">
        <v>2060</v>
      </c>
      <c r="D89" s="10" t="s">
        <v>1899</v>
      </c>
      <c r="E89" s="10" t="s">
        <v>77</v>
      </c>
      <c r="F89" s="10"/>
      <c r="G89" s="10"/>
      <c r="H89" s="10"/>
      <c r="I89" s="10"/>
    </row>
    <row r="90" customFormat="false" ht="23.85" hidden="false" customHeight="false" outlineLevel="0" collapsed="false">
      <c r="A90" s="10" t="n">
        <v>89</v>
      </c>
      <c r="B90" s="11" t="s">
        <v>2051</v>
      </c>
      <c r="C90" s="10" t="s">
        <v>2061</v>
      </c>
      <c r="D90" s="10" t="s">
        <v>1908</v>
      </c>
      <c r="E90" s="10" t="s">
        <v>77</v>
      </c>
      <c r="F90" s="10"/>
      <c r="G90" s="10"/>
      <c r="H90" s="10"/>
      <c r="I90" s="10"/>
    </row>
    <row r="91" customFormat="false" ht="12.8" hidden="false" customHeight="false" outlineLevel="0" collapsed="false">
      <c r="A91" s="10" t="n">
        <v>90</v>
      </c>
      <c r="B91" s="11" t="s">
        <v>2051</v>
      </c>
      <c r="C91" s="10" t="s">
        <v>1254</v>
      </c>
      <c r="D91" s="10" t="s">
        <v>1927</v>
      </c>
      <c r="E91" s="10" t="s">
        <v>77</v>
      </c>
      <c r="F91" s="10"/>
      <c r="G91" s="10"/>
      <c r="H91" s="10"/>
      <c r="I91" s="10"/>
    </row>
    <row r="92" customFormat="false" ht="23.85" hidden="false" customHeight="false" outlineLevel="0" collapsed="false">
      <c r="A92" s="10" t="n">
        <v>91</v>
      </c>
      <c r="B92" s="11" t="s">
        <v>2062</v>
      </c>
      <c r="C92" s="10" t="s">
        <v>72</v>
      </c>
      <c r="D92" s="10" t="s">
        <v>1433</v>
      </c>
      <c r="E92" s="10" t="s">
        <v>77</v>
      </c>
      <c r="F92" s="10"/>
      <c r="G92" s="10"/>
      <c r="H92" s="10"/>
      <c r="I92" s="10"/>
    </row>
    <row r="93" customFormat="false" ht="12.8" hidden="false" customHeight="false" outlineLevel="0" collapsed="false">
      <c r="A93" s="10" t="n">
        <v>92</v>
      </c>
      <c r="B93" s="11" t="s">
        <v>2062</v>
      </c>
      <c r="C93" s="10" t="s">
        <v>2063</v>
      </c>
      <c r="D93" s="10" t="s">
        <v>1536</v>
      </c>
      <c r="E93" s="10" t="s">
        <v>77</v>
      </c>
      <c r="F93" s="10"/>
      <c r="G93" s="10"/>
      <c r="H93" s="10"/>
      <c r="I93" s="10"/>
    </row>
    <row r="94" customFormat="false" ht="12.8" hidden="false" customHeight="false" outlineLevel="0" collapsed="false">
      <c r="A94" s="10" t="n">
        <v>93</v>
      </c>
      <c r="B94" s="11" t="s">
        <v>2062</v>
      </c>
      <c r="C94" s="10" t="s">
        <v>336</v>
      </c>
      <c r="D94" s="10" t="s">
        <v>2064</v>
      </c>
      <c r="E94" s="10" t="s">
        <v>77</v>
      </c>
      <c r="F94" s="10"/>
      <c r="G94" s="10"/>
      <c r="H94" s="10"/>
      <c r="I94" s="10"/>
    </row>
    <row r="95" customFormat="false" ht="23.85" hidden="false" customHeight="false" outlineLevel="0" collapsed="false">
      <c r="A95" s="10" t="n">
        <v>94</v>
      </c>
      <c r="B95" s="11" t="s">
        <v>2062</v>
      </c>
      <c r="C95" s="10" t="s">
        <v>375</v>
      </c>
      <c r="D95" s="10" t="s">
        <v>1591</v>
      </c>
      <c r="E95" s="10" t="s">
        <v>77</v>
      </c>
      <c r="F95" s="10"/>
      <c r="G95" s="10"/>
      <c r="H95" s="10"/>
      <c r="I95" s="10"/>
    </row>
    <row r="96" customFormat="false" ht="12.8" hidden="false" customHeight="false" outlineLevel="0" collapsed="false">
      <c r="A96" s="10" t="n">
        <v>95</v>
      </c>
      <c r="B96" s="11" t="s">
        <v>2062</v>
      </c>
      <c r="C96" s="10" t="s">
        <v>2065</v>
      </c>
      <c r="D96" s="10" t="s">
        <v>336</v>
      </c>
      <c r="E96" s="10" t="s">
        <v>77</v>
      </c>
      <c r="F96" s="10"/>
      <c r="G96" s="10"/>
      <c r="H96" s="10"/>
      <c r="I96" s="10"/>
    </row>
    <row r="97" customFormat="false" ht="12.8" hidden="false" customHeight="false" outlineLevel="0" collapsed="false">
      <c r="A97" s="10" t="n">
        <v>96</v>
      </c>
      <c r="B97" s="11" t="s">
        <v>2062</v>
      </c>
      <c r="C97" s="10" t="s">
        <v>2066</v>
      </c>
      <c r="D97" s="10" t="s">
        <v>1957</v>
      </c>
      <c r="E97" s="10" t="s">
        <v>77</v>
      </c>
      <c r="F97" s="10"/>
      <c r="G97" s="10"/>
      <c r="H97" s="10"/>
      <c r="I97" s="10"/>
    </row>
    <row r="98" customFormat="false" ht="12.8" hidden="false" customHeight="false" outlineLevel="0" collapsed="false">
      <c r="A98" s="10" t="n">
        <v>97</v>
      </c>
      <c r="B98" s="11" t="s">
        <v>2062</v>
      </c>
      <c r="C98" s="10" t="s">
        <v>2067</v>
      </c>
      <c r="D98" s="10" t="s">
        <v>1949</v>
      </c>
      <c r="E98" s="10" t="s">
        <v>77</v>
      </c>
      <c r="F98" s="10"/>
      <c r="G98" s="10"/>
      <c r="H98" s="10"/>
      <c r="I98" s="10"/>
    </row>
    <row r="99" customFormat="false" ht="12.8" hidden="false" customHeight="false" outlineLevel="0" collapsed="false">
      <c r="A99" s="10" t="n">
        <v>98</v>
      </c>
      <c r="B99" s="11" t="s">
        <v>2062</v>
      </c>
      <c r="C99" s="10" t="s">
        <v>1379</v>
      </c>
      <c r="D99" s="10" t="s">
        <v>650</v>
      </c>
      <c r="E99" s="10" t="s">
        <v>77</v>
      </c>
      <c r="F99" s="10"/>
      <c r="G99" s="10"/>
      <c r="H99" s="10"/>
      <c r="I99" s="10"/>
    </row>
    <row r="100" customFormat="false" ht="35.05" hidden="false" customHeight="false" outlineLevel="0" collapsed="false">
      <c r="A100" s="10" t="n">
        <v>99</v>
      </c>
      <c r="B100" s="11" t="s">
        <v>2068</v>
      </c>
      <c r="C100" s="10" t="s">
        <v>125</v>
      </c>
      <c r="D100" s="10" t="s">
        <v>2069</v>
      </c>
      <c r="E100" s="10" t="s">
        <v>77</v>
      </c>
      <c r="F100" s="10"/>
      <c r="G100" s="10"/>
      <c r="H100" s="10"/>
      <c r="I100" s="10"/>
    </row>
    <row r="101" customFormat="false" ht="35.05" hidden="false" customHeight="false" outlineLevel="0" collapsed="false">
      <c r="A101" s="10" t="n">
        <v>100</v>
      </c>
      <c r="B101" s="11" t="s">
        <v>2068</v>
      </c>
      <c r="C101" s="10" t="s">
        <v>173</v>
      </c>
      <c r="D101" s="10" t="s">
        <v>2070</v>
      </c>
      <c r="E101" s="10" t="s">
        <v>2005</v>
      </c>
      <c r="F101" s="10"/>
      <c r="G101" s="10"/>
      <c r="H101" s="10"/>
      <c r="I101" s="10"/>
    </row>
    <row r="102" customFormat="false" ht="12.8" hidden="false" customHeight="false" outlineLevel="0" collapsed="false">
      <c r="A102" s="10" t="n">
        <v>101</v>
      </c>
      <c r="B102" s="11" t="s">
        <v>2068</v>
      </c>
      <c r="C102" s="10" t="s">
        <v>206</v>
      </c>
      <c r="D102" s="10" t="s">
        <v>2071</v>
      </c>
      <c r="E102" s="10" t="s">
        <v>77</v>
      </c>
      <c r="F102" s="10"/>
      <c r="G102" s="10"/>
      <c r="H102" s="10"/>
      <c r="I102" s="10"/>
    </row>
    <row r="103" customFormat="false" ht="12.8" hidden="false" customHeight="false" outlineLevel="0" collapsed="false">
      <c r="A103" s="10" t="n">
        <v>102</v>
      </c>
      <c r="B103" s="11" t="s">
        <v>2068</v>
      </c>
      <c r="C103" s="10" t="s">
        <v>2072</v>
      </c>
      <c r="D103" s="10" t="s">
        <v>1537</v>
      </c>
      <c r="E103" s="10" t="s">
        <v>77</v>
      </c>
      <c r="F103" s="10"/>
      <c r="G103" s="10"/>
      <c r="H103" s="10"/>
      <c r="I103" s="10"/>
    </row>
    <row r="104" customFormat="false" ht="12.8" hidden="false" customHeight="false" outlineLevel="0" collapsed="false">
      <c r="A104" s="10" t="n">
        <v>103</v>
      </c>
      <c r="B104" s="11" t="s">
        <v>2068</v>
      </c>
      <c r="C104" s="10" t="s">
        <v>299</v>
      </c>
      <c r="D104" s="10" t="s">
        <v>1547</v>
      </c>
      <c r="E104" s="10" t="s">
        <v>77</v>
      </c>
      <c r="F104" s="10"/>
      <c r="G104" s="10"/>
      <c r="H104" s="10"/>
      <c r="I104" s="10"/>
    </row>
    <row r="105" customFormat="false" ht="12.8" hidden="false" customHeight="false" outlineLevel="0" collapsed="false">
      <c r="A105" s="10" t="n">
        <v>104</v>
      </c>
      <c r="B105" s="11" t="s">
        <v>2068</v>
      </c>
      <c r="C105" s="10" t="s">
        <v>435</v>
      </c>
      <c r="D105" s="10" t="s">
        <v>1547</v>
      </c>
      <c r="E105" s="10" t="s">
        <v>77</v>
      </c>
      <c r="F105" s="10"/>
      <c r="G105" s="10"/>
      <c r="H105" s="10"/>
      <c r="I105" s="10"/>
    </row>
    <row r="106" customFormat="false" ht="12.8" hidden="false" customHeight="false" outlineLevel="0" collapsed="false">
      <c r="A106" s="10" t="n">
        <v>105</v>
      </c>
      <c r="B106" s="11" t="s">
        <v>2068</v>
      </c>
      <c r="C106" s="10" t="s">
        <v>412</v>
      </c>
      <c r="D106" s="10" t="s">
        <v>1610</v>
      </c>
      <c r="E106" s="10" t="s">
        <v>77</v>
      </c>
      <c r="F106" s="10"/>
      <c r="G106" s="10"/>
      <c r="H106" s="10"/>
      <c r="I106" s="10"/>
    </row>
    <row r="107" customFormat="false" ht="23.85" hidden="false" customHeight="false" outlineLevel="0" collapsed="false">
      <c r="A107" s="10" t="n">
        <v>106</v>
      </c>
      <c r="B107" s="11" t="s">
        <v>2068</v>
      </c>
      <c r="C107" s="10" t="s">
        <v>875</v>
      </c>
      <c r="D107" s="10" t="s">
        <v>1771</v>
      </c>
      <c r="E107" s="10" t="s">
        <v>77</v>
      </c>
      <c r="F107" s="10"/>
      <c r="G107" s="10"/>
      <c r="H107" s="10"/>
      <c r="I107" s="10"/>
    </row>
    <row r="108" customFormat="false" ht="23.85" hidden="false" customHeight="false" outlineLevel="0" collapsed="false">
      <c r="A108" s="10" t="n">
        <v>107</v>
      </c>
      <c r="B108" s="11" t="s">
        <v>2068</v>
      </c>
      <c r="C108" s="10" t="s">
        <v>875</v>
      </c>
      <c r="D108" s="10" t="s">
        <v>491</v>
      </c>
      <c r="E108" s="10" t="s">
        <v>77</v>
      </c>
      <c r="F108" s="10"/>
      <c r="G108" s="10"/>
      <c r="H108" s="10"/>
      <c r="I108" s="10"/>
    </row>
    <row r="109" customFormat="false" ht="23.85" hidden="false" customHeight="false" outlineLevel="0" collapsed="false">
      <c r="A109" s="10" t="n">
        <v>108</v>
      </c>
      <c r="B109" s="11" t="s">
        <v>2068</v>
      </c>
      <c r="C109" s="10" t="s">
        <v>2073</v>
      </c>
      <c r="D109" s="10" t="s">
        <v>1801</v>
      </c>
      <c r="E109" s="10" t="s">
        <v>77</v>
      </c>
      <c r="F109" s="10"/>
      <c r="G109" s="10"/>
      <c r="H109" s="10"/>
      <c r="I109" s="10"/>
    </row>
    <row r="110" customFormat="false" ht="12.8" hidden="false" customHeight="false" outlineLevel="0" collapsed="false">
      <c r="A110" s="10" t="n">
        <v>109</v>
      </c>
      <c r="B110" s="11" t="s">
        <v>2068</v>
      </c>
      <c r="C110" s="10" t="s">
        <v>2074</v>
      </c>
      <c r="D110" s="10" t="s">
        <v>1873</v>
      </c>
      <c r="E110" s="10" t="s">
        <v>77</v>
      </c>
      <c r="F110" s="10"/>
      <c r="G110" s="10"/>
      <c r="H110" s="10"/>
      <c r="I110" s="10"/>
    </row>
    <row r="111" customFormat="false" ht="23.85" hidden="false" customHeight="false" outlineLevel="0" collapsed="false">
      <c r="A111" s="10" t="n">
        <v>110</v>
      </c>
      <c r="B111" s="11" t="s">
        <v>2068</v>
      </c>
      <c r="C111" s="10" t="s">
        <v>1149</v>
      </c>
      <c r="D111" s="10" t="s">
        <v>1882</v>
      </c>
      <c r="E111" s="10" t="s">
        <v>77</v>
      </c>
      <c r="F111" s="10"/>
      <c r="G111" s="10"/>
      <c r="H111" s="10"/>
      <c r="I111" s="10"/>
    </row>
    <row r="112" customFormat="false" ht="23.85" hidden="false" customHeight="false" outlineLevel="0" collapsed="false">
      <c r="A112" s="10" t="n">
        <v>111</v>
      </c>
      <c r="B112" s="11" t="s">
        <v>2068</v>
      </c>
      <c r="C112" s="10" t="s">
        <v>2075</v>
      </c>
      <c r="D112" s="10" t="s">
        <v>1900</v>
      </c>
      <c r="E112" s="10" t="s">
        <v>77</v>
      </c>
      <c r="F112" s="10"/>
      <c r="G112" s="10"/>
      <c r="H112" s="10"/>
      <c r="I112" s="10"/>
    </row>
    <row r="113" customFormat="false" ht="23.85" hidden="false" customHeight="false" outlineLevel="0" collapsed="false">
      <c r="A113" s="10" t="n">
        <v>112</v>
      </c>
      <c r="B113" s="11" t="s">
        <v>2068</v>
      </c>
      <c r="C113" s="10" t="s">
        <v>1237</v>
      </c>
      <c r="D113" s="10" t="s">
        <v>2076</v>
      </c>
      <c r="E113" s="10" t="s">
        <v>77</v>
      </c>
      <c r="F113" s="10"/>
      <c r="G113" s="10"/>
      <c r="H113" s="10"/>
      <c r="I113" s="10"/>
    </row>
    <row r="114" customFormat="false" ht="12.8" hidden="false" customHeight="false" outlineLevel="0" collapsed="false">
      <c r="A114" s="10" t="n">
        <v>113</v>
      </c>
      <c r="B114" s="11" t="s">
        <v>2068</v>
      </c>
      <c r="C114" s="10" t="s">
        <v>1300</v>
      </c>
      <c r="D114" s="10" t="s">
        <v>1937</v>
      </c>
      <c r="E114" s="10" t="s">
        <v>77</v>
      </c>
      <c r="F114" s="10"/>
      <c r="G114" s="10"/>
      <c r="H114" s="10"/>
      <c r="I114" s="10"/>
    </row>
    <row r="115" customFormat="false" ht="12.8" hidden="false" customHeight="false" outlineLevel="0" collapsed="false">
      <c r="A115" s="10" t="n">
        <v>114</v>
      </c>
      <c r="B115" s="11" t="s">
        <v>2068</v>
      </c>
      <c r="C115" s="10" t="s">
        <v>1318</v>
      </c>
      <c r="D115" s="10" t="s">
        <v>1942</v>
      </c>
      <c r="E115" s="10" t="s">
        <v>77</v>
      </c>
      <c r="F115" s="10"/>
      <c r="G115" s="10"/>
      <c r="H115" s="10"/>
      <c r="I115" s="10"/>
    </row>
    <row r="116" customFormat="false" ht="23.85" hidden="false" customHeight="false" outlineLevel="0" collapsed="false">
      <c r="A116" s="10" t="n">
        <v>115</v>
      </c>
      <c r="B116" s="11" t="s">
        <v>2068</v>
      </c>
      <c r="C116" s="10" t="s">
        <v>1380</v>
      </c>
      <c r="D116" s="10" t="s">
        <v>1966</v>
      </c>
      <c r="E116" s="10" t="s">
        <v>77</v>
      </c>
      <c r="F116" s="10"/>
      <c r="G116" s="10"/>
      <c r="H116" s="10"/>
      <c r="I116" s="10"/>
    </row>
    <row r="117" customFormat="false" ht="23.85" hidden="false" customHeight="false" outlineLevel="0" collapsed="false">
      <c r="A117" s="10" t="n">
        <v>116</v>
      </c>
      <c r="B117" s="11" t="s">
        <v>2068</v>
      </c>
      <c r="C117" s="10" t="s">
        <v>1399</v>
      </c>
      <c r="D117" s="10" t="s">
        <v>2077</v>
      </c>
      <c r="E117" s="10" t="s">
        <v>77</v>
      </c>
      <c r="F117" s="10"/>
      <c r="G117" s="10"/>
      <c r="H117" s="10"/>
      <c r="I117" s="10"/>
    </row>
    <row r="118" customFormat="false" ht="23.85" hidden="false" customHeight="false" outlineLevel="0" collapsed="false">
      <c r="A118" s="10" t="n">
        <v>117</v>
      </c>
      <c r="B118" s="11" t="s">
        <v>2078</v>
      </c>
      <c r="C118" s="10" t="s">
        <v>174</v>
      </c>
      <c r="D118" s="10" t="s">
        <v>2079</v>
      </c>
      <c r="E118" s="10" t="s">
        <v>77</v>
      </c>
      <c r="F118" s="10"/>
      <c r="G118" s="10"/>
      <c r="H118" s="10"/>
      <c r="I118" s="10"/>
    </row>
    <row r="119" customFormat="false" ht="23.85" hidden="false" customHeight="false" outlineLevel="0" collapsed="false">
      <c r="A119" s="10" t="n">
        <v>118</v>
      </c>
      <c r="B119" s="11" t="s">
        <v>2078</v>
      </c>
      <c r="C119" s="10" t="s">
        <v>194</v>
      </c>
      <c r="D119" s="10" t="s">
        <v>2080</v>
      </c>
      <c r="E119" s="10" t="s">
        <v>77</v>
      </c>
      <c r="F119" s="10"/>
      <c r="G119" s="10"/>
      <c r="H119" s="10"/>
      <c r="I119" s="10"/>
    </row>
    <row r="120" customFormat="false" ht="12.8" hidden="false" customHeight="false" outlineLevel="0" collapsed="false">
      <c r="A120" s="10" t="n">
        <v>119</v>
      </c>
      <c r="B120" s="11" t="s">
        <v>2078</v>
      </c>
      <c r="C120" s="10" t="s">
        <v>241</v>
      </c>
      <c r="D120" s="10" t="s">
        <v>2081</v>
      </c>
      <c r="E120" s="10" t="s">
        <v>77</v>
      </c>
      <c r="F120" s="10"/>
      <c r="G120" s="10"/>
      <c r="H120" s="10"/>
      <c r="I120" s="10"/>
    </row>
    <row r="121" customFormat="false" ht="23.85" hidden="false" customHeight="false" outlineLevel="0" collapsed="false">
      <c r="A121" s="10" t="n">
        <v>120</v>
      </c>
      <c r="B121" s="11" t="s">
        <v>2078</v>
      </c>
      <c r="C121" s="10" t="s">
        <v>300</v>
      </c>
      <c r="D121" s="10" t="s">
        <v>1548</v>
      </c>
      <c r="E121" s="10" t="s">
        <v>77</v>
      </c>
      <c r="F121" s="10"/>
      <c r="G121" s="10"/>
      <c r="H121" s="10"/>
      <c r="I121" s="10"/>
    </row>
    <row r="122" customFormat="false" ht="12.8" hidden="false" customHeight="false" outlineLevel="0" collapsed="false">
      <c r="A122" s="10" t="n">
        <v>121</v>
      </c>
      <c r="B122" s="11" t="s">
        <v>2078</v>
      </c>
      <c r="C122" s="10" t="s">
        <v>2082</v>
      </c>
      <c r="D122" s="10" t="s">
        <v>108</v>
      </c>
      <c r="E122" s="10" t="s">
        <v>62</v>
      </c>
      <c r="F122" s="10"/>
      <c r="G122" s="10"/>
      <c r="H122" s="10"/>
      <c r="I122" s="10"/>
    </row>
    <row r="123" customFormat="false" ht="12.8" hidden="false" customHeight="false" outlineLevel="0" collapsed="false">
      <c r="A123" s="10" t="n">
        <v>122</v>
      </c>
      <c r="B123" s="11" t="s">
        <v>2078</v>
      </c>
      <c r="C123" s="10" t="s">
        <v>651</v>
      </c>
      <c r="D123" s="10" t="s">
        <v>1588</v>
      </c>
      <c r="E123" s="10" t="s">
        <v>77</v>
      </c>
      <c r="F123" s="10"/>
      <c r="G123" s="10"/>
      <c r="H123" s="10"/>
      <c r="I123" s="10"/>
    </row>
    <row r="124" customFormat="false" ht="12.8" hidden="false" customHeight="false" outlineLevel="0" collapsed="false">
      <c r="A124" s="10" t="n">
        <v>123</v>
      </c>
      <c r="B124" s="11" t="s">
        <v>2078</v>
      </c>
      <c r="C124" s="10" t="s">
        <v>1256</v>
      </c>
      <c r="D124" s="10" t="s">
        <v>2083</v>
      </c>
      <c r="E124" s="10" t="s">
        <v>62</v>
      </c>
      <c r="F124" s="10"/>
      <c r="G124" s="10"/>
      <c r="H124" s="10"/>
      <c r="I124" s="10"/>
    </row>
    <row r="125" customFormat="false" ht="12.8" hidden="false" customHeight="false" outlineLevel="0" collapsed="false">
      <c r="A125" s="10" t="n">
        <v>124</v>
      </c>
      <c r="B125" s="11" t="s">
        <v>2078</v>
      </c>
      <c r="C125" s="10" t="s">
        <v>108</v>
      </c>
      <c r="D125" s="10" t="s">
        <v>1598</v>
      </c>
      <c r="E125" s="10" t="s">
        <v>77</v>
      </c>
      <c r="F125" s="10"/>
      <c r="G125" s="10"/>
      <c r="H125" s="10"/>
      <c r="I125" s="10"/>
    </row>
    <row r="126" customFormat="false" ht="12.8" hidden="false" customHeight="false" outlineLevel="0" collapsed="false">
      <c r="A126" s="10" t="n">
        <v>125</v>
      </c>
      <c r="B126" s="11" t="s">
        <v>2078</v>
      </c>
      <c r="C126" s="10" t="s">
        <v>472</v>
      </c>
      <c r="D126" s="10" t="s">
        <v>1615</v>
      </c>
      <c r="E126" s="10" t="s">
        <v>77</v>
      </c>
      <c r="F126" s="10"/>
      <c r="G126" s="10"/>
      <c r="H126" s="10"/>
      <c r="I126" s="10"/>
    </row>
    <row r="127" customFormat="false" ht="12.8" hidden="false" customHeight="false" outlineLevel="0" collapsed="false">
      <c r="A127" s="10" t="n">
        <v>126</v>
      </c>
      <c r="B127" s="11" t="s">
        <v>2078</v>
      </c>
      <c r="C127" s="10" t="s">
        <v>570</v>
      </c>
      <c r="D127" s="10" t="s">
        <v>1673</v>
      </c>
      <c r="E127" s="10" t="s">
        <v>77</v>
      </c>
      <c r="F127" s="10"/>
      <c r="G127" s="10"/>
      <c r="H127" s="10"/>
      <c r="I127" s="10"/>
    </row>
    <row r="128" customFormat="false" ht="12.8" hidden="false" customHeight="false" outlineLevel="0" collapsed="false">
      <c r="A128" s="10" t="n">
        <v>127</v>
      </c>
      <c r="B128" s="11" t="s">
        <v>2078</v>
      </c>
      <c r="C128" s="10" t="s">
        <v>661</v>
      </c>
      <c r="D128" s="10" t="s">
        <v>1687</v>
      </c>
      <c r="E128" s="10" t="s">
        <v>77</v>
      </c>
      <c r="F128" s="10"/>
      <c r="G128" s="10"/>
      <c r="H128" s="10"/>
      <c r="I128" s="10"/>
    </row>
    <row r="129" customFormat="false" ht="46.25" hidden="false" customHeight="false" outlineLevel="0" collapsed="false">
      <c r="A129" s="10" t="n">
        <v>128</v>
      </c>
      <c r="B129" s="11" t="s">
        <v>2078</v>
      </c>
      <c r="C129" s="10" t="s">
        <v>820</v>
      </c>
      <c r="D129" s="10" t="s">
        <v>1740</v>
      </c>
      <c r="E129" s="10" t="s">
        <v>77</v>
      </c>
      <c r="F129" s="10"/>
      <c r="G129" s="10"/>
      <c r="H129" s="10"/>
      <c r="I129" s="10"/>
    </row>
    <row r="130" customFormat="false" ht="23.85" hidden="false" customHeight="false" outlineLevel="0" collapsed="false">
      <c r="A130" s="10" t="n">
        <v>129</v>
      </c>
      <c r="B130" s="11" t="s">
        <v>2078</v>
      </c>
      <c r="C130" s="10" t="s">
        <v>827</v>
      </c>
      <c r="D130" s="10" t="s">
        <v>2057</v>
      </c>
      <c r="E130" s="10" t="s">
        <v>77</v>
      </c>
      <c r="F130" s="10"/>
      <c r="G130" s="10"/>
      <c r="H130" s="10"/>
      <c r="I130" s="10"/>
    </row>
    <row r="131" customFormat="false" ht="12.8" hidden="false" customHeight="false" outlineLevel="0" collapsed="false">
      <c r="A131" s="10" t="n">
        <v>130</v>
      </c>
      <c r="B131" s="11" t="s">
        <v>2078</v>
      </c>
      <c r="C131" s="10" t="s">
        <v>2084</v>
      </c>
      <c r="D131" s="10" t="s">
        <v>108</v>
      </c>
      <c r="E131" s="10" t="s">
        <v>77</v>
      </c>
      <c r="F131" s="10"/>
      <c r="G131" s="10"/>
      <c r="H131" s="10"/>
      <c r="I131" s="10"/>
    </row>
    <row r="132" customFormat="false" ht="12.8" hidden="false" customHeight="false" outlineLevel="0" collapsed="false">
      <c r="A132" s="10" t="n">
        <v>131</v>
      </c>
      <c r="B132" s="11" t="s">
        <v>2078</v>
      </c>
      <c r="C132" s="10" t="s">
        <v>570</v>
      </c>
      <c r="D132" s="10" t="s">
        <v>1687</v>
      </c>
      <c r="E132" s="10" t="s">
        <v>77</v>
      </c>
      <c r="F132" s="10"/>
      <c r="G132" s="10"/>
      <c r="H132" s="10"/>
      <c r="I132" s="10"/>
    </row>
    <row r="133" customFormat="false" ht="12.8" hidden="false" customHeight="false" outlineLevel="0" collapsed="false">
      <c r="A133" s="10" t="n">
        <v>132</v>
      </c>
      <c r="B133" s="11" t="s">
        <v>2078</v>
      </c>
      <c r="C133" s="10" t="s">
        <v>1113</v>
      </c>
      <c r="D133" s="10" t="s">
        <v>1867</v>
      </c>
      <c r="E133" s="10" t="s">
        <v>77</v>
      </c>
      <c r="F133" s="10"/>
      <c r="G133" s="10"/>
      <c r="H133" s="10"/>
      <c r="I133" s="10"/>
    </row>
    <row r="134" customFormat="false" ht="12.8" hidden="false" customHeight="false" outlineLevel="0" collapsed="false">
      <c r="A134" s="10" t="n">
        <v>133</v>
      </c>
      <c r="B134" s="11" t="s">
        <v>2078</v>
      </c>
      <c r="C134" s="10" t="s">
        <v>2085</v>
      </c>
      <c r="D134" s="10" t="s">
        <v>1874</v>
      </c>
      <c r="E134" s="10" t="s">
        <v>77</v>
      </c>
      <c r="F134" s="10"/>
      <c r="G134" s="10"/>
      <c r="H134" s="10"/>
      <c r="I134" s="10"/>
    </row>
    <row r="135" customFormat="false" ht="12.8" hidden="false" customHeight="false" outlineLevel="0" collapsed="false">
      <c r="A135" s="10" t="n">
        <v>134</v>
      </c>
      <c r="B135" s="11" t="s">
        <v>2078</v>
      </c>
      <c r="C135" s="10" t="s">
        <v>2086</v>
      </c>
      <c r="D135" s="10" t="s">
        <v>1150</v>
      </c>
      <c r="E135" s="10" t="s">
        <v>77</v>
      </c>
      <c r="F135" s="10"/>
      <c r="G135" s="10"/>
      <c r="H135" s="10"/>
      <c r="I135" s="10"/>
    </row>
    <row r="136" customFormat="false" ht="23.85" hidden="false" customHeight="false" outlineLevel="0" collapsed="false">
      <c r="A136" s="10" t="n">
        <v>135</v>
      </c>
      <c r="B136" s="11" t="s">
        <v>2078</v>
      </c>
      <c r="C136" s="10" t="s">
        <v>1195</v>
      </c>
      <c r="D136" s="10" t="s">
        <v>1897</v>
      </c>
      <c r="E136" s="10" t="s">
        <v>77</v>
      </c>
      <c r="F136" s="10"/>
      <c r="G136" s="10"/>
      <c r="H136" s="10"/>
      <c r="I136" s="10"/>
    </row>
    <row r="137" customFormat="false" ht="12.8" hidden="false" customHeight="false" outlineLevel="0" collapsed="false">
      <c r="A137" s="10" t="n">
        <v>136</v>
      </c>
      <c r="B137" s="11" t="s">
        <v>2078</v>
      </c>
      <c r="C137" s="10" t="s">
        <v>2087</v>
      </c>
      <c r="D137" s="10" t="s">
        <v>420</v>
      </c>
      <c r="E137" s="10" t="s">
        <v>77</v>
      </c>
      <c r="F137" s="10"/>
      <c r="G137" s="10"/>
      <c r="H137" s="10"/>
      <c r="I137" s="10"/>
    </row>
    <row r="138" customFormat="false" ht="23.85" hidden="false" customHeight="false" outlineLevel="0" collapsed="false">
      <c r="A138" s="10" t="n">
        <v>137</v>
      </c>
      <c r="B138" s="11" t="s">
        <v>2078</v>
      </c>
      <c r="C138" s="10" t="s">
        <v>1238</v>
      </c>
      <c r="D138" s="10" t="s">
        <v>2088</v>
      </c>
      <c r="E138" s="10" t="s">
        <v>77</v>
      </c>
      <c r="F138" s="10"/>
      <c r="G138" s="10"/>
      <c r="H138" s="10"/>
      <c r="I138" s="10"/>
    </row>
    <row r="139" customFormat="false" ht="23.85" hidden="false" customHeight="false" outlineLevel="0" collapsed="false">
      <c r="A139" s="10" t="n">
        <v>138</v>
      </c>
      <c r="B139" s="11" t="s">
        <v>2078</v>
      </c>
      <c r="C139" s="10" t="s">
        <v>1277</v>
      </c>
      <c r="D139" s="10" t="s">
        <v>1931</v>
      </c>
      <c r="E139" s="10" t="s">
        <v>77</v>
      </c>
      <c r="F139" s="10"/>
      <c r="G139" s="10"/>
      <c r="H139" s="10"/>
      <c r="I139" s="10"/>
    </row>
    <row r="140" customFormat="false" ht="35.05" hidden="false" customHeight="false" outlineLevel="0" collapsed="false">
      <c r="A140" s="10" t="n">
        <v>139</v>
      </c>
      <c r="B140" s="11" t="s">
        <v>2078</v>
      </c>
      <c r="C140" s="10" t="s">
        <v>1381</v>
      </c>
      <c r="D140" s="10" t="s">
        <v>1967</v>
      </c>
      <c r="E140" s="10" t="s">
        <v>77</v>
      </c>
      <c r="F140" s="10"/>
      <c r="G140" s="10"/>
      <c r="H140" s="10"/>
      <c r="I140" s="10"/>
    </row>
    <row r="141" customFormat="false" ht="12.8" hidden="false" customHeight="false" outlineLevel="0" collapsed="false">
      <c r="A141" s="10" t="n">
        <v>140</v>
      </c>
      <c r="B141" s="11" t="s">
        <v>2078</v>
      </c>
      <c r="C141" s="10" t="s">
        <v>1400</v>
      </c>
      <c r="D141" s="10" t="s">
        <v>1978</v>
      </c>
      <c r="E141" s="10" t="s">
        <v>77</v>
      </c>
      <c r="F141" s="10"/>
      <c r="G141" s="10"/>
      <c r="H141" s="10"/>
      <c r="I141" s="10"/>
    </row>
    <row r="142" customFormat="false" ht="12.8" hidden="false" customHeight="false" outlineLevel="0" collapsed="false">
      <c r="A142" s="10" t="n">
        <v>141</v>
      </c>
      <c r="B142" s="11" t="s">
        <v>2089</v>
      </c>
      <c r="C142" s="10" t="n">
        <v>10</v>
      </c>
      <c r="D142" s="10" t="n">
        <v>40</v>
      </c>
      <c r="E142" s="10" t="s">
        <v>62</v>
      </c>
      <c r="F142" s="10"/>
      <c r="G142" s="10"/>
      <c r="H142" s="10"/>
      <c r="I142" s="10"/>
    </row>
    <row r="143" customFormat="false" ht="12.8" hidden="false" customHeight="false" outlineLevel="0" collapsed="false">
      <c r="A143" s="10" t="n">
        <v>142</v>
      </c>
      <c r="B143" s="11" t="s">
        <v>2089</v>
      </c>
      <c r="C143" s="10" t="n">
        <v>10</v>
      </c>
      <c r="D143" s="10" t="n">
        <v>1</v>
      </c>
      <c r="E143" s="10" t="s">
        <v>62</v>
      </c>
      <c r="F143" s="10"/>
      <c r="G143" s="10"/>
      <c r="H143" s="10"/>
      <c r="I143" s="10"/>
    </row>
    <row r="144" customFormat="false" ht="23.85" hidden="false" customHeight="false" outlineLevel="0" collapsed="false">
      <c r="A144" s="10" t="n">
        <v>143</v>
      </c>
      <c r="B144" s="11" t="s">
        <v>2089</v>
      </c>
      <c r="C144" s="10" t="s">
        <v>1382</v>
      </c>
      <c r="D144" s="10" t="n">
        <v>35</v>
      </c>
      <c r="E144" s="10" t="s">
        <v>2005</v>
      </c>
      <c r="F144" s="10"/>
      <c r="G144" s="10"/>
      <c r="H144" s="10"/>
      <c r="I144" s="10"/>
    </row>
    <row r="145" customFormat="false" ht="23.85" hidden="false" customHeight="false" outlineLevel="0" collapsed="false">
      <c r="A145" s="10" t="n">
        <v>144</v>
      </c>
      <c r="B145" s="11" t="s">
        <v>2089</v>
      </c>
      <c r="C145" s="10" t="n">
        <v>20</v>
      </c>
      <c r="D145" s="10" t="s">
        <v>2090</v>
      </c>
      <c r="E145" s="10" t="s">
        <v>2005</v>
      </c>
      <c r="F145" s="10"/>
      <c r="G145" s="10"/>
      <c r="H145" s="10"/>
      <c r="I145" s="10"/>
    </row>
    <row r="146" customFormat="false" ht="12.8" hidden="false" customHeight="false" outlineLevel="0" collapsed="false">
      <c r="A146" s="10" t="n">
        <v>145</v>
      </c>
      <c r="B146" s="11" t="s">
        <v>2091</v>
      </c>
      <c r="C146" s="10" t="n">
        <v>30</v>
      </c>
      <c r="D146" s="10" t="n">
        <v>16</v>
      </c>
      <c r="E146" s="10" t="s">
        <v>62</v>
      </c>
      <c r="F146" s="10"/>
      <c r="G146" s="10"/>
      <c r="H146" s="10"/>
      <c r="I146" s="10"/>
    </row>
    <row r="147" customFormat="false" ht="12.8" hidden="false" customHeight="false" outlineLevel="0" collapsed="false">
      <c r="A147" s="10" t="n">
        <v>146</v>
      </c>
      <c r="B147" s="11" t="s">
        <v>2091</v>
      </c>
      <c r="C147" s="10" t="n">
        <v>40</v>
      </c>
      <c r="D147" s="10" t="n">
        <v>45</v>
      </c>
      <c r="E147" s="10" t="s">
        <v>62</v>
      </c>
      <c r="F147" s="10"/>
      <c r="G147" s="10"/>
      <c r="H147" s="10"/>
      <c r="I147" s="10"/>
    </row>
    <row r="148" customFormat="false" ht="12.8" hidden="false" customHeight="false" outlineLevel="0" collapsed="false">
      <c r="A148" s="10" t="n">
        <v>147</v>
      </c>
      <c r="B148" s="11" t="s">
        <v>2091</v>
      </c>
      <c r="C148" s="10" t="n">
        <v>22</v>
      </c>
      <c r="D148" s="10" t="n">
        <v>2.2</v>
      </c>
      <c r="E148" s="10" t="s">
        <v>62</v>
      </c>
      <c r="F148" s="10"/>
      <c r="G148" s="10"/>
      <c r="H148" s="10"/>
      <c r="I148" s="10"/>
    </row>
    <row r="149" customFormat="false" ht="12.8" hidden="false" customHeight="false" outlineLevel="0" collapsed="false">
      <c r="A149" s="10" t="n">
        <v>148</v>
      </c>
      <c r="B149" s="11" t="s">
        <v>2091</v>
      </c>
      <c r="C149" s="10" t="n">
        <v>160</v>
      </c>
      <c r="D149" s="10" t="n">
        <v>150</v>
      </c>
      <c r="E149" s="10" t="s">
        <v>62</v>
      </c>
      <c r="F149" s="10"/>
      <c r="G149" s="10"/>
      <c r="H149" s="10"/>
      <c r="I149" s="10"/>
    </row>
    <row r="150" customFormat="false" ht="23.85" hidden="false" customHeight="false" outlineLevel="0" collapsed="false">
      <c r="A150" s="10" t="n">
        <v>149</v>
      </c>
      <c r="B150" s="11" t="s">
        <v>2091</v>
      </c>
      <c r="C150" s="10" t="s">
        <v>1383</v>
      </c>
      <c r="D150" s="10" t="n">
        <v>150</v>
      </c>
      <c r="E150" s="10" t="s">
        <v>2005</v>
      </c>
      <c r="F150" s="10"/>
      <c r="G150" s="10"/>
      <c r="H150" s="10"/>
      <c r="I150" s="10"/>
    </row>
    <row r="151" customFormat="false" ht="23.85" hidden="false" customHeight="false" outlineLevel="0" collapsed="false">
      <c r="A151" s="10" t="n">
        <v>150</v>
      </c>
      <c r="B151" s="11" t="s">
        <v>2091</v>
      </c>
      <c r="C151" s="10" t="n">
        <v>90</v>
      </c>
      <c r="D151" s="10" t="s">
        <v>2092</v>
      </c>
      <c r="E151" s="10" t="s">
        <v>2005</v>
      </c>
      <c r="F151" s="10"/>
      <c r="G151" s="10"/>
      <c r="H151" s="10"/>
      <c r="I151" s="10"/>
    </row>
    <row r="152" customFormat="false" ht="12.8" hidden="false" customHeight="false" outlineLevel="0" collapsed="false">
      <c r="A152" s="10" t="n">
        <v>151</v>
      </c>
      <c r="B152" s="11" t="s">
        <v>2093</v>
      </c>
      <c r="C152" s="10" t="n">
        <v>0.5</v>
      </c>
      <c r="D152" s="10" t="n">
        <v>15</v>
      </c>
      <c r="E152" s="10" t="s">
        <v>62</v>
      </c>
      <c r="F152" s="10"/>
      <c r="G152" s="10"/>
      <c r="H152" s="10"/>
      <c r="I152" s="10"/>
    </row>
    <row r="153" customFormat="false" ht="12.8" hidden="false" customHeight="false" outlineLevel="0" collapsed="false">
      <c r="A153" s="10" t="n">
        <v>152</v>
      </c>
      <c r="B153" s="11" t="s">
        <v>2093</v>
      </c>
      <c r="C153" s="10" t="n">
        <v>10</v>
      </c>
      <c r="D153" s="10" t="n">
        <v>1</v>
      </c>
      <c r="E153" s="10" t="s">
        <v>62</v>
      </c>
      <c r="F153" s="10"/>
      <c r="G153" s="10"/>
      <c r="H153" s="10"/>
      <c r="I153" s="10"/>
    </row>
    <row r="154" customFormat="false" ht="12.8" hidden="false" customHeight="false" outlineLevel="0" collapsed="false">
      <c r="A154" s="10" t="n">
        <v>153</v>
      </c>
      <c r="B154" s="11" t="s">
        <v>2093</v>
      </c>
      <c r="C154" s="10" t="n">
        <v>1</v>
      </c>
      <c r="D154" s="10" t="n">
        <v>10</v>
      </c>
      <c r="E154" s="10" t="s">
        <v>62</v>
      </c>
      <c r="F154" s="10"/>
      <c r="G154" s="10"/>
      <c r="H154" s="10"/>
      <c r="I154" s="10"/>
    </row>
    <row r="155" customFormat="false" ht="23.85" hidden="false" customHeight="false" outlineLevel="0" collapsed="false">
      <c r="A155" s="10" t="n">
        <v>154</v>
      </c>
      <c r="B155" s="11" t="s">
        <v>2093</v>
      </c>
      <c r="C155" s="10" t="s">
        <v>1384</v>
      </c>
      <c r="D155" s="10" t="n">
        <v>3</v>
      </c>
      <c r="E155" s="10" t="s">
        <v>2005</v>
      </c>
      <c r="F155" s="10"/>
      <c r="G155" s="10"/>
      <c r="H155" s="10"/>
      <c r="I155" s="10"/>
    </row>
    <row r="156" customFormat="false" ht="23.85" hidden="false" customHeight="false" outlineLevel="0" collapsed="false">
      <c r="A156" s="10" t="n">
        <v>155</v>
      </c>
      <c r="B156" s="11" t="s">
        <v>2093</v>
      </c>
      <c r="C156" s="10" t="n">
        <v>5</v>
      </c>
      <c r="D156" s="10" t="s">
        <v>2094</v>
      </c>
      <c r="E156" s="10" t="s">
        <v>2005</v>
      </c>
      <c r="F156" s="10"/>
      <c r="G156" s="10"/>
      <c r="H156" s="10"/>
      <c r="I156" s="10"/>
    </row>
    <row r="157" customFormat="false" ht="12.8" hidden="false" customHeight="false" outlineLevel="0" collapsed="false">
      <c r="A157" s="10" t="n">
        <v>156</v>
      </c>
      <c r="B157" s="11" t="s">
        <v>2095</v>
      </c>
      <c r="C157" s="10" t="s">
        <v>225</v>
      </c>
      <c r="D157" s="10" t="n">
        <v>2.5</v>
      </c>
      <c r="E157" s="10" t="s">
        <v>77</v>
      </c>
      <c r="F157" s="10"/>
      <c r="G157" s="10"/>
      <c r="H157" s="10"/>
      <c r="I157" s="10"/>
    </row>
    <row r="158" customFormat="false" ht="12.8" hidden="false" customHeight="false" outlineLevel="0" collapsed="false">
      <c r="A158" s="10" t="n">
        <v>157</v>
      </c>
      <c r="B158" s="11" t="s">
        <v>2095</v>
      </c>
      <c r="C158" s="10" t="n">
        <v>13</v>
      </c>
      <c r="D158" s="10" t="n">
        <v>1.3</v>
      </c>
      <c r="E158" s="10" t="s">
        <v>62</v>
      </c>
      <c r="F158" s="10"/>
      <c r="G158" s="10"/>
      <c r="H158" s="10"/>
      <c r="I158" s="10"/>
    </row>
    <row r="159" customFormat="false" ht="12.8" hidden="false" customHeight="false" outlineLevel="0" collapsed="false">
      <c r="A159" s="10" t="n">
        <v>158</v>
      </c>
      <c r="B159" s="11" t="s">
        <v>2095</v>
      </c>
      <c r="C159" s="10" t="n">
        <v>7</v>
      </c>
      <c r="D159" s="10" t="n">
        <v>11</v>
      </c>
      <c r="E159" s="10" t="s">
        <v>62</v>
      </c>
      <c r="F159" s="10"/>
      <c r="G159" s="10"/>
      <c r="H159" s="10"/>
      <c r="I159" s="10"/>
    </row>
    <row r="160" customFormat="false" ht="12.8" hidden="false" customHeight="false" outlineLevel="0" collapsed="false">
      <c r="A160" s="10" t="n">
        <v>159</v>
      </c>
      <c r="B160" s="11" t="s">
        <v>2095</v>
      </c>
      <c r="C160" s="10" t="n">
        <v>14</v>
      </c>
      <c r="D160" s="10" t="n">
        <v>1.4</v>
      </c>
      <c r="E160" s="10" t="s">
        <v>62</v>
      </c>
      <c r="F160" s="10"/>
      <c r="G160" s="10"/>
      <c r="H160" s="10"/>
      <c r="I160" s="10"/>
    </row>
    <row r="161" customFormat="false" ht="12.8" hidden="false" customHeight="false" outlineLevel="0" collapsed="false">
      <c r="A161" s="10" t="n">
        <v>160</v>
      </c>
      <c r="B161" s="11" t="s">
        <v>2095</v>
      </c>
      <c r="C161" s="10" t="n">
        <v>3.5</v>
      </c>
      <c r="D161" s="10" t="n">
        <v>35</v>
      </c>
      <c r="E161" s="10" t="s">
        <v>62</v>
      </c>
      <c r="F161" s="10"/>
      <c r="G161" s="10"/>
      <c r="H161" s="10"/>
      <c r="I161" s="10"/>
    </row>
    <row r="162" customFormat="false" ht="23.85" hidden="false" customHeight="false" outlineLevel="0" collapsed="false">
      <c r="A162" s="10" t="n">
        <v>161</v>
      </c>
      <c r="B162" s="11" t="s">
        <v>2095</v>
      </c>
      <c r="C162" s="10" t="s">
        <v>1385</v>
      </c>
      <c r="D162" s="10" t="n">
        <v>20</v>
      </c>
      <c r="E162" s="10" t="s">
        <v>2005</v>
      </c>
      <c r="F162" s="10"/>
      <c r="G162" s="10"/>
      <c r="H162" s="10"/>
      <c r="I162" s="10"/>
    </row>
    <row r="163" customFormat="false" ht="12.8" hidden="false" customHeight="false" outlineLevel="0" collapsed="false">
      <c r="A163" s="10" t="n">
        <v>162</v>
      </c>
      <c r="B163" s="11" t="s">
        <v>2095</v>
      </c>
      <c r="C163" s="10" t="n">
        <v>20</v>
      </c>
      <c r="D163" s="10" t="s">
        <v>2096</v>
      </c>
      <c r="E163" s="10" t="s">
        <v>77</v>
      </c>
      <c r="F163" s="10"/>
      <c r="G163" s="10"/>
      <c r="H163" s="10"/>
      <c r="I163" s="10"/>
    </row>
    <row r="164" customFormat="false" ht="23.85" hidden="false" customHeight="false" outlineLevel="0" collapsed="false">
      <c r="A164" s="10" t="n">
        <v>163</v>
      </c>
      <c r="B164" s="11" t="s">
        <v>2097</v>
      </c>
      <c r="C164" s="10" t="s">
        <v>2098</v>
      </c>
      <c r="D164" s="10" t="s">
        <v>2099</v>
      </c>
      <c r="E164" s="10" t="s">
        <v>77</v>
      </c>
      <c r="F164" s="10"/>
      <c r="G164" s="10"/>
      <c r="H164" s="10"/>
      <c r="I164" s="10"/>
    </row>
    <row r="165" customFormat="false" ht="23.85" hidden="false" customHeight="false" outlineLevel="0" collapsed="false">
      <c r="A165" s="10" t="n">
        <v>164</v>
      </c>
      <c r="B165" s="11" t="s">
        <v>2097</v>
      </c>
      <c r="C165" s="10" t="s">
        <v>175</v>
      </c>
      <c r="D165" s="10" t="s">
        <v>2100</v>
      </c>
      <c r="E165" s="10" t="s">
        <v>77</v>
      </c>
      <c r="F165" s="10"/>
      <c r="G165" s="10"/>
      <c r="H165" s="10"/>
      <c r="I165" s="10"/>
    </row>
    <row r="166" customFormat="false" ht="35.05" hidden="false" customHeight="false" outlineLevel="0" collapsed="false">
      <c r="A166" s="10" t="n">
        <v>165</v>
      </c>
      <c r="B166" s="11" t="s">
        <v>2097</v>
      </c>
      <c r="C166" s="10" t="s">
        <v>207</v>
      </c>
      <c r="D166" s="10" t="s">
        <v>211</v>
      </c>
      <c r="E166" s="10" t="s">
        <v>2005</v>
      </c>
      <c r="F166" s="10"/>
      <c r="G166" s="10"/>
      <c r="H166" s="10"/>
      <c r="I166" s="10"/>
    </row>
    <row r="167" customFormat="false" ht="57.45" hidden="false" customHeight="false" outlineLevel="0" collapsed="false">
      <c r="A167" s="10" t="n">
        <v>166</v>
      </c>
      <c r="B167" s="11" t="s">
        <v>2097</v>
      </c>
      <c r="C167" s="10" t="s">
        <v>242</v>
      </c>
      <c r="D167" s="10" t="s">
        <v>2101</v>
      </c>
      <c r="E167" s="10" t="s">
        <v>77</v>
      </c>
      <c r="F167" s="10"/>
      <c r="G167" s="10"/>
      <c r="H167" s="10"/>
      <c r="I167" s="10"/>
    </row>
    <row r="168" customFormat="false" ht="35.05" hidden="false" customHeight="false" outlineLevel="0" collapsed="false">
      <c r="A168" s="10" t="n">
        <v>167</v>
      </c>
      <c r="B168" s="11" t="s">
        <v>2097</v>
      </c>
      <c r="C168" s="10" t="s">
        <v>2102</v>
      </c>
      <c r="D168" s="10" t="s">
        <v>2103</v>
      </c>
      <c r="E168" s="10" t="s">
        <v>2005</v>
      </c>
      <c r="F168" s="10"/>
      <c r="G168" s="10"/>
      <c r="H168" s="10"/>
      <c r="I168" s="10"/>
    </row>
    <row r="169" customFormat="false" ht="23.85" hidden="false" customHeight="false" outlineLevel="0" collapsed="false">
      <c r="A169" s="10" t="n">
        <v>168</v>
      </c>
      <c r="B169" s="11" t="s">
        <v>2097</v>
      </c>
      <c r="C169" s="10" t="s">
        <v>337</v>
      </c>
      <c r="D169" s="10" t="s">
        <v>2104</v>
      </c>
      <c r="E169" s="10" t="s">
        <v>62</v>
      </c>
      <c r="F169" s="10"/>
      <c r="G169" s="10"/>
      <c r="H169" s="10"/>
      <c r="I169" s="10"/>
    </row>
    <row r="170" customFormat="false" ht="12.8" hidden="false" customHeight="false" outlineLevel="0" collapsed="false">
      <c r="A170" s="10" t="n">
        <v>169</v>
      </c>
      <c r="B170" s="11" t="s">
        <v>2097</v>
      </c>
      <c r="C170" s="10" t="s">
        <v>73</v>
      </c>
      <c r="D170" s="10" t="s">
        <v>2105</v>
      </c>
      <c r="E170" s="10" t="s">
        <v>77</v>
      </c>
      <c r="F170" s="10"/>
      <c r="G170" s="10"/>
      <c r="H170" s="10"/>
      <c r="I170" s="10"/>
    </row>
    <row r="171" customFormat="false" ht="12.8" hidden="false" customHeight="false" outlineLevel="0" collapsed="false">
      <c r="A171" s="10" t="n">
        <v>170</v>
      </c>
      <c r="B171" s="11" t="s">
        <v>2097</v>
      </c>
      <c r="C171" s="10" t="s">
        <v>373</v>
      </c>
      <c r="D171" s="10" t="s">
        <v>1592</v>
      </c>
      <c r="E171" s="10" t="s">
        <v>77</v>
      </c>
      <c r="F171" s="10"/>
      <c r="G171" s="10"/>
      <c r="H171" s="10"/>
      <c r="I171" s="10"/>
    </row>
    <row r="172" customFormat="false" ht="23.85" hidden="false" customHeight="false" outlineLevel="0" collapsed="false">
      <c r="A172" s="10" t="n">
        <v>171</v>
      </c>
      <c r="B172" s="11" t="s">
        <v>2097</v>
      </c>
      <c r="C172" s="10" t="s">
        <v>461</v>
      </c>
      <c r="D172" s="10" t="s">
        <v>1613</v>
      </c>
      <c r="E172" s="10" t="s">
        <v>77</v>
      </c>
      <c r="F172" s="10"/>
      <c r="G172" s="10"/>
      <c r="H172" s="10"/>
      <c r="I172" s="10"/>
    </row>
    <row r="173" customFormat="false" ht="23.85" hidden="false" customHeight="false" outlineLevel="0" collapsed="false">
      <c r="A173" s="10" t="n">
        <v>172</v>
      </c>
      <c r="B173" s="11" t="s">
        <v>2097</v>
      </c>
      <c r="C173" s="10" t="s">
        <v>493</v>
      </c>
      <c r="D173" s="10" t="s">
        <v>73</v>
      </c>
      <c r="E173" s="10" t="s">
        <v>77</v>
      </c>
      <c r="F173" s="10"/>
      <c r="G173" s="10"/>
      <c r="H173" s="10"/>
      <c r="I173" s="10"/>
    </row>
    <row r="174" customFormat="false" ht="12.8" hidden="false" customHeight="false" outlineLevel="0" collapsed="false">
      <c r="A174" s="10" t="n">
        <v>173</v>
      </c>
      <c r="B174" s="11" t="s">
        <v>2097</v>
      </c>
      <c r="C174" s="10" t="s">
        <v>2106</v>
      </c>
      <c r="D174" s="10" t="s">
        <v>527</v>
      </c>
      <c r="E174" s="10" t="s">
        <v>77</v>
      </c>
      <c r="F174" s="10"/>
      <c r="G174" s="10"/>
      <c r="H174" s="10"/>
      <c r="I174" s="10"/>
    </row>
    <row r="175" customFormat="false" ht="12.8" hidden="false" customHeight="false" outlineLevel="0" collapsed="false">
      <c r="A175" s="10" t="n">
        <v>174</v>
      </c>
      <c r="B175" s="11" t="s">
        <v>2097</v>
      </c>
      <c r="C175" s="10" t="s">
        <v>2107</v>
      </c>
      <c r="D175" s="10" t="s">
        <v>1652</v>
      </c>
      <c r="E175" s="10" t="s">
        <v>77</v>
      </c>
      <c r="F175" s="10"/>
      <c r="G175" s="10"/>
      <c r="H175" s="10"/>
      <c r="I175" s="10"/>
    </row>
    <row r="176" customFormat="false" ht="12.8" hidden="false" customHeight="false" outlineLevel="0" collapsed="false">
      <c r="A176" s="10" t="n">
        <v>175</v>
      </c>
      <c r="B176" s="11" t="s">
        <v>2097</v>
      </c>
      <c r="C176" s="10" t="s">
        <v>595</v>
      </c>
      <c r="D176" s="10" t="s">
        <v>421</v>
      </c>
      <c r="E176" s="10" t="s">
        <v>77</v>
      </c>
      <c r="F176" s="10"/>
      <c r="G176" s="10"/>
      <c r="H176" s="10"/>
      <c r="I176" s="10"/>
    </row>
    <row r="177" customFormat="false" ht="12.8" hidden="false" customHeight="false" outlineLevel="0" collapsed="false">
      <c r="A177" s="10" t="n">
        <v>176</v>
      </c>
      <c r="B177" s="11" t="s">
        <v>2097</v>
      </c>
      <c r="C177" s="10" t="s">
        <v>625</v>
      </c>
      <c r="D177" s="10" t="s">
        <v>1674</v>
      </c>
      <c r="E177" s="10" t="s">
        <v>77</v>
      </c>
      <c r="F177" s="10"/>
      <c r="G177" s="10"/>
      <c r="H177" s="10"/>
      <c r="I177" s="10"/>
    </row>
    <row r="178" customFormat="false" ht="23.85" hidden="false" customHeight="false" outlineLevel="0" collapsed="false">
      <c r="A178" s="10" t="n">
        <v>177</v>
      </c>
      <c r="B178" s="11" t="s">
        <v>2097</v>
      </c>
      <c r="C178" s="10" t="s">
        <v>2108</v>
      </c>
      <c r="D178" s="10" t="s">
        <v>2109</v>
      </c>
      <c r="E178" s="10" t="s">
        <v>2005</v>
      </c>
      <c r="F178" s="10"/>
      <c r="G178" s="10"/>
      <c r="H178" s="10"/>
      <c r="I178" s="10"/>
    </row>
    <row r="179" customFormat="false" ht="12.8" hidden="false" customHeight="false" outlineLevel="0" collapsed="false">
      <c r="A179" s="10" t="n">
        <v>178</v>
      </c>
      <c r="B179" s="11" t="s">
        <v>2097</v>
      </c>
      <c r="C179" s="10" t="s">
        <v>750</v>
      </c>
      <c r="D179" s="10" t="s">
        <v>729</v>
      </c>
      <c r="E179" s="10" t="s">
        <v>77</v>
      </c>
      <c r="F179" s="10"/>
      <c r="G179" s="10"/>
      <c r="H179" s="10"/>
      <c r="I179" s="10"/>
    </row>
    <row r="180" customFormat="false" ht="12.8" hidden="false" customHeight="false" outlineLevel="0" collapsed="false">
      <c r="A180" s="10" t="n">
        <v>179</v>
      </c>
      <c r="B180" s="11" t="s">
        <v>2097</v>
      </c>
      <c r="C180" s="10" t="s">
        <v>2031</v>
      </c>
      <c r="D180" s="10" t="s">
        <v>2110</v>
      </c>
      <c r="E180" s="10" t="s">
        <v>77</v>
      </c>
      <c r="F180" s="10"/>
      <c r="G180" s="10"/>
      <c r="H180" s="10"/>
      <c r="I180" s="10"/>
    </row>
    <row r="181" customFormat="false" ht="23.85" hidden="false" customHeight="false" outlineLevel="0" collapsed="false">
      <c r="A181" s="10" t="n">
        <v>180</v>
      </c>
      <c r="B181" s="11" t="s">
        <v>2097</v>
      </c>
      <c r="C181" s="10" t="s">
        <v>1059</v>
      </c>
      <c r="D181" s="10" t="s">
        <v>757</v>
      </c>
      <c r="E181" s="10" t="s">
        <v>2005</v>
      </c>
      <c r="F181" s="10"/>
      <c r="G181" s="10"/>
      <c r="H181" s="10"/>
      <c r="I181" s="10"/>
    </row>
    <row r="182" customFormat="false" ht="12.8" hidden="false" customHeight="false" outlineLevel="0" collapsed="false">
      <c r="A182" s="10" t="n">
        <v>181</v>
      </c>
      <c r="B182" s="11" t="s">
        <v>2097</v>
      </c>
      <c r="C182" s="10" t="s">
        <v>757</v>
      </c>
      <c r="D182" s="10" t="s">
        <v>947</v>
      </c>
      <c r="E182" s="10" t="s">
        <v>77</v>
      </c>
      <c r="F182" s="10"/>
      <c r="G182" s="10"/>
      <c r="H182" s="10"/>
      <c r="I182" s="10"/>
    </row>
    <row r="183" customFormat="false" ht="23.85" hidden="false" customHeight="false" outlineLevel="0" collapsed="false">
      <c r="A183" s="10" t="n">
        <v>182</v>
      </c>
      <c r="B183" s="11" t="s">
        <v>2097</v>
      </c>
      <c r="C183" s="10" t="s">
        <v>1121</v>
      </c>
      <c r="D183" s="10" t="s">
        <v>1869</v>
      </c>
      <c r="E183" s="10" t="s">
        <v>77</v>
      </c>
      <c r="F183" s="10"/>
      <c r="G183" s="10"/>
      <c r="H183" s="10"/>
      <c r="I183" s="10"/>
    </row>
    <row r="184" customFormat="false" ht="23.85" hidden="false" customHeight="false" outlineLevel="0" collapsed="false">
      <c r="A184" s="10" t="n">
        <v>183</v>
      </c>
      <c r="B184" s="11" t="s">
        <v>2097</v>
      </c>
      <c r="C184" s="10" t="s">
        <v>2111</v>
      </c>
      <c r="D184" s="10" t="s">
        <v>1888</v>
      </c>
      <c r="E184" s="10" t="s">
        <v>77</v>
      </c>
      <c r="F184" s="10"/>
      <c r="G184" s="10"/>
      <c r="H184" s="10"/>
      <c r="I184" s="10"/>
    </row>
    <row r="185" customFormat="false" ht="46.25" hidden="false" customHeight="false" outlineLevel="0" collapsed="false">
      <c r="A185" s="10" t="n">
        <v>184</v>
      </c>
      <c r="B185" s="11" t="s">
        <v>2097</v>
      </c>
      <c r="C185" s="10" t="s">
        <v>1196</v>
      </c>
      <c r="D185" s="10" t="s">
        <v>757</v>
      </c>
      <c r="E185" s="10" t="s">
        <v>77</v>
      </c>
      <c r="F185" s="10"/>
      <c r="G185" s="10"/>
      <c r="H185" s="10"/>
      <c r="I185" s="10"/>
    </row>
    <row r="186" customFormat="false" ht="23.85" hidden="false" customHeight="false" outlineLevel="0" collapsed="false">
      <c r="A186" s="10" t="n">
        <v>185</v>
      </c>
      <c r="B186" s="11" t="s">
        <v>2097</v>
      </c>
      <c r="C186" s="10" t="s">
        <v>1278</v>
      </c>
      <c r="D186" s="10" t="s">
        <v>73</v>
      </c>
      <c r="E186" s="10" t="s">
        <v>77</v>
      </c>
      <c r="F186" s="10"/>
      <c r="G186" s="10"/>
      <c r="H186" s="10"/>
      <c r="I186" s="10"/>
    </row>
    <row r="187" customFormat="false" ht="23.85" hidden="false" customHeight="false" outlineLevel="0" collapsed="false">
      <c r="A187" s="10" t="n">
        <v>186</v>
      </c>
      <c r="B187" s="11" t="s">
        <v>2097</v>
      </c>
      <c r="C187" s="10" t="s">
        <v>2112</v>
      </c>
      <c r="D187" s="10" t="s">
        <v>1958</v>
      </c>
      <c r="E187" s="10" t="s">
        <v>77</v>
      </c>
      <c r="F187" s="10"/>
      <c r="G187" s="10"/>
      <c r="H187" s="10"/>
      <c r="I187" s="10"/>
    </row>
    <row r="188" customFormat="false" ht="12.8" hidden="false" customHeight="false" outlineLevel="0" collapsed="false">
      <c r="A188" s="10" t="n">
        <v>187</v>
      </c>
      <c r="B188" s="11" t="s">
        <v>2097</v>
      </c>
      <c r="C188" s="10" t="s">
        <v>1386</v>
      </c>
      <c r="D188" s="10" t="s">
        <v>1968</v>
      </c>
      <c r="E188" s="10" t="s">
        <v>77</v>
      </c>
      <c r="F188" s="10"/>
      <c r="G188" s="10"/>
      <c r="H188" s="10"/>
      <c r="I188" s="10"/>
    </row>
    <row r="189" customFormat="false" ht="35.05" hidden="false" customHeight="false" outlineLevel="0" collapsed="false">
      <c r="A189" s="10" t="n">
        <v>188</v>
      </c>
      <c r="B189" s="11" t="s">
        <v>2113</v>
      </c>
      <c r="C189" s="10" t="s">
        <v>176</v>
      </c>
      <c r="D189" s="10" t="s">
        <v>2114</v>
      </c>
      <c r="E189" s="10" t="s">
        <v>77</v>
      </c>
      <c r="F189" s="10"/>
      <c r="G189" s="10"/>
      <c r="H189" s="10"/>
      <c r="I189" s="10"/>
    </row>
    <row r="190" customFormat="false" ht="35.05" hidden="false" customHeight="false" outlineLevel="0" collapsed="false">
      <c r="A190" s="10" t="n">
        <v>189</v>
      </c>
      <c r="B190" s="11" t="s">
        <v>2113</v>
      </c>
      <c r="C190" s="10" t="s">
        <v>207</v>
      </c>
      <c r="D190" s="10" t="s">
        <v>2115</v>
      </c>
      <c r="E190" s="10" t="s">
        <v>77</v>
      </c>
      <c r="F190" s="10"/>
      <c r="G190" s="10"/>
      <c r="H190" s="10"/>
      <c r="I190" s="10"/>
    </row>
    <row r="191" customFormat="false" ht="57.45" hidden="false" customHeight="false" outlineLevel="0" collapsed="false">
      <c r="A191" s="10" t="n">
        <v>190</v>
      </c>
      <c r="B191" s="11" t="s">
        <v>2113</v>
      </c>
      <c r="C191" s="10" t="s">
        <v>242</v>
      </c>
      <c r="D191" s="10" t="s">
        <v>2101</v>
      </c>
      <c r="E191" s="10" t="s">
        <v>77</v>
      </c>
      <c r="F191" s="10"/>
      <c r="G191" s="10"/>
      <c r="H191" s="10"/>
      <c r="I191" s="10"/>
    </row>
    <row r="192" customFormat="false" ht="35.05" hidden="false" customHeight="false" outlineLevel="0" collapsed="false">
      <c r="A192" s="10" t="n">
        <v>191</v>
      </c>
      <c r="B192" s="11" t="s">
        <v>2113</v>
      </c>
      <c r="C192" s="10" t="s">
        <v>2116</v>
      </c>
      <c r="D192" s="10" t="s">
        <v>2117</v>
      </c>
      <c r="E192" s="10" t="s">
        <v>77</v>
      </c>
      <c r="F192" s="10"/>
      <c r="G192" s="10"/>
      <c r="H192" s="10"/>
      <c r="I192" s="10"/>
    </row>
    <row r="193" customFormat="false" ht="12.8" hidden="false" customHeight="false" outlineLevel="0" collapsed="false">
      <c r="A193" s="10" t="n">
        <v>192</v>
      </c>
      <c r="B193" s="11" t="s">
        <v>2113</v>
      </c>
      <c r="C193" s="10" t="s">
        <v>338</v>
      </c>
      <c r="D193" s="10" t="s">
        <v>334</v>
      </c>
      <c r="E193" s="10" t="s">
        <v>77</v>
      </c>
      <c r="F193" s="10"/>
      <c r="G193" s="10"/>
      <c r="H193" s="10"/>
      <c r="I193" s="10"/>
    </row>
    <row r="194" customFormat="false" ht="23.85" hidden="false" customHeight="false" outlineLevel="0" collapsed="false">
      <c r="A194" s="10" t="n">
        <v>193</v>
      </c>
      <c r="B194" s="11" t="s">
        <v>2113</v>
      </c>
      <c r="C194" s="10" t="s">
        <v>355</v>
      </c>
      <c r="D194" s="10" t="s">
        <v>2118</v>
      </c>
      <c r="E194" s="10" t="s">
        <v>77</v>
      </c>
      <c r="F194" s="10"/>
      <c r="G194" s="10"/>
      <c r="H194" s="10"/>
      <c r="I194" s="10"/>
    </row>
    <row r="195" customFormat="false" ht="12.8" hidden="false" customHeight="false" outlineLevel="0" collapsed="false">
      <c r="A195" s="10" t="n">
        <v>194</v>
      </c>
      <c r="B195" s="11" t="s">
        <v>2113</v>
      </c>
      <c r="C195" s="10" t="s">
        <v>2106</v>
      </c>
      <c r="D195" s="10" t="s">
        <v>527</v>
      </c>
      <c r="E195" s="10" t="s">
        <v>77</v>
      </c>
      <c r="F195" s="10"/>
      <c r="G195" s="10"/>
      <c r="H195" s="10"/>
      <c r="I195" s="10"/>
    </row>
    <row r="196" customFormat="false" ht="12.8" hidden="false" customHeight="false" outlineLevel="0" collapsed="false">
      <c r="A196" s="10" t="n">
        <v>195</v>
      </c>
      <c r="B196" s="11" t="s">
        <v>2113</v>
      </c>
      <c r="C196" s="10" t="s">
        <v>596</v>
      </c>
      <c r="D196" s="10" t="s">
        <v>1659</v>
      </c>
      <c r="E196" s="10" t="s">
        <v>77</v>
      </c>
      <c r="F196" s="10"/>
      <c r="G196" s="10"/>
      <c r="H196" s="10"/>
      <c r="I196" s="10"/>
    </row>
    <row r="197" customFormat="false" ht="12.8" hidden="false" customHeight="false" outlineLevel="0" collapsed="false">
      <c r="A197" s="10" t="n">
        <v>196</v>
      </c>
      <c r="B197" s="11" t="s">
        <v>2113</v>
      </c>
      <c r="C197" s="10" t="s">
        <v>73</v>
      </c>
      <c r="D197" s="10" t="s">
        <v>505</v>
      </c>
      <c r="E197" s="10" t="s">
        <v>77</v>
      </c>
      <c r="F197" s="10"/>
      <c r="G197" s="10"/>
      <c r="H197" s="10"/>
      <c r="I197" s="10"/>
    </row>
    <row r="198" customFormat="false" ht="35.05" hidden="false" customHeight="false" outlineLevel="0" collapsed="false">
      <c r="A198" s="10" t="n">
        <v>197</v>
      </c>
      <c r="B198" s="11" t="s">
        <v>2113</v>
      </c>
      <c r="C198" s="10" t="s">
        <v>746</v>
      </c>
      <c r="D198" s="10" t="s">
        <v>2119</v>
      </c>
      <c r="E198" s="10" t="s">
        <v>2005</v>
      </c>
      <c r="F198" s="10"/>
      <c r="G198" s="10"/>
      <c r="H198" s="10"/>
      <c r="I198" s="10"/>
    </row>
    <row r="199" customFormat="false" ht="35.05" hidden="false" customHeight="false" outlineLevel="0" collapsed="false">
      <c r="A199" s="10" t="n">
        <v>198</v>
      </c>
      <c r="B199" s="11" t="s">
        <v>2113</v>
      </c>
      <c r="C199" s="10" t="s">
        <v>813</v>
      </c>
      <c r="D199" s="10" t="s">
        <v>1739</v>
      </c>
      <c r="E199" s="10" t="s">
        <v>77</v>
      </c>
      <c r="F199" s="10"/>
      <c r="G199" s="10"/>
      <c r="H199" s="10"/>
      <c r="I199" s="10"/>
    </row>
    <row r="200" customFormat="false" ht="12.8" hidden="false" customHeight="false" outlineLevel="0" collapsed="false">
      <c r="A200" s="10" t="n">
        <v>199</v>
      </c>
      <c r="B200" s="11" t="s">
        <v>2113</v>
      </c>
      <c r="C200" s="10" t="s">
        <v>750</v>
      </c>
      <c r="D200" s="10" t="s">
        <v>729</v>
      </c>
      <c r="E200" s="10" t="s">
        <v>77</v>
      </c>
      <c r="F200" s="10"/>
      <c r="G200" s="10"/>
      <c r="H200" s="10"/>
      <c r="I200" s="10"/>
    </row>
    <row r="201" customFormat="false" ht="12.8" hidden="false" customHeight="false" outlineLevel="0" collapsed="false">
      <c r="A201" s="10" t="n">
        <v>200</v>
      </c>
      <c r="B201" s="11" t="s">
        <v>2113</v>
      </c>
      <c r="C201" s="10" t="s">
        <v>2031</v>
      </c>
      <c r="D201" s="10" t="s">
        <v>2110</v>
      </c>
      <c r="E201" s="10" t="s">
        <v>77</v>
      </c>
      <c r="F201" s="10"/>
      <c r="G201" s="10"/>
      <c r="H201" s="10"/>
      <c r="I201" s="10"/>
    </row>
    <row r="202" customFormat="false" ht="23.85" hidden="false" customHeight="false" outlineLevel="0" collapsed="false">
      <c r="A202" s="10" t="n">
        <v>201</v>
      </c>
      <c r="B202" s="11" t="s">
        <v>2113</v>
      </c>
      <c r="C202" s="10" t="s">
        <v>2120</v>
      </c>
      <c r="D202" s="10" t="s">
        <v>1839</v>
      </c>
      <c r="E202" s="10" t="s">
        <v>77</v>
      </c>
      <c r="F202" s="10"/>
      <c r="G202" s="10"/>
      <c r="H202" s="10"/>
      <c r="I202" s="10"/>
    </row>
    <row r="203" customFormat="false" ht="12.8" hidden="false" customHeight="false" outlineLevel="0" collapsed="false">
      <c r="A203" s="10" t="n">
        <v>202</v>
      </c>
      <c r="B203" s="11" t="s">
        <v>2113</v>
      </c>
      <c r="C203" s="10" t="s">
        <v>1059</v>
      </c>
      <c r="D203" s="10" t="s">
        <v>1849</v>
      </c>
      <c r="E203" s="10" t="s">
        <v>77</v>
      </c>
      <c r="F203" s="10"/>
      <c r="G203" s="10"/>
      <c r="H203" s="10"/>
      <c r="I203" s="10"/>
    </row>
    <row r="204" customFormat="false" ht="23.85" hidden="false" customHeight="false" outlineLevel="0" collapsed="false">
      <c r="A204" s="10" t="n">
        <v>203</v>
      </c>
      <c r="B204" s="11" t="s">
        <v>2113</v>
      </c>
      <c r="C204" s="10" t="s">
        <v>1122</v>
      </c>
      <c r="D204" s="10" t="s">
        <v>1870</v>
      </c>
      <c r="E204" s="10" t="s">
        <v>77</v>
      </c>
      <c r="F204" s="10"/>
      <c r="G204" s="10"/>
      <c r="H204" s="10"/>
      <c r="I204" s="10"/>
    </row>
    <row r="205" customFormat="false" ht="35.05" hidden="false" customHeight="false" outlineLevel="0" collapsed="false">
      <c r="A205" s="10" t="n">
        <v>204</v>
      </c>
      <c r="B205" s="11" t="s">
        <v>2113</v>
      </c>
      <c r="C205" s="10" t="s">
        <v>1152</v>
      </c>
      <c r="D205" s="10" t="s">
        <v>1151</v>
      </c>
      <c r="E205" s="10" t="s">
        <v>77</v>
      </c>
      <c r="F205" s="10"/>
      <c r="G205" s="10"/>
      <c r="H205" s="10"/>
      <c r="I205" s="10"/>
    </row>
    <row r="206" customFormat="false" ht="23.85" hidden="false" customHeight="false" outlineLevel="0" collapsed="false">
      <c r="A206" s="10" t="n">
        <v>205</v>
      </c>
      <c r="B206" s="11" t="s">
        <v>2113</v>
      </c>
      <c r="C206" s="10" t="s">
        <v>2121</v>
      </c>
      <c r="D206" s="10" t="s">
        <v>1889</v>
      </c>
      <c r="E206" s="10" t="s">
        <v>77</v>
      </c>
      <c r="F206" s="10"/>
      <c r="G206" s="10"/>
      <c r="H206" s="10"/>
      <c r="I206" s="10"/>
    </row>
    <row r="207" customFormat="false" ht="46.25" hidden="false" customHeight="false" outlineLevel="0" collapsed="false">
      <c r="A207" s="10" t="n">
        <v>206</v>
      </c>
      <c r="B207" s="11" t="s">
        <v>2113</v>
      </c>
      <c r="C207" s="10" t="s">
        <v>1196</v>
      </c>
      <c r="D207" s="10" t="s">
        <v>757</v>
      </c>
      <c r="E207" s="10" t="s">
        <v>2005</v>
      </c>
      <c r="F207" s="10"/>
      <c r="G207" s="10"/>
      <c r="H207" s="10"/>
      <c r="I207" s="10"/>
    </row>
    <row r="208" customFormat="false" ht="23.85" hidden="false" customHeight="false" outlineLevel="0" collapsed="false">
      <c r="A208" s="10" t="n">
        <v>207</v>
      </c>
      <c r="B208" s="11" t="s">
        <v>2113</v>
      </c>
      <c r="C208" s="10" t="s">
        <v>1278</v>
      </c>
      <c r="D208" s="10" t="s">
        <v>1932</v>
      </c>
      <c r="E208" s="10" t="s">
        <v>77</v>
      </c>
      <c r="F208" s="10"/>
      <c r="G208" s="10"/>
      <c r="H208" s="10"/>
      <c r="I208" s="10"/>
    </row>
    <row r="209" customFormat="false" ht="46.25" hidden="false" customHeight="false" outlineLevel="0" collapsed="false">
      <c r="A209" s="10" t="n">
        <v>208</v>
      </c>
      <c r="B209" s="11" t="s">
        <v>2113</v>
      </c>
      <c r="C209" s="10" t="s">
        <v>1387</v>
      </c>
      <c r="D209" s="10" t="s">
        <v>1969</v>
      </c>
      <c r="E209" s="10" t="s">
        <v>2005</v>
      </c>
      <c r="F209" s="10"/>
      <c r="G209" s="10"/>
      <c r="H209" s="10"/>
      <c r="I209" s="10"/>
    </row>
    <row r="210" customFormat="false" ht="23.85" hidden="false" customHeight="false" outlineLevel="0" collapsed="false">
      <c r="A210" s="10" t="n">
        <v>209</v>
      </c>
      <c r="B210" s="11" t="s">
        <v>2113</v>
      </c>
      <c r="C210" s="10" t="s">
        <v>1402</v>
      </c>
      <c r="D210" s="10" t="s">
        <v>1983</v>
      </c>
      <c r="E210" s="10" t="s">
        <v>77</v>
      </c>
      <c r="F210" s="10"/>
      <c r="G210" s="10"/>
      <c r="H210" s="10"/>
      <c r="I210" s="10"/>
    </row>
    <row r="211" customFormat="false" ht="12.8" hidden="false" customHeight="false" outlineLevel="0" collapsed="false">
      <c r="A211" s="10" t="n">
        <v>210</v>
      </c>
      <c r="B211" s="11" t="s">
        <v>2122</v>
      </c>
      <c r="C211" s="10" t="s">
        <v>290</v>
      </c>
      <c r="D211" s="10" t="s">
        <v>1544</v>
      </c>
      <c r="E211" s="10" t="s">
        <v>62</v>
      </c>
      <c r="F211" s="10"/>
      <c r="G211" s="10"/>
      <c r="H211" s="10"/>
      <c r="I211" s="10"/>
    </row>
    <row r="212" customFormat="false" ht="12.8" hidden="false" customHeight="false" outlineLevel="0" collapsed="false">
      <c r="A212" s="10" t="n">
        <v>211</v>
      </c>
      <c r="B212" s="11" t="s">
        <v>2122</v>
      </c>
      <c r="C212" s="10" t="s">
        <v>301</v>
      </c>
      <c r="D212" s="10" t="s">
        <v>413</v>
      </c>
      <c r="E212" s="10" t="s">
        <v>77</v>
      </c>
      <c r="F212" s="10"/>
      <c r="G212" s="10"/>
      <c r="H212" s="10"/>
      <c r="I212" s="10"/>
    </row>
    <row r="213" customFormat="false" ht="12.8" hidden="false" customHeight="false" outlineLevel="0" collapsed="false">
      <c r="A213" s="10" t="n">
        <v>212</v>
      </c>
      <c r="B213" s="11" t="s">
        <v>2122</v>
      </c>
      <c r="C213" s="10" t="s">
        <v>356</v>
      </c>
      <c r="D213" s="10" t="s">
        <v>2123</v>
      </c>
      <c r="E213" s="10" t="s">
        <v>77</v>
      </c>
      <c r="F213" s="10"/>
      <c r="G213" s="10"/>
      <c r="H213" s="10"/>
      <c r="I213" s="10"/>
    </row>
    <row r="214" customFormat="false" ht="12.8" hidden="false" customHeight="false" outlineLevel="0" collapsed="false">
      <c r="A214" s="10" t="n">
        <v>213</v>
      </c>
      <c r="B214" s="11" t="s">
        <v>2122</v>
      </c>
      <c r="C214" s="10" t="s">
        <v>413</v>
      </c>
      <c r="D214" s="10" t="s">
        <v>1589</v>
      </c>
      <c r="E214" s="10" t="s">
        <v>77</v>
      </c>
      <c r="F214" s="10"/>
      <c r="G214" s="10"/>
      <c r="H214" s="10"/>
      <c r="I214" s="10"/>
    </row>
    <row r="215" customFormat="false" ht="12.8" hidden="false" customHeight="false" outlineLevel="0" collapsed="false">
      <c r="A215" s="10" t="n">
        <v>214</v>
      </c>
      <c r="B215" s="11" t="s">
        <v>2122</v>
      </c>
      <c r="C215" s="10" t="s">
        <v>413</v>
      </c>
      <c r="D215" s="10" t="s">
        <v>1599</v>
      </c>
      <c r="E215" s="10" t="s">
        <v>77</v>
      </c>
      <c r="F215" s="10"/>
      <c r="G215" s="10"/>
      <c r="H215" s="10"/>
      <c r="I215" s="10"/>
    </row>
    <row r="216" customFormat="false" ht="23.85" hidden="false" customHeight="false" outlineLevel="0" collapsed="false">
      <c r="A216" s="10" t="n">
        <v>215</v>
      </c>
      <c r="B216" s="11" t="s">
        <v>2122</v>
      </c>
      <c r="C216" s="10" t="s">
        <v>447</v>
      </c>
      <c r="D216" s="10" t="s">
        <v>436</v>
      </c>
      <c r="E216" s="10" t="s">
        <v>77</v>
      </c>
      <c r="F216" s="10"/>
      <c r="G216" s="10"/>
      <c r="H216" s="10"/>
      <c r="I216" s="10"/>
    </row>
    <row r="217" customFormat="false" ht="23.85" hidden="false" customHeight="false" outlineLevel="0" collapsed="false">
      <c r="A217" s="10" t="n">
        <v>216</v>
      </c>
      <c r="B217" s="11" t="s">
        <v>2122</v>
      </c>
      <c r="C217" s="10" t="s">
        <v>521</v>
      </c>
      <c r="D217" s="10" t="s">
        <v>2124</v>
      </c>
      <c r="E217" s="10" t="s">
        <v>77</v>
      </c>
      <c r="F217" s="10"/>
      <c r="G217" s="10"/>
      <c r="H217" s="10"/>
      <c r="I217" s="10"/>
    </row>
    <row r="218" customFormat="false" ht="23.85" hidden="false" customHeight="false" outlineLevel="0" collapsed="false">
      <c r="A218" s="10" t="n">
        <v>217</v>
      </c>
      <c r="B218" s="11" t="s">
        <v>2122</v>
      </c>
      <c r="C218" s="10" t="s">
        <v>572</v>
      </c>
      <c r="D218" s="10" t="s">
        <v>913</v>
      </c>
      <c r="E218" s="10" t="s">
        <v>77</v>
      </c>
      <c r="F218" s="10"/>
      <c r="G218" s="10"/>
      <c r="H218" s="10"/>
      <c r="I218" s="10"/>
    </row>
    <row r="219" customFormat="false" ht="12.8" hidden="false" customHeight="false" outlineLevel="0" collapsed="false">
      <c r="A219" s="10" t="n">
        <v>218</v>
      </c>
      <c r="B219" s="11" t="s">
        <v>2122</v>
      </c>
      <c r="C219" s="10" t="s">
        <v>597</v>
      </c>
      <c r="D219" s="10" t="s">
        <v>1180</v>
      </c>
      <c r="E219" s="10" t="s">
        <v>77</v>
      </c>
      <c r="F219" s="10"/>
      <c r="G219" s="10"/>
      <c r="H219" s="10"/>
      <c r="I219" s="10"/>
    </row>
    <row r="220" customFormat="false" ht="23.85" hidden="false" customHeight="false" outlineLevel="0" collapsed="false">
      <c r="A220" s="10" t="n">
        <v>219</v>
      </c>
      <c r="B220" s="11" t="s">
        <v>2122</v>
      </c>
      <c r="C220" s="10" t="s">
        <v>614</v>
      </c>
      <c r="D220" s="10" t="s">
        <v>1180</v>
      </c>
      <c r="E220" s="10" t="s">
        <v>77</v>
      </c>
      <c r="F220" s="10"/>
      <c r="G220" s="10"/>
      <c r="H220" s="10"/>
      <c r="I220" s="10"/>
    </row>
    <row r="221" customFormat="false" ht="12.8" hidden="false" customHeight="false" outlineLevel="0" collapsed="false">
      <c r="A221" s="10" t="n">
        <v>220</v>
      </c>
      <c r="B221" s="11" t="s">
        <v>2122</v>
      </c>
      <c r="C221" s="10" t="s">
        <v>627</v>
      </c>
      <c r="D221" s="10" t="s">
        <v>1180</v>
      </c>
      <c r="E221" s="10" t="s">
        <v>77</v>
      </c>
      <c r="F221" s="10"/>
      <c r="G221" s="10"/>
      <c r="H221" s="10"/>
      <c r="I221" s="10"/>
    </row>
    <row r="222" customFormat="false" ht="12.8" hidden="false" customHeight="false" outlineLevel="0" collapsed="false">
      <c r="A222" s="10" t="n">
        <v>221</v>
      </c>
      <c r="B222" s="11" t="s">
        <v>2122</v>
      </c>
      <c r="C222" s="10" t="s">
        <v>662</v>
      </c>
      <c r="D222" s="10" t="s">
        <v>1180</v>
      </c>
      <c r="E222" s="10" t="s">
        <v>77</v>
      </c>
      <c r="F222" s="10"/>
      <c r="G222" s="10"/>
      <c r="H222" s="10"/>
      <c r="I222" s="10"/>
    </row>
    <row r="223" customFormat="false" ht="12.8" hidden="false" customHeight="false" outlineLevel="0" collapsed="false">
      <c r="A223" s="10" t="n">
        <v>222</v>
      </c>
      <c r="B223" s="11" t="s">
        <v>2122</v>
      </c>
      <c r="C223" s="10" t="s">
        <v>673</v>
      </c>
      <c r="D223" s="10" t="s">
        <v>652</v>
      </c>
      <c r="E223" s="10" t="s">
        <v>77</v>
      </c>
      <c r="F223" s="10"/>
      <c r="G223" s="10"/>
      <c r="H223" s="10"/>
      <c r="I223" s="10"/>
    </row>
    <row r="224" customFormat="false" ht="23.85" hidden="false" customHeight="false" outlineLevel="0" collapsed="false">
      <c r="A224" s="10" t="n">
        <v>223</v>
      </c>
      <c r="B224" s="11" t="s">
        <v>2122</v>
      </c>
      <c r="C224" s="10" t="s">
        <v>2125</v>
      </c>
      <c r="D224" s="10" t="s">
        <v>2126</v>
      </c>
      <c r="E224" s="10" t="s">
        <v>77</v>
      </c>
      <c r="F224" s="10"/>
      <c r="G224" s="10"/>
      <c r="H224" s="10"/>
      <c r="I224" s="10"/>
    </row>
    <row r="225" customFormat="false" ht="12.8" hidden="false" customHeight="false" outlineLevel="0" collapsed="false">
      <c r="A225" s="10" t="n">
        <v>224</v>
      </c>
      <c r="B225" s="11" t="s">
        <v>2122</v>
      </c>
      <c r="C225" s="10" t="s">
        <v>413</v>
      </c>
      <c r="D225" s="10" t="s">
        <v>436</v>
      </c>
      <c r="E225" s="10" t="s">
        <v>77</v>
      </c>
      <c r="F225" s="10"/>
      <c r="G225" s="10"/>
      <c r="H225" s="10"/>
      <c r="I225" s="10"/>
    </row>
    <row r="226" customFormat="false" ht="12.8" hidden="false" customHeight="false" outlineLevel="0" collapsed="false">
      <c r="A226" s="10" t="n">
        <v>225</v>
      </c>
      <c r="B226" s="11" t="s">
        <v>2122</v>
      </c>
      <c r="C226" s="10" t="s">
        <v>2127</v>
      </c>
      <c r="D226" s="10" t="s">
        <v>1735</v>
      </c>
      <c r="E226" s="10" t="s">
        <v>77</v>
      </c>
      <c r="F226" s="10"/>
      <c r="G226" s="10"/>
      <c r="H226" s="10"/>
      <c r="I226" s="10"/>
    </row>
    <row r="227" customFormat="false" ht="12.8" hidden="false" customHeight="false" outlineLevel="0" collapsed="false">
      <c r="A227" s="10" t="n">
        <v>226</v>
      </c>
      <c r="B227" s="11" t="s">
        <v>2122</v>
      </c>
      <c r="C227" s="10" t="s">
        <v>838</v>
      </c>
      <c r="D227" s="10" t="s">
        <v>2128</v>
      </c>
      <c r="E227" s="10" t="s">
        <v>77</v>
      </c>
      <c r="F227" s="10"/>
      <c r="G227" s="10"/>
      <c r="H227" s="10"/>
      <c r="I227" s="10"/>
    </row>
    <row r="228" customFormat="false" ht="12.8" hidden="false" customHeight="false" outlineLevel="0" collapsed="false">
      <c r="A228" s="10" t="n">
        <v>227</v>
      </c>
      <c r="B228" s="11" t="s">
        <v>2122</v>
      </c>
      <c r="C228" s="10" t="s">
        <v>868</v>
      </c>
      <c r="D228" s="10" t="s">
        <v>652</v>
      </c>
      <c r="E228" s="10" t="s">
        <v>77</v>
      </c>
      <c r="F228" s="10"/>
      <c r="G228" s="10"/>
      <c r="H228" s="10"/>
      <c r="I228" s="10"/>
    </row>
    <row r="229" customFormat="false" ht="35.05" hidden="false" customHeight="false" outlineLevel="0" collapsed="false">
      <c r="A229" s="10" t="n">
        <v>228</v>
      </c>
      <c r="B229" s="11" t="s">
        <v>2122</v>
      </c>
      <c r="C229" s="10" t="s">
        <v>852</v>
      </c>
      <c r="D229" s="10" t="s">
        <v>1765</v>
      </c>
      <c r="E229" s="10" t="s">
        <v>77</v>
      </c>
      <c r="F229" s="10"/>
      <c r="G229" s="10"/>
      <c r="H229" s="10"/>
      <c r="I229" s="10"/>
    </row>
    <row r="230" customFormat="false" ht="12.8" hidden="false" customHeight="false" outlineLevel="0" collapsed="false">
      <c r="A230" s="10" t="n">
        <v>229</v>
      </c>
      <c r="B230" s="11" t="s">
        <v>2122</v>
      </c>
      <c r="C230" s="10" t="s">
        <v>877</v>
      </c>
      <c r="D230" s="10" t="s">
        <v>356</v>
      </c>
      <c r="E230" s="10" t="s">
        <v>77</v>
      </c>
      <c r="F230" s="10"/>
      <c r="G230" s="10"/>
      <c r="H230" s="10"/>
      <c r="I230" s="10"/>
    </row>
    <row r="231" customFormat="false" ht="23.85" hidden="false" customHeight="false" outlineLevel="0" collapsed="false">
      <c r="A231" s="10" t="n">
        <v>230</v>
      </c>
      <c r="B231" s="11" t="s">
        <v>2122</v>
      </c>
      <c r="C231" s="10" t="s">
        <v>903</v>
      </c>
      <c r="D231" s="10" t="s">
        <v>2129</v>
      </c>
      <c r="E231" s="10" t="s">
        <v>77</v>
      </c>
      <c r="F231" s="10"/>
      <c r="G231" s="10"/>
      <c r="H231" s="10"/>
      <c r="I231" s="10"/>
    </row>
    <row r="232" customFormat="false" ht="12.8" hidden="false" customHeight="false" outlineLevel="0" collapsed="false">
      <c r="A232" s="10" t="n">
        <v>231</v>
      </c>
      <c r="B232" s="11" t="s">
        <v>2122</v>
      </c>
      <c r="C232" s="10" t="s">
        <v>913</v>
      </c>
      <c r="D232" s="10" t="s">
        <v>652</v>
      </c>
      <c r="E232" s="10" t="s">
        <v>77</v>
      </c>
      <c r="F232" s="10"/>
      <c r="G232" s="10"/>
      <c r="H232" s="10"/>
      <c r="I232" s="10"/>
    </row>
    <row r="233" customFormat="false" ht="23.85" hidden="false" customHeight="false" outlineLevel="0" collapsed="false">
      <c r="A233" s="10" t="n">
        <v>232</v>
      </c>
      <c r="B233" s="11" t="s">
        <v>2122</v>
      </c>
      <c r="C233" s="10" t="s">
        <v>923</v>
      </c>
      <c r="D233" s="10" t="s">
        <v>1798</v>
      </c>
      <c r="E233" s="10" t="s">
        <v>77</v>
      </c>
      <c r="F233" s="10"/>
      <c r="G233" s="10"/>
      <c r="H233" s="10"/>
      <c r="I233" s="10"/>
    </row>
    <row r="234" customFormat="false" ht="12.8" hidden="false" customHeight="false" outlineLevel="0" collapsed="false">
      <c r="A234" s="10" t="n">
        <v>233</v>
      </c>
      <c r="B234" s="11" t="s">
        <v>2122</v>
      </c>
      <c r="C234" s="10" t="s">
        <v>2130</v>
      </c>
      <c r="D234" s="10" t="s">
        <v>1804</v>
      </c>
      <c r="E234" s="10" t="s">
        <v>77</v>
      </c>
      <c r="F234" s="10"/>
      <c r="G234" s="10"/>
      <c r="H234" s="10"/>
      <c r="I234" s="10"/>
    </row>
    <row r="235" customFormat="false" ht="23.85" hidden="false" customHeight="false" outlineLevel="0" collapsed="false">
      <c r="A235" s="10" t="n">
        <v>234</v>
      </c>
      <c r="B235" s="11" t="s">
        <v>2122</v>
      </c>
      <c r="C235" s="10" t="s">
        <v>2131</v>
      </c>
      <c r="D235" s="10" t="s">
        <v>2132</v>
      </c>
      <c r="E235" s="10" t="s">
        <v>77</v>
      </c>
      <c r="F235" s="10"/>
      <c r="G235" s="10"/>
      <c r="H235" s="10"/>
      <c r="I235" s="10"/>
    </row>
    <row r="236" customFormat="false" ht="12.8" hidden="false" customHeight="false" outlineLevel="0" collapsed="false">
      <c r="A236" s="10" t="n">
        <v>235</v>
      </c>
      <c r="B236" s="11" t="s">
        <v>2122</v>
      </c>
      <c r="C236" s="10" t="s">
        <v>1012</v>
      </c>
      <c r="D236" s="10" t="s">
        <v>2133</v>
      </c>
      <c r="E236" s="10" t="s">
        <v>77</v>
      </c>
      <c r="F236" s="10"/>
      <c r="G236" s="10"/>
      <c r="H236" s="10"/>
      <c r="I236" s="10"/>
    </row>
    <row r="237" customFormat="false" ht="12.8" hidden="false" customHeight="false" outlineLevel="0" collapsed="false">
      <c r="A237" s="10" t="n">
        <v>236</v>
      </c>
      <c r="B237" s="11" t="s">
        <v>2122</v>
      </c>
      <c r="C237" s="10" t="s">
        <v>652</v>
      </c>
      <c r="D237" s="10" t="s">
        <v>1180</v>
      </c>
      <c r="E237" s="10" t="s">
        <v>77</v>
      </c>
      <c r="F237" s="10"/>
      <c r="G237" s="10"/>
      <c r="H237" s="10"/>
      <c r="I237" s="10"/>
    </row>
    <row r="238" customFormat="false" ht="12.8" hidden="false" customHeight="false" outlineLevel="0" collapsed="false">
      <c r="A238" s="10" t="n">
        <v>237</v>
      </c>
      <c r="B238" s="11" t="s">
        <v>2122</v>
      </c>
      <c r="C238" s="10" t="s">
        <v>1060</v>
      </c>
      <c r="D238" s="10" t="s">
        <v>1061</v>
      </c>
      <c r="E238" s="10" t="s">
        <v>62</v>
      </c>
      <c r="F238" s="10"/>
      <c r="G238" s="10"/>
      <c r="H238" s="10"/>
      <c r="I238" s="10"/>
    </row>
    <row r="239" customFormat="false" ht="12.8" hidden="false" customHeight="false" outlineLevel="0" collapsed="false">
      <c r="A239" s="10" t="n">
        <v>238</v>
      </c>
      <c r="B239" s="11" t="s">
        <v>2122</v>
      </c>
      <c r="C239" s="10" t="s">
        <v>1069</v>
      </c>
      <c r="D239" s="10" t="s">
        <v>1852</v>
      </c>
      <c r="E239" s="10" t="s">
        <v>77</v>
      </c>
      <c r="F239" s="10"/>
      <c r="G239" s="10"/>
      <c r="H239" s="10"/>
      <c r="I239" s="10"/>
    </row>
    <row r="240" customFormat="false" ht="12.8" hidden="false" customHeight="false" outlineLevel="0" collapsed="false">
      <c r="A240" s="10" t="n">
        <v>239</v>
      </c>
      <c r="B240" s="11" t="s">
        <v>2122</v>
      </c>
      <c r="C240" s="10" t="s">
        <v>413</v>
      </c>
      <c r="D240" s="10" t="s">
        <v>2134</v>
      </c>
      <c r="E240" s="10" t="s">
        <v>77</v>
      </c>
      <c r="F240" s="10"/>
      <c r="G240" s="10"/>
      <c r="H240" s="10"/>
      <c r="I240" s="10"/>
    </row>
    <row r="241" customFormat="false" ht="12.8" hidden="false" customHeight="false" outlineLevel="0" collapsed="false">
      <c r="A241" s="10" t="n">
        <v>240</v>
      </c>
      <c r="B241" s="11" t="s">
        <v>2122</v>
      </c>
      <c r="C241" s="10" t="s">
        <v>652</v>
      </c>
      <c r="D241" s="10" t="s">
        <v>1883</v>
      </c>
      <c r="E241" s="10" t="s">
        <v>62</v>
      </c>
      <c r="F241" s="10"/>
      <c r="G241" s="10"/>
      <c r="H241" s="10"/>
      <c r="I241" s="10"/>
    </row>
    <row r="242" customFormat="false" ht="12.8" hidden="false" customHeight="false" outlineLevel="0" collapsed="false">
      <c r="A242" s="10" t="n">
        <v>241</v>
      </c>
      <c r="B242" s="11" t="s">
        <v>2122</v>
      </c>
      <c r="C242" s="10" t="s">
        <v>2135</v>
      </c>
      <c r="D242" s="10" t="s">
        <v>2136</v>
      </c>
      <c r="E242" s="10" t="s">
        <v>77</v>
      </c>
      <c r="F242" s="10"/>
      <c r="G242" s="10"/>
      <c r="H242" s="10"/>
      <c r="I242" s="10"/>
    </row>
    <row r="243" customFormat="false" ht="12.8" hidden="false" customHeight="false" outlineLevel="0" collapsed="false">
      <c r="A243" s="10" t="n">
        <v>242</v>
      </c>
      <c r="B243" s="11" t="s">
        <v>2122</v>
      </c>
      <c r="C243" s="10" t="s">
        <v>1239</v>
      </c>
      <c r="D243" s="10" t="s">
        <v>2137</v>
      </c>
      <c r="E243" s="10" t="s">
        <v>62</v>
      </c>
      <c r="F243" s="10"/>
      <c r="G243" s="10"/>
      <c r="H243" s="10"/>
      <c r="I243" s="10"/>
    </row>
    <row r="244" customFormat="false" ht="12.8" hidden="false" customHeight="false" outlineLevel="0" collapsed="false">
      <c r="A244" s="10" t="n">
        <v>243</v>
      </c>
      <c r="B244" s="11" t="s">
        <v>2122</v>
      </c>
      <c r="C244" s="10" t="s">
        <v>1339</v>
      </c>
      <c r="D244" s="10" t="s">
        <v>2138</v>
      </c>
      <c r="E244" s="10" t="s">
        <v>77</v>
      </c>
      <c r="F244" s="10"/>
      <c r="G244" s="10"/>
      <c r="H244" s="10"/>
      <c r="I244" s="10"/>
    </row>
    <row r="245" customFormat="false" ht="23.85" hidden="false" customHeight="false" outlineLevel="0" collapsed="false">
      <c r="A245" s="10" t="n">
        <v>244</v>
      </c>
      <c r="B245" s="11" t="s">
        <v>2122</v>
      </c>
      <c r="C245" s="10" t="s">
        <v>2139</v>
      </c>
      <c r="D245" s="10" t="s">
        <v>2140</v>
      </c>
      <c r="E245" s="10" t="s">
        <v>77</v>
      </c>
      <c r="F245" s="10"/>
      <c r="G245" s="10"/>
      <c r="H245" s="10"/>
      <c r="I245" s="10"/>
    </row>
    <row r="246" customFormat="false" ht="12.8" hidden="false" customHeight="false" outlineLevel="0" collapsed="false">
      <c r="A246" s="10" t="n">
        <v>245</v>
      </c>
      <c r="B246" s="11" t="s">
        <v>2122</v>
      </c>
      <c r="C246" s="10" t="s">
        <v>1388</v>
      </c>
      <c r="D246" s="10" t="s">
        <v>1970</v>
      </c>
      <c r="E246" s="10" t="s">
        <v>77</v>
      </c>
      <c r="F246" s="10"/>
      <c r="G246" s="10"/>
      <c r="H246" s="10"/>
      <c r="I246" s="10"/>
    </row>
    <row r="247" customFormat="false" ht="12.8" hidden="false" customHeight="false" outlineLevel="0" collapsed="false">
      <c r="A247" s="10" t="n">
        <v>246</v>
      </c>
      <c r="B247" s="11" t="s">
        <v>2122</v>
      </c>
      <c r="C247" s="10" t="s">
        <v>413</v>
      </c>
      <c r="D247" s="10" t="s">
        <v>1984</v>
      </c>
      <c r="E247" s="10" t="s">
        <v>77</v>
      </c>
      <c r="F247" s="10"/>
      <c r="G247" s="10"/>
      <c r="H247" s="10"/>
      <c r="I247" s="10"/>
    </row>
    <row r="248" customFormat="false" ht="12.8" hidden="false" customHeight="false" outlineLevel="0" collapsed="false">
      <c r="A248" s="10" t="n">
        <v>247</v>
      </c>
      <c r="B248" s="11" t="s">
        <v>2141</v>
      </c>
      <c r="C248" s="10" t="s">
        <v>126</v>
      </c>
      <c r="D248" s="10" t="s">
        <v>61</v>
      </c>
      <c r="E248" s="10" t="s">
        <v>62</v>
      </c>
      <c r="F248" s="10"/>
      <c r="G248" s="10"/>
      <c r="H248" s="10"/>
      <c r="I248" s="10"/>
    </row>
    <row r="249" customFormat="false" ht="12.8" hidden="false" customHeight="false" outlineLevel="0" collapsed="false">
      <c r="A249" s="10" t="n">
        <v>248</v>
      </c>
      <c r="B249" s="11" t="s">
        <v>2141</v>
      </c>
      <c r="C249" s="10" t="s">
        <v>61</v>
      </c>
      <c r="D249" s="10" t="s">
        <v>1604</v>
      </c>
      <c r="E249" s="10" t="s">
        <v>2142</v>
      </c>
      <c r="F249" s="10"/>
      <c r="G249" s="10"/>
      <c r="H249" s="10"/>
      <c r="I249" s="10"/>
    </row>
    <row r="250" customFormat="false" ht="12.8" hidden="false" customHeight="false" outlineLevel="0" collapsed="false">
      <c r="A250" s="10" t="n">
        <v>249</v>
      </c>
      <c r="B250" s="11" t="s">
        <v>2141</v>
      </c>
      <c r="C250" s="10" t="s">
        <v>61</v>
      </c>
      <c r="D250" s="10" t="s">
        <v>2143</v>
      </c>
      <c r="E250" s="10" t="s">
        <v>77</v>
      </c>
      <c r="F250" s="10"/>
      <c r="G250" s="10"/>
      <c r="H250" s="10"/>
      <c r="I250" s="10"/>
    </row>
    <row r="251" customFormat="false" ht="12.8" hidden="false" customHeight="false" outlineLevel="0" collapsed="false">
      <c r="A251" s="10" t="n">
        <v>250</v>
      </c>
      <c r="B251" s="11" t="s">
        <v>2141</v>
      </c>
      <c r="C251" s="10" t="s">
        <v>546</v>
      </c>
      <c r="D251" s="10" t="s">
        <v>126</v>
      </c>
      <c r="E251" s="10" t="s">
        <v>2142</v>
      </c>
      <c r="F251" s="10"/>
      <c r="G251" s="10"/>
      <c r="H251" s="10"/>
      <c r="I251" s="10"/>
    </row>
    <row r="252" customFormat="false" ht="12.8" hidden="false" customHeight="false" outlineLevel="0" collapsed="false">
      <c r="A252" s="10" t="n">
        <v>251</v>
      </c>
      <c r="B252" s="11" t="s">
        <v>2141</v>
      </c>
      <c r="C252" s="10" t="s">
        <v>126</v>
      </c>
      <c r="D252" s="10" t="s">
        <v>61</v>
      </c>
      <c r="E252" s="10" t="s">
        <v>62</v>
      </c>
      <c r="F252" s="10"/>
      <c r="G252" s="10"/>
      <c r="H252" s="10"/>
      <c r="I252" s="10"/>
    </row>
    <row r="253" customFormat="false" ht="12.8" hidden="false" customHeight="false" outlineLevel="0" collapsed="false">
      <c r="A253" s="10" t="n">
        <v>252</v>
      </c>
      <c r="B253" s="11" t="s">
        <v>2141</v>
      </c>
      <c r="C253" s="10" t="s">
        <v>61</v>
      </c>
      <c r="D253" s="10" t="s">
        <v>1840</v>
      </c>
      <c r="E253" s="10" t="s">
        <v>2142</v>
      </c>
      <c r="F253" s="10"/>
      <c r="G253" s="10"/>
      <c r="H253" s="10"/>
      <c r="I253" s="10"/>
    </row>
    <row r="254" customFormat="false" ht="12.8" hidden="false" customHeight="false" outlineLevel="0" collapsed="false">
      <c r="A254" s="10" t="n">
        <v>253</v>
      </c>
      <c r="B254" s="11" t="s">
        <v>2141</v>
      </c>
      <c r="C254" s="10" t="s">
        <v>126</v>
      </c>
      <c r="D254" s="10" t="s">
        <v>1840</v>
      </c>
      <c r="E254" s="10" t="s">
        <v>2142</v>
      </c>
      <c r="F254" s="10"/>
      <c r="G254" s="10"/>
      <c r="H254" s="10"/>
      <c r="I254" s="10"/>
    </row>
    <row r="255" customFormat="false" ht="12.8" hidden="false" customHeight="false" outlineLevel="0" collapsed="false">
      <c r="A255" s="10" t="n">
        <v>254</v>
      </c>
      <c r="B255" s="11" t="s">
        <v>2141</v>
      </c>
      <c r="C255" s="10" t="s">
        <v>1061</v>
      </c>
      <c r="D255" s="10" t="s">
        <v>126</v>
      </c>
      <c r="E255" s="10" t="s">
        <v>2142</v>
      </c>
      <c r="F255" s="10"/>
      <c r="G255" s="10"/>
      <c r="H255" s="10"/>
      <c r="I255" s="10"/>
    </row>
    <row r="256" customFormat="false" ht="12.8" hidden="false" customHeight="false" outlineLevel="0" collapsed="false">
      <c r="A256" s="10" t="n">
        <v>255</v>
      </c>
      <c r="B256" s="11" t="s">
        <v>2144</v>
      </c>
      <c r="C256" s="10" t="n">
        <v>10</v>
      </c>
      <c r="D256" s="10" t="n">
        <v>3.5</v>
      </c>
      <c r="E256" s="10" t="s">
        <v>62</v>
      </c>
      <c r="F256" s="10"/>
      <c r="G256" s="10"/>
      <c r="H256" s="10"/>
      <c r="I256" s="10"/>
    </row>
    <row r="257" customFormat="false" ht="12.8" hidden="false" customHeight="false" outlineLevel="0" collapsed="false">
      <c r="A257" s="10" t="n">
        <v>256</v>
      </c>
      <c r="B257" s="11" t="s">
        <v>2145</v>
      </c>
      <c r="C257" s="10" t="n">
        <v>19</v>
      </c>
      <c r="D257" s="10" t="n">
        <v>17</v>
      </c>
      <c r="E257" s="10" t="s">
        <v>62</v>
      </c>
      <c r="F257" s="10"/>
      <c r="G257" s="10"/>
      <c r="H257" s="10"/>
      <c r="I257" s="10"/>
    </row>
    <row r="258" customFormat="false" ht="12.8" hidden="false" customHeight="false" outlineLevel="0" collapsed="false">
      <c r="A258" s="10" t="n">
        <v>257</v>
      </c>
      <c r="B258" s="11" t="s">
        <v>2145</v>
      </c>
      <c r="C258" s="10" t="n">
        <v>15</v>
      </c>
      <c r="D258" s="10" t="n">
        <v>4.6</v>
      </c>
      <c r="E258" s="10" t="s">
        <v>62</v>
      </c>
      <c r="F258" s="10"/>
      <c r="G258" s="10"/>
      <c r="H258" s="10"/>
      <c r="I258" s="10"/>
    </row>
    <row r="259" customFormat="false" ht="12.8" hidden="false" customHeight="false" outlineLevel="0" collapsed="false">
      <c r="A259" s="10" t="n">
        <v>258</v>
      </c>
      <c r="B259" s="11" t="s">
        <v>2146</v>
      </c>
      <c r="C259" s="10" t="n">
        <v>6</v>
      </c>
      <c r="D259" s="10" t="n">
        <v>11</v>
      </c>
      <c r="E259" s="10" t="s">
        <v>62</v>
      </c>
      <c r="F259" s="10"/>
      <c r="G259" s="10"/>
      <c r="H259" s="10"/>
      <c r="I259" s="10"/>
    </row>
    <row r="260" customFormat="false" ht="12.8" hidden="false" customHeight="false" outlineLevel="0" collapsed="false">
      <c r="A260" s="10" t="n">
        <v>259</v>
      </c>
      <c r="B260" s="11" t="s">
        <v>2146</v>
      </c>
      <c r="C260" s="10" t="n">
        <v>10</v>
      </c>
      <c r="D260" s="10" t="n">
        <v>3</v>
      </c>
      <c r="E260" s="10" t="s">
        <v>62</v>
      </c>
      <c r="F260" s="10"/>
      <c r="G260" s="10"/>
      <c r="H260" s="10"/>
      <c r="I260" s="10"/>
    </row>
    <row r="261" customFormat="false" ht="12.8" hidden="false" customHeight="false" outlineLevel="0" collapsed="false">
      <c r="A261" s="10" t="n">
        <v>260</v>
      </c>
      <c r="B261" s="11" t="s">
        <v>2146</v>
      </c>
      <c r="C261" s="10" t="n">
        <v>2.6</v>
      </c>
      <c r="D261" s="10" t="n">
        <v>26</v>
      </c>
      <c r="E261" s="10" t="s">
        <v>62</v>
      </c>
      <c r="F261" s="10"/>
      <c r="G261" s="10"/>
      <c r="H261" s="10"/>
      <c r="I261" s="10"/>
    </row>
    <row r="262" customFormat="false" ht="12.8" hidden="false" customHeight="false" outlineLevel="0" collapsed="false">
      <c r="A262" s="10" t="n">
        <v>261</v>
      </c>
      <c r="B262" s="11" t="s">
        <v>2147</v>
      </c>
      <c r="C262" s="10" t="n">
        <v>6.4</v>
      </c>
      <c r="D262" s="10" t="n">
        <v>12</v>
      </c>
      <c r="E262" s="10" t="s">
        <v>62</v>
      </c>
      <c r="F262" s="10"/>
      <c r="G262" s="10"/>
      <c r="H262" s="10"/>
      <c r="I262" s="10"/>
    </row>
    <row r="263" customFormat="false" ht="12.8" hidden="false" customHeight="false" outlineLevel="0" collapsed="false">
      <c r="A263" s="10" t="n">
        <v>262</v>
      </c>
      <c r="B263" s="11" t="s">
        <v>2147</v>
      </c>
      <c r="C263" s="10" t="n">
        <v>10</v>
      </c>
      <c r="D263" s="10" t="s">
        <v>1605</v>
      </c>
      <c r="E263" s="10" t="s">
        <v>77</v>
      </c>
      <c r="F263" s="10"/>
      <c r="G263" s="10"/>
      <c r="H263" s="10"/>
      <c r="I263" s="10"/>
    </row>
    <row r="264" customFormat="false" ht="12.8" hidden="false" customHeight="false" outlineLevel="0" collapsed="false">
      <c r="A264" s="10" t="n">
        <v>263</v>
      </c>
      <c r="B264" s="11" t="s">
        <v>2147</v>
      </c>
      <c r="C264" s="10" t="n">
        <v>13</v>
      </c>
      <c r="D264" s="10" t="n">
        <v>12</v>
      </c>
      <c r="E264" s="10" t="s">
        <v>62</v>
      </c>
      <c r="F264" s="10"/>
      <c r="G264" s="10"/>
      <c r="H264" s="10"/>
      <c r="I264" s="10"/>
    </row>
    <row r="265" customFormat="false" ht="12.8" hidden="false" customHeight="false" outlineLevel="0" collapsed="false">
      <c r="A265" s="10" t="n">
        <v>264</v>
      </c>
      <c r="B265" s="11" t="s">
        <v>2147</v>
      </c>
      <c r="C265" s="10" t="n">
        <v>15</v>
      </c>
      <c r="D265" s="10" t="n">
        <v>4</v>
      </c>
      <c r="E265" s="10" t="s">
        <v>62</v>
      </c>
      <c r="F265" s="10"/>
      <c r="G265" s="10"/>
      <c r="H265" s="10"/>
      <c r="I265" s="10"/>
    </row>
    <row r="266" customFormat="false" ht="12.8" hidden="false" customHeight="false" outlineLevel="0" collapsed="false">
      <c r="A266" s="10" t="n">
        <v>265</v>
      </c>
      <c r="B266" s="11" t="s">
        <v>2147</v>
      </c>
      <c r="C266" s="10" t="n">
        <v>25</v>
      </c>
      <c r="D266" s="10" t="n">
        <v>20</v>
      </c>
      <c r="E266" s="10" t="s">
        <v>62</v>
      </c>
      <c r="F266" s="10"/>
      <c r="G266" s="10"/>
      <c r="H266" s="10"/>
      <c r="I266" s="10"/>
    </row>
    <row r="267" customFormat="false" ht="12.8" hidden="false" customHeight="false" outlineLevel="0" collapsed="false">
      <c r="A267" s="10" t="n">
        <v>266</v>
      </c>
      <c r="B267" s="11" t="s">
        <v>2147</v>
      </c>
      <c r="C267" s="10" t="n">
        <v>9</v>
      </c>
      <c r="D267" s="10" t="n">
        <v>90</v>
      </c>
      <c r="E267" s="10" t="s">
        <v>62</v>
      </c>
      <c r="F267" s="10"/>
      <c r="G267" s="10"/>
      <c r="H267" s="10"/>
      <c r="I267" s="10"/>
    </row>
    <row r="268" customFormat="false" ht="12.8" hidden="false" customHeight="false" outlineLevel="0" collapsed="false">
      <c r="A268" s="10" t="n">
        <v>267</v>
      </c>
      <c r="B268" s="11" t="s">
        <v>2148</v>
      </c>
      <c r="C268" s="10" t="n">
        <v>5</v>
      </c>
      <c r="D268" s="10" t="n">
        <v>2.5</v>
      </c>
      <c r="E268" s="10" t="s">
        <v>62</v>
      </c>
      <c r="F268" s="10"/>
      <c r="G268" s="10"/>
      <c r="H268" s="10"/>
      <c r="I268" s="10"/>
    </row>
    <row r="269" customFormat="false" ht="12.8" hidden="false" customHeight="false" outlineLevel="0" collapsed="false">
      <c r="A269" s="10" t="n">
        <v>268</v>
      </c>
      <c r="B269" s="11" t="s">
        <v>2148</v>
      </c>
      <c r="C269" s="10" t="n">
        <v>1.2</v>
      </c>
      <c r="D269" s="10" t="n">
        <v>1.5</v>
      </c>
      <c r="E269" s="10" t="s">
        <v>62</v>
      </c>
      <c r="F269" s="10"/>
      <c r="G269" s="10"/>
      <c r="H269" s="10"/>
      <c r="I269" s="10"/>
    </row>
    <row r="270" customFormat="false" ht="12.8" hidden="false" customHeight="false" outlineLevel="0" collapsed="false">
      <c r="A270" s="10" t="n">
        <v>269</v>
      </c>
      <c r="B270" s="11" t="s">
        <v>2148</v>
      </c>
      <c r="C270" s="10" t="n">
        <v>0.7</v>
      </c>
      <c r="D270" s="10" t="n">
        <v>1</v>
      </c>
      <c r="E270" s="10" t="s">
        <v>62</v>
      </c>
      <c r="F270" s="10"/>
      <c r="G270" s="10"/>
      <c r="H270" s="10"/>
      <c r="I270" s="10"/>
    </row>
    <row r="271" customFormat="false" ht="12.8" hidden="false" customHeight="false" outlineLevel="0" collapsed="false">
      <c r="A271" s="10" t="n">
        <v>270</v>
      </c>
      <c r="B271" s="11" t="s">
        <v>2148</v>
      </c>
      <c r="C271" s="10" t="n">
        <v>7.6</v>
      </c>
      <c r="D271" s="10" t="n">
        <v>6</v>
      </c>
      <c r="E271" s="10" t="s">
        <v>62</v>
      </c>
      <c r="F271" s="10"/>
      <c r="G271" s="10"/>
      <c r="H271" s="10"/>
      <c r="I271" s="10"/>
    </row>
    <row r="272" customFormat="false" ht="12.8" hidden="false" customHeight="false" outlineLevel="0" collapsed="false">
      <c r="A272" s="10" t="n">
        <v>271</v>
      </c>
      <c r="B272" s="11" t="s">
        <v>2148</v>
      </c>
      <c r="C272" s="10" t="n">
        <v>1</v>
      </c>
      <c r="D272" s="10" t="n">
        <v>3</v>
      </c>
      <c r="E272" s="10" t="s">
        <v>62</v>
      </c>
      <c r="F272" s="10"/>
      <c r="G272" s="10"/>
      <c r="H272" s="10"/>
      <c r="I272" s="10"/>
    </row>
    <row r="273" customFormat="false" ht="12.8" hidden="false" customHeight="false" outlineLevel="0" collapsed="false">
      <c r="A273" s="10" t="n">
        <v>272</v>
      </c>
      <c r="B273" s="11" t="s">
        <v>2149</v>
      </c>
      <c r="C273" s="10" t="n">
        <v>10</v>
      </c>
      <c r="D273" s="10" t="n">
        <v>3.4</v>
      </c>
      <c r="E273" s="10" t="s">
        <v>62</v>
      </c>
      <c r="F273" s="10"/>
      <c r="G273" s="10"/>
      <c r="H273" s="10"/>
      <c r="I273" s="10"/>
    </row>
    <row r="274" customFormat="false" ht="12.8" hidden="false" customHeight="false" outlineLevel="0" collapsed="false">
      <c r="A274" s="10" t="n">
        <v>273</v>
      </c>
      <c r="B274" s="11" t="s">
        <v>2149</v>
      </c>
      <c r="C274" s="10" t="n">
        <v>3</v>
      </c>
      <c r="D274" s="10" t="n">
        <v>3</v>
      </c>
      <c r="E274" s="10" t="s">
        <v>62</v>
      </c>
      <c r="F274" s="10"/>
      <c r="G274" s="10"/>
      <c r="H274" s="10"/>
      <c r="I274" s="10"/>
    </row>
    <row r="275" customFormat="false" ht="12.8" hidden="false" customHeight="false" outlineLevel="0" collapsed="false">
      <c r="A275" s="10" t="n">
        <v>274</v>
      </c>
      <c r="B275" s="11" t="s">
        <v>2149</v>
      </c>
      <c r="C275" s="10" t="n">
        <v>4</v>
      </c>
      <c r="D275" s="10" t="n">
        <v>4.5</v>
      </c>
      <c r="E275" s="10" t="s">
        <v>62</v>
      </c>
      <c r="F275" s="10"/>
      <c r="G275" s="10"/>
      <c r="H275" s="10"/>
      <c r="I275" s="10"/>
    </row>
    <row r="276" customFormat="false" ht="12.8" hidden="false" customHeight="false" outlineLevel="0" collapsed="false">
      <c r="A276" s="10" t="n">
        <v>275</v>
      </c>
      <c r="B276" s="11" t="s">
        <v>2149</v>
      </c>
      <c r="C276" s="10" t="n">
        <v>10</v>
      </c>
      <c r="D276" s="10" t="n">
        <v>5</v>
      </c>
      <c r="E276" s="10" t="s">
        <v>62</v>
      </c>
      <c r="F276" s="10"/>
      <c r="G276" s="10"/>
      <c r="H276" s="10"/>
      <c r="I276" s="10"/>
    </row>
    <row r="277" customFormat="false" ht="12.8" hidden="false" customHeight="false" outlineLevel="0" collapsed="false">
      <c r="A277" s="10" t="n">
        <v>276</v>
      </c>
      <c r="B277" s="11" t="s">
        <v>2149</v>
      </c>
      <c r="C277" s="10" t="n">
        <v>5</v>
      </c>
      <c r="D277" s="10" t="n">
        <v>2.5</v>
      </c>
      <c r="E277" s="10" t="s">
        <v>62</v>
      </c>
      <c r="F277" s="10"/>
      <c r="G277" s="10"/>
      <c r="H277" s="10"/>
      <c r="I277" s="10"/>
    </row>
    <row r="278" customFormat="false" ht="12.8" hidden="false" customHeight="false" outlineLevel="0" collapsed="false">
      <c r="A278" s="10" t="n">
        <v>277</v>
      </c>
      <c r="B278" s="11" t="s">
        <v>2149</v>
      </c>
      <c r="C278" s="10" t="n">
        <v>20</v>
      </c>
      <c r="D278" s="10" t="n">
        <v>7</v>
      </c>
      <c r="E278" s="10" t="s">
        <v>62</v>
      </c>
      <c r="F278" s="10"/>
      <c r="G278" s="10"/>
      <c r="H278" s="10"/>
      <c r="I278" s="10"/>
    </row>
    <row r="279" customFormat="false" ht="12.8" hidden="false" customHeight="false" outlineLevel="0" collapsed="false">
      <c r="A279" s="10" t="n">
        <v>278</v>
      </c>
      <c r="B279" s="11" t="s">
        <v>2149</v>
      </c>
      <c r="C279" s="10" t="n">
        <v>2</v>
      </c>
      <c r="D279" s="10" t="n">
        <v>5</v>
      </c>
      <c r="E279" s="10" t="s">
        <v>62</v>
      </c>
      <c r="F279" s="10"/>
      <c r="G279" s="10"/>
      <c r="H279" s="10"/>
      <c r="I279" s="10"/>
    </row>
    <row r="280" customFormat="false" ht="12.8" hidden="false" customHeight="false" outlineLevel="0" collapsed="false">
      <c r="A280" s="10" t="n">
        <v>279</v>
      </c>
      <c r="B280" s="11" t="s">
        <v>2150</v>
      </c>
      <c r="C280" s="10" t="n">
        <v>0.5</v>
      </c>
      <c r="D280" s="10" t="n">
        <v>0.7</v>
      </c>
      <c r="E280" s="10" t="s">
        <v>62</v>
      </c>
      <c r="F280" s="10"/>
      <c r="G280" s="10"/>
      <c r="H280" s="10"/>
      <c r="I280" s="10"/>
    </row>
    <row r="281" customFormat="false" ht="12.8" hidden="false" customHeight="false" outlineLevel="0" collapsed="false">
      <c r="A281" s="10" t="n">
        <v>280</v>
      </c>
      <c r="B281" s="11" t="s">
        <v>2150</v>
      </c>
      <c r="C281" s="10" t="n">
        <v>1</v>
      </c>
      <c r="D281" s="10" t="n">
        <v>1</v>
      </c>
      <c r="E281" s="10" t="s">
        <v>62</v>
      </c>
      <c r="F281" s="10"/>
      <c r="G281" s="10"/>
      <c r="H281" s="10"/>
      <c r="I281" s="10"/>
    </row>
    <row r="282" customFormat="false" ht="12.8" hidden="false" customHeight="false" outlineLevel="0" collapsed="false">
      <c r="A282" s="10" t="n">
        <v>281</v>
      </c>
      <c r="B282" s="11" t="s">
        <v>2150</v>
      </c>
      <c r="C282" s="10" t="n">
        <v>0.3</v>
      </c>
      <c r="D282" s="10" t="n">
        <v>0.8</v>
      </c>
      <c r="E282" s="10" t="s">
        <v>62</v>
      </c>
      <c r="F282" s="10"/>
      <c r="G282" s="10"/>
      <c r="H282" s="10"/>
      <c r="I282" s="10"/>
    </row>
    <row r="283" customFormat="false" ht="12.8" hidden="false" customHeight="false" outlineLevel="0" collapsed="false">
      <c r="A283" s="10" t="n">
        <v>282</v>
      </c>
      <c r="B283" s="11" t="s">
        <v>2150</v>
      </c>
      <c r="C283" s="10" t="n">
        <v>0.7</v>
      </c>
      <c r="D283" s="10" t="n">
        <v>1</v>
      </c>
      <c r="E283" s="10" t="s">
        <v>62</v>
      </c>
      <c r="F283" s="10"/>
      <c r="G283" s="10"/>
      <c r="H283" s="10"/>
      <c r="I283" s="10"/>
    </row>
    <row r="284" customFormat="false" ht="12.8" hidden="false" customHeight="false" outlineLevel="0" collapsed="false">
      <c r="A284" s="10" t="n">
        <v>283</v>
      </c>
      <c r="B284" s="11" t="s">
        <v>2150</v>
      </c>
      <c r="C284" s="10" t="n">
        <v>0.1</v>
      </c>
      <c r="D284" s="10" t="n">
        <v>0.8</v>
      </c>
      <c r="E284" s="10" t="s">
        <v>62</v>
      </c>
      <c r="F284" s="10"/>
      <c r="G284" s="10"/>
      <c r="H284" s="10"/>
      <c r="I284" s="10"/>
    </row>
    <row r="285" customFormat="false" ht="12.8" hidden="false" customHeight="false" outlineLevel="0" collapsed="false">
      <c r="A285" s="10" t="n">
        <v>284</v>
      </c>
      <c r="B285" s="11" t="s">
        <v>2150</v>
      </c>
      <c r="C285" s="10" t="n">
        <v>0.3</v>
      </c>
      <c r="D285" s="10" t="n">
        <v>0.7</v>
      </c>
      <c r="E285" s="10" t="s">
        <v>62</v>
      </c>
      <c r="F285" s="10"/>
      <c r="G285" s="10"/>
      <c r="H285" s="10"/>
      <c r="I285" s="10"/>
    </row>
    <row r="286" customFormat="false" ht="12.8" hidden="false" customHeight="false" outlineLevel="0" collapsed="false">
      <c r="A286" s="10" t="n">
        <v>285</v>
      </c>
      <c r="B286" s="11" t="s">
        <v>2150</v>
      </c>
      <c r="C286" s="10" t="n">
        <v>0.5</v>
      </c>
      <c r="D286" s="10" t="n">
        <v>1</v>
      </c>
      <c r="E286" s="10" t="s">
        <v>62</v>
      </c>
      <c r="F286" s="10"/>
      <c r="G286" s="10"/>
      <c r="H286" s="10"/>
      <c r="I286" s="10"/>
    </row>
    <row r="287" customFormat="false" ht="12.8" hidden="false" customHeight="false" outlineLevel="0" collapsed="false">
      <c r="A287" s="10" t="n">
        <v>286</v>
      </c>
      <c r="B287" s="11" t="s">
        <v>2150</v>
      </c>
      <c r="C287" s="10" t="n">
        <v>1.5</v>
      </c>
      <c r="D287" s="10" t="n">
        <v>1</v>
      </c>
      <c r="E287" s="10" t="s">
        <v>62</v>
      </c>
      <c r="F287" s="10"/>
      <c r="G287" s="10"/>
      <c r="H287" s="10"/>
      <c r="I287" s="10"/>
    </row>
    <row r="288" customFormat="false" ht="12.8" hidden="false" customHeight="false" outlineLevel="0" collapsed="false">
      <c r="A288" s="10" t="n">
        <v>287</v>
      </c>
      <c r="B288" s="11" t="s">
        <v>2151</v>
      </c>
      <c r="C288" s="10" t="n">
        <v>2</v>
      </c>
      <c r="D288" s="10" t="n">
        <v>1.1</v>
      </c>
      <c r="E288" s="10" t="s">
        <v>62</v>
      </c>
      <c r="F288" s="10"/>
      <c r="G288" s="10"/>
      <c r="H288" s="10"/>
      <c r="I288" s="10"/>
    </row>
    <row r="289" customFormat="false" ht="12.8" hidden="false" customHeight="false" outlineLevel="0" collapsed="false">
      <c r="A289" s="10" t="n">
        <v>288</v>
      </c>
      <c r="B289" s="11" t="s">
        <v>2151</v>
      </c>
      <c r="C289" s="10" t="n">
        <v>1.4</v>
      </c>
      <c r="D289" s="10" t="n">
        <v>0.4</v>
      </c>
      <c r="E289" s="10" t="s">
        <v>62</v>
      </c>
      <c r="F289" s="10"/>
      <c r="G289" s="10"/>
      <c r="H289" s="10"/>
      <c r="I289" s="10"/>
    </row>
    <row r="290" customFormat="false" ht="23.85" hidden="false" customHeight="false" outlineLevel="0" collapsed="false">
      <c r="A290" s="10" t="n">
        <v>289</v>
      </c>
      <c r="B290" s="11" t="s">
        <v>2152</v>
      </c>
      <c r="C290" s="10" t="s">
        <v>83</v>
      </c>
      <c r="D290" s="10" t="s">
        <v>2153</v>
      </c>
      <c r="E290" s="10" t="s">
        <v>62</v>
      </c>
      <c r="F290" s="10"/>
      <c r="G290" s="10"/>
      <c r="H290" s="10"/>
      <c r="I290" s="10"/>
    </row>
    <row r="291" customFormat="false" ht="23.85" hidden="false" customHeight="false" outlineLevel="0" collapsed="false">
      <c r="A291" s="10" t="n">
        <v>290</v>
      </c>
      <c r="B291" s="11" t="s">
        <v>2152</v>
      </c>
      <c r="C291" s="10" t="s">
        <v>110</v>
      </c>
      <c r="D291" s="10" t="s">
        <v>2154</v>
      </c>
      <c r="E291" s="10" t="s">
        <v>77</v>
      </c>
      <c r="F291" s="10"/>
      <c r="G291" s="10"/>
      <c r="H291" s="10"/>
      <c r="I291" s="10"/>
    </row>
    <row r="292" customFormat="false" ht="35.05" hidden="false" customHeight="false" outlineLevel="0" collapsed="false">
      <c r="A292" s="10" t="n">
        <v>291</v>
      </c>
      <c r="B292" s="11" t="s">
        <v>2152</v>
      </c>
      <c r="C292" s="10" t="s">
        <v>2155</v>
      </c>
      <c r="D292" s="10" t="s">
        <v>2156</v>
      </c>
      <c r="E292" s="10" t="s">
        <v>77</v>
      </c>
      <c r="F292" s="10"/>
      <c r="G292" s="10"/>
      <c r="H292" s="10"/>
      <c r="I292" s="10"/>
    </row>
    <row r="293" customFormat="false" ht="35.05" hidden="false" customHeight="false" outlineLevel="0" collapsed="false">
      <c r="A293" s="10" t="n">
        <v>292</v>
      </c>
      <c r="B293" s="11" t="s">
        <v>2152</v>
      </c>
      <c r="C293" s="10" t="s">
        <v>177</v>
      </c>
      <c r="D293" s="10" t="s">
        <v>2157</v>
      </c>
      <c r="E293" s="10" t="s">
        <v>2005</v>
      </c>
      <c r="F293" s="10"/>
      <c r="G293" s="10"/>
      <c r="H293" s="10"/>
      <c r="I293" s="10"/>
    </row>
    <row r="294" customFormat="false" ht="12.8" hidden="false" customHeight="false" outlineLevel="0" collapsed="false">
      <c r="A294" s="10" t="n">
        <v>293</v>
      </c>
      <c r="B294" s="11" t="s">
        <v>2152</v>
      </c>
      <c r="C294" s="10" t="s">
        <v>227</v>
      </c>
      <c r="D294" s="10" t="s">
        <v>2158</v>
      </c>
      <c r="E294" s="10" t="s">
        <v>77</v>
      </c>
      <c r="F294" s="10"/>
      <c r="G294" s="10"/>
      <c r="H294" s="10"/>
      <c r="I294" s="10"/>
    </row>
    <row r="295" customFormat="false" ht="23.85" hidden="false" customHeight="false" outlineLevel="0" collapsed="false">
      <c r="A295" s="10" t="n">
        <v>294</v>
      </c>
      <c r="B295" s="11" t="s">
        <v>2152</v>
      </c>
      <c r="C295" s="10" t="s">
        <v>2159</v>
      </c>
      <c r="D295" s="10" t="s">
        <v>182</v>
      </c>
      <c r="E295" s="10" t="s">
        <v>2005</v>
      </c>
      <c r="F295" s="10"/>
      <c r="G295" s="10"/>
      <c r="H295" s="10"/>
      <c r="I295" s="10"/>
    </row>
    <row r="296" customFormat="false" ht="12.8" hidden="false" customHeight="false" outlineLevel="0" collapsed="false">
      <c r="A296" s="10" t="n">
        <v>295</v>
      </c>
      <c r="B296" s="11" t="s">
        <v>2152</v>
      </c>
      <c r="C296" s="10" t="s">
        <v>357</v>
      </c>
      <c r="D296" s="10" t="s">
        <v>2160</v>
      </c>
      <c r="E296" s="10" t="s">
        <v>77</v>
      </c>
      <c r="F296" s="10"/>
      <c r="G296" s="10"/>
      <c r="H296" s="10"/>
      <c r="I296" s="10"/>
    </row>
    <row r="297" customFormat="false" ht="12.8" hidden="false" customHeight="false" outlineLevel="0" collapsed="false">
      <c r="A297" s="10" t="n">
        <v>296</v>
      </c>
      <c r="B297" s="11" t="s">
        <v>2152</v>
      </c>
      <c r="C297" s="10" t="s">
        <v>414</v>
      </c>
      <c r="D297" s="10" t="s">
        <v>1600</v>
      </c>
      <c r="E297" s="10" t="s">
        <v>77</v>
      </c>
      <c r="F297" s="10"/>
      <c r="G297" s="10"/>
      <c r="H297" s="10"/>
      <c r="I297" s="10"/>
    </row>
    <row r="298" customFormat="false" ht="12.8" hidden="false" customHeight="false" outlineLevel="0" collapsed="false">
      <c r="A298" s="10" t="n">
        <v>297</v>
      </c>
      <c r="B298" s="11" t="s">
        <v>2152</v>
      </c>
      <c r="C298" s="10" t="s">
        <v>509</v>
      </c>
      <c r="D298" s="10" t="s">
        <v>1623</v>
      </c>
      <c r="E298" s="10" t="s">
        <v>77</v>
      </c>
      <c r="F298" s="10"/>
      <c r="G298" s="10"/>
      <c r="H298" s="10"/>
      <c r="I298" s="10"/>
    </row>
    <row r="299" customFormat="false" ht="23.85" hidden="false" customHeight="false" outlineLevel="0" collapsed="false">
      <c r="A299" s="10" t="n">
        <v>298</v>
      </c>
      <c r="B299" s="11" t="s">
        <v>2152</v>
      </c>
      <c r="C299" s="10" t="s">
        <v>2161</v>
      </c>
      <c r="D299" s="10" t="s">
        <v>1654</v>
      </c>
      <c r="E299" s="10" t="s">
        <v>2142</v>
      </c>
      <c r="F299" s="10"/>
      <c r="G299" s="10"/>
      <c r="H299" s="10"/>
      <c r="I299" s="10"/>
    </row>
    <row r="300" customFormat="false" ht="12.8" hidden="false" customHeight="false" outlineLevel="0" collapsed="false">
      <c r="A300" s="10" t="n">
        <v>299</v>
      </c>
      <c r="B300" s="11" t="s">
        <v>2152</v>
      </c>
      <c r="C300" s="10" t="s">
        <v>599</v>
      </c>
      <c r="D300" s="10" t="s">
        <v>1039</v>
      </c>
      <c r="E300" s="10" t="s">
        <v>2142</v>
      </c>
      <c r="F300" s="10"/>
      <c r="G300" s="10"/>
      <c r="H300" s="10"/>
      <c r="I300" s="10"/>
    </row>
    <row r="301" customFormat="false" ht="12.8" hidden="false" customHeight="false" outlineLevel="0" collapsed="false">
      <c r="A301" s="10" t="n">
        <v>300</v>
      </c>
      <c r="B301" s="11" t="s">
        <v>2152</v>
      </c>
      <c r="C301" s="10" t="s">
        <v>628</v>
      </c>
      <c r="D301" s="10" t="s">
        <v>1675</v>
      </c>
      <c r="E301" s="10" t="s">
        <v>77</v>
      </c>
      <c r="F301" s="10"/>
      <c r="G301" s="10"/>
      <c r="H301" s="10"/>
      <c r="I301" s="10"/>
    </row>
    <row r="302" customFormat="false" ht="12.8" hidden="false" customHeight="false" outlineLevel="0" collapsed="false">
      <c r="A302" s="10" t="n">
        <v>301</v>
      </c>
      <c r="B302" s="11" t="s">
        <v>2152</v>
      </c>
      <c r="C302" s="10" t="s">
        <v>653</v>
      </c>
      <c r="D302" s="10" t="s">
        <v>2162</v>
      </c>
      <c r="E302" s="10" t="s">
        <v>77</v>
      </c>
      <c r="F302" s="10"/>
      <c r="G302" s="10"/>
      <c r="H302" s="10"/>
      <c r="I302" s="10"/>
    </row>
    <row r="303" customFormat="false" ht="35.05" hidden="false" customHeight="false" outlineLevel="0" collapsed="false">
      <c r="A303" s="10" t="n">
        <v>302</v>
      </c>
      <c r="B303" s="11" t="s">
        <v>2152</v>
      </c>
      <c r="C303" s="10" t="s">
        <v>663</v>
      </c>
      <c r="D303" s="10" t="s">
        <v>1688</v>
      </c>
      <c r="E303" s="10" t="s">
        <v>77</v>
      </c>
      <c r="F303" s="10"/>
      <c r="G303" s="10"/>
      <c r="H303" s="10"/>
      <c r="I303" s="10"/>
    </row>
    <row r="304" customFormat="false" ht="12.8" hidden="false" customHeight="false" outlineLevel="0" collapsed="false">
      <c r="A304" s="10" t="n">
        <v>303</v>
      </c>
      <c r="B304" s="11" t="s">
        <v>2152</v>
      </c>
      <c r="C304" s="10" t="s">
        <v>674</v>
      </c>
      <c r="D304" s="10" t="s">
        <v>1600</v>
      </c>
      <c r="E304" s="10" t="s">
        <v>77</v>
      </c>
      <c r="F304" s="10"/>
      <c r="G304" s="10"/>
      <c r="H304" s="10"/>
      <c r="I304" s="10"/>
    </row>
    <row r="305" customFormat="false" ht="12.8" hidden="false" customHeight="false" outlineLevel="0" collapsed="false">
      <c r="A305" s="10" t="n">
        <v>304</v>
      </c>
      <c r="B305" s="11" t="s">
        <v>2152</v>
      </c>
      <c r="C305" s="10" t="s">
        <v>291</v>
      </c>
      <c r="D305" s="10" t="s">
        <v>2163</v>
      </c>
      <c r="E305" s="10" t="s">
        <v>77</v>
      </c>
      <c r="F305" s="10"/>
      <c r="G305" s="10"/>
      <c r="H305" s="10"/>
      <c r="I305" s="10"/>
    </row>
    <row r="306" customFormat="false" ht="12.8" hidden="false" customHeight="false" outlineLevel="0" collapsed="false">
      <c r="A306" s="10" t="n">
        <v>305</v>
      </c>
      <c r="B306" s="11" t="s">
        <v>2152</v>
      </c>
      <c r="C306" s="10" t="s">
        <v>495</v>
      </c>
      <c r="D306" s="10" t="s">
        <v>1713</v>
      </c>
      <c r="E306" s="10" t="s">
        <v>77</v>
      </c>
      <c r="F306" s="10"/>
      <c r="G306" s="10"/>
      <c r="H306" s="10"/>
      <c r="I306" s="10"/>
    </row>
    <row r="307" customFormat="false" ht="12.8" hidden="false" customHeight="false" outlineLevel="0" collapsed="false">
      <c r="A307" s="10" t="n">
        <v>306</v>
      </c>
      <c r="B307" s="11" t="s">
        <v>2152</v>
      </c>
      <c r="C307" s="10" t="s">
        <v>726</v>
      </c>
      <c r="D307" s="10" t="s">
        <v>2164</v>
      </c>
      <c r="E307" s="10" t="s">
        <v>77</v>
      </c>
      <c r="F307" s="10"/>
      <c r="G307" s="10"/>
      <c r="H307" s="10"/>
      <c r="I307" s="10"/>
    </row>
    <row r="308" customFormat="false" ht="23.85" hidden="false" customHeight="false" outlineLevel="0" collapsed="false">
      <c r="A308" s="10" t="n">
        <v>307</v>
      </c>
      <c r="B308" s="11" t="s">
        <v>2152</v>
      </c>
      <c r="C308" s="10" t="s">
        <v>747</v>
      </c>
      <c r="D308" s="10" t="s">
        <v>495</v>
      </c>
      <c r="E308" s="10" t="s">
        <v>2005</v>
      </c>
      <c r="F308" s="10"/>
      <c r="G308" s="10"/>
      <c r="H308" s="10"/>
      <c r="I308" s="10"/>
    </row>
    <row r="309" customFormat="false" ht="23.85" hidden="false" customHeight="false" outlineLevel="0" collapsed="false">
      <c r="A309" s="10" t="n">
        <v>308</v>
      </c>
      <c r="B309" s="11" t="s">
        <v>2152</v>
      </c>
      <c r="C309" s="10" t="s">
        <v>839</v>
      </c>
      <c r="D309" s="10" t="s">
        <v>2165</v>
      </c>
      <c r="E309" s="10" t="s">
        <v>77</v>
      </c>
      <c r="F309" s="10"/>
      <c r="G309" s="10"/>
      <c r="H309" s="10"/>
      <c r="I309" s="10"/>
    </row>
    <row r="310" customFormat="false" ht="12.8" hidden="false" customHeight="false" outlineLevel="0" collapsed="false">
      <c r="A310" s="10" t="n">
        <v>309</v>
      </c>
      <c r="B310" s="11" t="s">
        <v>2152</v>
      </c>
      <c r="C310" s="10" t="s">
        <v>869</v>
      </c>
      <c r="D310" s="10" t="s">
        <v>1770</v>
      </c>
      <c r="E310" s="10" t="s">
        <v>77</v>
      </c>
      <c r="F310" s="10"/>
      <c r="G310" s="10"/>
      <c r="H310" s="10"/>
      <c r="I310" s="10"/>
    </row>
    <row r="311" customFormat="false" ht="23.85" hidden="false" customHeight="false" outlineLevel="0" collapsed="false">
      <c r="A311" s="10" t="n">
        <v>310</v>
      </c>
      <c r="B311" s="11" t="s">
        <v>2152</v>
      </c>
      <c r="C311" s="10" t="s">
        <v>854</v>
      </c>
      <c r="D311" s="10" t="s">
        <v>2166</v>
      </c>
      <c r="E311" s="10" t="s">
        <v>2005</v>
      </c>
      <c r="F311" s="10"/>
      <c r="G311" s="10"/>
      <c r="H311" s="10"/>
      <c r="I311" s="10"/>
    </row>
    <row r="312" customFormat="false" ht="23.85" hidden="false" customHeight="false" outlineLevel="0" collapsed="false">
      <c r="A312" s="10" t="n">
        <v>311</v>
      </c>
      <c r="B312" s="11" t="s">
        <v>2152</v>
      </c>
      <c r="C312" s="10" t="s">
        <v>878</v>
      </c>
      <c r="D312" s="10" t="s">
        <v>1772</v>
      </c>
      <c r="E312" s="10" t="s">
        <v>2005</v>
      </c>
      <c r="F312" s="10"/>
      <c r="G312" s="10"/>
      <c r="H312" s="10"/>
      <c r="I312" s="10"/>
    </row>
    <row r="313" customFormat="false" ht="23.85" hidden="false" customHeight="false" outlineLevel="0" collapsed="false">
      <c r="A313" s="10" t="n">
        <v>312</v>
      </c>
      <c r="B313" s="11" t="s">
        <v>2152</v>
      </c>
      <c r="C313" s="10" t="s">
        <v>904</v>
      </c>
      <c r="D313" s="10" t="s">
        <v>2167</v>
      </c>
      <c r="E313" s="10" t="s">
        <v>77</v>
      </c>
      <c r="F313" s="10"/>
      <c r="G313" s="10"/>
      <c r="H313" s="10"/>
      <c r="I313" s="10"/>
    </row>
    <row r="314" customFormat="false" ht="12.8" hidden="false" customHeight="false" outlineLevel="0" collapsed="false">
      <c r="A314" s="10" t="n">
        <v>313</v>
      </c>
      <c r="B314" s="11" t="s">
        <v>2152</v>
      </c>
      <c r="C314" s="10" t="s">
        <v>914</v>
      </c>
      <c r="D314" s="10" t="s">
        <v>1772</v>
      </c>
      <c r="E314" s="10" t="s">
        <v>77</v>
      </c>
      <c r="F314" s="10"/>
      <c r="G314" s="10"/>
      <c r="H314" s="10"/>
      <c r="I314" s="10"/>
    </row>
    <row r="315" customFormat="false" ht="12.8" hidden="false" customHeight="false" outlineLevel="0" collapsed="false">
      <c r="A315" s="10" t="n">
        <v>314</v>
      </c>
      <c r="B315" s="11" t="s">
        <v>2152</v>
      </c>
      <c r="C315" s="10" t="s">
        <v>961</v>
      </c>
      <c r="D315" s="10" t="s">
        <v>2168</v>
      </c>
      <c r="E315" s="10" t="s">
        <v>77</v>
      </c>
      <c r="F315" s="10"/>
      <c r="G315" s="10"/>
      <c r="H315" s="10"/>
      <c r="I315" s="10"/>
    </row>
    <row r="316" customFormat="false" ht="23.85" hidden="false" customHeight="false" outlineLevel="0" collapsed="false">
      <c r="A316" s="10" t="n">
        <v>315</v>
      </c>
      <c r="B316" s="11" t="s">
        <v>2152</v>
      </c>
      <c r="C316" s="10" t="s">
        <v>980</v>
      </c>
      <c r="D316" s="10" t="s">
        <v>1818</v>
      </c>
      <c r="E316" s="10" t="s">
        <v>2005</v>
      </c>
      <c r="F316" s="10"/>
      <c r="G316" s="10"/>
      <c r="H316" s="10"/>
      <c r="I316" s="10"/>
    </row>
    <row r="317" customFormat="false" ht="35.05" hidden="false" customHeight="false" outlineLevel="0" collapsed="false">
      <c r="A317" s="10" t="n">
        <v>316</v>
      </c>
      <c r="B317" s="11" t="s">
        <v>2152</v>
      </c>
      <c r="C317" s="10" t="s">
        <v>1013</v>
      </c>
      <c r="D317" s="10" t="s">
        <v>182</v>
      </c>
      <c r="E317" s="10" t="s">
        <v>2142</v>
      </c>
      <c r="F317" s="10"/>
      <c r="G317" s="10"/>
      <c r="H317" s="10"/>
      <c r="I317" s="10"/>
    </row>
    <row r="318" customFormat="false" ht="12.8" hidden="false" customHeight="false" outlineLevel="0" collapsed="false">
      <c r="A318" s="10" t="n">
        <v>317</v>
      </c>
      <c r="B318" s="11" t="s">
        <v>2152</v>
      </c>
      <c r="C318" s="10" t="s">
        <v>2169</v>
      </c>
      <c r="D318" s="10" t="s">
        <v>2170</v>
      </c>
      <c r="E318" s="10" t="s">
        <v>77</v>
      </c>
      <c r="F318" s="10"/>
      <c r="G318" s="10"/>
      <c r="H318" s="10"/>
      <c r="I318" s="10"/>
    </row>
    <row r="319" customFormat="false" ht="12.8" hidden="false" customHeight="false" outlineLevel="0" collapsed="false">
      <c r="A319" s="10" t="n">
        <v>318</v>
      </c>
      <c r="B319" s="11" t="s">
        <v>2152</v>
      </c>
      <c r="C319" s="10" t="s">
        <v>182</v>
      </c>
      <c r="D319" s="10" t="s">
        <v>2171</v>
      </c>
      <c r="E319" s="10" t="s">
        <v>77</v>
      </c>
      <c r="F319" s="10"/>
      <c r="G319" s="10"/>
      <c r="H319" s="10"/>
      <c r="I319" s="10"/>
    </row>
    <row r="320" customFormat="false" ht="23.85" hidden="false" customHeight="false" outlineLevel="0" collapsed="false">
      <c r="A320" s="10" t="n">
        <v>319</v>
      </c>
      <c r="B320" s="11" t="s">
        <v>2152</v>
      </c>
      <c r="C320" s="10" t="s">
        <v>1310</v>
      </c>
      <c r="D320" s="10" t="s">
        <v>1941</v>
      </c>
      <c r="E320" s="10" t="s">
        <v>77</v>
      </c>
      <c r="F320" s="10"/>
      <c r="G320" s="10"/>
      <c r="H320" s="10"/>
      <c r="I320" s="10"/>
    </row>
    <row r="321" customFormat="false" ht="23.85" hidden="false" customHeight="false" outlineLevel="0" collapsed="false">
      <c r="A321" s="10" t="n">
        <v>320</v>
      </c>
      <c r="B321" s="11" t="s">
        <v>2152</v>
      </c>
      <c r="C321" s="10" t="s">
        <v>1389</v>
      </c>
      <c r="D321" s="10" t="s">
        <v>1971</v>
      </c>
      <c r="E321" s="10" t="s">
        <v>77</v>
      </c>
      <c r="F321" s="10"/>
      <c r="G321" s="10"/>
      <c r="H321" s="10"/>
      <c r="I321" s="10"/>
    </row>
    <row r="322" customFormat="false" ht="23.85" hidden="false" customHeight="false" outlineLevel="0" collapsed="false">
      <c r="A322" s="10" t="n">
        <v>321</v>
      </c>
      <c r="B322" s="11" t="s">
        <v>2152</v>
      </c>
      <c r="C322" s="10" t="s">
        <v>1403</v>
      </c>
      <c r="D322" s="10" t="s">
        <v>2172</v>
      </c>
      <c r="E322" s="10" t="s">
        <v>77</v>
      </c>
      <c r="F322" s="10"/>
      <c r="G322" s="10"/>
      <c r="H322" s="10"/>
      <c r="I322" s="10"/>
    </row>
    <row r="323" customFormat="false" ht="23.85" hidden="false" customHeight="false" outlineLevel="0" collapsed="false">
      <c r="A323" s="10" t="n">
        <v>322</v>
      </c>
      <c r="B323" s="11" t="s">
        <v>2173</v>
      </c>
      <c r="C323" s="10" t="s">
        <v>111</v>
      </c>
      <c r="D323" s="10" t="s">
        <v>228</v>
      </c>
      <c r="E323" s="10" t="s">
        <v>77</v>
      </c>
      <c r="F323" s="10"/>
      <c r="G323" s="10"/>
      <c r="H323" s="10"/>
      <c r="I323" s="10"/>
    </row>
    <row r="324" customFormat="false" ht="23.85" hidden="false" customHeight="false" outlineLevel="0" collapsed="false">
      <c r="A324" s="10" t="n">
        <v>323</v>
      </c>
      <c r="B324" s="11" t="s">
        <v>2173</v>
      </c>
      <c r="C324" s="10" t="s">
        <v>128</v>
      </c>
      <c r="D324" s="10" t="s">
        <v>2174</v>
      </c>
      <c r="E324" s="10" t="s">
        <v>2142</v>
      </c>
      <c r="F324" s="10"/>
      <c r="G324" s="10"/>
      <c r="H324" s="10"/>
      <c r="I324" s="10"/>
    </row>
    <row r="325" customFormat="false" ht="23.85" hidden="false" customHeight="false" outlineLevel="0" collapsed="false">
      <c r="A325" s="10" t="n">
        <v>324</v>
      </c>
      <c r="B325" s="11" t="s">
        <v>2173</v>
      </c>
      <c r="C325" s="10" t="s">
        <v>111</v>
      </c>
      <c r="D325" s="10" t="s">
        <v>209</v>
      </c>
      <c r="E325" s="10" t="s">
        <v>77</v>
      </c>
      <c r="F325" s="10"/>
      <c r="G325" s="10"/>
      <c r="H325" s="10"/>
      <c r="I325" s="10"/>
    </row>
    <row r="326" customFormat="false" ht="12.8" hidden="false" customHeight="false" outlineLevel="0" collapsed="false">
      <c r="A326" s="10" t="n">
        <v>325</v>
      </c>
      <c r="B326" s="11" t="s">
        <v>2173</v>
      </c>
      <c r="C326" s="10" t="s">
        <v>209</v>
      </c>
      <c r="D326" s="10" t="s">
        <v>2175</v>
      </c>
      <c r="E326" s="10" t="s">
        <v>77</v>
      </c>
      <c r="F326" s="10"/>
      <c r="G326" s="10"/>
      <c r="H326" s="10"/>
      <c r="I326" s="10"/>
    </row>
    <row r="327" customFormat="false" ht="12.8" hidden="false" customHeight="false" outlineLevel="0" collapsed="false">
      <c r="A327" s="10" t="n">
        <v>326</v>
      </c>
      <c r="B327" s="11" t="s">
        <v>2173</v>
      </c>
      <c r="C327" s="10" t="s">
        <v>244</v>
      </c>
      <c r="D327" s="10" t="s">
        <v>2176</v>
      </c>
      <c r="E327" s="10" t="s">
        <v>77</v>
      </c>
      <c r="F327" s="10"/>
      <c r="G327" s="10"/>
      <c r="H327" s="10"/>
      <c r="I327" s="10"/>
    </row>
    <row r="328" customFormat="false" ht="12.8" hidden="false" customHeight="false" outlineLevel="0" collapsed="false">
      <c r="A328" s="10" t="n">
        <v>327</v>
      </c>
      <c r="B328" s="11" t="s">
        <v>2173</v>
      </c>
      <c r="C328" s="10" t="s">
        <v>209</v>
      </c>
      <c r="D328" s="10" t="s">
        <v>1601</v>
      </c>
      <c r="E328" s="10" t="s">
        <v>77</v>
      </c>
      <c r="F328" s="10"/>
      <c r="G328" s="10"/>
      <c r="H328" s="10"/>
      <c r="I328" s="10"/>
    </row>
    <row r="329" customFormat="false" ht="12.8" hidden="false" customHeight="false" outlineLevel="0" collapsed="false">
      <c r="A329" s="10" t="n">
        <v>328</v>
      </c>
      <c r="B329" s="11" t="s">
        <v>2173</v>
      </c>
      <c r="C329" s="10" t="s">
        <v>424</v>
      </c>
      <c r="D329" s="10" t="s">
        <v>209</v>
      </c>
      <c r="E329" s="10" t="s">
        <v>77</v>
      </c>
      <c r="F329" s="10"/>
      <c r="G329" s="10"/>
      <c r="H329" s="10"/>
      <c r="I329" s="10"/>
    </row>
    <row r="330" customFormat="false" ht="12.8" hidden="false" customHeight="false" outlineLevel="0" collapsed="false">
      <c r="A330" s="10" t="n">
        <v>329</v>
      </c>
      <c r="B330" s="11" t="s">
        <v>2173</v>
      </c>
      <c r="C330" s="10" t="s">
        <v>2177</v>
      </c>
      <c r="D330" s="10" t="s">
        <v>1655</v>
      </c>
      <c r="E330" s="10" t="s">
        <v>77</v>
      </c>
      <c r="F330" s="10"/>
      <c r="G330" s="10"/>
      <c r="H330" s="10"/>
      <c r="I330" s="10"/>
    </row>
    <row r="331" customFormat="false" ht="23.85" hidden="false" customHeight="false" outlineLevel="0" collapsed="false">
      <c r="A331" s="10" t="n">
        <v>330</v>
      </c>
      <c r="B331" s="11" t="s">
        <v>2173</v>
      </c>
      <c r="C331" s="10" t="s">
        <v>696</v>
      </c>
      <c r="D331" s="10" t="s">
        <v>2178</v>
      </c>
      <c r="E331" s="10" t="s">
        <v>77</v>
      </c>
      <c r="F331" s="10"/>
      <c r="G331" s="10"/>
      <c r="H331" s="10"/>
      <c r="I331" s="10"/>
    </row>
    <row r="332" customFormat="false" ht="23.85" hidden="false" customHeight="false" outlineLevel="0" collapsed="false">
      <c r="A332" s="10" t="n">
        <v>331</v>
      </c>
      <c r="B332" s="11" t="s">
        <v>2173</v>
      </c>
      <c r="C332" s="10" t="s">
        <v>748</v>
      </c>
      <c r="D332" s="10" t="s">
        <v>2179</v>
      </c>
      <c r="E332" s="10" t="s">
        <v>77</v>
      </c>
      <c r="F332" s="10"/>
      <c r="G332" s="10"/>
      <c r="H332" s="10"/>
      <c r="I332" s="10"/>
    </row>
    <row r="333" customFormat="false" ht="23.85" hidden="false" customHeight="false" outlineLevel="0" collapsed="false">
      <c r="A333" s="10" t="n">
        <v>332</v>
      </c>
      <c r="B333" s="11" t="s">
        <v>2173</v>
      </c>
      <c r="C333" s="10" t="s">
        <v>780</v>
      </c>
      <c r="D333" s="10" t="s">
        <v>1731</v>
      </c>
      <c r="E333" s="10" t="s">
        <v>77</v>
      </c>
      <c r="F333" s="10"/>
      <c r="G333" s="10"/>
      <c r="H333" s="10"/>
      <c r="I333" s="10"/>
    </row>
    <row r="334" customFormat="false" ht="23.85" hidden="false" customHeight="false" outlineLevel="0" collapsed="false">
      <c r="A334" s="10" t="n">
        <v>333</v>
      </c>
      <c r="B334" s="11" t="s">
        <v>2173</v>
      </c>
      <c r="C334" s="10" t="s">
        <v>737</v>
      </c>
      <c r="D334" s="10" t="s">
        <v>1719</v>
      </c>
      <c r="E334" s="10" t="s">
        <v>77</v>
      </c>
      <c r="F334" s="10"/>
      <c r="G334" s="10"/>
      <c r="H334" s="10"/>
      <c r="I334" s="10"/>
    </row>
    <row r="335" customFormat="false" ht="12.8" hidden="false" customHeight="false" outlineLevel="0" collapsed="false">
      <c r="A335" s="10" t="n">
        <v>334</v>
      </c>
      <c r="B335" s="11" t="s">
        <v>2173</v>
      </c>
      <c r="C335" s="10" t="s">
        <v>464</v>
      </c>
      <c r="D335" s="10" t="s">
        <v>2180</v>
      </c>
      <c r="E335" s="10" t="s">
        <v>77</v>
      </c>
      <c r="F335" s="10"/>
      <c r="G335" s="10"/>
      <c r="H335" s="10"/>
      <c r="I335" s="10"/>
    </row>
    <row r="336" customFormat="false" ht="12.8" hidden="false" customHeight="false" outlineLevel="0" collapsed="false">
      <c r="A336" s="10" t="n">
        <v>335</v>
      </c>
      <c r="B336" s="11" t="s">
        <v>2173</v>
      </c>
      <c r="C336" s="10" t="s">
        <v>464</v>
      </c>
      <c r="D336" s="10" t="s">
        <v>2181</v>
      </c>
      <c r="E336" s="10" t="s">
        <v>77</v>
      </c>
      <c r="F336" s="10"/>
      <c r="G336" s="10"/>
      <c r="H336" s="10"/>
      <c r="I336" s="10"/>
    </row>
    <row r="337" customFormat="false" ht="23.85" hidden="false" customHeight="false" outlineLevel="0" collapsed="false">
      <c r="A337" s="10" t="n">
        <v>336</v>
      </c>
      <c r="B337" s="11" t="s">
        <v>2173</v>
      </c>
      <c r="C337" s="10" t="s">
        <v>970</v>
      </c>
      <c r="D337" s="10" t="s">
        <v>1815</v>
      </c>
      <c r="E337" s="10" t="s">
        <v>77</v>
      </c>
      <c r="F337" s="10"/>
      <c r="G337" s="10"/>
      <c r="H337" s="10"/>
      <c r="I337" s="10"/>
    </row>
    <row r="338" customFormat="false" ht="23.85" hidden="false" customHeight="false" outlineLevel="0" collapsed="false">
      <c r="A338" s="10" t="n">
        <v>337</v>
      </c>
      <c r="B338" s="11" t="s">
        <v>2173</v>
      </c>
      <c r="C338" s="10" t="s">
        <v>981</v>
      </c>
      <c r="D338" s="10" t="s">
        <v>1819</v>
      </c>
      <c r="E338" s="10" t="s">
        <v>77</v>
      </c>
      <c r="F338" s="10"/>
      <c r="G338" s="10"/>
      <c r="H338" s="10"/>
      <c r="I338" s="10"/>
    </row>
    <row r="339" customFormat="false" ht="12.8" hidden="false" customHeight="false" outlineLevel="0" collapsed="false">
      <c r="A339" s="10" t="n">
        <v>338</v>
      </c>
      <c r="B339" s="11" t="s">
        <v>2173</v>
      </c>
      <c r="C339" s="10" t="s">
        <v>2182</v>
      </c>
      <c r="D339" s="10" t="s">
        <v>209</v>
      </c>
      <c r="E339" s="10" t="s">
        <v>77</v>
      </c>
      <c r="F339" s="10"/>
      <c r="G339" s="10"/>
      <c r="H339" s="10"/>
      <c r="I339" s="10"/>
    </row>
    <row r="340" customFormat="false" ht="12.8" hidden="false" customHeight="false" outlineLevel="0" collapsed="false">
      <c r="A340" s="10" t="n">
        <v>339</v>
      </c>
      <c r="B340" s="11" t="s">
        <v>2173</v>
      </c>
      <c r="C340" s="10" t="s">
        <v>1014</v>
      </c>
      <c r="D340" s="10" t="s">
        <v>2183</v>
      </c>
      <c r="E340" s="10" t="s">
        <v>77</v>
      </c>
      <c r="F340" s="10"/>
      <c r="G340" s="10"/>
      <c r="H340" s="10"/>
      <c r="I340" s="10"/>
    </row>
    <row r="341" customFormat="false" ht="12.8" hidden="false" customHeight="false" outlineLevel="0" collapsed="false">
      <c r="A341" s="10" t="n">
        <v>340</v>
      </c>
      <c r="B341" s="11" t="s">
        <v>2173</v>
      </c>
      <c r="C341" s="10" t="s">
        <v>1037</v>
      </c>
      <c r="D341" s="10" t="s">
        <v>1843</v>
      </c>
      <c r="E341" s="10" t="s">
        <v>77</v>
      </c>
      <c r="F341" s="10"/>
      <c r="G341" s="10"/>
      <c r="H341" s="10"/>
      <c r="I341" s="10"/>
    </row>
    <row r="342" customFormat="false" ht="12.8" hidden="false" customHeight="false" outlineLevel="0" collapsed="false">
      <c r="A342" s="10" t="n">
        <v>341</v>
      </c>
      <c r="B342" s="11" t="s">
        <v>2173</v>
      </c>
      <c r="C342" s="10" t="s">
        <v>1183</v>
      </c>
      <c r="D342" s="10" t="s">
        <v>209</v>
      </c>
      <c r="E342" s="10" t="s">
        <v>77</v>
      </c>
      <c r="F342" s="10"/>
      <c r="G342" s="10"/>
      <c r="H342" s="10"/>
      <c r="I342" s="10"/>
    </row>
    <row r="343" customFormat="false" ht="12.8" hidden="false" customHeight="false" outlineLevel="0" collapsed="false">
      <c r="A343" s="10" t="n">
        <v>342</v>
      </c>
      <c r="B343" s="11" t="s">
        <v>2173</v>
      </c>
      <c r="C343" s="10" t="s">
        <v>2184</v>
      </c>
      <c r="D343" s="10" t="s">
        <v>209</v>
      </c>
      <c r="E343" s="10" t="s">
        <v>77</v>
      </c>
      <c r="F343" s="10"/>
      <c r="G343" s="10"/>
      <c r="H343" s="10"/>
      <c r="I343" s="10"/>
    </row>
    <row r="344" customFormat="false" ht="12.8" hidden="false" customHeight="false" outlineLevel="0" collapsed="false">
      <c r="A344" s="10" t="n">
        <v>343</v>
      </c>
      <c r="B344" s="11" t="s">
        <v>2173</v>
      </c>
      <c r="C344" s="10" t="s">
        <v>1390</v>
      </c>
      <c r="D344" s="10" t="s">
        <v>1972</v>
      </c>
      <c r="E344" s="10" t="s">
        <v>77</v>
      </c>
      <c r="F344" s="10"/>
      <c r="G344" s="10"/>
      <c r="H344" s="10"/>
      <c r="I344" s="10"/>
    </row>
    <row r="345" customFormat="false" ht="23.85" hidden="false" customHeight="false" outlineLevel="0" collapsed="false">
      <c r="A345" s="10" t="n">
        <v>344</v>
      </c>
      <c r="B345" s="11" t="s">
        <v>2173</v>
      </c>
      <c r="C345" s="10" t="s">
        <v>1404</v>
      </c>
      <c r="D345" s="10" t="s">
        <v>1968</v>
      </c>
      <c r="E345" s="10" t="s">
        <v>2005</v>
      </c>
      <c r="F345" s="10"/>
      <c r="G345" s="10"/>
      <c r="H345" s="10"/>
      <c r="I345" s="10"/>
    </row>
    <row r="346" customFormat="false" ht="35.05" hidden="false" customHeight="false" outlineLevel="0" collapsed="false">
      <c r="A346" s="10" t="n">
        <v>345</v>
      </c>
      <c r="B346" s="11" t="s">
        <v>2185</v>
      </c>
      <c r="C346" s="10" t="s">
        <v>129</v>
      </c>
      <c r="D346" s="10" t="s">
        <v>2186</v>
      </c>
      <c r="E346" s="10" t="s">
        <v>77</v>
      </c>
      <c r="F346" s="10"/>
      <c r="G346" s="10"/>
      <c r="H346" s="10"/>
      <c r="I346" s="10"/>
    </row>
    <row r="347" customFormat="false" ht="23.85" hidden="false" customHeight="false" outlineLevel="0" collapsed="false">
      <c r="A347" s="10" t="n">
        <v>346</v>
      </c>
      <c r="B347" s="11" t="s">
        <v>2185</v>
      </c>
      <c r="C347" s="10" t="s">
        <v>179</v>
      </c>
      <c r="D347" s="10" t="s">
        <v>2187</v>
      </c>
      <c r="E347" s="10" t="s">
        <v>77</v>
      </c>
      <c r="F347" s="10"/>
      <c r="G347" s="10"/>
      <c r="H347" s="10"/>
      <c r="I347" s="10"/>
    </row>
    <row r="348" customFormat="false" ht="23.85" hidden="false" customHeight="false" outlineLevel="0" collapsed="false">
      <c r="A348" s="10" t="n">
        <v>347</v>
      </c>
      <c r="B348" s="11" t="s">
        <v>2185</v>
      </c>
      <c r="C348" s="10" t="s">
        <v>210</v>
      </c>
      <c r="D348" s="10" t="s">
        <v>112</v>
      </c>
      <c r="E348" s="10" t="s">
        <v>77</v>
      </c>
      <c r="F348" s="10"/>
      <c r="G348" s="10"/>
      <c r="H348" s="10"/>
      <c r="I348" s="10"/>
    </row>
    <row r="349" customFormat="false" ht="23.85" hidden="false" customHeight="false" outlineLevel="0" collapsed="false">
      <c r="A349" s="10" t="n">
        <v>348</v>
      </c>
      <c r="B349" s="11" t="s">
        <v>2185</v>
      </c>
      <c r="C349" s="10" t="s">
        <v>229</v>
      </c>
      <c r="D349" s="10" t="s">
        <v>112</v>
      </c>
      <c r="E349" s="10" t="s">
        <v>77</v>
      </c>
      <c r="F349" s="10"/>
      <c r="G349" s="10"/>
      <c r="H349" s="10"/>
      <c r="I349" s="10"/>
    </row>
    <row r="350" customFormat="false" ht="23.85" hidden="false" customHeight="false" outlineLevel="0" collapsed="false">
      <c r="A350" s="10" t="n">
        <v>349</v>
      </c>
      <c r="B350" s="11" t="s">
        <v>2185</v>
      </c>
      <c r="C350" s="10" t="s">
        <v>245</v>
      </c>
      <c r="D350" s="10" t="s">
        <v>2188</v>
      </c>
      <c r="E350" s="10" t="s">
        <v>77</v>
      </c>
      <c r="F350" s="10"/>
      <c r="G350" s="10"/>
      <c r="H350" s="10"/>
      <c r="I350" s="10"/>
    </row>
    <row r="351" customFormat="false" ht="23.85" hidden="false" customHeight="false" outlineLevel="0" collapsed="false">
      <c r="A351" s="10" t="n">
        <v>350</v>
      </c>
      <c r="B351" s="11" t="s">
        <v>2185</v>
      </c>
      <c r="C351" s="10" t="s">
        <v>2189</v>
      </c>
      <c r="D351" s="10" t="s">
        <v>1539</v>
      </c>
      <c r="E351" s="10" t="s">
        <v>77</v>
      </c>
      <c r="F351" s="10"/>
      <c r="G351" s="10"/>
      <c r="H351" s="10"/>
      <c r="I351" s="10"/>
    </row>
    <row r="352" customFormat="false" ht="23.85" hidden="false" customHeight="false" outlineLevel="0" collapsed="false">
      <c r="A352" s="10" t="n">
        <v>351</v>
      </c>
      <c r="B352" s="11" t="s">
        <v>2185</v>
      </c>
      <c r="C352" s="10" t="s">
        <v>322</v>
      </c>
      <c r="D352" s="10" t="s">
        <v>2190</v>
      </c>
      <c r="E352" s="10" t="s">
        <v>2005</v>
      </c>
      <c r="F352" s="10"/>
      <c r="G352" s="10"/>
      <c r="H352" s="10"/>
      <c r="I352" s="10"/>
    </row>
    <row r="353" customFormat="false" ht="23.85" hidden="false" customHeight="false" outlineLevel="0" collapsed="false">
      <c r="A353" s="10" t="n">
        <v>352</v>
      </c>
      <c r="B353" s="11" t="s">
        <v>2185</v>
      </c>
      <c r="C353" s="10" t="s">
        <v>415</v>
      </c>
      <c r="D353" s="10" t="s">
        <v>1602</v>
      </c>
      <c r="E353" s="10" t="s">
        <v>77</v>
      </c>
      <c r="F353" s="10"/>
      <c r="G353" s="10"/>
      <c r="H353" s="10"/>
      <c r="I353" s="10"/>
    </row>
    <row r="354" customFormat="false" ht="12.8" hidden="false" customHeight="false" outlineLevel="0" collapsed="false">
      <c r="A354" s="10" t="n">
        <v>353</v>
      </c>
      <c r="B354" s="11" t="s">
        <v>2185</v>
      </c>
      <c r="C354" s="10" t="s">
        <v>425</v>
      </c>
      <c r="D354" s="10" t="s">
        <v>1606</v>
      </c>
      <c r="E354" s="10" t="s">
        <v>77</v>
      </c>
      <c r="F354" s="10"/>
      <c r="G354" s="10"/>
      <c r="H354" s="10"/>
      <c r="I354" s="10"/>
    </row>
    <row r="355" customFormat="false" ht="23.85" hidden="false" customHeight="false" outlineLevel="0" collapsed="false">
      <c r="A355" s="10" t="n">
        <v>354</v>
      </c>
      <c r="B355" s="11" t="s">
        <v>2185</v>
      </c>
      <c r="C355" s="10" t="s">
        <v>524</v>
      </c>
      <c r="D355" s="10" t="s">
        <v>2191</v>
      </c>
      <c r="E355" s="10" t="s">
        <v>2005</v>
      </c>
      <c r="F355" s="10"/>
      <c r="G355" s="10"/>
      <c r="H355" s="10"/>
      <c r="I355" s="10"/>
    </row>
    <row r="356" customFormat="false" ht="12.8" hidden="false" customHeight="false" outlineLevel="0" collapsed="false">
      <c r="A356" s="10" t="n">
        <v>355</v>
      </c>
      <c r="B356" s="11" t="s">
        <v>2185</v>
      </c>
      <c r="C356" s="10" t="s">
        <v>2192</v>
      </c>
      <c r="D356" s="10" t="s">
        <v>2193</v>
      </c>
      <c r="E356" s="10" t="s">
        <v>77</v>
      </c>
      <c r="F356" s="10"/>
      <c r="G356" s="10"/>
      <c r="H356" s="10"/>
      <c r="I356" s="10"/>
    </row>
    <row r="357" customFormat="false" ht="12.8" hidden="false" customHeight="false" outlineLevel="0" collapsed="false">
      <c r="A357" s="10" t="n">
        <v>356</v>
      </c>
      <c r="B357" s="11" t="s">
        <v>2185</v>
      </c>
      <c r="C357" s="10" t="s">
        <v>615</v>
      </c>
      <c r="D357" s="10" t="s">
        <v>2194</v>
      </c>
      <c r="E357" s="10" t="s">
        <v>77</v>
      </c>
      <c r="F357" s="10"/>
      <c r="G357" s="10"/>
      <c r="H357" s="10"/>
      <c r="I357" s="10"/>
    </row>
    <row r="358" customFormat="false" ht="12.8" hidden="false" customHeight="false" outlineLevel="0" collapsed="false">
      <c r="A358" s="10" t="n">
        <v>357</v>
      </c>
      <c r="B358" s="11" t="s">
        <v>2185</v>
      </c>
      <c r="C358" s="10" t="s">
        <v>654</v>
      </c>
      <c r="D358" s="10" t="s">
        <v>2195</v>
      </c>
      <c r="E358" s="10" t="s">
        <v>77</v>
      </c>
      <c r="F358" s="10"/>
      <c r="G358" s="10"/>
      <c r="H358" s="10"/>
      <c r="I358" s="10"/>
    </row>
    <row r="359" customFormat="false" ht="12.8" hidden="false" customHeight="false" outlineLevel="0" collapsed="false">
      <c r="A359" s="10" t="n">
        <v>358</v>
      </c>
      <c r="B359" s="11" t="s">
        <v>2185</v>
      </c>
      <c r="C359" s="10" t="s">
        <v>131</v>
      </c>
      <c r="D359" s="10" t="s">
        <v>1689</v>
      </c>
      <c r="E359" s="10" t="s">
        <v>77</v>
      </c>
      <c r="F359" s="10"/>
      <c r="G359" s="10"/>
      <c r="H359" s="10"/>
      <c r="I359" s="10"/>
    </row>
    <row r="360" customFormat="false" ht="46.25" hidden="false" customHeight="false" outlineLevel="0" collapsed="false">
      <c r="A360" s="10" t="n">
        <v>359</v>
      </c>
      <c r="B360" s="11" t="s">
        <v>2185</v>
      </c>
      <c r="C360" s="10" t="s">
        <v>675</v>
      </c>
      <c r="D360" s="10" t="s">
        <v>1693</v>
      </c>
      <c r="E360" s="10" t="s">
        <v>2005</v>
      </c>
      <c r="F360" s="10"/>
      <c r="G360" s="10"/>
      <c r="H360" s="10"/>
      <c r="I360" s="10"/>
    </row>
    <row r="361" customFormat="false" ht="12.8" hidden="false" customHeight="false" outlineLevel="0" collapsed="false">
      <c r="A361" s="10" t="n">
        <v>360</v>
      </c>
      <c r="B361" s="11" t="s">
        <v>2185</v>
      </c>
      <c r="C361" s="10" t="s">
        <v>2196</v>
      </c>
      <c r="D361" s="10" t="s">
        <v>2197</v>
      </c>
      <c r="E361" s="10" t="s">
        <v>77</v>
      </c>
      <c r="F361" s="10"/>
      <c r="G361" s="10"/>
      <c r="H361" s="10"/>
      <c r="I361" s="10"/>
    </row>
    <row r="362" customFormat="false" ht="23.85" hidden="false" customHeight="false" outlineLevel="0" collapsed="false">
      <c r="A362" s="10" t="n">
        <v>361</v>
      </c>
      <c r="B362" s="11" t="s">
        <v>2185</v>
      </c>
      <c r="C362" s="10" t="s">
        <v>769</v>
      </c>
      <c r="D362" s="10" t="s">
        <v>474</v>
      </c>
      <c r="E362" s="10" t="s">
        <v>77</v>
      </c>
      <c r="F362" s="10"/>
      <c r="G362" s="10"/>
      <c r="H362" s="10"/>
      <c r="I362" s="10"/>
    </row>
    <row r="363" customFormat="false" ht="12.8" hidden="false" customHeight="false" outlineLevel="0" collapsed="false">
      <c r="A363" s="10" t="n">
        <v>362</v>
      </c>
      <c r="B363" s="11" t="s">
        <v>2185</v>
      </c>
      <c r="C363" s="10" t="s">
        <v>2198</v>
      </c>
      <c r="D363" s="10" t="s">
        <v>1737</v>
      </c>
      <c r="E363" s="10" t="s">
        <v>77</v>
      </c>
      <c r="F363" s="10"/>
      <c r="G363" s="10"/>
      <c r="H363" s="10"/>
      <c r="I363" s="10"/>
    </row>
    <row r="364" customFormat="false" ht="23.85" hidden="false" customHeight="false" outlineLevel="0" collapsed="false">
      <c r="A364" s="10" t="n">
        <v>363</v>
      </c>
      <c r="B364" s="11" t="s">
        <v>2185</v>
      </c>
      <c r="C364" s="10" t="s">
        <v>840</v>
      </c>
      <c r="D364" s="10" t="s">
        <v>1864</v>
      </c>
      <c r="E364" s="10" t="s">
        <v>77</v>
      </c>
      <c r="F364" s="10"/>
      <c r="G364" s="10"/>
      <c r="H364" s="10"/>
      <c r="I364" s="10"/>
    </row>
    <row r="365" customFormat="false" ht="12.8" hidden="false" customHeight="false" outlineLevel="0" collapsed="false">
      <c r="A365" s="10" t="n">
        <v>364</v>
      </c>
      <c r="B365" s="11" t="s">
        <v>2185</v>
      </c>
      <c r="C365" s="10" t="s">
        <v>856</v>
      </c>
      <c r="D365" s="10" t="s">
        <v>1767</v>
      </c>
      <c r="E365" s="10" t="s">
        <v>77</v>
      </c>
      <c r="F365" s="10"/>
      <c r="G365" s="10"/>
      <c r="H365" s="10"/>
      <c r="I365" s="10"/>
    </row>
    <row r="366" customFormat="false" ht="12.8" hidden="false" customHeight="false" outlineLevel="0" collapsed="false">
      <c r="A366" s="10" t="n">
        <v>365</v>
      </c>
      <c r="B366" s="11" t="s">
        <v>2185</v>
      </c>
      <c r="C366" s="10" t="s">
        <v>892</v>
      </c>
      <c r="D366" s="10" t="s">
        <v>1773</v>
      </c>
      <c r="E366" s="10" t="s">
        <v>77</v>
      </c>
      <c r="F366" s="10"/>
      <c r="G366" s="10"/>
      <c r="H366" s="10"/>
      <c r="I366" s="10"/>
    </row>
    <row r="367" customFormat="false" ht="12.8" hidden="false" customHeight="false" outlineLevel="0" collapsed="false">
      <c r="A367" s="10" t="n">
        <v>366</v>
      </c>
      <c r="B367" s="11" t="s">
        <v>2185</v>
      </c>
      <c r="C367" s="10" t="s">
        <v>962</v>
      </c>
      <c r="D367" s="10" t="s">
        <v>2199</v>
      </c>
      <c r="E367" s="10" t="s">
        <v>77</v>
      </c>
      <c r="F367" s="10"/>
      <c r="G367" s="10"/>
      <c r="H367" s="10"/>
      <c r="I367" s="10"/>
    </row>
    <row r="368" customFormat="false" ht="12.8" hidden="false" customHeight="false" outlineLevel="0" collapsed="false">
      <c r="A368" s="10" t="n">
        <v>367</v>
      </c>
      <c r="B368" s="11" t="s">
        <v>2185</v>
      </c>
      <c r="C368" s="10" t="s">
        <v>982</v>
      </c>
      <c r="D368" s="10" t="s">
        <v>474</v>
      </c>
      <c r="E368" s="10" t="s">
        <v>2142</v>
      </c>
      <c r="F368" s="10"/>
      <c r="G368" s="10"/>
      <c r="H368" s="10"/>
      <c r="I368" s="10"/>
    </row>
    <row r="369" customFormat="false" ht="12.8" hidden="false" customHeight="false" outlineLevel="0" collapsed="false">
      <c r="A369" s="10" t="n">
        <v>368</v>
      </c>
      <c r="B369" s="11" t="s">
        <v>2185</v>
      </c>
      <c r="C369" s="10" t="s">
        <v>988</v>
      </c>
      <c r="D369" s="10" t="s">
        <v>1821</v>
      </c>
      <c r="E369" s="10" t="s">
        <v>77</v>
      </c>
      <c r="F369" s="10"/>
      <c r="G369" s="10"/>
      <c r="H369" s="10"/>
      <c r="I369" s="10"/>
    </row>
    <row r="370" customFormat="false" ht="23.85" hidden="false" customHeight="false" outlineLevel="0" collapsed="false">
      <c r="A370" s="10" t="n">
        <v>369</v>
      </c>
      <c r="B370" s="11" t="s">
        <v>2185</v>
      </c>
      <c r="C370" s="10" t="s">
        <v>728</v>
      </c>
      <c r="D370" s="10" t="s">
        <v>2200</v>
      </c>
      <c r="E370" s="10" t="s">
        <v>2005</v>
      </c>
      <c r="F370" s="10"/>
      <c r="G370" s="10"/>
      <c r="H370" s="10"/>
      <c r="I370" s="10"/>
    </row>
    <row r="371" customFormat="false" ht="23.85" hidden="false" customHeight="false" outlineLevel="0" collapsed="false">
      <c r="A371" s="10" t="n">
        <v>370</v>
      </c>
      <c r="B371" s="11" t="s">
        <v>2185</v>
      </c>
      <c r="C371" s="10" t="s">
        <v>2201</v>
      </c>
      <c r="D371" s="10" t="s">
        <v>305</v>
      </c>
      <c r="E371" s="10" t="s">
        <v>2005</v>
      </c>
      <c r="F371" s="10"/>
      <c r="G371" s="10"/>
      <c r="H371" s="10"/>
      <c r="I371" s="10"/>
    </row>
    <row r="372" customFormat="false" ht="23.85" hidden="false" customHeight="false" outlineLevel="0" collapsed="false">
      <c r="A372" s="10" t="n">
        <v>371</v>
      </c>
      <c r="B372" s="11" t="s">
        <v>2185</v>
      </c>
      <c r="C372" s="10" t="s">
        <v>2202</v>
      </c>
      <c r="D372" s="10" t="s">
        <v>305</v>
      </c>
      <c r="E372" s="10" t="s">
        <v>2005</v>
      </c>
      <c r="F372" s="10"/>
      <c r="G372" s="10"/>
      <c r="H372" s="10"/>
      <c r="I372" s="10"/>
    </row>
    <row r="373" customFormat="false" ht="12.8" hidden="false" customHeight="false" outlineLevel="0" collapsed="false">
      <c r="A373" s="10" t="n">
        <v>372</v>
      </c>
      <c r="B373" s="11" t="s">
        <v>2185</v>
      </c>
      <c r="C373" s="10" t="s">
        <v>131</v>
      </c>
      <c r="D373" s="10" t="s">
        <v>1850</v>
      </c>
      <c r="E373" s="10" t="s">
        <v>77</v>
      </c>
      <c r="F373" s="10"/>
      <c r="G373" s="10"/>
      <c r="H373" s="10"/>
      <c r="I373" s="10"/>
    </row>
    <row r="374" customFormat="false" ht="12.8" hidden="false" customHeight="false" outlineLevel="0" collapsed="false">
      <c r="A374" s="10" t="n">
        <v>373</v>
      </c>
      <c r="B374" s="11" t="s">
        <v>2185</v>
      </c>
      <c r="C374" s="10" t="s">
        <v>2203</v>
      </c>
      <c r="D374" s="10" t="s">
        <v>654</v>
      </c>
      <c r="E374" s="10" t="s">
        <v>77</v>
      </c>
      <c r="F374" s="10"/>
      <c r="G374" s="10"/>
      <c r="H374" s="10"/>
      <c r="I374" s="10"/>
    </row>
    <row r="375" customFormat="false" ht="23.85" hidden="false" customHeight="false" outlineLevel="0" collapsed="false">
      <c r="A375" s="10" t="n">
        <v>374</v>
      </c>
      <c r="B375" s="11" t="s">
        <v>2185</v>
      </c>
      <c r="C375" s="10" t="s">
        <v>1154</v>
      </c>
      <c r="D375" s="10" t="s">
        <v>1884</v>
      </c>
      <c r="E375" s="10" t="s">
        <v>77</v>
      </c>
      <c r="F375" s="10"/>
      <c r="G375" s="10"/>
      <c r="H375" s="10"/>
      <c r="I375" s="10"/>
    </row>
    <row r="376" customFormat="false" ht="23.85" hidden="false" customHeight="false" outlineLevel="0" collapsed="false">
      <c r="A376" s="10" t="n">
        <v>375</v>
      </c>
      <c r="B376" s="11" t="s">
        <v>2185</v>
      </c>
      <c r="C376" s="10" t="s">
        <v>2204</v>
      </c>
      <c r="D376" s="10" t="s">
        <v>1890</v>
      </c>
      <c r="E376" s="10" t="s">
        <v>77</v>
      </c>
      <c r="F376" s="10"/>
      <c r="G376" s="10"/>
      <c r="H376" s="10"/>
      <c r="I376" s="10"/>
    </row>
    <row r="377" customFormat="false" ht="12.8" hidden="false" customHeight="false" outlineLevel="0" collapsed="false">
      <c r="A377" s="10" t="n">
        <v>376</v>
      </c>
      <c r="B377" s="11" t="s">
        <v>2185</v>
      </c>
      <c r="C377" s="10" t="s">
        <v>2205</v>
      </c>
      <c r="D377" s="10" t="s">
        <v>1911</v>
      </c>
      <c r="E377" s="10" t="s">
        <v>62</v>
      </c>
      <c r="F377" s="10"/>
      <c r="G377" s="10"/>
      <c r="H377" s="10"/>
      <c r="I377" s="10"/>
    </row>
    <row r="378" customFormat="false" ht="12.8" hidden="false" customHeight="false" outlineLevel="0" collapsed="false">
      <c r="A378" s="10" t="n">
        <v>377</v>
      </c>
      <c r="B378" s="11" t="s">
        <v>2185</v>
      </c>
      <c r="C378" s="10" t="s">
        <v>1249</v>
      </c>
      <c r="D378" s="10" t="s">
        <v>1926</v>
      </c>
      <c r="E378" s="10" t="s">
        <v>77</v>
      </c>
      <c r="F378" s="10"/>
      <c r="G378" s="10"/>
      <c r="H378" s="10"/>
      <c r="I378" s="10"/>
    </row>
    <row r="379" customFormat="false" ht="35.05" hidden="false" customHeight="false" outlineLevel="0" collapsed="false">
      <c r="A379" s="10" t="n">
        <v>378</v>
      </c>
      <c r="B379" s="11" t="s">
        <v>2185</v>
      </c>
      <c r="C379" s="10" t="s">
        <v>1259</v>
      </c>
      <c r="D379" s="10" t="s">
        <v>1929</v>
      </c>
      <c r="E379" s="10" t="s">
        <v>77</v>
      </c>
      <c r="F379" s="10"/>
      <c r="G379" s="10"/>
      <c r="H379" s="10"/>
      <c r="I379" s="10"/>
    </row>
    <row r="380" customFormat="false" ht="35.05" hidden="false" customHeight="false" outlineLevel="0" collapsed="false">
      <c r="A380" s="10" t="n">
        <v>379</v>
      </c>
      <c r="B380" s="11" t="s">
        <v>2185</v>
      </c>
      <c r="C380" s="10" t="s">
        <v>1281</v>
      </c>
      <c r="D380" s="10" t="s">
        <v>1934</v>
      </c>
      <c r="E380" s="10" t="s">
        <v>77</v>
      </c>
      <c r="F380" s="10"/>
      <c r="G380" s="10"/>
      <c r="H380" s="10"/>
      <c r="I380" s="10"/>
    </row>
    <row r="381" customFormat="false" ht="23.85" hidden="false" customHeight="false" outlineLevel="0" collapsed="false">
      <c r="A381" s="10" t="n">
        <v>380</v>
      </c>
      <c r="B381" s="11" t="s">
        <v>2185</v>
      </c>
      <c r="C381" s="10" t="s">
        <v>2206</v>
      </c>
      <c r="D381" s="10" t="s">
        <v>1952</v>
      </c>
      <c r="E381" s="10" t="s">
        <v>77</v>
      </c>
      <c r="F381" s="10"/>
      <c r="G381" s="10"/>
      <c r="H381" s="10"/>
      <c r="I381" s="10"/>
    </row>
    <row r="382" customFormat="false" ht="23.85" hidden="false" customHeight="false" outlineLevel="0" collapsed="false">
      <c r="A382" s="10" t="n">
        <v>381</v>
      </c>
      <c r="B382" s="11" t="s">
        <v>2185</v>
      </c>
      <c r="C382" s="10" t="s">
        <v>1391</v>
      </c>
      <c r="D382" s="10" t="s">
        <v>1973</v>
      </c>
      <c r="E382" s="10" t="s">
        <v>77</v>
      </c>
      <c r="F382" s="10"/>
      <c r="G382" s="10"/>
      <c r="H382" s="10"/>
      <c r="I382" s="10"/>
    </row>
    <row r="383" customFormat="false" ht="23.85" hidden="false" customHeight="false" outlineLevel="0" collapsed="false">
      <c r="A383" s="10" t="n">
        <v>382</v>
      </c>
      <c r="B383" s="11" t="s">
        <v>2185</v>
      </c>
      <c r="C383" s="10" t="s">
        <v>1405</v>
      </c>
      <c r="D383" s="10" t="s">
        <v>2207</v>
      </c>
      <c r="E383" s="10" t="s">
        <v>77</v>
      </c>
      <c r="F383" s="10"/>
      <c r="G383" s="10"/>
      <c r="H383" s="10"/>
      <c r="I383" s="10"/>
    </row>
    <row r="384" customFormat="false" ht="23.85" hidden="false" customHeight="false" outlineLevel="0" collapsed="false">
      <c r="A384" s="10" t="n">
        <v>383</v>
      </c>
      <c r="B384" s="11" t="s">
        <v>2208</v>
      </c>
      <c r="C384" s="10" t="s">
        <v>75</v>
      </c>
      <c r="D384" s="10" t="s">
        <v>1434</v>
      </c>
      <c r="E384" s="10" t="s">
        <v>77</v>
      </c>
      <c r="F384" s="10"/>
      <c r="G384" s="10"/>
      <c r="H384" s="10"/>
      <c r="I384" s="10"/>
    </row>
    <row r="385" customFormat="false" ht="35.05" hidden="false" customHeight="false" outlineLevel="0" collapsed="false">
      <c r="A385" s="10" t="n">
        <v>384</v>
      </c>
      <c r="B385" s="11" t="s">
        <v>2208</v>
      </c>
      <c r="C385" s="10" t="s">
        <v>109</v>
      </c>
      <c r="D385" s="10" t="s">
        <v>2209</v>
      </c>
      <c r="E385" s="10" t="s">
        <v>2005</v>
      </c>
      <c r="F385" s="10"/>
      <c r="G385" s="10"/>
      <c r="H385" s="10"/>
      <c r="I385" s="10"/>
    </row>
    <row r="386" customFormat="false" ht="23.85" hidden="false" customHeight="false" outlineLevel="0" collapsed="false">
      <c r="A386" s="10" t="n">
        <v>385</v>
      </c>
      <c r="B386" s="11" t="s">
        <v>2208</v>
      </c>
      <c r="C386" s="10" t="s">
        <v>130</v>
      </c>
      <c r="D386" s="10" t="s">
        <v>2210</v>
      </c>
      <c r="E386" s="10" t="s">
        <v>77</v>
      </c>
      <c r="F386" s="10"/>
      <c r="G386" s="10"/>
      <c r="H386" s="10"/>
      <c r="I386" s="10"/>
    </row>
    <row r="387" customFormat="false" ht="23.85" hidden="false" customHeight="false" outlineLevel="0" collapsed="false">
      <c r="A387" s="10" t="n">
        <v>386</v>
      </c>
      <c r="B387" s="11" t="s">
        <v>2208</v>
      </c>
      <c r="C387" s="10" t="s">
        <v>195</v>
      </c>
      <c r="D387" s="10" t="s">
        <v>2211</v>
      </c>
      <c r="E387" s="10" t="s">
        <v>77</v>
      </c>
      <c r="F387" s="10"/>
      <c r="G387" s="10"/>
      <c r="H387" s="10"/>
      <c r="I387" s="10"/>
    </row>
    <row r="388" customFormat="false" ht="23.85" hidden="false" customHeight="false" outlineLevel="0" collapsed="false">
      <c r="A388" s="10" t="n">
        <v>387</v>
      </c>
      <c r="B388" s="11" t="s">
        <v>2208</v>
      </c>
      <c r="C388" s="10" t="s">
        <v>230</v>
      </c>
      <c r="D388" s="10" t="s">
        <v>750</v>
      </c>
      <c r="E388" s="10" t="s">
        <v>77</v>
      </c>
      <c r="F388" s="10"/>
      <c r="G388" s="10"/>
      <c r="H388" s="10"/>
      <c r="I388" s="10"/>
    </row>
    <row r="389" customFormat="false" ht="35.05" hidden="false" customHeight="false" outlineLevel="0" collapsed="false">
      <c r="A389" s="10" t="n">
        <v>388</v>
      </c>
      <c r="B389" s="11" t="s">
        <v>2208</v>
      </c>
      <c r="C389" s="10" t="s">
        <v>246</v>
      </c>
      <c r="D389" s="10" t="s">
        <v>750</v>
      </c>
      <c r="E389" s="10" t="s">
        <v>77</v>
      </c>
      <c r="F389" s="10"/>
      <c r="G389" s="10"/>
      <c r="H389" s="10"/>
      <c r="I389" s="10"/>
    </row>
    <row r="390" customFormat="false" ht="23.85" hidden="false" customHeight="false" outlineLevel="0" collapsed="false">
      <c r="A390" s="10" t="n">
        <v>389</v>
      </c>
      <c r="B390" s="11" t="s">
        <v>2208</v>
      </c>
      <c r="C390" s="10" t="s">
        <v>2212</v>
      </c>
      <c r="D390" s="10" t="s">
        <v>1540</v>
      </c>
      <c r="E390" s="10" t="s">
        <v>77</v>
      </c>
      <c r="F390" s="10"/>
      <c r="G390" s="10"/>
      <c r="H390" s="10"/>
      <c r="I390" s="10"/>
    </row>
    <row r="391" customFormat="false" ht="12.8" hidden="false" customHeight="false" outlineLevel="0" collapsed="false">
      <c r="A391" s="10" t="n">
        <v>390</v>
      </c>
      <c r="B391" s="11" t="s">
        <v>2208</v>
      </c>
      <c r="C391" s="10" t="s">
        <v>2213</v>
      </c>
      <c r="D391" s="10" t="s">
        <v>2214</v>
      </c>
      <c r="E391" s="10" t="s">
        <v>77</v>
      </c>
      <c r="F391" s="10"/>
      <c r="G391" s="10"/>
      <c r="H391" s="10"/>
      <c r="I391" s="10"/>
    </row>
    <row r="392" customFormat="false" ht="12.8" hidden="false" customHeight="false" outlineLevel="0" collapsed="false">
      <c r="A392" s="10" t="n">
        <v>391</v>
      </c>
      <c r="B392" s="11" t="s">
        <v>2208</v>
      </c>
      <c r="C392" s="10" t="s">
        <v>466</v>
      </c>
      <c r="D392" s="10" t="s">
        <v>1614</v>
      </c>
      <c r="E392" s="10" t="s">
        <v>77</v>
      </c>
      <c r="F392" s="10"/>
      <c r="G392" s="10"/>
      <c r="H392" s="10"/>
      <c r="I392" s="10"/>
    </row>
    <row r="393" customFormat="false" ht="35.05" hidden="false" customHeight="false" outlineLevel="0" collapsed="false">
      <c r="A393" s="10" t="n">
        <v>392</v>
      </c>
      <c r="B393" s="11" t="s">
        <v>2208</v>
      </c>
      <c r="C393" s="10" t="s">
        <v>497</v>
      </c>
      <c r="D393" s="10" t="s">
        <v>1621</v>
      </c>
      <c r="E393" s="10" t="s">
        <v>77</v>
      </c>
      <c r="F393" s="10"/>
      <c r="G393" s="10"/>
      <c r="H393" s="10"/>
      <c r="I393" s="10"/>
    </row>
    <row r="394" customFormat="false" ht="12.8" hidden="false" customHeight="false" outlineLevel="0" collapsed="false">
      <c r="A394" s="10" t="n">
        <v>393</v>
      </c>
      <c r="B394" s="11" t="s">
        <v>2208</v>
      </c>
      <c r="C394" s="10" t="s">
        <v>569</v>
      </c>
      <c r="D394" s="10" t="s">
        <v>1648</v>
      </c>
      <c r="E394" s="10" t="s">
        <v>77</v>
      </c>
      <c r="F394" s="10"/>
      <c r="G394" s="10"/>
      <c r="H394" s="10"/>
      <c r="I394" s="10"/>
    </row>
    <row r="395" customFormat="false" ht="23.85" hidden="false" customHeight="false" outlineLevel="0" collapsed="false">
      <c r="A395" s="10" t="n">
        <v>394</v>
      </c>
      <c r="B395" s="11" t="s">
        <v>2208</v>
      </c>
      <c r="C395" s="10" t="s">
        <v>2215</v>
      </c>
      <c r="D395" s="10" t="s">
        <v>1656</v>
      </c>
      <c r="E395" s="10" t="s">
        <v>77</v>
      </c>
      <c r="F395" s="10"/>
      <c r="G395" s="10"/>
      <c r="H395" s="10"/>
      <c r="I395" s="10"/>
    </row>
    <row r="396" customFormat="false" ht="23.85" hidden="false" customHeight="false" outlineLevel="0" collapsed="false">
      <c r="A396" s="10" t="n">
        <v>395</v>
      </c>
      <c r="B396" s="11" t="s">
        <v>2208</v>
      </c>
      <c r="C396" s="10" t="s">
        <v>616</v>
      </c>
      <c r="D396" s="10" t="s">
        <v>2216</v>
      </c>
      <c r="E396" s="10" t="s">
        <v>77</v>
      </c>
      <c r="F396" s="10"/>
      <c r="G396" s="10"/>
      <c r="H396" s="10"/>
      <c r="I396" s="10"/>
    </row>
    <row r="397" customFormat="false" ht="23.85" hidden="false" customHeight="false" outlineLevel="0" collapsed="false">
      <c r="A397" s="10" t="n">
        <v>396</v>
      </c>
      <c r="B397" s="11" t="s">
        <v>2208</v>
      </c>
      <c r="C397" s="10" t="s">
        <v>631</v>
      </c>
      <c r="D397" s="10" t="s">
        <v>1676</v>
      </c>
      <c r="E397" s="10" t="s">
        <v>77</v>
      </c>
      <c r="F397" s="10"/>
      <c r="G397" s="10"/>
      <c r="H397" s="10"/>
      <c r="I397" s="10"/>
    </row>
    <row r="398" customFormat="false" ht="12.8" hidden="false" customHeight="false" outlineLevel="0" collapsed="false">
      <c r="A398" s="10" t="n">
        <v>397</v>
      </c>
      <c r="B398" s="11" t="s">
        <v>2208</v>
      </c>
      <c r="C398" s="10" t="s">
        <v>2217</v>
      </c>
      <c r="D398" s="10" t="s">
        <v>1679</v>
      </c>
      <c r="E398" s="10" t="s">
        <v>77</v>
      </c>
      <c r="F398" s="10"/>
      <c r="G398" s="10"/>
      <c r="H398" s="10"/>
      <c r="I398" s="10"/>
    </row>
    <row r="399" customFormat="false" ht="23.85" hidden="false" customHeight="false" outlineLevel="0" collapsed="false">
      <c r="A399" s="10" t="n">
        <v>398</v>
      </c>
      <c r="B399" s="11" t="s">
        <v>2208</v>
      </c>
      <c r="C399" s="10" t="s">
        <v>655</v>
      </c>
      <c r="D399" s="10" t="s">
        <v>2218</v>
      </c>
      <c r="E399" s="10" t="s">
        <v>77</v>
      </c>
      <c r="F399" s="10"/>
      <c r="G399" s="10"/>
      <c r="H399" s="10"/>
      <c r="I399" s="10"/>
    </row>
    <row r="400" customFormat="false" ht="23.85" hidden="false" customHeight="false" outlineLevel="0" collapsed="false">
      <c r="A400" s="10" t="n">
        <v>399</v>
      </c>
      <c r="B400" s="11" t="s">
        <v>2208</v>
      </c>
      <c r="C400" s="10" t="s">
        <v>664</v>
      </c>
      <c r="D400" s="10" t="s">
        <v>1690</v>
      </c>
      <c r="E400" s="10" t="s">
        <v>77</v>
      </c>
      <c r="F400" s="10"/>
      <c r="G400" s="10"/>
      <c r="H400" s="10"/>
      <c r="I400" s="10"/>
    </row>
    <row r="401" customFormat="false" ht="23.85" hidden="false" customHeight="false" outlineLevel="0" collapsed="false">
      <c r="A401" s="10" t="n">
        <v>400</v>
      </c>
      <c r="B401" s="11" t="s">
        <v>2208</v>
      </c>
      <c r="C401" s="10" t="s">
        <v>676</v>
      </c>
      <c r="D401" s="10" t="s">
        <v>1694</v>
      </c>
      <c r="E401" s="10" t="s">
        <v>77</v>
      </c>
      <c r="F401" s="10"/>
      <c r="G401" s="10"/>
      <c r="H401" s="10"/>
      <c r="I401" s="10"/>
    </row>
    <row r="402" customFormat="false" ht="35.05" hidden="false" customHeight="false" outlineLevel="0" collapsed="false">
      <c r="A402" s="10" t="n">
        <v>401</v>
      </c>
      <c r="B402" s="11" t="s">
        <v>2208</v>
      </c>
      <c r="C402" s="10" t="s">
        <v>697</v>
      </c>
      <c r="D402" s="10" t="s">
        <v>2219</v>
      </c>
      <c r="E402" s="10" t="s">
        <v>77</v>
      </c>
      <c r="F402" s="10"/>
      <c r="G402" s="10"/>
      <c r="H402" s="10"/>
      <c r="I402" s="10"/>
    </row>
    <row r="403" customFormat="false" ht="35.05" hidden="false" customHeight="false" outlineLevel="0" collapsed="false">
      <c r="A403" s="10" t="n">
        <v>402</v>
      </c>
      <c r="B403" s="11" t="s">
        <v>2208</v>
      </c>
      <c r="C403" s="10" t="s">
        <v>857</v>
      </c>
      <c r="D403" s="10" t="s">
        <v>1768</v>
      </c>
      <c r="E403" s="10" t="s">
        <v>77</v>
      </c>
      <c r="F403" s="10"/>
      <c r="G403" s="10"/>
      <c r="H403" s="10"/>
      <c r="I403" s="10"/>
    </row>
    <row r="404" customFormat="false" ht="35.05" hidden="false" customHeight="false" outlineLevel="0" collapsed="false">
      <c r="A404" s="10" t="n">
        <v>403</v>
      </c>
      <c r="B404" s="11" t="s">
        <v>2208</v>
      </c>
      <c r="C404" s="10" t="s">
        <v>972</v>
      </c>
      <c r="D404" s="10" t="s">
        <v>1816</v>
      </c>
      <c r="E404" s="10" t="s">
        <v>77</v>
      </c>
      <c r="F404" s="10"/>
      <c r="G404" s="10"/>
      <c r="H404" s="10"/>
      <c r="I404" s="10"/>
    </row>
    <row r="405" customFormat="false" ht="12.8" hidden="false" customHeight="false" outlineLevel="0" collapsed="false">
      <c r="A405" s="10" t="n">
        <v>404</v>
      </c>
      <c r="B405" s="11" t="s">
        <v>2208</v>
      </c>
      <c r="C405" s="10" t="s">
        <v>750</v>
      </c>
      <c r="D405" s="10" t="s">
        <v>729</v>
      </c>
      <c r="E405" s="10" t="s">
        <v>77</v>
      </c>
      <c r="F405" s="10"/>
      <c r="G405" s="10"/>
      <c r="H405" s="10"/>
      <c r="I405" s="10"/>
    </row>
    <row r="406" customFormat="false" ht="23.85" hidden="false" customHeight="false" outlineLevel="0" collapsed="false">
      <c r="A406" s="10" t="n">
        <v>405</v>
      </c>
      <c r="B406" s="11" t="s">
        <v>2208</v>
      </c>
      <c r="C406" s="10" t="s">
        <v>2220</v>
      </c>
      <c r="D406" s="10" t="s">
        <v>2221</v>
      </c>
      <c r="E406" s="10" t="s">
        <v>2005</v>
      </c>
      <c r="F406" s="10"/>
      <c r="G406" s="10"/>
      <c r="H406" s="10"/>
      <c r="I406" s="10"/>
    </row>
    <row r="407" customFormat="false" ht="12.8" hidden="false" customHeight="false" outlineLevel="0" collapsed="false">
      <c r="A407" s="10" t="n">
        <v>406</v>
      </c>
      <c r="B407" s="11" t="s">
        <v>2208</v>
      </c>
      <c r="C407" s="10" t="s">
        <v>757</v>
      </c>
      <c r="D407" s="10" t="s">
        <v>1851</v>
      </c>
      <c r="E407" s="10" t="s">
        <v>77</v>
      </c>
      <c r="F407" s="10"/>
      <c r="G407" s="10"/>
      <c r="H407" s="10"/>
      <c r="I407" s="10"/>
    </row>
    <row r="408" customFormat="false" ht="35.05" hidden="false" customHeight="false" outlineLevel="0" collapsed="false">
      <c r="A408" s="10" t="n">
        <v>407</v>
      </c>
      <c r="B408" s="11" t="s">
        <v>2208</v>
      </c>
      <c r="C408" s="10" t="s">
        <v>1199</v>
      </c>
      <c r="D408" s="10" t="s">
        <v>757</v>
      </c>
      <c r="E408" s="10" t="s">
        <v>77</v>
      </c>
      <c r="F408" s="10"/>
      <c r="G408" s="10"/>
      <c r="H408" s="10"/>
      <c r="I408" s="10"/>
    </row>
    <row r="409" customFormat="false" ht="12.8" hidden="false" customHeight="false" outlineLevel="0" collapsed="false">
      <c r="A409" s="10" t="n">
        <v>408</v>
      </c>
      <c r="B409" s="11" t="s">
        <v>2208</v>
      </c>
      <c r="C409" s="10" t="s">
        <v>1287</v>
      </c>
      <c r="D409" s="10" t="s">
        <v>421</v>
      </c>
      <c r="E409" s="10" t="s">
        <v>77</v>
      </c>
      <c r="F409" s="10"/>
      <c r="G409" s="10"/>
      <c r="H409" s="10"/>
      <c r="I409" s="10"/>
    </row>
    <row r="410" customFormat="false" ht="35.05" hidden="false" customHeight="false" outlineLevel="0" collapsed="false">
      <c r="A410" s="10" t="n">
        <v>409</v>
      </c>
      <c r="B410" s="11" t="s">
        <v>2208</v>
      </c>
      <c r="C410" s="10" t="s">
        <v>2222</v>
      </c>
      <c r="D410" s="10" t="s">
        <v>1959</v>
      </c>
      <c r="E410" s="10" t="s">
        <v>77</v>
      </c>
      <c r="F410" s="10"/>
      <c r="G410" s="10"/>
      <c r="H410" s="10"/>
      <c r="I410" s="10"/>
    </row>
    <row r="411" customFormat="false" ht="12.8" hidden="false" customHeight="false" outlineLevel="0" collapsed="false">
      <c r="A411" s="10" t="n">
        <v>410</v>
      </c>
      <c r="B411" s="11" t="s">
        <v>2208</v>
      </c>
      <c r="C411" s="10" t="s">
        <v>1392</v>
      </c>
      <c r="D411" s="10" t="s">
        <v>500</v>
      </c>
      <c r="E411" s="10" t="s">
        <v>77</v>
      </c>
      <c r="F411" s="10"/>
      <c r="G411" s="10"/>
      <c r="H411" s="10"/>
      <c r="I411" s="10"/>
    </row>
    <row r="412" customFormat="false" ht="23.85" hidden="false" customHeight="false" outlineLevel="0" collapsed="false">
      <c r="A412" s="10" t="n">
        <v>411</v>
      </c>
      <c r="B412" s="11" t="s">
        <v>2208</v>
      </c>
      <c r="C412" s="10" t="s">
        <v>1406</v>
      </c>
      <c r="D412" s="10" t="s">
        <v>1988</v>
      </c>
      <c r="E412" s="10" t="s">
        <v>2005</v>
      </c>
      <c r="F412" s="10"/>
      <c r="G412" s="10"/>
      <c r="H412" s="10"/>
      <c r="I412" s="10"/>
    </row>
    <row r="413" customFormat="false" ht="12.8" hidden="false" customHeight="false" outlineLevel="0" collapsed="false">
      <c r="A413" s="10" t="n">
        <v>412</v>
      </c>
      <c r="B413" s="11" t="s">
        <v>2223</v>
      </c>
      <c r="C413" s="10" t="s">
        <v>62</v>
      </c>
      <c r="D413" s="10" t="s">
        <v>77</v>
      </c>
      <c r="E413" s="10" t="s">
        <v>62</v>
      </c>
      <c r="F413" s="10"/>
      <c r="G413" s="10"/>
      <c r="H413" s="10"/>
      <c r="I413" s="10"/>
    </row>
    <row r="414" customFormat="false" ht="12.8" hidden="false" customHeight="false" outlineLevel="0" collapsed="false">
      <c r="A414" s="10" t="n">
        <v>413</v>
      </c>
      <c r="B414" s="11" t="s">
        <v>2224</v>
      </c>
      <c r="C414" s="10" t="s">
        <v>62</v>
      </c>
      <c r="D414" s="10" t="s">
        <v>77</v>
      </c>
      <c r="E414" s="10" t="s">
        <v>62</v>
      </c>
      <c r="F414" s="10"/>
      <c r="G414" s="10"/>
      <c r="H414" s="10"/>
      <c r="I414" s="10"/>
    </row>
    <row r="415" customFormat="false" ht="12.8" hidden="false" customHeight="false" outlineLevel="0" collapsed="false">
      <c r="A415" s="10" t="n">
        <v>414</v>
      </c>
      <c r="B415" s="11" t="s">
        <v>2224</v>
      </c>
      <c r="C415" s="10" t="s">
        <v>62</v>
      </c>
      <c r="D415" s="10" t="s">
        <v>77</v>
      </c>
      <c r="E415" s="10" t="s">
        <v>62</v>
      </c>
      <c r="F415" s="10"/>
      <c r="G415" s="10"/>
      <c r="H415" s="10"/>
      <c r="I415" s="10"/>
    </row>
    <row r="416" customFormat="false" ht="12.8" hidden="false" customHeight="false" outlineLevel="0" collapsed="false">
      <c r="A416" s="10" t="n">
        <v>415</v>
      </c>
      <c r="B416" s="11" t="s">
        <v>2224</v>
      </c>
      <c r="C416" s="10" t="s">
        <v>62</v>
      </c>
      <c r="D416" s="10" t="s">
        <v>77</v>
      </c>
      <c r="E416" s="10" t="s">
        <v>62</v>
      </c>
      <c r="F416" s="10"/>
      <c r="G416" s="10"/>
      <c r="H416" s="10"/>
      <c r="I416" s="10"/>
    </row>
    <row r="417" customFormat="false" ht="12.8" hidden="false" customHeight="false" outlineLevel="0" collapsed="false">
      <c r="A417" s="10" t="n">
        <v>416</v>
      </c>
      <c r="B417" s="11" t="s">
        <v>2225</v>
      </c>
      <c r="C417" s="10" t="s">
        <v>77</v>
      </c>
      <c r="D417" s="10" t="s">
        <v>62</v>
      </c>
      <c r="E417" s="10" t="s">
        <v>62</v>
      </c>
      <c r="F417" s="10"/>
      <c r="G417" s="10"/>
      <c r="H417" s="10"/>
      <c r="I417" s="10"/>
    </row>
    <row r="418" customFormat="false" ht="12.8" hidden="false" customHeight="false" outlineLevel="0" collapsed="false">
      <c r="A418" s="10" t="n">
        <v>417</v>
      </c>
      <c r="B418" s="11" t="s">
        <v>2225</v>
      </c>
      <c r="C418" s="10" t="s">
        <v>77</v>
      </c>
      <c r="D418" s="10" t="s">
        <v>62</v>
      </c>
      <c r="E418" s="10" t="s">
        <v>62</v>
      </c>
      <c r="F418" s="10"/>
      <c r="G418" s="10"/>
      <c r="H418" s="10"/>
      <c r="I418" s="10"/>
    </row>
    <row r="419" customFormat="false" ht="23.85" hidden="false" customHeight="false" outlineLevel="0" collapsed="false">
      <c r="A419" s="10" t="n">
        <v>418</v>
      </c>
      <c r="B419" s="11" t="s">
        <v>2225</v>
      </c>
      <c r="C419" s="10" t="s">
        <v>77</v>
      </c>
      <c r="D419" s="10" t="s">
        <v>2226</v>
      </c>
      <c r="E419" s="10" t="s">
        <v>2005</v>
      </c>
      <c r="F419" s="10"/>
      <c r="G419" s="10"/>
      <c r="H419" s="10"/>
      <c r="I419" s="10"/>
    </row>
    <row r="420" customFormat="false" ht="12.8" hidden="false" customHeight="false" outlineLevel="0" collapsed="false">
      <c r="A420" s="10" t="n">
        <v>419</v>
      </c>
      <c r="B420" s="11" t="s">
        <v>2227</v>
      </c>
      <c r="C420" s="10" t="s">
        <v>62</v>
      </c>
      <c r="D420" s="10" t="s">
        <v>77</v>
      </c>
      <c r="E420" s="10" t="s">
        <v>62</v>
      </c>
      <c r="F420" s="10"/>
      <c r="G420" s="10"/>
      <c r="H420" s="10"/>
      <c r="I420" s="10"/>
    </row>
    <row r="421" customFormat="false" ht="12.8" hidden="false" customHeight="false" outlineLevel="0" collapsed="false">
      <c r="A421" s="10" t="n">
        <v>420</v>
      </c>
      <c r="B421" s="11" t="s">
        <v>2227</v>
      </c>
      <c r="C421" s="10" t="s">
        <v>62</v>
      </c>
      <c r="D421" s="10" t="s">
        <v>1871</v>
      </c>
      <c r="E421" s="10" t="s">
        <v>2142</v>
      </c>
      <c r="F421" s="10"/>
      <c r="G421" s="10"/>
      <c r="H421" s="10"/>
      <c r="I421" s="10"/>
    </row>
    <row r="422" customFormat="false" ht="12.8" hidden="false" customHeight="false" outlineLevel="0" collapsed="false">
      <c r="A422" s="10" t="n">
        <v>421</v>
      </c>
      <c r="B422" s="11" t="s">
        <v>2228</v>
      </c>
      <c r="C422" s="10" t="s">
        <v>113</v>
      </c>
      <c r="D422" s="10" t="s">
        <v>2229</v>
      </c>
      <c r="E422" s="10" t="s">
        <v>77</v>
      </c>
      <c r="F422" s="10"/>
      <c r="G422" s="10"/>
      <c r="H422" s="10"/>
      <c r="I422" s="10"/>
    </row>
    <row r="423" customFormat="false" ht="23.85" hidden="false" customHeight="false" outlineLevel="0" collapsed="false">
      <c r="A423" s="10" t="n">
        <v>422</v>
      </c>
      <c r="B423" s="11" t="s">
        <v>2228</v>
      </c>
      <c r="C423" s="10" t="s">
        <v>212</v>
      </c>
      <c r="D423" s="10" t="s">
        <v>2230</v>
      </c>
      <c r="E423" s="10" t="s">
        <v>77</v>
      </c>
      <c r="F423" s="10"/>
      <c r="G423" s="10"/>
      <c r="H423" s="10"/>
      <c r="I423" s="10"/>
    </row>
    <row r="424" customFormat="false" ht="35.05" hidden="false" customHeight="false" outlineLevel="0" collapsed="false">
      <c r="A424" s="10" t="n">
        <v>423</v>
      </c>
      <c r="B424" s="11" t="s">
        <v>2228</v>
      </c>
      <c r="C424" s="10" t="s">
        <v>247</v>
      </c>
      <c r="D424" s="10" t="s">
        <v>2231</v>
      </c>
      <c r="E424" s="10" t="s">
        <v>77</v>
      </c>
      <c r="F424" s="10"/>
      <c r="G424" s="10"/>
      <c r="H424" s="10"/>
      <c r="I424" s="10"/>
    </row>
    <row r="425" customFormat="false" ht="23.85" hidden="false" customHeight="false" outlineLevel="0" collapsed="false">
      <c r="A425" s="10" t="n">
        <v>424</v>
      </c>
      <c r="B425" s="11" t="s">
        <v>2228</v>
      </c>
      <c r="C425" s="10" t="s">
        <v>2232</v>
      </c>
      <c r="D425" s="10" t="s">
        <v>2233</v>
      </c>
      <c r="E425" s="10" t="s">
        <v>77</v>
      </c>
      <c r="F425" s="10"/>
      <c r="G425" s="10"/>
      <c r="H425" s="10"/>
      <c r="I425" s="10"/>
    </row>
    <row r="426" customFormat="false" ht="12.8" hidden="false" customHeight="false" outlineLevel="0" collapsed="false">
      <c r="A426" s="10" t="n">
        <v>425</v>
      </c>
      <c r="B426" s="11" t="s">
        <v>2228</v>
      </c>
      <c r="C426" s="10" t="s">
        <v>132</v>
      </c>
      <c r="D426" s="10" t="s">
        <v>1728</v>
      </c>
      <c r="E426" s="10" t="s">
        <v>77</v>
      </c>
      <c r="F426" s="10"/>
      <c r="G426" s="10"/>
      <c r="H426" s="10"/>
      <c r="I426" s="10"/>
    </row>
    <row r="427" customFormat="false" ht="12.8" hidden="false" customHeight="false" outlineLevel="0" collapsed="false">
      <c r="A427" s="10" t="n">
        <v>426</v>
      </c>
      <c r="B427" s="11" t="s">
        <v>2234</v>
      </c>
      <c r="C427" s="10" t="s">
        <v>131</v>
      </c>
      <c r="D427" s="10" t="s">
        <v>2235</v>
      </c>
      <c r="E427" s="10" t="s">
        <v>77</v>
      </c>
      <c r="F427" s="10"/>
      <c r="G427" s="10"/>
      <c r="H427" s="10"/>
      <c r="I427" s="10"/>
    </row>
    <row r="428" customFormat="false" ht="12.8" hidden="false" customHeight="false" outlineLevel="0" collapsed="false">
      <c r="A428" s="10" t="n">
        <v>427</v>
      </c>
      <c r="B428" s="11" t="s">
        <v>2234</v>
      </c>
      <c r="C428" s="10" t="s">
        <v>343</v>
      </c>
      <c r="D428" s="10" t="s">
        <v>2236</v>
      </c>
      <c r="E428" s="10" t="s">
        <v>62</v>
      </c>
      <c r="F428" s="10"/>
      <c r="G428" s="10"/>
      <c r="H428" s="10"/>
      <c r="I428" s="10"/>
    </row>
    <row r="429" customFormat="false" ht="23.85" hidden="false" customHeight="false" outlineLevel="0" collapsed="false">
      <c r="A429" s="10" t="n">
        <v>428</v>
      </c>
      <c r="B429" s="11" t="s">
        <v>2234</v>
      </c>
      <c r="C429" s="10" t="s">
        <v>526</v>
      </c>
      <c r="D429" s="10" t="s">
        <v>2237</v>
      </c>
      <c r="E429" s="10" t="s">
        <v>77</v>
      </c>
      <c r="F429" s="10"/>
      <c r="G429" s="10"/>
      <c r="H429" s="10"/>
      <c r="I429" s="10"/>
    </row>
    <row r="430" customFormat="false" ht="23.85" hidden="false" customHeight="false" outlineLevel="0" collapsed="false">
      <c r="A430" s="10" t="n">
        <v>429</v>
      </c>
      <c r="B430" s="11" t="s">
        <v>2234</v>
      </c>
      <c r="C430" s="10" t="s">
        <v>761</v>
      </c>
      <c r="D430" s="10" t="s">
        <v>1728</v>
      </c>
      <c r="E430" s="10" t="s">
        <v>2005</v>
      </c>
      <c r="F430" s="10"/>
      <c r="G430" s="10"/>
      <c r="H430" s="10"/>
      <c r="I430" s="10"/>
    </row>
    <row r="431" customFormat="false" ht="23.85" hidden="false" customHeight="false" outlineLevel="0" collapsed="false">
      <c r="A431" s="10" t="n">
        <v>430</v>
      </c>
      <c r="B431" s="11" t="s">
        <v>2234</v>
      </c>
      <c r="C431" s="10" t="s">
        <v>830</v>
      </c>
      <c r="D431" s="10" t="s">
        <v>2238</v>
      </c>
      <c r="E431" s="10" t="s">
        <v>77</v>
      </c>
      <c r="F431" s="10"/>
      <c r="G431" s="10"/>
      <c r="H431" s="10"/>
      <c r="I431" s="10"/>
    </row>
    <row r="432" customFormat="false" ht="23.85" hidden="false" customHeight="false" outlineLevel="0" collapsed="false">
      <c r="A432" s="10" t="n">
        <v>431</v>
      </c>
      <c r="B432" s="11" t="s">
        <v>2234</v>
      </c>
      <c r="C432" s="10" t="s">
        <v>2239</v>
      </c>
      <c r="D432" s="10" t="s">
        <v>2240</v>
      </c>
      <c r="E432" s="10" t="s">
        <v>2005</v>
      </c>
      <c r="F432" s="10"/>
      <c r="G432" s="10"/>
      <c r="H432" s="10"/>
      <c r="I432" s="10"/>
    </row>
    <row r="433" customFormat="false" ht="12.8" hidden="false" customHeight="false" outlineLevel="0" collapsed="false">
      <c r="A433" s="10" t="n">
        <v>432</v>
      </c>
      <c r="B433" s="11" t="s">
        <v>2241</v>
      </c>
      <c r="C433" s="10" t="n">
        <v>2.4</v>
      </c>
      <c r="D433" s="10" t="n">
        <v>3</v>
      </c>
      <c r="E433" s="10" t="s">
        <v>62</v>
      </c>
      <c r="F433" s="10"/>
      <c r="G433" s="10"/>
      <c r="H433" s="10"/>
      <c r="I433" s="10"/>
    </row>
    <row r="434" customFormat="false" ht="12.8" hidden="false" customHeight="false" outlineLevel="0" collapsed="false">
      <c r="A434" s="10" t="n">
        <v>433</v>
      </c>
      <c r="B434" s="11" t="s">
        <v>2242</v>
      </c>
      <c r="C434" s="10" t="n">
        <v>1</v>
      </c>
      <c r="D434" s="10" t="n">
        <v>1</v>
      </c>
      <c r="E434" s="10" t="s">
        <v>77</v>
      </c>
      <c r="F434" s="11" t="s">
        <v>2243</v>
      </c>
      <c r="G434" s="10"/>
      <c r="H434" s="10"/>
      <c r="I434" s="10"/>
    </row>
    <row r="435" customFormat="false" ht="12.8" hidden="false" customHeight="false" outlineLevel="0" collapsed="false">
      <c r="A435" s="10" t="n">
        <v>434</v>
      </c>
      <c r="B435" s="11" t="s">
        <v>2242</v>
      </c>
      <c r="C435" s="10" t="n">
        <v>2.6</v>
      </c>
      <c r="D435" s="10" t="n">
        <v>4.7</v>
      </c>
      <c r="E435" s="10" t="s">
        <v>62</v>
      </c>
      <c r="F435" s="10"/>
      <c r="G435" s="10"/>
      <c r="H435" s="10"/>
      <c r="I435" s="10"/>
    </row>
    <row r="436" customFormat="false" ht="12.8" hidden="false" customHeight="false" outlineLevel="0" collapsed="false">
      <c r="A436" s="10" t="n">
        <v>435</v>
      </c>
      <c r="B436" s="11" t="s">
        <v>2242</v>
      </c>
      <c r="C436" s="10" t="n">
        <v>1.8</v>
      </c>
      <c r="D436" s="10" t="n">
        <v>1.6</v>
      </c>
      <c r="E436" s="10" t="s">
        <v>62</v>
      </c>
      <c r="F436" s="10"/>
      <c r="G436" s="10"/>
      <c r="H436" s="10"/>
      <c r="I436" s="10"/>
    </row>
    <row r="437" customFormat="false" ht="12.8" hidden="false" customHeight="false" outlineLevel="0" collapsed="false">
      <c r="A437" s="10" t="n">
        <v>436</v>
      </c>
      <c r="B437" s="11" t="s">
        <v>2244</v>
      </c>
      <c r="C437" s="10" t="n">
        <v>1.1</v>
      </c>
      <c r="D437" s="10" t="n">
        <v>1.4</v>
      </c>
      <c r="E437" s="10" t="s">
        <v>62</v>
      </c>
      <c r="F437" s="10"/>
      <c r="G437" s="10"/>
      <c r="H437" s="10"/>
      <c r="I437" s="10"/>
    </row>
    <row r="438" customFormat="false" ht="12.8" hidden="false" customHeight="false" outlineLevel="0" collapsed="false">
      <c r="A438" s="10" t="n">
        <v>437</v>
      </c>
      <c r="B438" s="11" t="s">
        <v>2245</v>
      </c>
      <c r="C438" s="10" t="s">
        <v>2246</v>
      </c>
      <c r="D438" s="10" t="s">
        <v>2247</v>
      </c>
      <c r="E438" s="10" t="s">
        <v>77</v>
      </c>
      <c r="F438" s="10"/>
      <c r="G438" s="10"/>
      <c r="H438" s="10"/>
      <c r="I438" s="10"/>
    </row>
    <row r="439" customFormat="false" ht="23.85" hidden="false" customHeight="false" outlineLevel="0" collapsed="false">
      <c r="A439" s="10" t="n">
        <v>438</v>
      </c>
      <c r="B439" s="11" t="s">
        <v>2245</v>
      </c>
      <c r="C439" s="10" t="s">
        <v>197</v>
      </c>
      <c r="D439" s="10" t="s">
        <v>2248</v>
      </c>
      <c r="E439" s="10" t="s">
        <v>77</v>
      </c>
      <c r="F439" s="10"/>
      <c r="G439" s="10"/>
      <c r="H439" s="10"/>
      <c r="I439" s="10"/>
    </row>
    <row r="440" customFormat="false" ht="35.05" hidden="false" customHeight="false" outlineLevel="0" collapsed="false">
      <c r="A440" s="10" t="n">
        <v>439</v>
      </c>
      <c r="B440" s="11" t="s">
        <v>2245</v>
      </c>
      <c r="C440" s="10" t="s">
        <v>248</v>
      </c>
      <c r="D440" s="10" t="s">
        <v>2249</v>
      </c>
      <c r="E440" s="10" t="s">
        <v>77</v>
      </c>
      <c r="F440" s="10"/>
      <c r="G440" s="10"/>
      <c r="H440" s="10"/>
      <c r="I440" s="10"/>
    </row>
    <row r="441" customFormat="false" ht="12.8" hidden="false" customHeight="false" outlineLevel="0" collapsed="false">
      <c r="A441" s="10" t="n">
        <v>440</v>
      </c>
      <c r="B441" s="11" t="s">
        <v>2245</v>
      </c>
      <c r="C441" s="10" t="s">
        <v>423</v>
      </c>
      <c r="D441" s="10" t="s">
        <v>1607</v>
      </c>
      <c r="E441" s="10" t="s">
        <v>77</v>
      </c>
      <c r="F441" s="10"/>
      <c r="G441" s="10"/>
      <c r="H441" s="10"/>
      <c r="I441" s="10"/>
    </row>
    <row r="442" customFormat="false" ht="12.8" hidden="false" customHeight="false" outlineLevel="0" collapsed="false">
      <c r="A442" s="10" t="n">
        <v>441</v>
      </c>
      <c r="B442" s="11" t="s">
        <v>2245</v>
      </c>
      <c r="C442" s="10" t="s">
        <v>76</v>
      </c>
      <c r="D442" s="10" t="s">
        <v>1608</v>
      </c>
      <c r="E442" s="10" t="s">
        <v>77</v>
      </c>
      <c r="F442" s="10"/>
      <c r="G442" s="10"/>
      <c r="H442" s="10"/>
      <c r="I442" s="10"/>
    </row>
    <row r="443" customFormat="false" ht="23.85" hidden="false" customHeight="false" outlineLevel="0" collapsed="false">
      <c r="A443" s="10" t="n">
        <v>442</v>
      </c>
      <c r="B443" s="11" t="s">
        <v>2245</v>
      </c>
      <c r="C443" s="10" t="s">
        <v>751</v>
      </c>
      <c r="D443" s="10" t="s">
        <v>2250</v>
      </c>
      <c r="E443" s="10" t="s">
        <v>77</v>
      </c>
      <c r="F443" s="10"/>
      <c r="G443" s="10"/>
      <c r="H443" s="10"/>
      <c r="I443" s="10"/>
    </row>
    <row r="444" customFormat="false" ht="12.8" hidden="false" customHeight="false" outlineLevel="0" collapsed="false">
      <c r="A444" s="10" t="n">
        <v>443</v>
      </c>
      <c r="B444" s="11" t="s">
        <v>2245</v>
      </c>
      <c r="C444" s="10" t="s">
        <v>771</v>
      </c>
      <c r="D444" s="10" t="s">
        <v>71</v>
      </c>
      <c r="E444" s="10" t="s">
        <v>77</v>
      </c>
      <c r="F444" s="10"/>
      <c r="G444" s="10"/>
      <c r="H444" s="10"/>
      <c r="I444" s="10"/>
    </row>
    <row r="445" customFormat="false" ht="12.8" hidden="false" customHeight="false" outlineLevel="0" collapsed="false">
      <c r="A445" s="10" t="n">
        <v>444</v>
      </c>
      <c r="B445" s="11" t="s">
        <v>2245</v>
      </c>
      <c r="C445" s="10" t="s">
        <v>71</v>
      </c>
      <c r="D445" s="10" t="s">
        <v>1721</v>
      </c>
      <c r="E445" s="10" t="s">
        <v>77</v>
      </c>
      <c r="F445" s="10"/>
      <c r="G445" s="10"/>
      <c r="H445" s="10"/>
      <c r="I445" s="10"/>
    </row>
    <row r="446" customFormat="false" ht="12.8" hidden="false" customHeight="false" outlineLevel="0" collapsed="false">
      <c r="A446" s="10" t="n">
        <v>445</v>
      </c>
      <c r="B446" s="11" t="s">
        <v>2245</v>
      </c>
      <c r="C446" s="10" t="s">
        <v>71</v>
      </c>
      <c r="D446" s="10" t="s">
        <v>1182</v>
      </c>
      <c r="E446" s="10" t="s">
        <v>77</v>
      </c>
      <c r="F446" s="10"/>
      <c r="G446" s="10"/>
      <c r="H446" s="10"/>
      <c r="I446" s="10"/>
    </row>
    <row r="447" customFormat="false" ht="12.8" hidden="false" customHeight="false" outlineLevel="0" collapsed="false">
      <c r="A447" s="10" t="n">
        <v>446</v>
      </c>
      <c r="B447" s="11" t="s">
        <v>2245</v>
      </c>
      <c r="C447" s="10" t="s">
        <v>71</v>
      </c>
      <c r="D447" s="10" t="s">
        <v>1769</v>
      </c>
      <c r="E447" s="10" t="s">
        <v>77</v>
      </c>
      <c r="F447" s="10"/>
      <c r="G447" s="10"/>
      <c r="H447" s="10"/>
      <c r="I447" s="10"/>
    </row>
    <row r="448" customFormat="false" ht="12.8" hidden="false" customHeight="false" outlineLevel="0" collapsed="false">
      <c r="A448" s="10" t="n">
        <v>447</v>
      </c>
      <c r="B448" s="11" t="s">
        <v>2245</v>
      </c>
      <c r="C448" s="10" t="s">
        <v>893</v>
      </c>
      <c r="D448" s="10" t="s">
        <v>335</v>
      </c>
      <c r="E448" s="10" t="s">
        <v>77</v>
      </c>
      <c r="F448" s="10"/>
      <c r="G448" s="10"/>
      <c r="H448" s="10"/>
      <c r="I448" s="10"/>
    </row>
    <row r="449" customFormat="false" ht="12.8" hidden="false" customHeight="false" outlineLevel="0" collapsed="false">
      <c r="A449" s="10" t="n">
        <v>448</v>
      </c>
      <c r="B449" s="11" t="s">
        <v>2245</v>
      </c>
      <c r="C449" s="10" t="s">
        <v>1090</v>
      </c>
      <c r="D449" s="10" t="s">
        <v>182</v>
      </c>
      <c r="E449" s="10" t="s">
        <v>77</v>
      </c>
      <c r="F449" s="10"/>
      <c r="G449" s="10"/>
      <c r="H449" s="10"/>
      <c r="I449" s="10"/>
    </row>
    <row r="450" customFormat="false" ht="12.8" hidden="false" customHeight="false" outlineLevel="0" collapsed="false">
      <c r="A450" s="10" t="n">
        <v>449</v>
      </c>
      <c r="B450" s="11" t="s">
        <v>2245</v>
      </c>
      <c r="C450" s="10" t="s">
        <v>2251</v>
      </c>
      <c r="D450" s="10" t="s">
        <v>1282</v>
      </c>
      <c r="E450" s="10" t="s">
        <v>77</v>
      </c>
      <c r="F450" s="10"/>
      <c r="G450" s="10"/>
      <c r="H450" s="10"/>
      <c r="I450" s="10"/>
    </row>
    <row r="451" customFormat="false" ht="12.8" hidden="false" customHeight="false" outlineLevel="0" collapsed="false">
      <c r="A451" s="10" t="n">
        <v>450</v>
      </c>
      <c r="B451" s="11" t="s">
        <v>2245</v>
      </c>
      <c r="C451" s="10" t="s">
        <v>1328</v>
      </c>
      <c r="D451" s="10" t="s">
        <v>335</v>
      </c>
      <c r="E451" s="10" t="s">
        <v>2142</v>
      </c>
      <c r="F451" s="10"/>
      <c r="G451" s="10"/>
      <c r="H451" s="10"/>
      <c r="I451" s="10"/>
    </row>
    <row r="452" customFormat="false" ht="12.8" hidden="false" customHeight="false" outlineLevel="0" collapsed="false">
      <c r="A452" s="10" t="n">
        <v>451</v>
      </c>
      <c r="B452" s="11" t="s">
        <v>2252</v>
      </c>
      <c r="C452" s="10" t="s">
        <v>62</v>
      </c>
      <c r="D452" s="10" t="s">
        <v>77</v>
      </c>
      <c r="E452" s="10" t="s">
        <v>62</v>
      </c>
      <c r="F452" s="10"/>
      <c r="G452" s="10"/>
      <c r="H452" s="10"/>
      <c r="I452" s="10"/>
    </row>
    <row r="453" customFormat="false" ht="23.85" hidden="false" customHeight="false" outlineLevel="0" collapsed="false">
      <c r="A453" s="10" t="n">
        <v>452</v>
      </c>
      <c r="B453" s="11" t="s">
        <v>2252</v>
      </c>
      <c r="C453" s="10" t="s">
        <v>62</v>
      </c>
      <c r="D453" s="10" t="s">
        <v>1609</v>
      </c>
      <c r="E453" s="10" t="s">
        <v>2005</v>
      </c>
      <c r="F453" s="10"/>
      <c r="G453" s="10"/>
      <c r="H453" s="10"/>
      <c r="I453" s="10"/>
    </row>
    <row r="454" customFormat="false" ht="12.8" hidden="false" customHeight="false" outlineLevel="0" collapsed="false">
      <c r="A454" s="10" t="n">
        <v>453</v>
      </c>
      <c r="B454" s="11" t="s">
        <v>2252</v>
      </c>
      <c r="C454" s="10" t="s">
        <v>2253</v>
      </c>
      <c r="D454" s="10" t="s">
        <v>62</v>
      </c>
      <c r="E454" s="10" t="s">
        <v>77</v>
      </c>
      <c r="F454" s="10"/>
      <c r="G454" s="10"/>
      <c r="H454" s="10"/>
      <c r="I454" s="10"/>
    </row>
    <row r="455" customFormat="false" ht="12.8" hidden="false" customHeight="false" outlineLevel="0" collapsed="false">
      <c r="A455" s="10" t="n">
        <v>454</v>
      </c>
      <c r="B455" s="11" t="s">
        <v>2252</v>
      </c>
      <c r="C455" s="10" t="s">
        <v>62</v>
      </c>
      <c r="D455" s="10" t="s">
        <v>2254</v>
      </c>
      <c r="E455" s="10" t="s">
        <v>77</v>
      </c>
      <c r="F455" s="10"/>
      <c r="G455" s="10"/>
      <c r="H455" s="10"/>
      <c r="I455" s="10"/>
    </row>
    <row r="456" customFormat="false" ht="23.85" hidden="false" customHeight="false" outlineLevel="0" collapsed="false">
      <c r="A456" s="10" t="n">
        <v>455</v>
      </c>
      <c r="B456" s="11" t="s">
        <v>2255</v>
      </c>
      <c r="C456" s="10" t="s">
        <v>475</v>
      </c>
      <c r="D456" s="10" t="s">
        <v>62</v>
      </c>
      <c r="E456" s="10" t="s">
        <v>77</v>
      </c>
      <c r="F456" s="10"/>
      <c r="G456" s="10"/>
      <c r="H456" s="10"/>
      <c r="I456" s="10"/>
    </row>
    <row r="457" customFormat="false" ht="12.8" hidden="false" customHeight="false" outlineLevel="0" collapsed="false">
      <c r="A457" s="10" t="n">
        <v>456</v>
      </c>
      <c r="B457" s="11" t="s">
        <v>2256</v>
      </c>
      <c r="C457" s="10" t="s">
        <v>183</v>
      </c>
      <c r="D457" s="10" t="s">
        <v>77</v>
      </c>
      <c r="E457" s="10" t="s">
        <v>62</v>
      </c>
      <c r="F457" s="10"/>
      <c r="G457" s="10"/>
      <c r="H457" s="10"/>
      <c r="I457" s="10"/>
    </row>
    <row r="458" customFormat="false" ht="12.8" hidden="false" customHeight="false" outlineLevel="0" collapsed="false">
      <c r="A458" s="10" t="n">
        <v>457</v>
      </c>
      <c r="B458" s="11" t="s">
        <v>2256</v>
      </c>
      <c r="C458" s="10" t="s">
        <v>1329</v>
      </c>
      <c r="D458" s="10" t="s">
        <v>62</v>
      </c>
      <c r="E458" s="10" t="s">
        <v>77</v>
      </c>
      <c r="F458" s="10"/>
      <c r="G458" s="10"/>
      <c r="H458" s="10"/>
      <c r="I458" s="10"/>
    </row>
    <row r="459" customFormat="false" ht="46.25" hidden="false" customHeight="false" outlineLevel="0" collapsed="false">
      <c r="A459" s="10" t="n">
        <v>458</v>
      </c>
      <c r="B459" s="11" t="s">
        <v>2257</v>
      </c>
      <c r="C459" s="10" t="s">
        <v>133</v>
      </c>
      <c r="D459" s="10" t="s">
        <v>2258</v>
      </c>
      <c r="E459" s="10" t="s">
        <v>77</v>
      </c>
      <c r="F459" s="10"/>
      <c r="G459" s="10"/>
      <c r="H459" s="10"/>
      <c r="I459" s="10"/>
    </row>
    <row r="460" customFormat="false" ht="23.85" hidden="false" customHeight="false" outlineLevel="0" collapsed="false">
      <c r="A460" s="10" t="n">
        <v>459</v>
      </c>
      <c r="B460" s="11" t="s">
        <v>2257</v>
      </c>
      <c r="C460" s="10" t="s">
        <v>215</v>
      </c>
      <c r="D460" s="10" t="s">
        <v>305</v>
      </c>
      <c r="E460" s="10" t="s">
        <v>77</v>
      </c>
      <c r="F460" s="10"/>
      <c r="G460" s="10"/>
      <c r="H460" s="10"/>
      <c r="I460" s="10"/>
    </row>
    <row r="461" customFormat="false" ht="12.8" hidden="false" customHeight="false" outlineLevel="0" collapsed="false">
      <c r="A461" s="10" t="n">
        <v>460</v>
      </c>
      <c r="B461" s="11" t="s">
        <v>2257</v>
      </c>
      <c r="C461" s="10" t="s">
        <v>361</v>
      </c>
      <c r="D461" s="10" t="s">
        <v>2259</v>
      </c>
      <c r="E461" s="10" t="s">
        <v>77</v>
      </c>
      <c r="F461" s="10"/>
      <c r="G461" s="10"/>
      <c r="H461" s="10"/>
      <c r="I461" s="10"/>
    </row>
    <row r="462" customFormat="false" ht="12.8" hidden="false" customHeight="false" outlineLevel="0" collapsed="false">
      <c r="A462" s="10" t="n">
        <v>461</v>
      </c>
      <c r="B462" s="11" t="s">
        <v>2257</v>
      </c>
      <c r="C462" s="10" t="s">
        <v>510</v>
      </c>
      <c r="D462" s="10" t="s">
        <v>1312</v>
      </c>
      <c r="E462" s="10" t="s">
        <v>77</v>
      </c>
      <c r="F462" s="10"/>
      <c r="G462" s="10"/>
      <c r="H462" s="10"/>
      <c r="I462" s="10"/>
    </row>
    <row r="463" customFormat="false" ht="12.8" hidden="false" customHeight="false" outlineLevel="0" collapsed="false">
      <c r="A463" s="10" t="n">
        <v>462</v>
      </c>
      <c r="B463" s="11" t="s">
        <v>2257</v>
      </c>
      <c r="C463" s="10" t="s">
        <v>894</v>
      </c>
      <c r="D463" s="10" t="s">
        <v>882</v>
      </c>
      <c r="E463" s="10" t="s">
        <v>77</v>
      </c>
      <c r="F463" s="10"/>
      <c r="G463" s="10"/>
      <c r="H463" s="10"/>
      <c r="I463" s="10"/>
    </row>
    <row r="464" customFormat="false" ht="12.8" hidden="false" customHeight="false" outlineLevel="0" collapsed="false">
      <c r="A464" s="10" t="n">
        <v>463</v>
      </c>
      <c r="B464" s="11" t="s">
        <v>2257</v>
      </c>
      <c r="C464" s="10" t="s">
        <v>1184</v>
      </c>
      <c r="D464" s="10" t="s">
        <v>2260</v>
      </c>
      <c r="E464" s="10" t="s">
        <v>77</v>
      </c>
      <c r="F464" s="10"/>
      <c r="G464" s="10"/>
      <c r="H464" s="10"/>
      <c r="I464" s="10"/>
    </row>
    <row r="465" customFormat="false" ht="23.85" hidden="false" customHeight="false" outlineLevel="0" collapsed="false">
      <c r="A465" s="10" t="n">
        <v>464</v>
      </c>
      <c r="B465" s="11" t="s">
        <v>2257</v>
      </c>
      <c r="C465" s="10" t="s">
        <v>1260</v>
      </c>
      <c r="D465" s="10" t="s">
        <v>1930</v>
      </c>
      <c r="E465" s="10" t="s">
        <v>77</v>
      </c>
      <c r="F465" s="10"/>
      <c r="G465" s="10"/>
      <c r="H465" s="10"/>
      <c r="I465" s="10"/>
    </row>
    <row r="466" customFormat="false" ht="12.8" hidden="false" customHeight="false" outlineLevel="0" collapsed="false">
      <c r="A466" s="10" t="n">
        <v>465</v>
      </c>
      <c r="B466" s="11" t="s">
        <v>2261</v>
      </c>
      <c r="C466" s="10" t="s">
        <v>85</v>
      </c>
      <c r="D466" s="10" t="s">
        <v>78</v>
      </c>
      <c r="E466" s="10" t="s">
        <v>77</v>
      </c>
      <c r="F466" s="10"/>
      <c r="G466" s="10"/>
      <c r="H466" s="10"/>
      <c r="I466" s="10"/>
    </row>
    <row r="467" customFormat="false" ht="23.85" hidden="false" customHeight="false" outlineLevel="0" collapsed="false">
      <c r="A467" s="10" t="n">
        <v>466</v>
      </c>
      <c r="B467" s="11" t="s">
        <v>2261</v>
      </c>
      <c r="C467" s="10" t="s">
        <v>116</v>
      </c>
      <c r="D467" s="10" t="s">
        <v>2262</v>
      </c>
      <c r="E467" s="10" t="s">
        <v>77</v>
      </c>
      <c r="F467" s="10"/>
      <c r="G467" s="10"/>
      <c r="H467" s="10"/>
      <c r="I467" s="10"/>
    </row>
    <row r="468" customFormat="false" ht="35.05" hidden="false" customHeight="false" outlineLevel="0" collapsed="false">
      <c r="A468" s="10" t="n">
        <v>467</v>
      </c>
      <c r="B468" s="11" t="s">
        <v>2261</v>
      </c>
      <c r="C468" s="10" t="s">
        <v>134</v>
      </c>
      <c r="D468" s="10" t="s">
        <v>2263</v>
      </c>
      <c r="E468" s="10" t="s">
        <v>77</v>
      </c>
      <c r="F468" s="10"/>
      <c r="G468" s="10"/>
      <c r="H468" s="10"/>
      <c r="I468" s="10"/>
    </row>
    <row r="469" customFormat="false" ht="35.05" hidden="false" customHeight="false" outlineLevel="0" collapsed="false">
      <c r="A469" s="10" t="n">
        <v>468</v>
      </c>
      <c r="B469" s="11" t="s">
        <v>2261</v>
      </c>
      <c r="C469" s="10" t="s">
        <v>2264</v>
      </c>
      <c r="D469" s="10" t="s">
        <v>2265</v>
      </c>
      <c r="E469" s="10" t="s">
        <v>77</v>
      </c>
      <c r="F469" s="10"/>
      <c r="G469" s="10"/>
      <c r="H469" s="10"/>
      <c r="I469" s="10"/>
    </row>
    <row r="470" customFormat="false" ht="46.25" hidden="false" customHeight="false" outlineLevel="0" collapsed="false">
      <c r="A470" s="10" t="n">
        <v>469</v>
      </c>
      <c r="B470" s="11" t="s">
        <v>2261</v>
      </c>
      <c r="C470" s="10" t="s">
        <v>185</v>
      </c>
      <c r="D470" s="10" t="s">
        <v>2266</v>
      </c>
      <c r="E470" s="10" t="s">
        <v>2005</v>
      </c>
      <c r="F470" s="10"/>
      <c r="G470" s="10"/>
      <c r="H470" s="10"/>
      <c r="I470" s="10"/>
    </row>
    <row r="471" customFormat="false" ht="35.05" hidden="false" customHeight="false" outlineLevel="0" collapsed="false">
      <c r="A471" s="10" t="n">
        <v>470</v>
      </c>
      <c r="B471" s="11" t="s">
        <v>2261</v>
      </c>
      <c r="C471" s="10" t="s">
        <v>199</v>
      </c>
      <c r="D471" s="10" t="s">
        <v>2267</v>
      </c>
      <c r="E471" s="10" t="s">
        <v>2005</v>
      </c>
      <c r="F471" s="10"/>
      <c r="G471" s="10"/>
      <c r="H471" s="10"/>
      <c r="I471" s="10"/>
    </row>
    <row r="472" customFormat="false" ht="35.05" hidden="false" customHeight="false" outlineLevel="0" collapsed="false">
      <c r="A472" s="10" t="n">
        <v>471</v>
      </c>
      <c r="B472" s="11" t="s">
        <v>2261</v>
      </c>
      <c r="C472" s="10" t="s">
        <v>216</v>
      </c>
      <c r="D472" s="10" t="s">
        <v>2268</v>
      </c>
      <c r="E472" s="10" t="s">
        <v>2005</v>
      </c>
      <c r="F472" s="10"/>
      <c r="G472" s="10"/>
      <c r="H472" s="10"/>
      <c r="I472" s="10"/>
    </row>
    <row r="473" customFormat="false" ht="35.05" hidden="false" customHeight="false" outlineLevel="0" collapsed="false">
      <c r="A473" s="10" t="n">
        <v>472</v>
      </c>
      <c r="B473" s="11" t="s">
        <v>2261</v>
      </c>
      <c r="C473" s="10" t="s">
        <v>233</v>
      </c>
      <c r="D473" s="10" t="s">
        <v>2269</v>
      </c>
      <c r="E473" s="10" t="s">
        <v>77</v>
      </c>
      <c r="F473" s="10"/>
      <c r="G473" s="10"/>
      <c r="H473" s="10"/>
      <c r="I473" s="10"/>
    </row>
    <row r="474" customFormat="false" ht="57.45" hidden="false" customHeight="false" outlineLevel="0" collapsed="false">
      <c r="A474" s="10" t="n">
        <v>473</v>
      </c>
      <c r="B474" s="11" t="s">
        <v>2261</v>
      </c>
      <c r="C474" s="10" t="s">
        <v>249</v>
      </c>
      <c r="D474" s="10" t="s">
        <v>2270</v>
      </c>
      <c r="E474" s="10" t="s">
        <v>77</v>
      </c>
      <c r="F474" s="10"/>
      <c r="G474" s="10"/>
      <c r="H474" s="10"/>
      <c r="I474" s="10"/>
    </row>
    <row r="475" customFormat="false" ht="23.85" hidden="false" customHeight="false" outlineLevel="0" collapsed="false">
      <c r="A475" s="10" t="n">
        <v>474</v>
      </c>
      <c r="B475" s="11" t="s">
        <v>2261</v>
      </c>
      <c r="C475" s="10" t="s">
        <v>2271</v>
      </c>
      <c r="D475" s="10" t="s">
        <v>1541</v>
      </c>
      <c r="E475" s="10" t="s">
        <v>77</v>
      </c>
      <c r="F475" s="10"/>
      <c r="G475" s="10"/>
      <c r="H475" s="10"/>
      <c r="I475" s="10"/>
    </row>
    <row r="476" customFormat="false" ht="23.85" hidden="false" customHeight="false" outlineLevel="0" collapsed="false">
      <c r="A476" s="10" t="n">
        <v>475</v>
      </c>
      <c r="B476" s="11" t="s">
        <v>2261</v>
      </c>
      <c r="C476" s="10" t="s">
        <v>2272</v>
      </c>
      <c r="D476" s="10" t="s">
        <v>2273</v>
      </c>
      <c r="E476" s="10" t="s">
        <v>77</v>
      </c>
      <c r="F476" s="10"/>
      <c r="G476" s="10"/>
      <c r="H476" s="10"/>
      <c r="I476" s="10"/>
    </row>
    <row r="477" customFormat="false" ht="23.85" hidden="false" customHeight="false" outlineLevel="0" collapsed="false">
      <c r="A477" s="10" t="n">
        <v>476</v>
      </c>
      <c r="B477" s="11" t="s">
        <v>2261</v>
      </c>
      <c r="C477" s="10" t="s">
        <v>345</v>
      </c>
      <c r="D477" s="10" t="s">
        <v>2274</v>
      </c>
      <c r="E477" s="10" t="s">
        <v>77</v>
      </c>
      <c r="F477" s="10"/>
      <c r="G477" s="10"/>
      <c r="H477" s="10"/>
      <c r="I477" s="10"/>
    </row>
    <row r="478" customFormat="false" ht="12.8" hidden="false" customHeight="false" outlineLevel="0" collapsed="false">
      <c r="A478" s="10" t="n">
        <v>477</v>
      </c>
      <c r="B478" s="11" t="s">
        <v>2261</v>
      </c>
      <c r="C478" s="10" t="s">
        <v>665</v>
      </c>
      <c r="D478" s="10" t="s">
        <v>1692</v>
      </c>
      <c r="E478" s="10" t="s">
        <v>77</v>
      </c>
      <c r="F478" s="10"/>
      <c r="G478" s="10"/>
      <c r="H478" s="10"/>
      <c r="I478" s="10"/>
    </row>
    <row r="479" customFormat="false" ht="35.05" hidden="false" customHeight="false" outlineLevel="0" collapsed="false">
      <c r="A479" s="10" t="n">
        <v>478</v>
      </c>
      <c r="B479" s="11" t="s">
        <v>2261</v>
      </c>
      <c r="C479" s="10" t="s">
        <v>677</v>
      </c>
      <c r="D479" s="10" t="s">
        <v>1697</v>
      </c>
      <c r="E479" s="10" t="s">
        <v>2005</v>
      </c>
      <c r="F479" s="10"/>
      <c r="G479" s="10"/>
      <c r="H479" s="10"/>
      <c r="I479" s="10"/>
    </row>
    <row r="480" customFormat="false" ht="12.8" hidden="false" customHeight="false" outlineLevel="0" collapsed="false">
      <c r="A480" s="10" t="n">
        <v>479</v>
      </c>
      <c r="B480" s="11" t="s">
        <v>2261</v>
      </c>
      <c r="C480" s="10" t="s">
        <v>752</v>
      </c>
      <c r="D480" s="10" t="s">
        <v>78</v>
      </c>
      <c r="E480" s="10" t="s">
        <v>77</v>
      </c>
      <c r="F480" s="10"/>
      <c r="G480" s="10"/>
      <c r="H480" s="10"/>
      <c r="I480" s="10"/>
    </row>
    <row r="481" customFormat="false" ht="23.85" hidden="false" customHeight="false" outlineLevel="0" collapsed="false">
      <c r="A481" s="10" t="n">
        <v>480</v>
      </c>
      <c r="B481" s="11" t="s">
        <v>2261</v>
      </c>
      <c r="C481" s="10" t="s">
        <v>772</v>
      </c>
      <c r="D481" s="10" t="s">
        <v>1729</v>
      </c>
      <c r="E481" s="10" t="s">
        <v>77</v>
      </c>
      <c r="F481" s="10"/>
      <c r="G481" s="10"/>
      <c r="H481" s="10"/>
      <c r="I481" s="10"/>
    </row>
    <row r="482" customFormat="false" ht="35.05" hidden="false" customHeight="false" outlineLevel="0" collapsed="false">
      <c r="A482" s="10" t="n">
        <v>481</v>
      </c>
      <c r="B482" s="11" t="s">
        <v>2261</v>
      </c>
      <c r="C482" s="10" t="s">
        <v>738</v>
      </c>
      <c r="D482" s="10" t="s">
        <v>1722</v>
      </c>
      <c r="E482" s="10" t="s">
        <v>2005</v>
      </c>
      <c r="F482" s="10"/>
      <c r="G482" s="10"/>
      <c r="H482" s="10"/>
      <c r="I482" s="10"/>
    </row>
    <row r="483" customFormat="false" ht="12.8" hidden="false" customHeight="false" outlineLevel="0" collapsed="false">
      <c r="A483" s="10" t="n">
        <v>482</v>
      </c>
      <c r="B483" s="11" t="s">
        <v>2261</v>
      </c>
      <c r="C483" s="10" t="s">
        <v>989</v>
      </c>
      <c r="D483" s="10" t="s">
        <v>1822</v>
      </c>
      <c r="E483" s="10" t="s">
        <v>77</v>
      </c>
      <c r="F483" s="10"/>
      <c r="G483" s="10"/>
      <c r="H483" s="10"/>
      <c r="I483" s="10"/>
    </row>
    <row r="484" customFormat="false" ht="23.85" hidden="false" customHeight="false" outlineLevel="0" collapsed="false">
      <c r="A484" s="10" t="n">
        <v>483</v>
      </c>
      <c r="B484" s="11" t="s">
        <v>2261</v>
      </c>
      <c r="C484" s="10" t="s">
        <v>2275</v>
      </c>
      <c r="D484" s="10" t="s">
        <v>2276</v>
      </c>
      <c r="E484" s="10" t="s">
        <v>77</v>
      </c>
      <c r="F484" s="10"/>
      <c r="G484" s="10"/>
      <c r="H484" s="10"/>
      <c r="I484" s="10"/>
    </row>
    <row r="485" customFormat="false" ht="23.85" hidden="false" customHeight="false" outlineLevel="0" collapsed="false">
      <c r="A485" s="10" t="n">
        <v>484</v>
      </c>
      <c r="B485" s="11" t="s">
        <v>2261</v>
      </c>
      <c r="C485" s="10" t="s">
        <v>2277</v>
      </c>
      <c r="D485" s="10" t="s">
        <v>1842</v>
      </c>
      <c r="E485" s="10" t="s">
        <v>77</v>
      </c>
      <c r="F485" s="10"/>
      <c r="G485" s="10"/>
      <c r="H485" s="10"/>
      <c r="I485" s="10"/>
    </row>
    <row r="486" customFormat="false" ht="12.8" hidden="false" customHeight="false" outlineLevel="0" collapsed="false">
      <c r="A486" s="10" t="n">
        <v>485</v>
      </c>
      <c r="B486" s="11" t="s">
        <v>2261</v>
      </c>
      <c r="C486" s="10" t="s">
        <v>2278</v>
      </c>
      <c r="D486" s="10" t="s">
        <v>2279</v>
      </c>
      <c r="E486" s="10" t="s">
        <v>77</v>
      </c>
      <c r="F486" s="10"/>
      <c r="G486" s="10"/>
      <c r="H486" s="10"/>
      <c r="I486" s="10"/>
    </row>
    <row r="487" customFormat="false" ht="23.85" hidden="false" customHeight="false" outlineLevel="0" collapsed="false">
      <c r="A487" s="10" t="n">
        <v>486</v>
      </c>
      <c r="B487" s="11" t="s">
        <v>2261</v>
      </c>
      <c r="C487" s="10" t="s">
        <v>1157</v>
      </c>
      <c r="D487" s="10" t="s">
        <v>78</v>
      </c>
      <c r="E487" s="10" t="s">
        <v>77</v>
      </c>
      <c r="F487" s="10"/>
      <c r="G487" s="10"/>
      <c r="H487" s="10"/>
      <c r="I487" s="10"/>
    </row>
    <row r="488" customFormat="false" ht="12.8" hidden="false" customHeight="false" outlineLevel="0" collapsed="false">
      <c r="A488" s="10" t="n">
        <v>487</v>
      </c>
      <c r="B488" s="11" t="s">
        <v>2261</v>
      </c>
      <c r="C488" s="10" t="s">
        <v>2280</v>
      </c>
      <c r="D488" s="10" t="s">
        <v>78</v>
      </c>
      <c r="E488" s="10" t="s">
        <v>77</v>
      </c>
      <c r="F488" s="10"/>
      <c r="G488" s="10"/>
      <c r="H488" s="10"/>
      <c r="I488" s="10"/>
    </row>
    <row r="489" customFormat="false" ht="23.85" hidden="false" customHeight="false" outlineLevel="0" collapsed="false">
      <c r="A489" s="10" t="n">
        <v>488</v>
      </c>
      <c r="B489" s="11" t="s">
        <v>2261</v>
      </c>
      <c r="C489" s="10" t="s">
        <v>1185</v>
      </c>
      <c r="D489" s="10" t="s">
        <v>2281</v>
      </c>
      <c r="E489" s="10" t="s">
        <v>77</v>
      </c>
      <c r="F489" s="10"/>
      <c r="G489" s="10"/>
      <c r="H489" s="10"/>
      <c r="I489" s="10"/>
    </row>
    <row r="490" customFormat="false" ht="23.85" hidden="false" customHeight="false" outlineLevel="0" collapsed="false">
      <c r="A490" s="10" t="n">
        <v>489</v>
      </c>
      <c r="B490" s="11" t="s">
        <v>2261</v>
      </c>
      <c r="C490" s="10" t="s">
        <v>1200</v>
      </c>
      <c r="D490" s="10" t="s">
        <v>78</v>
      </c>
      <c r="E490" s="10" t="s">
        <v>77</v>
      </c>
      <c r="F490" s="10"/>
      <c r="G490" s="10"/>
      <c r="H490" s="10"/>
      <c r="I490" s="10"/>
    </row>
    <row r="491" customFormat="false" ht="12.8" hidden="false" customHeight="false" outlineLevel="0" collapsed="false">
      <c r="A491" s="10" t="n">
        <v>490</v>
      </c>
      <c r="B491" s="11" t="s">
        <v>2261</v>
      </c>
      <c r="C491" s="10" t="s">
        <v>2282</v>
      </c>
      <c r="D491" s="10" t="s">
        <v>1904</v>
      </c>
      <c r="E491" s="10" t="s">
        <v>77</v>
      </c>
      <c r="F491" s="10"/>
      <c r="G491" s="10"/>
      <c r="H491" s="10"/>
      <c r="I491" s="10"/>
    </row>
    <row r="492" customFormat="false" ht="12.8" hidden="false" customHeight="false" outlineLevel="0" collapsed="false">
      <c r="A492" s="10" t="n">
        <v>491</v>
      </c>
      <c r="B492" s="11" t="s">
        <v>2261</v>
      </c>
      <c r="C492" s="10" t="s">
        <v>1261</v>
      </c>
      <c r="D492" s="10" t="s">
        <v>78</v>
      </c>
      <c r="E492" s="10" t="s">
        <v>77</v>
      </c>
      <c r="F492" s="10"/>
      <c r="G492" s="10"/>
      <c r="H492" s="10"/>
      <c r="I492" s="10"/>
    </row>
    <row r="493" customFormat="false" ht="12.8" hidden="false" customHeight="false" outlineLevel="0" collapsed="false">
      <c r="A493" s="10" t="n">
        <v>492</v>
      </c>
      <c r="B493" s="11" t="s">
        <v>2261</v>
      </c>
      <c r="C493" s="10" t="s">
        <v>1294</v>
      </c>
      <c r="D493" s="10" t="s">
        <v>1936</v>
      </c>
      <c r="E493" s="10" t="s">
        <v>77</v>
      </c>
      <c r="F493" s="10"/>
      <c r="G493" s="10"/>
      <c r="H493" s="10"/>
      <c r="I493" s="10"/>
    </row>
    <row r="494" customFormat="false" ht="23.85" hidden="false" customHeight="false" outlineLevel="0" collapsed="false">
      <c r="A494" s="10" t="n">
        <v>493</v>
      </c>
      <c r="B494" s="11" t="s">
        <v>2261</v>
      </c>
      <c r="C494" s="10" t="s">
        <v>1303</v>
      </c>
      <c r="D494" s="10" t="s">
        <v>1938</v>
      </c>
      <c r="E494" s="10" t="s">
        <v>77</v>
      </c>
      <c r="F494" s="10"/>
      <c r="G494" s="10"/>
      <c r="H494" s="10"/>
      <c r="I494" s="10"/>
    </row>
    <row r="495" customFormat="false" ht="12.8" hidden="false" customHeight="false" outlineLevel="0" collapsed="false">
      <c r="A495" s="10" t="n">
        <v>494</v>
      </c>
      <c r="B495" s="11" t="s">
        <v>2261</v>
      </c>
      <c r="C495" s="10" t="s">
        <v>1341</v>
      </c>
      <c r="D495" s="10" t="s">
        <v>1947</v>
      </c>
      <c r="E495" s="10" t="s">
        <v>77</v>
      </c>
      <c r="F495" s="10"/>
      <c r="G495" s="10"/>
      <c r="H495" s="10"/>
      <c r="I495" s="10"/>
    </row>
    <row r="496" customFormat="false" ht="12.8" hidden="false" customHeight="false" outlineLevel="0" collapsed="false">
      <c r="A496" s="10" t="n">
        <v>495</v>
      </c>
      <c r="B496" s="11" t="s">
        <v>2261</v>
      </c>
      <c r="C496" s="10" t="s">
        <v>1349</v>
      </c>
      <c r="D496" s="10" t="s">
        <v>1953</v>
      </c>
      <c r="E496" s="10" t="s">
        <v>77</v>
      </c>
      <c r="F496" s="10"/>
      <c r="G496" s="10"/>
      <c r="H496" s="10"/>
      <c r="I496" s="10"/>
    </row>
    <row r="497" customFormat="false" ht="12.8" hidden="false" customHeight="false" outlineLevel="0" collapsed="false">
      <c r="A497" s="10" t="n">
        <v>496</v>
      </c>
      <c r="B497" s="11" t="s">
        <v>2261</v>
      </c>
      <c r="C497" s="10" t="s">
        <v>2283</v>
      </c>
      <c r="D497" s="10" t="s">
        <v>2254</v>
      </c>
      <c r="E497" s="10" t="s">
        <v>77</v>
      </c>
      <c r="F497" s="10"/>
      <c r="G497" s="10"/>
      <c r="H497" s="10"/>
      <c r="I497" s="10"/>
    </row>
    <row r="498" customFormat="false" ht="12.8" hidden="false" customHeight="false" outlineLevel="0" collapsed="false">
      <c r="A498" s="10" t="n">
        <v>497</v>
      </c>
      <c r="B498" s="11" t="s">
        <v>2284</v>
      </c>
      <c r="C498" s="10" t="s">
        <v>62</v>
      </c>
      <c r="D498" s="10" t="s">
        <v>1975</v>
      </c>
      <c r="E498" s="10" t="s">
        <v>2142</v>
      </c>
      <c r="F498" s="10"/>
      <c r="G498" s="10"/>
      <c r="H498" s="10"/>
      <c r="I498" s="10"/>
    </row>
    <row r="499" customFormat="false" ht="23.85" hidden="false" customHeight="false" outlineLevel="0" collapsed="false">
      <c r="A499" s="10" t="n">
        <v>498</v>
      </c>
      <c r="B499" s="11" t="s">
        <v>2285</v>
      </c>
      <c r="C499" s="10" t="s">
        <v>186</v>
      </c>
      <c r="D499" s="10" t="s">
        <v>234</v>
      </c>
      <c r="E499" s="10" t="s">
        <v>2005</v>
      </c>
      <c r="F499" s="10"/>
      <c r="G499" s="10"/>
      <c r="H499" s="10"/>
      <c r="I499" s="10"/>
    </row>
    <row r="500" customFormat="false" ht="23.85" hidden="false" customHeight="false" outlineLevel="0" collapsed="false">
      <c r="A500" s="10" t="n">
        <v>499</v>
      </c>
      <c r="B500" s="11" t="s">
        <v>2285</v>
      </c>
      <c r="C500" s="10" t="s">
        <v>250</v>
      </c>
      <c r="D500" s="10" t="s">
        <v>234</v>
      </c>
      <c r="E500" s="10" t="s">
        <v>2005</v>
      </c>
      <c r="F500" s="10"/>
      <c r="G500" s="10"/>
      <c r="H500" s="10"/>
      <c r="I500" s="10"/>
    </row>
    <row r="501" customFormat="false" ht="23.85" hidden="false" customHeight="false" outlineLevel="0" collapsed="false">
      <c r="A501" s="10" t="n">
        <v>500</v>
      </c>
      <c r="B501" s="11" t="s">
        <v>2285</v>
      </c>
      <c r="C501" s="10" t="s">
        <v>293</v>
      </c>
      <c r="D501" s="10" t="s">
        <v>307</v>
      </c>
      <c r="E501" s="10" t="s">
        <v>2005</v>
      </c>
      <c r="F501" s="10"/>
      <c r="G501" s="10"/>
      <c r="H501" s="10"/>
      <c r="I501" s="10"/>
    </row>
    <row r="502" customFormat="false" ht="12.8" hidden="false" customHeight="false" outlineLevel="0" collapsed="false">
      <c r="A502" s="10" t="n">
        <v>501</v>
      </c>
      <c r="B502" s="11" t="s">
        <v>2285</v>
      </c>
      <c r="C502" s="10" t="s">
        <v>389</v>
      </c>
      <c r="D502" s="10" t="s">
        <v>1593</v>
      </c>
      <c r="E502" s="10" t="s">
        <v>77</v>
      </c>
      <c r="F502" s="10"/>
      <c r="G502" s="10"/>
      <c r="H502" s="10"/>
      <c r="I502" s="10"/>
    </row>
    <row r="503" customFormat="false" ht="12.8" hidden="false" customHeight="false" outlineLevel="0" collapsed="false">
      <c r="A503" s="10" t="n">
        <v>502</v>
      </c>
      <c r="B503" s="11" t="s">
        <v>2285</v>
      </c>
      <c r="C503" s="10" t="s">
        <v>511</v>
      </c>
      <c r="D503" s="10" t="s">
        <v>1625</v>
      </c>
      <c r="E503" s="10" t="s">
        <v>77</v>
      </c>
      <c r="F503" s="10"/>
      <c r="G503" s="10"/>
      <c r="H503" s="10"/>
      <c r="I503" s="10"/>
    </row>
    <row r="504" customFormat="false" ht="12.8" hidden="false" customHeight="false" outlineLevel="0" collapsed="false">
      <c r="A504" s="10" t="n">
        <v>503</v>
      </c>
      <c r="B504" s="11" t="s">
        <v>2285</v>
      </c>
      <c r="C504" s="10" t="s">
        <v>117</v>
      </c>
      <c r="D504" s="10" t="s">
        <v>1186</v>
      </c>
      <c r="E504" s="10" t="s">
        <v>77</v>
      </c>
      <c r="F504" s="10"/>
      <c r="G504" s="10"/>
      <c r="H504" s="10"/>
      <c r="I504" s="10"/>
    </row>
    <row r="505" customFormat="false" ht="12.8" hidden="false" customHeight="false" outlineLevel="0" collapsed="false">
      <c r="A505" s="10" t="n">
        <v>504</v>
      </c>
      <c r="B505" s="11" t="s">
        <v>2285</v>
      </c>
      <c r="C505" s="10" t="s">
        <v>1186</v>
      </c>
      <c r="D505" s="10" t="s">
        <v>117</v>
      </c>
      <c r="E505" s="10" t="s">
        <v>77</v>
      </c>
      <c r="F505" s="10"/>
      <c r="G505" s="10"/>
      <c r="H505" s="10"/>
      <c r="I505" s="10"/>
    </row>
    <row r="506" customFormat="false" ht="12.8" hidden="false" customHeight="false" outlineLevel="0" collapsed="false">
      <c r="A506" s="10" t="n">
        <v>505</v>
      </c>
      <c r="B506" s="11" t="s">
        <v>2285</v>
      </c>
      <c r="C506" s="10" t="s">
        <v>2286</v>
      </c>
      <c r="D506" s="10" t="s">
        <v>1960</v>
      </c>
      <c r="E506" s="10" t="s">
        <v>77</v>
      </c>
      <c r="F506" s="10"/>
      <c r="G506" s="10"/>
      <c r="H506" s="10"/>
      <c r="I506" s="10"/>
    </row>
    <row r="507" customFormat="false" ht="12.8" hidden="false" customHeight="false" outlineLevel="0" collapsed="false">
      <c r="A507" s="10" t="n">
        <v>506</v>
      </c>
      <c r="B507" s="11" t="s">
        <v>2285</v>
      </c>
      <c r="C507" s="10" t="s">
        <v>2287</v>
      </c>
      <c r="D507" s="10" t="s">
        <v>117</v>
      </c>
      <c r="E507" s="10" t="s">
        <v>77</v>
      </c>
      <c r="F507" s="10"/>
      <c r="G507" s="10"/>
      <c r="H507" s="10"/>
      <c r="I507" s="10"/>
    </row>
    <row r="508" customFormat="false" ht="12.8" hidden="false" customHeight="false" outlineLevel="0" collapsed="false">
      <c r="A508" s="10" t="n">
        <v>507</v>
      </c>
      <c r="B508" s="11" t="s">
        <v>2288</v>
      </c>
      <c r="C508" s="10" t="s">
        <v>294</v>
      </c>
      <c r="D508" s="10" t="s">
        <v>1545</v>
      </c>
      <c r="E508" s="10" t="s">
        <v>77</v>
      </c>
      <c r="F508" s="10"/>
      <c r="G508" s="10"/>
      <c r="H508" s="10"/>
      <c r="I508" s="10"/>
    </row>
    <row r="509" customFormat="false" ht="12.8" hidden="false" customHeight="false" outlineLevel="0" collapsed="false">
      <c r="A509" s="10" t="n">
        <v>508</v>
      </c>
      <c r="B509" s="11" t="s">
        <v>2288</v>
      </c>
      <c r="C509" s="10" t="s">
        <v>346</v>
      </c>
      <c r="D509" s="10" t="s">
        <v>2289</v>
      </c>
      <c r="E509" s="10" t="s">
        <v>77</v>
      </c>
      <c r="F509" s="10"/>
      <c r="G509" s="10"/>
      <c r="H509" s="10"/>
      <c r="I509" s="10"/>
    </row>
    <row r="510" customFormat="false" ht="12.8" hidden="false" customHeight="false" outlineLevel="0" collapsed="false">
      <c r="A510" s="10" t="n">
        <v>509</v>
      </c>
      <c r="B510" s="11" t="s">
        <v>2288</v>
      </c>
      <c r="C510" s="10" t="s">
        <v>541</v>
      </c>
      <c r="D510" s="10" t="s">
        <v>346</v>
      </c>
      <c r="E510" s="10" t="s">
        <v>77</v>
      </c>
      <c r="F510" s="10"/>
      <c r="G510" s="10"/>
      <c r="H510" s="10"/>
      <c r="I510" s="10"/>
    </row>
    <row r="511" customFormat="false" ht="23.85" hidden="false" customHeight="false" outlineLevel="0" collapsed="false">
      <c r="A511" s="10" t="n">
        <v>510</v>
      </c>
      <c r="B511" s="11" t="s">
        <v>2288</v>
      </c>
      <c r="C511" s="10" t="s">
        <v>2290</v>
      </c>
      <c r="D511" s="10" t="s">
        <v>1681</v>
      </c>
      <c r="E511" s="10" t="s">
        <v>77</v>
      </c>
      <c r="F511" s="10"/>
      <c r="G511" s="10"/>
      <c r="H511" s="10"/>
      <c r="I511" s="10"/>
    </row>
    <row r="512" customFormat="false" ht="35.05" hidden="false" customHeight="false" outlineLevel="0" collapsed="false">
      <c r="A512" s="10" t="n">
        <v>511</v>
      </c>
      <c r="B512" s="11" t="s">
        <v>2288</v>
      </c>
      <c r="C512" s="10" t="s">
        <v>2291</v>
      </c>
      <c r="D512" s="10" t="s">
        <v>2292</v>
      </c>
      <c r="E512" s="10" t="s">
        <v>77</v>
      </c>
      <c r="F512" s="10"/>
      <c r="G512" s="10"/>
      <c r="H512" s="10"/>
      <c r="I512" s="10"/>
    </row>
    <row r="513" customFormat="false" ht="23.85" hidden="false" customHeight="false" outlineLevel="0" collapsed="false">
      <c r="A513" s="10" t="n">
        <v>512</v>
      </c>
      <c r="B513" s="11" t="s">
        <v>2288</v>
      </c>
      <c r="C513" s="10" t="s">
        <v>793</v>
      </c>
      <c r="D513" s="10" t="s">
        <v>1733</v>
      </c>
      <c r="E513" s="10" t="s">
        <v>77</v>
      </c>
      <c r="F513" s="10"/>
      <c r="G513" s="10"/>
      <c r="H513" s="10"/>
      <c r="I513" s="10"/>
    </row>
    <row r="514" customFormat="false" ht="12.8" hidden="false" customHeight="false" outlineLevel="0" collapsed="false">
      <c r="A514" s="10" t="n">
        <v>513</v>
      </c>
      <c r="B514" s="11" t="s">
        <v>2288</v>
      </c>
      <c r="C514" s="10" t="s">
        <v>953</v>
      </c>
      <c r="D514" s="10" t="s">
        <v>346</v>
      </c>
      <c r="E514" s="10" t="s">
        <v>77</v>
      </c>
      <c r="F514" s="10"/>
      <c r="G514" s="10"/>
      <c r="H514" s="10"/>
      <c r="I514" s="10"/>
    </row>
    <row r="515" customFormat="false" ht="35.05" hidden="false" customHeight="false" outlineLevel="0" collapsed="false">
      <c r="A515" s="10" t="n">
        <v>514</v>
      </c>
      <c r="B515" s="11" t="s">
        <v>2288</v>
      </c>
      <c r="C515" s="10" t="s">
        <v>975</v>
      </c>
      <c r="D515" s="10" t="s">
        <v>1817</v>
      </c>
      <c r="E515" s="10" t="s">
        <v>77</v>
      </c>
      <c r="F515" s="10"/>
      <c r="G515" s="10"/>
      <c r="H515" s="10"/>
      <c r="I515" s="10"/>
    </row>
    <row r="516" customFormat="false" ht="23.85" hidden="false" customHeight="false" outlineLevel="0" collapsed="false">
      <c r="A516" s="10" t="n">
        <v>515</v>
      </c>
      <c r="B516" s="11" t="s">
        <v>2288</v>
      </c>
      <c r="C516" s="10" t="s">
        <v>983</v>
      </c>
      <c r="D516" s="10" t="s">
        <v>1820</v>
      </c>
      <c r="E516" s="10" t="s">
        <v>77</v>
      </c>
      <c r="F516" s="10"/>
      <c r="G516" s="10"/>
      <c r="H516" s="10"/>
      <c r="I516" s="10"/>
    </row>
    <row r="517" customFormat="false" ht="12.8" hidden="false" customHeight="false" outlineLevel="0" collapsed="false">
      <c r="A517" s="10" t="n">
        <v>516</v>
      </c>
      <c r="B517" s="11" t="s">
        <v>2288</v>
      </c>
      <c r="C517" s="10" t="s">
        <v>1091</v>
      </c>
      <c r="D517" s="10" t="s">
        <v>469</v>
      </c>
      <c r="E517" s="10" t="s">
        <v>77</v>
      </c>
      <c r="F517" s="10"/>
      <c r="G517" s="10"/>
      <c r="H517" s="10"/>
      <c r="I517" s="10"/>
    </row>
    <row r="518" customFormat="false" ht="12.8" hidden="false" customHeight="false" outlineLevel="0" collapsed="false">
      <c r="A518" s="10" t="n">
        <v>517</v>
      </c>
      <c r="B518" s="11" t="s">
        <v>2288</v>
      </c>
      <c r="C518" s="10" t="s">
        <v>346</v>
      </c>
      <c r="D518" s="10" t="s">
        <v>1865</v>
      </c>
      <c r="E518" s="10" t="s">
        <v>77</v>
      </c>
      <c r="F518" s="10"/>
      <c r="G518" s="10"/>
      <c r="H518" s="10"/>
      <c r="I518" s="10"/>
    </row>
    <row r="519" customFormat="false" ht="12.8" hidden="false" customHeight="false" outlineLevel="0" collapsed="false">
      <c r="A519" s="10" t="n">
        <v>518</v>
      </c>
      <c r="B519" s="11" t="s">
        <v>2293</v>
      </c>
      <c r="C519" s="10" t="n">
        <v>1</v>
      </c>
      <c r="D519" s="10" t="n">
        <v>1</v>
      </c>
      <c r="E519" s="10" t="s">
        <v>77</v>
      </c>
      <c r="F519" s="11" t="s">
        <v>2243</v>
      </c>
      <c r="G519" s="10"/>
      <c r="H519" s="10"/>
      <c r="I519" s="10"/>
    </row>
    <row r="520" customFormat="false" ht="12.8" hidden="false" customHeight="false" outlineLevel="0" collapsed="false">
      <c r="A520" s="10" t="n">
        <v>519</v>
      </c>
      <c r="B520" s="11" t="s">
        <v>2294</v>
      </c>
      <c r="C520" s="10" t="n">
        <v>2</v>
      </c>
      <c r="D520" s="10" t="n">
        <v>2</v>
      </c>
      <c r="E520" s="10" t="s">
        <v>77</v>
      </c>
      <c r="F520" s="11" t="s">
        <v>2243</v>
      </c>
      <c r="G520" s="10"/>
      <c r="H520" s="10"/>
      <c r="I520" s="10"/>
    </row>
    <row r="521" customFormat="false" ht="12.8" hidden="false" customHeight="false" outlineLevel="0" collapsed="false">
      <c r="A521" s="10"/>
      <c r="B521" s="10"/>
      <c r="C521" s="10"/>
      <c r="D521" s="10"/>
      <c r="E521" s="10"/>
      <c r="F521" s="10"/>
      <c r="G521" s="10"/>
      <c r="H521" s="10"/>
      <c r="I521" s="10"/>
    </row>
    <row r="522" customFormat="false" ht="12.8" hidden="false" customHeight="false" outlineLevel="0" collapsed="false">
      <c r="A522" s="10"/>
      <c r="B522" s="10"/>
      <c r="C522" s="10"/>
      <c r="D522" s="10"/>
      <c r="E522" s="10"/>
      <c r="F522" s="10"/>
      <c r="G522" s="10"/>
      <c r="H522" s="10"/>
      <c r="I522" s="10"/>
    </row>
    <row r="523" customFormat="false" ht="12.8" hidden="false" customHeight="false" outlineLevel="0" collapsed="false">
      <c r="A523" s="10"/>
      <c r="B523" s="10"/>
      <c r="C523" s="10"/>
      <c r="D523" s="10"/>
      <c r="E523" s="10"/>
      <c r="F523" s="10"/>
      <c r="G523" s="10"/>
      <c r="H523" s="10"/>
      <c r="I523" s="10"/>
    </row>
    <row r="524" customFormat="false" ht="57.45" hidden="false" customHeight="false" outlineLevel="0" collapsed="false">
      <c r="A524" s="10"/>
      <c r="B524" s="10"/>
      <c r="C524" s="10"/>
      <c r="D524" s="10"/>
      <c r="E524" s="10" t="s">
        <v>2295</v>
      </c>
      <c r="F524" s="10" t="s">
        <v>2296</v>
      </c>
      <c r="G524" s="10" t="s">
        <v>2297</v>
      </c>
      <c r="H524" s="10"/>
    </row>
    <row r="525" customFormat="false" ht="12.8" hidden="false" customHeight="false" outlineLevel="0" collapsed="false">
      <c r="A525" s="10"/>
      <c r="B525" s="10"/>
      <c r="C525" s="10" t="s">
        <v>2298</v>
      </c>
      <c r="D525" s="10" t="n">
        <v>2132</v>
      </c>
      <c r="E525" s="12" t="n">
        <f aca="false">D525/D$533</f>
        <v>0.38352221622594</v>
      </c>
      <c r="F525" s="13" t="n">
        <f aca="false">D525/SUM(D$525,D$527,D$528,D$529,D$530,D$531)</f>
        <v>0.669597989949749</v>
      </c>
      <c r="G525" s="10"/>
      <c r="H525" s="10"/>
      <c r="I525" s="10"/>
    </row>
    <row r="526" customFormat="false" ht="12.8" hidden="false" customHeight="false" outlineLevel="0" collapsed="false">
      <c r="A526" s="10"/>
      <c r="B526" s="10"/>
      <c r="C526" s="10" t="s">
        <v>2299</v>
      </c>
      <c r="D526" s="10" t="n">
        <v>2375</v>
      </c>
      <c r="E526" s="12" t="n">
        <f aca="false">D526/D$533</f>
        <v>0.427235114229178</v>
      </c>
      <c r="F526" s="10"/>
      <c r="G526" s="10"/>
      <c r="H526" s="10"/>
      <c r="I526" s="10"/>
    </row>
    <row r="527" customFormat="false" ht="23.85" hidden="false" customHeight="false" outlineLevel="0" collapsed="false">
      <c r="A527" s="10"/>
      <c r="B527" s="10"/>
      <c r="C527" s="10" t="s">
        <v>2300</v>
      </c>
      <c r="D527" s="10" t="n">
        <v>533</v>
      </c>
      <c r="E527" s="12" t="n">
        <f aca="false">D527/D$533</f>
        <v>0.095880554056485</v>
      </c>
      <c r="F527" s="13" t="n">
        <f aca="false">D527/SUM(D$525,D$527,D$528,D$529,D$530,D$531)</f>
        <v>0.167399497487437</v>
      </c>
      <c r="G527" s="10"/>
      <c r="H527" s="10"/>
      <c r="I527" s="10"/>
    </row>
    <row r="528" customFormat="false" ht="12.8" hidden="false" customHeight="false" outlineLevel="0" collapsed="false">
      <c r="A528" s="10"/>
      <c r="B528" s="10"/>
      <c r="C528" s="11" t="s">
        <v>2301</v>
      </c>
      <c r="D528" s="10" t="n">
        <f aca="false">COUNTIF(E2:E520,"no")</f>
        <v>381</v>
      </c>
      <c r="E528" s="12" t="n">
        <f aca="false">D528/D$533</f>
        <v>0.0685375067458176</v>
      </c>
      <c r="F528" s="13" t="n">
        <f aca="false">D528/SUM(D$525,D$527,D$528,D$529,D$530,D$531)</f>
        <v>0.1196608040201</v>
      </c>
      <c r="G528" s="13"/>
      <c r="H528" s="10"/>
      <c r="I528" s="10"/>
    </row>
    <row r="529" customFormat="false" ht="12.8" hidden="false" customHeight="false" outlineLevel="0" collapsed="false">
      <c r="A529" s="10"/>
      <c r="B529" s="10"/>
      <c r="C529" s="11" t="s">
        <v>2302</v>
      </c>
      <c r="D529" s="11" t="n">
        <f aca="false">COUNTIF(E2:E520,"yes")</f>
        <v>71</v>
      </c>
      <c r="E529" s="12" t="n">
        <f aca="false">D529/D$533</f>
        <v>0.0127720813095881</v>
      </c>
      <c r="F529" s="13" t="n">
        <f aca="false">D529/SUM(D$525,D$527,D$528,D$529,D$530,D$531)</f>
        <v>0.0222989949748744</v>
      </c>
      <c r="G529" s="13" t="n">
        <f aca="false">D529/SUM(D$529:D$531)</f>
        <v>0.514492753623188</v>
      </c>
      <c r="H529" s="10"/>
      <c r="I529" s="13"/>
    </row>
    <row r="530" customFormat="false" ht="23.85" hidden="false" customHeight="false" outlineLevel="0" collapsed="false">
      <c r="A530" s="10"/>
      <c r="B530" s="10"/>
      <c r="C530" s="10" t="s">
        <v>2303</v>
      </c>
      <c r="D530" s="11" t="n">
        <f aca="false">COUNTIF(E2:E520,"misunderstood question")</f>
        <v>13</v>
      </c>
      <c r="E530" s="12" t="n">
        <f aca="false">D530/D$533</f>
        <v>0.00233855009893866</v>
      </c>
      <c r="F530" s="13" t="n">
        <f aca="false">D530/SUM(D$525,D$527,D$528,D$529,D$530,D$531)</f>
        <v>0.00408291457286432</v>
      </c>
      <c r="G530" s="13" t="n">
        <f aca="false">D530/SUM(D$529:D$531)</f>
        <v>0.0942028985507246</v>
      </c>
      <c r="H530" s="10"/>
      <c r="I530" s="13"/>
    </row>
    <row r="531" customFormat="false" ht="46.25" hidden="false" customHeight="false" outlineLevel="0" collapsed="false">
      <c r="A531" s="10"/>
      <c r="B531" s="10"/>
      <c r="C531" s="10" t="s">
        <v>2304</v>
      </c>
      <c r="D531" s="10" t="n">
        <f aca="false">COUNTIF(E2:E520,"insufficient information on breadth of variation")</f>
        <v>54</v>
      </c>
      <c r="E531" s="12" t="n">
        <f aca="false">D531/D$533</f>
        <v>0.00971397733405289</v>
      </c>
      <c r="F531" s="13" t="n">
        <f aca="false">D531/SUM(D$525,D$527,D$528,D$529,D$530,D$531)</f>
        <v>0.0169597989949749</v>
      </c>
      <c r="G531" s="13" t="n">
        <f aca="false">D531/SUM(D$529:D$531)</f>
        <v>0.391304347826087</v>
      </c>
      <c r="H531" s="10"/>
      <c r="I531" s="13"/>
    </row>
    <row r="532" customFormat="false" ht="12.8" hidden="false" customHeight="false" outlineLevel="0" collapsed="false">
      <c r="A532" s="10"/>
      <c r="B532" s="10"/>
      <c r="C532" s="10"/>
      <c r="D532" s="10"/>
      <c r="E532" s="10"/>
      <c r="F532" s="13"/>
      <c r="G532" s="10"/>
      <c r="H532" s="10"/>
      <c r="I532" s="10"/>
    </row>
    <row r="533" customFormat="false" ht="12.8" hidden="false" customHeight="false" outlineLevel="0" collapsed="false">
      <c r="A533" s="10"/>
      <c r="B533" s="10"/>
      <c r="C533" s="10" t="s">
        <v>2305</v>
      </c>
      <c r="D533" s="10" t="n">
        <v>5559</v>
      </c>
      <c r="E533" s="10"/>
      <c r="F533" s="10"/>
      <c r="G533" s="10"/>
      <c r="H533" s="10"/>
      <c r="I533" s="10"/>
    </row>
    <row r="534" customFormat="false" ht="12.8" hidden="false" customHeight="false" outlineLevel="0" collapsed="false">
      <c r="A534" s="10"/>
      <c r="B534" s="10"/>
      <c r="C534" s="10" t="s">
        <v>2306</v>
      </c>
      <c r="D534" s="10" t="n">
        <f aca="false">SUM(D525:D531)</f>
        <v>5559</v>
      </c>
      <c r="E534" s="10"/>
      <c r="F534" s="10"/>
      <c r="G534" s="10"/>
      <c r="H534" s="10"/>
      <c r="I534" s="10"/>
    </row>
    <row r="535" customFormat="false" ht="12.8" hidden="false" customHeight="false" outlineLevel="0" collapsed="false">
      <c r="A535" s="10"/>
      <c r="B535" s="10"/>
      <c r="C535" s="10"/>
      <c r="D535" s="10"/>
      <c r="E535" s="10"/>
      <c r="F535" s="10"/>
      <c r="G535" s="10"/>
      <c r="H535" s="10"/>
      <c r="I535" s="10"/>
    </row>
    <row r="536" customFormat="false" ht="12.8" hidden="false" customHeight="false" outlineLevel="0" collapsed="false">
      <c r="A536" s="10"/>
      <c r="B536" s="10"/>
      <c r="C536" s="10"/>
      <c r="D536" s="10"/>
      <c r="E536" s="10"/>
      <c r="F536" s="10"/>
      <c r="G536" s="10"/>
      <c r="H536" s="10"/>
      <c r="I536" s="10"/>
    </row>
    <row r="537" customFormat="false" ht="12.8" hidden="false" customHeight="false" outlineLevel="0" collapsed="false">
      <c r="A537" s="10"/>
      <c r="B537" s="10"/>
      <c r="C537" s="10" t="s">
        <v>2307</v>
      </c>
      <c r="D537" s="10" t="n">
        <f aca="false">SUM(D525,D528,D529,D530,D531)</f>
        <v>2651</v>
      </c>
      <c r="E537" s="13" t="n">
        <f aca="false">D537/D533</f>
        <v>0.476884331714337</v>
      </c>
      <c r="F537" s="10"/>
      <c r="G537" s="10"/>
      <c r="H537" s="10"/>
      <c r="I537" s="10"/>
    </row>
    <row r="538" customFormat="false" ht="12.8" hidden="false" customHeight="false" outlineLevel="0" collapsed="false">
      <c r="A538" s="10"/>
      <c r="B538" s="10"/>
      <c r="C538" s="10" t="s">
        <v>2308</v>
      </c>
      <c r="D538" s="10" t="n">
        <f aca="false">5559-D526</f>
        <v>3184</v>
      </c>
      <c r="E538" s="13" t="n">
        <f aca="false">SUM(E527,E525,E528,E529,E530,E531)</f>
        <v>0.572764885770822</v>
      </c>
      <c r="F538" s="10"/>
      <c r="G538" s="10"/>
      <c r="H538" s="10"/>
      <c r="I538" s="10"/>
    </row>
    <row r="539" customFormat="false" ht="12.8" hidden="false" customHeight="false" outlineLevel="0" collapsed="false">
      <c r="A539" s="10"/>
      <c r="B539" s="10"/>
      <c r="C539" s="10" t="s">
        <v>2309</v>
      </c>
      <c r="D539" s="14" t="n">
        <f aca="false">SUM(D529:D531)</f>
        <v>138</v>
      </c>
      <c r="E539" s="13" t="n">
        <f aca="false">SUM(E531,E530,E529)</f>
        <v>0.0248246087425796</v>
      </c>
      <c r="F539" s="13" t="n">
        <f aca="false">SUM(F531,F530,F529)</f>
        <v>0.0433417085427136</v>
      </c>
      <c r="G539" s="10"/>
      <c r="H539" s="10"/>
      <c r="I539" s="10"/>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B1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1" activeCellId="0" sqref="B11"/>
    </sheetView>
  </sheetViews>
  <sheetFormatPr defaultColWidth="11.53515625" defaultRowHeight="12.8" zeroHeight="false" outlineLevelRow="0" outlineLevelCol="0"/>
  <sheetData>
    <row r="1" customFormat="false" ht="12.8" hidden="false" customHeight="false" outlineLevel="0" collapsed="false">
      <c r="A1" s="15" t="s">
        <v>2310</v>
      </c>
      <c r="B1" s="9"/>
      <c r="C1" s="8"/>
      <c r="D1" s="8"/>
      <c r="E1" s="8"/>
      <c r="F1" s="8"/>
      <c r="G1" s="8"/>
      <c r="H1" s="8"/>
      <c r="I1" s="8"/>
      <c r="J1" s="8"/>
      <c r="K1" s="8"/>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row>
    <row r="2" customFormat="false" ht="169.4" hidden="false" customHeight="false" outlineLevel="0" collapsed="false">
      <c r="A2" s="9" t="s">
        <v>0</v>
      </c>
      <c r="B2" s="9" t="s">
        <v>2311</v>
      </c>
      <c r="C2" s="8" t="s">
        <v>3</v>
      </c>
      <c r="D2" s="8" t="s">
        <v>4</v>
      </c>
      <c r="E2" s="8" t="s">
        <v>5</v>
      </c>
      <c r="F2" s="8" t="s">
        <v>6</v>
      </c>
      <c r="G2" s="8" t="s">
        <v>7</v>
      </c>
      <c r="H2" s="8" t="s">
        <v>8</v>
      </c>
      <c r="I2" s="8" t="s">
        <v>9</v>
      </c>
      <c r="J2" s="8" t="s">
        <v>10</v>
      </c>
      <c r="K2" s="8" t="s">
        <v>11</v>
      </c>
      <c r="L2" s="8" t="s">
        <v>12</v>
      </c>
      <c r="M2" s="8" t="s">
        <v>13</v>
      </c>
      <c r="N2" s="8" t="s">
        <v>14</v>
      </c>
      <c r="O2" s="8" t="s">
        <v>15</v>
      </c>
      <c r="P2" s="8" t="s">
        <v>16</v>
      </c>
      <c r="Q2" s="8" t="s">
        <v>17</v>
      </c>
      <c r="R2" s="8" t="s">
        <v>18</v>
      </c>
      <c r="S2" s="8" t="s">
        <v>19</v>
      </c>
      <c r="T2" s="8" t="s">
        <v>20</v>
      </c>
      <c r="U2" s="8" t="s">
        <v>21</v>
      </c>
      <c r="V2" s="8" t="s">
        <v>22</v>
      </c>
      <c r="W2" s="8" t="s">
        <v>23</v>
      </c>
      <c r="X2" s="8" t="s">
        <v>24</v>
      </c>
      <c r="Y2" s="8" t="s">
        <v>25</v>
      </c>
      <c r="Z2" s="8" t="s">
        <v>26</v>
      </c>
      <c r="AA2" s="8" t="s">
        <v>27</v>
      </c>
      <c r="AB2" s="8" t="s">
        <v>28</v>
      </c>
      <c r="AC2" s="8" t="s">
        <v>29</v>
      </c>
      <c r="AD2" s="8" t="s">
        <v>30</v>
      </c>
      <c r="AE2" s="8" t="s">
        <v>31</v>
      </c>
      <c r="AF2" s="8" t="s">
        <v>32</v>
      </c>
      <c r="AG2" s="8" t="s">
        <v>33</v>
      </c>
      <c r="AH2" s="8" t="s">
        <v>34</v>
      </c>
      <c r="AI2" s="8" t="s">
        <v>35</v>
      </c>
      <c r="AJ2" s="8" t="s">
        <v>36</v>
      </c>
      <c r="AK2" s="8" t="s">
        <v>37</v>
      </c>
      <c r="AL2" s="8" t="s">
        <v>38</v>
      </c>
      <c r="AM2" s="8" t="s">
        <v>39</v>
      </c>
      <c r="AN2" s="8" t="s">
        <v>40</v>
      </c>
      <c r="AO2" s="8" t="s">
        <v>41</v>
      </c>
      <c r="AP2" s="8" t="s">
        <v>42</v>
      </c>
      <c r="AQ2" s="8" t="s">
        <v>43</v>
      </c>
      <c r="AR2" s="8" t="s">
        <v>44</v>
      </c>
      <c r="AS2" s="8" t="s">
        <v>45</v>
      </c>
      <c r="AT2" s="8" t="s">
        <v>46</v>
      </c>
      <c r="AU2" s="8" t="s">
        <v>47</v>
      </c>
      <c r="AV2" s="8" t="s">
        <v>48</v>
      </c>
      <c r="AW2" s="8" t="s">
        <v>49</v>
      </c>
      <c r="AX2" s="8" t="s">
        <v>50</v>
      </c>
      <c r="AY2" s="8" t="s">
        <v>51</v>
      </c>
      <c r="AZ2" s="8" t="s">
        <v>52</v>
      </c>
      <c r="BA2" s="8" t="s">
        <v>53</v>
      </c>
      <c r="BB2" s="8" t="s">
        <v>54</v>
      </c>
    </row>
    <row r="3" customFormat="false" ht="12.8" hidden="false" customHeight="false" outlineLevel="0" collapsed="false">
      <c r="A3" s="11" t="s">
        <v>55</v>
      </c>
      <c r="B3" s="11" t="n">
        <f aca="false">COUNTA(D3:BB3)</f>
        <v>51</v>
      </c>
      <c r="C3" s="11" t="s">
        <v>58</v>
      </c>
      <c r="D3" s="11" t="s">
        <v>2312</v>
      </c>
      <c r="E3" s="11" t="s">
        <v>2313</v>
      </c>
      <c r="F3" s="11" t="s">
        <v>2312</v>
      </c>
      <c r="G3" s="11" t="s">
        <v>2314</v>
      </c>
      <c r="H3" s="11" t="s">
        <v>265</v>
      </c>
      <c r="I3" s="11" t="s">
        <v>2312</v>
      </c>
      <c r="J3" s="11" t="s">
        <v>2312</v>
      </c>
      <c r="K3" s="11" t="s">
        <v>2312</v>
      </c>
      <c r="L3" s="11" t="s">
        <v>2312</v>
      </c>
      <c r="M3" s="11" t="s">
        <v>2315</v>
      </c>
      <c r="N3" s="11" t="s">
        <v>2312</v>
      </c>
      <c r="O3" s="11" t="s">
        <v>2316</v>
      </c>
      <c r="P3" s="11" t="s">
        <v>2312</v>
      </c>
      <c r="Q3" s="11" t="s">
        <v>2312</v>
      </c>
      <c r="R3" s="11" t="s">
        <v>2312</v>
      </c>
      <c r="S3" s="11" t="s">
        <v>2312</v>
      </c>
      <c r="T3" s="11" t="s">
        <v>2317</v>
      </c>
      <c r="U3" s="11" t="s">
        <v>265</v>
      </c>
      <c r="V3" s="11" t="s">
        <v>2312</v>
      </c>
      <c r="W3" s="11" t="s">
        <v>2318</v>
      </c>
      <c r="X3" s="11" t="s">
        <v>2312</v>
      </c>
      <c r="Y3" s="11" t="s">
        <v>2319</v>
      </c>
      <c r="Z3" s="11" t="s">
        <v>2312</v>
      </c>
      <c r="AA3" s="11" t="s">
        <v>2320</v>
      </c>
      <c r="AB3" s="11" t="s">
        <v>2312</v>
      </c>
      <c r="AC3" s="11" t="s">
        <v>2312</v>
      </c>
      <c r="AD3" s="11" t="s">
        <v>2312</v>
      </c>
      <c r="AE3" s="11" t="s">
        <v>2312</v>
      </c>
      <c r="AF3" s="11" t="s">
        <v>2312</v>
      </c>
      <c r="AG3" s="11" t="s">
        <v>2312</v>
      </c>
      <c r="AH3" s="11" t="s">
        <v>2321</v>
      </c>
      <c r="AI3" s="11" t="s">
        <v>2312</v>
      </c>
      <c r="AJ3" s="11" t="s">
        <v>2312</v>
      </c>
      <c r="AK3" s="11" t="s">
        <v>2322</v>
      </c>
      <c r="AL3" s="11" t="s">
        <v>2312</v>
      </c>
      <c r="AM3" s="11" t="s">
        <v>2312</v>
      </c>
      <c r="AN3" s="11" t="s">
        <v>2312</v>
      </c>
      <c r="AO3" s="11" t="s">
        <v>2312</v>
      </c>
      <c r="AP3" s="11" t="s">
        <v>2312</v>
      </c>
      <c r="AQ3" s="11" t="s">
        <v>2312</v>
      </c>
      <c r="AR3" s="11" t="s">
        <v>2312</v>
      </c>
      <c r="AS3" s="11" t="s">
        <v>2312</v>
      </c>
      <c r="AT3" s="11" t="s">
        <v>2312</v>
      </c>
      <c r="AU3" s="11" t="s">
        <v>2312</v>
      </c>
      <c r="AV3" s="11" t="s">
        <v>2312</v>
      </c>
      <c r="AW3" s="11" t="s">
        <v>2312</v>
      </c>
      <c r="AX3" s="11" t="s">
        <v>2323</v>
      </c>
      <c r="AY3" s="11" t="s">
        <v>2324</v>
      </c>
      <c r="AZ3" s="11" t="s">
        <v>2325</v>
      </c>
      <c r="BA3" s="11" t="s">
        <v>2312</v>
      </c>
      <c r="BB3" s="11" t="s">
        <v>2312</v>
      </c>
    </row>
    <row r="4" customFormat="false" ht="12.8" hidden="false" customHeight="false" outlineLevel="0" collapsed="false">
      <c r="A4" s="11" t="s">
        <v>65</v>
      </c>
      <c r="B4" s="11" t="n">
        <f aca="false">COUNTA(D4:BB4)</f>
        <v>50</v>
      </c>
      <c r="C4" s="11" t="s">
        <v>68</v>
      </c>
      <c r="D4" s="11" t="s">
        <v>2326</v>
      </c>
      <c r="E4" s="11" t="s">
        <v>2327</v>
      </c>
      <c r="F4" s="11" t="s">
        <v>2328</v>
      </c>
      <c r="G4" s="11" t="s">
        <v>2329</v>
      </c>
      <c r="H4" s="11" t="s">
        <v>2329</v>
      </c>
      <c r="I4" s="11" t="s">
        <v>2329</v>
      </c>
      <c r="J4" s="11" t="s">
        <v>2329</v>
      </c>
      <c r="K4" s="11" t="s">
        <v>2329</v>
      </c>
      <c r="L4" s="11" t="s">
        <v>2329</v>
      </c>
      <c r="M4" s="11" t="s">
        <v>2329</v>
      </c>
      <c r="N4" s="11" t="s">
        <v>2329</v>
      </c>
      <c r="O4" s="11" t="s">
        <v>2329</v>
      </c>
      <c r="P4" s="11" t="s">
        <v>2329</v>
      </c>
      <c r="Q4" s="11" t="s">
        <v>2327</v>
      </c>
      <c r="R4" s="11" t="s">
        <v>2327</v>
      </c>
      <c r="S4" s="11" t="s">
        <v>2330</v>
      </c>
      <c r="T4" s="11" t="s">
        <v>265</v>
      </c>
      <c r="U4" s="11" t="s">
        <v>2331</v>
      </c>
      <c r="V4" s="11" t="s">
        <v>2329</v>
      </c>
      <c r="W4" s="11" t="s">
        <v>2329</v>
      </c>
      <c r="X4" s="11" t="s">
        <v>2329</v>
      </c>
      <c r="Y4" s="11" t="s">
        <v>2329</v>
      </c>
      <c r="Z4" s="11" t="s">
        <v>2329</v>
      </c>
      <c r="AA4" s="11" t="s">
        <v>2329</v>
      </c>
      <c r="AB4" s="11" t="s">
        <v>2329</v>
      </c>
      <c r="AC4" s="11" t="s">
        <v>2332</v>
      </c>
      <c r="AD4" s="11" t="s">
        <v>2329</v>
      </c>
      <c r="AE4" s="11" t="s">
        <v>2329</v>
      </c>
      <c r="AF4" s="11" t="s">
        <v>2333</v>
      </c>
      <c r="AG4" s="11" t="s">
        <v>97</v>
      </c>
      <c r="AH4" s="11" t="s">
        <v>2329</v>
      </c>
      <c r="AI4" s="11" t="s">
        <v>2329</v>
      </c>
      <c r="AJ4" s="11" t="s">
        <v>97</v>
      </c>
      <c r="AK4" s="11" t="s">
        <v>2329</v>
      </c>
      <c r="AL4" s="11" t="s">
        <v>2329</v>
      </c>
      <c r="AM4" s="11" t="s">
        <v>2329</v>
      </c>
      <c r="AN4" s="11" t="s">
        <v>2329</v>
      </c>
      <c r="AO4" s="11" t="s">
        <v>2329</v>
      </c>
      <c r="AP4" s="11" t="s">
        <v>2329</v>
      </c>
      <c r="AQ4" s="11" t="s">
        <v>1027</v>
      </c>
      <c r="AR4" s="11" t="s">
        <v>2329</v>
      </c>
      <c r="AS4" s="11" t="s">
        <v>97</v>
      </c>
      <c r="AT4" s="11" t="s">
        <v>2329</v>
      </c>
      <c r="AU4" s="11" t="s">
        <v>2329</v>
      </c>
      <c r="AV4" s="11" t="s">
        <v>99</v>
      </c>
      <c r="AW4" s="11" t="s">
        <v>97</v>
      </c>
      <c r="AX4" s="11" t="s">
        <v>2334</v>
      </c>
      <c r="AY4" s="11" t="s">
        <v>2335</v>
      </c>
      <c r="AZ4" s="11" t="s">
        <v>2329</v>
      </c>
      <c r="BA4" s="11" t="s">
        <v>2336</v>
      </c>
      <c r="BB4" s="11"/>
    </row>
    <row r="5" customFormat="false" ht="12.8" hidden="false" customHeight="false" outlineLevel="0" collapsed="false">
      <c r="A5" s="11" t="s">
        <v>79</v>
      </c>
      <c r="B5" s="11" t="n">
        <f aca="false">COUNTA(D5:BB5)</f>
        <v>50</v>
      </c>
      <c r="C5" s="11" t="s">
        <v>68</v>
      </c>
      <c r="D5" s="11" t="s">
        <v>2337</v>
      </c>
      <c r="E5" s="11" t="s">
        <v>2338</v>
      </c>
      <c r="F5" s="11" t="s">
        <v>1436</v>
      </c>
      <c r="G5" s="11" t="s">
        <v>2339</v>
      </c>
      <c r="H5" s="11" t="s">
        <v>1437</v>
      </c>
      <c r="I5" s="11" t="s">
        <v>2340</v>
      </c>
      <c r="J5" s="11" t="s">
        <v>2340</v>
      </c>
      <c r="K5" s="11" t="s">
        <v>2340</v>
      </c>
      <c r="L5" s="11" t="s">
        <v>2341</v>
      </c>
      <c r="M5" s="11" t="s">
        <v>2340</v>
      </c>
      <c r="N5" s="11" t="s">
        <v>2342</v>
      </c>
      <c r="O5" s="11" t="s">
        <v>2340</v>
      </c>
      <c r="P5" s="11" t="s">
        <v>2340</v>
      </c>
      <c r="Q5" s="11" t="s">
        <v>256</v>
      </c>
      <c r="R5" s="11" t="s">
        <v>2340</v>
      </c>
      <c r="S5" s="11" t="s">
        <v>2343</v>
      </c>
      <c r="T5" s="11" t="s">
        <v>265</v>
      </c>
      <c r="U5" s="11" t="s">
        <v>2344</v>
      </c>
      <c r="V5" s="11" t="s">
        <v>2345</v>
      </c>
      <c r="W5" s="11" t="s">
        <v>2344</v>
      </c>
      <c r="X5" s="11" t="s">
        <v>2346</v>
      </c>
      <c r="Y5" s="11" t="s">
        <v>2340</v>
      </c>
      <c r="Z5" s="11" t="s">
        <v>2345</v>
      </c>
      <c r="AA5" s="11" t="s">
        <v>2340</v>
      </c>
      <c r="AB5" s="11" t="s">
        <v>2340</v>
      </c>
      <c r="AC5" s="11" t="s">
        <v>2347</v>
      </c>
      <c r="AD5" s="11" t="s">
        <v>2348</v>
      </c>
      <c r="AE5" s="11" t="s">
        <v>2340</v>
      </c>
      <c r="AF5" s="11" t="s">
        <v>256</v>
      </c>
      <c r="AG5" s="11" t="s">
        <v>97</v>
      </c>
      <c r="AH5" s="11" t="s">
        <v>2340</v>
      </c>
      <c r="AI5" s="11" t="s">
        <v>2340</v>
      </c>
      <c r="AJ5" s="11" t="s">
        <v>2340</v>
      </c>
      <c r="AK5" s="11" t="s">
        <v>2340</v>
      </c>
      <c r="AL5" s="11" t="s">
        <v>2340</v>
      </c>
      <c r="AM5" s="11" t="s">
        <v>385</v>
      </c>
      <c r="AN5" s="11" t="s">
        <v>272</v>
      </c>
      <c r="AO5" s="11" t="s">
        <v>2340</v>
      </c>
      <c r="AP5" s="11" t="s">
        <v>271</v>
      </c>
      <c r="AQ5" s="11" t="s">
        <v>2349</v>
      </c>
      <c r="AR5" s="11" t="s">
        <v>2340</v>
      </c>
      <c r="AS5" s="11" t="s">
        <v>2340</v>
      </c>
      <c r="AT5" s="11" t="s">
        <v>2340</v>
      </c>
      <c r="AU5" s="11" t="s">
        <v>2340</v>
      </c>
      <c r="AV5" s="11" t="s">
        <v>2350</v>
      </c>
      <c r="AW5" s="11" t="s">
        <v>96</v>
      </c>
      <c r="AX5" s="11" t="s">
        <v>2340</v>
      </c>
      <c r="AY5" s="11" t="s">
        <v>2340</v>
      </c>
      <c r="AZ5" s="11" t="s">
        <v>2340</v>
      </c>
      <c r="BA5" s="11" t="s">
        <v>2340</v>
      </c>
      <c r="BB5" s="11"/>
    </row>
    <row r="6" customFormat="false" ht="12.8" hidden="false" customHeight="false" outlineLevel="0" collapsed="false">
      <c r="A6" s="11" t="s">
        <v>86</v>
      </c>
      <c r="B6" s="11" t="n">
        <f aca="false">COUNTA(D6:BB6)</f>
        <v>48</v>
      </c>
      <c r="C6" s="11" t="s">
        <v>58</v>
      </c>
      <c r="D6" s="11" t="s">
        <v>2340</v>
      </c>
      <c r="E6" s="11" t="s">
        <v>2340</v>
      </c>
      <c r="F6" s="11" t="s">
        <v>90</v>
      </c>
      <c r="G6" s="11" t="s">
        <v>2340</v>
      </c>
      <c r="H6" s="11" t="s">
        <v>2340</v>
      </c>
      <c r="I6" s="11" t="s">
        <v>2340</v>
      </c>
      <c r="J6" s="11" t="s">
        <v>90</v>
      </c>
      <c r="K6" s="11" t="s">
        <v>2340</v>
      </c>
      <c r="L6" s="11" t="s">
        <v>2340</v>
      </c>
      <c r="M6" s="11" t="s">
        <v>2340</v>
      </c>
      <c r="N6" s="11" t="s">
        <v>2340</v>
      </c>
      <c r="O6" s="11" t="s">
        <v>2340</v>
      </c>
      <c r="P6" s="11" t="s">
        <v>2340</v>
      </c>
      <c r="Q6" s="11" t="s">
        <v>2340</v>
      </c>
      <c r="R6" s="11" t="s">
        <v>2340</v>
      </c>
      <c r="S6" s="11" t="s">
        <v>2351</v>
      </c>
      <c r="T6" s="11" t="s">
        <v>92</v>
      </c>
      <c r="U6" s="11" t="s">
        <v>2340</v>
      </c>
      <c r="V6" s="11" t="s">
        <v>2340</v>
      </c>
      <c r="W6" s="11" t="s">
        <v>2340</v>
      </c>
      <c r="X6" s="11" t="s">
        <v>2340</v>
      </c>
      <c r="Y6" s="11" t="s">
        <v>2340</v>
      </c>
      <c r="Z6" s="11" t="s">
        <v>2340</v>
      </c>
      <c r="AA6" s="11" t="s">
        <v>2340</v>
      </c>
      <c r="AB6" s="11" t="s">
        <v>2340</v>
      </c>
      <c r="AC6" s="11" t="s">
        <v>2340</v>
      </c>
      <c r="AD6" s="11" t="s">
        <v>2340</v>
      </c>
      <c r="AE6" s="11" t="s">
        <v>97</v>
      </c>
      <c r="AF6" s="11" t="s">
        <v>96</v>
      </c>
      <c r="AG6" s="11" t="s">
        <v>96</v>
      </c>
      <c r="AH6" s="11" t="s">
        <v>97</v>
      </c>
      <c r="AI6" s="11" t="s">
        <v>2340</v>
      </c>
      <c r="AJ6" s="11" t="s">
        <v>2340</v>
      </c>
      <c r="AK6" s="11" t="s">
        <v>2340</v>
      </c>
      <c r="AL6" s="11" t="s">
        <v>2340</v>
      </c>
      <c r="AM6" s="11" t="s">
        <v>2340</v>
      </c>
      <c r="AN6" s="11" t="s">
        <v>2340</v>
      </c>
      <c r="AO6" s="11" t="s">
        <v>98</v>
      </c>
      <c r="AP6" s="11" t="s">
        <v>96</v>
      </c>
      <c r="AQ6" s="11" t="s">
        <v>96</v>
      </c>
      <c r="AR6" s="11" t="s">
        <v>97</v>
      </c>
      <c r="AS6" s="11" t="s">
        <v>2340</v>
      </c>
      <c r="AT6" s="11" t="s">
        <v>99</v>
      </c>
      <c r="AU6" s="11" t="s">
        <v>97</v>
      </c>
      <c r="AV6" s="11" t="s">
        <v>95</v>
      </c>
      <c r="AW6" s="11" t="s">
        <v>1054</v>
      </c>
      <c r="AX6" s="11" t="s">
        <v>2340</v>
      </c>
      <c r="AY6" s="11" t="s">
        <v>2340</v>
      </c>
      <c r="AZ6" s="11"/>
      <c r="BA6" s="11"/>
      <c r="BB6" s="11"/>
    </row>
    <row r="7" customFormat="false" ht="12.8" hidden="false" customHeight="false" outlineLevel="0" collapsed="false">
      <c r="A7" s="11" t="s">
        <v>1443</v>
      </c>
      <c r="B7" s="11" t="n">
        <f aca="false">COUNTA(D7:BB7)</f>
        <v>50</v>
      </c>
      <c r="C7" s="11" t="s">
        <v>104</v>
      </c>
      <c r="D7" s="11" t="s">
        <v>2352</v>
      </c>
      <c r="E7" s="11" t="s">
        <v>2353</v>
      </c>
      <c r="F7" s="11" t="s">
        <v>1436</v>
      </c>
      <c r="G7" s="11" t="s">
        <v>2354</v>
      </c>
      <c r="H7" s="11" t="s">
        <v>2355</v>
      </c>
      <c r="I7" s="11" t="s">
        <v>2355</v>
      </c>
      <c r="J7" s="11" t="s">
        <v>2356</v>
      </c>
      <c r="K7" s="11" t="s">
        <v>2357</v>
      </c>
      <c r="L7" s="11" t="s">
        <v>2358</v>
      </c>
      <c r="M7" s="11" t="s">
        <v>2359</v>
      </c>
      <c r="N7" s="11" t="s">
        <v>2360</v>
      </c>
      <c r="O7" s="11" t="s">
        <v>2340</v>
      </c>
      <c r="P7" s="11" t="s">
        <v>2340</v>
      </c>
      <c r="Q7" s="11" t="s">
        <v>2361</v>
      </c>
      <c r="R7" s="11" t="s">
        <v>154</v>
      </c>
      <c r="S7" s="11" t="s">
        <v>2362</v>
      </c>
      <c r="T7" s="11" t="s">
        <v>2363</v>
      </c>
      <c r="U7" s="11" t="s">
        <v>2340</v>
      </c>
      <c r="V7" s="11" t="s">
        <v>2340</v>
      </c>
      <c r="W7" s="11" t="s">
        <v>2364</v>
      </c>
      <c r="X7" s="11" t="s">
        <v>2365</v>
      </c>
      <c r="Y7" s="11" t="s">
        <v>2340</v>
      </c>
      <c r="Z7" s="11" t="s">
        <v>2340</v>
      </c>
      <c r="AA7" s="11" t="s">
        <v>2366</v>
      </c>
      <c r="AB7" s="11" t="s">
        <v>2340</v>
      </c>
      <c r="AC7" s="11" t="s">
        <v>2367</v>
      </c>
      <c r="AD7" s="11" t="s">
        <v>2368</v>
      </c>
      <c r="AE7" s="11" t="s">
        <v>2340</v>
      </c>
      <c r="AF7" s="11" t="s">
        <v>2361</v>
      </c>
      <c r="AG7" s="11" t="s">
        <v>2369</v>
      </c>
      <c r="AH7" s="11" t="s">
        <v>2370</v>
      </c>
      <c r="AI7" s="11" t="s">
        <v>2340</v>
      </c>
      <c r="AJ7" s="11" t="s">
        <v>2371</v>
      </c>
      <c r="AK7" s="11" t="s">
        <v>2372</v>
      </c>
      <c r="AL7" s="11" t="s">
        <v>2340</v>
      </c>
      <c r="AM7" s="11" t="s">
        <v>2373</v>
      </c>
      <c r="AN7" s="11" t="s">
        <v>2340</v>
      </c>
      <c r="AO7" s="11" t="s">
        <v>2374</v>
      </c>
      <c r="AP7" s="11" t="s">
        <v>2340</v>
      </c>
      <c r="AQ7" s="11" t="s">
        <v>2375</v>
      </c>
      <c r="AR7" s="11" t="s">
        <v>2376</v>
      </c>
      <c r="AS7" s="11" t="s">
        <v>2377</v>
      </c>
      <c r="AT7" s="11" t="s">
        <v>2340</v>
      </c>
      <c r="AU7" s="11" t="s">
        <v>1454</v>
      </c>
      <c r="AV7" s="11" t="s">
        <v>2378</v>
      </c>
      <c r="AW7" s="11" t="s">
        <v>97</v>
      </c>
      <c r="AX7" s="11" t="s">
        <v>100</v>
      </c>
      <c r="AY7" s="11" t="s">
        <v>2379</v>
      </c>
      <c r="AZ7" s="11" t="s">
        <v>2340</v>
      </c>
      <c r="BA7" s="11" t="s">
        <v>2340</v>
      </c>
      <c r="BB7" s="11"/>
    </row>
    <row r="8" customFormat="false" ht="12.8" hidden="false" customHeight="false" outlineLevel="0" collapsed="false">
      <c r="A8" s="11" t="s">
        <v>1456</v>
      </c>
      <c r="B8" s="11" t="n">
        <f aca="false">COUNTA(D8:BB8)</f>
        <v>40</v>
      </c>
      <c r="C8" s="11" t="s">
        <v>104</v>
      </c>
      <c r="D8" s="11" t="s">
        <v>2380</v>
      </c>
      <c r="E8" s="11" t="s">
        <v>2381</v>
      </c>
      <c r="F8" s="11" t="s">
        <v>1458</v>
      </c>
      <c r="G8" s="11" t="s">
        <v>2382</v>
      </c>
      <c r="H8" s="11" t="s">
        <v>90</v>
      </c>
      <c r="I8" s="11" t="s">
        <v>1459</v>
      </c>
      <c r="J8" s="11" t="s">
        <v>1461</v>
      </c>
      <c r="K8" s="11" t="s">
        <v>124</v>
      </c>
      <c r="L8" s="11" t="s">
        <v>2383</v>
      </c>
      <c r="M8" s="11" t="s">
        <v>2384</v>
      </c>
      <c r="N8" s="11" t="s">
        <v>2385</v>
      </c>
      <c r="O8" s="11" t="s">
        <v>2385</v>
      </c>
      <c r="P8" s="11" t="s">
        <v>91</v>
      </c>
      <c r="Q8" s="11" t="s">
        <v>92</v>
      </c>
      <c r="R8" s="11" t="s">
        <v>2386</v>
      </c>
      <c r="S8" s="11" t="s">
        <v>2384</v>
      </c>
      <c r="T8" s="11" t="s">
        <v>2387</v>
      </c>
      <c r="U8" s="11" t="s">
        <v>2384</v>
      </c>
      <c r="V8" s="11" t="s">
        <v>1460</v>
      </c>
      <c r="W8" s="11" t="s">
        <v>1461</v>
      </c>
      <c r="X8" s="11" t="s">
        <v>2388</v>
      </c>
      <c r="Y8" s="11" t="s">
        <v>2389</v>
      </c>
      <c r="Z8" s="11" t="s">
        <v>2384</v>
      </c>
      <c r="AA8" s="11" t="s">
        <v>2390</v>
      </c>
      <c r="AB8" s="11" t="s">
        <v>96</v>
      </c>
      <c r="AC8" s="11" t="s">
        <v>2391</v>
      </c>
      <c r="AD8" s="11" t="s">
        <v>155</v>
      </c>
      <c r="AE8" s="11" t="s">
        <v>156</v>
      </c>
      <c r="AF8" s="11" t="s">
        <v>2384</v>
      </c>
      <c r="AG8" s="11" t="s">
        <v>2392</v>
      </c>
      <c r="AH8" s="11" t="s">
        <v>2393</v>
      </c>
      <c r="AI8" s="11" t="s">
        <v>2384</v>
      </c>
      <c r="AJ8" s="11" t="s">
        <v>2384</v>
      </c>
      <c r="AK8" s="11" t="s">
        <v>2394</v>
      </c>
      <c r="AL8" s="11" t="s">
        <v>1464</v>
      </c>
      <c r="AM8" s="11" t="s">
        <v>2384</v>
      </c>
      <c r="AN8" s="11" t="s">
        <v>97</v>
      </c>
      <c r="AO8" s="11" t="s">
        <v>2395</v>
      </c>
      <c r="AP8" s="11" t="s">
        <v>2384</v>
      </c>
      <c r="AQ8" s="11" t="s">
        <v>2396</v>
      </c>
      <c r="AR8" s="11"/>
      <c r="AS8" s="11"/>
      <c r="AT8" s="11"/>
      <c r="AU8" s="11"/>
      <c r="AV8" s="11"/>
      <c r="AW8" s="11"/>
      <c r="AX8" s="11"/>
      <c r="AY8" s="11"/>
      <c r="AZ8" s="11"/>
      <c r="BA8" s="11"/>
      <c r="BB8" s="11"/>
    </row>
    <row r="9" customFormat="false" ht="12.8" hidden="false" customHeight="false" outlineLevel="0" collapsed="false">
      <c r="A9" s="11" t="s">
        <v>1466</v>
      </c>
      <c r="B9" s="11" t="n">
        <f aca="false">COUNTA(D9:BB9)</f>
        <v>49</v>
      </c>
      <c r="C9" s="11" t="s">
        <v>104</v>
      </c>
      <c r="D9" s="11" t="n">
        <v>16</v>
      </c>
      <c r="E9" s="11" t="s">
        <v>2397</v>
      </c>
      <c r="F9" s="11" t="s">
        <v>2398</v>
      </c>
      <c r="G9" s="11" t="s">
        <v>2399</v>
      </c>
      <c r="H9" s="11" t="s">
        <v>2400</v>
      </c>
      <c r="I9" s="11" t="s">
        <v>2400</v>
      </c>
      <c r="J9" s="11" t="s">
        <v>90</v>
      </c>
      <c r="K9" s="11" t="n">
        <v>1</v>
      </c>
      <c r="L9" s="11" t="n">
        <v>8</v>
      </c>
      <c r="M9" s="11" t="n">
        <v>0.4</v>
      </c>
      <c r="N9" s="11" t="n">
        <v>2</v>
      </c>
      <c r="O9" s="11" t="s">
        <v>2400</v>
      </c>
      <c r="P9" s="11" t="s">
        <v>2400</v>
      </c>
      <c r="Q9" s="11" t="s">
        <v>2401</v>
      </c>
      <c r="R9" s="11" t="s">
        <v>154</v>
      </c>
      <c r="S9" s="11" t="s">
        <v>2400</v>
      </c>
      <c r="T9" s="11" t="s">
        <v>92</v>
      </c>
      <c r="U9" s="11" t="n">
        <v>2.2</v>
      </c>
      <c r="V9" s="11" t="n">
        <v>12</v>
      </c>
      <c r="W9" s="11" t="s">
        <v>2400</v>
      </c>
      <c r="X9" s="11" t="s">
        <v>2402</v>
      </c>
      <c r="Y9" s="11" t="s">
        <v>2400</v>
      </c>
      <c r="Z9" s="11" t="n">
        <v>6.8</v>
      </c>
      <c r="AA9" s="11" t="s">
        <v>2400</v>
      </c>
      <c r="AB9" s="11" t="n">
        <v>4.3</v>
      </c>
      <c r="AC9" s="11" t="s">
        <v>152</v>
      </c>
      <c r="AD9" s="11" t="s">
        <v>2400</v>
      </c>
      <c r="AE9" s="11" t="s">
        <v>2403</v>
      </c>
      <c r="AF9" s="11" t="s">
        <v>2404</v>
      </c>
      <c r="AG9" s="11" t="s">
        <v>97</v>
      </c>
      <c r="AH9" s="11" t="s">
        <v>2405</v>
      </c>
      <c r="AI9" s="11" t="s">
        <v>2400</v>
      </c>
      <c r="AJ9" s="11" t="s">
        <v>2406</v>
      </c>
      <c r="AK9" s="11" t="s">
        <v>155</v>
      </c>
      <c r="AL9" s="11" t="s">
        <v>156</v>
      </c>
      <c r="AM9" s="11" t="n">
        <v>2.14</v>
      </c>
      <c r="AN9" s="11" t="s">
        <v>2400</v>
      </c>
      <c r="AO9" s="11" t="s">
        <v>2407</v>
      </c>
      <c r="AP9" s="11" t="s">
        <v>161</v>
      </c>
      <c r="AQ9" s="11" t="s">
        <v>2400</v>
      </c>
      <c r="AR9" s="11" t="s">
        <v>2408</v>
      </c>
      <c r="AS9" s="11" t="s">
        <v>97</v>
      </c>
      <c r="AT9" s="11" t="s">
        <v>2409</v>
      </c>
      <c r="AU9" s="11" t="s">
        <v>2410</v>
      </c>
      <c r="AV9" s="11" t="s">
        <v>97</v>
      </c>
      <c r="AW9" s="11" t="s">
        <v>100</v>
      </c>
      <c r="AX9" s="11" t="s">
        <v>2411</v>
      </c>
      <c r="AY9" s="11" t="n">
        <v>1</v>
      </c>
      <c r="AZ9" s="11" t="n">
        <v>1.3</v>
      </c>
      <c r="BA9" s="11"/>
      <c r="BB9" s="11"/>
    </row>
    <row r="10" customFormat="false" ht="12.8" hidden="false" customHeight="false" outlineLevel="0" collapsed="false">
      <c r="A10" s="11" t="s">
        <v>1474</v>
      </c>
      <c r="B10" s="11" t="n">
        <f aca="false">COUNTA(D10:BB10)</f>
        <v>49</v>
      </c>
      <c r="C10" s="11" t="s">
        <v>104</v>
      </c>
      <c r="D10" s="11" t="s">
        <v>2412</v>
      </c>
      <c r="E10" s="11" t="s">
        <v>1475</v>
      </c>
      <c r="F10" s="11" t="s">
        <v>1476</v>
      </c>
      <c r="G10" s="11" t="s">
        <v>1477</v>
      </c>
      <c r="H10" s="11" t="s">
        <v>2413</v>
      </c>
      <c r="I10" s="11" t="s">
        <v>2414</v>
      </c>
      <c r="J10" s="11" t="s">
        <v>1483</v>
      </c>
      <c r="K10" s="11" t="s">
        <v>383</v>
      </c>
      <c r="L10" s="11" t="s">
        <v>2415</v>
      </c>
      <c r="M10" s="11" t="s">
        <v>261</v>
      </c>
      <c r="N10" s="11" t="s">
        <v>1779</v>
      </c>
      <c r="O10" s="11" t="s">
        <v>2416</v>
      </c>
      <c r="P10" s="11" t="s">
        <v>2416</v>
      </c>
      <c r="Q10" s="11" t="s">
        <v>2417</v>
      </c>
      <c r="R10" s="11" t="s">
        <v>2416</v>
      </c>
      <c r="S10" s="11" t="s">
        <v>2418</v>
      </c>
      <c r="T10" s="11" t="s">
        <v>92</v>
      </c>
      <c r="U10" s="11" t="s">
        <v>2419</v>
      </c>
      <c r="V10" s="11" t="s">
        <v>2416</v>
      </c>
      <c r="W10" s="11" t="s">
        <v>2416</v>
      </c>
      <c r="X10" s="11" t="s">
        <v>2416</v>
      </c>
      <c r="Y10" s="11" t="s">
        <v>2420</v>
      </c>
      <c r="Z10" s="11" t="s">
        <v>2416</v>
      </c>
      <c r="AA10" s="11" t="s">
        <v>2421</v>
      </c>
      <c r="AB10" s="11" t="s">
        <v>2416</v>
      </c>
      <c r="AC10" s="11" t="s">
        <v>2422</v>
      </c>
      <c r="AD10" s="11" t="s">
        <v>2423</v>
      </c>
      <c r="AE10" s="11" t="s">
        <v>2424</v>
      </c>
      <c r="AF10" s="11" t="s">
        <v>2416</v>
      </c>
      <c r="AG10" s="11" t="s">
        <v>97</v>
      </c>
      <c r="AH10" s="11" t="s">
        <v>97</v>
      </c>
      <c r="AI10" s="11" t="s">
        <v>96</v>
      </c>
      <c r="AJ10" s="11" t="s">
        <v>97</v>
      </c>
      <c r="AK10" s="11" t="s">
        <v>2425</v>
      </c>
      <c r="AL10" s="11" t="s">
        <v>2426</v>
      </c>
      <c r="AM10" s="11" t="s">
        <v>2416</v>
      </c>
      <c r="AN10" s="11" t="s">
        <v>2427</v>
      </c>
      <c r="AO10" s="11" t="s">
        <v>2416</v>
      </c>
      <c r="AP10" s="11" t="s">
        <v>2428</v>
      </c>
      <c r="AQ10" s="11" t="s">
        <v>97</v>
      </c>
      <c r="AR10" s="11" t="s">
        <v>2416</v>
      </c>
      <c r="AS10" s="11" t="s">
        <v>2416</v>
      </c>
      <c r="AT10" s="11" t="s">
        <v>2429</v>
      </c>
      <c r="AU10" s="11" t="s">
        <v>2416</v>
      </c>
      <c r="AV10" s="11" t="s">
        <v>97</v>
      </c>
      <c r="AW10" s="11" t="s">
        <v>100</v>
      </c>
      <c r="AX10" s="11" t="s">
        <v>2416</v>
      </c>
      <c r="AY10" s="11" t="s">
        <v>2416</v>
      </c>
      <c r="AZ10" s="11" t="s">
        <v>2416</v>
      </c>
      <c r="BA10" s="11"/>
      <c r="BB10" s="11"/>
    </row>
    <row r="11" customFormat="false" ht="12.8" hidden="false" customHeight="false" outlineLevel="0" collapsed="false">
      <c r="A11" s="11" t="s">
        <v>1490</v>
      </c>
      <c r="B11" s="11" t="n">
        <f aca="false">COUNTA(D11:BB11)</f>
        <v>50</v>
      </c>
      <c r="C11" s="11" t="s">
        <v>104</v>
      </c>
      <c r="D11" s="11" t="s">
        <v>2430</v>
      </c>
      <c r="E11" s="11" t="s">
        <v>2431</v>
      </c>
      <c r="F11" s="11" t="s">
        <v>1477</v>
      </c>
      <c r="G11" s="11" t="s">
        <v>2432</v>
      </c>
      <c r="H11" s="11" t="s">
        <v>2433</v>
      </c>
      <c r="I11" s="11" t="s">
        <v>2434</v>
      </c>
      <c r="J11" s="11" t="s">
        <v>2435</v>
      </c>
      <c r="K11" s="11" t="n">
        <v>25</v>
      </c>
      <c r="L11" s="11" t="n">
        <v>85</v>
      </c>
      <c r="M11" s="11" t="n">
        <v>4</v>
      </c>
      <c r="N11" s="11" t="n">
        <v>12</v>
      </c>
      <c r="O11" s="11" t="s">
        <v>2436</v>
      </c>
      <c r="P11" s="11" t="s">
        <v>2436</v>
      </c>
      <c r="Q11" s="11" t="s">
        <v>2431</v>
      </c>
      <c r="R11" s="11" t="s">
        <v>2436</v>
      </c>
      <c r="S11" s="11" t="n">
        <v>1</v>
      </c>
      <c r="T11" s="11" t="s">
        <v>92</v>
      </c>
      <c r="U11" s="11" t="s">
        <v>2436</v>
      </c>
      <c r="V11" s="11" t="s">
        <v>2436</v>
      </c>
      <c r="W11" s="11" t="s">
        <v>2436</v>
      </c>
      <c r="X11" s="11" t="s">
        <v>2436</v>
      </c>
      <c r="Y11" s="11" t="s">
        <v>2437</v>
      </c>
      <c r="Z11" s="11" t="s">
        <v>2436</v>
      </c>
      <c r="AA11" s="11" t="s">
        <v>2436</v>
      </c>
      <c r="AB11" s="11" t="s">
        <v>2436</v>
      </c>
      <c r="AC11" s="11" t="s">
        <v>2422</v>
      </c>
      <c r="AD11" s="11" t="s">
        <v>2438</v>
      </c>
      <c r="AE11" s="11" t="s">
        <v>2436</v>
      </c>
      <c r="AF11" s="11" t="s">
        <v>2439</v>
      </c>
      <c r="AG11" s="11" t="s">
        <v>97</v>
      </c>
      <c r="AH11" s="11" t="s">
        <v>97</v>
      </c>
      <c r="AI11" s="11" t="s">
        <v>2436</v>
      </c>
      <c r="AJ11" s="11" t="s">
        <v>97</v>
      </c>
      <c r="AK11" s="11" t="s">
        <v>1496</v>
      </c>
      <c r="AL11" s="11" t="s">
        <v>156</v>
      </c>
      <c r="AM11" s="11" t="s">
        <v>2436</v>
      </c>
      <c r="AN11" s="11" t="s">
        <v>2436</v>
      </c>
      <c r="AO11" s="11" t="s">
        <v>2440</v>
      </c>
      <c r="AP11" s="11" t="s">
        <v>2436</v>
      </c>
      <c r="AQ11" s="11" t="s">
        <v>2441</v>
      </c>
      <c r="AR11" s="11" t="s">
        <v>97</v>
      </c>
      <c r="AS11" s="11" t="s">
        <v>97</v>
      </c>
      <c r="AT11" s="11" t="s">
        <v>2436</v>
      </c>
      <c r="AU11" s="11" t="s">
        <v>2433</v>
      </c>
      <c r="AV11" s="11" t="s">
        <v>2442</v>
      </c>
      <c r="AW11" s="11" t="s">
        <v>96</v>
      </c>
      <c r="AX11" s="11" t="s">
        <v>2436</v>
      </c>
      <c r="AY11" s="11" t="s">
        <v>2436</v>
      </c>
      <c r="AZ11" s="11" t="s">
        <v>2436</v>
      </c>
      <c r="BA11" s="11" t="s">
        <v>2436</v>
      </c>
      <c r="BB11" s="11"/>
    </row>
    <row r="12" customFormat="false" ht="12.8" hidden="false" customHeight="false" outlineLevel="0" collapsed="false">
      <c r="A12" s="11" t="s">
        <v>1500</v>
      </c>
      <c r="B12" s="11" t="n">
        <f aca="false">COUNTA(D12:BB12)</f>
        <v>50</v>
      </c>
      <c r="C12" s="11" t="s">
        <v>104</v>
      </c>
      <c r="D12" s="11" t="s">
        <v>2443</v>
      </c>
      <c r="E12" s="11" t="s">
        <v>2444</v>
      </c>
      <c r="F12" s="11" t="s">
        <v>2445</v>
      </c>
      <c r="G12" s="11" t="s">
        <v>2446</v>
      </c>
      <c r="H12" s="11" t="s">
        <v>1504</v>
      </c>
      <c r="I12" s="11" t="s">
        <v>2447</v>
      </c>
      <c r="J12" s="11" t="s">
        <v>2448</v>
      </c>
      <c r="K12" s="11" t="s">
        <v>449</v>
      </c>
      <c r="L12" s="11" t="s">
        <v>2449</v>
      </c>
      <c r="M12" s="11" t="s">
        <v>277</v>
      </c>
      <c r="N12" s="11" t="s">
        <v>1102</v>
      </c>
      <c r="O12" s="11" t="s">
        <v>2400</v>
      </c>
      <c r="P12" s="11" t="s">
        <v>2400</v>
      </c>
      <c r="Q12" s="11" t="s">
        <v>2450</v>
      </c>
      <c r="R12" s="11" t="s">
        <v>2451</v>
      </c>
      <c r="S12" s="11" t="s">
        <v>2400</v>
      </c>
      <c r="T12" s="11" t="s">
        <v>2400</v>
      </c>
      <c r="U12" s="11" t="s">
        <v>261</v>
      </c>
      <c r="V12" s="11" t="s">
        <v>142</v>
      </c>
      <c r="W12" s="11" t="s">
        <v>2400</v>
      </c>
      <c r="X12" s="11" t="s">
        <v>2400</v>
      </c>
      <c r="Y12" s="11" t="s">
        <v>383</v>
      </c>
      <c r="Z12" s="11" t="s">
        <v>379</v>
      </c>
      <c r="AA12" s="11" t="s">
        <v>2400</v>
      </c>
      <c r="AB12" s="11" t="s">
        <v>2400</v>
      </c>
      <c r="AC12" s="11" t="s">
        <v>1507</v>
      </c>
      <c r="AD12" s="11" t="s">
        <v>2452</v>
      </c>
      <c r="AE12" s="11" t="s">
        <v>2400</v>
      </c>
      <c r="AF12" s="11" t="s">
        <v>2453</v>
      </c>
      <c r="AG12" s="11" t="s">
        <v>2454</v>
      </c>
      <c r="AH12" s="11" t="s">
        <v>2455</v>
      </c>
      <c r="AI12" s="11" t="s">
        <v>2400</v>
      </c>
      <c r="AJ12" s="11" t="s">
        <v>2400</v>
      </c>
      <c r="AK12" s="11" t="s">
        <v>2456</v>
      </c>
      <c r="AL12" s="11" t="s">
        <v>1510</v>
      </c>
      <c r="AM12" s="11" t="s">
        <v>146</v>
      </c>
      <c r="AN12" s="11" t="s">
        <v>2400</v>
      </c>
      <c r="AO12" s="11" t="s">
        <v>2457</v>
      </c>
      <c r="AP12" s="11" t="s">
        <v>2458</v>
      </c>
      <c r="AQ12" s="11" t="s">
        <v>2459</v>
      </c>
      <c r="AR12" s="11" t="s">
        <v>2400</v>
      </c>
      <c r="AS12" s="11" t="s">
        <v>2460</v>
      </c>
      <c r="AT12" s="11" t="s">
        <v>2400</v>
      </c>
      <c r="AU12" s="11" t="s">
        <v>2461</v>
      </c>
      <c r="AV12" s="11" t="s">
        <v>2400</v>
      </c>
      <c r="AW12" s="11" t="s">
        <v>97</v>
      </c>
      <c r="AX12" s="11" t="s">
        <v>100</v>
      </c>
      <c r="AY12" s="11" t="s">
        <v>2462</v>
      </c>
      <c r="AZ12" s="11" t="s">
        <v>2400</v>
      </c>
      <c r="BA12" s="11" t="s">
        <v>2400</v>
      </c>
      <c r="BB12" s="11"/>
    </row>
    <row r="13" customFormat="false" ht="12.8" hidden="false" customHeight="false" outlineLevel="0" collapsed="false">
      <c r="A13" s="11" t="s">
        <v>1513</v>
      </c>
      <c r="B13" s="11" t="n">
        <f aca="false">COUNTA(D13:BB13)</f>
        <v>51</v>
      </c>
      <c r="C13" s="11" t="s">
        <v>104</v>
      </c>
      <c r="D13" s="11" t="s">
        <v>255</v>
      </c>
      <c r="E13" s="11" t="s">
        <v>2463</v>
      </c>
      <c r="F13" s="11" t="s">
        <v>2464</v>
      </c>
      <c r="G13" s="11" t="s">
        <v>2465</v>
      </c>
      <c r="H13" s="11" t="s">
        <v>1517</v>
      </c>
      <c r="I13" s="11" t="s">
        <v>2466</v>
      </c>
      <c r="J13" s="11" t="s">
        <v>2467</v>
      </c>
      <c r="K13" s="11" t="s">
        <v>1103</v>
      </c>
      <c r="L13" s="11" t="s">
        <v>1101</v>
      </c>
      <c r="M13" s="11" t="s">
        <v>271</v>
      </c>
      <c r="N13" s="11" t="s">
        <v>388</v>
      </c>
      <c r="O13" s="11" t="s">
        <v>2384</v>
      </c>
      <c r="P13" s="11" t="s">
        <v>2384</v>
      </c>
      <c r="Q13" s="11" t="s">
        <v>2468</v>
      </c>
      <c r="R13" s="11" t="s">
        <v>2468</v>
      </c>
      <c r="S13" s="11" t="s">
        <v>2469</v>
      </c>
      <c r="T13" s="11" t="s">
        <v>92</v>
      </c>
      <c r="U13" s="11" t="s">
        <v>2384</v>
      </c>
      <c r="V13" s="11" t="s">
        <v>2384</v>
      </c>
      <c r="W13" s="11" t="s">
        <v>267</v>
      </c>
      <c r="X13" s="11" t="s">
        <v>379</v>
      </c>
      <c r="Y13" s="11" t="s">
        <v>2384</v>
      </c>
      <c r="Z13" s="11" t="s">
        <v>1103</v>
      </c>
      <c r="AA13" s="11" t="s">
        <v>2384</v>
      </c>
      <c r="AB13" s="11" t="s">
        <v>277</v>
      </c>
      <c r="AC13" s="11" t="s">
        <v>1519</v>
      </c>
      <c r="AD13" s="11" t="s">
        <v>2470</v>
      </c>
      <c r="AE13" s="11" t="s">
        <v>1449</v>
      </c>
      <c r="AF13" s="11" t="s">
        <v>2471</v>
      </c>
      <c r="AG13" s="11" t="s">
        <v>97</v>
      </c>
      <c r="AH13" s="11" t="s">
        <v>97</v>
      </c>
      <c r="AI13" s="11" t="s">
        <v>2384</v>
      </c>
      <c r="AJ13" s="11" t="s">
        <v>97</v>
      </c>
      <c r="AK13" s="11" t="s">
        <v>2472</v>
      </c>
      <c r="AL13" s="11" t="s">
        <v>156</v>
      </c>
      <c r="AM13" s="11" t="s">
        <v>2384</v>
      </c>
      <c r="AN13" s="11" t="s">
        <v>269</v>
      </c>
      <c r="AO13" s="11" t="s">
        <v>2473</v>
      </c>
      <c r="AP13" s="11" t="s">
        <v>385</v>
      </c>
      <c r="AQ13" s="11" t="s">
        <v>2474</v>
      </c>
      <c r="AR13" s="11" t="s">
        <v>97</v>
      </c>
      <c r="AS13" s="11" t="s">
        <v>96</v>
      </c>
      <c r="AT13" s="11" t="s">
        <v>97</v>
      </c>
      <c r="AU13" s="11" t="s">
        <v>1522</v>
      </c>
      <c r="AV13" s="11" t="s">
        <v>2475</v>
      </c>
      <c r="AW13" s="11" t="s">
        <v>97</v>
      </c>
      <c r="AX13" s="11" t="s">
        <v>2476</v>
      </c>
      <c r="AY13" s="11" t="s">
        <v>2411</v>
      </c>
      <c r="AZ13" s="11" t="s">
        <v>2384</v>
      </c>
      <c r="BA13" s="11" t="s">
        <v>1785</v>
      </c>
      <c r="BB13" s="11" t="s">
        <v>97</v>
      </c>
    </row>
    <row r="14" customFormat="false" ht="12.8" hidden="false" customHeight="false" outlineLevel="0" collapsed="false">
      <c r="A14" s="11" t="s">
        <v>1524</v>
      </c>
      <c r="B14" s="11" t="n">
        <f aca="false">COUNTA(D14:BB14)</f>
        <v>44</v>
      </c>
      <c r="C14" s="11" t="s">
        <v>104</v>
      </c>
      <c r="D14" s="11" t="s">
        <v>2477</v>
      </c>
      <c r="E14" s="11" t="s">
        <v>2478</v>
      </c>
      <c r="F14" s="11" t="s">
        <v>2479</v>
      </c>
      <c r="G14" s="11" t="s">
        <v>1477</v>
      </c>
      <c r="H14" s="11" t="s">
        <v>1046</v>
      </c>
      <c r="I14" s="11" t="s">
        <v>2480</v>
      </c>
      <c r="J14" s="11" t="s">
        <v>2481</v>
      </c>
      <c r="K14" s="11" t="s">
        <v>377</v>
      </c>
      <c r="L14" s="11" t="s">
        <v>2449</v>
      </c>
      <c r="M14" s="11" t="s">
        <v>261</v>
      </c>
      <c r="N14" s="11" t="s">
        <v>379</v>
      </c>
      <c r="O14" s="11" t="s">
        <v>2340</v>
      </c>
      <c r="P14" s="11" t="s">
        <v>2340</v>
      </c>
      <c r="Q14" s="11" t="s">
        <v>2482</v>
      </c>
      <c r="R14" s="11" t="s">
        <v>2482</v>
      </c>
      <c r="S14" s="11" t="s">
        <v>2340</v>
      </c>
      <c r="T14" s="11" t="s">
        <v>2483</v>
      </c>
      <c r="U14" s="11" t="s">
        <v>2340</v>
      </c>
      <c r="V14" s="11" t="s">
        <v>2340</v>
      </c>
      <c r="W14" s="11" t="s">
        <v>2484</v>
      </c>
      <c r="X14" s="11" t="s">
        <v>2485</v>
      </c>
      <c r="Y14" s="11" t="s">
        <v>2486</v>
      </c>
      <c r="Z14" s="11" t="s">
        <v>2487</v>
      </c>
      <c r="AA14" s="11" t="s">
        <v>97</v>
      </c>
      <c r="AB14" s="11" t="s">
        <v>2488</v>
      </c>
      <c r="AC14" s="11" t="s">
        <v>2340</v>
      </c>
      <c r="AD14" s="11" t="s">
        <v>2489</v>
      </c>
      <c r="AE14" s="11" t="s">
        <v>2490</v>
      </c>
      <c r="AF14" s="11" t="s">
        <v>156</v>
      </c>
      <c r="AG14" s="11" t="s">
        <v>165</v>
      </c>
      <c r="AH14" s="11" t="s">
        <v>2491</v>
      </c>
      <c r="AI14" s="11" t="s">
        <v>277</v>
      </c>
      <c r="AJ14" s="11" t="s">
        <v>2491</v>
      </c>
      <c r="AK14" s="11" t="s">
        <v>2492</v>
      </c>
      <c r="AL14" s="11" t="s">
        <v>96</v>
      </c>
      <c r="AM14" s="11" t="s">
        <v>97</v>
      </c>
      <c r="AN14" s="11" t="s">
        <v>97</v>
      </c>
      <c r="AO14" s="11" t="s">
        <v>2340</v>
      </c>
      <c r="AP14" s="11" t="s">
        <v>2493</v>
      </c>
      <c r="AQ14" s="11" t="s">
        <v>97</v>
      </c>
      <c r="AR14" s="11" t="s">
        <v>2494</v>
      </c>
      <c r="AS14" s="11" t="s">
        <v>2340</v>
      </c>
      <c r="AT14" s="11" t="s">
        <v>2340</v>
      </c>
      <c r="AU14" s="11" t="s">
        <v>2340</v>
      </c>
      <c r="AV14" s="11"/>
      <c r="AW14" s="11"/>
      <c r="AX14" s="11"/>
      <c r="AY14" s="11"/>
      <c r="AZ14" s="11"/>
      <c r="BA14" s="11"/>
      <c r="BB14" s="11"/>
    </row>
    <row r="15" customFormat="false" ht="12.8" hidden="false" customHeight="false" outlineLevel="0" collapsed="false">
      <c r="A15" s="11" t="s">
        <v>251</v>
      </c>
      <c r="B15" s="11" t="n">
        <f aca="false">COUNTA(D15:BB15)</f>
        <v>50</v>
      </c>
      <c r="C15" s="11" t="s">
        <v>254</v>
      </c>
      <c r="D15" s="11" t="s">
        <v>255</v>
      </c>
      <c r="E15" s="11" t="s">
        <v>264</v>
      </c>
      <c r="F15" s="11" t="s">
        <v>2495</v>
      </c>
      <c r="G15" s="11" t="s">
        <v>2496</v>
      </c>
      <c r="H15" s="11" t="s">
        <v>2497</v>
      </c>
      <c r="I15" s="11" t="s">
        <v>2498</v>
      </c>
      <c r="J15" s="11" t="s">
        <v>90</v>
      </c>
      <c r="K15" s="11" t="s">
        <v>261</v>
      </c>
      <c r="L15" s="11" t="s">
        <v>262</v>
      </c>
      <c r="M15" s="11" t="s">
        <v>263</v>
      </c>
      <c r="N15" s="11" t="s">
        <v>261</v>
      </c>
      <c r="O15" s="11" t="s">
        <v>2340</v>
      </c>
      <c r="P15" s="11" t="s">
        <v>2340</v>
      </c>
      <c r="Q15" s="11" t="s">
        <v>264</v>
      </c>
      <c r="R15" s="11" t="s">
        <v>264</v>
      </c>
      <c r="S15" s="11" t="s">
        <v>91</v>
      </c>
      <c r="T15" s="11" t="s">
        <v>2499</v>
      </c>
      <c r="U15" s="11" t="s">
        <v>266</v>
      </c>
      <c r="V15" s="11" t="s">
        <v>267</v>
      </c>
      <c r="W15" s="11" t="s">
        <v>266</v>
      </c>
      <c r="X15" s="11" t="s">
        <v>268</v>
      </c>
      <c r="Y15" s="11" t="s">
        <v>269</v>
      </c>
      <c r="Z15" s="11" t="s">
        <v>270</v>
      </c>
      <c r="AA15" s="11" t="s">
        <v>271</v>
      </c>
      <c r="AB15" s="11" t="s">
        <v>272</v>
      </c>
      <c r="AC15" s="11" t="s">
        <v>2500</v>
      </c>
      <c r="AD15" s="11" t="s">
        <v>2501</v>
      </c>
      <c r="AE15" s="11" t="s">
        <v>2502</v>
      </c>
      <c r="AF15" s="11" t="s">
        <v>264</v>
      </c>
      <c r="AG15" s="11" t="s">
        <v>2503</v>
      </c>
      <c r="AH15" s="11" t="s">
        <v>2504</v>
      </c>
      <c r="AI15" s="11" t="s">
        <v>2505</v>
      </c>
      <c r="AJ15" s="11" t="s">
        <v>97</v>
      </c>
      <c r="AK15" s="11" t="s">
        <v>2340</v>
      </c>
      <c r="AL15" s="11" t="s">
        <v>2340</v>
      </c>
      <c r="AM15" s="11" t="s">
        <v>276</v>
      </c>
      <c r="AN15" s="11" t="s">
        <v>277</v>
      </c>
      <c r="AO15" s="11" t="s">
        <v>278</v>
      </c>
      <c r="AP15" s="11" t="s">
        <v>279</v>
      </c>
      <c r="AQ15" s="11" t="s">
        <v>280</v>
      </c>
      <c r="AR15" s="11" t="s">
        <v>2506</v>
      </c>
      <c r="AS15" s="11" t="s">
        <v>2507</v>
      </c>
      <c r="AT15" s="11" t="s">
        <v>2340</v>
      </c>
      <c r="AU15" s="11" t="s">
        <v>281</v>
      </c>
      <c r="AV15" s="11" t="s">
        <v>2508</v>
      </c>
      <c r="AW15" s="11" t="s">
        <v>97</v>
      </c>
      <c r="AX15" s="11" t="s">
        <v>100</v>
      </c>
      <c r="AY15" s="11" t="s">
        <v>2509</v>
      </c>
      <c r="AZ15" s="11" t="s">
        <v>269</v>
      </c>
      <c r="BA15" s="11" t="s">
        <v>270</v>
      </c>
      <c r="BB15" s="11"/>
    </row>
    <row r="16" customFormat="false" ht="12.8" hidden="false" customHeight="false" outlineLevel="0" collapsed="false">
      <c r="A16" s="11" t="s">
        <v>283</v>
      </c>
      <c r="B16" s="11" t="n">
        <f aca="false">COUNTA(D16:BB16)</f>
        <v>50</v>
      </c>
      <c r="C16" s="11" t="s">
        <v>58</v>
      </c>
      <c r="D16" s="11" t="s">
        <v>2510</v>
      </c>
      <c r="E16" s="11" t="s">
        <v>2511</v>
      </c>
      <c r="F16" s="11" t="s">
        <v>2512</v>
      </c>
      <c r="G16" s="11" t="s">
        <v>2513</v>
      </c>
      <c r="H16" s="11" t="s">
        <v>289</v>
      </c>
      <c r="I16" s="11" t="s">
        <v>258</v>
      </c>
      <c r="J16" s="11" t="s">
        <v>2435</v>
      </c>
      <c r="K16" s="11" t="s">
        <v>277</v>
      </c>
      <c r="L16" s="11" t="s">
        <v>2341</v>
      </c>
      <c r="M16" s="11" t="s">
        <v>258</v>
      </c>
      <c r="N16" s="11" t="s">
        <v>258</v>
      </c>
      <c r="O16" s="11" t="s">
        <v>258</v>
      </c>
      <c r="P16" s="11" t="s">
        <v>258</v>
      </c>
      <c r="Q16" s="11" t="s">
        <v>258</v>
      </c>
      <c r="R16" s="11" t="s">
        <v>258</v>
      </c>
      <c r="S16" s="11" t="s">
        <v>2514</v>
      </c>
      <c r="T16" s="11" t="s">
        <v>265</v>
      </c>
      <c r="U16" s="11" t="s">
        <v>258</v>
      </c>
      <c r="V16" s="11" t="s">
        <v>2515</v>
      </c>
      <c r="W16" s="11" t="s">
        <v>258</v>
      </c>
      <c r="X16" s="11" t="s">
        <v>263</v>
      </c>
      <c r="Y16" s="11" t="s">
        <v>2515</v>
      </c>
      <c r="Z16" s="11" t="s">
        <v>258</v>
      </c>
      <c r="AA16" s="11" t="s">
        <v>258</v>
      </c>
      <c r="AB16" s="11" t="s">
        <v>258</v>
      </c>
      <c r="AC16" s="11" t="s">
        <v>640</v>
      </c>
      <c r="AD16" s="11" t="s">
        <v>90</v>
      </c>
      <c r="AE16" s="11" t="s">
        <v>258</v>
      </c>
      <c r="AF16" s="11" t="s">
        <v>2516</v>
      </c>
      <c r="AG16" s="11" t="s">
        <v>97</v>
      </c>
      <c r="AH16" s="11" t="s">
        <v>97</v>
      </c>
      <c r="AI16" s="11" t="s">
        <v>258</v>
      </c>
      <c r="AJ16" s="11" t="s">
        <v>258</v>
      </c>
      <c r="AK16" s="11" t="s">
        <v>156</v>
      </c>
      <c r="AL16" s="11" t="s">
        <v>258</v>
      </c>
      <c r="AM16" s="11" t="s">
        <v>258</v>
      </c>
      <c r="AN16" s="11" t="s">
        <v>263</v>
      </c>
      <c r="AO16" s="11" t="s">
        <v>258</v>
      </c>
      <c r="AP16" s="11" t="s">
        <v>258</v>
      </c>
      <c r="AQ16" s="11" t="s">
        <v>1568</v>
      </c>
      <c r="AR16" s="11" t="s">
        <v>258</v>
      </c>
      <c r="AS16" s="11" t="s">
        <v>258</v>
      </c>
      <c r="AT16" s="11" t="s">
        <v>258</v>
      </c>
      <c r="AU16" s="11" t="s">
        <v>258</v>
      </c>
      <c r="AV16" s="11" t="s">
        <v>2517</v>
      </c>
      <c r="AW16" s="11" t="s">
        <v>97</v>
      </c>
      <c r="AX16" s="11" t="s">
        <v>100</v>
      </c>
      <c r="AY16" s="11" t="s">
        <v>328</v>
      </c>
      <c r="AZ16" s="11" t="s">
        <v>263</v>
      </c>
      <c r="BA16" s="11" t="s">
        <v>258</v>
      </c>
      <c r="BB16" s="11"/>
    </row>
    <row r="17" customFormat="false" ht="12.8" hidden="false" customHeight="false" outlineLevel="0" collapsed="false">
      <c r="A17" s="11" t="s">
        <v>295</v>
      </c>
      <c r="B17" s="11" t="n">
        <f aca="false">COUNTA(D17:BB17)</f>
        <v>50</v>
      </c>
      <c r="C17" s="11" t="s">
        <v>58</v>
      </c>
      <c r="D17" s="11" t="s">
        <v>2477</v>
      </c>
      <c r="E17" s="11" t="s">
        <v>256</v>
      </c>
      <c r="F17" s="11" t="s">
        <v>2518</v>
      </c>
      <c r="G17" s="11" t="s">
        <v>2518</v>
      </c>
      <c r="H17" s="11" t="s">
        <v>2518</v>
      </c>
      <c r="I17" s="11" t="s">
        <v>2519</v>
      </c>
      <c r="J17" s="11" t="s">
        <v>2435</v>
      </c>
      <c r="K17" s="11" t="s">
        <v>2518</v>
      </c>
      <c r="L17" s="11" t="s">
        <v>2520</v>
      </c>
      <c r="M17" s="11" t="s">
        <v>2518</v>
      </c>
      <c r="N17" s="11" t="s">
        <v>2518</v>
      </c>
      <c r="O17" s="11" t="s">
        <v>2521</v>
      </c>
      <c r="P17" s="11" t="s">
        <v>2518</v>
      </c>
      <c r="Q17" s="11" t="s">
        <v>256</v>
      </c>
      <c r="R17" s="11" t="s">
        <v>256</v>
      </c>
      <c r="S17" s="11" t="s">
        <v>2522</v>
      </c>
      <c r="T17" s="11" t="s">
        <v>2518</v>
      </c>
      <c r="U17" s="11" t="s">
        <v>2518</v>
      </c>
      <c r="V17" s="11" t="s">
        <v>2523</v>
      </c>
      <c r="W17" s="11" t="s">
        <v>2518</v>
      </c>
      <c r="X17" s="11" t="s">
        <v>2518</v>
      </c>
      <c r="Y17" s="11" t="s">
        <v>2523</v>
      </c>
      <c r="Z17" s="11" t="s">
        <v>2518</v>
      </c>
      <c r="AA17" s="11" t="s">
        <v>2518</v>
      </c>
      <c r="AB17" s="11" t="s">
        <v>2518</v>
      </c>
      <c r="AC17" s="11" t="s">
        <v>2524</v>
      </c>
      <c r="AD17" s="11" t="s">
        <v>90</v>
      </c>
      <c r="AE17" s="11" t="s">
        <v>2518</v>
      </c>
      <c r="AF17" s="11" t="s">
        <v>2525</v>
      </c>
      <c r="AG17" s="11" t="s">
        <v>2518</v>
      </c>
      <c r="AH17" s="11" t="s">
        <v>97</v>
      </c>
      <c r="AI17" s="11" t="s">
        <v>2518</v>
      </c>
      <c r="AJ17" s="11" t="s">
        <v>2518</v>
      </c>
      <c r="AK17" s="11" t="s">
        <v>1784</v>
      </c>
      <c r="AL17" s="11" t="s">
        <v>2518</v>
      </c>
      <c r="AM17" s="11" t="s">
        <v>388</v>
      </c>
      <c r="AN17" s="11" t="s">
        <v>2518</v>
      </c>
      <c r="AO17" s="11" t="s">
        <v>2518</v>
      </c>
      <c r="AP17" s="11" t="s">
        <v>2518</v>
      </c>
      <c r="AQ17" s="11" t="s">
        <v>2526</v>
      </c>
      <c r="AR17" s="11" t="s">
        <v>97</v>
      </c>
      <c r="AS17" s="11" t="s">
        <v>2518</v>
      </c>
      <c r="AT17" s="11" t="s">
        <v>2518</v>
      </c>
      <c r="AU17" s="11" t="s">
        <v>587</v>
      </c>
      <c r="AV17" s="11" t="s">
        <v>2527</v>
      </c>
      <c r="AW17" s="11" t="s">
        <v>97</v>
      </c>
      <c r="AX17" s="11" t="s">
        <v>2528</v>
      </c>
      <c r="AY17" s="11" t="s">
        <v>2518</v>
      </c>
      <c r="AZ17" s="11" t="s">
        <v>2529</v>
      </c>
      <c r="BA17" s="11" t="s">
        <v>2518</v>
      </c>
      <c r="BB17" s="11"/>
    </row>
    <row r="18" customFormat="false" ht="12.8" hidden="false" customHeight="false" outlineLevel="0" collapsed="false">
      <c r="A18" s="11" t="s">
        <v>309</v>
      </c>
      <c r="B18" s="11" t="n">
        <f aca="false">COUNTA(D18:BB18)</f>
        <v>36</v>
      </c>
      <c r="C18" s="11" t="s">
        <v>312</v>
      </c>
      <c r="D18" s="11" t="s">
        <v>2530</v>
      </c>
      <c r="E18" s="11" t="s">
        <v>2531</v>
      </c>
      <c r="F18" s="11" t="s">
        <v>140</v>
      </c>
      <c r="G18" s="11" t="s">
        <v>2532</v>
      </c>
      <c r="H18" s="11" t="s">
        <v>315</v>
      </c>
      <c r="I18" s="11" t="s">
        <v>2533</v>
      </c>
      <c r="J18" s="11" t="s">
        <v>2534</v>
      </c>
      <c r="K18" s="11" t="s">
        <v>2535</v>
      </c>
      <c r="L18" s="11" t="s">
        <v>2536</v>
      </c>
      <c r="M18" s="11" t="s">
        <v>2533</v>
      </c>
      <c r="N18" s="11" t="s">
        <v>2537</v>
      </c>
      <c r="O18" s="11" t="s">
        <v>2533</v>
      </c>
      <c r="P18" s="11" t="s">
        <v>2533</v>
      </c>
      <c r="Q18" s="11" t="s">
        <v>2538</v>
      </c>
      <c r="R18" s="11" t="s">
        <v>2539</v>
      </c>
      <c r="S18" s="11" t="s">
        <v>319</v>
      </c>
      <c r="T18" s="11" t="s">
        <v>2540</v>
      </c>
      <c r="U18" s="11" t="s">
        <v>2533</v>
      </c>
      <c r="V18" s="11" t="s">
        <v>2541</v>
      </c>
      <c r="W18" s="11" t="s">
        <v>2533</v>
      </c>
      <c r="X18" s="11" t="s">
        <v>2533</v>
      </c>
      <c r="Y18" s="11" t="s">
        <v>2542</v>
      </c>
      <c r="Z18" s="11" t="s">
        <v>2533</v>
      </c>
      <c r="AA18" s="11" t="s">
        <v>2533</v>
      </c>
      <c r="AB18" s="11" t="s">
        <v>2533</v>
      </c>
      <c r="AC18" s="11" t="s">
        <v>2533</v>
      </c>
      <c r="AD18" s="11" t="s">
        <v>2543</v>
      </c>
      <c r="AE18" s="11" t="s">
        <v>2533</v>
      </c>
      <c r="AF18" s="11" t="s">
        <v>2544</v>
      </c>
      <c r="AG18" s="11" t="s">
        <v>2545</v>
      </c>
      <c r="AH18" s="11" t="s">
        <v>2546</v>
      </c>
      <c r="AI18" s="11" t="s">
        <v>97</v>
      </c>
      <c r="AJ18" s="11" t="s">
        <v>2547</v>
      </c>
      <c r="AK18" s="11" t="s">
        <v>2548</v>
      </c>
      <c r="AL18" s="11" t="s">
        <v>2533</v>
      </c>
      <c r="AM18" s="11" t="s">
        <v>2533</v>
      </c>
      <c r="AN18" s="11"/>
      <c r="AO18" s="11"/>
      <c r="AP18" s="11"/>
      <c r="AQ18" s="11"/>
      <c r="AR18" s="11"/>
      <c r="AS18" s="11"/>
      <c r="AT18" s="11"/>
      <c r="AU18" s="11"/>
      <c r="AV18" s="11"/>
      <c r="AW18" s="11"/>
      <c r="AX18" s="11"/>
      <c r="AY18" s="11"/>
      <c r="AZ18" s="11"/>
      <c r="BA18" s="11"/>
      <c r="BB18" s="11"/>
    </row>
    <row r="19" customFormat="false" ht="12.8" hidden="false" customHeight="false" outlineLevel="0" collapsed="false">
      <c r="A19" s="11" t="s">
        <v>329</v>
      </c>
      <c r="B19" s="11" t="n">
        <f aca="false">COUNTA(D19:BB19)</f>
        <v>49</v>
      </c>
      <c r="C19" s="11" t="s">
        <v>332</v>
      </c>
      <c r="D19" s="11" t="s">
        <v>2549</v>
      </c>
      <c r="E19" s="11" t="s">
        <v>2550</v>
      </c>
      <c r="F19" s="11" t="s">
        <v>2340</v>
      </c>
      <c r="G19" s="11" t="s">
        <v>2340</v>
      </c>
      <c r="H19" s="11" t="s">
        <v>2551</v>
      </c>
      <c r="I19" s="11" t="s">
        <v>2552</v>
      </c>
      <c r="J19" s="11" t="s">
        <v>2340</v>
      </c>
      <c r="K19" s="11" t="s">
        <v>2553</v>
      </c>
      <c r="L19" s="11" t="s">
        <v>2554</v>
      </c>
      <c r="M19" s="11" t="s">
        <v>2340</v>
      </c>
      <c r="N19" s="11" t="s">
        <v>2340</v>
      </c>
      <c r="O19" s="11" t="s">
        <v>2340</v>
      </c>
      <c r="P19" s="11" t="s">
        <v>2555</v>
      </c>
      <c r="Q19" s="11" t="s">
        <v>2556</v>
      </c>
      <c r="R19" s="11" t="s">
        <v>2557</v>
      </c>
      <c r="S19" s="11" t="s">
        <v>265</v>
      </c>
      <c r="T19" s="11" t="s">
        <v>2340</v>
      </c>
      <c r="U19" s="11" t="s">
        <v>2558</v>
      </c>
      <c r="V19" s="11" t="s">
        <v>2340</v>
      </c>
      <c r="W19" s="11" t="s">
        <v>2559</v>
      </c>
      <c r="X19" s="11" t="s">
        <v>2340</v>
      </c>
      <c r="Y19" s="11" t="s">
        <v>2560</v>
      </c>
      <c r="Z19" s="11" t="s">
        <v>2340</v>
      </c>
      <c r="AA19" s="11" t="s">
        <v>2561</v>
      </c>
      <c r="AB19" s="11" t="s">
        <v>2340</v>
      </c>
      <c r="AC19" s="11" t="s">
        <v>2340</v>
      </c>
      <c r="AD19" s="11" t="s">
        <v>2562</v>
      </c>
      <c r="AE19" s="11" t="s">
        <v>154</v>
      </c>
      <c r="AF19" s="11" t="s">
        <v>96</v>
      </c>
      <c r="AG19" s="11" t="s">
        <v>2340</v>
      </c>
      <c r="AH19" s="11" t="s">
        <v>2340</v>
      </c>
      <c r="AI19" s="11" t="s">
        <v>97</v>
      </c>
      <c r="AJ19" s="11" t="s">
        <v>2340</v>
      </c>
      <c r="AK19" s="11" t="s">
        <v>2563</v>
      </c>
      <c r="AL19" s="11" t="s">
        <v>2340</v>
      </c>
      <c r="AM19" s="11" t="s">
        <v>2564</v>
      </c>
      <c r="AN19" s="11" t="s">
        <v>2340</v>
      </c>
      <c r="AO19" s="11" t="s">
        <v>1567</v>
      </c>
      <c r="AP19" s="11" t="s">
        <v>1568</v>
      </c>
      <c r="AQ19" s="11" t="s">
        <v>2340</v>
      </c>
      <c r="AR19" s="11" t="s">
        <v>97</v>
      </c>
      <c r="AS19" s="11" t="s">
        <v>2340</v>
      </c>
      <c r="AT19" s="11" t="s">
        <v>281</v>
      </c>
      <c r="AU19" s="11" t="s">
        <v>2565</v>
      </c>
      <c r="AV19" s="11" t="s">
        <v>97</v>
      </c>
      <c r="AW19" s="11" t="s">
        <v>2566</v>
      </c>
      <c r="AX19" s="11" t="s">
        <v>328</v>
      </c>
      <c r="AY19" s="11" t="s">
        <v>2340</v>
      </c>
      <c r="AZ19" s="11" t="s">
        <v>2567</v>
      </c>
      <c r="BA19" s="11"/>
      <c r="BB19" s="11"/>
    </row>
    <row r="20" customFormat="false" ht="12.8" hidden="false" customHeight="false" outlineLevel="0" collapsed="false">
      <c r="A20" s="11" t="s">
        <v>347</v>
      </c>
      <c r="B20" s="11" t="n">
        <f aca="false">COUNTA(D20:BB20)</f>
        <v>38</v>
      </c>
      <c r="C20" s="11" t="s">
        <v>350</v>
      </c>
      <c r="D20" s="11" t="s">
        <v>2568</v>
      </c>
      <c r="E20" s="11" t="s">
        <v>2569</v>
      </c>
      <c r="F20" s="11" t="s">
        <v>1574</v>
      </c>
      <c r="G20" s="11" t="s">
        <v>1779</v>
      </c>
      <c r="H20" s="11" t="s">
        <v>2449</v>
      </c>
      <c r="I20" s="11" t="s">
        <v>385</v>
      </c>
      <c r="J20" s="11" t="s">
        <v>2570</v>
      </c>
      <c r="K20" s="11" t="s">
        <v>2571</v>
      </c>
      <c r="L20" s="11" t="s">
        <v>2572</v>
      </c>
      <c r="M20" s="11" t="s">
        <v>2573</v>
      </c>
      <c r="N20" s="11" t="s">
        <v>271</v>
      </c>
      <c r="O20" s="11" t="s">
        <v>2458</v>
      </c>
      <c r="P20" s="11" t="s">
        <v>2384</v>
      </c>
      <c r="Q20" s="11" t="s">
        <v>2384</v>
      </c>
      <c r="R20" s="11" t="s">
        <v>2574</v>
      </c>
      <c r="S20" s="11" t="s">
        <v>2575</v>
      </c>
      <c r="T20" s="11" t="s">
        <v>154</v>
      </c>
      <c r="U20" s="11" t="s">
        <v>97</v>
      </c>
      <c r="V20" s="11" t="s">
        <v>96</v>
      </c>
      <c r="W20" s="11" t="s">
        <v>96</v>
      </c>
      <c r="X20" s="11" t="s">
        <v>97</v>
      </c>
      <c r="Y20" s="11" t="s">
        <v>2384</v>
      </c>
      <c r="Z20" s="11" t="s">
        <v>1583</v>
      </c>
      <c r="AA20" s="11" t="s">
        <v>385</v>
      </c>
      <c r="AB20" s="11" t="s">
        <v>272</v>
      </c>
      <c r="AC20" s="11" t="s">
        <v>2384</v>
      </c>
      <c r="AD20" s="11" t="s">
        <v>2384</v>
      </c>
      <c r="AE20" s="11" t="s">
        <v>2576</v>
      </c>
      <c r="AF20" s="11" t="s">
        <v>96</v>
      </c>
      <c r="AG20" s="11" t="s">
        <v>96</v>
      </c>
      <c r="AH20" s="11" t="s">
        <v>97</v>
      </c>
      <c r="AI20" s="11" t="s">
        <v>1584</v>
      </c>
      <c r="AJ20" s="11" t="s">
        <v>2384</v>
      </c>
      <c r="AK20" s="11" t="s">
        <v>97</v>
      </c>
      <c r="AL20" s="11" t="s">
        <v>100</v>
      </c>
      <c r="AM20" s="11" t="s">
        <v>328</v>
      </c>
      <c r="AN20" s="11" t="s">
        <v>2384</v>
      </c>
      <c r="AO20" s="11" t="s">
        <v>2384</v>
      </c>
      <c r="AP20" s="11"/>
      <c r="AQ20" s="11"/>
      <c r="AR20" s="11"/>
      <c r="AS20" s="11"/>
      <c r="AT20" s="11"/>
      <c r="AU20" s="11"/>
      <c r="AV20" s="11"/>
      <c r="AW20" s="11"/>
      <c r="AX20" s="11"/>
      <c r="AY20" s="11"/>
      <c r="AZ20" s="11"/>
      <c r="BA20" s="11"/>
      <c r="BB20" s="11"/>
    </row>
    <row r="21" customFormat="false" ht="12.8" hidden="false" customHeight="false" outlineLevel="0" collapsed="false">
      <c r="A21" s="11" t="s">
        <v>363</v>
      </c>
      <c r="B21" s="11" t="n">
        <f aca="false">COUNTA(D21:BB21)</f>
        <v>49</v>
      </c>
      <c r="C21" s="11" t="s">
        <v>58</v>
      </c>
      <c r="D21" s="11" t="s">
        <v>59</v>
      </c>
      <c r="E21" s="11" t="s">
        <v>59</v>
      </c>
      <c r="F21" s="11" t="s">
        <v>59</v>
      </c>
      <c r="G21" s="11" t="s">
        <v>59</v>
      </c>
      <c r="H21" s="11" t="s">
        <v>59</v>
      </c>
      <c r="I21" s="11" t="s">
        <v>59</v>
      </c>
      <c r="J21" s="11" t="s">
        <v>366</v>
      </c>
      <c r="K21" s="11" t="s">
        <v>59</v>
      </c>
      <c r="L21" s="11" t="s">
        <v>59</v>
      </c>
      <c r="M21" s="11" t="s">
        <v>59</v>
      </c>
      <c r="N21" s="11" t="s">
        <v>59</v>
      </c>
      <c r="O21" s="11" t="s">
        <v>59</v>
      </c>
      <c r="P21" s="11" t="s">
        <v>59</v>
      </c>
      <c r="Q21" s="11" t="s">
        <v>59</v>
      </c>
      <c r="R21" s="11" t="s">
        <v>59</v>
      </c>
      <c r="S21" s="11" t="s">
        <v>2577</v>
      </c>
      <c r="T21" s="11" t="s">
        <v>92</v>
      </c>
      <c r="U21" s="11" t="s">
        <v>59</v>
      </c>
      <c r="V21" s="11" t="s">
        <v>1750</v>
      </c>
      <c r="W21" s="11" t="s">
        <v>59</v>
      </c>
      <c r="X21" s="11" t="s">
        <v>59</v>
      </c>
      <c r="Y21" s="11" t="s">
        <v>59</v>
      </c>
      <c r="Z21" s="11" t="s">
        <v>59</v>
      </c>
      <c r="AA21" s="11" t="s">
        <v>59</v>
      </c>
      <c r="AB21" s="11" t="s">
        <v>59</v>
      </c>
      <c r="AC21" s="11" t="s">
        <v>59</v>
      </c>
      <c r="AD21" s="11" t="s">
        <v>59</v>
      </c>
      <c r="AE21" s="11" t="s">
        <v>59</v>
      </c>
      <c r="AF21" s="11" t="s">
        <v>59</v>
      </c>
      <c r="AG21" s="11" t="s">
        <v>97</v>
      </c>
      <c r="AH21" s="11" t="s">
        <v>59</v>
      </c>
      <c r="AI21" s="11" t="s">
        <v>59</v>
      </c>
      <c r="AJ21" s="11" t="s">
        <v>97</v>
      </c>
      <c r="AK21" s="11" t="s">
        <v>59</v>
      </c>
      <c r="AL21" s="11" t="s">
        <v>59</v>
      </c>
      <c r="AM21" s="11" t="s">
        <v>367</v>
      </c>
      <c r="AN21" s="11" t="s">
        <v>59</v>
      </c>
      <c r="AO21" s="11" t="s">
        <v>59</v>
      </c>
      <c r="AP21" s="11" t="s">
        <v>59</v>
      </c>
      <c r="AQ21" s="11" t="s">
        <v>2578</v>
      </c>
      <c r="AR21" s="11" t="s">
        <v>97</v>
      </c>
      <c r="AS21" s="11" t="s">
        <v>59</v>
      </c>
      <c r="AT21" s="11" t="s">
        <v>59</v>
      </c>
      <c r="AU21" s="11" t="s">
        <v>59</v>
      </c>
      <c r="AV21" s="11" t="s">
        <v>59</v>
      </c>
      <c r="AW21" s="11" t="s">
        <v>100</v>
      </c>
      <c r="AX21" s="11" t="s">
        <v>95</v>
      </c>
      <c r="AY21" s="11" t="s">
        <v>59</v>
      </c>
      <c r="AZ21" s="11" t="s">
        <v>59</v>
      </c>
      <c r="BA21" s="11"/>
      <c r="BB21" s="11"/>
    </row>
    <row r="22" customFormat="false" ht="12.8" hidden="false" customHeight="false" outlineLevel="0" collapsed="false">
      <c r="A22" s="11" t="s">
        <v>369</v>
      </c>
      <c r="B22" s="11" t="n">
        <f aca="false">COUNTA(D22:BB22)</f>
        <v>46</v>
      </c>
      <c r="C22" s="11" t="s">
        <v>68</v>
      </c>
      <c r="D22" s="11" t="s">
        <v>372</v>
      </c>
      <c r="E22" s="11" t="s">
        <v>2579</v>
      </c>
      <c r="F22" s="11" t="s">
        <v>2580</v>
      </c>
      <c r="G22" s="11" t="s">
        <v>2581</v>
      </c>
      <c r="H22" s="11" t="s">
        <v>2582</v>
      </c>
      <c r="I22" s="11" t="s">
        <v>2583</v>
      </c>
      <c r="J22" s="11" t="s">
        <v>2584</v>
      </c>
      <c r="K22" s="11" t="s">
        <v>277</v>
      </c>
      <c r="L22" s="11" t="s">
        <v>2585</v>
      </c>
      <c r="M22" s="11" t="s">
        <v>279</v>
      </c>
      <c r="N22" s="11" t="s">
        <v>165</v>
      </c>
      <c r="O22" s="11" t="s">
        <v>2586</v>
      </c>
      <c r="P22" s="11" t="s">
        <v>2341</v>
      </c>
      <c r="Q22" s="11" t="s">
        <v>2579</v>
      </c>
      <c r="R22" s="11" t="s">
        <v>2579</v>
      </c>
      <c r="S22" s="11" t="s">
        <v>91</v>
      </c>
      <c r="T22" s="11" t="s">
        <v>265</v>
      </c>
      <c r="U22" s="11" t="s">
        <v>2587</v>
      </c>
      <c r="V22" s="11" t="s">
        <v>2588</v>
      </c>
      <c r="W22" s="11" t="s">
        <v>2589</v>
      </c>
      <c r="X22" s="11" t="s">
        <v>2590</v>
      </c>
      <c r="Y22" s="11" t="s">
        <v>2591</v>
      </c>
      <c r="Z22" s="11" t="s">
        <v>2584</v>
      </c>
      <c r="AA22" s="11" t="s">
        <v>2340</v>
      </c>
      <c r="AB22" s="11" t="s">
        <v>2579</v>
      </c>
      <c r="AC22" s="11" t="s">
        <v>97</v>
      </c>
      <c r="AD22" s="11" t="s">
        <v>97</v>
      </c>
      <c r="AE22" s="11" t="s">
        <v>2340</v>
      </c>
      <c r="AF22" s="11" t="s">
        <v>97</v>
      </c>
      <c r="AG22" s="11" t="s">
        <v>2340</v>
      </c>
      <c r="AH22" s="11" t="s">
        <v>2340</v>
      </c>
      <c r="AI22" s="11" t="s">
        <v>387</v>
      </c>
      <c r="AJ22" s="11" t="s">
        <v>388</v>
      </c>
      <c r="AK22" s="11" t="s">
        <v>272</v>
      </c>
      <c r="AL22" s="11" t="s">
        <v>277</v>
      </c>
      <c r="AM22" s="11" t="s">
        <v>2592</v>
      </c>
      <c r="AN22" s="11" t="s">
        <v>2340</v>
      </c>
      <c r="AO22" s="11" t="s">
        <v>2340</v>
      </c>
      <c r="AP22" s="11" t="s">
        <v>2340</v>
      </c>
      <c r="AQ22" s="11" t="s">
        <v>2340</v>
      </c>
      <c r="AR22" s="11" t="s">
        <v>154</v>
      </c>
      <c r="AS22" s="11" t="s">
        <v>97</v>
      </c>
      <c r="AT22" s="11" t="s">
        <v>2593</v>
      </c>
      <c r="AU22" s="11" t="s">
        <v>1054</v>
      </c>
      <c r="AV22" s="11" t="s">
        <v>385</v>
      </c>
      <c r="AW22" s="11" t="s">
        <v>2594</v>
      </c>
      <c r="AX22" s="11"/>
      <c r="AY22" s="11"/>
      <c r="AZ22" s="11"/>
      <c r="BA22" s="11"/>
      <c r="BB22" s="11"/>
    </row>
    <row r="23" customFormat="false" ht="12.8" hidden="false" customHeight="false" outlineLevel="0" collapsed="false">
      <c r="A23" s="11" t="s">
        <v>390</v>
      </c>
      <c r="B23" s="11" t="n">
        <f aca="false">COUNTA(D23:BB23)</f>
        <v>46</v>
      </c>
      <c r="C23" s="11" t="s">
        <v>393</v>
      </c>
      <c r="D23" s="11" t="s">
        <v>2595</v>
      </c>
      <c r="E23" s="11" t="s">
        <v>395</v>
      </c>
      <c r="F23" s="11" t="s">
        <v>703</v>
      </c>
      <c r="G23" s="11" t="s">
        <v>2329</v>
      </c>
      <c r="H23" s="11" t="s">
        <v>931</v>
      </c>
      <c r="I23" s="11" t="s">
        <v>2596</v>
      </c>
      <c r="J23" s="11" t="s">
        <v>2597</v>
      </c>
      <c r="K23" s="11" t="s">
        <v>2598</v>
      </c>
      <c r="L23" s="11" t="s">
        <v>1561</v>
      </c>
      <c r="M23" s="11" t="s">
        <v>383</v>
      </c>
      <c r="N23" s="11" t="s">
        <v>1557</v>
      </c>
      <c r="O23" s="11" t="s">
        <v>2329</v>
      </c>
      <c r="P23" s="11" t="s">
        <v>2329</v>
      </c>
      <c r="Q23" s="11" t="s">
        <v>400</v>
      </c>
      <c r="R23" s="11" t="s">
        <v>403</v>
      </c>
      <c r="S23" s="11" t="s">
        <v>2599</v>
      </c>
      <c r="T23" s="11" t="s">
        <v>92</v>
      </c>
      <c r="U23" s="11" t="s">
        <v>2329</v>
      </c>
      <c r="V23" s="11" t="s">
        <v>2329</v>
      </c>
      <c r="W23" s="11" t="s">
        <v>2600</v>
      </c>
      <c r="X23" s="11" t="s">
        <v>2601</v>
      </c>
      <c r="Y23" s="11" t="s">
        <v>1210</v>
      </c>
      <c r="Z23" s="11" t="s">
        <v>2602</v>
      </c>
      <c r="AA23" s="11" t="s">
        <v>403</v>
      </c>
      <c r="AB23" s="11" t="s">
        <v>2329</v>
      </c>
      <c r="AC23" s="11" t="s">
        <v>96</v>
      </c>
      <c r="AD23" s="11" t="s">
        <v>96</v>
      </c>
      <c r="AE23" s="11" t="s">
        <v>96</v>
      </c>
      <c r="AF23" s="11" t="s">
        <v>97</v>
      </c>
      <c r="AG23" s="11" t="s">
        <v>2329</v>
      </c>
      <c r="AH23" s="11" t="s">
        <v>156</v>
      </c>
      <c r="AI23" s="11" t="s">
        <v>449</v>
      </c>
      <c r="AJ23" s="11" t="s">
        <v>142</v>
      </c>
      <c r="AK23" s="11" t="s">
        <v>2329</v>
      </c>
      <c r="AL23" s="11" t="s">
        <v>2329</v>
      </c>
      <c r="AM23" s="11" t="s">
        <v>404</v>
      </c>
      <c r="AN23" s="11" t="s">
        <v>96</v>
      </c>
      <c r="AO23" s="11" t="s">
        <v>97</v>
      </c>
      <c r="AP23" s="11" t="s">
        <v>96</v>
      </c>
      <c r="AQ23" s="11" t="s">
        <v>2603</v>
      </c>
      <c r="AR23" s="11" t="s">
        <v>2604</v>
      </c>
      <c r="AS23" s="11" t="s">
        <v>97</v>
      </c>
      <c r="AT23" s="11" t="s">
        <v>2605</v>
      </c>
      <c r="AU23" s="11" t="s">
        <v>1054</v>
      </c>
      <c r="AV23" s="11" t="s">
        <v>2329</v>
      </c>
      <c r="AW23" s="11" t="s">
        <v>2329</v>
      </c>
      <c r="AX23" s="11"/>
      <c r="AY23" s="11"/>
      <c r="AZ23" s="11"/>
      <c r="BA23" s="11"/>
      <c r="BB23" s="11"/>
    </row>
    <row r="24" customFormat="false" ht="12.8" hidden="false" customHeight="false" outlineLevel="0" collapsed="false">
      <c r="A24" s="11" t="s">
        <v>406</v>
      </c>
      <c r="B24" s="11" t="n">
        <f aca="false">COUNTA(D24:BB24)</f>
        <v>50</v>
      </c>
      <c r="C24" s="11" t="s">
        <v>393</v>
      </c>
      <c r="D24" s="11" t="s">
        <v>2606</v>
      </c>
      <c r="E24" s="11" t="s">
        <v>154</v>
      </c>
      <c r="F24" s="11" t="s">
        <v>2607</v>
      </c>
      <c r="G24" s="11" t="s">
        <v>2608</v>
      </c>
      <c r="H24" s="11" t="s">
        <v>2608</v>
      </c>
      <c r="I24" s="11" t="s">
        <v>2609</v>
      </c>
      <c r="J24" s="11" t="s">
        <v>2610</v>
      </c>
      <c r="K24" s="11" t="n">
        <v>10</v>
      </c>
      <c r="L24" s="11" t="n">
        <v>70</v>
      </c>
      <c r="M24" s="11" t="s">
        <v>2608</v>
      </c>
      <c r="N24" s="11" t="s">
        <v>2608</v>
      </c>
      <c r="O24" s="11" t="s">
        <v>2608</v>
      </c>
      <c r="P24" s="11" t="s">
        <v>2608</v>
      </c>
      <c r="Q24" s="11" t="s">
        <v>154</v>
      </c>
      <c r="R24" s="11" t="s">
        <v>154</v>
      </c>
      <c r="S24" s="11" t="s">
        <v>91</v>
      </c>
      <c r="T24" s="11" t="s">
        <v>92</v>
      </c>
      <c r="U24" s="11" t="s">
        <v>2608</v>
      </c>
      <c r="V24" s="11" t="s">
        <v>2608</v>
      </c>
      <c r="W24" s="11" t="n">
        <v>13</v>
      </c>
      <c r="X24" s="11" t="n">
        <v>20</v>
      </c>
      <c r="Y24" s="11" t="s">
        <v>2608</v>
      </c>
      <c r="Z24" s="11" t="n">
        <v>13</v>
      </c>
      <c r="AA24" s="11" t="s">
        <v>2608</v>
      </c>
      <c r="AB24" s="11" t="n">
        <v>20</v>
      </c>
      <c r="AC24" s="11" t="s">
        <v>2611</v>
      </c>
      <c r="AD24" s="11" t="s">
        <v>2608</v>
      </c>
      <c r="AE24" s="11" t="s">
        <v>2612</v>
      </c>
      <c r="AF24" s="11" t="s">
        <v>154</v>
      </c>
      <c r="AG24" s="11" t="s">
        <v>97</v>
      </c>
      <c r="AH24" s="11" t="s">
        <v>97</v>
      </c>
      <c r="AI24" s="11" t="s">
        <v>96</v>
      </c>
      <c r="AJ24" s="11" t="s">
        <v>96</v>
      </c>
      <c r="AK24" s="11" t="s">
        <v>156</v>
      </c>
      <c r="AL24" s="11" t="s">
        <v>156</v>
      </c>
      <c r="AM24" s="11" t="s">
        <v>2608</v>
      </c>
      <c r="AN24" s="11" t="n">
        <v>10</v>
      </c>
      <c r="AO24" s="11" t="s">
        <v>2608</v>
      </c>
      <c r="AP24" s="11" t="n">
        <v>70</v>
      </c>
      <c r="AQ24" s="11" t="s">
        <v>2543</v>
      </c>
      <c r="AR24" s="11" t="s">
        <v>96</v>
      </c>
      <c r="AS24" s="11" t="s">
        <v>97</v>
      </c>
      <c r="AT24" s="11" t="s">
        <v>97</v>
      </c>
      <c r="AU24" s="11" t="s">
        <v>2608</v>
      </c>
      <c r="AV24" s="11" t="s">
        <v>154</v>
      </c>
      <c r="AW24" s="11" t="s">
        <v>96</v>
      </c>
      <c r="AX24" s="11" t="s">
        <v>2608</v>
      </c>
      <c r="AY24" s="11" t="s">
        <v>2608</v>
      </c>
      <c r="AZ24" s="11" t="s">
        <v>2608</v>
      </c>
      <c r="BA24" s="11" t="s">
        <v>2608</v>
      </c>
      <c r="BB24" s="11"/>
    </row>
    <row r="25" customFormat="false" ht="12.8" hidden="false" customHeight="false" outlineLevel="0" collapsed="false">
      <c r="A25" s="11" t="s">
        <v>416</v>
      </c>
      <c r="B25" s="11" t="n">
        <f aca="false">COUNTA(D25:BB25)</f>
        <v>50</v>
      </c>
      <c r="C25" s="11" t="s">
        <v>393</v>
      </c>
      <c r="D25" s="11" t="s">
        <v>2613</v>
      </c>
      <c r="E25" s="11" t="s">
        <v>2614</v>
      </c>
      <c r="F25" s="11" t="s">
        <v>2615</v>
      </c>
      <c r="G25" s="11" t="s">
        <v>265</v>
      </c>
      <c r="H25" s="11" t="s">
        <v>2616</v>
      </c>
      <c r="I25" s="11" t="s">
        <v>2617</v>
      </c>
      <c r="J25" s="11" t="s">
        <v>2618</v>
      </c>
      <c r="K25" s="11" t="s">
        <v>2619</v>
      </c>
      <c r="L25" s="11" t="s">
        <v>2384</v>
      </c>
      <c r="M25" s="11" t="s">
        <v>2384</v>
      </c>
      <c r="N25" s="11" t="s">
        <v>2384</v>
      </c>
      <c r="O25" s="11" t="s">
        <v>2384</v>
      </c>
      <c r="P25" s="11" t="s">
        <v>2384</v>
      </c>
      <c r="Q25" s="11" t="s">
        <v>2617</v>
      </c>
      <c r="R25" s="11" t="s">
        <v>2620</v>
      </c>
      <c r="S25" s="11" t="s">
        <v>2621</v>
      </c>
      <c r="T25" s="11" t="s">
        <v>265</v>
      </c>
      <c r="U25" s="11" t="s">
        <v>2384</v>
      </c>
      <c r="V25" s="11" t="s">
        <v>2384</v>
      </c>
      <c r="W25" s="11" t="s">
        <v>2384</v>
      </c>
      <c r="X25" s="11" t="s">
        <v>2622</v>
      </c>
      <c r="Y25" s="11" t="s">
        <v>2384</v>
      </c>
      <c r="Z25" s="11" t="s">
        <v>2384</v>
      </c>
      <c r="AA25" s="11" t="s">
        <v>2384</v>
      </c>
      <c r="AB25" s="11" t="s">
        <v>2384</v>
      </c>
      <c r="AC25" s="11" t="s">
        <v>2623</v>
      </c>
      <c r="AD25" s="11" t="s">
        <v>2624</v>
      </c>
      <c r="AE25" s="11" t="s">
        <v>2625</v>
      </c>
      <c r="AF25" s="11" t="s">
        <v>2624</v>
      </c>
      <c r="AG25" s="11" t="s">
        <v>97</v>
      </c>
      <c r="AH25" s="11" t="s">
        <v>96</v>
      </c>
      <c r="AI25" s="11" t="s">
        <v>97</v>
      </c>
      <c r="AJ25" s="11" t="s">
        <v>96</v>
      </c>
      <c r="AK25" s="11" t="s">
        <v>2626</v>
      </c>
      <c r="AL25" s="11" t="s">
        <v>2384</v>
      </c>
      <c r="AM25" s="11" t="s">
        <v>2627</v>
      </c>
      <c r="AN25" s="11" t="s">
        <v>2384</v>
      </c>
      <c r="AO25" s="11" t="s">
        <v>2384</v>
      </c>
      <c r="AP25" s="11" t="s">
        <v>2384</v>
      </c>
      <c r="AQ25" s="11" t="s">
        <v>2628</v>
      </c>
      <c r="AR25" s="11" t="s">
        <v>96</v>
      </c>
      <c r="AS25" s="11" t="s">
        <v>96</v>
      </c>
      <c r="AT25" s="11" t="s">
        <v>97</v>
      </c>
      <c r="AU25" s="11" t="s">
        <v>2384</v>
      </c>
      <c r="AV25" s="11" t="s">
        <v>2620</v>
      </c>
      <c r="AW25" s="11" t="s">
        <v>97</v>
      </c>
      <c r="AX25" s="11" t="s">
        <v>2629</v>
      </c>
      <c r="AY25" s="11" t="s">
        <v>2411</v>
      </c>
      <c r="AZ25" s="11" t="s">
        <v>2384</v>
      </c>
      <c r="BA25" s="11" t="s">
        <v>2384</v>
      </c>
      <c r="BB25" s="11"/>
    </row>
    <row r="26" customFormat="false" ht="12.8" hidden="false" customHeight="false" outlineLevel="0" collapsed="false">
      <c r="A26" s="11" t="s">
        <v>429</v>
      </c>
      <c r="B26" s="11" t="n">
        <f aca="false">COUNTA(D26:BB26)</f>
        <v>50</v>
      </c>
      <c r="C26" s="11" t="s">
        <v>393</v>
      </c>
      <c r="D26" s="11" t="s">
        <v>2630</v>
      </c>
      <c r="E26" s="11" t="s">
        <v>2631</v>
      </c>
      <c r="F26" s="11" t="s">
        <v>367</v>
      </c>
      <c r="G26" s="11" t="s">
        <v>2632</v>
      </c>
      <c r="H26" s="11" t="s">
        <v>931</v>
      </c>
      <c r="I26" s="11" t="s">
        <v>2633</v>
      </c>
      <c r="J26" s="11" t="s">
        <v>90</v>
      </c>
      <c r="K26" s="11" t="s">
        <v>142</v>
      </c>
      <c r="L26" s="11" t="s">
        <v>2634</v>
      </c>
      <c r="M26" s="11" t="s">
        <v>2384</v>
      </c>
      <c r="N26" s="11" t="s">
        <v>2384</v>
      </c>
      <c r="O26" s="11" t="s">
        <v>142</v>
      </c>
      <c r="P26" s="11" t="s">
        <v>2634</v>
      </c>
      <c r="Q26" s="11" t="s">
        <v>154</v>
      </c>
      <c r="R26" s="11" t="s">
        <v>2631</v>
      </c>
      <c r="S26" s="11" t="s">
        <v>2635</v>
      </c>
      <c r="T26" s="11" t="s">
        <v>2636</v>
      </c>
      <c r="U26" s="11" t="s">
        <v>2384</v>
      </c>
      <c r="V26" s="11" t="s">
        <v>2384</v>
      </c>
      <c r="W26" s="11" t="s">
        <v>2637</v>
      </c>
      <c r="X26" s="11" t="s">
        <v>2637</v>
      </c>
      <c r="Y26" s="11" t="s">
        <v>2384</v>
      </c>
      <c r="Z26" s="11" t="s">
        <v>2384</v>
      </c>
      <c r="AA26" s="11" t="s">
        <v>2384</v>
      </c>
      <c r="AB26" s="11" t="s">
        <v>2384</v>
      </c>
      <c r="AC26" s="11" t="s">
        <v>2638</v>
      </c>
      <c r="AD26" s="11" t="s">
        <v>2639</v>
      </c>
      <c r="AE26" s="11" t="s">
        <v>2384</v>
      </c>
      <c r="AF26" s="11" t="s">
        <v>2384</v>
      </c>
      <c r="AG26" s="11" t="s">
        <v>97</v>
      </c>
      <c r="AH26" s="11" t="s">
        <v>96</v>
      </c>
      <c r="AI26" s="11" t="s">
        <v>96</v>
      </c>
      <c r="AJ26" s="11" t="s">
        <v>97</v>
      </c>
      <c r="AK26" s="11" t="s">
        <v>2384</v>
      </c>
      <c r="AL26" s="11" t="s">
        <v>156</v>
      </c>
      <c r="AM26" s="11" t="s">
        <v>2640</v>
      </c>
      <c r="AN26" s="11" t="s">
        <v>2384</v>
      </c>
      <c r="AO26" s="11" t="s">
        <v>2384</v>
      </c>
      <c r="AP26" s="11" t="s">
        <v>2384</v>
      </c>
      <c r="AQ26" s="11" t="s">
        <v>2641</v>
      </c>
      <c r="AR26" s="11" t="s">
        <v>97</v>
      </c>
      <c r="AS26" s="11" t="s">
        <v>97</v>
      </c>
      <c r="AT26" s="11" t="s">
        <v>96</v>
      </c>
      <c r="AU26" s="11" t="s">
        <v>2642</v>
      </c>
      <c r="AV26" s="11" t="s">
        <v>2384</v>
      </c>
      <c r="AW26" s="11" t="s">
        <v>96</v>
      </c>
      <c r="AX26" s="11" t="s">
        <v>2384</v>
      </c>
      <c r="AY26" s="11" t="s">
        <v>2384</v>
      </c>
      <c r="AZ26" s="11" t="s">
        <v>2384</v>
      </c>
      <c r="BA26" s="11" t="s">
        <v>2384</v>
      </c>
      <c r="BB26" s="11"/>
    </row>
    <row r="27" customFormat="false" ht="12.8" hidden="false" customHeight="false" outlineLevel="0" collapsed="false">
      <c r="A27" s="11" t="s">
        <v>439</v>
      </c>
      <c r="B27" s="11" t="n">
        <f aca="false">COUNTA(D27:BB27)</f>
        <v>50</v>
      </c>
      <c r="C27" s="11" t="s">
        <v>393</v>
      </c>
      <c r="D27" s="11" t="s">
        <v>2643</v>
      </c>
      <c r="E27" s="11" t="s">
        <v>2644</v>
      </c>
      <c r="F27" s="11" t="s">
        <v>2645</v>
      </c>
      <c r="G27" s="11" t="s">
        <v>265</v>
      </c>
      <c r="H27" s="11" t="s">
        <v>1437</v>
      </c>
      <c r="I27" s="11" t="s">
        <v>2646</v>
      </c>
      <c r="J27" s="11" t="s">
        <v>1893</v>
      </c>
      <c r="K27" s="11" t="s">
        <v>2647</v>
      </c>
      <c r="L27" s="11" t="s">
        <v>2648</v>
      </c>
      <c r="M27" s="11" t="s">
        <v>258</v>
      </c>
      <c r="N27" s="11" t="s">
        <v>258</v>
      </c>
      <c r="O27" s="11" t="s">
        <v>258</v>
      </c>
      <c r="P27" s="11" t="s">
        <v>258</v>
      </c>
      <c r="Q27" s="11" t="s">
        <v>2644</v>
      </c>
      <c r="R27" s="11" t="s">
        <v>2644</v>
      </c>
      <c r="S27" s="11" t="s">
        <v>91</v>
      </c>
      <c r="T27" s="11" t="s">
        <v>92</v>
      </c>
      <c r="U27" s="11" t="s">
        <v>2649</v>
      </c>
      <c r="V27" s="11" t="s">
        <v>2650</v>
      </c>
      <c r="W27" s="11" t="s">
        <v>270</v>
      </c>
      <c r="X27" s="11" t="s">
        <v>1560</v>
      </c>
      <c r="Y27" s="11" t="s">
        <v>258</v>
      </c>
      <c r="Z27" s="11" t="s">
        <v>258</v>
      </c>
      <c r="AA27" s="11" t="s">
        <v>258</v>
      </c>
      <c r="AB27" s="11" t="s">
        <v>258</v>
      </c>
      <c r="AC27" s="11" t="s">
        <v>2651</v>
      </c>
      <c r="AD27" s="11" t="s">
        <v>90</v>
      </c>
      <c r="AE27" s="11" t="s">
        <v>2652</v>
      </c>
      <c r="AF27" s="11" t="s">
        <v>2653</v>
      </c>
      <c r="AG27" s="11" t="s">
        <v>97</v>
      </c>
      <c r="AH27" s="11" t="s">
        <v>96</v>
      </c>
      <c r="AI27" s="11" t="s">
        <v>96</v>
      </c>
      <c r="AJ27" s="11" t="s">
        <v>97</v>
      </c>
      <c r="AK27" s="11" t="s">
        <v>258</v>
      </c>
      <c r="AL27" s="11" t="s">
        <v>2652</v>
      </c>
      <c r="AM27" s="11" t="s">
        <v>2654</v>
      </c>
      <c r="AN27" s="11" t="s">
        <v>258</v>
      </c>
      <c r="AO27" s="11" t="s">
        <v>258</v>
      </c>
      <c r="AP27" s="11" t="s">
        <v>258</v>
      </c>
      <c r="AQ27" s="11" t="s">
        <v>2655</v>
      </c>
      <c r="AR27" s="11" t="s">
        <v>96</v>
      </c>
      <c r="AS27" s="11" t="s">
        <v>96</v>
      </c>
      <c r="AT27" s="11" t="s">
        <v>96</v>
      </c>
      <c r="AU27" s="11" t="s">
        <v>2653</v>
      </c>
      <c r="AV27" s="11" t="s">
        <v>258</v>
      </c>
      <c r="AW27" s="11" t="s">
        <v>96</v>
      </c>
      <c r="AX27" s="11" t="s">
        <v>258</v>
      </c>
      <c r="AY27" s="11" t="s">
        <v>258</v>
      </c>
      <c r="AZ27" s="11" t="s">
        <v>258</v>
      </c>
      <c r="BA27" s="11" t="s">
        <v>258</v>
      </c>
      <c r="BB27" s="11"/>
    </row>
    <row r="28" customFormat="false" ht="12.8" hidden="false" customHeight="false" outlineLevel="0" collapsed="false">
      <c r="A28" s="11" t="s">
        <v>452</v>
      </c>
      <c r="B28" s="11" t="n">
        <f aca="false">COUNTA(D28:BB28)</f>
        <v>46</v>
      </c>
      <c r="C28" s="11" t="s">
        <v>1611</v>
      </c>
      <c r="D28" s="11" t="s">
        <v>2656</v>
      </c>
      <c r="E28" s="11" t="s">
        <v>2657</v>
      </c>
      <c r="F28" s="11" t="s">
        <v>2658</v>
      </c>
      <c r="G28" s="11" t="s">
        <v>2659</v>
      </c>
      <c r="H28" s="11" t="s">
        <v>1023</v>
      </c>
      <c r="I28" s="11" t="s">
        <v>2660</v>
      </c>
      <c r="J28" s="11" t="s">
        <v>2661</v>
      </c>
      <c r="K28" s="11" t="s">
        <v>2662</v>
      </c>
      <c r="L28" s="11" t="s">
        <v>2663</v>
      </c>
      <c r="M28" s="11" t="s">
        <v>2664</v>
      </c>
      <c r="N28" s="11" t="s">
        <v>2665</v>
      </c>
      <c r="O28" s="11" t="s">
        <v>2659</v>
      </c>
      <c r="P28" s="11" t="s">
        <v>2659</v>
      </c>
      <c r="Q28" s="11" t="s">
        <v>637</v>
      </c>
      <c r="R28" s="11" t="s">
        <v>637</v>
      </c>
      <c r="S28" s="11" t="s">
        <v>2666</v>
      </c>
      <c r="T28" s="11" t="s">
        <v>2667</v>
      </c>
      <c r="U28" s="11" t="s">
        <v>2659</v>
      </c>
      <c r="V28" s="11" t="s">
        <v>2668</v>
      </c>
      <c r="W28" s="11" t="s">
        <v>2659</v>
      </c>
      <c r="X28" s="11" t="s">
        <v>2659</v>
      </c>
      <c r="Y28" s="11" t="s">
        <v>2669</v>
      </c>
      <c r="Z28" s="11" t="s">
        <v>2670</v>
      </c>
      <c r="AA28" s="11" t="s">
        <v>2671</v>
      </c>
      <c r="AB28" s="11" t="s">
        <v>2672</v>
      </c>
      <c r="AC28" s="11" t="s">
        <v>96</v>
      </c>
      <c r="AD28" s="11" t="s">
        <v>2659</v>
      </c>
      <c r="AE28" s="11" t="s">
        <v>2659</v>
      </c>
      <c r="AF28" s="11" t="s">
        <v>97</v>
      </c>
      <c r="AG28" s="11" t="s">
        <v>2659</v>
      </c>
      <c r="AH28" s="11" t="s">
        <v>1001</v>
      </c>
      <c r="AI28" s="11" t="s">
        <v>2673</v>
      </c>
      <c r="AJ28" s="11" t="s">
        <v>2659</v>
      </c>
      <c r="AK28" s="11" t="s">
        <v>2659</v>
      </c>
      <c r="AL28" s="11" t="s">
        <v>2659</v>
      </c>
      <c r="AM28" s="11" t="s">
        <v>2543</v>
      </c>
      <c r="AN28" s="11" t="s">
        <v>2659</v>
      </c>
      <c r="AO28" s="11" t="s">
        <v>97</v>
      </c>
      <c r="AP28" s="11" t="s">
        <v>2659</v>
      </c>
      <c r="AQ28" s="11" t="s">
        <v>2659</v>
      </c>
      <c r="AR28" s="11" t="s">
        <v>2674</v>
      </c>
      <c r="AS28" s="11" t="s">
        <v>97</v>
      </c>
      <c r="AT28" s="11" t="s">
        <v>100</v>
      </c>
      <c r="AU28" s="11" t="s">
        <v>95</v>
      </c>
      <c r="AV28" s="11" t="s">
        <v>2659</v>
      </c>
      <c r="AW28" s="11" t="s">
        <v>2675</v>
      </c>
      <c r="AX28" s="11"/>
      <c r="AY28" s="11"/>
      <c r="AZ28" s="11"/>
      <c r="BA28" s="11"/>
      <c r="BB28" s="11"/>
    </row>
    <row r="29" customFormat="false" ht="12.8" hidden="false" customHeight="false" outlineLevel="0" collapsed="false">
      <c r="A29" s="11" t="s">
        <v>470</v>
      </c>
      <c r="B29" s="11" t="n">
        <f aca="false">COUNTA(D29:BB29)</f>
        <v>50</v>
      </c>
      <c r="C29" s="11" t="s">
        <v>58</v>
      </c>
      <c r="D29" s="11" t="s">
        <v>2340</v>
      </c>
      <c r="E29" s="11" t="s">
        <v>2340</v>
      </c>
      <c r="F29" s="11" t="s">
        <v>2676</v>
      </c>
      <c r="G29" s="11" t="s">
        <v>2340</v>
      </c>
      <c r="H29" s="11" t="s">
        <v>2340</v>
      </c>
      <c r="I29" s="11" t="s">
        <v>2340</v>
      </c>
      <c r="J29" s="11" t="s">
        <v>2661</v>
      </c>
      <c r="K29" s="11" t="s">
        <v>2340</v>
      </c>
      <c r="L29" s="11" t="s">
        <v>2340</v>
      </c>
      <c r="M29" s="11" t="s">
        <v>2340</v>
      </c>
      <c r="N29" s="11" t="s">
        <v>2340</v>
      </c>
      <c r="O29" s="11" t="s">
        <v>2340</v>
      </c>
      <c r="P29" s="11" t="s">
        <v>2340</v>
      </c>
      <c r="Q29" s="11" t="s">
        <v>2340</v>
      </c>
      <c r="R29" s="11" t="s">
        <v>2340</v>
      </c>
      <c r="S29" s="11" t="s">
        <v>2677</v>
      </c>
      <c r="T29" s="11" t="s">
        <v>92</v>
      </c>
      <c r="U29" s="11" t="s">
        <v>2340</v>
      </c>
      <c r="V29" s="11" t="s">
        <v>2340</v>
      </c>
      <c r="W29" s="11" t="s">
        <v>2340</v>
      </c>
      <c r="X29" s="11" t="s">
        <v>2340</v>
      </c>
      <c r="Y29" s="11" t="s">
        <v>2340</v>
      </c>
      <c r="Z29" s="11" t="s">
        <v>2340</v>
      </c>
      <c r="AA29" s="11" t="s">
        <v>2340</v>
      </c>
      <c r="AB29" s="11" t="s">
        <v>2340</v>
      </c>
      <c r="AC29" s="11" t="s">
        <v>2678</v>
      </c>
      <c r="AD29" s="11" t="s">
        <v>2679</v>
      </c>
      <c r="AE29" s="11" t="s">
        <v>2340</v>
      </c>
      <c r="AF29" s="11" t="s">
        <v>2680</v>
      </c>
      <c r="AG29" s="11" t="s">
        <v>97</v>
      </c>
      <c r="AH29" s="11" t="s">
        <v>2681</v>
      </c>
      <c r="AI29" s="11" t="s">
        <v>2340</v>
      </c>
      <c r="AJ29" s="11" t="s">
        <v>2682</v>
      </c>
      <c r="AK29" s="11" t="s">
        <v>2340</v>
      </c>
      <c r="AL29" s="11" t="s">
        <v>2340</v>
      </c>
      <c r="AM29" s="11" t="s">
        <v>2340</v>
      </c>
      <c r="AN29" s="11" t="s">
        <v>2340</v>
      </c>
      <c r="AO29" s="11" t="s">
        <v>2340</v>
      </c>
      <c r="AP29" s="11" t="s">
        <v>2340</v>
      </c>
      <c r="AQ29" s="11" t="s">
        <v>2340</v>
      </c>
      <c r="AR29" s="11" t="s">
        <v>2340</v>
      </c>
      <c r="AS29" s="11" t="s">
        <v>2683</v>
      </c>
      <c r="AT29" s="11" t="s">
        <v>2340</v>
      </c>
      <c r="AU29" s="11" t="s">
        <v>99</v>
      </c>
      <c r="AV29" s="11" t="s">
        <v>2684</v>
      </c>
      <c r="AW29" s="11" t="s">
        <v>97</v>
      </c>
      <c r="AX29" s="11" t="s">
        <v>1489</v>
      </c>
      <c r="AY29" s="11" t="s">
        <v>2685</v>
      </c>
      <c r="AZ29" s="11" t="s">
        <v>2340</v>
      </c>
      <c r="BA29" s="11" t="s">
        <v>2340</v>
      </c>
      <c r="BB29" s="11"/>
    </row>
    <row r="30" customFormat="false" ht="12.8" hidden="false" customHeight="false" outlineLevel="0" collapsed="false">
      <c r="A30" s="11" t="s">
        <v>477</v>
      </c>
      <c r="B30" s="11" t="n">
        <f aca="false">COUNTA(D30:BB30)</f>
        <v>50</v>
      </c>
      <c r="C30" s="11" t="s">
        <v>480</v>
      </c>
      <c r="D30" s="11" t="s">
        <v>59</v>
      </c>
      <c r="E30" s="11" t="s">
        <v>59</v>
      </c>
      <c r="F30" s="11" t="s">
        <v>59</v>
      </c>
      <c r="G30" s="11" t="s">
        <v>482</v>
      </c>
      <c r="H30" s="11" t="s">
        <v>59</v>
      </c>
      <c r="I30" s="11" t="s">
        <v>59</v>
      </c>
      <c r="J30" s="11" t="s">
        <v>59</v>
      </c>
      <c r="K30" s="11" t="s">
        <v>59</v>
      </c>
      <c r="L30" s="11" t="s">
        <v>59</v>
      </c>
      <c r="M30" s="11" t="s">
        <v>59</v>
      </c>
      <c r="N30" s="11" t="s">
        <v>59</v>
      </c>
      <c r="O30" s="11" t="s">
        <v>59</v>
      </c>
      <c r="P30" s="11" t="s">
        <v>59</v>
      </c>
      <c r="Q30" s="11" t="s">
        <v>59</v>
      </c>
      <c r="R30" s="11" t="s">
        <v>59</v>
      </c>
      <c r="S30" s="11" t="s">
        <v>91</v>
      </c>
      <c r="T30" s="11" t="s">
        <v>126</v>
      </c>
      <c r="U30" s="11" t="s">
        <v>59</v>
      </c>
      <c r="V30" s="11" t="s">
        <v>59</v>
      </c>
      <c r="W30" s="11" t="s">
        <v>59</v>
      </c>
      <c r="X30" s="11" t="s">
        <v>59</v>
      </c>
      <c r="Y30" s="11" t="s">
        <v>59</v>
      </c>
      <c r="Z30" s="11" t="s">
        <v>59</v>
      </c>
      <c r="AA30" s="11" t="s">
        <v>59</v>
      </c>
      <c r="AB30" s="11" t="s">
        <v>59</v>
      </c>
      <c r="AC30" s="11" t="s">
        <v>59</v>
      </c>
      <c r="AD30" s="11" t="s">
        <v>59</v>
      </c>
      <c r="AE30" s="11" t="s">
        <v>59</v>
      </c>
      <c r="AF30" s="11" t="s">
        <v>59</v>
      </c>
      <c r="AG30" s="11" t="s">
        <v>59</v>
      </c>
      <c r="AH30" s="11" t="s">
        <v>59</v>
      </c>
      <c r="AI30" s="11" t="s">
        <v>59</v>
      </c>
      <c r="AJ30" s="11" t="s">
        <v>59</v>
      </c>
      <c r="AK30" s="11" t="s">
        <v>59</v>
      </c>
      <c r="AL30" s="11" t="s">
        <v>59</v>
      </c>
      <c r="AM30" s="11" t="s">
        <v>59</v>
      </c>
      <c r="AN30" s="11" t="s">
        <v>59</v>
      </c>
      <c r="AO30" s="11" t="s">
        <v>59</v>
      </c>
      <c r="AP30" s="11" t="s">
        <v>59</v>
      </c>
      <c r="AQ30" s="11" t="s">
        <v>59</v>
      </c>
      <c r="AR30" s="11" t="s">
        <v>59</v>
      </c>
      <c r="AS30" s="11" t="s">
        <v>59</v>
      </c>
      <c r="AT30" s="11" t="s">
        <v>59</v>
      </c>
      <c r="AU30" s="11" t="s">
        <v>59</v>
      </c>
      <c r="AV30" s="11" t="s">
        <v>59</v>
      </c>
      <c r="AW30" s="11" t="s">
        <v>62</v>
      </c>
      <c r="AX30" s="11" t="s">
        <v>2686</v>
      </c>
      <c r="AY30" s="11" t="s">
        <v>59</v>
      </c>
      <c r="AZ30" s="11" t="s">
        <v>59</v>
      </c>
      <c r="BA30" s="11" t="s">
        <v>59</v>
      </c>
      <c r="BB30" s="11"/>
    </row>
    <row r="31" customFormat="false" ht="12.8" hidden="false" customHeight="false" outlineLevel="0" collapsed="false">
      <c r="A31" s="11" t="s">
        <v>485</v>
      </c>
      <c r="B31" s="11" t="n">
        <f aca="false">COUNTA(D31:BB31)</f>
        <v>49</v>
      </c>
      <c r="C31" s="11" t="s">
        <v>488</v>
      </c>
      <c r="D31" s="11" t="s">
        <v>2340</v>
      </c>
      <c r="E31" s="11" t="s">
        <v>154</v>
      </c>
      <c r="F31" s="11" t="s">
        <v>2658</v>
      </c>
      <c r="G31" s="11" t="s">
        <v>2340</v>
      </c>
      <c r="H31" s="11" t="s">
        <v>1023</v>
      </c>
      <c r="I31" s="11" t="s">
        <v>1165</v>
      </c>
      <c r="J31" s="11" t="s">
        <v>2687</v>
      </c>
      <c r="K31" s="11" t="s">
        <v>2688</v>
      </c>
      <c r="L31" s="11" t="s">
        <v>2341</v>
      </c>
      <c r="M31" s="11" t="s">
        <v>263</v>
      </c>
      <c r="N31" s="11" t="s">
        <v>382</v>
      </c>
      <c r="O31" s="11" t="s">
        <v>2340</v>
      </c>
      <c r="P31" s="11" t="s">
        <v>2340</v>
      </c>
      <c r="Q31" s="11" t="s">
        <v>2689</v>
      </c>
      <c r="R31" s="11" t="s">
        <v>154</v>
      </c>
      <c r="S31" s="11" t="s">
        <v>2690</v>
      </c>
      <c r="T31" s="11" t="s">
        <v>2340</v>
      </c>
      <c r="U31" s="11" t="s">
        <v>2691</v>
      </c>
      <c r="V31" s="11" t="s">
        <v>2688</v>
      </c>
      <c r="W31" s="11" t="s">
        <v>2345</v>
      </c>
      <c r="X31" s="11" t="s">
        <v>2340</v>
      </c>
      <c r="Y31" s="11" t="s">
        <v>2691</v>
      </c>
      <c r="Z31" s="11" t="s">
        <v>2340</v>
      </c>
      <c r="AA31" s="11" t="s">
        <v>2585</v>
      </c>
      <c r="AB31" s="11" t="s">
        <v>2692</v>
      </c>
      <c r="AC31" s="11" t="s">
        <v>2693</v>
      </c>
      <c r="AD31" s="11" t="s">
        <v>2694</v>
      </c>
      <c r="AE31" s="11" t="s">
        <v>2695</v>
      </c>
      <c r="AF31" s="11" t="s">
        <v>2696</v>
      </c>
      <c r="AG31" s="11" t="s">
        <v>2697</v>
      </c>
      <c r="AH31" s="11" t="s">
        <v>2340</v>
      </c>
      <c r="AI31" s="11" t="s">
        <v>2698</v>
      </c>
      <c r="AJ31" s="11" t="s">
        <v>2699</v>
      </c>
      <c r="AK31" s="11" t="s">
        <v>2700</v>
      </c>
      <c r="AL31" s="11" t="s">
        <v>388</v>
      </c>
      <c r="AM31" s="11" t="s">
        <v>2340</v>
      </c>
      <c r="AN31" s="11" t="s">
        <v>2340</v>
      </c>
      <c r="AO31" s="11" t="s">
        <v>2340</v>
      </c>
      <c r="AP31" s="11" t="s">
        <v>2701</v>
      </c>
      <c r="AQ31" s="11" t="s">
        <v>97</v>
      </c>
      <c r="AR31" s="11" t="s">
        <v>2340</v>
      </c>
      <c r="AS31" s="11" t="s">
        <v>97</v>
      </c>
      <c r="AT31" s="11" t="s">
        <v>155</v>
      </c>
      <c r="AU31" s="11" t="s">
        <v>2702</v>
      </c>
      <c r="AV31" s="11" t="s">
        <v>97</v>
      </c>
      <c r="AW31" s="11" t="s">
        <v>2703</v>
      </c>
      <c r="AX31" s="11" t="s">
        <v>328</v>
      </c>
      <c r="AY31" s="11" t="s">
        <v>2340</v>
      </c>
      <c r="AZ31" s="11" t="s">
        <v>270</v>
      </c>
      <c r="BA31" s="11"/>
      <c r="BB31" s="11"/>
    </row>
    <row r="32" customFormat="false" ht="12.8" hidden="false" customHeight="false" outlineLevel="0" collapsed="false">
      <c r="A32" s="11" t="s">
        <v>502</v>
      </c>
      <c r="B32" s="11" t="n">
        <f aca="false">COUNTA(D32:BB32)</f>
        <v>50</v>
      </c>
      <c r="C32" s="11" t="s">
        <v>393</v>
      </c>
      <c r="D32" s="11" t="s">
        <v>2704</v>
      </c>
      <c r="E32" s="11" t="s">
        <v>2705</v>
      </c>
      <c r="F32" s="11" t="s">
        <v>2706</v>
      </c>
      <c r="G32" s="11" t="s">
        <v>2659</v>
      </c>
      <c r="H32" s="11" t="s">
        <v>2659</v>
      </c>
      <c r="I32" s="11" t="s">
        <v>2659</v>
      </c>
      <c r="J32" s="11" t="s">
        <v>2659</v>
      </c>
      <c r="K32" s="11" t="s">
        <v>2598</v>
      </c>
      <c r="L32" s="11" t="s">
        <v>2449</v>
      </c>
      <c r="M32" s="11" t="s">
        <v>267</v>
      </c>
      <c r="N32" s="11" t="s">
        <v>2598</v>
      </c>
      <c r="O32" s="11" t="s">
        <v>2659</v>
      </c>
      <c r="P32" s="11" t="s">
        <v>2659</v>
      </c>
      <c r="Q32" s="11" t="s">
        <v>2707</v>
      </c>
      <c r="R32" s="11" t="s">
        <v>2707</v>
      </c>
      <c r="S32" s="11" t="s">
        <v>2659</v>
      </c>
      <c r="T32" s="11" t="s">
        <v>2659</v>
      </c>
      <c r="U32" s="11" t="s">
        <v>2659</v>
      </c>
      <c r="V32" s="11" t="s">
        <v>2659</v>
      </c>
      <c r="W32" s="11" t="s">
        <v>2659</v>
      </c>
      <c r="X32" s="11" t="s">
        <v>2659</v>
      </c>
      <c r="Y32" s="11" t="s">
        <v>2659</v>
      </c>
      <c r="Z32" s="11" t="s">
        <v>2659</v>
      </c>
      <c r="AA32" s="11" t="s">
        <v>2659</v>
      </c>
      <c r="AB32" s="11" t="s">
        <v>2659</v>
      </c>
      <c r="AC32" s="11" t="s">
        <v>2708</v>
      </c>
      <c r="AD32" s="11" t="s">
        <v>2659</v>
      </c>
      <c r="AE32" s="11" t="s">
        <v>2659</v>
      </c>
      <c r="AF32" s="11" t="s">
        <v>2709</v>
      </c>
      <c r="AG32" s="11" t="s">
        <v>97</v>
      </c>
      <c r="AH32" s="11" t="s">
        <v>97</v>
      </c>
      <c r="AI32" s="11" t="s">
        <v>96</v>
      </c>
      <c r="AJ32" s="11" t="s">
        <v>97</v>
      </c>
      <c r="AK32" s="11" t="s">
        <v>155</v>
      </c>
      <c r="AL32" s="11" t="s">
        <v>156</v>
      </c>
      <c r="AM32" s="11" t="s">
        <v>2659</v>
      </c>
      <c r="AN32" s="11" t="s">
        <v>1571</v>
      </c>
      <c r="AO32" s="11" t="s">
        <v>2659</v>
      </c>
      <c r="AP32" s="11" t="s">
        <v>2659</v>
      </c>
      <c r="AQ32" s="11" t="s">
        <v>2710</v>
      </c>
      <c r="AR32" s="11" t="s">
        <v>2659</v>
      </c>
      <c r="AS32" s="11" t="s">
        <v>97</v>
      </c>
      <c r="AT32" s="11" t="s">
        <v>2659</v>
      </c>
      <c r="AU32" s="11" t="s">
        <v>2711</v>
      </c>
      <c r="AV32" s="11" t="s">
        <v>2712</v>
      </c>
      <c r="AW32" s="11" t="s">
        <v>97</v>
      </c>
      <c r="AX32" s="11" t="s">
        <v>2713</v>
      </c>
      <c r="AY32" s="11" t="s">
        <v>1054</v>
      </c>
      <c r="AZ32" s="11" t="s">
        <v>2659</v>
      </c>
      <c r="BA32" s="11" t="s">
        <v>2714</v>
      </c>
      <c r="BB32" s="11"/>
    </row>
    <row r="33" customFormat="false" ht="12.8" hidden="false" customHeight="false" outlineLevel="0" collapsed="false">
      <c r="A33" s="11" t="s">
        <v>512</v>
      </c>
      <c r="B33" s="11" t="n">
        <f aca="false">COUNTA(D33:BB33)</f>
        <v>50</v>
      </c>
      <c r="C33" s="11" t="s">
        <v>515</v>
      </c>
      <c r="D33" s="11" t="s">
        <v>2715</v>
      </c>
      <c r="E33" s="11" t="s">
        <v>2716</v>
      </c>
      <c r="F33" s="11" t="s">
        <v>1627</v>
      </c>
      <c r="G33" s="11" t="s">
        <v>2329</v>
      </c>
      <c r="H33" s="11" t="s">
        <v>2329</v>
      </c>
      <c r="I33" s="11" t="s">
        <v>2329</v>
      </c>
      <c r="J33" s="11" t="s">
        <v>2717</v>
      </c>
      <c r="K33" s="11" t="s">
        <v>2718</v>
      </c>
      <c r="L33" s="11" t="s">
        <v>2329</v>
      </c>
      <c r="M33" s="11" t="s">
        <v>2329</v>
      </c>
      <c r="N33" s="11" t="s">
        <v>2329</v>
      </c>
      <c r="O33" s="11" t="s">
        <v>2329</v>
      </c>
      <c r="P33" s="11" t="s">
        <v>2329</v>
      </c>
      <c r="Q33" s="11" t="s">
        <v>1636</v>
      </c>
      <c r="R33" s="11" t="s">
        <v>2329</v>
      </c>
      <c r="S33" s="11" t="s">
        <v>2719</v>
      </c>
      <c r="T33" s="11" t="s">
        <v>2720</v>
      </c>
      <c r="U33" s="11" t="s">
        <v>2329</v>
      </c>
      <c r="V33" s="11" t="s">
        <v>2329</v>
      </c>
      <c r="W33" s="11" t="s">
        <v>2329</v>
      </c>
      <c r="X33" s="11" t="s">
        <v>2329</v>
      </c>
      <c r="Y33" s="11" t="s">
        <v>2721</v>
      </c>
      <c r="Z33" s="11" t="s">
        <v>2329</v>
      </c>
      <c r="AA33" s="11" t="s">
        <v>2329</v>
      </c>
      <c r="AB33" s="11" t="s">
        <v>2329</v>
      </c>
      <c r="AC33" s="11" t="s">
        <v>2722</v>
      </c>
      <c r="AD33" s="11" t="s">
        <v>2723</v>
      </c>
      <c r="AE33" s="11" t="s">
        <v>2724</v>
      </c>
      <c r="AF33" s="11" t="s">
        <v>2329</v>
      </c>
      <c r="AG33" s="11" t="s">
        <v>2329</v>
      </c>
      <c r="AH33" s="11" t="s">
        <v>2329</v>
      </c>
      <c r="AI33" s="11" t="s">
        <v>2329</v>
      </c>
      <c r="AJ33" s="11" t="s">
        <v>2329</v>
      </c>
      <c r="AK33" s="11" t="s">
        <v>2329</v>
      </c>
      <c r="AL33" s="11" t="s">
        <v>2725</v>
      </c>
      <c r="AM33" s="11" t="s">
        <v>271</v>
      </c>
      <c r="AN33" s="11" t="s">
        <v>2329</v>
      </c>
      <c r="AO33" s="11" t="s">
        <v>2329</v>
      </c>
      <c r="AP33" s="11" t="s">
        <v>2329</v>
      </c>
      <c r="AQ33" s="11" t="s">
        <v>2329</v>
      </c>
      <c r="AR33" s="11" t="s">
        <v>2329</v>
      </c>
      <c r="AS33" s="11" t="s">
        <v>2329</v>
      </c>
      <c r="AT33" s="11" t="s">
        <v>2329</v>
      </c>
      <c r="AU33" s="11" t="s">
        <v>2329</v>
      </c>
      <c r="AV33" s="11" t="s">
        <v>2726</v>
      </c>
      <c r="AW33" s="11" t="s">
        <v>97</v>
      </c>
      <c r="AX33" s="11" t="s">
        <v>100</v>
      </c>
      <c r="AY33" s="11" t="s">
        <v>1054</v>
      </c>
      <c r="AZ33" s="11" t="s">
        <v>2329</v>
      </c>
      <c r="BA33" s="11" t="s">
        <v>2329</v>
      </c>
      <c r="BB33" s="11"/>
    </row>
    <row r="34" customFormat="false" ht="12.8" hidden="false" customHeight="false" outlineLevel="0" collapsed="false">
      <c r="A34" s="11" t="s">
        <v>528</v>
      </c>
      <c r="B34" s="11" t="n">
        <f aca="false">COUNTA(D34:BB34)</f>
        <v>49</v>
      </c>
      <c r="C34" s="11" t="s">
        <v>480</v>
      </c>
      <c r="D34" s="11" t="s">
        <v>2727</v>
      </c>
      <c r="E34" s="11" t="s">
        <v>2728</v>
      </c>
      <c r="F34" s="11" t="s">
        <v>930</v>
      </c>
      <c r="G34" s="11" t="s">
        <v>1640</v>
      </c>
      <c r="H34" s="11" t="s">
        <v>2729</v>
      </c>
      <c r="I34" s="11" t="s">
        <v>90</v>
      </c>
      <c r="J34" s="11" t="s">
        <v>2730</v>
      </c>
      <c r="K34" s="11" t="s">
        <v>2510</v>
      </c>
      <c r="L34" s="11" t="s">
        <v>2384</v>
      </c>
      <c r="M34" s="11" t="s">
        <v>2384</v>
      </c>
      <c r="N34" s="11" t="s">
        <v>2384</v>
      </c>
      <c r="O34" s="11" t="s">
        <v>2384</v>
      </c>
      <c r="P34" s="11" t="s">
        <v>1639</v>
      </c>
      <c r="Q34" s="11" t="s">
        <v>1639</v>
      </c>
      <c r="R34" s="11" t="s">
        <v>1642</v>
      </c>
      <c r="S34" s="11" t="s">
        <v>92</v>
      </c>
      <c r="T34" s="11" t="s">
        <v>1101</v>
      </c>
      <c r="U34" s="11" t="s">
        <v>2731</v>
      </c>
      <c r="V34" s="11" t="s">
        <v>2384</v>
      </c>
      <c r="W34" s="11" t="s">
        <v>2529</v>
      </c>
      <c r="X34" s="11" t="s">
        <v>142</v>
      </c>
      <c r="Y34" s="11" t="s">
        <v>383</v>
      </c>
      <c r="Z34" s="11" t="s">
        <v>2384</v>
      </c>
      <c r="AA34" s="11" t="s">
        <v>2384</v>
      </c>
      <c r="AB34" s="11" t="s">
        <v>2732</v>
      </c>
      <c r="AC34" s="11" t="s">
        <v>90</v>
      </c>
      <c r="AD34" s="11" t="s">
        <v>2733</v>
      </c>
      <c r="AE34" s="11" t="s">
        <v>2734</v>
      </c>
      <c r="AF34" s="11" t="s">
        <v>97</v>
      </c>
      <c r="AG34" s="11" t="s">
        <v>96</v>
      </c>
      <c r="AH34" s="11" t="s">
        <v>2384</v>
      </c>
      <c r="AI34" s="11" t="s">
        <v>97</v>
      </c>
      <c r="AJ34" s="11" t="s">
        <v>2384</v>
      </c>
      <c r="AK34" s="11" t="s">
        <v>1644</v>
      </c>
      <c r="AL34" s="11" t="s">
        <v>261</v>
      </c>
      <c r="AM34" s="11" t="s">
        <v>449</v>
      </c>
      <c r="AN34" s="11" t="s">
        <v>2384</v>
      </c>
      <c r="AO34" s="11" t="s">
        <v>2384</v>
      </c>
      <c r="AP34" s="11" t="s">
        <v>1645</v>
      </c>
      <c r="AQ34" s="11" t="s">
        <v>96</v>
      </c>
      <c r="AR34" s="11" t="s">
        <v>97</v>
      </c>
      <c r="AS34" s="11" t="s">
        <v>97</v>
      </c>
      <c r="AT34" s="11" t="s">
        <v>1646</v>
      </c>
      <c r="AU34" s="11" t="s">
        <v>154</v>
      </c>
      <c r="AV34" s="11" t="s">
        <v>97</v>
      </c>
      <c r="AW34" s="11" t="s">
        <v>100</v>
      </c>
      <c r="AX34" s="11" t="s">
        <v>328</v>
      </c>
      <c r="AY34" s="11" t="s">
        <v>142</v>
      </c>
      <c r="AZ34" s="11" t="s">
        <v>2735</v>
      </c>
      <c r="BA34" s="11"/>
      <c r="BB34" s="11"/>
    </row>
    <row r="35" customFormat="false" ht="12.8" hidden="false" customHeight="false" outlineLevel="0" collapsed="false">
      <c r="A35" s="11" t="s">
        <v>542</v>
      </c>
      <c r="B35" s="11" t="n">
        <f aca="false">COUNTA(D35:BB35)</f>
        <v>50</v>
      </c>
      <c r="C35" s="11" t="s">
        <v>58</v>
      </c>
      <c r="D35" s="11" t="s">
        <v>59</v>
      </c>
      <c r="E35" s="11" t="s">
        <v>59</v>
      </c>
      <c r="F35" s="11" t="s">
        <v>2736</v>
      </c>
      <c r="G35" s="11" t="s">
        <v>446</v>
      </c>
      <c r="H35" s="11" t="s">
        <v>59</v>
      </c>
      <c r="I35" s="11" t="s">
        <v>59</v>
      </c>
      <c r="J35" s="11" t="s">
        <v>1325</v>
      </c>
      <c r="K35" s="11" t="s">
        <v>59</v>
      </c>
      <c r="L35" s="11" t="s">
        <v>59</v>
      </c>
      <c r="M35" s="11" t="s">
        <v>59</v>
      </c>
      <c r="N35" s="11" t="s">
        <v>59</v>
      </c>
      <c r="O35" s="11" t="s">
        <v>59</v>
      </c>
      <c r="P35" s="11" t="s">
        <v>59</v>
      </c>
      <c r="Q35" s="11" t="s">
        <v>59</v>
      </c>
      <c r="R35" s="11" t="s">
        <v>59</v>
      </c>
      <c r="S35" s="11" t="s">
        <v>2737</v>
      </c>
      <c r="T35" s="11" t="s">
        <v>126</v>
      </c>
      <c r="U35" s="11" t="s">
        <v>59</v>
      </c>
      <c r="V35" s="11" t="s">
        <v>59</v>
      </c>
      <c r="W35" s="11" t="s">
        <v>59</v>
      </c>
      <c r="X35" s="11" t="s">
        <v>59</v>
      </c>
      <c r="Y35" s="11" t="s">
        <v>59</v>
      </c>
      <c r="Z35" s="11" t="s">
        <v>59</v>
      </c>
      <c r="AA35" s="11" t="s">
        <v>59</v>
      </c>
      <c r="AB35" s="11" t="s">
        <v>59</v>
      </c>
      <c r="AC35" s="11" t="s">
        <v>2738</v>
      </c>
      <c r="AD35" s="11" t="s">
        <v>59</v>
      </c>
      <c r="AE35" s="11" t="s">
        <v>59</v>
      </c>
      <c r="AF35" s="11" t="s">
        <v>59</v>
      </c>
      <c r="AG35" s="11" t="s">
        <v>62</v>
      </c>
      <c r="AH35" s="11" t="s">
        <v>62</v>
      </c>
      <c r="AI35" s="11" t="s">
        <v>77</v>
      </c>
      <c r="AJ35" s="11" t="s">
        <v>62</v>
      </c>
      <c r="AK35" s="11" t="s">
        <v>59</v>
      </c>
      <c r="AL35" s="11" t="s">
        <v>59</v>
      </c>
      <c r="AM35" s="11" t="s">
        <v>59</v>
      </c>
      <c r="AN35" s="11" t="s">
        <v>59</v>
      </c>
      <c r="AO35" s="11" t="s">
        <v>59</v>
      </c>
      <c r="AP35" s="11" t="s">
        <v>59</v>
      </c>
      <c r="AQ35" s="11" t="s">
        <v>2739</v>
      </c>
      <c r="AR35" s="11" t="s">
        <v>62</v>
      </c>
      <c r="AS35" s="11" t="s">
        <v>77</v>
      </c>
      <c r="AT35" s="11" t="s">
        <v>62</v>
      </c>
      <c r="AU35" s="11" t="s">
        <v>59</v>
      </c>
      <c r="AV35" s="11" t="s">
        <v>59</v>
      </c>
      <c r="AW35" s="11" t="s">
        <v>62</v>
      </c>
      <c r="AX35" s="11" t="s">
        <v>2740</v>
      </c>
      <c r="AY35" s="11" t="s">
        <v>2741</v>
      </c>
      <c r="AZ35" s="11" t="s">
        <v>59</v>
      </c>
      <c r="BA35" s="11" t="s">
        <v>59</v>
      </c>
      <c r="BB35" s="11"/>
    </row>
    <row r="36" customFormat="false" ht="12.8" hidden="false" customHeight="false" outlineLevel="0" collapsed="false">
      <c r="A36" s="11" t="s">
        <v>548</v>
      </c>
      <c r="B36" s="11" t="n">
        <f aca="false">COUNTA(D36:BB36)</f>
        <v>50</v>
      </c>
      <c r="C36" s="11" t="s">
        <v>393</v>
      </c>
      <c r="D36" s="11" t="s">
        <v>2742</v>
      </c>
      <c r="E36" s="11" t="s">
        <v>2743</v>
      </c>
      <c r="F36" s="11" t="s">
        <v>553</v>
      </c>
      <c r="G36" s="11" t="s">
        <v>2744</v>
      </c>
      <c r="H36" s="11" t="s">
        <v>554</v>
      </c>
      <c r="I36" s="11" t="s">
        <v>2745</v>
      </c>
      <c r="J36" s="11" t="s">
        <v>556</v>
      </c>
      <c r="K36" s="11" t="s">
        <v>2746</v>
      </c>
      <c r="L36" s="11" t="s">
        <v>2747</v>
      </c>
      <c r="M36" s="11" t="s">
        <v>142</v>
      </c>
      <c r="N36" s="11" t="s">
        <v>1101</v>
      </c>
      <c r="O36" s="11" t="s">
        <v>2340</v>
      </c>
      <c r="P36" s="11" t="s">
        <v>2340</v>
      </c>
      <c r="Q36" s="11" t="s">
        <v>561</v>
      </c>
      <c r="R36" s="11" t="s">
        <v>2748</v>
      </c>
      <c r="S36" s="11" t="s">
        <v>2749</v>
      </c>
      <c r="T36" s="11" t="s">
        <v>2750</v>
      </c>
      <c r="U36" s="11" t="s">
        <v>1101</v>
      </c>
      <c r="V36" s="11" t="s">
        <v>2340</v>
      </c>
      <c r="W36" s="11" t="s">
        <v>2751</v>
      </c>
      <c r="X36" s="11" t="s">
        <v>2340</v>
      </c>
      <c r="Y36" s="11" t="s">
        <v>2340</v>
      </c>
      <c r="Z36" s="11" t="s">
        <v>2340</v>
      </c>
      <c r="AA36" s="11" t="s">
        <v>2340</v>
      </c>
      <c r="AB36" s="11" t="s">
        <v>2340</v>
      </c>
      <c r="AC36" s="11" t="s">
        <v>2752</v>
      </c>
      <c r="AD36" s="11" t="s">
        <v>559</v>
      </c>
      <c r="AE36" s="11" t="s">
        <v>560</v>
      </c>
      <c r="AF36" s="11" t="s">
        <v>2340</v>
      </c>
      <c r="AG36" s="11" t="s">
        <v>2340</v>
      </c>
      <c r="AH36" s="11" t="s">
        <v>2753</v>
      </c>
      <c r="AI36" s="11" t="s">
        <v>2340</v>
      </c>
      <c r="AJ36" s="11" t="s">
        <v>2754</v>
      </c>
      <c r="AK36" s="11" t="s">
        <v>562</v>
      </c>
      <c r="AL36" s="11" t="s">
        <v>156</v>
      </c>
      <c r="AM36" s="11" t="s">
        <v>2340</v>
      </c>
      <c r="AN36" s="11" t="s">
        <v>2340</v>
      </c>
      <c r="AO36" s="11" t="s">
        <v>2340</v>
      </c>
      <c r="AP36" s="11" t="s">
        <v>2340</v>
      </c>
      <c r="AQ36" s="11" t="s">
        <v>2755</v>
      </c>
      <c r="AR36" s="11" t="s">
        <v>2340</v>
      </c>
      <c r="AS36" s="11" t="s">
        <v>2340</v>
      </c>
      <c r="AT36" s="11" t="s">
        <v>2340</v>
      </c>
      <c r="AU36" s="11" t="s">
        <v>2756</v>
      </c>
      <c r="AV36" s="11" t="s">
        <v>563</v>
      </c>
      <c r="AW36" s="11" t="s">
        <v>96</v>
      </c>
      <c r="AX36" s="11" t="s">
        <v>2340</v>
      </c>
      <c r="AY36" s="11" t="s">
        <v>2340</v>
      </c>
      <c r="AZ36" s="11" t="s">
        <v>2340</v>
      </c>
      <c r="BA36" s="11" t="s">
        <v>2340</v>
      </c>
      <c r="BB36" s="11"/>
    </row>
    <row r="37" customFormat="false" ht="12.8" hidden="false" customHeight="false" outlineLevel="0" collapsed="false">
      <c r="A37" s="11" t="s">
        <v>564</v>
      </c>
      <c r="B37" s="11" t="n">
        <f aca="false">COUNTA(D37:BB37)</f>
        <v>49</v>
      </c>
      <c r="C37" s="11" t="s">
        <v>567</v>
      </c>
      <c r="D37" s="11" t="s">
        <v>59</v>
      </c>
      <c r="E37" s="11" t="s">
        <v>2757</v>
      </c>
      <c r="F37" s="11" t="s">
        <v>140</v>
      </c>
      <c r="G37" s="11" t="s">
        <v>2758</v>
      </c>
      <c r="H37" s="11" t="s">
        <v>581</v>
      </c>
      <c r="I37" s="11" t="s">
        <v>59</v>
      </c>
      <c r="J37" s="11" t="s">
        <v>581</v>
      </c>
      <c r="K37" s="11" t="n">
        <v>7</v>
      </c>
      <c r="L37" s="11" t="n">
        <v>25</v>
      </c>
      <c r="M37" s="11" t="s">
        <v>59</v>
      </c>
      <c r="N37" s="11" t="s">
        <v>59</v>
      </c>
      <c r="O37" s="11" t="s">
        <v>59</v>
      </c>
      <c r="P37" s="11" t="s">
        <v>59</v>
      </c>
      <c r="Q37" s="11" t="s">
        <v>2757</v>
      </c>
      <c r="R37" s="11" t="s">
        <v>2757</v>
      </c>
      <c r="S37" s="11" t="s">
        <v>557</v>
      </c>
      <c r="T37" s="11" t="s">
        <v>92</v>
      </c>
      <c r="U37" s="11" t="s">
        <v>2759</v>
      </c>
      <c r="V37" s="11" t="s">
        <v>59</v>
      </c>
      <c r="W37" s="11" t="s">
        <v>59</v>
      </c>
      <c r="X37" s="11" t="n">
        <v>3</v>
      </c>
      <c r="Y37" s="11" t="n">
        <v>4</v>
      </c>
      <c r="Z37" s="11" t="s">
        <v>59</v>
      </c>
      <c r="AA37" s="11" t="s">
        <v>59</v>
      </c>
      <c r="AB37" s="11" t="s">
        <v>2760</v>
      </c>
      <c r="AC37" s="11" t="s">
        <v>2761</v>
      </c>
      <c r="AD37" s="11" t="s">
        <v>2762</v>
      </c>
      <c r="AE37" s="11" t="s">
        <v>2761</v>
      </c>
      <c r="AF37" s="11" t="s">
        <v>97</v>
      </c>
      <c r="AG37" s="11" t="s">
        <v>96</v>
      </c>
      <c r="AH37" s="11" t="s">
        <v>59</v>
      </c>
      <c r="AI37" s="11" t="s">
        <v>96</v>
      </c>
      <c r="AJ37" s="11" t="s">
        <v>59</v>
      </c>
      <c r="AK37" s="11" t="s">
        <v>59</v>
      </c>
      <c r="AL37" s="11" t="s">
        <v>2763</v>
      </c>
      <c r="AM37" s="11" t="s">
        <v>59</v>
      </c>
      <c r="AN37" s="11" t="s">
        <v>59</v>
      </c>
      <c r="AO37" s="11" t="s">
        <v>59</v>
      </c>
      <c r="AP37" s="11" t="s">
        <v>154</v>
      </c>
      <c r="AQ37" s="11" t="s">
        <v>96</v>
      </c>
      <c r="AR37" s="11" t="s">
        <v>59</v>
      </c>
      <c r="AS37" s="11" t="s">
        <v>96</v>
      </c>
      <c r="AT37" s="11" t="s">
        <v>59</v>
      </c>
      <c r="AU37" s="11" t="s">
        <v>2764</v>
      </c>
      <c r="AV37" s="11" t="s">
        <v>97</v>
      </c>
      <c r="AW37" s="11" t="s">
        <v>100</v>
      </c>
      <c r="AX37" s="11" t="s">
        <v>2765</v>
      </c>
      <c r="AY37" s="11" t="s">
        <v>59</v>
      </c>
      <c r="AZ37" s="11" t="s">
        <v>59</v>
      </c>
      <c r="BA37" s="11"/>
      <c r="BB37" s="11"/>
    </row>
    <row r="38" customFormat="false" ht="12.8" hidden="false" customHeight="false" outlineLevel="0" collapsed="false">
      <c r="A38" s="11" t="s">
        <v>576</v>
      </c>
      <c r="B38" s="11" t="n">
        <f aca="false">COUNTA(D38:BB38)</f>
        <v>50</v>
      </c>
      <c r="C38" s="11" t="s">
        <v>567</v>
      </c>
      <c r="D38" s="11" t="s">
        <v>59</v>
      </c>
      <c r="E38" s="11" t="s">
        <v>2766</v>
      </c>
      <c r="F38" s="11" t="s">
        <v>495</v>
      </c>
      <c r="G38" s="11" t="s">
        <v>59</v>
      </c>
      <c r="H38" s="11" t="s">
        <v>1651</v>
      </c>
      <c r="I38" s="11" t="s">
        <v>59</v>
      </c>
      <c r="J38" s="11" t="s">
        <v>2767</v>
      </c>
      <c r="K38" s="11" t="s">
        <v>2691</v>
      </c>
      <c r="L38" s="11" t="s">
        <v>2768</v>
      </c>
      <c r="M38" s="11" t="s">
        <v>59</v>
      </c>
      <c r="N38" s="11" t="s">
        <v>59</v>
      </c>
      <c r="O38" s="11" t="s">
        <v>59</v>
      </c>
      <c r="P38" s="11" t="s">
        <v>59</v>
      </c>
      <c r="Q38" s="11" t="s">
        <v>2769</v>
      </c>
      <c r="R38" s="11" t="s">
        <v>59</v>
      </c>
      <c r="S38" s="11" t="s">
        <v>2770</v>
      </c>
      <c r="T38" s="11" t="s">
        <v>126</v>
      </c>
      <c r="U38" s="11" t="s">
        <v>59</v>
      </c>
      <c r="V38" s="11" t="s">
        <v>59</v>
      </c>
      <c r="W38" s="11" t="s">
        <v>59</v>
      </c>
      <c r="X38" s="11" t="s">
        <v>59</v>
      </c>
      <c r="Y38" s="11" t="s">
        <v>261</v>
      </c>
      <c r="Z38" s="11" t="s">
        <v>448</v>
      </c>
      <c r="AA38" s="11" t="s">
        <v>59</v>
      </c>
      <c r="AB38" s="11" t="s">
        <v>59</v>
      </c>
      <c r="AC38" s="11" t="s">
        <v>1654</v>
      </c>
      <c r="AD38" s="11" t="s">
        <v>59</v>
      </c>
      <c r="AE38" s="11" t="s">
        <v>305</v>
      </c>
      <c r="AF38" s="11" t="s">
        <v>59</v>
      </c>
      <c r="AG38" s="11" t="s">
        <v>77</v>
      </c>
      <c r="AH38" s="11" t="s">
        <v>59</v>
      </c>
      <c r="AI38" s="11" t="s">
        <v>59</v>
      </c>
      <c r="AJ38" s="11" t="s">
        <v>62</v>
      </c>
      <c r="AK38" s="11" t="s">
        <v>59</v>
      </c>
      <c r="AL38" s="11" t="s">
        <v>59</v>
      </c>
      <c r="AM38" s="11" t="s">
        <v>2771</v>
      </c>
      <c r="AN38" s="11" t="s">
        <v>59</v>
      </c>
      <c r="AO38" s="11" t="s">
        <v>59</v>
      </c>
      <c r="AP38" s="11" t="s">
        <v>59</v>
      </c>
      <c r="AQ38" s="11" t="s">
        <v>71</v>
      </c>
      <c r="AR38" s="11" t="s">
        <v>59</v>
      </c>
      <c r="AS38" s="11" t="s">
        <v>59</v>
      </c>
      <c r="AT38" s="11" t="s">
        <v>59</v>
      </c>
      <c r="AU38" s="11" t="s">
        <v>59</v>
      </c>
      <c r="AV38" s="11" t="s">
        <v>2772</v>
      </c>
      <c r="AW38" s="11" t="s">
        <v>62</v>
      </c>
      <c r="AX38" s="11" t="s">
        <v>117</v>
      </c>
      <c r="AY38" s="11" t="s">
        <v>2773</v>
      </c>
      <c r="AZ38" s="11" t="s">
        <v>59</v>
      </c>
      <c r="BA38" s="11" t="s">
        <v>59</v>
      </c>
      <c r="BB38" s="11"/>
    </row>
    <row r="39" customFormat="false" ht="12.8" hidden="false" customHeight="false" outlineLevel="0" collapsed="false">
      <c r="A39" s="11" t="s">
        <v>590</v>
      </c>
      <c r="B39" s="11" t="n">
        <f aca="false">COUNTA(D39:BB39)</f>
        <v>50</v>
      </c>
      <c r="C39" s="11" t="s">
        <v>567</v>
      </c>
      <c r="D39" s="11" t="s">
        <v>2774</v>
      </c>
      <c r="E39" s="11" t="s">
        <v>2775</v>
      </c>
      <c r="F39" s="11" t="s">
        <v>2776</v>
      </c>
      <c r="G39" s="11" t="s">
        <v>258</v>
      </c>
      <c r="H39" s="11" t="s">
        <v>1023</v>
      </c>
      <c r="I39" s="11" t="s">
        <v>2777</v>
      </c>
      <c r="J39" s="11" t="s">
        <v>90</v>
      </c>
      <c r="K39" s="11" t="s">
        <v>388</v>
      </c>
      <c r="L39" s="11" t="s">
        <v>1103</v>
      </c>
      <c r="M39" s="11" t="s">
        <v>258</v>
      </c>
      <c r="N39" s="11" t="s">
        <v>258</v>
      </c>
      <c r="O39" s="11" t="s">
        <v>258</v>
      </c>
      <c r="P39" s="11" t="s">
        <v>258</v>
      </c>
      <c r="Q39" s="11" t="s">
        <v>2775</v>
      </c>
      <c r="R39" s="11" t="s">
        <v>2778</v>
      </c>
      <c r="S39" s="11" t="s">
        <v>2779</v>
      </c>
      <c r="T39" s="11" t="s">
        <v>97</v>
      </c>
      <c r="U39" s="11" t="s">
        <v>258</v>
      </c>
      <c r="V39" s="11" t="s">
        <v>2780</v>
      </c>
      <c r="W39" s="11" t="s">
        <v>258</v>
      </c>
      <c r="X39" s="11" t="s">
        <v>258</v>
      </c>
      <c r="Y39" s="11" t="s">
        <v>2780</v>
      </c>
      <c r="Z39" s="11" t="s">
        <v>258</v>
      </c>
      <c r="AA39" s="11" t="s">
        <v>258</v>
      </c>
      <c r="AB39" s="11" t="s">
        <v>258</v>
      </c>
      <c r="AC39" s="11" t="s">
        <v>2781</v>
      </c>
      <c r="AD39" s="11" t="s">
        <v>2782</v>
      </c>
      <c r="AE39" s="11" t="s">
        <v>2783</v>
      </c>
      <c r="AF39" s="11" t="s">
        <v>2775</v>
      </c>
      <c r="AG39" s="11" t="s">
        <v>97</v>
      </c>
      <c r="AH39" s="11" t="s">
        <v>258</v>
      </c>
      <c r="AI39" s="11" t="s">
        <v>258</v>
      </c>
      <c r="AJ39" s="11" t="s">
        <v>97</v>
      </c>
      <c r="AK39" s="11" t="s">
        <v>258</v>
      </c>
      <c r="AL39" s="11" t="s">
        <v>258</v>
      </c>
      <c r="AM39" s="11" t="s">
        <v>258</v>
      </c>
      <c r="AN39" s="11" t="s">
        <v>2784</v>
      </c>
      <c r="AO39" s="11" t="s">
        <v>258</v>
      </c>
      <c r="AP39" s="11" t="s">
        <v>258</v>
      </c>
      <c r="AQ39" s="11" t="s">
        <v>154</v>
      </c>
      <c r="AR39" s="11" t="s">
        <v>97</v>
      </c>
      <c r="AS39" s="11" t="s">
        <v>258</v>
      </c>
      <c r="AT39" s="11" t="s">
        <v>96</v>
      </c>
      <c r="AU39" s="11" t="s">
        <v>154</v>
      </c>
      <c r="AV39" s="11" t="s">
        <v>2785</v>
      </c>
      <c r="AW39" s="11" t="s">
        <v>97</v>
      </c>
      <c r="AX39" s="11" t="s">
        <v>100</v>
      </c>
      <c r="AY39" s="11" t="s">
        <v>1054</v>
      </c>
      <c r="AZ39" s="11" t="s">
        <v>258</v>
      </c>
      <c r="BA39" s="11" t="s">
        <v>258</v>
      </c>
      <c r="BB39" s="11"/>
    </row>
    <row r="40" customFormat="false" ht="12.8" hidden="false" customHeight="false" outlineLevel="0" collapsed="false">
      <c r="A40" s="11" t="s">
        <v>604</v>
      </c>
      <c r="B40" s="11" t="n">
        <f aca="false">COUNTA(D40:BB40)</f>
        <v>43</v>
      </c>
      <c r="C40" s="11" t="s">
        <v>567</v>
      </c>
      <c r="D40" s="11" t="s">
        <v>2786</v>
      </c>
      <c r="E40" s="11" t="s">
        <v>1660</v>
      </c>
      <c r="F40" s="11" t="s">
        <v>2787</v>
      </c>
      <c r="G40" s="11" t="s">
        <v>2787</v>
      </c>
      <c r="H40" s="11" t="s">
        <v>1023</v>
      </c>
      <c r="I40" s="11" t="s">
        <v>2787</v>
      </c>
      <c r="J40" s="11" t="s">
        <v>2788</v>
      </c>
      <c r="K40" s="11" t="s">
        <v>2341</v>
      </c>
      <c r="L40" s="11" t="s">
        <v>2520</v>
      </c>
      <c r="M40" s="11" t="s">
        <v>382</v>
      </c>
      <c r="N40" s="11" t="s">
        <v>142</v>
      </c>
      <c r="O40" s="11" t="s">
        <v>1571</v>
      </c>
      <c r="P40" s="11" t="s">
        <v>1560</v>
      </c>
      <c r="Q40" s="11" t="s">
        <v>2789</v>
      </c>
      <c r="R40" s="11" t="s">
        <v>1665</v>
      </c>
      <c r="S40" s="11" t="s">
        <v>2790</v>
      </c>
      <c r="T40" s="11" t="s">
        <v>92</v>
      </c>
      <c r="U40" s="11" t="s">
        <v>2791</v>
      </c>
      <c r="V40" s="11" t="s">
        <v>2787</v>
      </c>
      <c r="W40" s="11" t="s">
        <v>2787</v>
      </c>
      <c r="X40" s="11" t="s">
        <v>2787</v>
      </c>
      <c r="Y40" s="11" t="s">
        <v>1665</v>
      </c>
      <c r="Z40" s="11" t="s">
        <v>2792</v>
      </c>
      <c r="AA40" s="11" t="s">
        <v>2793</v>
      </c>
      <c r="AB40" s="11" t="s">
        <v>2787</v>
      </c>
      <c r="AC40" s="11" t="s">
        <v>97</v>
      </c>
      <c r="AD40" s="11" t="s">
        <v>2787</v>
      </c>
      <c r="AE40" s="11" t="s">
        <v>2787</v>
      </c>
      <c r="AF40" s="11" t="s">
        <v>2787</v>
      </c>
      <c r="AG40" s="11" t="s">
        <v>2787</v>
      </c>
      <c r="AH40" s="11" t="s">
        <v>2787</v>
      </c>
      <c r="AI40" s="11" t="s">
        <v>2787</v>
      </c>
      <c r="AJ40" s="11" t="s">
        <v>1670</v>
      </c>
      <c r="AK40" s="11" t="s">
        <v>2787</v>
      </c>
      <c r="AL40" s="11" t="s">
        <v>97</v>
      </c>
      <c r="AM40" s="11" t="s">
        <v>2787</v>
      </c>
      <c r="AN40" s="11" t="s">
        <v>2787</v>
      </c>
      <c r="AO40" s="11" t="s">
        <v>2794</v>
      </c>
      <c r="AP40" s="11" t="s">
        <v>97</v>
      </c>
      <c r="AQ40" s="11" t="s">
        <v>100</v>
      </c>
      <c r="AR40" s="11" t="s">
        <v>2411</v>
      </c>
      <c r="AS40" s="11" t="s">
        <v>2787</v>
      </c>
      <c r="AT40" s="11" t="s">
        <v>2787</v>
      </c>
      <c r="AU40" s="11"/>
      <c r="AV40" s="11"/>
      <c r="AW40" s="11"/>
      <c r="AX40" s="11"/>
      <c r="AY40" s="11"/>
      <c r="AZ40" s="11"/>
      <c r="BA40" s="11"/>
      <c r="BB40" s="11"/>
    </row>
    <row r="41" customFormat="false" ht="12.8" hidden="false" customHeight="false" outlineLevel="0" collapsed="false">
      <c r="A41" s="11" t="s">
        <v>620</v>
      </c>
      <c r="B41" s="11" t="n">
        <f aca="false">COUNTA(D41:BB41)</f>
        <v>50</v>
      </c>
      <c r="C41" s="11" t="s">
        <v>567</v>
      </c>
      <c r="D41" s="11" t="s">
        <v>2795</v>
      </c>
      <c r="E41" s="11" t="s">
        <v>2796</v>
      </c>
      <c r="F41" s="11" t="s">
        <v>2797</v>
      </c>
      <c r="G41" s="11" t="s">
        <v>2798</v>
      </c>
      <c r="H41" s="11" t="s">
        <v>2798</v>
      </c>
      <c r="I41" s="11" t="s">
        <v>2799</v>
      </c>
      <c r="J41" s="11" t="s">
        <v>2800</v>
      </c>
      <c r="K41" s="11" t="s">
        <v>2801</v>
      </c>
      <c r="L41" s="11" t="s">
        <v>2802</v>
      </c>
      <c r="M41" s="11" t="s">
        <v>2798</v>
      </c>
      <c r="N41" s="11" t="s">
        <v>2798</v>
      </c>
      <c r="O41" s="11" t="s">
        <v>2798</v>
      </c>
      <c r="P41" s="11" t="s">
        <v>2798</v>
      </c>
      <c r="Q41" s="11" t="s">
        <v>2803</v>
      </c>
      <c r="R41" s="11" t="s">
        <v>2803</v>
      </c>
      <c r="S41" s="11" t="s">
        <v>2804</v>
      </c>
      <c r="T41" s="11" t="s">
        <v>2805</v>
      </c>
      <c r="U41" s="11" t="s">
        <v>2806</v>
      </c>
      <c r="V41" s="11" t="s">
        <v>2798</v>
      </c>
      <c r="W41" s="11" t="s">
        <v>2798</v>
      </c>
      <c r="X41" s="11" t="s">
        <v>2798</v>
      </c>
      <c r="Y41" s="11" t="s">
        <v>2798</v>
      </c>
      <c r="Z41" s="11" t="s">
        <v>2798</v>
      </c>
      <c r="AA41" s="11" t="s">
        <v>2798</v>
      </c>
      <c r="AB41" s="11" t="s">
        <v>2798</v>
      </c>
      <c r="AC41" s="11" t="s">
        <v>2807</v>
      </c>
      <c r="AD41" s="11" t="s">
        <v>2808</v>
      </c>
      <c r="AE41" s="11" t="s">
        <v>2809</v>
      </c>
      <c r="AF41" s="11" t="s">
        <v>2803</v>
      </c>
      <c r="AG41" s="11" t="s">
        <v>2810</v>
      </c>
      <c r="AH41" s="11" t="s">
        <v>2798</v>
      </c>
      <c r="AI41" s="11" t="s">
        <v>2798</v>
      </c>
      <c r="AJ41" s="11" t="s">
        <v>2810</v>
      </c>
      <c r="AK41" s="11" t="s">
        <v>2798</v>
      </c>
      <c r="AL41" s="11" t="s">
        <v>2798</v>
      </c>
      <c r="AM41" s="11" t="s">
        <v>2798</v>
      </c>
      <c r="AN41" s="11" t="s">
        <v>2798</v>
      </c>
      <c r="AO41" s="11" t="s">
        <v>2798</v>
      </c>
      <c r="AP41" s="11" t="s">
        <v>2798</v>
      </c>
      <c r="AQ41" s="11" t="s">
        <v>2811</v>
      </c>
      <c r="AR41" s="11" t="s">
        <v>2798</v>
      </c>
      <c r="AS41" s="11" t="s">
        <v>2798</v>
      </c>
      <c r="AT41" s="11" t="s">
        <v>2810</v>
      </c>
      <c r="AU41" s="11" t="s">
        <v>2798</v>
      </c>
      <c r="AV41" s="11" t="s">
        <v>2812</v>
      </c>
      <c r="AW41" s="11" t="s">
        <v>97</v>
      </c>
      <c r="AX41" s="11" t="s">
        <v>100</v>
      </c>
      <c r="AY41" s="11" t="s">
        <v>2813</v>
      </c>
      <c r="AZ41" s="11" t="s">
        <v>2798</v>
      </c>
      <c r="BA41" s="11" t="s">
        <v>2798</v>
      </c>
      <c r="BB41" s="11"/>
    </row>
    <row r="42" customFormat="false" ht="12.8" hidden="false" customHeight="false" outlineLevel="0" collapsed="false">
      <c r="A42" s="11" t="s">
        <v>633</v>
      </c>
      <c r="B42" s="11" t="n">
        <f aca="false">COUNTA(D42:BB42)</f>
        <v>50</v>
      </c>
      <c r="C42" s="11" t="s">
        <v>58</v>
      </c>
      <c r="D42" s="11" t="s">
        <v>2510</v>
      </c>
      <c r="E42" s="11" t="s">
        <v>637</v>
      </c>
      <c r="F42" s="11" t="s">
        <v>638</v>
      </c>
      <c r="G42" s="11" t="s">
        <v>2814</v>
      </c>
      <c r="H42" s="11" t="s">
        <v>2616</v>
      </c>
      <c r="I42" s="11" t="s">
        <v>2814</v>
      </c>
      <c r="J42" s="11" t="s">
        <v>90</v>
      </c>
      <c r="K42" s="11" t="s">
        <v>267</v>
      </c>
      <c r="L42" s="11" t="s">
        <v>2634</v>
      </c>
      <c r="M42" s="11" t="s">
        <v>277</v>
      </c>
      <c r="N42" s="11" t="s">
        <v>1560</v>
      </c>
      <c r="O42" s="11" t="s">
        <v>2814</v>
      </c>
      <c r="P42" s="11" t="s">
        <v>2814</v>
      </c>
      <c r="Q42" s="11" t="s">
        <v>637</v>
      </c>
      <c r="R42" s="11" t="s">
        <v>637</v>
      </c>
      <c r="S42" s="11" t="s">
        <v>2815</v>
      </c>
      <c r="T42" s="11" t="s">
        <v>2816</v>
      </c>
      <c r="U42" s="11" t="s">
        <v>261</v>
      </c>
      <c r="V42" s="11" t="s">
        <v>2814</v>
      </c>
      <c r="W42" s="11" t="s">
        <v>2817</v>
      </c>
      <c r="X42" s="11" t="s">
        <v>2814</v>
      </c>
      <c r="Y42" s="11" t="s">
        <v>2817</v>
      </c>
      <c r="Z42" s="11" t="s">
        <v>2814</v>
      </c>
      <c r="AA42" s="11" t="s">
        <v>2814</v>
      </c>
      <c r="AB42" s="11" t="s">
        <v>2814</v>
      </c>
      <c r="AC42" s="11" t="s">
        <v>2818</v>
      </c>
      <c r="AD42" s="11" t="s">
        <v>559</v>
      </c>
      <c r="AE42" s="11" t="s">
        <v>156</v>
      </c>
      <c r="AF42" s="11" t="s">
        <v>559</v>
      </c>
      <c r="AG42" s="11" t="s">
        <v>97</v>
      </c>
      <c r="AH42" s="11" t="s">
        <v>2814</v>
      </c>
      <c r="AI42" s="11" t="s">
        <v>2819</v>
      </c>
      <c r="AJ42" s="11" t="s">
        <v>2820</v>
      </c>
      <c r="AK42" s="11" t="s">
        <v>2814</v>
      </c>
      <c r="AL42" s="11" t="s">
        <v>2814</v>
      </c>
      <c r="AM42" s="11" t="s">
        <v>277</v>
      </c>
      <c r="AN42" s="11" t="s">
        <v>2814</v>
      </c>
      <c r="AO42" s="11" t="s">
        <v>2814</v>
      </c>
      <c r="AP42" s="11" t="s">
        <v>2814</v>
      </c>
      <c r="AQ42" s="11" t="s">
        <v>2821</v>
      </c>
      <c r="AR42" s="11" t="s">
        <v>97</v>
      </c>
      <c r="AS42" s="11" t="s">
        <v>2814</v>
      </c>
      <c r="AT42" s="11" t="s">
        <v>2814</v>
      </c>
      <c r="AU42" s="11" t="s">
        <v>2814</v>
      </c>
      <c r="AV42" s="11" t="s">
        <v>2822</v>
      </c>
      <c r="AW42" s="11" t="s">
        <v>97</v>
      </c>
      <c r="AX42" s="11" t="s">
        <v>2823</v>
      </c>
      <c r="AY42" s="11" t="s">
        <v>2824</v>
      </c>
      <c r="AZ42" s="11" t="s">
        <v>277</v>
      </c>
      <c r="BA42" s="11" t="s">
        <v>2814</v>
      </c>
      <c r="BB42" s="11"/>
    </row>
    <row r="43" customFormat="false" ht="12.8" hidden="false" customHeight="false" outlineLevel="0" collapsed="false">
      <c r="A43" s="11" t="s">
        <v>646</v>
      </c>
      <c r="B43" s="11" t="n">
        <f aca="false">COUNTA(D43:BB43)</f>
        <v>50</v>
      </c>
      <c r="C43" s="11" t="s">
        <v>567</v>
      </c>
      <c r="D43" s="11" t="s">
        <v>258</v>
      </c>
      <c r="E43" s="11" t="s">
        <v>2825</v>
      </c>
      <c r="F43" s="11" t="s">
        <v>140</v>
      </c>
      <c r="G43" s="11" t="s">
        <v>258</v>
      </c>
      <c r="H43" s="11" t="s">
        <v>1682</v>
      </c>
      <c r="I43" s="11" t="s">
        <v>581</v>
      </c>
      <c r="J43" s="11" t="s">
        <v>2826</v>
      </c>
      <c r="K43" s="11" t="s">
        <v>2827</v>
      </c>
      <c r="L43" s="11" t="s">
        <v>2341</v>
      </c>
      <c r="M43" s="11" t="s">
        <v>258</v>
      </c>
      <c r="N43" s="11" t="s">
        <v>258</v>
      </c>
      <c r="O43" s="11" t="s">
        <v>258</v>
      </c>
      <c r="P43" s="11" t="s">
        <v>258</v>
      </c>
      <c r="Q43" s="11" t="s">
        <v>2828</v>
      </c>
      <c r="R43" s="11" t="s">
        <v>2828</v>
      </c>
      <c r="S43" s="11" t="s">
        <v>2829</v>
      </c>
      <c r="T43" s="11" t="s">
        <v>2830</v>
      </c>
      <c r="U43" s="11" t="s">
        <v>1560</v>
      </c>
      <c r="V43" s="11" t="s">
        <v>382</v>
      </c>
      <c r="W43" s="11" t="s">
        <v>258</v>
      </c>
      <c r="X43" s="11" t="s">
        <v>258</v>
      </c>
      <c r="Y43" s="11" t="s">
        <v>1560</v>
      </c>
      <c r="Z43" s="11" t="s">
        <v>258</v>
      </c>
      <c r="AA43" s="11" t="s">
        <v>258</v>
      </c>
      <c r="AB43" s="11" t="s">
        <v>258</v>
      </c>
      <c r="AC43" s="11" t="s">
        <v>2831</v>
      </c>
      <c r="AD43" s="11" t="s">
        <v>2832</v>
      </c>
      <c r="AE43" s="11" t="s">
        <v>2833</v>
      </c>
      <c r="AF43" s="11" t="s">
        <v>2834</v>
      </c>
      <c r="AG43" s="11" t="s">
        <v>97</v>
      </c>
      <c r="AH43" s="11" t="s">
        <v>96</v>
      </c>
      <c r="AI43" s="11" t="s">
        <v>96</v>
      </c>
      <c r="AJ43" s="11" t="s">
        <v>97</v>
      </c>
      <c r="AK43" s="11" t="s">
        <v>258</v>
      </c>
      <c r="AL43" s="11" t="s">
        <v>258</v>
      </c>
      <c r="AM43" s="11" t="s">
        <v>2634</v>
      </c>
      <c r="AN43" s="11" t="s">
        <v>2598</v>
      </c>
      <c r="AO43" s="11" t="s">
        <v>258</v>
      </c>
      <c r="AP43" s="11" t="s">
        <v>258</v>
      </c>
      <c r="AQ43" s="11" t="s">
        <v>256</v>
      </c>
      <c r="AR43" s="11" t="s">
        <v>96</v>
      </c>
      <c r="AS43" s="11" t="s">
        <v>2835</v>
      </c>
      <c r="AT43" s="11" t="s">
        <v>97</v>
      </c>
      <c r="AU43" s="11" t="s">
        <v>258</v>
      </c>
      <c r="AV43" s="11" t="s">
        <v>2834</v>
      </c>
      <c r="AW43" s="11" t="s">
        <v>97</v>
      </c>
      <c r="AX43" s="11" t="s">
        <v>2836</v>
      </c>
      <c r="AY43" s="11" t="s">
        <v>2837</v>
      </c>
      <c r="AZ43" s="11" t="s">
        <v>1560</v>
      </c>
      <c r="BA43" s="11" t="s">
        <v>382</v>
      </c>
      <c r="BB43" s="11"/>
    </row>
    <row r="44" customFormat="false" ht="12.8" hidden="false" customHeight="false" outlineLevel="0" collapsed="false">
      <c r="A44" s="11" t="s">
        <v>656</v>
      </c>
      <c r="B44" s="11" t="n">
        <f aca="false">COUNTA(D44:BB44)</f>
        <v>50</v>
      </c>
      <c r="C44" s="11" t="s">
        <v>567</v>
      </c>
      <c r="D44" s="11" t="s">
        <v>2838</v>
      </c>
      <c r="E44" s="11" t="s">
        <v>2757</v>
      </c>
      <c r="F44" s="11" t="s">
        <v>2839</v>
      </c>
      <c r="G44" s="11" t="s">
        <v>258</v>
      </c>
      <c r="H44" s="11" t="s">
        <v>1023</v>
      </c>
      <c r="I44" s="11" t="s">
        <v>2840</v>
      </c>
      <c r="J44" s="11" t="s">
        <v>2841</v>
      </c>
      <c r="K44" s="11" t="s">
        <v>1103</v>
      </c>
      <c r="L44" s="11" t="s">
        <v>258</v>
      </c>
      <c r="M44" s="11" t="s">
        <v>258</v>
      </c>
      <c r="N44" s="11" t="s">
        <v>258</v>
      </c>
      <c r="O44" s="11" t="s">
        <v>258</v>
      </c>
      <c r="P44" s="11" t="s">
        <v>258</v>
      </c>
      <c r="Q44" s="11" t="s">
        <v>154</v>
      </c>
      <c r="R44" s="11" t="s">
        <v>2757</v>
      </c>
      <c r="S44" s="11" t="s">
        <v>2842</v>
      </c>
      <c r="T44" s="11" t="s">
        <v>2843</v>
      </c>
      <c r="U44" s="11" t="s">
        <v>258</v>
      </c>
      <c r="V44" s="11" t="s">
        <v>258</v>
      </c>
      <c r="W44" s="11" t="s">
        <v>1103</v>
      </c>
      <c r="X44" s="11" t="s">
        <v>1560</v>
      </c>
      <c r="Y44" s="11" t="s">
        <v>258</v>
      </c>
      <c r="Z44" s="11" t="s">
        <v>258</v>
      </c>
      <c r="AA44" s="11" t="s">
        <v>258</v>
      </c>
      <c r="AB44" s="11" t="s">
        <v>258</v>
      </c>
      <c r="AC44" s="11" t="s">
        <v>2844</v>
      </c>
      <c r="AD44" s="11" t="s">
        <v>2845</v>
      </c>
      <c r="AE44" s="11" t="s">
        <v>155</v>
      </c>
      <c r="AF44" s="11" t="s">
        <v>2846</v>
      </c>
      <c r="AG44" s="11" t="s">
        <v>97</v>
      </c>
      <c r="AH44" s="11" t="s">
        <v>96</v>
      </c>
      <c r="AI44" s="11" t="s">
        <v>96</v>
      </c>
      <c r="AJ44" s="11" t="s">
        <v>96</v>
      </c>
      <c r="AK44" s="11" t="s">
        <v>155</v>
      </c>
      <c r="AL44" s="11" t="s">
        <v>258</v>
      </c>
      <c r="AM44" s="11" t="s">
        <v>388</v>
      </c>
      <c r="AN44" s="11" t="s">
        <v>1103</v>
      </c>
      <c r="AO44" s="11" t="s">
        <v>258</v>
      </c>
      <c r="AP44" s="11" t="s">
        <v>258</v>
      </c>
      <c r="AQ44" s="11" t="s">
        <v>2543</v>
      </c>
      <c r="AR44" s="11" t="s">
        <v>96</v>
      </c>
      <c r="AS44" s="11" t="s">
        <v>97</v>
      </c>
      <c r="AT44" s="11" t="s">
        <v>96</v>
      </c>
      <c r="AU44" s="11" t="s">
        <v>258</v>
      </c>
      <c r="AV44" s="11" t="s">
        <v>2847</v>
      </c>
      <c r="AW44" s="11" t="s">
        <v>97</v>
      </c>
      <c r="AX44" s="11" t="s">
        <v>100</v>
      </c>
      <c r="AY44" s="11" t="s">
        <v>2764</v>
      </c>
      <c r="AZ44" s="11" t="s">
        <v>258</v>
      </c>
      <c r="BA44" s="11" t="s">
        <v>258</v>
      </c>
      <c r="BB44" s="11"/>
    </row>
    <row r="45" customFormat="false" ht="12.8" hidden="false" customHeight="false" outlineLevel="0" collapsed="false">
      <c r="A45" s="11" t="s">
        <v>667</v>
      </c>
      <c r="B45" s="11" t="n">
        <f aca="false">COUNTA(D45:BB45)</f>
        <v>40</v>
      </c>
      <c r="C45" s="11" t="s">
        <v>58</v>
      </c>
      <c r="D45" s="11" t="s">
        <v>2477</v>
      </c>
      <c r="E45" s="11" t="s">
        <v>2848</v>
      </c>
      <c r="F45" s="11" t="s">
        <v>2849</v>
      </c>
      <c r="G45" s="11" t="s">
        <v>449</v>
      </c>
      <c r="H45" s="11" t="s">
        <v>1557</v>
      </c>
      <c r="I45" s="11" t="s">
        <v>277</v>
      </c>
      <c r="J45" s="11" t="s">
        <v>142</v>
      </c>
      <c r="K45" s="11" t="s">
        <v>2384</v>
      </c>
      <c r="L45" s="11" t="s">
        <v>2384</v>
      </c>
      <c r="M45" s="11" t="s">
        <v>2850</v>
      </c>
      <c r="N45" s="11" t="s">
        <v>92</v>
      </c>
      <c r="O45" s="11" t="s">
        <v>2851</v>
      </c>
      <c r="P45" s="11" t="s">
        <v>2384</v>
      </c>
      <c r="Q45" s="11" t="s">
        <v>2852</v>
      </c>
      <c r="R45" s="11" t="s">
        <v>2384</v>
      </c>
      <c r="S45" s="11" t="s">
        <v>2853</v>
      </c>
      <c r="T45" s="11" t="s">
        <v>2854</v>
      </c>
      <c r="U45" s="11" t="s">
        <v>2855</v>
      </c>
      <c r="V45" s="11" t="s">
        <v>2856</v>
      </c>
      <c r="W45" s="11" t="s">
        <v>97</v>
      </c>
      <c r="X45" s="11" t="s">
        <v>96</v>
      </c>
      <c r="Y45" s="11" t="s">
        <v>2384</v>
      </c>
      <c r="Z45" s="11" t="s">
        <v>97</v>
      </c>
      <c r="AA45" s="11" t="s">
        <v>2857</v>
      </c>
      <c r="AB45" s="11" t="s">
        <v>2384</v>
      </c>
      <c r="AC45" s="11" t="s">
        <v>2384</v>
      </c>
      <c r="AD45" s="11" t="s">
        <v>2384</v>
      </c>
      <c r="AE45" s="11" t="s">
        <v>2384</v>
      </c>
      <c r="AF45" s="11" t="s">
        <v>2384</v>
      </c>
      <c r="AG45" s="11" t="s">
        <v>2858</v>
      </c>
      <c r="AH45" s="11" t="s">
        <v>2384</v>
      </c>
      <c r="AI45" s="11" t="s">
        <v>2384</v>
      </c>
      <c r="AJ45" s="11" t="s">
        <v>2384</v>
      </c>
      <c r="AK45" s="11" t="s">
        <v>2859</v>
      </c>
      <c r="AL45" s="11" t="s">
        <v>2860</v>
      </c>
      <c r="AM45" s="11" t="s">
        <v>97</v>
      </c>
      <c r="AN45" s="11" t="s">
        <v>100</v>
      </c>
      <c r="AO45" s="11" t="s">
        <v>2411</v>
      </c>
      <c r="AP45" s="11" t="s">
        <v>2384</v>
      </c>
      <c r="AQ45" s="11" t="s">
        <v>2861</v>
      </c>
      <c r="AR45" s="11"/>
      <c r="AS45" s="11"/>
      <c r="AT45" s="11"/>
      <c r="AU45" s="11"/>
      <c r="AV45" s="11"/>
      <c r="AW45" s="11"/>
      <c r="AX45" s="11"/>
      <c r="AY45" s="11"/>
      <c r="AZ45" s="11"/>
      <c r="BA45" s="11"/>
      <c r="BB45" s="11"/>
    </row>
    <row r="46" customFormat="false" ht="12.8" hidden="false" customHeight="false" outlineLevel="0" collapsed="false">
      <c r="A46" s="11" t="s">
        <v>678</v>
      </c>
      <c r="B46" s="11" t="n">
        <f aca="false">COUNTA(D46:BB46)</f>
        <v>49</v>
      </c>
      <c r="C46" s="11" t="s">
        <v>58</v>
      </c>
      <c r="D46" s="11" t="s">
        <v>2862</v>
      </c>
      <c r="E46" s="11" t="s">
        <v>2863</v>
      </c>
      <c r="F46" s="11" t="s">
        <v>2864</v>
      </c>
      <c r="G46" s="11" t="s">
        <v>258</v>
      </c>
      <c r="H46" s="11" t="s">
        <v>258</v>
      </c>
      <c r="I46" s="11" t="s">
        <v>258</v>
      </c>
      <c r="J46" s="11" t="s">
        <v>258</v>
      </c>
      <c r="K46" s="11" t="s">
        <v>2865</v>
      </c>
      <c r="L46" s="11" t="s">
        <v>442</v>
      </c>
      <c r="M46" s="11" t="s">
        <v>2865</v>
      </c>
      <c r="N46" s="11" t="s">
        <v>442</v>
      </c>
      <c r="O46" s="11" t="s">
        <v>258</v>
      </c>
      <c r="P46" s="11" t="s">
        <v>258</v>
      </c>
      <c r="Q46" s="11" t="s">
        <v>2866</v>
      </c>
      <c r="R46" s="11" t="s">
        <v>2866</v>
      </c>
      <c r="S46" s="11" t="s">
        <v>2867</v>
      </c>
      <c r="T46" s="11" t="s">
        <v>92</v>
      </c>
      <c r="U46" s="11" t="s">
        <v>2868</v>
      </c>
      <c r="V46" s="11" t="s">
        <v>2869</v>
      </c>
      <c r="W46" s="11" t="s">
        <v>258</v>
      </c>
      <c r="X46" s="11" t="s">
        <v>2870</v>
      </c>
      <c r="Y46" s="11" t="s">
        <v>258</v>
      </c>
      <c r="Z46" s="11" t="s">
        <v>2870</v>
      </c>
      <c r="AA46" s="11" t="s">
        <v>258</v>
      </c>
      <c r="AB46" s="11" t="s">
        <v>2871</v>
      </c>
      <c r="AC46" s="11" t="s">
        <v>640</v>
      </c>
      <c r="AD46" s="11" t="s">
        <v>2872</v>
      </c>
      <c r="AE46" s="11" t="s">
        <v>2873</v>
      </c>
      <c r="AF46" s="11" t="s">
        <v>97</v>
      </c>
      <c r="AG46" s="11" t="s">
        <v>258</v>
      </c>
      <c r="AH46" s="11" t="s">
        <v>258</v>
      </c>
      <c r="AI46" s="11" t="s">
        <v>97</v>
      </c>
      <c r="AJ46" s="11" t="s">
        <v>258</v>
      </c>
      <c r="AK46" s="11" t="s">
        <v>258</v>
      </c>
      <c r="AL46" s="11" t="s">
        <v>2874</v>
      </c>
      <c r="AM46" s="11" t="s">
        <v>258</v>
      </c>
      <c r="AN46" s="11" t="s">
        <v>258</v>
      </c>
      <c r="AO46" s="11" t="s">
        <v>2874</v>
      </c>
      <c r="AP46" s="11" t="s">
        <v>687</v>
      </c>
      <c r="AQ46" s="11" t="s">
        <v>96</v>
      </c>
      <c r="AR46" s="11" t="s">
        <v>258</v>
      </c>
      <c r="AS46" s="11" t="s">
        <v>96</v>
      </c>
      <c r="AT46" s="11" t="s">
        <v>258</v>
      </c>
      <c r="AU46" s="11" t="s">
        <v>2875</v>
      </c>
      <c r="AV46" s="11" t="s">
        <v>97</v>
      </c>
      <c r="AW46" s="11" t="s">
        <v>100</v>
      </c>
      <c r="AX46" s="11" t="s">
        <v>2411</v>
      </c>
      <c r="AY46" s="11" t="s">
        <v>258</v>
      </c>
      <c r="AZ46" s="11" t="s">
        <v>2874</v>
      </c>
      <c r="BA46" s="11"/>
      <c r="BB46" s="11"/>
    </row>
    <row r="47" customFormat="false" ht="12.8" hidden="false" customHeight="false" outlineLevel="0" collapsed="false">
      <c r="A47" s="11" t="s">
        <v>688</v>
      </c>
      <c r="B47" s="11" t="n">
        <f aca="false">COUNTA(D47:BB47)</f>
        <v>48</v>
      </c>
      <c r="C47" s="11" t="s">
        <v>691</v>
      </c>
      <c r="D47" s="11" t="s">
        <v>2876</v>
      </c>
      <c r="E47" s="11" t="s">
        <v>2877</v>
      </c>
      <c r="F47" s="11" t="s">
        <v>2878</v>
      </c>
      <c r="G47" s="11" t="s">
        <v>2879</v>
      </c>
      <c r="H47" s="11" t="s">
        <v>2880</v>
      </c>
      <c r="I47" s="11" t="s">
        <v>1098</v>
      </c>
      <c r="J47" s="11" t="s">
        <v>2881</v>
      </c>
      <c r="K47" s="11" t="s">
        <v>382</v>
      </c>
      <c r="L47" s="11" t="s">
        <v>2882</v>
      </c>
      <c r="M47" s="11" t="s">
        <v>277</v>
      </c>
      <c r="N47" s="11" t="s">
        <v>2883</v>
      </c>
      <c r="O47" s="11" t="s">
        <v>2570</v>
      </c>
      <c r="P47" s="11" t="s">
        <v>2768</v>
      </c>
      <c r="Q47" s="11" t="s">
        <v>2884</v>
      </c>
      <c r="R47" s="11" t="s">
        <v>2884</v>
      </c>
      <c r="S47" s="11" t="s">
        <v>91</v>
      </c>
      <c r="T47" s="11" t="s">
        <v>92</v>
      </c>
      <c r="U47" s="11" t="s">
        <v>2344</v>
      </c>
      <c r="V47" s="11" t="s">
        <v>2768</v>
      </c>
      <c r="W47" s="11" t="s">
        <v>2885</v>
      </c>
      <c r="X47" s="11" t="s">
        <v>2886</v>
      </c>
      <c r="Y47" s="11" t="s">
        <v>2887</v>
      </c>
      <c r="Z47" s="11" t="s">
        <v>2888</v>
      </c>
      <c r="AA47" s="11" t="s">
        <v>2889</v>
      </c>
      <c r="AB47" s="11" t="s">
        <v>2890</v>
      </c>
      <c r="AC47" s="11" t="s">
        <v>2891</v>
      </c>
      <c r="AD47" s="11" t="s">
        <v>2877</v>
      </c>
      <c r="AE47" s="11" t="s">
        <v>97</v>
      </c>
      <c r="AF47" s="11" t="s">
        <v>97</v>
      </c>
      <c r="AG47" s="11" t="s">
        <v>96</v>
      </c>
      <c r="AH47" s="11" t="s">
        <v>96</v>
      </c>
      <c r="AI47" s="11" t="s">
        <v>2892</v>
      </c>
      <c r="AJ47" s="11" t="s">
        <v>156</v>
      </c>
      <c r="AK47" s="11" t="s">
        <v>2585</v>
      </c>
      <c r="AL47" s="11" t="s">
        <v>2893</v>
      </c>
      <c r="AM47" s="11" t="s">
        <v>2894</v>
      </c>
      <c r="AN47" s="11" t="s">
        <v>2895</v>
      </c>
      <c r="AO47" s="11" t="s">
        <v>2543</v>
      </c>
      <c r="AP47" s="11" t="s">
        <v>96</v>
      </c>
      <c r="AQ47" s="11" t="s">
        <v>96</v>
      </c>
      <c r="AR47" s="11" t="s">
        <v>97</v>
      </c>
      <c r="AS47" s="11" t="s">
        <v>2892</v>
      </c>
      <c r="AT47" s="11" t="s">
        <v>2877</v>
      </c>
      <c r="AU47" s="11" t="s">
        <v>97</v>
      </c>
      <c r="AV47" s="11" t="s">
        <v>2896</v>
      </c>
      <c r="AW47" s="11" t="s">
        <v>100</v>
      </c>
      <c r="AX47" s="11" t="s">
        <v>2897</v>
      </c>
      <c r="AY47" s="11" t="s">
        <v>2898</v>
      </c>
      <c r="AZ47" s="11"/>
      <c r="BA47" s="11"/>
      <c r="BB47" s="11"/>
    </row>
    <row r="48" customFormat="false" ht="12.8" hidden="false" customHeight="false" outlineLevel="0" collapsed="false">
      <c r="A48" s="11" t="s">
        <v>698</v>
      </c>
      <c r="B48" s="11" t="n">
        <f aca="false">COUNTA(D48:BB48)</f>
        <v>50</v>
      </c>
      <c r="C48" s="11" t="s">
        <v>393</v>
      </c>
      <c r="D48" s="11" t="s">
        <v>2899</v>
      </c>
      <c r="E48" s="11" t="s">
        <v>2900</v>
      </c>
      <c r="F48" s="11" t="s">
        <v>703</v>
      </c>
      <c r="G48" s="11" t="s">
        <v>2901</v>
      </c>
      <c r="H48" s="11" t="s">
        <v>704</v>
      </c>
      <c r="I48" s="11" t="s">
        <v>705</v>
      </c>
      <c r="J48" s="11" t="s">
        <v>706</v>
      </c>
      <c r="K48" s="11" t="n">
        <v>10</v>
      </c>
      <c r="L48" s="11" t="n">
        <v>200</v>
      </c>
      <c r="M48" s="11" t="n">
        <v>3</v>
      </c>
      <c r="N48" s="11" t="n">
        <v>35</v>
      </c>
      <c r="O48" s="11" t="s">
        <v>258</v>
      </c>
      <c r="P48" s="11" t="s">
        <v>258</v>
      </c>
      <c r="Q48" s="11" t="s">
        <v>154</v>
      </c>
      <c r="R48" s="11" t="s">
        <v>2902</v>
      </c>
      <c r="S48" s="11" t="s">
        <v>2903</v>
      </c>
      <c r="T48" s="11" t="s">
        <v>2904</v>
      </c>
      <c r="U48" s="11" t="s">
        <v>2905</v>
      </c>
      <c r="V48" s="11" t="s">
        <v>258</v>
      </c>
      <c r="W48" s="11" t="s">
        <v>258</v>
      </c>
      <c r="X48" s="11" t="s">
        <v>258</v>
      </c>
      <c r="Y48" s="11" t="s">
        <v>2905</v>
      </c>
      <c r="Z48" s="11" t="s">
        <v>258</v>
      </c>
      <c r="AA48" s="11" t="s">
        <v>258</v>
      </c>
      <c r="AB48" s="11" t="s">
        <v>258</v>
      </c>
      <c r="AC48" s="11" t="s">
        <v>708</v>
      </c>
      <c r="AD48" s="11" t="s">
        <v>706</v>
      </c>
      <c r="AE48" s="11" t="s">
        <v>709</v>
      </c>
      <c r="AF48" s="11" t="s">
        <v>2906</v>
      </c>
      <c r="AG48" s="11" t="s">
        <v>97</v>
      </c>
      <c r="AH48" s="11" t="s">
        <v>97</v>
      </c>
      <c r="AI48" s="11" t="s">
        <v>258</v>
      </c>
      <c r="AJ48" s="11" t="s">
        <v>97</v>
      </c>
      <c r="AK48" s="11" t="s">
        <v>710</v>
      </c>
      <c r="AL48" s="11" t="s">
        <v>258</v>
      </c>
      <c r="AM48" s="11" t="s">
        <v>2907</v>
      </c>
      <c r="AN48" s="11" t="s">
        <v>258</v>
      </c>
      <c r="AO48" s="11" t="s">
        <v>258</v>
      </c>
      <c r="AP48" s="11" t="s">
        <v>258</v>
      </c>
      <c r="AQ48" s="11" t="s">
        <v>2908</v>
      </c>
      <c r="AR48" s="11" t="s">
        <v>258</v>
      </c>
      <c r="AS48" s="11" t="s">
        <v>97</v>
      </c>
      <c r="AT48" s="11" t="s">
        <v>97</v>
      </c>
      <c r="AU48" s="11" t="s">
        <v>281</v>
      </c>
      <c r="AV48" s="11" t="s">
        <v>2909</v>
      </c>
      <c r="AW48" s="11" t="s">
        <v>97</v>
      </c>
      <c r="AX48" s="11" t="s">
        <v>100</v>
      </c>
      <c r="AY48" s="11" t="s">
        <v>1054</v>
      </c>
      <c r="AZ48" s="11" t="s">
        <v>258</v>
      </c>
      <c r="BA48" s="11" t="s">
        <v>258</v>
      </c>
      <c r="BB48" s="11"/>
    </row>
    <row r="49" customFormat="false" ht="12.8" hidden="false" customHeight="false" outlineLevel="0" collapsed="false">
      <c r="A49" s="11" t="s">
        <v>713</v>
      </c>
      <c r="B49" s="11" t="n">
        <f aca="false">COUNTA(D49:BB49)</f>
        <v>50</v>
      </c>
      <c r="C49" s="11" t="s">
        <v>58</v>
      </c>
      <c r="D49" s="11" t="s">
        <v>2443</v>
      </c>
      <c r="E49" s="11" t="s">
        <v>2910</v>
      </c>
      <c r="F49" s="11" t="s">
        <v>288</v>
      </c>
      <c r="G49" s="11" t="s">
        <v>59</v>
      </c>
      <c r="H49" s="11" t="s">
        <v>336</v>
      </c>
      <c r="I49" s="11" t="s">
        <v>59</v>
      </c>
      <c r="J49" s="11" t="s">
        <v>59</v>
      </c>
      <c r="K49" s="11" t="s">
        <v>2691</v>
      </c>
      <c r="L49" s="11" t="s">
        <v>2802</v>
      </c>
      <c r="M49" s="11" t="s">
        <v>59</v>
      </c>
      <c r="N49" s="11" t="s">
        <v>59</v>
      </c>
      <c r="O49" s="11" t="s">
        <v>59</v>
      </c>
      <c r="P49" s="11" t="s">
        <v>59</v>
      </c>
      <c r="Q49" s="11" t="s">
        <v>2911</v>
      </c>
      <c r="R49" s="11" t="s">
        <v>2911</v>
      </c>
      <c r="S49" s="11" t="s">
        <v>2912</v>
      </c>
      <c r="T49" s="11" t="s">
        <v>126</v>
      </c>
      <c r="U49" s="11" t="s">
        <v>382</v>
      </c>
      <c r="V49" s="11" t="s">
        <v>383</v>
      </c>
      <c r="W49" s="11" t="s">
        <v>59</v>
      </c>
      <c r="X49" s="11" t="s">
        <v>59</v>
      </c>
      <c r="Y49" s="11" t="s">
        <v>59</v>
      </c>
      <c r="Z49" s="11" t="s">
        <v>59</v>
      </c>
      <c r="AA49" s="11" t="s">
        <v>59</v>
      </c>
      <c r="AB49" s="11" t="s">
        <v>59</v>
      </c>
      <c r="AC49" s="11" t="s">
        <v>2913</v>
      </c>
      <c r="AD49" s="11" t="s">
        <v>59</v>
      </c>
      <c r="AE49" s="11" t="s">
        <v>59</v>
      </c>
      <c r="AF49" s="11" t="s">
        <v>2911</v>
      </c>
      <c r="AG49" s="11" t="s">
        <v>62</v>
      </c>
      <c r="AH49" s="11" t="s">
        <v>59</v>
      </c>
      <c r="AI49" s="11" t="s">
        <v>59</v>
      </c>
      <c r="AJ49" s="11" t="s">
        <v>59</v>
      </c>
      <c r="AK49" s="11" t="s">
        <v>59</v>
      </c>
      <c r="AL49" s="11" t="s">
        <v>132</v>
      </c>
      <c r="AM49" s="11" t="s">
        <v>59</v>
      </c>
      <c r="AN49" s="11" t="s">
        <v>59</v>
      </c>
      <c r="AO49" s="11" t="s">
        <v>59</v>
      </c>
      <c r="AP49" s="11" t="s">
        <v>59</v>
      </c>
      <c r="AQ49" s="11" t="s">
        <v>2914</v>
      </c>
      <c r="AR49" s="11" t="s">
        <v>77</v>
      </c>
      <c r="AS49" s="11" t="s">
        <v>77</v>
      </c>
      <c r="AT49" s="11" t="s">
        <v>62</v>
      </c>
      <c r="AU49" s="11" t="s">
        <v>59</v>
      </c>
      <c r="AV49" s="11" t="s">
        <v>59</v>
      </c>
      <c r="AW49" s="11" t="s">
        <v>62</v>
      </c>
      <c r="AX49" s="11" t="s">
        <v>2915</v>
      </c>
      <c r="AY49" s="11" t="s">
        <v>2741</v>
      </c>
      <c r="AZ49" s="11" t="s">
        <v>59</v>
      </c>
      <c r="BA49" s="11" t="s">
        <v>59</v>
      </c>
      <c r="BB49" s="11"/>
    </row>
    <row r="50" customFormat="false" ht="12.8" hidden="false" customHeight="false" outlineLevel="0" collapsed="false">
      <c r="A50" s="11" t="s">
        <v>720</v>
      </c>
      <c r="B50" s="11" t="n">
        <f aca="false">COUNTA(D50:BB50)</f>
        <v>50</v>
      </c>
      <c r="C50" s="11" t="s">
        <v>254</v>
      </c>
      <c r="D50" s="11" t="s">
        <v>2916</v>
      </c>
      <c r="E50" s="11" t="s">
        <v>2917</v>
      </c>
      <c r="F50" s="11" t="s">
        <v>1714</v>
      </c>
      <c r="G50" s="11" t="s">
        <v>2400</v>
      </c>
      <c r="H50" s="11" t="s">
        <v>2400</v>
      </c>
      <c r="I50" s="11" t="s">
        <v>2400</v>
      </c>
      <c r="J50" s="11" t="s">
        <v>2400</v>
      </c>
      <c r="K50" s="11" t="s">
        <v>1571</v>
      </c>
      <c r="L50" s="11" t="s">
        <v>381</v>
      </c>
      <c r="M50" s="11" t="s">
        <v>2570</v>
      </c>
      <c r="N50" s="11" t="s">
        <v>159</v>
      </c>
      <c r="O50" s="11" t="s">
        <v>2400</v>
      </c>
      <c r="P50" s="11" t="s">
        <v>2400</v>
      </c>
      <c r="Q50" s="11" t="s">
        <v>2918</v>
      </c>
      <c r="R50" s="11" t="s">
        <v>2400</v>
      </c>
      <c r="S50" s="11" t="s">
        <v>2919</v>
      </c>
      <c r="T50" s="11" t="s">
        <v>2920</v>
      </c>
      <c r="U50" s="11" t="s">
        <v>448</v>
      </c>
      <c r="V50" s="11" t="s">
        <v>2921</v>
      </c>
      <c r="W50" s="11" t="s">
        <v>382</v>
      </c>
      <c r="X50" s="11" t="s">
        <v>383</v>
      </c>
      <c r="Y50" s="11" t="s">
        <v>2400</v>
      </c>
      <c r="Z50" s="11" t="s">
        <v>2400</v>
      </c>
      <c r="AA50" s="11" t="s">
        <v>2400</v>
      </c>
      <c r="AB50" s="11" t="s">
        <v>2400</v>
      </c>
      <c r="AC50" s="11" t="s">
        <v>2400</v>
      </c>
      <c r="AD50" s="11" t="s">
        <v>2400</v>
      </c>
      <c r="AE50" s="11" t="s">
        <v>2922</v>
      </c>
      <c r="AF50" s="11" t="s">
        <v>2400</v>
      </c>
      <c r="AG50" s="11" t="s">
        <v>2400</v>
      </c>
      <c r="AH50" s="11" t="s">
        <v>2400</v>
      </c>
      <c r="AI50" s="11" t="s">
        <v>2400</v>
      </c>
      <c r="AJ50" s="11" t="s">
        <v>2400</v>
      </c>
      <c r="AK50" s="11" t="s">
        <v>2400</v>
      </c>
      <c r="AL50" s="11" t="s">
        <v>2400</v>
      </c>
      <c r="AM50" s="11" t="s">
        <v>159</v>
      </c>
      <c r="AN50" s="11" t="s">
        <v>386</v>
      </c>
      <c r="AO50" s="11" t="s">
        <v>2400</v>
      </c>
      <c r="AP50" s="11" t="s">
        <v>2400</v>
      </c>
      <c r="AQ50" s="11" t="s">
        <v>280</v>
      </c>
      <c r="AR50" s="11" t="s">
        <v>2400</v>
      </c>
      <c r="AS50" s="11" t="s">
        <v>2400</v>
      </c>
      <c r="AT50" s="11" t="s">
        <v>2400</v>
      </c>
      <c r="AU50" s="11" t="s">
        <v>281</v>
      </c>
      <c r="AV50" s="11" t="s">
        <v>2923</v>
      </c>
      <c r="AW50" s="11" t="s">
        <v>97</v>
      </c>
      <c r="AX50" s="11" t="s">
        <v>100</v>
      </c>
      <c r="AY50" s="11" t="s">
        <v>2400</v>
      </c>
      <c r="AZ50" s="11" t="s">
        <v>386</v>
      </c>
      <c r="BA50" s="11" t="s">
        <v>2924</v>
      </c>
      <c r="BB50" s="11"/>
    </row>
    <row r="51" customFormat="false" ht="12.8" hidden="false" customHeight="false" outlineLevel="0" collapsed="false">
      <c r="A51" s="11" t="s">
        <v>730</v>
      </c>
      <c r="B51" s="11" t="n">
        <f aca="false">COUNTA(D51:BB51)</f>
        <v>34</v>
      </c>
      <c r="C51" s="11" t="s">
        <v>733</v>
      </c>
      <c r="D51" s="11" t="s">
        <v>89</v>
      </c>
      <c r="E51" s="11" t="s">
        <v>2925</v>
      </c>
      <c r="F51" s="11" t="s">
        <v>2926</v>
      </c>
      <c r="G51" s="11" t="s">
        <v>258</v>
      </c>
      <c r="H51" s="11" t="s">
        <v>2925</v>
      </c>
      <c r="I51" s="11" t="s">
        <v>2925</v>
      </c>
      <c r="J51" s="11" t="s">
        <v>91</v>
      </c>
      <c r="K51" s="11" t="s">
        <v>258</v>
      </c>
      <c r="L51" s="11" t="s">
        <v>258</v>
      </c>
      <c r="M51" s="11" t="s">
        <v>2927</v>
      </c>
      <c r="N51" s="11" t="s">
        <v>258</v>
      </c>
      <c r="O51" s="11" t="s">
        <v>2928</v>
      </c>
      <c r="P51" s="11" t="s">
        <v>2929</v>
      </c>
      <c r="Q51" s="11" t="s">
        <v>2930</v>
      </c>
      <c r="R51" s="11" t="s">
        <v>2925</v>
      </c>
      <c r="S51" s="11" t="s">
        <v>97</v>
      </c>
      <c r="T51" s="11" t="s">
        <v>96</v>
      </c>
      <c r="U51" s="11" t="s">
        <v>96</v>
      </c>
      <c r="V51" s="11" t="s">
        <v>97</v>
      </c>
      <c r="W51" s="11" t="s">
        <v>258</v>
      </c>
      <c r="X51" s="11" t="s">
        <v>258</v>
      </c>
      <c r="Y51" s="11" t="s">
        <v>2931</v>
      </c>
      <c r="Z51" s="11" t="s">
        <v>258</v>
      </c>
      <c r="AA51" s="11" t="s">
        <v>2932</v>
      </c>
      <c r="AB51" s="11" t="s">
        <v>2933</v>
      </c>
      <c r="AC51" s="11" t="s">
        <v>2933</v>
      </c>
      <c r="AD51" s="11" t="s">
        <v>2933</v>
      </c>
      <c r="AE51" s="11" t="s">
        <v>258</v>
      </c>
      <c r="AF51" s="11" t="s">
        <v>2925</v>
      </c>
      <c r="AG51" s="11" t="s">
        <v>2933</v>
      </c>
      <c r="AH51" s="11" t="s">
        <v>2934</v>
      </c>
      <c r="AI51" s="11" t="s">
        <v>2935</v>
      </c>
      <c r="AJ51" s="11" t="s">
        <v>258</v>
      </c>
      <c r="AK51" s="11" t="s">
        <v>258</v>
      </c>
      <c r="AL51" s="11"/>
      <c r="AM51" s="11"/>
      <c r="AN51" s="11"/>
      <c r="AO51" s="11"/>
      <c r="AP51" s="11"/>
      <c r="AQ51" s="11"/>
      <c r="AR51" s="11"/>
      <c r="AS51" s="11"/>
      <c r="AT51" s="11"/>
      <c r="AU51" s="11"/>
      <c r="AV51" s="11"/>
      <c r="AW51" s="11"/>
      <c r="AX51" s="11"/>
      <c r="AY51" s="11"/>
      <c r="AZ51" s="11"/>
      <c r="BA51" s="11"/>
      <c r="BB51" s="11"/>
    </row>
    <row r="52" customFormat="false" ht="12.8" hidden="false" customHeight="false" outlineLevel="0" collapsed="false">
      <c r="A52" s="11" t="s">
        <v>741</v>
      </c>
      <c r="B52" s="11" t="n">
        <f aca="false">COUNTA(D52:BB52)</f>
        <v>50</v>
      </c>
      <c r="C52" s="11" t="s">
        <v>733</v>
      </c>
      <c r="D52" s="11" t="s">
        <v>2936</v>
      </c>
      <c r="E52" s="11" t="s">
        <v>2937</v>
      </c>
      <c r="F52" s="11" t="s">
        <v>140</v>
      </c>
      <c r="G52" s="11" t="s">
        <v>2659</v>
      </c>
      <c r="H52" s="11" t="s">
        <v>2659</v>
      </c>
      <c r="I52" s="11" t="s">
        <v>2659</v>
      </c>
      <c r="J52" s="11" t="s">
        <v>2659</v>
      </c>
      <c r="K52" s="11" t="s">
        <v>2938</v>
      </c>
      <c r="L52" s="11" t="s">
        <v>2939</v>
      </c>
      <c r="M52" s="11" t="s">
        <v>2940</v>
      </c>
      <c r="N52" s="11" t="s">
        <v>2941</v>
      </c>
      <c r="O52" s="11" t="s">
        <v>2659</v>
      </c>
      <c r="P52" s="11" t="s">
        <v>2659</v>
      </c>
      <c r="Q52" s="11" t="s">
        <v>2942</v>
      </c>
      <c r="R52" s="11" t="s">
        <v>2943</v>
      </c>
      <c r="S52" s="11" t="s">
        <v>2340</v>
      </c>
      <c r="T52" s="11" t="s">
        <v>2659</v>
      </c>
      <c r="U52" s="11" t="s">
        <v>2659</v>
      </c>
      <c r="V52" s="11" t="s">
        <v>2659</v>
      </c>
      <c r="W52" s="11" t="s">
        <v>2659</v>
      </c>
      <c r="X52" s="11" t="s">
        <v>2659</v>
      </c>
      <c r="Y52" s="11" t="s">
        <v>2944</v>
      </c>
      <c r="Z52" s="11" t="s">
        <v>2945</v>
      </c>
      <c r="AA52" s="11" t="s">
        <v>2946</v>
      </c>
      <c r="AB52" s="11" t="s">
        <v>2947</v>
      </c>
      <c r="AC52" s="11" t="s">
        <v>140</v>
      </c>
      <c r="AD52" s="11" t="s">
        <v>2659</v>
      </c>
      <c r="AE52" s="11" t="s">
        <v>2948</v>
      </c>
      <c r="AF52" s="11" t="s">
        <v>2943</v>
      </c>
      <c r="AG52" s="11" t="s">
        <v>2340</v>
      </c>
      <c r="AH52" s="11" t="s">
        <v>2340</v>
      </c>
      <c r="AI52" s="11" t="s">
        <v>2340</v>
      </c>
      <c r="AJ52" s="11" t="s">
        <v>2340</v>
      </c>
      <c r="AK52" s="11" t="s">
        <v>2659</v>
      </c>
      <c r="AL52" s="11" t="s">
        <v>2659</v>
      </c>
      <c r="AM52" s="11" t="s">
        <v>2949</v>
      </c>
      <c r="AN52" s="11" t="s">
        <v>2950</v>
      </c>
      <c r="AO52" s="11" t="s">
        <v>2951</v>
      </c>
      <c r="AP52" s="11" t="s">
        <v>2947</v>
      </c>
      <c r="AQ52" s="11" t="s">
        <v>2952</v>
      </c>
      <c r="AR52" s="11" t="s">
        <v>2340</v>
      </c>
      <c r="AS52" s="11" t="s">
        <v>2340</v>
      </c>
      <c r="AT52" s="11" t="s">
        <v>2340</v>
      </c>
      <c r="AU52" s="11" t="s">
        <v>2953</v>
      </c>
      <c r="AV52" s="11" t="s">
        <v>2659</v>
      </c>
      <c r="AW52" s="11" t="s">
        <v>97</v>
      </c>
      <c r="AX52" s="11" t="s">
        <v>2954</v>
      </c>
      <c r="AY52" s="11" t="s">
        <v>2955</v>
      </c>
      <c r="AZ52" s="11" t="s">
        <v>2956</v>
      </c>
      <c r="BA52" s="11" t="s">
        <v>2957</v>
      </c>
      <c r="BB52" s="11"/>
    </row>
    <row r="53" customFormat="false" ht="12.8" hidden="false" customHeight="false" outlineLevel="0" collapsed="false">
      <c r="A53" s="11" t="s">
        <v>753</v>
      </c>
      <c r="B53" s="11" t="n">
        <f aca="false">COUNTA(D53:BB53)</f>
        <v>50</v>
      </c>
      <c r="C53" s="11" t="s">
        <v>58</v>
      </c>
      <c r="D53" s="11" t="s">
        <v>2958</v>
      </c>
      <c r="E53" s="11" t="s">
        <v>637</v>
      </c>
      <c r="F53" s="11" t="s">
        <v>2959</v>
      </c>
      <c r="G53" s="11" t="s">
        <v>258</v>
      </c>
      <c r="H53" s="11" t="s">
        <v>2400</v>
      </c>
      <c r="I53" s="11" t="s">
        <v>2400</v>
      </c>
      <c r="J53" s="11" t="s">
        <v>2400</v>
      </c>
      <c r="K53" s="11" t="s">
        <v>2960</v>
      </c>
      <c r="L53" s="11" t="s">
        <v>2400</v>
      </c>
      <c r="M53" s="11" t="s">
        <v>2400</v>
      </c>
      <c r="N53" s="11" t="s">
        <v>2400</v>
      </c>
      <c r="O53" s="11" t="s">
        <v>2400</v>
      </c>
      <c r="P53" s="11" t="s">
        <v>2400</v>
      </c>
      <c r="Q53" s="11" t="s">
        <v>637</v>
      </c>
      <c r="R53" s="11" t="s">
        <v>637</v>
      </c>
      <c r="S53" s="11" t="s">
        <v>2961</v>
      </c>
      <c r="T53" s="11" t="s">
        <v>2962</v>
      </c>
      <c r="U53" s="11" t="s">
        <v>1560</v>
      </c>
      <c r="V53" s="11" t="s">
        <v>2400</v>
      </c>
      <c r="W53" s="11" t="s">
        <v>2400</v>
      </c>
      <c r="X53" s="11" t="s">
        <v>2400</v>
      </c>
      <c r="Y53" s="11" t="s">
        <v>2400</v>
      </c>
      <c r="Z53" s="11" t="s">
        <v>2400</v>
      </c>
      <c r="AA53" s="11" t="s">
        <v>2400</v>
      </c>
      <c r="AB53" s="11" t="s">
        <v>2400</v>
      </c>
      <c r="AC53" s="11" t="s">
        <v>2963</v>
      </c>
      <c r="AD53" s="11" t="s">
        <v>2400</v>
      </c>
      <c r="AE53" s="11" t="s">
        <v>2400</v>
      </c>
      <c r="AF53" s="11" t="s">
        <v>637</v>
      </c>
      <c r="AG53" s="11" t="s">
        <v>2400</v>
      </c>
      <c r="AH53" s="11" t="s">
        <v>2400</v>
      </c>
      <c r="AI53" s="11" t="s">
        <v>2400</v>
      </c>
      <c r="AJ53" s="11" t="s">
        <v>97</v>
      </c>
      <c r="AK53" s="11" t="s">
        <v>2400</v>
      </c>
      <c r="AL53" s="11" t="s">
        <v>2400</v>
      </c>
      <c r="AM53" s="11" t="s">
        <v>270</v>
      </c>
      <c r="AN53" s="11" t="s">
        <v>2400</v>
      </c>
      <c r="AO53" s="11" t="s">
        <v>2400</v>
      </c>
      <c r="AP53" s="11" t="s">
        <v>2400</v>
      </c>
      <c r="AQ53" s="11" t="s">
        <v>2400</v>
      </c>
      <c r="AR53" s="11" t="s">
        <v>2400</v>
      </c>
      <c r="AS53" s="11" t="s">
        <v>2400</v>
      </c>
      <c r="AT53" s="11" t="s">
        <v>2400</v>
      </c>
      <c r="AU53" s="11" t="s">
        <v>2400</v>
      </c>
      <c r="AV53" s="11" t="s">
        <v>637</v>
      </c>
      <c r="AW53" s="11" t="s">
        <v>2400</v>
      </c>
      <c r="AX53" s="11" t="s">
        <v>2400</v>
      </c>
      <c r="AY53" s="11" t="s">
        <v>2400</v>
      </c>
      <c r="AZ53" s="11" t="s">
        <v>2400</v>
      </c>
      <c r="BA53" s="11" t="s">
        <v>2400</v>
      </c>
      <c r="BB53" s="11"/>
    </row>
    <row r="54" customFormat="false" ht="12.8" hidden="false" customHeight="false" outlineLevel="0" collapsed="false">
      <c r="A54" s="11" t="s">
        <v>763</v>
      </c>
      <c r="B54" s="11" t="n">
        <f aca="false">COUNTA(D54:BB54)</f>
        <v>50</v>
      </c>
      <c r="C54" s="11" t="s">
        <v>733</v>
      </c>
      <c r="D54" s="11" t="s">
        <v>2964</v>
      </c>
      <c r="E54" s="11" t="s">
        <v>2965</v>
      </c>
      <c r="F54" s="11" t="s">
        <v>2966</v>
      </c>
      <c r="G54" s="11" t="s">
        <v>2967</v>
      </c>
      <c r="H54" s="11" t="s">
        <v>1170</v>
      </c>
      <c r="I54" s="11" t="s">
        <v>2968</v>
      </c>
      <c r="J54" s="11" t="s">
        <v>90</v>
      </c>
      <c r="K54" s="11" t="s">
        <v>2969</v>
      </c>
      <c r="L54" s="11" t="s">
        <v>2970</v>
      </c>
      <c r="M54" s="11" t="s">
        <v>2968</v>
      </c>
      <c r="N54" s="11" t="s">
        <v>2971</v>
      </c>
      <c r="O54" s="11" t="s">
        <v>2340</v>
      </c>
      <c r="P54" s="11" t="s">
        <v>2340</v>
      </c>
      <c r="Q54" s="11" t="s">
        <v>2972</v>
      </c>
      <c r="R54" s="11" t="s">
        <v>1520</v>
      </c>
      <c r="S54" s="11" t="s">
        <v>2973</v>
      </c>
      <c r="T54" s="11" t="s">
        <v>2340</v>
      </c>
      <c r="U54" s="11" t="s">
        <v>2974</v>
      </c>
      <c r="V54" s="11" t="s">
        <v>2964</v>
      </c>
      <c r="W54" s="11" t="s">
        <v>2975</v>
      </c>
      <c r="X54" s="11" t="s">
        <v>2971</v>
      </c>
      <c r="Y54" s="11" t="s">
        <v>2976</v>
      </c>
      <c r="Z54" s="11" t="s">
        <v>2340</v>
      </c>
      <c r="AA54" s="11" t="s">
        <v>2975</v>
      </c>
      <c r="AB54" s="11" t="s">
        <v>2971</v>
      </c>
      <c r="AC54" s="11" t="s">
        <v>2977</v>
      </c>
      <c r="AD54" s="11" t="s">
        <v>90</v>
      </c>
      <c r="AE54" s="11" t="s">
        <v>2978</v>
      </c>
      <c r="AF54" s="11" t="s">
        <v>2979</v>
      </c>
      <c r="AG54" s="11" t="s">
        <v>2340</v>
      </c>
      <c r="AH54" s="11" t="s">
        <v>2340</v>
      </c>
      <c r="AI54" s="11" t="s">
        <v>2340</v>
      </c>
      <c r="AJ54" s="11" t="s">
        <v>97</v>
      </c>
      <c r="AK54" s="11" t="s">
        <v>2340</v>
      </c>
      <c r="AL54" s="11" t="s">
        <v>2980</v>
      </c>
      <c r="AM54" s="11" t="s">
        <v>2981</v>
      </c>
      <c r="AN54" s="11" t="s">
        <v>2340</v>
      </c>
      <c r="AO54" s="11" t="s">
        <v>2340</v>
      </c>
      <c r="AP54" s="11" t="s">
        <v>2340</v>
      </c>
      <c r="AQ54" s="11" t="s">
        <v>2982</v>
      </c>
      <c r="AR54" s="11" t="s">
        <v>96</v>
      </c>
      <c r="AS54" s="11" t="s">
        <v>97</v>
      </c>
      <c r="AT54" s="11" t="s">
        <v>2340</v>
      </c>
      <c r="AU54" s="11" t="s">
        <v>1646</v>
      </c>
      <c r="AV54" s="11" t="s">
        <v>2983</v>
      </c>
      <c r="AW54" s="11" t="s">
        <v>96</v>
      </c>
      <c r="AX54" s="11" t="s">
        <v>2340</v>
      </c>
      <c r="AY54" s="11" t="s">
        <v>2340</v>
      </c>
      <c r="AZ54" s="11" t="s">
        <v>2340</v>
      </c>
      <c r="BA54" s="11" t="s">
        <v>2340</v>
      </c>
      <c r="BB54" s="11"/>
    </row>
    <row r="55" customFormat="false" ht="12.8" hidden="false" customHeight="false" outlineLevel="0" collapsed="false">
      <c r="A55" s="11" t="s">
        <v>773</v>
      </c>
      <c r="B55" s="11" t="n">
        <f aca="false">COUNTA(D55:BB55)</f>
        <v>50</v>
      </c>
      <c r="C55" s="11" t="s">
        <v>393</v>
      </c>
      <c r="D55" s="11" t="s">
        <v>2984</v>
      </c>
      <c r="E55" s="11" t="s">
        <v>2985</v>
      </c>
      <c r="F55" s="11" t="s">
        <v>2986</v>
      </c>
      <c r="G55" s="11" t="s">
        <v>258</v>
      </c>
      <c r="H55" s="11" t="s">
        <v>931</v>
      </c>
      <c r="I55" s="11" t="s">
        <v>2987</v>
      </c>
      <c r="J55" s="11" t="s">
        <v>90</v>
      </c>
      <c r="K55" s="11" t="s">
        <v>258</v>
      </c>
      <c r="L55" s="11" t="s">
        <v>258</v>
      </c>
      <c r="M55" s="11" t="s">
        <v>258</v>
      </c>
      <c r="N55" s="11" t="s">
        <v>258</v>
      </c>
      <c r="O55" s="11" t="s">
        <v>258</v>
      </c>
      <c r="P55" s="11" t="s">
        <v>258</v>
      </c>
      <c r="Q55" s="11" t="s">
        <v>2988</v>
      </c>
      <c r="R55" s="11" t="s">
        <v>2538</v>
      </c>
      <c r="S55" s="11" t="s">
        <v>2989</v>
      </c>
      <c r="T55" s="11" t="s">
        <v>92</v>
      </c>
      <c r="U55" s="11" t="s">
        <v>258</v>
      </c>
      <c r="V55" s="11" t="s">
        <v>2990</v>
      </c>
      <c r="W55" s="11" t="s">
        <v>2991</v>
      </c>
      <c r="X55" s="11" t="n">
        <v>20</v>
      </c>
      <c r="Y55" s="11" t="s">
        <v>258</v>
      </c>
      <c r="Z55" s="11" t="s">
        <v>2992</v>
      </c>
      <c r="AA55" s="11" t="s">
        <v>258</v>
      </c>
      <c r="AB55" s="11" t="n">
        <v>20</v>
      </c>
      <c r="AC55" s="11" t="s">
        <v>2993</v>
      </c>
      <c r="AD55" s="11" t="s">
        <v>90</v>
      </c>
      <c r="AE55" s="11" t="s">
        <v>2994</v>
      </c>
      <c r="AF55" s="11" t="s">
        <v>2538</v>
      </c>
      <c r="AG55" s="11" t="s">
        <v>97</v>
      </c>
      <c r="AH55" s="11" t="s">
        <v>96</v>
      </c>
      <c r="AI55" s="11" t="s">
        <v>96</v>
      </c>
      <c r="AJ55" s="11" t="s">
        <v>97</v>
      </c>
      <c r="AK55" s="11" t="s">
        <v>2995</v>
      </c>
      <c r="AL55" s="11" t="s">
        <v>258</v>
      </c>
      <c r="AM55" s="11" t="s">
        <v>2996</v>
      </c>
      <c r="AN55" s="11" t="s">
        <v>2997</v>
      </c>
      <c r="AO55" s="11" t="s">
        <v>258</v>
      </c>
      <c r="AP55" s="11" t="s">
        <v>2998</v>
      </c>
      <c r="AQ55" s="11" t="s">
        <v>2999</v>
      </c>
      <c r="AR55" s="11" t="s">
        <v>96</v>
      </c>
      <c r="AS55" s="11" t="s">
        <v>96</v>
      </c>
      <c r="AT55" s="11" t="s">
        <v>96</v>
      </c>
      <c r="AU55" s="11" t="s">
        <v>3000</v>
      </c>
      <c r="AV55" s="11" t="s">
        <v>258</v>
      </c>
      <c r="AW55" s="11" t="s">
        <v>97</v>
      </c>
      <c r="AX55" s="11" t="s">
        <v>100</v>
      </c>
      <c r="AY55" s="11" t="s">
        <v>2411</v>
      </c>
      <c r="AZ55" s="11" t="s">
        <v>3001</v>
      </c>
      <c r="BA55" s="11" t="s">
        <v>3002</v>
      </c>
      <c r="BB55" s="11"/>
    </row>
    <row r="56" customFormat="false" ht="12.8" hidden="false" customHeight="false" outlineLevel="0" collapsed="false">
      <c r="A56" s="11" t="s">
        <v>788</v>
      </c>
      <c r="B56" s="11" t="n">
        <f aca="false">COUNTA(D56:BB56)</f>
        <v>50</v>
      </c>
      <c r="C56" s="11" t="s">
        <v>58</v>
      </c>
      <c r="D56" s="11" t="s">
        <v>3003</v>
      </c>
      <c r="E56" s="11" t="s">
        <v>791</v>
      </c>
      <c r="F56" s="11" t="s">
        <v>792</v>
      </c>
      <c r="G56" s="11" t="s">
        <v>59</v>
      </c>
      <c r="H56" s="11" t="s">
        <v>59</v>
      </c>
      <c r="I56" s="11" t="s">
        <v>59</v>
      </c>
      <c r="J56" s="11" t="s">
        <v>59</v>
      </c>
      <c r="K56" s="11" t="s">
        <v>3004</v>
      </c>
      <c r="L56" s="11" t="s">
        <v>3005</v>
      </c>
      <c r="M56" s="11" t="s">
        <v>59</v>
      </c>
      <c r="N56" s="11" t="s">
        <v>59</v>
      </c>
      <c r="O56" s="11" t="s">
        <v>59</v>
      </c>
      <c r="P56" s="11" t="s">
        <v>59</v>
      </c>
      <c r="Q56" s="11" t="s">
        <v>3006</v>
      </c>
      <c r="R56" s="11" t="s">
        <v>3006</v>
      </c>
      <c r="S56" s="11" t="s">
        <v>3007</v>
      </c>
      <c r="T56" s="11" t="s">
        <v>59</v>
      </c>
      <c r="U56" s="11" t="s">
        <v>59</v>
      </c>
      <c r="V56" s="11" t="s">
        <v>3008</v>
      </c>
      <c r="W56" s="11" t="s">
        <v>3009</v>
      </c>
      <c r="X56" s="11" t="s">
        <v>59</v>
      </c>
      <c r="Y56" s="11" t="s">
        <v>59</v>
      </c>
      <c r="Z56" s="11" t="s">
        <v>59</v>
      </c>
      <c r="AA56" s="11" t="s">
        <v>59</v>
      </c>
      <c r="AB56" s="11" t="s">
        <v>59</v>
      </c>
      <c r="AC56" s="11" t="s">
        <v>59</v>
      </c>
      <c r="AD56" s="11" t="s">
        <v>59</v>
      </c>
      <c r="AE56" s="11" t="s">
        <v>59</v>
      </c>
      <c r="AF56" s="11" t="s">
        <v>3006</v>
      </c>
      <c r="AG56" s="11" t="s">
        <v>59</v>
      </c>
      <c r="AH56" s="11" t="s">
        <v>59</v>
      </c>
      <c r="AI56" s="11" t="s">
        <v>59</v>
      </c>
      <c r="AJ56" s="11" t="s">
        <v>59</v>
      </c>
      <c r="AK56" s="11" t="s">
        <v>59</v>
      </c>
      <c r="AL56" s="11" t="s">
        <v>59</v>
      </c>
      <c r="AM56" s="11" t="s">
        <v>59</v>
      </c>
      <c r="AN56" s="11" t="s">
        <v>59</v>
      </c>
      <c r="AO56" s="11" t="s">
        <v>59</v>
      </c>
      <c r="AP56" s="11" t="s">
        <v>59</v>
      </c>
      <c r="AQ56" s="11" t="s">
        <v>59</v>
      </c>
      <c r="AR56" s="11" t="s">
        <v>59</v>
      </c>
      <c r="AS56" s="11" t="s">
        <v>59</v>
      </c>
      <c r="AT56" s="11" t="s">
        <v>59</v>
      </c>
      <c r="AU56" s="11" t="s">
        <v>59</v>
      </c>
      <c r="AV56" s="11" t="s">
        <v>59</v>
      </c>
      <c r="AW56" s="11" t="s">
        <v>62</v>
      </c>
      <c r="AX56" s="11" t="s">
        <v>100</v>
      </c>
      <c r="AY56" s="11" t="s">
        <v>3010</v>
      </c>
      <c r="AZ56" s="11" t="s">
        <v>3011</v>
      </c>
      <c r="BA56" s="11" t="s">
        <v>59</v>
      </c>
      <c r="BB56" s="11"/>
    </row>
    <row r="57" customFormat="false" ht="12.8" hidden="false" customHeight="false" outlineLevel="0" collapsed="false">
      <c r="A57" s="11" t="s">
        <v>794</v>
      </c>
      <c r="B57" s="11" t="n">
        <f aca="false">COUNTA(D57:BB57)</f>
        <v>44</v>
      </c>
      <c r="C57" s="11" t="s">
        <v>254</v>
      </c>
      <c r="D57" s="11" t="s">
        <v>3012</v>
      </c>
      <c r="E57" s="11" t="s">
        <v>3013</v>
      </c>
      <c r="F57" s="11" t="s">
        <v>90</v>
      </c>
      <c r="G57" s="11" t="s">
        <v>3014</v>
      </c>
      <c r="H57" s="11" t="s">
        <v>3014</v>
      </c>
      <c r="I57" s="11" t="s">
        <v>90</v>
      </c>
      <c r="J57" s="11" t="s">
        <v>3014</v>
      </c>
      <c r="K57" s="11" t="s">
        <v>3014</v>
      </c>
      <c r="L57" s="11" t="s">
        <v>3014</v>
      </c>
      <c r="M57" s="11" t="s">
        <v>3014</v>
      </c>
      <c r="N57" s="11" t="s">
        <v>3014</v>
      </c>
      <c r="O57" s="11" t="s">
        <v>3014</v>
      </c>
      <c r="P57" s="11" t="s">
        <v>3015</v>
      </c>
      <c r="Q57" s="11" t="s">
        <v>3015</v>
      </c>
      <c r="R57" s="11" t="s">
        <v>3016</v>
      </c>
      <c r="S57" s="11" t="s">
        <v>3017</v>
      </c>
      <c r="T57" s="11" t="s">
        <v>3014</v>
      </c>
      <c r="U57" s="11" t="s">
        <v>3014</v>
      </c>
      <c r="V57" s="11" t="s">
        <v>3018</v>
      </c>
      <c r="W57" s="11" t="s">
        <v>3018</v>
      </c>
      <c r="X57" s="11" t="s">
        <v>3019</v>
      </c>
      <c r="Y57" s="11" t="s">
        <v>3020</v>
      </c>
      <c r="Z57" s="11" t="s">
        <v>97</v>
      </c>
      <c r="AA57" s="11" t="s">
        <v>3021</v>
      </c>
      <c r="AB57" s="11" t="s">
        <v>97</v>
      </c>
      <c r="AC57" s="11" t="s">
        <v>3022</v>
      </c>
      <c r="AD57" s="11" t="s">
        <v>2436</v>
      </c>
      <c r="AE57" s="11" t="s">
        <v>2436</v>
      </c>
      <c r="AF57" s="11" t="s">
        <v>3014</v>
      </c>
      <c r="AG57" s="11" t="s">
        <v>3014</v>
      </c>
      <c r="AH57" s="11" t="s">
        <v>3014</v>
      </c>
      <c r="AI57" s="11" t="s">
        <v>3014</v>
      </c>
      <c r="AJ57" s="11" t="s">
        <v>2436</v>
      </c>
      <c r="AK57" s="11" t="s">
        <v>2436</v>
      </c>
      <c r="AL57" s="11" t="s">
        <v>2436</v>
      </c>
      <c r="AM57" s="11" t="s">
        <v>2436</v>
      </c>
      <c r="AN57" s="11" t="s">
        <v>2436</v>
      </c>
      <c r="AO57" s="11" t="s">
        <v>2436</v>
      </c>
      <c r="AP57" s="11" t="s">
        <v>3023</v>
      </c>
      <c r="AQ57" s="11" t="s">
        <v>2436</v>
      </c>
      <c r="AR57" s="11" t="s">
        <v>2436</v>
      </c>
      <c r="AS57" s="11" t="s">
        <v>3014</v>
      </c>
      <c r="AT57" s="11" t="s">
        <v>3014</v>
      </c>
      <c r="AU57" s="11" t="s">
        <v>2436</v>
      </c>
      <c r="AV57" s="11"/>
      <c r="AW57" s="11"/>
      <c r="AX57" s="11"/>
      <c r="AY57" s="11"/>
      <c r="AZ57" s="11"/>
      <c r="BA57" s="11"/>
      <c r="BB57" s="11"/>
    </row>
    <row r="58" customFormat="false" ht="12.8" hidden="false" customHeight="false" outlineLevel="0" collapsed="false">
      <c r="A58" s="11" t="s">
        <v>803</v>
      </c>
      <c r="B58" s="11" t="n">
        <f aca="false">COUNTA(D58:BB58)</f>
        <v>50</v>
      </c>
      <c r="C58" s="11" t="s">
        <v>806</v>
      </c>
      <c r="D58" s="11" t="n">
        <v>200</v>
      </c>
      <c r="E58" s="11" t="s">
        <v>3024</v>
      </c>
      <c r="F58" s="11" t="s">
        <v>3025</v>
      </c>
      <c r="G58" s="11" t="s">
        <v>258</v>
      </c>
      <c r="H58" s="11" t="s">
        <v>1777</v>
      </c>
      <c r="I58" s="11" t="s">
        <v>3026</v>
      </c>
      <c r="J58" s="11" t="s">
        <v>3027</v>
      </c>
      <c r="K58" s="11" t="n">
        <v>7</v>
      </c>
      <c r="L58" s="11" t="n">
        <v>50</v>
      </c>
      <c r="M58" s="11" t="n">
        <v>3</v>
      </c>
      <c r="N58" s="11" t="n">
        <v>12</v>
      </c>
      <c r="O58" s="11" t="n">
        <v>1</v>
      </c>
      <c r="P58" s="11" t="n">
        <v>5</v>
      </c>
      <c r="Q58" s="11" t="s">
        <v>3028</v>
      </c>
      <c r="R58" s="11" t="s">
        <v>3029</v>
      </c>
      <c r="S58" s="11" t="s">
        <v>3030</v>
      </c>
      <c r="T58" s="11" t="s">
        <v>258</v>
      </c>
      <c r="U58" s="11" t="n">
        <v>5</v>
      </c>
      <c r="V58" s="11" t="n">
        <v>47</v>
      </c>
      <c r="W58" s="11" t="n">
        <v>3</v>
      </c>
      <c r="X58" s="11" t="n">
        <v>6</v>
      </c>
      <c r="Y58" s="11" t="n">
        <v>3</v>
      </c>
      <c r="Z58" s="11" t="n">
        <v>6</v>
      </c>
      <c r="AA58" s="11" t="s">
        <v>258</v>
      </c>
      <c r="AB58" s="11" t="n">
        <v>5</v>
      </c>
      <c r="AC58" s="11" t="s">
        <v>258</v>
      </c>
      <c r="AD58" s="11" t="s">
        <v>258</v>
      </c>
      <c r="AE58" s="11" t="s">
        <v>3031</v>
      </c>
      <c r="AF58" s="11" t="s">
        <v>3032</v>
      </c>
      <c r="AG58" s="11" t="s">
        <v>97</v>
      </c>
      <c r="AH58" s="11" t="s">
        <v>258</v>
      </c>
      <c r="AI58" s="11" t="s">
        <v>258</v>
      </c>
      <c r="AJ58" s="11" t="s">
        <v>97</v>
      </c>
      <c r="AK58" s="11" t="s">
        <v>258</v>
      </c>
      <c r="AL58" s="11" t="s">
        <v>258</v>
      </c>
      <c r="AM58" s="11" t="n">
        <v>5</v>
      </c>
      <c r="AN58" s="11" t="n">
        <v>47</v>
      </c>
      <c r="AO58" s="11" t="s">
        <v>258</v>
      </c>
      <c r="AP58" s="11" t="n">
        <v>56</v>
      </c>
      <c r="AQ58" s="11" t="s">
        <v>2543</v>
      </c>
      <c r="AR58" s="11" t="s">
        <v>258</v>
      </c>
      <c r="AS58" s="11" t="s">
        <v>97</v>
      </c>
      <c r="AT58" s="11" t="s">
        <v>258</v>
      </c>
      <c r="AU58" s="11" t="s">
        <v>258</v>
      </c>
      <c r="AV58" s="11" t="s">
        <v>3032</v>
      </c>
      <c r="AW58" s="11" t="s">
        <v>97</v>
      </c>
      <c r="AX58" s="11" t="s">
        <v>258</v>
      </c>
      <c r="AY58" s="11" t="s">
        <v>258</v>
      </c>
      <c r="AZ58" s="11" t="n">
        <v>5</v>
      </c>
      <c r="BA58" s="11" t="n">
        <v>47</v>
      </c>
      <c r="BB58" s="11"/>
    </row>
    <row r="59" customFormat="false" ht="12.8" hidden="false" customHeight="false" outlineLevel="0" collapsed="false">
      <c r="A59" s="11" t="s">
        <v>815</v>
      </c>
      <c r="B59" s="11" t="n">
        <f aca="false">COUNTA(D59:BB59)</f>
        <v>50</v>
      </c>
      <c r="C59" s="11" t="s">
        <v>806</v>
      </c>
      <c r="D59" s="11" t="s">
        <v>59</v>
      </c>
      <c r="E59" s="11" t="s">
        <v>59</v>
      </c>
      <c r="F59" s="11" t="s">
        <v>3033</v>
      </c>
      <c r="G59" s="11" t="s">
        <v>59</v>
      </c>
      <c r="H59" s="11" t="s">
        <v>491</v>
      </c>
      <c r="I59" s="11" t="s">
        <v>3034</v>
      </c>
      <c r="J59" s="11" t="s">
        <v>1325</v>
      </c>
      <c r="K59" s="11" t="n">
        <v>35</v>
      </c>
      <c r="L59" s="11" t="n">
        <v>100</v>
      </c>
      <c r="M59" s="11" t="n">
        <v>11</v>
      </c>
      <c r="N59" s="11" t="n">
        <v>28</v>
      </c>
      <c r="O59" s="11" t="n">
        <v>4.5</v>
      </c>
      <c r="P59" s="11" t="n">
        <v>9.5</v>
      </c>
      <c r="Q59" s="11" t="s">
        <v>59</v>
      </c>
      <c r="R59" s="11" t="s">
        <v>59</v>
      </c>
      <c r="S59" s="11" t="s">
        <v>59</v>
      </c>
      <c r="T59" s="11" t="s">
        <v>59</v>
      </c>
      <c r="U59" s="11" t="s">
        <v>59</v>
      </c>
      <c r="V59" s="11" t="s">
        <v>59</v>
      </c>
      <c r="W59" s="11" t="s">
        <v>59</v>
      </c>
      <c r="X59" s="11" t="s">
        <v>59</v>
      </c>
      <c r="Y59" s="11" t="s">
        <v>59</v>
      </c>
      <c r="Z59" s="11" t="s">
        <v>59</v>
      </c>
      <c r="AA59" s="11" t="s">
        <v>59</v>
      </c>
      <c r="AB59" s="11" t="s">
        <v>59</v>
      </c>
      <c r="AC59" s="11" t="s">
        <v>59</v>
      </c>
      <c r="AD59" s="11" t="s">
        <v>59</v>
      </c>
      <c r="AE59" s="11" t="s">
        <v>59</v>
      </c>
      <c r="AF59" s="11" t="s">
        <v>59</v>
      </c>
      <c r="AG59" s="11" t="s">
        <v>59</v>
      </c>
      <c r="AH59" s="11" t="s">
        <v>59</v>
      </c>
      <c r="AI59" s="11" t="s">
        <v>59</v>
      </c>
      <c r="AJ59" s="11" t="s">
        <v>59</v>
      </c>
      <c r="AK59" s="11" t="s">
        <v>59</v>
      </c>
      <c r="AL59" s="11" t="s">
        <v>59</v>
      </c>
      <c r="AM59" s="11" t="s">
        <v>59</v>
      </c>
      <c r="AN59" s="11" t="s">
        <v>59</v>
      </c>
      <c r="AO59" s="11" t="s">
        <v>59</v>
      </c>
      <c r="AP59" s="11" t="s">
        <v>59</v>
      </c>
      <c r="AQ59" s="11" t="s">
        <v>59</v>
      </c>
      <c r="AR59" s="11" t="s">
        <v>59</v>
      </c>
      <c r="AS59" s="11" t="s">
        <v>59</v>
      </c>
      <c r="AT59" s="11" t="s">
        <v>59</v>
      </c>
      <c r="AU59" s="11" t="s">
        <v>59</v>
      </c>
      <c r="AV59" s="11" t="s">
        <v>59</v>
      </c>
      <c r="AW59" s="11" t="s">
        <v>62</v>
      </c>
      <c r="AX59" s="11" t="s">
        <v>59</v>
      </c>
      <c r="AY59" s="11" t="s">
        <v>59</v>
      </c>
      <c r="AZ59" s="11" t="s">
        <v>59</v>
      </c>
      <c r="BA59" s="11" t="s">
        <v>59</v>
      </c>
      <c r="BB59" s="11"/>
    </row>
    <row r="60" customFormat="false" ht="12.8" hidden="false" customHeight="false" outlineLevel="0" collapsed="false">
      <c r="A60" s="11" t="s">
        <v>821</v>
      </c>
      <c r="B60" s="11" t="n">
        <f aca="false">COUNTA(D60:BB60)</f>
        <v>44</v>
      </c>
      <c r="C60" s="11" t="s">
        <v>393</v>
      </c>
      <c r="D60" s="11" t="s">
        <v>3035</v>
      </c>
      <c r="E60" s="11" t="s">
        <v>3036</v>
      </c>
      <c r="F60" s="11" t="s">
        <v>3037</v>
      </c>
      <c r="G60" s="11" t="s">
        <v>258</v>
      </c>
      <c r="H60" s="11" t="s">
        <v>1745</v>
      </c>
      <c r="I60" s="11" t="s">
        <v>258</v>
      </c>
      <c r="J60" s="11" t="s">
        <v>1744</v>
      </c>
      <c r="K60" s="11" t="s">
        <v>258</v>
      </c>
      <c r="L60" s="11" t="s">
        <v>258</v>
      </c>
      <c r="M60" s="11" t="s">
        <v>258</v>
      </c>
      <c r="N60" s="11" t="s">
        <v>258</v>
      </c>
      <c r="O60" s="11" t="s">
        <v>258</v>
      </c>
      <c r="P60" s="11" t="s">
        <v>258</v>
      </c>
      <c r="Q60" s="11" t="s">
        <v>682</v>
      </c>
      <c r="R60" s="11" t="s">
        <v>682</v>
      </c>
      <c r="S60" s="11" t="s">
        <v>3038</v>
      </c>
      <c r="T60" s="11" t="s">
        <v>258</v>
      </c>
      <c r="U60" s="11" t="s">
        <v>3039</v>
      </c>
      <c r="V60" s="11" t="s">
        <v>3039</v>
      </c>
      <c r="W60" s="11" t="s">
        <v>3040</v>
      </c>
      <c r="X60" s="11" t="s">
        <v>3040</v>
      </c>
      <c r="Y60" s="11" t="s">
        <v>3040</v>
      </c>
      <c r="Z60" s="11" t="s">
        <v>3040</v>
      </c>
      <c r="AA60" s="11" t="s">
        <v>258</v>
      </c>
      <c r="AB60" s="11" t="s">
        <v>258</v>
      </c>
      <c r="AC60" s="11" t="s">
        <v>3041</v>
      </c>
      <c r="AD60" s="11" t="s">
        <v>3042</v>
      </c>
      <c r="AE60" s="11" t="s">
        <v>1646</v>
      </c>
      <c r="AF60" s="11" t="s">
        <v>258</v>
      </c>
      <c r="AG60" s="11" t="s">
        <v>96</v>
      </c>
      <c r="AH60" s="11" t="s">
        <v>97</v>
      </c>
      <c r="AI60" s="11" t="s">
        <v>258</v>
      </c>
      <c r="AJ60" s="11" t="s">
        <v>97</v>
      </c>
      <c r="AK60" s="11" t="s">
        <v>1748</v>
      </c>
      <c r="AL60" s="11" t="s">
        <v>3043</v>
      </c>
      <c r="AM60" s="11" t="s">
        <v>3044</v>
      </c>
      <c r="AN60" s="11" t="s">
        <v>3044</v>
      </c>
      <c r="AO60" s="11" t="s">
        <v>258</v>
      </c>
      <c r="AP60" s="11" t="s">
        <v>258</v>
      </c>
      <c r="AQ60" s="11" t="s">
        <v>1750</v>
      </c>
      <c r="AR60" s="11" t="s">
        <v>3045</v>
      </c>
      <c r="AS60" s="11" t="s">
        <v>97</v>
      </c>
      <c r="AT60" s="11" t="s">
        <v>258</v>
      </c>
      <c r="AU60" s="11" t="s">
        <v>3046</v>
      </c>
      <c r="AV60" s="11"/>
      <c r="AW60" s="11"/>
      <c r="AX60" s="11"/>
      <c r="AY60" s="11"/>
      <c r="AZ60" s="11"/>
      <c r="BA60" s="11"/>
      <c r="BB60" s="11"/>
    </row>
    <row r="61" customFormat="false" ht="12.8" hidden="false" customHeight="false" outlineLevel="0" collapsed="false">
      <c r="A61" s="11" t="s">
        <v>833</v>
      </c>
      <c r="B61" s="11" t="n">
        <f aca="false">COUNTA(D61:BB61)</f>
        <v>50</v>
      </c>
      <c r="C61" s="11" t="s">
        <v>836</v>
      </c>
      <c r="D61" s="11" t="s">
        <v>3047</v>
      </c>
      <c r="E61" s="11" t="s">
        <v>3048</v>
      </c>
      <c r="F61" s="11" t="s">
        <v>3049</v>
      </c>
      <c r="G61" s="11" t="s">
        <v>258</v>
      </c>
      <c r="H61" s="11" t="s">
        <v>3050</v>
      </c>
      <c r="I61" s="11" t="s">
        <v>3051</v>
      </c>
      <c r="J61" s="11" t="s">
        <v>90</v>
      </c>
      <c r="K61" s="11" t="s">
        <v>271</v>
      </c>
      <c r="L61" s="11" t="s">
        <v>146</v>
      </c>
      <c r="M61" s="11" t="s">
        <v>150</v>
      </c>
      <c r="N61" s="11" t="s">
        <v>3052</v>
      </c>
      <c r="O61" s="11" t="s">
        <v>258</v>
      </c>
      <c r="P61" s="11" t="s">
        <v>258</v>
      </c>
      <c r="Q61" s="11" t="s">
        <v>154</v>
      </c>
      <c r="R61" s="11" t="s">
        <v>3053</v>
      </c>
      <c r="S61" s="11" t="s">
        <v>3054</v>
      </c>
      <c r="T61" s="11" t="s">
        <v>3055</v>
      </c>
      <c r="U61" s="11" t="s">
        <v>270</v>
      </c>
      <c r="V61" s="11" t="s">
        <v>3056</v>
      </c>
      <c r="W61" s="11" t="s">
        <v>1562</v>
      </c>
      <c r="X61" s="11" t="s">
        <v>3057</v>
      </c>
      <c r="Y61" s="11" t="s">
        <v>3058</v>
      </c>
      <c r="Z61" s="11" t="s">
        <v>258</v>
      </c>
      <c r="AA61" s="11" t="s">
        <v>3059</v>
      </c>
      <c r="AB61" s="11" t="s">
        <v>258</v>
      </c>
      <c r="AC61" s="11" t="s">
        <v>3060</v>
      </c>
      <c r="AD61" s="11" t="s">
        <v>90</v>
      </c>
      <c r="AE61" s="11" t="s">
        <v>3061</v>
      </c>
      <c r="AF61" s="11" t="s">
        <v>3062</v>
      </c>
      <c r="AG61" s="11" t="s">
        <v>3063</v>
      </c>
      <c r="AH61" s="11" t="s">
        <v>258</v>
      </c>
      <c r="AI61" s="11" t="s">
        <v>258</v>
      </c>
      <c r="AJ61" s="11" t="s">
        <v>97</v>
      </c>
      <c r="AK61" s="11" t="s">
        <v>258</v>
      </c>
      <c r="AL61" s="11" t="s">
        <v>1759</v>
      </c>
      <c r="AM61" s="11" t="s">
        <v>150</v>
      </c>
      <c r="AN61" s="11" t="s">
        <v>258</v>
      </c>
      <c r="AO61" s="11" t="s">
        <v>1562</v>
      </c>
      <c r="AP61" s="11" t="s">
        <v>3057</v>
      </c>
      <c r="AQ61" s="11" t="s">
        <v>1210</v>
      </c>
      <c r="AR61" s="11" t="s">
        <v>258</v>
      </c>
      <c r="AS61" s="11" t="s">
        <v>258</v>
      </c>
      <c r="AT61" s="11" t="s">
        <v>258</v>
      </c>
      <c r="AU61" s="11" t="s">
        <v>1760</v>
      </c>
      <c r="AV61" s="11" t="s">
        <v>2411</v>
      </c>
      <c r="AW61" s="11" t="s">
        <v>97</v>
      </c>
      <c r="AX61" s="11" t="s">
        <v>100</v>
      </c>
      <c r="AY61" s="11" t="s">
        <v>328</v>
      </c>
      <c r="AZ61" s="11" t="s">
        <v>388</v>
      </c>
      <c r="BA61" s="11" t="s">
        <v>1562</v>
      </c>
      <c r="BB61" s="11"/>
    </row>
    <row r="62" customFormat="false" ht="12.8" hidden="false" customHeight="false" outlineLevel="0" collapsed="false">
      <c r="A62" s="11" t="s">
        <v>843</v>
      </c>
      <c r="B62" s="11" t="n">
        <f aca="false">COUNTA(D62:BB62)</f>
        <v>45</v>
      </c>
      <c r="C62" s="11" t="s">
        <v>480</v>
      </c>
      <c r="D62" s="11" t="s">
        <v>2436</v>
      </c>
      <c r="E62" s="11" t="s">
        <v>2436</v>
      </c>
      <c r="F62" s="11" t="s">
        <v>2436</v>
      </c>
      <c r="G62" s="11" t="s">
        <v>2436</v>
      </c>
      <c r="H62" s="11" t="s">
        <v>2436</v>
      </c>
      <c r="I62" s="11" t="s">
        <v>2436</v>
      </c>
      <c r="J62" s="11" t="s">
        <v>2436</v>
      </c>
      <c r="K62" s="11" t="s">
        <v>2436</v>
      </c>
      <c r="L62" s="11" t="s">
        <v>2436</v>
      </c>
      <c r="M62" s="11" t="s">
        <v>2436</v>
      </c>
      <c r="N62" s="11" t="s">
        <v>2436</v>
      </c>
      <c r="O62" s="11" t="s">
        <v>2436</v>
      </c>
      <c r="P62" s="11" t="s">
        <v>2436</v>
      </c>
      <c r="Q62" s="11" t="s">
        <v>2436</v>
      </c>
      <c r="R62" s="11" t="s">
        <v>2436</v>
      </c>
      <c r="S62" s="11" t="s">
        <v>2436</v>
      </c>
      <c r="T62" s="11" t="s">
        <v>2436</v>
      </c>
      <c r="U62" s="11" t="s">
        <v>3064</v>
      </c>
      <c r="V62" s="11" t="s">
        <v>2436</v>
      </c>
      <c r="W62" s="11" t="s">
        <v>2436</v>
      </c>
      <c r="X62" s="11" t="s">
        <v>2436</v>
      </c>
      <c r="Y62" s="11" t="s">
        <v>2436</v>
      </c>
      <c r="Z62" s="11" t="s">
        <v>2436</v>
      </c>
      <c r="AA62" s="11" t="s">
        <v>2436</v>
      </c>
      <c r="AB62" s="11" t="s">
        <v>2436</v>
      </c>
      <c r="AC62" s="11" t="s">
        <v>2436</v>
      </c>
      <c r="AD62" s="11" t="s">
        <v>2436</v>
      </c>
      <c r="AE62" s="11" t="s">
        <v>2436</v>
      </c>
      <c r="AF62" s="11" t="s">
        <v>2436</v>
      </c>
      <c r="AG62" s="11" t="s">
        <v>3065</v>
      </c>
      <c r="AH62" s="11" t="s">
        <v>2436</v>
      </c>
      <c r="AI62" s="11" t="s">
        <v>2436</v>
      </c>
      <c r="AJ62" s="11" t="s">
        <v>2436</v>
      </c>
      <c r="AK62" s="11" t="s">
        <v>2436</v>
      </c>
      <c r="AL62" s="11" t="s">
        <v>3066</v>
      </c>
      <c r="AM62" s="11" t="s">
        <v>2436</v>
      </c>
      <c r="AN62" s="11" t="s">
        <v>2436</v>
      </c>
      <c r="AO62" s="11" t="s">
        <v>97</v>
      </c>
      <c r="AP62" s="11" t="s">
        <v>2436</v>
      </c>
      <c r="AQ62" s="11" t="s">
        <v>2436</v>
      </c>
      <c r="AR62" s="11" t="s">
        <v>3067</v>
      </c>
      <c r="AS62" s="11" t="s">
        <v>2436</v>
      </c>
      <c r="AT62" s="11" t="s">
        <v>2436</v>
      </c>
      <c r="AU62" s="11" t="s">
        <v>2436</v>
      </c>
      <c r="AV62" s="11" t="s">
        <v>2436</v>
      </c>
      <c r="AW62" s="11"/>
      <c r="AX62" s="11"/>
      <c r="AY62" s="11"/>
      <c r="AZ62" s="11"/>
      <c r="BA62" s="11"/>
      <c r="BB62" s="11"/>
    </row>
    <row r="63" customFormat="false" ht="12.8" hidden="false" customHeight="false" outlineLevel="0" collapsed="false">
      <c r="A63" s="11" t="s">
        <v>847</v>
      </c>
      <c r="B63" s="11" t="n">
        <f aca="false">COUNTA(D63:BB63)</f>
        <v>50</v>
      </c>
      <c r="C63" s="11" t="s">
        <v>849</v>
      </c>
      <c r="D63" s="11" t="s">
        <v>2340</v>
      </c>
      <c r="E63" s="11" t="s">
        <v>3068</v>
      </c>
      <c r="F63" s="11" t="s">
        <v>2340</v>
      </c>
      <c r="G63" s="11" t="s">
        <v>2340</v>
      </c>
      <c r="H63" s="11" t="s">
        <v>2340</v>
      </c>
      <c r="I63" s="11" t="s">
        <v>2340</v>
      </c>
      <c r="J63" s="11" t="s">
        <v>2340</v>
      </c>
      <c r="K63" s="11" t="s">
        <v>2340</v>
      </c>
      <c r="L63" s="11" t="s">
        <v>2340</v>
      </c>
      <c r="M63" s="11" t="s">
        <v>2340</v>
      </c>
      <c r="N63" s="11" t="s">
        <v>2340</v>
      </c>
      <c r="O63" s="11" t="s">
        <v>2340</v>
      </c>
      <c r="P63" s="11" t="s">
        <v>2340</v>
      </c>
      <c r="Q63" s="11" t="s">
        <v>3068</v>
      </c>
      <c r="R63" s="11" t="s">
        <v>3068</v>
      </c>
      <c r="S63" s="11" t="s">
        <v>3069</v>
      </c>
      <c r="T63" s="11" t="s">
        <v>3070</v>
      </c>
      <c r="U63" s="11" t="s">
        <v>2340</v>
      </c>
      <c r="V63" s="11" t="s">
        <v>2340</v>
      </c>
      <c r="W63" s="11" t="s">
        <v>2340</v>
      </c>
      <c r="X63" s="11" t="s">
        <v>2340</v>
      </c>
      <c r="Y63" s="11" t="s">
        <v>2340</v>
      </c>
      <c r="Z63" s="11" t="s">
        <v>2340</v>
      </c>
      <c r="AA63" s="11" t="s">
        <v>2340</v>
      </c>
      <c r="AB63" s="11" t="s">
        <v>2340</v>
      </c>
      <c r="AC63" s="11" t="s">
        <v>3071</v>
      </c>
      <c r="AD63" s="11" t="s">
        <v>2340</v>
      </c>
      <c r="AE63" s="11" t="s">
        <v>2340</v>
      </c>
      <c r="AF63" s="11" t="s">
        <v>3068</v>
      </c>
      <c r="AG63" s="11" t="s">
        <v>97</v>
      </c>
      <c r="AH63" s="11" t="s">
        <v>2340</v>
      </c>
      <c r="AI63" s="11" t="s">
        <v>2340</v>
      </c>
      <c r="AJ63" s="11" t="s">
        <v>2340</v>
      </c>
      <c r="AK63" s="11" t="s">
        <v>2340</v>
      </c>
      <c r="AL63" s="11" t="s">
        <v>2340</v>
      </c>
      <c r="AM63" s="11" t="s">
        <v>2340</v>
      </c>
      <c r="AN63" s="11" t="s">
        <v>2340</v>
      </c>
      <c r="AO63" s="11" t="s">
        <v>3072</v>
      </c>
      <c r="AP63" s="11" t="s">
        <v>2340</v>
      </c>
      <c r="AQ63" s="11" t="s">
        <v>3073</v>
      </c>
      <c r="AR63" s="11" t="s">
        <v>2340</v>
      </c>
      <c r="AS63" s="11" t="s">
        <v>97</v>
      </c>
      <c r="AT63" s="11" t="s">
        <v>2340</v>
      </c>
      <c r="AU63" s="11" t="s">
        <v>3074</v>
      </c>
      <c r="AV63" s="11" t="s">
        <v>3075</v>
      </c>
      <c r="AW63" s="11" t="s">
        <v>96</v>
      </c>
      <c r="AX63" s="11" t="s">
        <v>2340</v>
      </c>
      <c r="AY63" s="11" t="s">
        <v>2340</v>
      </c>
      <c r="AZ63" s="11" t="s">
        <v>2340</v>
      </c>
      <c r="BA63" s="11" t="s">
        <v>2340</v>
      </c>
      <c r="BB63" s="11"/>
    </row>
    <row r="64" customFormat="false" ht="12.8" hidden="false" customHeight="false" outlineLevel="0" collapsed="false">
      <c r="A64" s="11" t="s">
        <v>861</v>
      </c>
      <c r="B64" s="11" t="n">
        <f aca="false">COUNTA(D64:BB64)</f>
        <v>44</v>
      </c>
      <c r="C64" s="11" t="s">
        <v>393</v>
      </c>
      <c r="D64" s="11" t="s">
        <v>3076</v>
      </c>
      <c r="E64" s="11" t="s">
        <v>864</v>
      </c>
      <c r="F64" s="11" t="s">
        <v>865</v>
      </c>
      <c r="G64" s="11" t="s">
        <v>3076</v>
      </c>
      <c r="H64" s="11" t="s">
        <v>866</v>
      </c>
      <c r="I64" s="11" t="s">
        <v>3076</v>
      </c>
      <c r="J64" s="11" t="s">
        <v>3076</v>
      </c>
      <c r="K64" s="11" t="s">
        <v>261</v>
      </c>
      <c r="L64" s="11" t="s">
        <v>1779</v>
      </c>
      <c r="M64" s="11" t="s">
        <v>277</v>
      </c>
      <c r="N64" s="11" t="s">
        <v>261</v>
      </c>
      <c r="O64" s="11" t="s">
        <v>3076</v>
      </c>
      <c r="P64" s="11" t="s">
        <v>3076</v>
      </c>
      <c r="Q64" s="11" t="s">
        <v>864</v>
      </c>
      <c r="R64" s="11" t="s">
        <v>864</v>
      </c>
      <c r="S64" s="11" t="s">
        <v>652</v>
      </c>
      <c r="T64" s="11" t="s">
        <v>126</v>
      </c>
      <c r="U64" s="11" t="s">
        <v>3077</v>
      </c>
      <c r="V64" s="11" t="s">
        <v>3076</v>
      </c>
      <c r="W64" s="11" t="s">
        <v>2780</v>
      </c>
      <c r="X64" s="11" t="s">
        <v>3076</v>
      </c>
      <c r="Y64" s="11" t="s">
        <v>869</v>
      </c>
      <c r="Z64" s="11" t="s">
        <v>3076</v>
      </c>
      <c r="AA64" s="11" t="s">
        <v>3078</v>
      </c>
      <c r="AB64" s="11" t="s">
        <v>3079</v>
      </c>
      <c r="AC64" s="11" t="s">
        <v>62</v>
      </c>
      <c r="AD64" s="11" t="s">
        <v>3076</v>
      </c>
      <c r="AE64" s="11" t="s">
        <v>3076</v>
      </c>
      <c r="AF64" s="11" t="s">
        <v>62</v>
      </c>
      <c r="AG64" s="11" t="s">
        <v>3076</v>
      </c>
      <c r="AH64" s="11" t="s">
        <v>450</v>
      </c>
      <c r="AI64" s="11" t="s">
        <v>277</v>
      </c>
      <c r="AJ64" s="11" t="s">
        <v>3076</v>
      </c>
      <c r="AK64" s="11" t="s">
        <v>76</v>
      </c>
      <c r="AL64" s="11" t="s">
        <v>77</v>
      </c>
      <c r="AM64" s="11" t="s">
        <v>77</v>
      </c>
      <c r="AN64" s="11" t="s">
        <v>77</v>
      </c>
      <c r="AO64" s="11" t="s">
        <v>3076</v>
      </c>
      <c r="AP64" s="11" t="s">
        <v>73</v>
      </c>
      <c r="AQ64" s="11" t="s">
        <v>62</v>
      </c>
      <c r="AR64" s="11" t="s">
        <v>3080</v>
      </c>
      <c r="AS64" s="11" t="s">
        <v>346</v>
      </c>
      <c r="AT64" s="11" t="s">
        <v>3076</v>
      </c>
      <c r="AU64" s="11" t="s">
        <v>3076</v>
      </c>
      <c r="AV64" s="11"/>
      <c r="AW64" s="11"/>
      <c r="AX64" s="11"/>
      <c r="AY64" s="11"/>
      <c r="AZ64" s="11"/>
      <c r="BA64" s="11"/>
      <c r="BB64" s="11"/>
    </row>
    <row r="65" customFormat="false" ht="12.8" hidden="false" customHeight="false" outlineLevel="0" collapsed="false">
      <c r="A65" s="11" t="s">
        <v>870</v>
      </c>
      <c r="B65" s="11" t="n">
        <f aca="false">COUNTA(D65:BB65)</f>
        <v>50</v>
      </c>
      <c r="C65" s="11" t="s">
        <v>873</v>
      </c>
      <c r="D65" s="11" t="s">
        <v>3081</v>
      </c>
      <c r="E65" s="11" t="s">
        <v>3082</v>
      </c>
      <c r="F65" s="11" t="s">
        <v>3083</v>
      </c>
      <c r="G65" s="11" t="s">
        <v>59</v>
      </c>
      <c r="H65" s="11" t="s">
        <v>3084</v>
      </c>
      <c r="I65" s="11" t="s">
        <v>3085</v>
      </c>
      <c r="J65" s="11" t="s">
        <v>3086</v>
      </c>
      <c r="K65" s="11" t="s">
        <v>3087</v>
      </c>
      <c r="L65" s="11" t="s">
        <v>3088</v>
      </c>
      <c r="M65" s="11" t="s">
        <v>3089</v>
      </c>
      <c r="N65" s="11" t="s">
        <v>59</v>
      </c>
      <c r="O65" s="11" t="s">
        <v>59</v>
      </c>
      <c r="P65" s="11" t="s">
        <v>59</v>
      </c>
      <c r="Q65" s="11" t="s">
        <v>3090</v>
      </c>
      <c r="R65" s="11" t="s">
        <v>3090</v>
      </c>
      <c r="S65" s="11" t="s">
        <v>3091</v>
      </c>
      <c r="T65" s="11" t="s">
        <v>3092</v>
      </c>
      <c r="U65" s="11" t="s">
        <v>3093</v>
      </c>
      <c r="V65" s="11" t="s">
        <v>3094</v>
      </c>
      <c r="W65" s="11" t="s">
        <v>59</v>
      </c>
      <c r="X65" s="11" t="s">
        <v>59</v>
      </c>
      <c r="Y65" s="11" t="s">
        <v>3095</v>
      </c>
      <c r="Z65" s="11" t="s">
        <v>59</v>
      </c>
      <c r="AA65" s="11" t="s">
        <v>3096</v>
      </c>
      <c r="AB65" s="11" t="s">
        <v>59</v>
      </c>
      <c r="AC65" s="11" t="s">
        <v>3097</v>
      </c>
      <c r="AD65" s="11" t="s">
        <v>1782</v>
      </c>
      <c r="AE65" s="11" t="s">
        <v>3098</v>
      </c>
      <c r="AF65" s="11" t="s">
        <v>3082</v>
      </c>
      <c r="AG65" s="11" t="s">
        <v>97</v>
      </c>
      <c r="AH65" s="11" t="s">
        <v>59</v>
      </c>
      <c r="AI65" s="11" t="s">
        <v>3099</v>
      </c>
      <c r="AJ65" s="11" t="s">
        <v>3100</v>
      </c>
      <c r="AK65" s="11" t="s">
        <v>1795</v>
      </c>
      <c r="AL65" s="11" t="s">
        <v>1795</v>
      </c>
      <c r="AM65" s="11" t="s">
        <v>3101</v>
      </c>
      <c r="AN65" s="11" t="s">
        <v>3102</v>
      </c>
      <c r="AO65" s="11" t="s">
        <v>59</v>
      </c>
      <c r="AP65" s="11" t="s">
        <v>3103</v>
      </c>
      <c r="AQ65" s="11" t="s">
        <v>2543</v>
      </c>
      <c r="AR65" s="11" t="s">
        <v>59</v>
      </c>
      <c r="AS65" s="11" t="s">
        <v>59</v>
      </c>
      <c r="AT65" s="11" t="s">
        <v>59</v>
      </c>
      <c r="AU65" s="11" t="s">
        <v>3104</v>
      </c>
      <c r="AV65" s="11" t="s">
        <v>3105</v>
      </c>
      <c r="AW65" s="11" t="s">
        <v>97</v>
      </c>
      <c r="AX65" s="11" t="s">
        <v>3106</v>
      </c>
      <c r="AY65" s="11" t="s">
        <v>2411</v>
      </c>
      <c r="AZ65" s="11" t="s">
        <v>3107</v>
      </c>
      <c r="BA65" s="11" t="s">
        <v>3108</v>
      </c>
      <c r="BB65" s="11"/>
    </row>
    <row r="66" customFormat="false" ht="12.8" hidden="false" customHeight="false" outlineLevel="0" collapsed="false">
      <c r="A66" s="11" t="s">
        <v>883</v>
      </c>
      <c r="B66" s="11" t="n">
        <f aca="false">COUNTA(D66:BB66)</f>
        <v>49</v>
      </c>
      <c r="C66" s="11" t="s">
        <v>873</v>
      </c>
      <c r="D66" s="11" t="s">
        <v>3109</v>
      </c>
      <c r="E66" s="11" t="s">
        <v>3110</v>
      </c>
      <c r="F66" s="11" t="s">
        <v>3111</v>
      </c>
      <c r="G66" s="11" t="s">
        <v>3112</v>
      </c>
      <c r="H66" s="11" t="s">
        <v>931</v>
      </c>
      <c r="I66" s="11" t="s">
        <v>1165</v>
      </c>
      <c r="J66" s="11" t="s">
        <v>3113</v>
      </c>
      <c r="K66" s="11" t="s">
        <v>3114</v>
      </c>
      <c r="L66" s="11" t="s">
        <v>3115</v>
      </c>
      <c r="M66" s="11" t="s">
        <v>3116</v>
      </c>
      <c r="N66" s="11" t="s">
        <v>2594</v>
      </c>
      <c r="O66" s="11" t="s">
        <v>2787</v>
      </c>
      <c r="P66" s="11" t="s">
        <v>2787</v>
      </c>
      <c r="Q66" s="11" t="s">
        <v>682</v>
      </c>
      <c r="R66" s="11" t="s">
        <v>682</v>
      </c>
      <c r="S66" s="11" t="s">
        <v>3117</v>
      </c>
      <c r="T66" s="11" t="s">
        <v>3118</v>
      </c>
      <c r="U66" s="11" t="s">
        <v>3119</v>
      </c>
      <c r="V66" s="11" t="s">
        <v>1572</v>
      </c>
      <c r="W66" s="11" t="s">
        <v>2787</v>
      </c>
      <c r="X66" s="11" t="s">
        <v>1572</v>
      </c>
      <c r="Y66" s="11" t="s">
        <v>3120</v>
      </c>
      <c r="Z66" s="11" t="s">
        <v>3121</v>
      </c>
      <c r="AA66" s="11" t="s">
        <v>2787</v>
      </c>
      <c r="AB66" s="11" t="s">
        <v>3122</v>
      </c>
      <c r="AC66" s="11" t="s">
        <v>3123</v>
      </c>
      <c r="AD66" s="11" t="s">
        <v>3124</v>
      </c>
      <c r="AE66" s="11" t="s">
        <v>682</v>
      </c>
      <c r="AF66" s="11" t="s">
        <v>97</v>
      </c>
      <c r="AG66" s="11" t="s">
        <v>2787</v>
      </c>
      <c r="AH66" s="11" t="s">
        <v>2787</v>
      </c>
      <c r="AI66" s="11" t="s">
        <v>3125</v>
      </c>
      <c r="AJ66" s="11" t="s">
        <v>2787</v>
      </c>
      <c r="AK66" s="11" t="s">
        <v>1784</v>
      </c>
      <c r="AL66" s="11" t="s">
        <v>1562</v>
      </c>
      <c r="AM66" s="11" t="s">
        <v>2787</v>
      </c>
      <c r="AN66" s="11" t="s">
        <v>3126</v>
      </c>
      <c r="AO66" s="11" t="s">
        <v>2787</v>
      </c>
      <c r="AP66" s="11" t="s">
        <v>2543</v>
      </c>
      <c r="AQ66" s="11" t="s">
        <v>2787</v>
      </c>
      <c r="AR66" s="11" t="s">
        <v>3125</v>
      </c>
      <c r="AS66" s="11" t="s">
        <v>2787</v>
      </c>
      <c r="AT66" s="11" t="s">
        <v>2787</v>
      </c>
      <c r="AU66" s="11" t="s">
        <v>3127</v>
      </c>
      <c r="AV66" s="11" t="s">
        <v>97</v>
      </c>
      <c r="AW66" s="11" t="s">
        <v>328</v>
      </c>
      <c r="AX66" s="11" t="s">
        <v>3128</v>
      </c>
      <c r="AY66" s="11" t="s">
        <v>384</v>
      </c>
      <c r="AZ66" s="11" t="s">
        <v>2787</v>
      </c>
      <c r="BA66" s="11"/>
      <c r="BB66" s="11"/>
    </row>
    <row r="67" customFormat="false" ht="12.8" hidden="false" customHeight="false" outlineLevel="0" collapsed="false">
      <c r="A67" s="11" t="s">
        <v>895</v>
      </c>
      <c r="B67" s="11" t="n">
        <f aca="false">COUNTA(D67:BB67)</f>
        <v>48</v>
      </c>
      <c r="C67" s="11" t="s">
        <v>898</v>
      </c>
      <c r="D67" s="11" t="s">
        <v>2774</v>
      </c>
      <c r="E67" s="11" t="s">
        <v>3129</v>
      </c>
      <c r="F67" s="11" t="s">
        <v>1775</v>
      </c>
      <c r="G67" s="11" t="s">
        <v>1776</v>
      </c>
      <c r="H67" s="11" t="s">
        <v>1777</v>
      </c>
      <c r="I67" s="11" t="s">
        <v>3130</v>
      </c>
      <c r="J67" s="11" t="s">
        <v>3131</v>
      </c>
      <c r="K67" s="11" t="s">
        <v>2691</v>
      </c>
      <c r="L67" s="11" t="s">
        <v>2520</v>
      </c>
      <c r="M67" s="11" t="s">
        <v>2594</v>
      </c>
      <c r="N67" s="11" t="s">
        <v>3132</v>
      </c>
      <c r="O67" s="11" t="s">
        <v>2384</v>
      </c>
      <c r="P67" s="11" t="s">
        <v>2384</v>
      </c>
      <c r="Q67" s="11" t="s">
        <v>3133</v>
      </c>
      <c r="R67" s="11" t="s">
        <v>3133</v>
      </c>
      <c r="S67" s="11" t="s">
        <v>1780</v>
      </c>
      <c r="T67" s="11" t="s">
        <v>3134</v>
      </c>
      <c r="U67" s="11" t="s">
        <v>3135</v>
      </c>
      <c r="V67" s="11" t="s">
        <v>2384</v>
      </c>
      <c r="W67" s="11" t="s">
        <v>2384</v>
      </c>
      <c r="X67" s="11" t="s">
        <v>2384</v>
      </c>
      <c r="Y67" s="11" t="s">
        <v>3136</v>
      </c>
      <c r="Z67" s="11" t="s">
        <v>2384</v>
      </c>
      <c r="AA67" s="11" t="s">
        <v>3137</v>
      </c>
      <c r="AB67" s="11" t="s">
        <v>2384</v>
      </c>
      <c r="AC67" s="11" t="s">
        <v>1781</v>
      </c>
      <c r="AD67" s="11" t="s">
        <v>1782</v>
      </c>
      <c r="AE67" s="11" t="s">
        <v>3138</v>
      </c>
      <c r="AF67" s="11" t="s">
        <v>97</v>
      </c>
      <c r="AG67" s="11" t="s">
        <v>2384</v>
      </c>
      <c r="AH67" s="11" t="s">
        <v>97</v>
      </c>
      <c r="AI67" s="11" t="s">
        <v>97</v>
      </c>
      <c r="AJ67" s="11" t="s">
        <v>2384</v>
      </c>
      <c r="AK67" s="11" t="s">
        <v>3139</v>
      </c>
      <c r="AL67" s="11" t="s">
        <v>3140</v>
      </c>
      <c r="AM67" s="11" t="s">
        <v>2384</v>
      </c>
      <c r="AN67" s="11" t="s">
        <v>3141</v>
      </c>
      <c r="AO67" s="11" t="s">
        <v>2384</v>
      </c>
      <c r="AP67" s="11" t="s">
        <v>3142</v>
      </c>
      <c r="AQ67" s="11" t="s">
        <v>96</v>
      </c>
      <c r="AR67" s="11" t="s">
        <v>97</v>
      </c>
      <c r="AS67" s="11" t="s">
        <v>97</v>
      </c>
      <c r="AT67" s="11" t="s">
        <v>2384</v>
      </c>
      <c r="AU67" s="11" t="s">
        <v>1787</v>
      </c>
      <c r="AV67" s="11" t="s">
        <v>97</v>
      </c>
      <c r="AW67" s="11" t="s">
        <v>3143</v>
      </c>
      <c r="AX67" s="11" t="s">
        <v>3144</v>
      </c>
      <c r="AY67" s="11" t="s">
        <v>2384</v>
      </c>
      <c r="AZ67" s="11"/>
      <c r="BA67" s="11"/>
      <c r="BB67" s="11"/>
    </row>
    <row r="68" customFormat="false" ht="12.8" hidden="false" customHeight="false" outlineLevel="0" collapsed="false">
      <c r="A68" s="11" t="s">
        <v>907</v>
      </c>
      <c r="B68" s="11" t="n">
        <f aca="false">COUNTA(D68:BB68)</f>
        <v>50</v>
      </c>
      <c r="C68" s="11" t="s">
        <v>873</v>
      </c>
      <c r="D68" s="11" t="s">
        <v>2795</v>
      </c>
      <c r="E68" s="11" t="s">
        <v>3145</v>
      </c>
      <c r="F68" s="11" t="s">
        <v>1789</v>
      </c>
      <c r="G68" s="11" t="s">
        <v>1790</v>
      </c>
      <c r="H68" s="11" t="s">
        <v>931</v>
      </c>
      <c r="I68" s="11" t="s">
        <v>3085</v>
      </c>
      <c r="J68" s="11" t="s">
        <v>1790</v>
      </c>
      <c r="K68" s="11" t="s">
        <v>3146</v>
      </c>
      <c r="L68" s="11" t="s">
        <v>3147</v>
      </c>
      <c r="M68" s="11" t="s">
        <v>2360</v>
      </c>
      <c r="N68" s="11" t="s">
        <v>3148</v>
      </c>
      <c r="O68" s="11" t="s">
        <v>2436</v>
      </c>
      <c r="P68" s="11" t="s">
        <v>2436</v>
      </c>
      <c r="Q68" s="11" t="s">
        <v>3149</v>
      </c>
      <c r="R68" s="11" t="s">
        <v>3149</v>
      </c>
      <c r="S68" s="11" t="s">
        <v>3150</v>
      </c>
      <c r="T68" s="11" t="s">
        <v>3151</v>
      </c>
      <c r="U68" s="11" t="s">
        <v>3152</v>
      </c>
      <c r="V68" s="11" t="s">
        <v>3153</v>
      </c>
      <c r="W68" s="11" t="s">
        <v>2436</v>
      </c>
      <c r="X68" s="11" t="s">
        <v>2436</v>
      </c>
      <c r="Y68" s="11" t="s">
        <v>3154</v>
      </c>
      <c r="Z68" s="11" t="s">
        <v>3107</v>
      </c>
      <c r="AA68" s="11" t="s">
        <v>2436</v>
      </c>
      <c r="AB68" s="11" t="s">
        <v>2436</v>
      </c>
      <c r="AC68" s="11" t="s">
        <v>1792</v>
      </c>
      <c r="AD68" s="11" t="s">
        <v>1793</v>
      </c>
      <c r="AE68" s="11" t="s">
        <v>3155</v>
      </c>
      <c r="AF68" s="11" t="s">
        <v>3156</v>
      </c>
      <c r="AG68" s="11" t="s">
        <v>97</v>
      </c>
      <c r="AH68" s="11" t="s">
        <v>3157</v>
      </c>
      <c r="AI68" s="11" t="s">
        <v>96</v>
      </c>
      <c r="AJ68" s="11" t="s">
        <v>97</v>
      </c>
      <c r="AK68" s="11" t="s">
        <v>1795</v>
      </c>
      <c r="AL68" s="11" t="s">
        <v>2436</v>
      </c>
      <c r="AM68" s="11" t="s">
        <v>3107</v>
      </c>
      <c r="AN68" s="11" t="s">
        <v>3158</v>
      </c>
      <c r="AO68" s="11" t="s">
        <v>2436</v>
      </c>
      <c r="AP68" s="11" t="s">
        <v>2436</v>
      </c>
      <c r="AQ68" s="11" t="s">
        <v>2492</v>
      </c>
      <c r="AR68" s="11" t="s">
        <v>2436</v>
      </c>
      <c r="AS68" s="11" t="s">
        <v>2436</v>
      </c>
      <c r="AT68" s="11" t="s">
        <v>2436</v>
      </c>
      <c r="AU68" s="11" t="s">
        <v>2436</v>
      </c>
      <c r="AV68" s="11" t="s">
        <v>3159</v>
      </c>
      <c r="AW68" s="11" t="s">
        <v>97</v>
      </c>
      <c r="AX68" s="11" t="s">
        <v>100</v>
      </c>
      <c r="AY68" s="11" t="s">
        <v>328</v>
      </c>
      <c r="AZ68" s="11" t="s">
        <v>3160</v>
      </c>
      <c r="BA68" s="11" t="s">
        <v>2436</v>
      </c>
      <c r="BB68" s="11"/>
    </row>
    <row r="69" customFormat="false" ht="12.8" hidden="false" customHeight="false" outlineLevel="0" collapsed="false">
      <c r="A69" s="11" t="s">
        <v>918</v>
      </c>
      <c r="B69" s="11" t="n">
        <f aca="false">COUNTA(D69:BB69)</f>
        <v>50</v>
      </c>
      <c r="C69" s="11" t="s">
        <v>58</v>
      </c>
      <c r="D69" s="11" t="s">
        <v>3161</v>
      </c>
      <c r="E69" s="11" t="s">
        <v>637</v>
      </c>
      <c r="F69" s="11" t="s">
        <v>3162</v>
      </c>
      <c r="G69" s="11" t="s">
        <v>3163</v>
      </c>
      <c r="H69" s="11" t="s">
        <v>931</v>
      </c>
      <c r="I69" s="11" t="s">
        <v>3164</v>
      </c>
      <c r="J69" s="11" t="s">
        <v>90</v>
      </c>
      <c r="K69" s="11" t="s">
        <v>3165</v>
      </c>
      <c r="L69" s="11" t="s">
        <v>258</v>
      </c>
      <c r="M69" s="11" t="s">
        <v>258</v>
      </c>
      <c r="N69" s="11" t="s">
        <v>258</v>
      </c>
      <c r="O69" s="11" t="s">
        <v>258</v>
      </c>
      <c r="P69" s="11" t="s">
        <v>258</v>
      </c>
      <c r="Q69" s="11" t="s">
        <v>637</v>
      </c>
      <c r="R69" s="11" t="s">
        <v>637</v>
      </c>
      <c r="S69" s="11" t="s">
        <v>3166</v>
      </c>
      <c r="T69" s="11" t="s">
        <v>3167</v>
      </c>
      <c r="U69" s="11" t="s">
        <v>258</v>
      </c>
      <c r="V69" s="11" t="s">
        <v>258</v>
      </c>
      <c r="W69" s="11" t="s">
        <v>258</v>
      </c>
      <c r="X69" s="11" t="s">
        <v>258</v>
      </c>
      <c r="Y69" s="11" t="s">
        <v>142</v>
      </c>
      <c r="Z69" s="11" t="s">
        <v>258</v>
      </c>
      <c r="AA69" s="11" t="s">
        <v>258</v>
      </c>
      <c r="AB69" s="11" t="s">
        <v>258</v>
      </c>
      <c r="AC69" s="11" t="s">
        <v>3168</v>
      </c>
      <c r="AD69" s="11" t="s">
        <v>3164</v>
      </c>
      <c r="AE69" s="11" t="s">
        <v>258</v>
      </c>
      <c r="AF69" s="11" t="s">
        <v>637</v>
      </c>
      <c r="AG69" s="11" t="s">
        <v>97</v>
      </c>
      <c r="AH69" s="11" t="s">
        <v>97</v>
      </c>
      <c r="AI69" s="11" t="s">
        <v>258</v>
      </c>
      <c r="AJ69" s="11" t="s">
        <v>97</v>
      </c>
      <c r="AK69" s="11" t="s">
        <v>3107</v>
      </c>
      <c r="AL69" s="11" t="s">
        <v>258</v>
      </c>
      <c r="AM69" s="11" t="s">
        <v>258</v>
      </c>
      <c r="AN69" s="11" t="s">
        <v>258</v>
      </c>
      <c r="AO69" s="11" t="s">
        <v>258</v>
      </c>
      <c r="AP69" s="11" t="s">
        <v>258</v>
      </c>
      <c r="AQ69" s="11" t="s">
        <v>258</v>
      </c>
      <c r="AR69" s="11" t="s">
        <v>97</v>
      </c>
      <c r="AS69" s="11" t="s">
        <v>97</v>
      </c>
      <c r="AT69" s="11" t="s">
        <v>97</v>
      </c>
      <c r="AU69" s="11" t="s">
        <v>258</v>
      </c>
      <c r="AV69" s="11" t="s">
        <v>3169</v>
      </c>
      <c r="AW69" s="11" t="s">
        <v>97</v>
      </c>
      <c r="AX69" s="11" t="s">
        <v>100</v>
      </c>
      <c r="AY69" s="11" t="s">
        <v>328</v>
      </c>
      <c r="AZ69" s="11" t="s">
        <v>388</v>
      </c>
      <c r="BA69" s="11" t="s">
        <v>258</v>
      </c>
      <c r="BB69" s="11"/>
    </row>
    <row r="70" customFormat="false" ht="12.8" hidden="false" customHeight="false" outlineLevel="0" collapsed="false">
      <c r="A70" s="11" t="s">
        <v>925</v>
      </c>
      <c r="B70" s="11" t="n">
        <f aca="false">COUNTA(D70:BB70)</f>
        <v>50</v>
      </c>
      <c r="C70" s="11" t="s">
        <v>928</v>
      </c>
      <c r="D70" s="11" t="s">
        <v>3170</v>
      </c>
      <c r="E70" s="11" t="s">
        <v>3171</v>
      </c>
      <c r="F70" s="11" t="s">
        <v>3172</v>
      </c>
      <c r="G70" s="11" t="s">
        <v>2329</v>
      </c>
      <c r="H70" s="11" t="s">
        <v>3173</v>
      </c>
      <c r="I70" s="11" t="s">
        <v>3174</v>
      </c>
      <c r="J70" s="11" t="s">
        <v>3175</v>
      </c>
      <c r="K70" s="11" t="s">
        <v>3176</v>
      </c>
      <c r="L70" s="11" t="s">
        <v>3177</v>
      </c>
      <c r="M70" s="11" t="s">
        <v>3178</v>
      </c>
      <c r="N70" s="11" t="s">
        <v>3179</v>
      </c>
      <c r="O70" s="11" t="s">
        <v>2329</v>
      </c>
      <c r="P70" s="11" t="s">
        <v>2329</v>
      </c>
      <c r="Q70" s="11" t="s">
        <v>3180</v>
      </c>
      <c r="R70" s="11" t="s">
        <v>3180</v>
      </c>
      <c r="S70" s="11" t="s">
        <v>3181</v>
      </c>
      <c r="T70" s="11" t="s">
        <v>2329</v>
      </c>
      <c r="U70" s="11" t="s">
        <v>3182</v>
      </c>
      <c r="V70" s="11" t="s">
        <v>3183</v>
      </c>
      <c r="W70" s="11" t="s">
        <v>2329</v>
      </c>
      <c r="X70" s="11" t="s">
        <v>2329</v>
      </c>
      <c r="Y70" s="11" t="s">
        <v>3184</v>
      </c>
      <c r="Z70" s="11" t="s">
        <v>3185</v>
      </c>
      <c r="AA70" s="11" t="s">
        <v>3186</v>
      </c>
      <c r="AB70" s="11" t="s">
        <v>3187</v>
      </c>
      <c r="AC70" s="11" t="s">
        <v>3188</v>
      </c>
      <c r="AD70" s="11" t="s">
        <v>90</v>
      </c>
      <c r="AE70" s="11" t="s">
        <v>3189</v>
      </c>
      <c r="AF70" s="11" t="s">
        <v>637</v>
      </c>
      <c r="AG70" s="11" t="s">
        <v>3190</v>
      </c>
      <c r="AH70" s="11" t="s">
        <v>97</v>
      </c>
      <c r="AI70" s="11" t="s">
        <v>2329</v>
      </c>
      <c r="AJ70" s="11" t="s">
        <v>97</v>
      </c>
      <c r="AK70" s="11" t="s">
        <v>156</v>
      </c>
      <c r="AL70" s="11" t="s">
        <v>2329</v>
      </c>
      <c r="AM70" s="11" t="s">
        <v>3191</v>
      </c>
      <c r="AN70" s="11" t="s">
        <v>3192</v>
      </c>
      <c r="AO70" s="11" t="s">
        <v>2329</v>
      </c>
      <c r="AP70" s="11" t="s">
        <v>2329</v>
      </c>
      <c r="AQ70" s="11" t="s">
        <v>404</v>
      </c>
      <c r="AR70" s="11" t="s">
        <v>2329</v>
      </c>
      <c r="AS70" s="11" t="s">
        <v>3193</v>
      </c>
      <c r="AT70" s="11" t="s">
        <v>2329</v>
      </c>
      <c r="AU70" s="11" t="s">
        <v>2329</v>
      </c>
      <c r="AV70" s="11" t="s">
        <v>99</v>
      </c>
      <c r="AW70" s="11" t="s">
        <v>97</v>
      </c>
      <c r="AX70" s="11" t="s">
        <v>100</v>
      </c>
      <c r="AY70" s="11" t="s">
        <v>3194</v>
      </c>
      <c r="AZ70" s="11" t="s">
        <v>3195</v>
      </c>
      <c r="BA70" s="11" t="s">
        <v>3196</v>
      </c>
      <c r="BB70" s="11"/>
    </row>
    <row r="71" customFormat="false" ht="12.8" hidden="false" customHeight="false" outlineLevel="0" collapsed="false">
      <c r="A71" s="11" t="s">
        <v>939</v>
      </c>
      <c r="B71" s="11" t="n">
        <f aca="false">COUNTA(D71:BB71)</f>
        <v>50</v>
      </c>
      <c r="C71" s="11" t="s">
        <v>942</v>
      </c>
      <c r="D71" s="11" t="s">
        <v>3197</v>
      </c>
      <c r="E71" s="11" t="s">
        <v>3198</v>
      </c>
      <c r="F71" s="11" t="s">
        <v>3199</v>
      </c>
      <c r="G71" s="11" t="s">
        <v>258</v>
      </c>
      <c r="H71" s="11" t="s">
        <v>554</v>
      </c>
      <c r="I71" s="11" t="s">
        <v>258</v>
      </c>
      <c r="J71" s="11" t="s">
        <v>90</v>
      </c>
      <c r="K71" s="11" t="s">
        <v>2345</v>
      </c>
      <c r="L71" s="11" t="s">
        <v>3200</v>
      </c>
      <c r="M71" s="11" t="s">
        <v>1103</v>
      </c>
      <c r="N71" s="11" t="s">
        <v>383</v>
      </c>
      <c r="O71" s="11" t="s">
        <v>258</v>
      </c>
      <c r="P71" s="11" t="s">
        <v>258</v>
      </c>
      <c r="Q71" s="11" t="s">
        <v>3198</v>
      </c>
      <c r="R71" s="11" t="s">
        <v>3198</v>
      </c>
      <c r="S71" s="11" t="s">
        <v>91</v>
      </c>
      <c r="T71" s="11" t="s">
        <v>92</v>
      </c>
      <c r="U71" s="11" t="s">
        <v>2345</v>
      </c>
      <c r="V71" s="11" t="s">
        <v>2341</v>
      </c>
      <c r="W71" s="11" t="s">
        <v>258</v>
      </c>
      <c r="X71" s="11" t="s">
        <v>258</v>
      </c>
      <c r="Y71" s="11" t="s">
        <v>2345</v>
      </c>
      <c r="Z71" s="11" t="s">
        <v>3201</v>
      </c>
      <c r="AA71" s="11" t="s">
        <v>258</v>
      </c>
      <c r="AB71" s="11" t="s">
        <v>258</v>
      </c>
      <c r="AC71" s="11" t="s">
        <v>3202</v>
      </c>
      <c r="AD71" s="11" t="s">
        <v>90</v>
      </c>
      <c r="AE71" s="11" t="s">
        <v>1857</v>
      </c>
      <c r="AF71" s="11" t="s">
        <v>154</v>
      </c>
      <c r="AG71" s="11" t="s">
        <v>97</v>
      </c>
      <c r="AH71" s="11" t="s">
        <v>97</v>
      </c>
      <c r="AI71" s="11" t="s">
        <v>258</v>
      </c>
      <c r="AJ71" s="11" t="s">
        <v>97</v>
      </c>
      <c r="AK71" s="11" t="s">
        <v>3203</v>
      </c>
      <c r="AL71" s="11" t="s">
        <v>3204</v>
      </c>
      <c r="AM71" s="11" t="s">
        <v>277</v>
      </c>
      <c r="AN71" s="11" t="s">
        <v>383</v>
      </c>
      <c r="AO71" s="11" t="s">
        <v>258</v>
      </c>
      <c r="AP71" s="11" t="s">
        <v>258</v>
      </c>
      <c r="AQ71" s="11" t="s">
        <v>404</v>
      </c>
      <c r="AR71" s="11" t="s">
        <v>96</v>
      </c>
      <c r="AS71" s="11" t="s">
        <v>97</v>
      </c>
      <c r="AT71" s="11" t="s">
        <v>96</v>
      </c>
      <c r="AU71" s="11" t="s">
        <v>258</v>
      </c>
      <c r="AV71" s="11" t="s">
        <v>3205</v>
      </c>
      <c r="AW71" s="11" t="s">
        <v>97</v>
      </c>
      <c r="AX71" s="11" t="s">
        <v>100</v>
      </c>
      <c r="AY71" s="11" t="s">
        <v>328</v>
      </c>
      <c r="AZ71" s="11" t="s">
        <v>448</v>
      </c>
      <c r="BA71" s="11" t="s">
        <v>379</v>
      </c>
      <c r="BB71" s="11"/>
    </row>
    <row r="72" customFormat="false" ht="12.8" hidden="false" customHeight="false" outlineLevel="0" collapsed="false">
      <c r="A72" s="11" t="s">
        <v>954</v>
      </c>
      <c r="B72" s="11" t="n">
        <f aca="false">COUNTA(D72:BB72)</f>
        <v>50</v>
      </c>
      <c r="C72" s="11" t="s">
        <v>928</v>
      </c>
      <c r="D72" s="11" t="s">
        <v>3206</v>
      </c>
      <c r="E72" s="11" t="s">
        <v>1808</v>
      </c>
      <c r="F72" s="11" t="s">
        <v>1808</v>
      </c>
      <c r="G72" s="11" t="s">
        <v>3207</v>
      </c>
      <c r="H72" s="11" t="s">
        <v>3208</v>
      </c>
      <c r="I72" s="11" t="s">
        <v>3209</v>
      </c>
      <c r="J72" s="11" t="s">
        <v>90</v>
      </c>
      <c r="K72" s="11" t="s">
        <v>1103</v>
      </c>
      <c r="L72" s="11" t="s">
        <v>3210</v>
      </c>
      <c r="M72" s="11" t="s">
        <v>3211</v>
      </c>
      <c r="N72" s="11" t="s">
        <v>3212</v>
      </c>
      <c r="O72" s="11" t="s">
        <v>3207</v>
      </c>
      <c r="P72" s="11" t="s">
        <v>3207</v>
      </c>
      <c r="Q72" s="11" t="s">
        <v>1808</v>
      </c>
      <c r="R72" s="11" t="s">
        <v>1808</v>
      </c>
      <c r="S72" s="11" t="s">
        <v>3213</v>
      </c>
      <c r="T72" s="11" t="s">
        <v>3214</v>
      </c>
      <c r="U72" s="11" t="s">
        <v>3215</v>
      </c>
      <c r="V72" s="11" t="s">
        <v>3207</v>
      </c>
      <c r="W72" s="11" t="s">
        <v>3207</v>
      </c>
      <c r="X72" s="11" t="s">
        <v>3216</v>
      </c>
      <c r="Y72" s="11" t="s">
        <v>3207</v>
      </c>
      <c r="Z72" s="11" t="s">
        <v>277</v>
      </c>
      <c r="AA72" s="11" t="s">
        <v>3207</v>
      </c>
      <c r="AB72" s="11" t="s">
        <v>277</v>
      </c>
      <c r="AC72" s="11" t="s">
        <v>3217</v>
      </c>
      <c r="AD72" s="11" t="s">
        <v>3218</v>
      </c>
      <c r="AE72" s="11" t="s">
        <v>3219</v>
      </c>
      <c r="AF72" s="11" t="s">
        <v>3207</v>
      </c>
      <c r="AG72" s="11" t="s">
        <v>97</v>
      </c>
      <c r="AH72" s="11" t="s">
        <v>97</v>
      </c>
      <c r="AI72" s="11" t="s">
        <v>96</v>
      </c>
      <c r="AJ72" s="11" t="s">
        <v>97</v>
      </c>
      <c r="AK72" s="11" t="s">
        <v>1814</v>
      </c>
      <c r="AL72" s="11" t="s">
        <v>3207</v>
      </c>
      <c r="AM72" s="11" t="s">
        <v>3220</v>
      </c>
      <c r="AN72" s="11" t="s">
        <v>3207</v>
      </c>
      <c r="AO72" s="11" t="s">
        <v>3207</v>
      </c>
      <c r="AP72" s="11" t="s">
        <v>277</v>
      </c>
      <c r="AQ72" s="11" t="s">
        <v>2543</v>
      </c>
      <c r="AR72" s="11" t="s">
        <v>3207</v>
      </c>
      <c r="AS72" s="11" t="s">
        <v>96</v>
      </c>
      <c r="AT72" s="11" t="s">
        <v>96</v>
      </c>
      <c r="AU72" s="11" t="s">
        <v>3221</v>
      </c>
      <c r="AV72" s="11" t="s">
        <v>3207</v>
      </c>
      <c r="AW72" s="11" t="s">
        <v>97</v>
      </c>
      <c r="AX72" s="11" t="s">
        <v>100</v>
      </c>
      <c r="AY72" s="11" t="s">
        <v>2411</v>
      </c>
      <c r="AZ72" s="11" t="s">
        <v>3222</v>
      </c>
      <c r="BA72" s="11" t="s">
        <v>3207</v>
      </c>
      <c r="BB72" s="11"/>
    </row>
    <row r="73" customFormat="false" ht="12.8" hidden="false" customHeight="false" outlineLevel="0" collapsed="false">
      <c r="A73" s="11" t="s">
        <v>964</v>
      </c>
      <c r="B73" s="11" t="n">
        <f aca="false">COUNTA(D73:BB73)</f>
        <v>46</v>
      </c>
      <c r="C73" s="11" t="s">
        <v>967</v>
      </c>
      <c r="D73" s="11" t="s">
        <v>3223</v>
      </c>
      <c r="E73" s="11" t="s">
        <v>3224</v>
      </c>
      <c r="F73" s="11" t="s">
        <v>3225</v>
      </c>
      <c r="G73" s="11" t="s">
        <v>258</v>
      </c>
      <c r="H73" s="11" t="s">
        <v>258</v>
      </c>
      <c r="I73" s="11" t="s">
        <v>258</v>
      </c>
      <c r="J73" s="11" t="s">
        <v>258</v>
      </c>
      <c r="K73" s="11" t="s">
        <v>3226</v>
      </c>
      <c r="L73" s="11" t="s">
        <v>3227</v>
      </c>
      <c r="M73" s="11" t="s">
        <v>3228</v>
      </c>
      <c r="N73" s="11" t="s">
        <v>3229</v>
      </c>
      <c r="O73" s="11" t="s">
        <v>258</v>
      </c>
      <c r="P73" s="11" t="s">
        <v>258</v>
      </c>
      <c r="Q73" s="11" t="s">
        <v>3224</v>
      </c>
      <c r="R73" s="11" t="s">
        <v>3230</v>
      </c>
      <c r="S73" s="11" t="s">
        <v>91</v>
      </c>
      <c r="T73" s="11" t="s">
        <v>3231</v>
      </c>
      <c r="U73" s="11" t="s">
        <v>3232</v>
      </c>
      <c r="V73" s="11" t="s">
        <v>258</v>
      </c>
      <c r="W73" s="11" t="s">
        <v>258</v>
      </c>
      <c r="X73" s="11" t="s">
        <v>3233</v>
      </c>
      <c r="Y73" s="11" t="s">
        <v>3234</v>
      </c>
      <c r="Z73" s="11" t="s">
        <v>3235</v>
      </c>
      <c r="AA73" s="11" t="s">
        <v>3236</v>
      </c>
      <c r="AB73" s="11" t="s">
        <v>3237</v>
      </c>
      <c r="AC73" s="11" t="s">
        <v>97</v>
      </c>
      <c r="AD73" s="11" t="s">
        <v>258</v>
      </c>
      <c r="AE73" s="11" t="s">
        <v>258</v>
      </c>
      <c r="AF73" s="11" t="s">
        <v>258</v>
      </c>
      <c r="AG73" s="11" t="s">
        <v>258</v>
      </c>
      <c r="AH73" s="11" t="s">
        <v>3238</v>
      </c>
      <c r="AI73" s="11" t="s">
        <v>3239</v>
      </c>
      <c r="AJ73" s="11" t="s">
        <v>258</v>
      </c>
      <c r="AK73" s="11" t="s">
        <v>258</v>
      </c>
      <c r="AL73" s="11" t="s">
        <v>258</v>
      </c>
      <c r="AM73" s="11" t="s">
        <v>3240</v>
      </c>
      <c r="AN73" s="11" t="s">
        <v>3241</v>
      </c>
      <c r="AO73" s="11" t="s">
        <v>3241</v>
      </c>
      <c r="AP73" s="11" t="s">
        <v>3241</v>
      </c>
      <c r="AQ73" s="11" t="s">
        <v>3242</v>
      </c>
      <c r="AR73" s="11" t="s">
        <v>3237</v>
      </c>
      <c r="AS73" s="11" t="s">
        <v>97</v>
      </c>
      <c r="AT73" s="11" t="s">
        <v>3243</v>
      </c>
      <c r="AU73" s="11" t="s">
        <v>3244</v>
      </c>
      <c r="AV73" s="11" t="s">
        <v>3245</v>
      </c>
      <c r="AW73" s="11" t="s">
        <v>258</v>
      </c>
      <c r="AX73" s="11"/>
      <c r="AY73" s="11"/>
      <c r="AZ73" s="11"/>
      <c r="BA73" s="11"/>
      <c r="BB73" s="11"/>
    </row>
    <row r="74" customFormat="false" ht="12.8" hidden="false" customHeight="false" outlineLevel="0" collapsed="false">
      <c r="A74" s="11" t="s">
        <v>976</v>
      </c>
      <c r="B74" s="11" t="n">
        <f aca="false">COUNTA(D74:BB74)</f>
        <v>47</v>
      </c>
      <c r="C74" s="11" t="s">
        <v>967</v>
      </c>
      <c r="D74" s="11" t="s">
        <v>3246</v>
      </c>
      <c r="E74" s="11" t="s">
        <v>3247</v>
      </c>
      <c r="F74" s="11" t="s">
        <v>3248</v>
      </c>
      <c r="G74" s="11" t="s">
        <v>3249</v>
      </c>
      <c r="H74" s="11" t="s">
        <v>3250</v>
      </c>
      <c r="I74" s="11" t="s">
        <v>3251</v>
      </c>
      <c r="J74" s="11" t="s">
        <v>258</v>
      </c>
      <c r="K74" s="11" t="s">
        <v>258</v>
      </c>
      <c r="L74" s="11" t="s">
        <v>258</v>
      </c>
      <c r="M74" s="11" t="s">
        <v>1520</v>
      </c>
      <c r="N74" s="11" t="s">
        <v>3252</v>
      </c>
      <c r="O74" s="11" t="s">
        <v>91</v>
      </c>
      <c r="P74" s="11" t="s">
        <v>258</v>
      </c>
      <c r="Q74" s="11" t="s">
        <v>92</v>
      </c>
      <c r="R74" s="11" t="s">
        <v>3253</v>
      </c>
      <c r="S74" s="11" t="s">
        <v>3251</v>
      </c>
      <c r="T74" s="11" t="s">
        <v>3254</v>
      </c>
      <c r="U74" s="11" t="s">
        <v>258</v>
      </c>
      <c r="V74" s="11" t="s">
        <v>3255</v>
      </c>
      <c r="W74" s="11" t="s">
        <v>258</v>
      </c>
      <c r="X74" s="11" t="s">
        <v>3256</v>
      </c>
      <c r="Y74" s="11" t="s">
        <v>1963</v>
      </c>
      <c r="Z74" s="11" t="s">
        <v>3257</v>
      </c>
      <c r="AA74" s="11" t="s">
        <v>3258</v>
      </c>
      <c r="AB74" s="11" t="s">
        <v>73</v>
      </c>
      <c r="AC74" s="11" t="s">
        <v>1520</v>
      </c>
      <c r="AD74" s="11" t="s">
        <v>97</v>
      </c>
      <c r="AE74" s="11" t="s">
        <v>258</v>
      </c>
      <c r="AF74" s="11" t="s">
        <v>258</v>
      </c>
      <c r="AG74" s="11" t="s">
        <v>97</v>
      </c>
      <c r="AH74" s="11" t="s">
        <v>3259</v>
      </c>
      <c r="AI74" s="11" t="s">
        <v>244</v>
      </c>
      <c r="AJ74" s="11" t="s">
        <v>258</v>
      </c>
      <c r="AK74" s="11" t="s">
        <v>3260</v>
      </c>
      <c r="AL74" s="11" t="s">
        <v>3251</v>
      </c>
      <c r="AM74" s="11" t="s">
        <v>258</v>
      </c>
      <c r="AN74" s="11" t="s">
        <v>3261</v>
      </c>
      <c r="AO74" s="11" t="s">
        <v>3262</v>
      </c>
      <c r="AP74" s="11" t="s">
        <v>97</v>
      </c>
      <c r="AQ74" s="11" t="s">
        <v>258</v>
      </c>
      <c r="AR74" s="11" t="s">
        <v>96</v>
      </c>
      <c r="AS74" s="11" t="s">
        <v>1963</v>
      </c>
      <c r="AT74" s="11" t="s">
        <v>3263</v>
      </c>
      <c r="AU74" s="11" t="s">
        <v>3264</v>
      </c>
      <c r="AV74" s="11" t="s">
        <v>73</v>
      </c>
      <c r="AW74" s="11" t="s">
        <v>97</v>
      </c>
      <c r="AX74" s="11" t="s">
        <v>644</v>
      </c>
      <c r="AY74" s="11"/>
      <c r="AZ74" s="11"/>
      <c r="BA74" s="11"/>
      <c r="BB74" s="11"/>
    </row>
    <row r="75" customFormat="false" ht="12.8" hidden="false" customHeight="false" outlineLevel="0" collapsed="false">
      <c r="A75" s="11" t="s">
        <v>984</v>
      </c>
      <c r="B75" s="11" t="n">
        <f aca="false">COUNTA(D75:BB75)</f>
        <v>46</v>
      </c>
      <c r="C75" s="11" t="s">
        <v>986</v>
      </c>
      <c r="D75" s="11" t="s">
        <v>59</v>
      </c>
      <c r="E75" s="11" t="s">
        <v>59</v>
      </c>
      <c r="F75" s="11" t="s">
        <v>59</v>
      </c>
      <c r="G75" s="11" t="s">
        <v>59</v>
      </c>
      <c r="H75" s="11" t="s">
        <v>59</v>
      </c>
      <c r="I75" s="11" t="s">
        <v>59</v>
      </c>
      <c r="J75" s="11" t="s">
        <v>59</v>
      </c>
      <c r="K75" s="11" t="s">
        <v>59</v>
      </c>
      <c r="L75" s="11" t="s">
        <v>59</v>
      </c>
      <c r="M75" s="11" t="s">
        <v>59</v>
      </c>
      <c r="N75" s="11" t="s">
        <v>59</v>
      </c>
      <c r="O75" s="11" t="s">
        <v>59</v>
      </c>
      <c r="P75" s="11" t="s">
        <v>59</v>
      </c>
      <c r="Q75" s="11" t="s">
        <v>59</v>
      </c>
      <c r="R75" s="11" t="s">
        <v>59</v>
      </c>
      <c r="S75" s="11" t="s">
        <v>3265</v>
      </c>
      <c r="T75" s="11" t="s">
        <v>265</v>
      </c>
      <c r="U75" s="11" t="s">
        <v>3266</v>
      </c>
      <c r="V75" s="11" t="s">
        <v>59</v>
      </c>
      <c r="W75" s="11" t="s">
        <v>59</v>
      </c>
      <c r="X75" s="11" t="s">
        <v>59</v>
      </c>
      <c r="Y75" s="11" t="s">
        <v>59</v>
      </c>
      <c r="Z75" s="11" t="s">
        <v>59</v>
      </c>
      <c r="AA75" s="11" t="s">
        <v>59</v>
      </c>
      <c r="AB75" s="11" t="s">
        <v>59</v>
      </c>
      <c r="AC75" s="11" t="s">
        <v>62</v>
      </c>
      <c r="AD75" s="11" t="s">
        <v>59</v>
      </c>
      <c r="AE75" s="11" t="s">
        <v>59</v>
      </c>
      <c r="AF75" s="11" t="s">
        <v>62</v>
      </c>
      <c r="AG75" s="11" t="s">
        <v>59</v>
      </c>
      <c r="AH75" s="11" t="s">
        <v>156</v>
      </c>
      <c r="AI75" s="11" t="s">
        <v>59</v>
      </c>
      <c r="AJ75" s="11" t="s">
        <v>59</v>
      </c>
      <c r="AK75" s="11" t="s">
        <v>59</v>
      </c>
      <c r="AL75" s="11" t="s">
        <v>59</v>
      </c>
      <c r="AM75" s="11" t="s">
        <v>1027</v>
      </c>
      <c r="AN75" s="11" t="s">
        <v>59</v>
      </c>
      <c r="AO75" s="11" t="s">
        <v>59</v>
      </c>
      <c r="AP75" s="11" t="s">
        <v>59</v>
      </c>
      <c r="AQ75" s="11" t="s">
        <v>3267</v>
      </c>
      <c r="AR75" s="11" t="s">
        <v>99</v>
      </c>
      <c r="AS75" s="11" t="s">
        <v>96</v>
      </c>
      <c r="AT75" s="11" t="s">
        <v>59</v>
      </c>
      <c r="AU75" s="11" t="s">
        <v>59</v>
      </c>
      <c r="AV75" s="11" t="s">
        <v>59</v>
      </c>
      <c r="AW75" s="11" t="s">
        <v>59</v>
      </c>
      <c r="AX75" s="11"/>
      <c r="AY75" s="11"/>
      <c r="AZ75" s="11"/>
      <c r="BA75" s="11"/>
      <c r="BB75" s="11"/>
    </row>
    <row r="76" customFormat="false" ht="12.8" hidden="false" customHeight="false" outlineLevel="0" collapsed="false">
      <c r="A76" s="11" t="s">
        <v>990</v>
      </c>
      <c r="B76" s="11" t="n">
        <f aca="false">COUNTA(D76:BB76)</f>
        <v>48</v>
      </c>
      <c r="C76" s="11" t="s">
        <v>1611</v>
      </c>
      <c r="D76" s="11" t="s">
        <v>3268</v>
      </c>
      <c r="E76" s="11" t="s">
        <v>3269</v>
      </c>
      <c r="F76" s="11" t="s">
        <v>3270</v>
      </c>
      <c r="G76" s="11" t="s">
        <v>3271</v>
      </c>
      <c r="H76" s="11" t="s">
        <v>3272</v>
      </c>
      <c r="I76" s="11" t="s">
        <v>3273</v>
      </c>
      <c r="J76" s="11" t="s">
        <v>90</v>
      </c>
      <c r="K76" s="11" t="s">
        <v>2345</v>
      </c>
      <c r="L76" s="11" t="s">
        <v>3201</v>
      </c>
      <c r="M76" s="11" t="s">
        <v>277</v>
      </c>
      <c r="N76" s="11" t="s">
        <v>261</v>
      </c>
      <c r="O76" s="11" t="s">
        <v>3269</v>
      </c>
      <c r="P76" s="11" t="s">
        <v>3269</v>
      </c>
      <c r="Q76" s="11" t="s">
        <v>3274</v>
      </c>
      <c r="R76" s="11" t="s">
        <v>3275</v>
      </c>
      <c r="S76" s="11" t="s">
        <v>3276</v>
      </c>
      <c r="T76" s="11" t="s">
        <v>3276</v>
      </c>
      <c r="U76" s="11" t="s">
        <v>3277</v>
      </c>
      <c r="V76" s="11" t="s">
        <v>3276</v>
      </c>
      <c r="W76" s="11" t="s">
        <v>3276</v>
      </c>
      <c r="X76" s="11" t="s">
        <v>3276</v>
      </c>
      <c r="Y76" s="11" t="s">
        <v>3276</v>
      </c>
      <c r="Z76" s="11" t="s">
        <v>3276</v>
      </c>
      <c r="AA76" s="11" t="s">
        <v>3278</v>
      </c>
      <c r="AB76" s="11" t="s">
        <v>3276</v>
      </c>
      <c r="AC76" s="11" t="s">
        <v>3279</v>
      </c>
      <c r="AD76" s="11" t="s">
        <v>3280</v>
      </c>
      <c r="AE76" s="11" t="s">
        <v>3281</v>
      </c>
      <c r="AF76" s="11" t="s">
        <v>3276</v>
      </c>
      <c r="AG76" s="11" t="s">
        <v>3276</v>
      </c>
      <c r="AH76" s="11" t="s">
        <v>3282</v>
      </c>
      <c r="AI76" s="11" t="s">
        <v>3276</v>
      </c>
      <c r="AJ76" s="11" t="s">
        <v>3283</v>
      </c>
      <c r="AK76" s="11" t="s">
        <v>3276</v>
      </c>
      <c r="AL76" s="11" t="s">
        <v>3276</v>
      </c>
      <c r="AM76" s="11" t="s">
        <v>3284</v>
      </c>
      <c r="AN76" s="11" t="s">
        <v>3285</v>
      </c>
      <c r="AO76" s="11" t="s">
        <v>3276</v>
      </c>
      <c r="AP76" s="11" t="s">
        <v>3276</v>
      </c>
      <c r="AQ76" s="11" t="s">
        <v>3286</v>
      </c>
      <c r="AR76" s="11" t="s">
        <v>3276</v>
      </c>
      <c r="AS76" s="11" t="s">
        <v>3276</v>
      </c>
      <c r="AT76" s="11" t="s">
        <v>1002</v>
      </c>
      <c r="AU76" s="11" t="s">
        <v>3287</v>
      </c>
      <c r="AV76" s="11" t="s">
        <v>3288</v>
      </c>
      <c r="AW76" s="11" t="s">
        <v>2411</v>
      </c>
      <c r="AX76" s="11" t="s">
        <v>1571</v>
      </c>
      <c r="AY76" s="11" t="s">
        <v>388</v>
      </c>
      <c r="AZ76" s="11"/>
      <c r="BA76" s="11"/>
      <c r="BB76" s="11"/>
    </row>
    <row r="77" customFormat="false" ht="12.8" hidden="false" customHeight="false" outlineLevel="0" collapsed="false">
      <c r="A77" s="11" t="s">
        <v>1003</v>
      </c>
      <c r="B77" s="11" t="n">
        <f aca="false">COUNTA(D77:BB77)</f>
        <v>51</v>
      </c>
      <c r="C77" s="11" t="s">
        <v>1006</v>
      </c>
      <c r="D77" s="11" t="s">
        <v>3289</v>
      </c>
      <c r="E77" s="11" t="s">
        <v>154</v>
      </c>
      <c r="F77" s="11" t="s">
        <v>1828</v>
      </c>
      <c r="G77" s="11" t="s">
        <v>265</v>
      </c>
      <c r="H77" s="11" t="s">
        <v>2616</v>
      </c>
      <c r="I77" s="11" t="s">
        <v>3290</v>
      </c>
      <c r="J77" s="11" t="s">
        <v>90</v>
      </c>
      <c r="K77" s="11" t="s">
        <v>142</v>
      </c>
      <c r="L77" s="11" t="s">
        <v>2634</v>
      </c>
      <c r="M77" s="11" t="s">
        <v>2384</v>
      </c>
      <c r="N77" s="11" t="s">
        <v>2384</v>
      </c>
      <c r="O77" s="11" t="s">
        <v>2384</v>
      </c>
      <c r="P77" s="11" t="s">
        <v>2384</v>
      </c>
      <c r="Q77" s="11" t="s">
        <v>154</v>
      </c>
      <c r="R77" s="11" t="s">
        <v>3291</v>
      </c>
      <c r="S77" s="11" t="s">
        <v>3292</v>
      </c>
      <c r="T77" s="11" t="s">
        <v>1359</v>
      </c>
      <c r="U77" s="11" t="s">
        <v>3293</v>
      </c>
      <c r="V77" s="11" t="s">
        <v>2384</v>
      </c>
      <c r="W77" s="11" t="s">
        <v>3294</v>
      </c>
      <c r="X77" s="11" t="s">
        <v>3294</v>
      </c>
      <c r="Y77" s="11" t="s">
        <v>3295</v>
      </c>
      <c r="Z77" s="11" t="s">
        <v>2384</v>
      </c>
      <c r="AA77" s="11" t="s">
        <v>3294</v>
      </c>
      <c r="AB77" s="11" t="s">
        <v>2384</v>
      </c>
      <c r="AC77" s="11" t="s">
        <v>3294</v>
      </c>
      <c r="AD77" s="11" t="s">
        <v>3294</v>
      </c>
      <c r="AE77" s="11" t="s">
        <v>3296</v>
      </c>
      <c r="AF77" s="11" t="s">
        <v>3294</v>
      </c>
      <c r="AG77" s="11" t="s">
        <v>3297</v>
      </c>
      <c r="AH77" s="11" t="s">
        <v>3298</v>
      </c>
      <c r="AI77" s="11" t="s">
        <v>3299</v>
      </c>
      <c r="AJ77" s="11" t="s">
        <v>2182</v>
      </c>
      <c r="AK77" s="11" t="s">
        <v>97</v>
      </c>
      <c r="AL77" s="11" t="s">
        <v>96</v>
      </c>
      <c r="AM77" s="11" t="s">
        <v>96</v>
      </c>
      <c r="AN77" s="11" t="s">
        <v>97</v>
      </c>
      <c r="AO77" s="11" t="s">
        <v>2384</v>
      </c>
      <c r="AP77" s="11" t="s">
        <v>1834</v>
      </c>
      <c r="AQ77" s="11" t="s">
        <v>3300</v>
      </c>
      <c r="AR77" s="11" t="s">
        <v>3301</v>
      </c>
      <c r="AS77" s="11" t="s">
        <v>3294</v>
      </c>
      <c r="AT77" s="11" t="s">
        <v>3294</v>
      </c>
      <c r="AU77" s="11" t="s">
        <v>3302</v>
      </c>
      <c r="AV77" s="11" t="s">
        <v>96</v>
      </c>
      <c r="AW77" s="11" t="s">
        <v>97</v>
      </c>
      <c r="AX77" s="11" t="s">
        <v>97</v>
      </c>
      <c r="AY77" s="11" t="s">
        <v>1836</v>
      </c>
      <c r="AZ77" s="11" t="s">
        <v>154</v>
      </c>
      <c r="BA77" s="11" t="s">
        <v>97</v>
      </c>
      <c r="BB77" s="11" t="s">
        <v>100</v>
      </c>
    </row>
    <row r="78" customFormat="false" ht="12.8" hidden="false" customHeight="false" outlineLevel="0" collapsed="false">
      <c r="A78" s="11" t="s">
        <v>1017</v>
      </c>
      <c r="B78" s="11" t="n">
        <f aca="false">COUNTA(D78:BB78)</f>
        <v>50</v>
      </c>
      <c r="C78" s="11" t="s">
        <v>1020</v>
      </c>
      <c r="D78" s="11" t="s">
        <v>442</v>
      </c>
      <c r="E78" s="11" t="s">
        <v>3303</v>
      </c>
      <c r="F78" s="11" t="s">
        <v>1022</v>
      </c>
      <c r="G78" s="11" t="s">
        <v>258</v>
      </c>
      <c r="H78" s="11" t="s">
        <v>3304</v>
      </c>
      <c r="I78" s="11" t="s">
        <v>258</v>
      </c>
      <c r="J78" s="11" t="s">
        <v>90</v>
      </c>
      <c r="K78" s="11" t="s">
        <v>449</v>
      </c>
      <c r="L78" s="11" t="s">
        <v>383</v>
      </c>
      <c r="M78" s="11" t="s">
        <v>258</v>
      </c>
      <c r="N78" s="11" t="s">
        <v>263</v>
      </c>
      <c r="O78" s="11" t="s">
        <v>258</v>
      </c>
      <c r="P78" s="11" t="s">
        <v>258</v>
      </c>
      <c r="Q78" s="11" t="s">
        <v>3305</v>
      </c>
      <c r="R78" s="11" t="s">
        <v>3306</v>
      </c>
      <c r="S78" s="11" t="s">
        <v>91</v>
      </c>
      <c r="T78" s="11" t="s">
        <v>92</v>
      </c>
      <c r="U78" s="11" t="s">
        <v>258</v>
      </c>
      <c r="V78" s="11" t="s">
        <v>258</v>
      </c>
      <c r="W78" s="11" t="s">
        <v>261</v>
      </c>
      <c r="X78" s="11" t="s">
        <v>258</v>
      </c>
      <c r="Y78" s="11" t="s">
        <v>258</v>
      </c>
      <c r="Z78" s="11" t="s">
        <v>270</v>
      </c>
      <c r="AA78" s="11" t="s">
        <v>258</v>
      </c>
      <c r="AB78" s="11" t="s">
        <v>261</v>
      </c>
      <c r="AC78" s="11" t="s">
        <v>3214</v>
      </c>
      <c r="AD78" s="11" t="s">
        <v>3307</v>
      </c>
      <c r="AE78" s="11" t="s">
        <v>587</v>
      </c>
      <c r="AF78" s="11" t="s">
        <v>3308</v>
      </c>
      <c r="AG78" s="11" t="s">
        <v>3309</v>
      </c>
      <c r="AH78" s="11" t="s">
        <v>258</v>
      </c>
      <c r="AI78" s="11" t="s">
        <v>96</v>
      </c>
      <c r="AJ78" s="11" t="s">
        <v>3310</v>
      </c>
      <c r="AK78" s="11" t="s">
        <v>258</v>
      </c>
      <c r="AL78" s="11" t="s">
        <v>156</v>
      </c>
      <c r="AM78" s="11" t="s">
        <v>263</v>
      </c>
      <c r="AN78" s="11" t="s">
        <v>258</v>
      </c>
      <c r="AO78" s="11" t="s">
        <v>261</v>
      </c>
      <c r="AP78" s="11" t="s">
        <v>258</v>
      </c>
      <c r="AQ78" s="11" t="s">
        <v>1750</v>
      </c>
      <c r="AR78" s="11" t="s">
        <v>96</v>
      </c>
      <c r="AS78" s="11" t="s">
        <v>3311</v>
      </c>
      <c r="AT78" s="11" t="s">
        <v>97</v>
      </c>
      <c r="AU78" s="11" t="s">
        <v>3312</v>
      </c>
      <c r="AV78" s="11" t="s">
        <v>3313</v>
      </c>
      <c r="AW78" s="11" t="s">
        <v>97</v>
      </c>
      <c r="AX78" s="11" t="s">
        <v>100</v>
      </c>
      <c r="AY78" s="11" t="s">
        <v>3314</v>
      </c>
      <c r="AZ78" s="11" t="s">
        <v>258</v>
      </c>
      <c r="BA78" s="11" t="s">
        <v>258</v>
      </c>
      <c r="BB78" s="11"/>
    </row>
    <row r="79" customFormat="false" ht="12.8" hidden="false" customHeight="false" outlineLevel="0" collapsed="false">
      <c r="A79" s="11" t="s">
        <v>1031</v>
      </c>
      <c r="B79" s="11" t="n">
        <f aca="false">COUNTA(D79:BB79)</f>
        <v>50</v>
      </c>
      <c r="C79" s="11" t="s">
        <v>1034</v>
      </c>
      <c r="D79" s="11" t="s">
        <v>3315</v>
      </c>
      <c r="E79" s="11" t="s">
        <v>3316</v>
      </c>
      <c r="F79" s="11" t="s">
        <v>3317</v>
      </c>
      <c r="G79" s="11" t="s">
        <v>258</v>
      </c>
      <c r="H79" s="11" t="s">
        <v>2616</v>
      </c>
      <c r="I79" s="11" t="s">
        <v>258</v>
      </c>
      <c r="J79" s="11" t="s">
        <v>258</v>
      </c>
      <c r="K79" s="11" t="s">
        <v>3318</v>
      </c>
      <c r="L79" s="11" t="s">
        <v>2357</v>
      </c>
      <c r="M79" s="11" t="s">
        <v>258</v>
      </c>
      <c r="N79" s="11" t="s">
        <v>258</v>
      </c>
      <c r="O79" s="11" t="s">
        <v>258</v>
      </c>
      <c r="P79" s="11" t="s">
        <v>258</v>
      </c>
      <c r="Q79" s="11" t="s">
        <v>258</v>
      </c>
      <c r="R79" s="11" t="s">
        <v>3319</v>
      </c>
      <c r="S79" s="11" t="s">
        <v>557</v>
      </c>
      <c r="T79" s="11" t="s">
        <v>92</v>
      </c>
      <c r="U79" s="11" t="s">
        <v>258</v>
      </c>
      <c r="V79" s="11" t="s">
        <v>258</v>
      </c>
      <c r="W79" s="11" t="s">
        <v>3320</v>
      </c>
      <c r="X79" s="11" t="s">
        <v>258</v>
      </c>
      <c r="Y79" s="11" t="s">
        <v>3321</v>
      </c>
      <c r="Z79" s="11" t="s">
        <v>258</v>
      </c>
      <c r="AA79" s="11" t="s">
        <v>3322</v>
      </c>
      <c r="AB79" s="11" t="s">
        <v>258</v>
      </c>
      <c r="AC79" s="11" t="s">
        <v>1568</v>
      </c>
      <c r="AD79" s="11" t="s">
        <v>3323</v>
      </c>
      <c r="AE79" s="11" t="s">
        <v>1857</v>
      </c>
      <c r="AF79" s="11" t="s">
        <v>258</v>
      </c>
      <c r="AG79" s="11" t="s">
        <v>97</v>
      </c>
      <c r="AH79" s="11" t="s">
        <v>258</v>
      </c>
      <c r="AI79" s="11" t="s">
        <v>258</v>
      </c>
      <c r="AJ79" s="11" t="s">
        <v>97</v>
      </c>
      <c r="AK79" s="11" t="s">
        <v>258</v>
      </c>
      <c r="AL79" s="11" t="s">
        <v>258</v>
      </c>
      <c r="AM79" s="11" t="s">
        <v>3321</v>
      </c>
      <c r="AN79" s="11" t="s">
        <v>258</v>
      </c>
      <c r="AO79" s="11" t="s">
        <v>258</v>
      </c>
      <c r="AP79" s="11" t="s">
        <v>258</v>
      </c>
      <c r="AQ79" s="11" t="s">
        <v>3324</v>
      </c>
      <c r="AR79" s="11" t="s">
        <v>96</v>
      </c>
      <c r="AS79" s="11" t="s">
        <v>96</v>
      </c>
      <c r="AT79" s="11" t="s">
        <v>97</v>
      </c>
      <c r="AU79" s="11" t="s">
        <v>258</v>
      </c>
      <c r="AV79" s="11" t="s">
        <v>3325</v>
      </c>
      <c r="AW79" s="11" t="s">
        <v>97</v>
      </c>
      <c r="AX79" s="11" t="s">
        <v>100</v>
      </c>
      <c r="AY79" s="11" t="s">
        <v>95</v>
      </c>
      <c r="AZ79" s="11" t="s">
        <v>258</v>
      </c>
      <c r="BA79" s="11" t="s">
        <v>3321</v>
      </c>
      <c r="BB79" s="11"/>
    </row>
    <row r="80" customFormat="false" ht="12.8" hidden="false" customHeight="false" outlineLevel="0" collapsed="false">
      <c r="A80" s="11" t="s">
        <v>1041</v>
      </c>
      <c r="B80" s="11" t="n">
        <f aca="false">COUNTA(D80:BB80)</f>
        <v>44</v>
      </c>
      <c r="C80" s="11" t="s">
        <v>1020</v>
      </c>
      <c r="D80" s="11" t="s">
        <v>1076</v>
      </c>
      <c r="E80" s="11" t="s">
        <v>3326</v>
      </c>
      <c r="F80" s="11" t="s">
        <v>1045</v>
      </c>
      <c r="G80" s="11" t="s">
        <v>258</v>
      </c>
      <c r="H80" s="11" t="s">
        <v>1046</v>
      </c>
      <c r="I80" s="11" t="s">
        <v>3327</v>
      </c>
      <c r="J80" s="11" t="s">
        <v>90</v>
      </c>
      <c r="K80" s="11" t="s">
        <v>383</v>
      </c>
      <c r="L80" s="11" t="s">
        <v>2634</v>
      </c>
      <c r="M80" s="11" t="s">
        <v>258</v>
      </c>
      <c r="N80" s="11" t="s">
        <v>258</v>
      </c>
      <c r="O80" s="11" t="s">
        <v>258</v>
      </c>
      <c r="P80" s="11" t="s">
        <v>258</v>
      </c>
      <c r="Q80" s="11" t="s">
        <v>154</v>
      </c>
      <c r="R80" s="11" t="s">
        <v>3328</v>
      </c>
      <c r="S80" s="11" t="s">
        <v>3329</v>
      </c>
      <c r="T80" s="11" t="s">
        <v>92</v>
      </c>
      <c r="U80" s="11" t="s">
        <v>3330</v>
      </c>
      <c r="V80" s="11" t="s">
        <v>379</v>
      </c>
      <c r="W80" s="11" t="s">
        <v>3331</v>
      </c>
      <c r="X80" s="11" t="s">
        <v>258</v>
      </c>
      <c r="Y80" s="11" t="s">
        <v>3214</v>
      </c>
      <c r="Z80" s="11" t="s">
        <v>3332</v>
      </c>
      <c r="AA80" s="11" t="s">
        <v>3333</v>
      </c>
      <c r="AB80" s="11" t="s">
        <v>154</v>
      </c>
      <c r="AC80" s="11" t="s">
        <v>97</v>
      </c>
      <c r="AD80" s="11" t="s">
        <v>258</v>
      </c>
      <c r="AE80" s="11" t="s">
        <v>258</v>
      </c>
      <c r="AF80" s="11" t="s">
        <v>97</v>
      </c>
      <c r="AG80" s="11" t="s">
        <v>258</v>
      </c>
      <c r="AH80" s="11" t="s">
        <v>3334</v>
      </c>
      <c r="AI80" s="11" t="s">
        <v>388</v>
      </c>
      <c r="AJ80" s="11" t="s">
        <v>258</v>
      </c>
      <c r="AK80" s="11" t="s">
        <v>1052</v>
      </c>
      <c r="AL80" s="11" t="s">
        <v>3335</v>
      </c>
      <c r="AM80" s="11" t="s">
        <v>258</v>
      </c>
      <c r="AN80" s="11" t="s">
        <v>258</v>
      </c>
      <c r="AO80" s="11" t="s">
        <v>3336</v>
      </c>
      <c r="AP80" s="11" t="s">
        <v>3337</v>
      </c>
      <c r="AQ80" s="11" t="s">
        <v>97</v>
      </c>
      <c r="AR80" s="11" t="s">
        <v>100</v>
      </c>
      <c r="AS80" s="11" t="s">
        <v>3338</v>
      </c>
      <c r="AT80" s="11" t="s">
        <v>258</v>
      </c>
      <c r="AU80" s="11" t="s">
        <v>258</v>
      </c>
      <c r="AV80" s="11"/>
      <c r="AW80" s="11"/>
      <c r="AX80" s="11"/>
      <c r="AY80" s="11"/>
      <c r="AZ80" s="11"/>
      <c r="BA80" s="11"/>
      <c r="BB80" s="11"/>
    </row>
    <row r="81" customFormat="false" ht="12.8" hidden="false" customHeight="false" outlineLevel="0" collapsed="false">
      <c r="A81" s="11" t="s">
        <v>1055</v>
      </c>
      <c r="B81" s="11" t="n">
        <f aca="false">COUNTA(D81:BB81)</f>
        <v>50</v>
      </c>
      <c r="C81" s="11" t="s">
        <v>1034</v>
      </c>
      <c r="D81" s="11" t="s">
        <v>2443</v>
      </c>
      <c r="E81" s="11" t="s">
        <v>637</v>
      </c>
      <c r="F81" s="11" t="s">
        <v>638</v>
      </c>
      <c r="G81" s="11" t="s">
        <v>3339</v>
      </c>
      <c r="H81" s="11" t="s">
        <v>2616</v>
      </c>
      <c r="I81" s="11" t="s">
        <v>3340</v>
      </c>
      <c r="J81" s="11" t="s">
        <v>258</v>
      </c>
      <c r="K81" s="11" t="s">
        <v>3341</v>
      </c>
      <c r="L81" s="11" t="s">
        <v>3341</v>
      </c>
      <c r="M81" s="11" t="s">
        <v>258</v>
      </c>
      <c r="N81" s="11" t="s">
        <v>258</v>
      </c>
      <c r="O81" s="11" t="s">
        <v>258</v>
      </c>
      <c r="P81" s="11" t="s">
        <v>258</v>
      </c>
      <c r="Q81" s="11" t="s">
        <v>3342</v>
      </c>
      <c r="R81" s="11" t="s">
        <v>258</v>
      </c>
      <c r="S81" s="11" t="s">
        <v>3343</v>
      </c>
      <c r="T81" s="11" t="s">
        <v>92</v>
      </c>
      <c r="U81" s="11" t="s">
        <v>258</v>
      </c>
      <c r="V81" s="11" t="s">
        <v>258</v>
      </c>
      <c r="W81" s="11" t="s">
        <v>258</v>
      </c>
      <c r="X81" s="11" t="s">
        <v>258</v>
      </c>
      <c r="Y81" s="11" t="s">
        <v>1560</v>
      </c>
      <c r="Z81" s="11" t="s">
        <v>258</v>
      </c>
      <c r="AA81" s="11" t="s">
        <v>258</v>
      </c>
      <c r="AB81" s="11" t="s">
        <v>258</v>
      </c>
      <c r="AC81" s="11" t="s">
        <v>3324</v>
      </c>
      <c r="AD81" s="11" t="s">
        <v>3344</v>
      </c>
      <c r="AE81" s="11" t="s">
        <v>258</v>
      </c>
      <c r="AF81" s="11" t="s">
        <v>3342</v>
      </c>
      <c r="AG81" s="11" t="s">
        <v>97</v>
      </c>
      <c r="AH81" s="11" t="s">
        <v>258</v>
      </c>
      <c r="AI81" s="11" t="s">
        <v>258</v>
      </c>
      <c r="AJ81" s="11" t="s">
        <v>97</v>
      </c>
      <c r="AK81" s="11" t="s">
        <v>258</v>
      </c>
      <c r="AL81" s="11" t="s">
        <v>258</v>
      </c>
      <c r="AM81" s="11" t="s">
        <v>388</v>
      </c>
      <c r="AN81" s="11" t="s">
        <v>258</v>
      </c>
      <c r="AO81" s="11" t="s">
        <v>388</v>
      </c>
      <c r="AP81" s="11" t="s">
        <v>258</v>
      </c>
      <c r="AQ81" s="11" t="s">
        <v>3345</v>
      </c>
      <c r="AR81" s="11" t="s">
        <v>97</v>
      </c>
      <c r="AS81" s="11" t="s">
        <v>258</v>
      </c>
      <c r="AT81" s="11" t="s">
        <v>258</v>
      </c>
      <c r="AU81" s="11" t="s">
        <v>258</v>
      </c>
      <c r="AV81" s="11" t="s">
        <v>3346</v>
      </c>
      <c r="AW81" s="11" t="s">
        <v>97</v>
      </c>
      <c r="AX81" s="11" t="s">
        <v>100</v>
      </c>
      <c r="AY81" s="11" t="s">
        <v>2411</v>
      </c>
      <c r="AZ81" s="11" t="s">
        <v>377</v>
      </c>
      <c r="BA81" s="11" t="s">
        <v>258</v>
      </c>
      <c r="BB81" s="11"/>
    </row>
    <row r="82" customFormat="false" ht="12.8" hidden="false" customHeight="false" outlineLevel="0" collapsed="false">
      <c r="A82" s="11" t="s">
        <v>1065</v>
      </c>
      <c r="B82" s="11" t="n">
        <f aca="false">COUNTA(D82:BB82)</f>
        <v>50</v>
      </c>
      <c r="C82" s="11" t="s">
        <v>1034</v>
      </c>
      <c r="D82" s="11" t="s">
        <v>3341</v>
      </c>
      <c r="E82" s="11" t="s">
        <v>796</v>
      </c>
      <c r="F82" s="11" t="s">
        <v>140</v>
      </c>
      <c r="G82" s="11" t="s">
        <v>2329</v>
      </c>
      <c r="H82" s="11" t="s">
        <v>931</v>
      </c>
      <c r="I82" s="11" t="s">
        <v>1165</v>
      </c>
      <c r="J82" s="11" t="s">
        <v>90</v>
      </c>
      <c r="K82" s="11" t="s">
        <v>2329</v>
      </c>
      <c r="L82" s="11" t="s">
        <v>142</v>
      </c>
      <c r="M82" s="11" t="s">
        <v>2329</v>
      </c>
      <c r="N82" s="11" t="s">
        <v>2329</v>
      </c>
      <c r="O82" s="11" t="s">
        <v>2329</v>
      </c>
      <c r="P82" s="11" t="s">
        <v>2329</v>
      </c>
      <c r="Q82" s="11" t="s">
        <v>3347</v>
      </c>
      <c r="R82" s="11" t="s">
        <v>3347</v>
      </c>
      <c r="S82" s="11" t="s">
        <v>3348</v>
      </c>
      <c r="T82" s="11" t="s">
        <v>3349</v>
      </c>
      <c r="U82" s="11" t="s">
        <v>2329</v>
      </c>
      <c r="V82" s="11" t="s">
        <v>2329</v>
      </c>
      <c r="W82" s="11" t="s">
        <v>2329</v>
      </c>
      <c r="X82" s="11" t="s">
        <v>2329</v>
      </c>
      <c r="Y82" s="11" t="s">
        <v>448</v>
      </c>
      <c r="Z82" s="11" t="s">
        <v>268</v>
      </c>
      <c r="AA82" s="11" t="s">
        <v>2329</v>
      </c>
      <c r="AB82" s="11" t="s">
        <v>2329</v>
      </c>
      <c r="AC82" s="11" t="s">
        <v>3350</v>
      </c>
      <c r="AD82" s="11" t="s">
        <v>3351</v>
      </c>
      <c r="AE82" s="11" t="s">
        <v>587</v>
      </c>
      <c r="AF82" s="11" t="s">
        <v>3352</v>
      </c>
      <c r="AG82" s="11" t="s">
        <v>3353</v>
      </c>
      <c r="AH82" s="11" t="s">
        <v>96</v>
      </c>
      <c r="AI82" s="11" t="s">
        <v>96</v>
      </c>
      <c r="AJ82" s="11" t="s">
        <v>97</v>
      </c>
      <c r="AK82" s="11" t="s">
        <v>2329</v>
      </c>
      <c r="AL82" s="11" t="s">
        <v>2329</v>
      </c>
      <c r="AM82" s="11" t="s">
        <v>263</v>
      </c>
      <c r="AN82" s="11" t="s">
        <v>2329</v>
      </c>
      <c r="AO82" s="11" t="s">
        <v>2329</v>
      </c>
      <c r="AP82" s="11" t="s">
        <v>2329</v>
      </c>
      <c r="AQ82" s="11" t="s">
        <v>3354</v>
      </c>
      <c r="AR82" s="11" t="s">
        <v>96</v>
      </c>
      <c r="AS82" s="11" t="s">
        <v>97</v>
      </c>
      <c r="AT82" s="11" t="s">
        <v>96</v>
      </c>
      <c r="AU82" s="11" t="s">
        <v>2329</v>
      </c>
      <c r="AV82" s="11" t="s">
        <v>3291</v>
      </c>
      <c r="AW82" s="11" t="s">
        <v>97</v>
      </c>
      <c r="AX82" s="11" t="s">
        <v>100</v>
      </c>
      <c r="AY82" s="11" t="s">
        <v>95</v>
      </c>
      <c r="AZ82" s="11" t="s">
        <v>261</v>
      </c>
      <c r="BA82" s="11" t="s">
        <v>448</v>
      </c>
      <c r="BB82" s="11"/>
    </row>
    <row r="83" customFormat="false" ht="12.8" hidden="false" customHeight="false" outlineLevel="0" collapsed="false">
      <c r="A83" s="11" t="s">
        <v>1073</v>
      </c>
      <c r="B83" s="11" t="n">
        <f aca="false">COUNTA(D83:BB83)</f>
        <v>50</v>
      </c>
      <c r="C83" s="11" t="s">
        <v>1020</v>
      </c>
      <c r="D83" s="11" t="n">
        <v>25</v>
      </c>
      <c r="E83" s="11" t="s">
        <v>637</v>
      </c>
      <c r="F83" s="11" t="s">
        <v>2839</v>
      </c>
      <c r="G83" s="11" t="s">
        <v>3355</v>
      </c>
      <c r="H83" s="11" t="s">
        <v>931</v>
      </c>
      <c r="I83" s="11" t="s">
        <v>1165</v>
      </c>
      <c r="J83" s="11" t="s">
        <v>90</v>
      </c>
      <c r="K83" s="11" t="s">
        <v>258</v>
      </c>
      <c r="L83" s="11" t="n">
        <v>10</v>
      </c>
      <c r="M83" s="11" t="s">
        <v>258</v>
      </c>
      <c r="N83" s="11" t="n">
        <v>1</v>
      </c>
      <c r="O83" s="11" t="s">
        <v>258</v>
      </c>
      <c r="P83" s="11" t="s">
        <v>258</v>
      </c>
      <c r="Q83" s="11" t="s">
        <v>3356</v>
      </c>
      <c r="R83" s="11" t="s">
        <v>3356</v>
      </c>
      <c r="S83" s="11" t="s">
        <v>3357</v>
      </c>
      <c r="T83" s="11" t="s">
        <v>3358</v>
      </c>
      <c r="U83" s="11" t="s">
        <v>258</v>
      </c>
      <c r="V83" s="11" t="n">
        <v>10</v>
      </c>
      <c r="W83" s="11" t="s">
        <v>258</v>
      </c>
      <c r="X83" s="11" t="n">
        <v>5</v>
      </c>
      <c r="Y83" s="11" t="s">
        <v>258</v>
      </c>
      <c r="Z83" s="11" t="n">
        <v>5</v>
      </c>
      <c r="AA83" s="11" t="s">
        <v>258</v>
      </c>
      <c r="AB83" s="11" t="n">
        <v>5</v>
      </c>
      <c r="AC83" s="11" t="s">
        <v>3359</v>
      </c>
      <c r="AD83" s="11" t="s">
        <v>703</v>
      </c>
      <c r="AE83" s="11" t="s">
        <v>3360</v>
      </c>
      <c r="AF83" s="11" t="s">
        <v>637</v>
      </c>
      <c r="AG83" s="11" t="s">
        <v>97</v>
      </c>
      <c r="AH83" s="11" t="s">
        <v>96</v>
      </c>
      <c r="AI83" s="11" t="s">
        <v>96</v>
      </c>
      <c r="AJ83" s="11" t="s">
        <v>97</v>
      </c>
      <c r="AK83" s="11" t="s">
        <v>258</v>
      </c>
      <c r="AL83" s="11" t="s">
        <v>258</v>
      </c>
      <c r="AM83" s="11" t="n">
        <v>2</v>
      </c>
      <c r="AN83" s="11" t="n">
        <v>3</v>
      </c>
      <c r="AO83" s="11" t="s">
        <v>258</v>
      </c>
      <c r="AP83" s="11" t="n">
        <v>2.5</v>
      </c>
      <c r="AQ83" s="11" t="s">
        <v>3361</v>
      </c>
      <c r="AR83" s="11" t="s">
        <v>96</v>
      </c>
      <c r="AS83" s="11" t="s">
        <v>97</v>
      </c>
      <c r="AT83" s="11" t="s">
        <v>97</v>
      </c>
      <c r="AU83" s="11" t="s">
        <v>1857</v>
      </c>
      <c r="AV83" s="11" t="s">
        <v>682</v>
      </c>
      <c r="AW83" s="11" t="s">
        <v>97</v>
      </c>
      <c r="AX83" s="11" t="s">
        <v>100</v>
      </c>
      <c r="AY83" s="11" t="s">
        <v>3362</v>
      </c>
      <c r="AZ83" s="11" t="n">
        <v>4</v>
      </c>
      <c r="BA83" s="11" t="n">
        <v>3</v>
      </c>
      <c r="BB83" s="11"/>
    </row>
    <row r="84" customFormat="false" ht="12.8" hidden="false" customHeight="false" outlineLevel="0" collapsed="false">
      <c r="A84" s="11" t="s">
        <v>1083</v>
      </c>
      <c r="B84" s="11" t="n">
        <f aca="false">COUNTA(D84:BB84)</f>
        <v>50</v>
      </c>
      <c r="C84" s="11" t="s">
        <v>1034</v>
      </c>
      <c r="D84" s="11" t="s">
        <v>2477</v>
      </c>
      <c r="E84" s="11" t="s">
        <v>154</v>
      </c>
      <c r="F84" s="11" t="s">
        <v>3363</v>
      </c>
      <c r="G84" s="11" t="s">
        <v>258</v>
      </c>
      <c r="H84" s="11" t="s">
        <v>258</v>
      </c>
      <c r="I84" s="11" t="s">
        <v>258</v>
      </c>
      <c r="J84" s="11" t="s">
        <v>258</v>
      </c>
      <c r="K84" s="11" t="s">
        <v>1103</v>
      </c>
      <c r="L84" s="11" t="s">
        <v>3201</v>
      </c>
      <c r="M84" s="11" t="s">
        <v>258</v>
      </c>
      <c r="N84" s="11" t="s">
        <v>258</v>
      </c>
      <c r="O84" s="11" t="s">
        <v>258</v>
      </c>
      <c r="P84" s="11" t="s">
        <v>258</v>
      </c>
      <c r="Q84" s="11" t="s">
        <v>154</v>
      </c>
      <c r="R84" s="11" t="s">
        <v>154</v>
      </c>
      <c r="S84" s="11" t="s">
        <v>3364</v>
      </c>
      <c r="T84" s="11" t="s">
        <v>92</v>
      </c>
      <c r="U84" s="11" t="s">
        <v>258</v>
      </c>
      <c r="V84" s="11" t="s">
        <v>258</v>
      </c>
      <c r="W84" s="11" t="s">
        <v>258</v>
      </c>
      <c r="X84" s="11" t="s">
        <v>258</v>
      </c>
      <c r="Y84" s="11" t="s">
        <v>261</v>
      </c>
      <c r="Z84" s="11" t="s">
        <v>258</v>
      </c>
      <c r="AA84" s="11" t="s">
        <v>258</v>
      </c>
      <c r="AB84" s="11" t="s">
        <v>258</v>
      </c>
      <c r="AC84" s="11" t="s">
        <v>3354</v>
      </c>
      <c r="AD84" s="11" t="s">
        <v>3365</v>
      </c>
      <c r="AE84" s="11" t="s">
        <v>3366</v>
      </c>
      <c r="AF84" s="11" t="s">
        <v>94</v>
      </c>
      <c r="AG84" s="11" t="s">
        <v>97</v>
      </c>
      <c r="AH84" s="11" t="s">
        <v>96</v>
      </c>
      <c r="AI84" s="11" t="s">
        <v>258</v>
      </c>
      <c r="AJ84" s="11" t="s">
        <v>97</v>
      </c>
      <c r="AK84" s="11" t="s">
        <v>258</v>
      </c>
      <c r="AL84" s="11" t="s">
        <v>258</v>
      </c>
      <c r="AM84" s="11" t="s">
        <v>263</v>
      </c>
      <c r="AN84" s="11" t="s">
        <v>258</v>
      </c>
      <c r="AO84" s="11" t="s">
        <v>258</v>
      </c>
      <c r="AP84" s="11" t="s">
        <v>258</v>
      </c>
      <c r="AQ84" s="11" t="s">
        <v>3367</v>
      </c>
      <c r="AR84" s="11" t="s">
        <v>96</v>
      </c>
      <c r="AS84" s="11" t="s">
        <v>97</v>
      </c>
      <c r="AT84" s="11" t="s">
        <v>258</v>
      </c>
      <c r="AU84" s="11" t="s">
        <v>258</v>
      </c>
      <c r="AV84" s="11" t="s">
        <v>3368</v>
      </c>
      <c r="AW84" s="11" t="s">
        <v>97</v>
      </c>
      <c r="AX84" s="11" t="s">
        <v>100</v>
      </c>
      <c r="AY84" s="11" t="s">
        <v>95</v>
      </c>
      <c r="AZ84" s="11" t="s">
        <v>1103</v>
      </c>
      <c r="BA84" s="11" t="s">
        <v>258</v>
      </c>
      <c r="BB84" s="11"/>
    </row>
    <row r="85" customFormat="false" ht="12.8" hidden="false" customHeight="false" outlineLevel="0" collapsed="false">
      <c r="A85" s="11" t="s">
        <v>1092</v>
      </c>
      <c r="B85" s="11" t="n">
        <f aca="false">COUNTA(D85:BB85)</f>
        <v>50</v>
      </c>
      <c r="C85" s="11" t="s">
        <v>480</v>
      </c>
      <c r="D85" s="11" t="s">
        <v>2786</v>
      </c>
      <c r="E85" s="11" t="s">
        <v>3369</v>
      </c>
      <c r="F85" s="11" t="s">
        <v>1097</v>
      </c>
      <c r="G85" s="11" t="s">
        <v>258</v>
      </c>
      <c r="H85" s="11" t="s">
        <v>258</v>
      </c>
      <c r="I85" s="11" t="s">
        <v>1098</v>
      </c>
      <c r="J85" s="11" t="s">
        <v>1099</v>
      </c>
      <c r="K85" s="11" t="s">
        <v>258</v>
      </c>
      <c r="L85" s="11" t="s">
        <v>2510</v>
      </c>
      <c r="M85" s="11" t="s">
        <v>258</v>
      </c>
      <c r="N85" s="11" t="s">
        <v>2510</v>
      </c>
      <c r="O85" s="11" t="s">
        <v>3370</v>
      </c>
      <c r="P85" s="11" t="s">
        <v>258</v>
      </c>
      <c r="Q85" s="11" t="s">
        <v>3371</v>
      </c>
      <c r="R85" s="11" t="s">
        <v>3371</v>
      </c>
      <c r="S85" s="11" t="s">
        <v>3372</v>
      </c>
      <c r="T85" s="11" t="s">
        <v>92</v>
      </c>
      <c r="U85" s="11" t="s">
        <v>3373</v>
      </c>
      <c r="V85" s="11" t="s">
        <v>258</v>
      </c>
      <c r="W85" s="11" t="s">
        <v>3374</v>
      </c>
      <c r="X85" s="11" t="s">
        <v>258</v>
      </c>
      <c r="Y85" s="11" t="s">
        <v>3375</v>
      </c>
      <c r="Z85" s="11" t="s">
        <v>258</v>
      </c>
      <c r="AA85" s="11" t="s">
        <v>258</v>
      </c>
      <c r="AB85" s="11" t="s">
        <v>3376</v>
      </c>
      <c r="AC85" s="11" t="s">
        <v>3377</v>
      </c>
      <c r="AD85" s="11" t="s">
        <v>258</v>
      </c>
      <c r="AE85" s="11" t="s">
        <v>258</v>
      </c>
      <c r="AF85" s="11" t="s">
        <v>3371</v>
      </c>
      <c r="AG85" s="11" t="s">
        <v>97</v>
      </c>
      <c r="AH85" s="11" t="s">
        <v>3378</v>
      </c>
      <c r="AI85" s="11" t="s">
        <v>258</v>
      </c>
      <c r="AJ85" s="11" t="s">
        <v>97</v>
      </c>
      <c r="AK85" s="11" t="s">
        <v>156</v>
      </c>
      <c r="AL85" s="11" t="s">
        <v>258</v>
      </c>
      <c r="AM85" s="11" t="s">
        <v>3379</v>
      </c>
      <c r="AN85" s="11" t="s">
        <v>258</v>
      </c>
      <c r="AO85" s="11" t="s">
        <v>258</v>
      </c>
      <c r="AP85" s="11" t="s">
        <v>3380</v>
      </c>
      <c r="AQ85" s="11" t="s">
        <v>258</v>
      </c>
      <c r="AR85" s="11" t="s">
        <v>258</v>
      </c>
      <c r="AS85" s="11" t="s">
        <v>97</v>
      </c>
      <c r="AT85" s="11" t="s">
        <v>97</v>
      </c>
      <c r="AU85" s="11" t="s">
        <v>3381</v>
      </c>
      <c r="AV85" s="11" t="s">
        <v>154</v>
      </c>
      <c r="AW85" s="11" t="s">
        <v>97</v>
      </c>
      <c r="AX85" s="11" t="s">
        <v>100</v>
      </c>
      <c r="AY85" s="11" t="s">
        <v>328</v>
      </c>
      <c r="AZ85" s="11" t="s">
        <v>3382</v>
      </c>
      <c r="BA85" s="11" t="s">
        <v>258</v>
      </c>
      <c r="BB85" s="11"/>
    </row>
    <row r="86" customFormat="false" ht="12.8" hidden="false" customHeight="false" outlineLevel="0" collapsed="false">
      <c r="A86" s="11" t="s">
        <v>1107</v>
      </c>
      <c r="B86" s="11" t="n">
        <f aca="false">COUNTA(D86:BB86)</f>
        <v>50</v>
      </c>
      <c r="C86" s="11" t="s">
        <v>480</v>
      </c>
      <c r="D86" s="11" t="s">
        <v>3383</v>
      </c>
      <c r="E86" s="11" t="s">
        <v>3384</v>
      </c>
      <c r="F86" s="11" t="s">
        <v>3385</v>
      </c>
      <c r="G86" s="11" t="s">
        <v>2384</v>
      </c>
      <c r="H86" s="11" t="s">
        <v>2384</v>
      </c>
      <c r="I86" s="11" t="s">
        <v>3386</v>
      </c>
      <c r="J86" s="11" t="s">
        <v>3387</v>
      </c>
      <c r="K86" s="11" t="s">
        <v>2384</v>
      </c>
      <c r="L86" s="11" t="s">
        <v>442</v>
      </c>
      <c r="M86" s="11" t="s">
        <v>2384</v>
      </c>
      <c r="N86" s="11" t="s">
        <v>2384</v>
      </c>
      <c r="O86" s="11" t="s">
        <v>2384</v>
      </c>
      <c r="P86" s="11" t="s">
        <v>2384</v>
      </c>
      <c r="Q86" s="11" t="s">
        <v>154</v>
      </c>
      <c r="R86" s="11" t="s">
        <v>154</v>
      </c>
      <c r="S86" s="11" t="s">
        <v>3388</v>
      </c>
      <c r="T86" s="11" t="s">
        <v>3389</v>
      </c>
      <c r="U86" s="11" t="s">
        <v>2384</v>
      </c>
      <c r="V86" s="11" t="s">
        <v>2384</v>
      </c>
      <c r="W86" s="11" t="s">
        <v>2384</v>
      </c>
      <c r="X86" s="11" t="s">
        <v>2384</v>
      </c>
      <c r="Y86" s="11" t="s">
        <v>3390</v>
      </c>
      <c r="Z86" s="11" t="s">
        <v>3390</v>
      </c>
      <c r="AA86" s="11" t="s">
        <v>2384</v>
      </c>
      <c r="AB86" s="11" t="s">
        <v>2817</v>
      </c>
      <c r="AC86" s="11" t="s">
        <v>3391</v>
      </c>
      <c r="AD86" s="11" t="s">
        <v>2384</v>
      </c>
      <c r="AE86" s="11" t="s">
        <v>2384</v>
      </c>
      <c r="AF86" s="11" t="s">
        <v>2384</v>
      </c>
      <c r="AG86" s="11" t="s">
        <v>3392</v>
      </c>
      <c r="AH86" s="11" t="s">
        <v>97</v>
      </c>
      <c r="AI86" s="11" t="s">
        <v>2384</v>
      </c>
      <c r="AJ86" s="11" t="s">
        <v>97</v>
      </c>
      <c r="AK86" s="11" t="s">
        <v>2384</v>
      </c>
      <c r="AL86" s="11" t="s">
        <v>2384</v>
      </c>
      <c r="AM86" s="11" t="s">
        <v>2852</v>
      </c>
      <c r="AN86" s="11" t="s">
        <v>2852</v>
      </c>
      <c r="AO86" s="11" t="s">
        <v>2384</v>
      </c>
      <c r="AP86" s="11" t="s">
        <v>2384</v>
      </c>
      <c r="AQ86" s="11" t="s">
        <v>1764</v>
      </c>
      <c r="AR86" s="11" t="s">
        <v>2384</v>
      </c>
      <c r="AS86" s="11" t="s">
        <v>2384</v>
      </c>
      <c r="AT86" s="11" t="s">
        <v>2384</v>
      </c>
      <c r="AU86" s="11" t="s">
        <v>2384</v>
      </c>
      <c r="AV86" s="11" t="s">
        <v>3393</v>
      </c>
      <c r="AW86" s="11" t="s">
        <v>97</v>
      </c>
      <c r="AX86" s="11" t="s">
        <v>2384</v>
      </c>
      <c r="AY86" s="11" t="s">
        <v>2384</v>
      </c>
      <c r="AZ86" s="11" t="s">
        <v>3077</v>
      </c>
      <c r="BA86" s="11" t="s">
        <v>3077</v>
      </c>
      <c r="BB86" s="11"/>
    </row>
    <row r="87" customFormat="false" ht="12.8" hidden="false" customHeight="false" outlineLevel="0" collapsed="false">
      <c r="A87" s="11" t="s">
        <v>1115</v>
      </c>
      <c r="B87" s="11" t="n">
        <f aca="false">COUNTA(D87:BB87)</f>
        <v>50</v>
      </c>
      <c r="C87" s="11" t="s">
        <v>480</v>
      </c>
      <c r="D87" s="11" t="s">
        <v>3394</v>
      </c>
      <c r="E87" s="11" t="s">
        <v>3395</v>
      </c>
      <c r="F87" s="11" t="s">
        <v>3396</v>
      </c>
      <c r="G87" s="11" t="s">
        <v>2384</v>
      </c>
      <c r="H87" s="11" t="s">
        <v>2384</v>
      </c>
      <c r="I87" s="11" t="s">
        <v>3386</v>
      </c>
      <c r="J87" s="11" t="s">
        <v>3397</v>
      </c>
      <c r="K87" s="11" t="s">
        <v>3398</v>
      </c>
      <c r="L87" s="11" t="s">
        <v>2384</v>
      </c>
      <c r="M87" s="11" t="s">
        <v>2384</v>
      </c>
      <c r="N87" s="11" t="s">
        <v>2384</v>
      </c>
      <c r="O87" s="11" t="s">
        <v>2384</v>
      </c>
      <c r="P87" s="11" t="s">
        <v>2384</v>
      </c>
      <c r="Q87" s="11" t="s">
        <v>3399</v>
      </c>
      <c r="R87" s="11" t="s">
        <v>3400</v>
      </c>
      <c r="S87" s="11" t="s">
        <v>3401</v>
      </c>
      <c r="T87" s="11" t="s">
        <v>2384</v>
      </c>
      <c r="U87" s="11" t="s">
        <v>2384</v>
      </c>
      <c r="V87" s="11" t="s">
        <v>2384</v>
      </c>
      <c r="W87" s="11" t="s">
        <v>3402</v>
      </c>
      <c r="X87" s="11" t="s">
        <v>2384</v>
      </c>
      <c r="Y87" s="11" t="s">
        <v>2384</v>
      </c>
      <c r="Z87" s="11" t="s">
        <v>2384</v>
      </c>
      <c r="AA87" s="11" t="s">
        <v>2384</v>
      </c>
      <c r="AB87" s="11" t="s">
        <v>2384</v>
      </c>
      <c r="AC87" s="11" t="s">
        <v>3403</v>
      </c>
      <c r="AD87" s="11" t="s">
        <v>90</v>
      </c>
      <c r="AE87" s="11" t="s">
        <v>2384</v>
      </c>
      <c r="AF87" s="11" t="s">
        <v>2384</v>
      </c>
      <c r="AG87" s="11" t="s">
        <v>3404</v>
      </c>
      <c r="AH87" s="11" t="s">
        <v>2384</v>
      </c>
      <c r="AI87" s="11" t="s">
        <v>2384</v>
      </c>
      <c r="AJ87" s="11" t="s">
        <v>3405</v>
      </c>
      <c r="AK87" s="11" t="s">
        <v>2384</v>
      </c>
      <c r="AL87" s="11" t="s">
        <v>2384</v>
      </c>
      <c r="AM87" s="11" t="s">
        <v>3406</v>
      </c>
      <c r="AN87" s="11" t="s">
        <v>2384</v>
      </c>
      <c r="AO87" s="11" t="s">
        <v>2384</v>
      </c>
      <c r="AP87" s="11" t="s">
        <v>2384</v>
      </c>
      <c r="AQ87" s="11" t="s">
        <v>2839</v>
      </c>
      <c r="AR87" s="11" t="s">
        <v>2384</v>
      </c>
      <c r="AS87" s="11" t="s">
        <v>3407</v>
      </c>
      <c r="AT87" s="11" t="s">
        <v>2384</v>
      </c>
      <c r="AU87" s="11" t="s">
        <v>2384</v>
      </c>
      <c r="AV87" s="11" t="s">
        <v>3408</v>
      </c>
      <c r="AW87" s="11" t="s">
        <v>3409</v>
      </c>
      <c r="AX87" s="11" t="s">
        <v>100</v>
      </c>
      <c r="AY87" s="11" t="s">
        <v>1054</v>
      </c>
      <c r="AZ87" s="11" t="s">
        <v>2384</v>
      </c>
      <c r="BA87" s="11" t="s">
        <v>3410</v>
      </c>
      <c r="BB87" s="11"/>
    </row>
    <row r="88" customFormat="false" ht="12.8" hidden="false" customHeight="false" outlineLevel="0" collapsed="false">
      <c r="A88" s="11" t="s">
        <v>1125</v>
      </c>
      <c r="B88" s="11" t="n">
        <f aca="false">COUNTA(D88:BB88)</f>
        <v>48</v>
      </c>
      <c r="C88" s="11" t="s">
        <v>1128</v>
      </c>
      <c r="D88" s="11" t="s">
        <v>3411</v>
      </c>
      <c r="E88" s="11" t="s">
        <v>154</v>
      </c>
      <c r="F88" s="11" t="s">
        <v>3412</v>
      </c>
      <c r="G88" s="11" t="s">
        <v>265</v>
      </c>
      <c r="H88" s="11" t="s">
        <v>3413</v>
      </c>
      <c r="I88" s="11" t="s">
        <v>3413</v>
      </c>
      <c r="J88" s="11" t="s">
        <v>3414</v>
      </c>
      <c r="K88" s="11" t="s">
        <v>3415</v>
      </c>
      <c r="L88" s="11" t="s">
        <v>3415</v>
      </c>
      <c r="M88" s="11" t="s">
        <v>3416</v>
      </c>
      <c r="N88" s="11" t="s">
        <v>3416</v>
      </c>
      <c r="O88" s="11" t="s">
        <v>154</v>
      </c>
      <c r="P88" s="11" t="s">
        <v>154</v>
      </c>
      <c r="Q88" s="11" t="s">
        <v>3417</v>
      </c>
      <c r="R88" s="11" t="s">
        <v>3418</v>
      </c>
      <c r="S88" s="11" t="s">
        <v>2436</v>
      </c>
      <c r="T88" s="11" t="s">
        <v>2436</v>
      </c>
      <c r="U88" s="11" t="s">
        <v>3419</v>
      </c>
      <c r="V88" s="11" t="s">
        <v>2436</v>
      </c>
      <c r="W88" s="11" t="s">
        <v>3420</v>
      </c>
      <c r="X88" s="11" t="s">
        <v>2436</v>
      </c>
      <c r="Y88" s="11" t="s">
        <v>3421</v>
      </c>
      <c r="Z88" s="11" t="s">
        <v>2436</v>
      </c>
      <c r="AA88" s="11" t="s">
        <v>2436</v>
      </c>
      <c r="AB88" s="11" t="s">
        <v>3422</v>
      </c>
      <c r="AC88" s="11" t="s">
        <v>3423</v>
      </c>
      <c r="AD88" s="11" t="s">
        <v>2436</v>
      </c>
      <c r="AE88" s="11" t="s">
        <v>3424</v>
      </c>
      <c r="AF88" s="11" t="s">
        <v>3425</v>
      </c>
      <c r="AG88" s="11" t="s">
        <v>2436</v>
      </c>
      <c r="AH88" s="11" t="s">
        <v>97</v>
      </c>
      <c r="AI88" s="11" t="s">
        <v>2436</v>
      </c>
      <c r="AJ88" s="11" t="s">
        <v>2436</v>
      </c>
      <c r="AK88" s="11" t="s">
        <v>3426</v>
      </c>
      <c r="AL88" s="11" t="s">
        <v>2436</v>
      </c>
      <c r="AM88" s="11" t="s">
        <v>2436</v>
      </c>
      <c r="AN88" s="11" t="s">
        <v>2436</v>
      </c>
      <c r="AO88" s="11" t="s">
        <v>3427</v>
      </c>
      <c r="AP88" s="11" t="s">
        <v>2436</v>
      </c>
      <c r="AQ88" s="11" t="s">
        <v>2436</v>
      </c>
      <c r="AR88" s="11" t="s">
        <v>3428</v>
      </c>
      <c r="AS88" s="11" t="s">
        <v>3429</v>
      </c>
      <c r="AT88" s="11" t="s">
        <v>2436</v>
      </c>
      <c r="AU88" s="11" t="s">
        <v>3430</v>
      </c>
      <c r="AV88" s="11" t="s">
        <v>3431</v>
      </c>
      <c r="AW88" s="11" t="s">
        <v>1054</v>
      </c>
      <c r="AX88" s="11" t="s">
        <v>263</v>
      </c>
      <c r="AY88" s="11" t="s">
        <v>2436</v>
      </c>
      <c r="AZ88" s="11"/>
      <c r="BA88" s="11"/>
      <c r="BB88" s="11"/>
    </row>
    <row r="89" customFormat="false" ht="12.8" hidden="false" customHeight="false" outlineLevel="0" collapsed="false">
      <c r="A89" s="11" t="s">
        <v>1140</v>
      </c>
      <c r="B89" s="11" t="n">
        <f aca="false">COUNTA(D89:BB89)</f>
        <v>45</v>
      </c>
      <c r="C89" s="11" t="s">
        <v>1880</v>
      </c>
      <c r="D89" s="11" t="s">
        <v>3432</v>
      </c>
      <c r="E89" s="11" t="s">
        <v>3433</v>
      </c>
      <c r="F89" s="11" t="s">
        <v>3434</v>
      </c>
      <c r="G89" s="11" t="s">
        <v>3435</v>
      </c>
      <c r="H89" s="11" t="s">
        <v>3436</v>
      </c>
      <c r="I89" s="11" t="s">
        <v>3437</v>
      </c>
      <c r="J89" s="11" t="s">
        <v>3438</v>
      </c>
      <c r="K89" s="11" t="s">
        <v>3439</v>
      </c>
      <c r="L89" s="11" t="s">
        <v>2436</v>
      </c>
      <c r="M89" s="11" t="s">
        <v>2436</v>
      </c>
      <c r="N89" s="11" t="s">
        <v>2436</v>
      </c>
      <c r="O89" s="11" t="s">
        <v>2436</v>
      </c>
      <c r="P89" s="11" t="s">
        <v>3440</v>
      </c>
      <c r="Q89" s="11" t="s">
        <v>3441</v>
      </c>
      <c r="R89" s="11" t="s">
        <v>3442</v>
      </c>
      <c r="S89" s="11" t="s">
        <v>3443</v>
      </c>
      <c r="T89" s="11" t="s">
        <v>2436</v>
      </c>
      <c r="U89" s="11" t="s">
        <v>2436</v>
      </c>
      <c r="V89" s="11" t="s">
        <v>3444</v>
      </c>
      <c r="W89" s="11" t="s">
        <v>2436</v>
      </c>
      <c r="X89" s="11" t="s">
        <v>3445</v>
      </c>
      <c r="Y89" s="11" t="s">
        <v>2436</v>
      </c>
      <c r="Z89" s="11" t="s">
        <v>3446</v>
      </c>
      <c r="AA89" s="11" t="s">
        <v>2436</v>
      </c>
      <c r="AB89" s="11" t="s">
        <v>3443</v>
      </c>
      <c r="AC89" s="11" t="s">
        <v>2436</v>
      </c>
      <c r="AD89" s="11" t="s">
        <v>3447</v>
      </c>
      <c r="AE89" s="11" t="s">
        <v>3448</v>
      </c>
      <c r="AF89" s="11" t="s">
        <v>97</v>
      </c>
      <c r="AG89" s="11" t="s">
        <v>2436</v>
      </c>
      <c r="AH89" s="11" t="s">
        <v>97</v>
      </c>
      <c r="AI89" s="11" t="s">
        <v>97</v>
      </c>
      <c r="AJ89" s="11" t="s">
        <v>2436</v>
      </c>
      <c r="AK89" s="11" t="s">
        <v>2436</v>
      </c>
      <c r="AL89" s="11" t="s">
        <v>3449</v>
      </c>
      <c r="AM89" s="11" t="s">
        <v>2436</v>
      </c>
      <c r="AN89" s="11" t="s">
        <v>3450</v>
      </c>
      <c r="AO89" s="11" t="s">
        <v>2436</v>
      </c>
      <c r="AP89" s="11" t="s">
        <v>3451</v>
      </c>
      <c r="AQ89" s="11" t="s">
        <v>2436</v>
      </c>
      <c r="AR89" s="11" t="s">
        <v>97</v>
      </c>
      <c r="AS89" s="11" t="s">
        <v>2436</v>
      </c>
      <c r="AT89" s="11" t="s">
        <v>3452</v>
      </c>
      <c r="AU89" s="11" t="s">
        <v>3452</v>
      </c>
      <c r="AV89" s="11" t="s">
        <v>2436</v>
      </c>
      <c r="AW89" s="11"/>
      <c r="AX89" s="11"/>
      <c r="AY89" s="11"/>
      <c r="AZ89" s="11"/>
      <c r="BA89" s="11"/>
      <c r="BB89" s="11"/>
    </row>
    <row r="90" customFormat="false" ht="12.8" hidden="false" customHeight="false" outlineLevel="0" collapsed="false">
      <c r="A90" s="11" t="s">
        <v>1158</v>
      </c>
      <c r="B90" s="11" t="n">
        <f aca="false">COUNTA(D90:BB90)</f>
        <v>43</v>
      </c>
      <c r="C90" s="11" t="s">
        <v>1880</v>
      </c>
      <c r="D90" s="11" t="s">
        <v>3453</v>
      </c>
      <c r="E90" s="11" t="s">
        <v>3454</v>
      </c>
      <c r="F90" s="11" t="s">
        <v>930</v>
      </c>
      <c r="G90" s="11" t="s">
        <v>3276</v>
      </c>
      <c r="H90" s="11" t="s">
        <v>1165</v>
      </c>
      <c r="I90" s="11" t="s">
        <v>1165</v>
      </c>
      <c r="J90" s="11" t="s">
        <v>3455</v>
      </c>
      <c r="K90" s="11" t="s">
        <v>3456</v>
      </c>
      <c r="L90" s="11" t="s">
        <v>3457</v>
      </c>
      <c r="M90" s="11" t="s">
        <v>3276</v>
      </c>
      <c r="N90" s="11" t="s">
        <v>3276</v>
      </c>
      <c r="O90" s="11" t="s">
        <v>3276</v>
      </c>
      <c r="P90" s="11" t="s">
        <v>3276</v>
      </c>
      <c r="Q90" s="11" t="s">
        <v>3458</v>
      </c>
      <c r="R90" s="11" t="s">
        <v>3459</v>
      </c>
      <c r="S90" s="11" t="s">
        <v>1922</v>
      </c>
      <c r="T90" s="11" t="s">
        <v>3276</v>
      </c>
      <c r="U90" s="11" t="s">
        <v>3276</v>
      </c>
      <c r="V90" s="11" t="s">
        <v>3460</v>
      </c>
      <c r="W90" s="11" t="s">
        <v>3461</v>
      </c>
      <c r="X90" s="11" t="s">
        <v>3462</v>
      </c>
      <c r="Y90" s="11" t="s">
        <v>3276</v>
      </c>
      <c r="Z90" s="11" t="s">
        <v>3463</v>
      </c>
      <c r="AA90" s="11" t="s">
        <v>3464</v>
      </c>
      <c r="AB90" s="11" t="s">
        <v>97</v>
      </c>
      <c r="AC90" s="11" t="s">
        <v>3276</v>
      </c>
      <c r="AD90" s="11" t="s">
        <v>3276</v>
      </c>
      <c r="AE90" s="11" t="s">
        <v>97</v>
      </c>
      <c r="AF90" s="11" t="s">
        <v>3276</v>
      </c>
      <c r="AG90" s="11" t="s">
        <v>3465</v>
      </c>
      <c r="AH90" s="11" t="s">
        <v>3466</v>
      </c>
      <c r="AI90" s="11" t="s">
        <v>3276</v>
      </c>
      <c r="AJ90" s="11" t="s">
        <v>3467</v>
      </c>
      <c r="AK90" s="11" t="s">
        <v>3468</v>
      </c>
      <c r="AL90" s="11" t="s">
        <v>96</v>
      </c>
      <c r="AM90" s="11" t="s">
        <v>97</v>
      </c>
      <c r="AN90" s="11" t="s">
        <v>3469</v>
      </c>
      <c r="AO90" s="11" t="s">
        <v>99</v>
      </c>
      <c r="AP90" s="11" t="s">
        <v>97</v>
      </c>
      <c r="AQ90" s="11" t="s">
        <v>100</v>
      </c>
      <c r="AR90" s="11" t="s">
        <v>1054</v>
      </c>
      <c r="AS90" s="11" t="s">
        <v>3470</v>
      </c>
      <c r="AT90" s="11" t="s">
        <v>3471</v>
      </c>
      <c r="AU90" s="11"/>
      <c r="AV90" s="11"/>
      <c r="AW90" s="11"/>
      <c r="AX90" s="11"/>
      <c r="AY90" s="11"/>
      <c r="AZ90" s="11"/>
      <c r="BA90" s="11"/>
      <c r="BB90" s="11"/>
    </row>
    <row r="91" customFormat="false" ht="12.8" hidden="false" customHeight="false" outlineLevel="0" collapsed="false">
      <c r="A91" s="11" t="s">
        <v>1175</v>
      </c>
      <c r="B91" s="11" t="n">
        <f aca="false">COUNTA(D91:BB91)</f>
        <v>43</v>
      </c>
      <c r="C91" s="11" t="s">
        <v>393</v>
      </c>
      <c r="D91" s="11" t="s">
        <v>3472</v>
      </c>
      <c r="E91" s="11" t="s">
        <v>3473</v>
      </c>
      <c r="F91" s="11" t="s">
        <v>703</v>
      </c>
      <c r="G91" s="11" t="s">
        <v>3474</v>
      </c>
      <c r="H91" s="11" t="s">
        <v>931</v>
      </c>
      <c r="I91" s="11" t="s">
        <v>1641</v>
      </c>
      <c r="J91" s="11" t="s">
        <v>3475</v>
      </c>
      <c r="K91" s="11" t="s">
        <v>142</v>
      </c>
      <c r="L91" s="11" t="s">
        <v>3476</v>
      </c>
      <c r="M91" s="11" t="s">
        <v>271</v>
      </c>
      <c r="N91" s="11" t="s">
        <v>2634</v>
      </c>
      <c r="O91" s="11" t="s">
        <v>3477</v>
      </c>
      <c r="P91" s="11" t="s">
        <v>3477</v>
      </c>
      <c r="Q91" s="11" t="s">
        <v>557</v>
      </c>
      <c r="R91" s="11" t="s">
        <v>3478</v>
      </c>
      <c r="S91" s="11" t="s">
        <v>3479</v>
      </c>
      <c r="T91" s="11" t="s">
        <v>3480</v>
      </c>
      <c r="U91" s="11" t="s">
        <v>3481</v>
      </c>
      <c r="V91" s="11" t="s">
        <v>1210</v>
      </c>
      <c r="W91" s="11" t="s">
        <v>3482</v>
      </c>
      <c r="X91" s="11" t="s">
        <v>2436</v>
      </c>
      <c r="Y91" s="11" t="s">
        <v>637</v>
      </c>
      <c r="Z91" s="11" t="s">
        <v>97</v>
      </c>
      <c r="AA91" s="11" t="s">
        <v>2436</v>
      </c>
      <c r="AB91" s="11" t="s">
        <v>2436</v>
      </c>
      <c r="AC91" s="11" t="s">
        <v>97</v>
      </c>
      <c r="AD91" s="11" t="s">
        <v>2436</v>
      </c>
      <c r="AE91" s="11" t="s">
        <v>2436</v>
      </c>
      <c r="AF91" s="11" t="s">
        <v>1571</v>
      </c>
      <c r="AG91" s="11" t="s">
        <v>2436</v>
      </c>
      <c r="AH91" s="11" t="s">
        <v>271</v>
      </c>
      <c r="AI91" s="11" t="s">
        <v>2436</v>
      </c>
      <c r="AJ91" s="11" t="s">
        <v>1210</v>
      </c>
      <c r="AK91" s="11" t="s">
        <v>2436</v>
      </c>
      <c r="AL91" s="11" t="s">
        <v>2436</v>
      </c>
      <c r="AM91" s="11" t="s">
        <v>2436</v>
      </c>
      <c r="AN91" s="11" t="s">
        <v>3483</v>
      </c>
      <c r="AO91" s="11" t="s">
        <v>637</v>
      </c>
      <c r="AP91" s="11" t="s">
        <v>97</v>
      </c>
      <c r="AQ91" s="11" t="s">
        <v>3484</v>
      </c>
      <c r="AR91" s="11" t="s">
        <v>2436</v>
      </c>
      <c r="AS91" s="11" t="s">
        <v>2436</v>
      </c>
      <c r="AT91" s="11" t="s">
        <v>2436</v>
      </c>
      <c r="AU91" s="11"/>
      <c r="AV91" s="11"/>
      <c r="AW91" s="11"/>
      <c r="AX91" s="11"/>
      <c r="AY91" s="11"/>
      <c r="AZ91" s="11"/>
      <c r="BA91" s="11"/>
      <c r="BB91" s="11"/>
    </row>
    <row r="92" customFormat="false" ht="12.8" hidden="false" customHeight="false" outlineLevel="0" collapsed="false">
      <c r="A92" s="11" t="s">
        <v>1187</v>
      </c>
      <c r="B92" s="11" t="n">
        <f aca="false">COUNTA(D92:BB92)</f>
        <v>48</v>
      </c>
      <c r="C92" s="11" t="s">
        <v>1190</v>
      </c>
      <c r="D92" s="11" t="s">
        <v>3485</v>
      </c>
      <c r="E92" s="11" t="s">
        <v>3486</v>
      </c>
      <c r="F92" s="11" t="s">
        <v>3487</v>
      </c>
      <c r="G92" s="11" t="s">
        <v>3488</v>
      </c>
      <c r="H92" s="11" t="s">
        <v>3489</v>
      </c>
      <c r="I92" s="11" t="s">
        <v>3489</v>
      </c>
      <c r="J92" s="11" t="s">
        <v>3490</v>
      </c>
      <c r="K92" s="11" t="s">
        <v>2585</v>
      </c>
      <c r="L92" s="11" t="s">
        <v>3201</v>
      </c>
      <c r="M92" s="11" t="s">
        <v>2894</v>
      </c>
      <c r="N92" s="11" t="s">
        <v>2341</v>
      </c>
      <c r="O92" s="11" t="s">
        <v>3491</v>
      </c>
      <c r="P92" s="11" t="s">
        <v>3491</v>
      </c>
      <c r="Q92" s="11" t="s">
        <v>1197</v>
      </c>
      <c r="R92" s="11" t="s">
        <v>3118</v>
      </c>
      <c r="S92" s="11" t="s">
        <v>2384</v>
      </c>
      <c r="T92" s="11" t="s">
        <v>2384</v>
      </c>
      <c r="U92" s="11" t="s">
        <v>2384</v>
      </c>
      <c r="V92" s="11" t="s">
        <v>2384</v>
      </c>
      <c r="W92" s="11" t="s">
        <v>1562</v>
      </c>
      <c r="X92" s="11" t="s">
        <v>3492</v>
      </c>
      <c r="Y92" s="11" t="s">
        <v>2384</v>
      </c>
      <c r="Z92" s="11" t="s">
        <v>1562</v>
      </c>
      <c r="AA92" s="11" t="s">
        <v>3493</v>
      </c>
      <c r="AB92" s="11" t="s">
        <v>3494</v>
      </c>
      <c r="AC92" s="11" t="s">
        <v>3495</v>
      </c>
      <c r="AD92" s="11" t="s">
        <v>3496</v>
      </c>
      <c r="AE92" s="11" t="s">
        <v>97</v>
      </c>
      <c r="AF92" s="11" t="s">
        <v>3497</v>
      </c>
      <c r="AG92" s="11" t="s">
        <v>3497</v>
      </c>
      <c r="AH92" s="11" t="s">
        <v>3497</v>
      </c>
      <c r="AI92" s="11" t="s">
        <v>3497</v>
      </c>
      <c r="AJ92" s="11" t="s">
        <v>3497</v>
      </c>
      <c r="AK92" s="11" t="s">
        <v>3498</v>
      </c>
      <c r="AL92" s="11" t="s">
        <v>2384</v>
      </c>
      <c r="AM92" s="11" t="s">
        <v>2384</v>
      </c>
      <c r="AN92" s="11" t="s">
        <v>2384</v>
      </c>
      <c r="AO92" s="11" t="s">
        <v>1764</v>
      </c>
      <c r="AP92" s="11" t="s">
        <v>3497</v>
      </c>
      <c r="AQ92" s="11" t="s">
        <v>97</v>
      </c>
      <c r="AR92" s="11" t="s">
        <v>3497</v>
      </c>
      <c r="AS92" s="11" t="s">
        <v>1857</v>
      </c>
      <c r="AT92" s="11" t="s">
        <v>3499</v>
      </c>
      <c r="AU92" s="11" t="s">
        <v>97</v>
      </c>
      <c r="AV92" s="11" t="s">
        <v>3500</v>
      </c>
      <c r="AW92" s="11" t="s">
        <v>1054</v>
      </c>
      <c r="AX92" s="11" t="s">
        <v>3057</v>
      </c>
      <c r="AY92" s="11" t="s">
        <v>2384</v>
      </c>
      <c r="AZ92" s="11"/>
      <c r="BA92" s="11"/>
      <c r="BB92" s="11"/>
    </row>
    <row r="93" customFormat="false" ht="12.8" hidden="false" customHeight="false" outlineLevel="0" collapsed="false">
      <c r="A93" s="11" t="s">
        <v>1201</v>
      </c>
      <c r="B93" s="11" t="n">
        <f aca="false">COUNTA(D93:BB93)</f>
        <v>50</v>
      </c>
      <c r="C93" s="11" t="s">
        <v>393</v>
      </c>
      <c r="D93" s="11" t="s">
        <v>3501</v>
      </c>
      <c r="E93" s="11" t="s">
        <v>154</v>
      </c>
      <c r="F93" s="11" t="s">
        <v>3502</v>
      </c>
      <c r="G93" s="11" t="s">
        <v>3503</v>
      </c>
      <c r="H93" s="11" t="s">
        <v>931</v>
      </c>
      <c r="I93" s="11" t="s">
        <v>3504</v>
      </c>
      <c r="J93" s="11" t="s">
        <v>2618</v>
      </c>
      <c r="K93" s="11" t="s">
        <v>2340</v>
      </c>
      <c r="L93" s="11" t="s">
        <v>3505</v>
      </c>
      <c r="M93" s="11" t="s">
        <v>2340</v>
      </c>
      <c r="N93" s="11" t="s">
        <v>2634</v>
      </c>
      <c r="O93" s="11" t="s">
        <v>2340</v>
      </c>
      <c r="P93" s="11" t="s">
        <v>2340</v>
      </c>
      <c r="Q93" s="11" t="s">
        <v>154</v>
      </c>
      <c r="R93" s="11" t="s">
        <v>154</v>
      </c>
      <c r="S93" s="11" t="s">
        <v>3506</v>
      </c>
      <c r="T93" s="11" t="s">
        <v>3507</v>
      </c>
      <c r="U93" s="11" t="s">
        <v>2340</v>
      </c>
      <c r="V93" s="11" t="s">
        <v>3508</v>
      </c>
      <c r="W93" s="11" t="s">
        <v>2340</v>
      </c>
      <c r="X93" s="11" t="s">
        <v>3509</v>
      </c>
      <c r="Y93" s="11" t="s">
        <v>261</v>
      </c>
      <c r="Z93" s="11" t="s">
        <v>2340</v>
      </c>
      <c r="AA93" s="11" t="s">
        <v>2340</v>
      </c>
      <c r="AB93" s="11" t="s">
        <v>2340</v>
      </c>
      <c r="AC93" s="11" t="s">
        <v>3041</v>
      </c>
      <c r="AD93" s="11" t="s">
        <v>3510</v>
      </c>
      <c r="AE93" s="11" t="s">
        <v>2340</v>
      </c>
      <c r="AF93" s="11" t="s">
        <v>3511</v>
      </c>
      <c r="AG93" s="11" t="s">
        <v>97</v>
      </c>
      <c r="AH93" s="11" t="s">
        <v>3512</v>
      </c>
      <c r="AI93" s="11" t="s">
        <v>96</v>
      </c>
      <c r="AJ93" s="11" t="s">
        <v>97</v>
      </c>
      <c r="AK93" s="11" t="s">
        <v>2340</v>
      </c>
      <c r="AL93" s="11" t="s">
        <v>156</v>
      </c>
      <c r="AM93" s="11" t="s">
        <v>2340</v>
      </c>
      <c r="AN93" s="11" t="s">
        <v>3513</v>
      </c>
      <c r="AO93" s="11" t="s">
        <v>2340</v>
      </c>
      <c r="AP93" s="11" t="s">
        <v>3514</v>
      </c>
      <c r="AQ93" s="11" t="s">
        <v>1210</v>
      </c>
      <c r="AR93" s="11" t="s">
        <v>96</v>
      </c>
      <c r="AS93" s="11" t="s">
        <v>2340</v>
      </c>
      <c r="AT93" s="11" t="s">
        <v>97</v>
      </c>
      <c r="AU93" s="11" t="s">
        <v>3515</v>
      </c>
      <c r="AV93" s="11" t="s">
        <v>1211</v>
      </c>
      <c r="AW93" s="11" t="s">
        <v>97</v>
      </c>
      <c r="AX93" s="11" t="s">
        <v>3516</v>
      </c>
      <c r="AY93" s="11" t="s">
        <v>3517</v>
      </c>
      <c r="AZ93" s="11" t="s">
        <v>2340</v>
      </c>
      <c r="BA93" s="11" t="s">
        <v>2340</v>
      </c>
      <c r="BB93" s="11"/>
    </row>
    <row r="94" customFormat="false" ht="12.8" hidden="false" customHeight="false" outlineLevel="0" collapsed="false">
      <c r="A94" s="11" t="s">
        <v>1214</v>
      </c>
      <c r="B94" s="11" t="n">
        <f aca="false">COUNTA(D94:BB94)</f>
        <v>50</v>
      </c>
      <c r="C94" s="11" t="s">
        <v>1128</v>
      </c>
      <c r="D94" s="11" t="s">
        <v>2704</v>
      </c>
      <c r="E94" s="11" t="s">
        <v>154</v>
      </c>
      <c r="F94" s="11" t="s">
        <v>3518</v>
      </c>
      <c r="G94" s="11" t="s">
        <v>3519</v>
      </c>
      <c r="H94" s="11" t="s">
        <v>1165</v>
      </c>
      <c r="I94" s="11" t="s">
        <v>3520</v>
      </c>
      <c r="J94" s="11" t="s">
        <v>1219</v>
      </c>
      <c r="K94" s="11" t="s">
        <v>2768</v>
      </c>
      <c r="L94" s="11" t="s">
        <v>3201</v>
      </c>
      <c r="M94" s="11" t="s">
        <v>258</v>
      </c>
      <c r="N94" s="11" t="s">
        <v>258</v>
      </c>
      <c r="O94" s="11" t="s">
        <v>258</v>
      </c>
      <c r="P94" s="11" t="s">
        <v>258</v>
      </c>
      <c r="Q94" s="11" t="s">
        <v>154</v>
      </c>
      <c r="R94" s="11" t="s">
        <v>154</v>
      </c>
      <c r="S94" s="11" t="s">
        <v>3521</v>
      </c>
      <c r="T94" s="11" t="s">
        <v>92</v>
      </c>
      <c r="U94" s="11" t="s">
        <v>1571</v>
      </c>
      <c r="V94" s="11" t="s">
        <v>1572</v>
      </c>
      <c r="W94" s="11" t="s">
        <v>3522</v>
      </c>
      <c r="X94" s="11" t="s">
        <v>3523</v>
      </c>
      <c r="Y94" s="11" t="s">
        <v>3057</v>
      </c>
      <c r="Z94" s="11" t="s">
        <v>3492</v>
      </c>
      <c r="AA94" s="11" t="s">
        <v>2817</v>
      </c>
      <c r="AB94" s="11" t="s">
        <v>258</v>
      </c>
      <c r="AC94" s="11" t="s">
        <v>3524</v>
      </c>
      <c r="AD94" s="11" t="s">
        <v>3525</v>
      </c>
      <c r="AE94" s="11" t="s">
        <v>3526</v>
      </c>
      <c r="AF94" s="11" t="s">
        <v>154</v>
      </c>
      <c r="AG94" s="11" t="s">
        <v>97</v>
      </c>
      <c r="AH94" s="11" t="s">
        <v>97</v>
      </c>
      <c r="AI94" s="11" t="s">
        <v>258</v>
      </c>
      <c r="AJ94" s="11" t="s">
        <v>97</v>
      </c>
      <c r="AK94" s="11" t="s">
        <v>3526</v>
      </c>
      <c r="AL94" s="11" t="s">
        <v>258</v>
      </c>
      <c r="AM94" s="11" t="s">
        <v>1571</v>
      </c>
      <c r="AN94" s="11" t="s">
        <v>146</v>
      </c>
      <c r="AO94" s="11" t="s">
        <v>3121</v>
      </c>
      <c r="AP94" s="11" t="s">
        <v>258</v>
      </c>
      <c r="AQ94" s="11" t="s">
        <v>3361</v>
      </c>
      <c r="AR94" s="11" t="s">
        <v>258</v>
      </c>
      <c r="AS94" s="11" t="s">
        <v>97</v>
      </c>
      <c r="AT94" s="11" t="s">
        <v>97</v>
      </c>
      <c r="AU94" s="11" t="s">
        <v>3527</v>
      </c>
      <c r="AV94" s="11" t="s">
        <v>99</v>
      </c>
      <c r="AW94" s="11" t="s">
        <v>97</v>
      </c>
      <c r="AX94" s="11" t="s">
        <v>3500</v>
      </c>
      <c r="AY94" s="11" t="s">
        <v>2411</v>
      </c>
      <c r="AZ94" s="11" t="s">
        <v>1103</v>
      </c>
      <c r="BA94" s="11" t="s">
        <v>261</v>
      </c>
      <c r="BB94" s="11"/>
    </row>
    <row r="95" customFormat="false" ht="12.8" hidden="false" customHeight="false" outlineLevel="0" collapsed="false">
      <c r="A95" s="11" t="s">
        <v>1223</v>
      </c>
      <c r="B95" s="11" t="n">
        <f aca="false">COUNTA(D95:BB95)</f>
        <v>50</v>
      </c>
      <c r="C95" s="11" t="s">
        <v>58</v>
      </c>
      <c r="D95" s="11" t="s">
        <v>3528</v>
      </c>
      <c r="E95" s="11" t="s">
        <v>154</v>
      </c>
      <c r="F95" s="11" t="s">
        <v>640</v>
      </c>
      <c r="G95" s="11" t="s">
        <v>90</v>
      </c>
      <c r="H95" s="11" t="s">
        <v>931</v>
      </c>
      <c r="I95" s="11" t="s">
        <v>3529</v>
      </c>
      <c r="J95" s="11" t="s">
        <v>2435</v>
      </c>
      <c r="K95" s="11" t="s">
        <v>2768</v>
      </c>
      <c r="L95" s="11" t="s">
        <v>3530</v>
      </c>
      <c r="M95" s="11" t="s">
        <v>449</v>
      </c>
      <c r="N95" s="11" t="s">
        <v>142</v>
      </c>
      <c r="O95" s="11" t="s">
        <v>258</v>
      </c>
      <c r="P95" s="11" t="s">
        <v>258</v>
      </c>
      <c r="Q95" s="11" t="s">
        <v>154</v>
      </c>
      <c r="R95" s="11" t="s">
        <v>154</v>
      </c>
      <c r="S95" s="11" t="s">
        <v>1917</v>
      </c>
      <c r="T95" s="11" t="s">
        <v>92</v>
      </c>
      <c r="U95" s="11" t="s">
        <v>382</v>
      </c>
      <c r="V95" s="11" t="s">
        <v>268</v>
      </c>
      <c r="W95" s="11" t="s">
        <v>258</v>
      </c>
      <c r="X95" s="11" t="s">
        <v>258</v>
      </c>
      <c r="Y95" s="11" t="s">
        <v>258</v>
      </c>
      <c r="Z95" s="11" t="s">
        <v>258</v>
      </c>
      <c r="AA95" s="11" t="s">
        <v>258</v>
      </c>
      <c r="AB95" s="11" t="s">
        <v>258</v>
      </c>
      <c r="AC95" s="11" t="s">
        <v>90</v>
      </c>
      <c r="AD95" s="11" t="s">
        <v>90</v>
      </c>
      <c r="AE95" s="11" t="s">
        <v>258</v>
      </c>
      <c r="AF95" s="11" t="s">
        <v>154</v>
      </c>
      <c r="AG95" s="11" t="s">
        <v>97</v>
      </c>
      <c r="AH95" s="11" t="s">
        <v>90</v>
      </c>
      <c r="AI95" s="11" t="s">
        <v>96</v>
      </c>
      <c r="AJ95" s="11" t="s">
        <v>96</v>
      </c>
      <c r="AK95" s="11" t="s">
        <v>258</v>
      </c>
      <c r="AL95" s="11" t="s">
        <v>258</v>
      </c>
      <c r="AM95" s="11" t="s">
        <v>142</v>
      </c>
      <c r="AN95" s="11" t="s">
        <v>267</v>
      </c>
      <c r="AO95" s="11" t="s">
        <v>258</v>
      </c>
      <c r="AP95" s="11" t="s">
        <v>258</v>
      </c>
      <c r="AQ95" s="11" t="s">
        <v>90</v>
      </c>
      <c r="AR95" s="11" t="s">
        <v>96</v>
      </c>
      <c r="AS95" s="11" t="s">
        <v>97</v>
      </c>
      <c r="AT95" s="11" t="s">
        <v>96</v>
      </c>
      <c r="AU95" s="11" t="s">
        <v>258</v>
      </c>
      <c r="AV95" s="11" t="s">
        <v>1918</v>
      </c>
      <c r="AW95" s="11" t="s">
        <v>97</v>
      </c>
      <c r="AX95" s="11" t="s">
        <v>100</v>
      </c>
      <c r="AY95" s="11" t="s">
        <v>95</v>
      </c>
      <c r="AZ95" s="11" t="s">
        <v>449</v>
      </c>
      <c r="BA95" s="11" t="s">
        <v>142</v>
      </c>
      <c r="BB95" s="11"/>
    </row>
    <row r="96" customFormat="false" ht="12.8" hidden="false" customHeight="false" outlineLevel="0" collapsed="false">
      <c r="A96" s="11" t="s">
        <v>1231</v>
      </c>
      <c r="B96" s="11" t="n">
        <f aca="false">COUNTA(D96:BB96)</f>
        <v>50</v>
      </c>
      <c r="C96" s="11" t="s">
        <v>1880</v>
      </c>
      <c r="D96" s="11" t="s">
        <v>2606</v>
      </c>
      <c r="E96" s="11" t="s">
        <v>154</v>
      </c>
      <c r="F96" s="11" t="s">
        <v>1919</v>
      </c>
      <c r="G96" s="11" t="s">
        <v>3531</v>
      </c>
      <c r="H96" s="11" t="s">
        <v>3532</v>
      </c>
      <c r="I96" s="11" t="s">
        <v>1920</v>
      </c>
      <c r="J96" s="11" t="s">
        <v>3533</v>
      </c>
      <c r="K96" s="11" t="s">
        <v>2340</v>
      </c>
      <c r="L96" s="11" t="s">
        <v>3534</v>
      </c>
      <c r="M96" s="11" t="s">
        <v>2340</v>
      </c>
      <c r="N96" s="11" t="s">
        <v>2598</v>
      </c>
      <c r="O96" s="11" t="s">
        <v>2340</v>
      </c>
      <c r="P96" s="11" t="s">
        <v>2340</v>
      </c>
      <c r="Q96" s="11" t="s">
        <v>154</v>
      </c>
      <c r="R96" s="11" t="s">
        <v>154</v>
      </c>
      <c r="S96" s="11" t="s">
        <v>3535</v>
      </c>
      <c r="T96" s="11" t="s">
        <v>92</v>
      </c>
      <c r="U96" s="11" t="s">
        <v>2340</v>
      </c>
      <c r="V96" s="11" t="s">
        <v>3439</v>
      </c>
      <c r="W96" s="11" t="s">
        <v>3536</v>
      </c>
      <c r="X96" s="11" t="s">
        <v>2340</v>
      </c>
      <c r="Y96" s="11" t="s">
        <v>3537</v>
      </c>
      <c r="Z96" s="11" t="s">
        <v>2340</v>
      </c>
      <c r="AA96" s="11" t="s">
        <v>2340</v>
      </c>
      <c r="AB96" s="11" t="s">
        <v>2340</v>
      </c>
      <c r="AC96" s="11" t="s">
        <v>3041</v>
      </c>
      <c r="AD96" s="11" t="s">
        <v>90</v>
      </c>
      <c r="AE96" s="11" t="s">
        <v>156</v>
      </c>
      <c r="AF96" s="11" t="s">
        <v>154</v>
      </c>
      <c r="AG96" s="11" t="s">
        <v>3538</v>
      </c>
      <c r="AH96" s="11" t="s">
        <v>3539</v>
      </c>
      <c r="AI96" s="11" t="s">
        <v>2340</v>
      </c>
      <c r="AJ96" s="11" t="s">
        <v>3540</v>
      </c>
      <c r="AK96" s="11" t="s">
        <v>156</v>
      </c>
      <c r="AL96" s="11" t="s">
        <v>156</v>
      </c>
      <c r="AM96" s="11" t="s">
        <v>2340</v>
      </c>
      <c r="AN96" s="11" t="s">
        <v>3541</v>
      </c>
      <c r="AO96" s="11" t="s">
        <v>2340</v>
      </c>
      <c r="AP96" s="11" t="s">
        <v>2647</v>
      </c>
      <c r="AQ96" s="11" t="s">
        <v>3542</v>
      </c>
      <c r="AR96" s="11" t="s">
        <v>2340</v>
      </c>
      <c r="AS96" s="11" t="s">
        <v>3543</v>
      </c>
      <c r="AT96" s="11" t="s">
        <v>3544</v>
      </c>
      <c r="AU96" s="11" t="s">
        <v>281</v>
      </c>
      <c r="AV96" s="11" t="s">
        <v>99</v>
      </c>
      <c r="AW96" s="11" t="s">
        <v>3545</v>
      </c>
      <c r="AX96" s="11" t="s">
        <v>100</v>
      </c>
      <c r="AY96" s="11" t="s">
        <v>3546</v>
      </c>
      <c r="AZ96" s="11" t="s">
        <v>3547</v>
      </c>
      <c r="BA96" s="11" t="s">
        <v>2340</v>
      </c>
      <c r="BB96" s="11"/>
    </row>
    <row r="97" customFormat="false" ht="12.8" hidden="false" customHeight="false" outlineLevel="0" collapsed="false">
      <c r="A97" s="11" t="s">
        <v>1241</v>
      </c>
      <c r="B97" s="11" t="n">
        <f aca="false">COUNTA(D97:BB97)</f>
        <v>49</v>
      </c>
      <c r="C97" s="11" t="s">
        <v>1128</v>
      </c>
      <c r="D97" s="11" t="s">
        <v>3548</v>
      </c>
      <c r="E97" s="11" t="s">
        <v>3549</v>
      </c>
      <c r="F97" s="11" t="s">
        <v>3550</v>
      </c>
      <c r="G97" s="11" t="s">
        <v>3551</v>
      </c>
      <c r="H97" s="11" t="s">
        <v>90</v>
      </c>
      <c r="I97" s="11" t="s">
        <v>3552</v>
      </c>
      <c r="J97" s="11" t="s">
        <v>90</v>
      </c>
      <c r="K97" s="11" t="s">
        <v>2340</v>
      </c>
      <c r="L97" s="11" t="s">
        <v>2340</v>
      </c>
      <c r="M97" s="11" t="s">
        <v>2340</v>
      </c>
      <c r="N97" s="11" t="s">
        <v>2340</v>
      </c>
      <c r="O97" s="11" t="s">
        <v>2340</v>
      </c>
      <c r="P97" s="11" t="s">
        <v>2340</v>
      </c>
      <c r="Q97" s="11" t="s">
        <v>3549</v>
      </c>
      <c r="R97" s="11" t="s">
        <v>3549</v>
      </c>
      <c r="S97" s="11" t="s">
        <v>3553</v>
      </c>
      <c r="T97" s="11" t="s">
        <v>92</v>
      </c>
      <c r="U97" s="11" t="s">
        <v>2340</v>
      </c>
      <c r="V97" s="11" t="s">
        <v>2340</v>
      </c>
      <c r="W97" s="11" t="s">
        <v>3554</v>
      </c>
      <c r="X97" s="11" t="s">
        <v>2340</v>
      </c>
      <c r="Y97" s="11" t="s">
        <v>3555</v>
      </c>
      <c r="Z97" s="11" t="s">
        <v>2340</v>
      </c>
      <c r="AA97" s="11" t="s">
        <v>3556</v>
      </c>
      <c r="AB97" s="11" t="s">
        <v>2340</v>
      </c>
      <c r="AC97" s="11" t="s">
        <v>1135</v>
      </c>
      <c r="AD97" s="11" t="s">
        <v>3557</v>
      </c>
      <c r="AE97" s="11" t="s">
        <v>3558</v>
      </c>
      <c r="AF97" s="11" t="s">
        <v>3559</v>
      </c>
      <c r="AG97" s="11" t="s">
        <v>97</v>
      </c>
      <c r="AH97" s="11" t="s">
        <v>3560</v>
      </c>
      <c r="AI97" s="11" t="s">
        <v>2340</v>
      </c>
      <c r="AJ97" s="11" t="s">
        <v>2340</v>
      </c>
      <c r="AK97" s="11" t="s">
        <v>2340</v>
      </c>
      <c r="AL97" s="11" t="s">
        <v>2340</v>
      </c>
      <c r="AM97" s="11" t="s">
        <v>3561</v>
      </c>
      <c r="AN97" s="11" t="s">
        <v>2340</v>
      </c>
      <c r="AO97" s="11" t="s">
        <v>3562</v>
      </c>
      <c r="AP97" s="11" t="s">
        <v>2340</v>
      </c>
      <c r="AQ97" s="11" t="s">
        <v>2543</v>
      </c>
      <c r="AR97" s="11" t="s">
        <v>2340</v>
      </c>
      <c r="AS97" s="11" t="s">
        <v>3563</v>
      </c>
      <c r="AT97" s="11" t="s">
        <v>2340</v>
      </c>
      <c r="AU97" s="11" t="s">
        <v>3564</v>
      </c>
      <c r="AV97" s="11" t="s">
        <v>3565</v>
      </c>
      <c r="AW97" s="11" t="s">
        <v>97</v>
      </c>
      <c r="AX97" s="11" t="s">
        <v>3566</v>
      </c>
      <c r="AY97" s="11" t="s">
        <v>2340</v>
      </c>
      <c r="AZ97" s="11" t="s">
        <v>2955</v>
      </c>
      <c r="BA97" s="11"/>
      <c r="BB97" s="11"/>
    </row>
    <row r="98" customFormat="false" ht="12.8" hidden="false" customHeight="false" outlineLevel="0" collapsed="false">
      <c r="A98" s="11" t="s">
        <v>1250</v>
      </c>
      <c r="B98" s="11" t="n">
        <f aca="false">COUNTA(D98:BB98)</f>
        <v>50</v>
      </c>
      <c r="C98" s="11" t="s">
        <v>1128</v>
      </c>
      <c r="D98" s="11" t="s">
        <v>3567</v>
      </c>
      <c r="E98" s="11" t="s">
        <v>154</v>
      </c>
      <c r="F98" s="11" t="s">
        <v>3568</v>
      </c>
      <c r="G98" s="11" t="s">
        <v>2384</v>
      </c>
      <c r="H98" s="11" t="s">
        <v>3569</v>
      </c>
      <c r="I98" s="11" t="s">
        <v>3570</v>
      </c>
      <c r="J98" s="11" t="s">
        <v>3571</v>
      </c>
      <c r="K98" s="11" t="s">
        <v>3572</v>
      </c>
      <c r="L98" s="11" t="s">
        <v>2730</v>
      </c>
      <c r="M98" s="11" t="s">
        <v>2384</v>
      </c>
      <c r="N98" s="11" t="s">
        <v>2384</v>
      </c>
      <c r="O98" s="11" t="s">
        <v>2384</v>
      </c>
      <c r="P98" s="11" t="s">
        <v>2384</v>
      </c>
      <c r="Q98" s="11" t="s">
        <v>2384</v>
      </c>
      <c r="R98" s="11" t="s">
        <v>2384</v>
      </c>
      <c r="S98" s="11" t="s">
        <v>3573</v>
      </c>
      <c r="T98" s="11" t="s">
        <v>3574</v>
      </c>
      <c r="U98" s="11" t="s">
        <v>2384</v>
      </c>
      <c r="V98" s="11" t="s">
        <v>2384</v>
      </c>
      <c r="W98" s="11" t="s">
        <v>2384</v>
      </c>
      <c r="X98" s="11" t="s">
        <v>2384</v>
      </c>
      <c r="Y98" s="11" t="s">
        <v>3575</v>
      </c>
      <c r="Z98" s="11" t="s">
        <v>3576</v>
      </c>
      <c r="AA98" s="11" t="s">
        <v>2384</v>
      </c>
      <c r="AB98" s="11" t="s">
        <v>2851</v>
      </c>
      <c r="AC98" s="11" t="s">
        <v>998</v>
      </c>
      <c r="AD98" s="11" t="s">
        <v>2384</v>
      </c>
      <c r="AE98" s="11" t="s">
        <v>3577</v>
      </c>
      <c r="AF98" s="11" t="s">
        <v>2384</v>
      </c>
      <c r="AG98" s="11" t="s">
        <v>97</v>
      </c>
      <c r="AH98" s="11" t="s">
        <v>3578</v>
      </c>
      <c r="AI98" s="11" t="s">
        <v>2384</v>
      </c>
      <c r="AJ98" s="11" t="s">
        <v>2384</v>
      </c>
      <c r="AK98" s="11" t="s">
        <v>2384</v>
      </c>
      <c r="AL98" s="11" t="s">
        <v>2384</v>
      </c>
      <c r="AM98" s="11" t="s">
        <v>2384</v>
      </c>
      <c r="AN98" s="11" t="s">
        <v>1562</v>
      </c>
      <c r="AO98" s="11" t="s">
        <v>2384</v>
      </c>
      <c r="AP98" s="11" t="s">
        <v>2384</v>
      </c>
      <c r="AQ98" s="11" t="s">
        <v>2543</v>
      </c>
      <c r="AR98" s="11" t="s">
        <v>2384</v>
      </c>
      <c r="AS98" s="11" t="s">
        <v>2384</v>
      </c>
      <c r="AT98" s="11" t="s">
        <v>2384</v>
      </c>
      <c r="AU98" s="11" t="s">
        <v>3579</v>
      </c>
      <c r="AV98" s="11" t="s">
        <v>3580</v>
      </c>
      <c r="AW98" s="11" t="s">
        <v>97</v>
      </c>
      <c r="AX98" s="11" t="s">
        <v>2384</v>
      </c>
      <c r="AY98" s="11" t="s">
        <v>2384</v>
      </c>
      <c r="AZ98" s="11" t="s">
        <v>2384</v>
      </c>
      <c r="BA98" s="11" t="s">
        <v>2384</v>
      </c>
      <c r="BB98" s="11"/>
    </row>
    <row r="99" customFormat="false" ht="12.8" hidden="false" customHeight="false" outlineLevel="0" collapsed="false">
      <c r="A99" s="11" t="s">
        <v>1262</v>
      </c>
      <c r="B99" s="11" t="n">
        <f aca="false">COUNTA(D99:BB99)</f>
        <v>50</v>
      </c>
      <c r="C99" s="11" t="s">
        <v>480</v>
      </c>
      <c r="D99" s="11" t="s">
        <v>3581</v>
      </c>
      <c r="E99" s="11" t="s">
        <v>3582</v>
      </c>
      <c r="F99" s="11" t="s">
        <v>3583</v>
      </c>
      <c r="G99" s="11" t="s">
        <v>3531</v>
      </c>
      <c r="H99" s="11" t="s">
        <v>2340</v>
      </c>
      <c r="I99" s="11" t="s">
        <v>3584</v>
      </c>
      <c r="J99" s="11" t="s">
        <v>3585</v>
      </c>
      <c r="K99" s="11" t="s">
        <v>2340</v>
      </c>
      <c r="L99" s="11" t="s">
        <v>3586</v>
      </c>
      <c r="M99" s="11" t="s">
        <v>2340</v>
      </c>
      <c r="N99" s="11" t="s">
        <v>2340</v>
      </c>
      <c r="O99" s="11" t="s">
        <v>2340</v>
      </c>
      <c r="P99" s="11" t="s">
        <v>2340</v>
      </c>
      <c r="Q99" s="11" t="s">
        <v>3587</v>
      </c>
      <c r="R99" s="11" t="s">
        <v>3588</v>
      </c>
      <c r="S99" s="11" t="s">
        <v>3589</v>
      </c>
      <c r="T99" s="11" t="s">
        <v>92</v>
      </c>
      <c r="U99" s="11" t="s">
        <v>2340</v>
      </c>
      <c r="V99" s="11" t="s">
        <v>2340</v>
      </c>
      <c r="W99" s="11" t="s">
        <v>2340</v>
      </c>
      <c r="X99" s="11" t="s">
        <v>2340</v>
      </c>
      <c r="Y99" s="11" t="s">
        <v>2340</v>
      </c>
      <c r="Z99" s="11" t="s">
        <v>3590</v>
      </c>
      <c r="AA99" s="11" t="s">
        <v>2340</v>
      </c>
      <c r="AB99" s="11" t="s">
        <v>2340</v>
      </c>
      <c r="AC99" s="11" t="s">
        <v>3591</v>
      </c>
      <c r="AD99" s="11" t="s">
        <v>2340</v>
      </c>
      <c r="AE99" s="11" t="s">
        <v>2340</v>
      </c>
      <c r="AF99" s="11" t="s">
        <v>1138</v>
      </c>
      <c r="AG99" s="11" t="s">
        <v>3592</v>
      </c>
      <c r="AH99" s="11" t="s">
        <v>3593</v>
      </c>
      <c r="AI99" s="11" t="s">
        <v>2340</v>
      </c>
      <c r="AJ99" s="11" t="s">
        <v>2340</v>
      </c>
      <c r="AK99" s="11" t="s">
        <v>2340</v>
      </c>
      <c r="AL99" s="11" t="s">
        <v>2340</v>
      </c>
      <c r="AM99" s="11" t="s">
        <v>2340</v>
      </c>
      <c r="AN99" s="11" t="s">
        <v>2340</v>
      </c>
      <c r="AO99" s="11" t="s">
        <v>2340</v>
      </c>
      <c r="AP99" s="11" t="s">
        <v>2340</v>
      </c>
      <c r="AQ99" s="11" t="s">
        <v>3594</v>
      </c>
      <c r="AR99" s="11" t="s">
        <v>2340</v>
      </c>
      <c r="AS99" s="11" t="s">
        <v>2340</v>
      </c>
      <c r="AT99" s="11" t="s">
        <v>2340</v>
      </c>
      <c r="AU99" s="11" t="s">
        <v>2340</v>
      </c>
      <c r="AV99" s="11" t="s">
        <v>2340</v>
      </c>
      <c r="AW99" s="11" t="s">
        <v>3595</v>
      </c>
      <c r="AX99" s="11" t="s">
        <v>100</v>
      </c>
      <c r="AY99" s="11" t="s">
        <v>1054</v>
      </c>
      <c r="AZ99" s="11" t="s">
        <v>2340</v>
      </c>
      <c r="BA99" s="11" t="s">
        <v>3596</v>
      </c>
      <c r="BB99" s="11"/>
    </row>
    <row r="100" customFormat="false" ht="12.8" hidden="false" customHeight="false" outlineLevel="0" collapsed="false">
      <c r="A100" s="11" t="s">
        <v>1272</v>
      </c>
      <c r="B100" s="11" t="n">
        <f aca="false">COUNTA(D100:BB100)</f>
        <v>46</v>
      </c>
      <c r="C100" s="11" t="s">
        <v>1880</v>
      </c>
      <c r="D100" s="11" t="s">
        <v>3567</v>
      </c>
      <c r="E100" s="11" t="s">
        <v>154</v>
      </c>
      <c r="F100" s="11" t="s">
        <v>3597</v>
      </c>
      <c r="G100" s="11" t="s">
        <v>258</v>
      </c>
      <c r="H100" s="11" t="s">
        <v>3598</v>
      </c>
      <c r="I100" s="11" t="s">
        <v>1661</v>
      </c>
      <c r="J100" s="11" t="s">
        <v>3598</v>
      </c>
      <c r="K100" s="11" t="s">
        <v>142</v>
      </c>
      <c r="L100" s="11" t="s">
        <v>3599</v>
      </c>
      <c r="M100" s="11" t="s">
        <v>258</v>
      </c>
      <c r="N100" s="11" t="s">
        <v>258</v>
      </c>
      <c r="O100" s="11" t="s">
        <v>258</v>
      </c>
      <c r="P100" s="11" t="s">
        <v>258</v>
      </c>
      <c r="Q100" s="11" t="s">
        <v>3600</v>
      </c>
      <c r="R100" s="11" t="s">
        <v>3600</v>
      </c>
      <c r="S100" s="11" t="s">
        <v>3601</v>
      </c>
      <c r="T100" s="11" t="s">
        <v>92</v>
      </c>
      <c r="U100" s="11" t="s">
        <v>3602</v>
      </c>
      <c r="V100" s="11" t="s">
        <v>3603</v>
      </c>
      <c r="W100" s="11" t="s">
        <v>3040</v>
      </c>
      <c r="X100" s="11" t="s">
        <v>258</v>
      </c>
      <c r="Y100" s="11" t="s">
        <v>3604</v>
      </c>
      <c r="Z100" s="11" t="s">
        <v>3605</v>
      </c>
      <c r="AA100" s="11" t="s">
        <v>3606</v>
      </c>
      <c r="AB100" s="11" t="s">
        <v>154</v>
      </c>
      <c r="AC100" s="11" t="s">
        <v>97</v>
      </c>
      <c r="AD100" s="11" t="s">
        <v>96</v>
      </c>
      <c r="AE100" s="11" t="s">
        <v>3607</v>
      </c>
      <c r="AF100" s="11" t="s">
        <v>96</v>
      </c>
      <c r="AG100" s="11" t="s">
        <v>258</v>
      </c>
      <c r="AH100" s="11" t="s">
        <v>258</v>
      </c>
      <c r="AI100" s="11" t="s">
        <v>1562</v>
      </c>
      <c r="AJ100" s="11" t="s">
        <v>270</v>
      </c>
      <c r="AK100" s="11" t="s">
        <v>258</v>
      </c>
      <c r="AL100" s="11" t="s">
        <v>258</v>
      </c>
      <c r="AM100" s="11" t="s">
        <v>3608</v>
      </c>
      <c r="AN100" s="11" t="s">
        <v>3609</v>
      </c>
      <c r="AO100" s="11" t="s">
        <v>96</v>
      </c>
      <c r="AP100" s="11" t="s">
        <v>96</v>
      </c>
      <c r="AQ100" s="11" t="s">
        <v>3606</v>
      </c>
      <c r="AR100" s="11" t="s">
        <v>99</v>
      </c>
      <c r="AS100" s="11" t="s">
        <v>97</v>
      </c>
      <c r="AT100" s="11" t="s">
        <v>100</v>
      </c>
      <c r="AU100" s="11" t="s">
        <v>328</v>
      </c>
      <c r="AV100" s="11" t="s">
        <v>448</v>
      </c>
      <c r="AW100" s="11" t="s">
        <v>448</v>
      </c>
      <c r="AX100" s="11"/>
      <c r="AY100" s="11"/>
      <c r="AZ100" s="11"/>
      <c r="BA100" s="11"/>
      <c r="BB100" s="11"/>
    </row>
    <row r="101" customFormat="false" ht="12.8" hidden="false" customHeight="false" outlineLevel="0" collapsed="false">
      <c r="A101" s="11" t="s">
        <v>1283</v>
      </c>
      <c r="B101" s="11" t="n">
        <f aca="false">COUNTA(D101:BB101)</f>
        <v>50</v>
      </c>
      <c r="C101" s="11" t="s">
        <v>1880</v>
      </c>
      <c r="D101" s="11" t="s">
        <v>3610</v>
      </c>
      <c r="E101" s="11" t="s">
        <v>3611</v>
      </c>
      <c r="F101" s="11" t="s">
        <v>708</v>
      </c>
      <c r="G101" s="11" t="s">
        <v>3612</v>
      </c>
      <c r="H101" s="11" t="s">
        <v>2340</v>
      </c>
      <c r="I101" s="11" t="s">
        <v>3613</v>
      </c>
      <c r="J101" s="11" t="s">
        <v>3614</v>
      </c>
      <c r="K101" s="11" t="s">
        <v>2340</v>
      </c>
      <c r="L101" s="11" t="s">
        <v>2510</v>
      </c>
      <c r="M101" s="11" t="s">
        <v>2340</v>
      </c>
      <c r="N101" s="11" t="s">
        <v>2340</v>
      </c>
      <c r="O101" s="11" t="s">
        <v>2340</v>
      </c>
      <c r="P101" s="11" t="s">
        <v>2340</v>
      </c>
      <c r="Q101" s="11" t="s">
        <v>3371</v>
      </c>
      <c r="R101" s="11" t="s">
        <v>3371</v>
      </c>
      <c r="S101" s="11" t="s">
        <v>3615</v>
      </c>
      <c r="T101" s="11" t="s">
        <v>3616</v>
      </c>
      <c r="U101" s="11" t="s">
        <v>3617</v>
      </c>
      <c r="V101" s="11" t="s">
        <v>2340</v>
      </c>
      <c r="W101" s="11" t="s">
        <v>3618</v>
      </c>
      <c r="X101" s="11" t="s">
        <v>2340</v>
      </c>
      <c r="Y101" s="11" t="s">
        <v>3619</v>
      </c>
      <c r="Z101" s="11" t="s">
        <v>2340</v>
      </c>
      <c r="AA101" s="11" t="s">
        <v>2340</v>
      </c>
      <c r="AB101" s="11" t="s">
        <v>2340</v>
      </c>
      <c r="AC101" s="11" t="s">
        <v>2340</v>
      </c>
      <c r="AD101" s="11" t="s">
        <v>2340</v>
      </c>
      <c r="AE101" s="11" t="s">
        <v>2340</v>
      </c>
      <c r="AF101" s="11" t="s">
        <v>3611</v>
      </c>
      <c r="AG101" s="11" t="s">
        <v>97</v>
      </c>
      <c r="AH101" s="11" t="s">
        <v>97</v>
      </c>
      <c r="AI101" s="11" t="s">
        <v>2340</v>
      </c>
      <c r="AJ101" s="11" t="s">
        <v>2340</v>
      </c>
      <c r="AK101" s="11" t="s">
        <v>2340</v>
      </c>
      <c r="AL101" s="11" t="s">
        <v>2340</v>
      </c>
      <c r="AM101" s="11" t="s">
        <v>3620</v>
      </c>
      <c r="AN101" s="11" t="s">
        <v>2340</v>
      </c>
      <c r="AO101" s="11" t="s">
        <v>2340</v>
      </c>
      <c r="AP101" s="11" t="s">
        <v>2340</v>
      </c>
      <c r="AQ101" s="11" t="s">
        <v>3621</v>
      </c>
      <c r="AR101" s="11" t="s">
        <v>96</v>
      </c>
      <c r="AS101" s="11" t="s">
        <v>97</v>
      </c>
      <c r="AT101" s="11" t="s">
        <v>2340</v>
      </c>
      <c r="AU101" s="11" t="s">
        <v>3622</v>
      </c>
      <c r="AV101" s="11" t="s">
        <v>3611</v>
      </c>
      <c r="AW101" s="11" t="s">
        <v>97</v>
      </c>
      <c r="AX101" s="11" t="s">
        <v>100</v>
      </c>
      <c r="AY101" s="11" t="s">
        <v>1054</v>
      </c>
      <c r="AZ101" s="11" t="s">
        <v>3623</v>
      </c>
      <c r="BA101" s="11" t="s">
        <v>2340</v>
      </c>
      <c r="BB101" s="11"/>
    </row>
    <row r="102" customFormat="false" ht="12.8" hidden="false" customHeight="false" outlineLevel="0" collapsed="false">
      <c r="A102" s="11" t="s">
        <v>1296</v>
      </c>
      <c r="B102" s="11" t="n">
        <f aca="false">COUNTA(D102:BB102)</f>
        <v>50</v>
      </c>
      <c r="C102" s="11" t="s">
        <v>1880</v>
      </c>
      <c r="D102" s="11" t="s">
        <v>3624</v>
      </c>
      <c r="E102" s="11" t="s">
        <v>154</v>
      </c>
      <c r="F102" s="11" t="s">
        <v>3625</v>
      </c>
      <c r="G102" s="11" t="s">
        <v>3531</v>
      </c>
      <c r="H102" s="11" t="s">
        <v>1776</v>
      </c>
      <c r="I102" s="11" t="s">
        <v>3626</v>
      </c>
      <c r="J102" s="11" t="s">
        <v>1776</v>
      </c>
      <c r="K102" s="11" t="s">
        <v>3627</v>
      </c>
      <c r="L102" s="11" t="s">
        <v>3628</v>
      </c>
      <c r="M102" s="11" t="s">
        <v>2384</v>
      </c>
      <c r="N102" s="11" t="s">
        <v>2384</v>
      </c>
      <c r="O102" s="11" t="s">
        <v>2384</v>
      </c>
      <c r="P102" s="11" t="s">
        <v>2384</v>
      </c>
      <c r="Q102" s="11" t="s">
        <v>154</v>
      </c>
      <c r="R102" s="11" t="s">
        <v>154</v>
      </c>
      <c r="S102" s="11" t="s">
        <v>3629</v>
      </c>
      <c r="T102" s="11" t="s">
        <v>92</v>
      </c>
      <c r="U102" s="11" t="s">
        <v>2384</v>
      </c>
      <c r="V102" s="11" t="s">
        <v>2384</v>
      </c>
      <c r="W102" s="11" t="s">
        <v>3630</v>
      </c>
      <c r="X102" s="11" t="s">
        <v>3631</v>
      </c>
      <c r="Y102" s="11" t="s">
        <v>2384</v>
      </c>
      <c r="Z102" s="11" t="s">
        <v>3632</v>
      </c>
      <c r="AA102" s="11" t="s">
        <v>2384</v>
      </c>
      <c r="AB102" s="11" t="s">
        <v>2384</v>
      </c>
      <c r="AC102" s="11" t="s">
        <v>3041</v>
      </c>
      <c r="AD102" s="11" t="s">
        <v>90</v>
      </c>
      <c r="AE102" s="11" t="s">
        <v>281</v>
      </c>
      <c r="AF102" s="11" t="s">
        <v>3633</v>
      </c>
      <c r="AG102" s="11" t="s">
        <v>97</v>
      </c>
      <c r="AH102" s="11" t="s">
        <v>3634</v>
      </c>
      <c r="AI102" s="11" t="s">
        <v>2384</v>
      </c>
      <c r="AJ102" s="11" t="s">
        <v>97</v>
      </c>
      <c r="AK102" s="11" t="s">
        <v>156</v>
      </c>
      <c r="AL102" s="11" t="s">
        <v>3635</v>
      </c>
      <c r="AM102" s="11" t="s">
        <v>2384</v>
      </c>
      <c r="AN102" s="11" t="s">
        <v>3636</v>
      </c>
      <c r="AO102" s="11" t="s">
        <v>2384</v>
      </c>
      <c r="AP102" s="11" t="s">
        <v>3636</v>
      </c>
      <c r="AQ102" s="11" t="s">
        <v>367</v>
      </c>
      <c r="AR102" s="11" t="s">
        <v>2384</v>
      </c>
      <c r="AS102" s="11" t="s">
        <v>97</v>
      </c>
      <c r="AT102" s="11" t="s">
        <v>97</v>
      </c>
      <c r="AU102" s="11" t="s">
        <v>281</v>
      </c>
      <c r="AV102" s="11" t="s">
        <v>3637</v>
      </c>
      <c r="AW102" s="11" t="s">
        <v>97</v>
      </c>
      <c r="AX102" s="11" t="s">
        <v>100</v>
      </c>
      <c r="AY102" s="11" t="s">
        <v>1054</v>
      </c>
      <c r="AZ102" s="11" t="s">
        <v>2384</v>
      </c>
      <c r="BA102" s="11" t="s">
        <v>3632</v>
      </c>
      <c r="BB102" s="11"/>
    </row>
    <row r="103" customFormat="false" ht="12.8" hidden="false" customHeight="false" outlineLevel="0" collapsed="false">
      <c r="A103" s="11" t="s">
        <v>1304</v>
      </c>
      <c r="B103" s="11" t="n">
        <f aca="false">COUNTA(D103:BB103)</f>
        <v>50</v>
      </c>
      <c r="C103" s="11" t="s">
        <v>58</v>
      </c>
      <c r="D103" s="11" t="s">
        <v>258</v>
      </c>
      <c r="E103" s="11" t="s">
        <v>1918</v>
      </c>
      <c r="F103" s="11" t="s">
        <v>3638</v>
      </c>
      <c r="G103" s="11" t="s">
        <v>258</v>
      </c>
      <c r="H103" s="11" t="s">
        <v>258</v>
      </c>
      <c r="I103" s="11" t="s">
        <v>258</v>
      </c>
      <c r="J103" s="11" t="s">
        <v>258</v>
      </c>
      <c r="K103" s="11" t="s">
        <v>3639</v>
      </c>
      <c r="L103" s="11" t="s">
        <v>3640</v>
      </c>
      <c r="M103" s="11" t="s">
        <v>258</v>
      </c>
      <c r="N103" s="11" t="s">
        <v>258</v>
      </c>
      <c r="O103" s="11" t="s">
        <v>258</v>
      </c>
      <c r="P103" s="11" t="s">
        <v>258</v>
      </c>
      <c r="Q103" s="11" t="s">
        <v>1918</v>
      </c>
      <c r="R103" s="11" t="s">
        <v>1918</v>
      </c>
      <c r="S103" s="11" t="s">
        <v>3641</v>
      </c>
      <c r="T103" s="11" t="s">
        <v>92</v>
      </c>
      <c r="U103" s="11" t="s">
        <v>448</v>
      </c>
      <c r="V103" s="11" t="s">
        <v>267</v>
      </c>
      <c r="W103" s="11" t="s">
        <v>1560</v>
      </c>
      <c r="X103" s="11" t="s">
        <v>261</v>
      </c>
      <c r="Y103" s="11" t="s">
        <v>1560</v>
      </c>
      <c r="Z103" s="11" t="s">
        <v>261</v>
      </c>
      <c r="AA103" s="11" t="s">
        <v>258</v>
      </c>
      <c r="AB103" s="11" t="s">
        <v>2768</v>
      </c>
      <c r="AC103" s="11" t="s">
        <v>3642</v>
      </c>
      <c r="AD103" s="11" t="s">
        <v>90</v>
      </c>
      <c r="AE103" s="11" t="s">
        <v>3643</v>
      </c>
      <c r="AF103" s="11" t="s">
        <v>1918</v>
      </c>
      <c r="AG103" s="11" t="s">
        <v>97</v>
      </c>
      <c r="AH103" s="11" t="s">
        <v>97</v>
      </c>
      <c r="AI103" s="11" t="s">
        <v>258</v>
      </c>
      <c r="AJ103" s="11" t="s">
        <v>258</v>
      </c>
      <c r="AK103" s="11" t="s">
        <v>156</v>
      </c>
      <c r="AL103" s="11" t="s">
        <v>258</v>
      </c>
      <c r="AM103" s="11" t="s">
        <v>1103</v>
      </c>
      <c r="AN103" s="11" t="s">
        <v>1560</v>
      </c>
      <c r="AO103" s="11" t="s">
        <v>258</v>
      </c>
      <c r="AP103" s="11" t="s">
        <v>258</v>
      </c>
      <c r="AQ103" s="11" t="s">
        <v>3644</v>
      </c>
      <c r="AR103" s="11" t="s">
        <v>258</v>
      </c>
      <c r="AS103" s="11" t="s">
        <v>258</v>
      </c>
      <c r="AT103" s="11" t="s">
        <v>258</v>
      </c>
      <c r="AU103" s="11" t="s">
        <v>3645</v>
      </c>
      <c r="AV103" s="11" t="s">
        <v>3646</v>
      </c>
      <c r="AW103" s="11" t="s">
        <v>96</v>
      </c>
      <c r="AX103" s="11" t="s">
        <v>258</v>
      </c>
      <c r="AY103" s="11" t="s">
        <v>258</v>
      </c>
      <c r="AZ103" s="11" t="s">
        <v>258</v>
      </c>
      <c r="BA103" s="11" t="s">
        <v>258</v>
      </c>
      <c r="BB103" s="11"/>
    </row>
    <row r="104" customFormat="false" ht="12.8" hidden="false" customHeight="false" outlineLevel="0" collapsed="false">
      <c r="A104" s="11" t="s">
        <v>1313</v>
      </c>
      <c r="B104" s="11" t="n">
        <f aca="false">COUNTA(D104:BB104)</f>
        <v>50</v>
      </c>
      <c r="C104" s="11" t="s">
        <v>58</v>
      </c>
      <c r="D104" s="11" t="s">
        <v>3647</v>
      </c>
      <c r="E104" s="11" t="s">
        <v>3648</v>
      </c>
      <c r="F104" s="11" t="s">
        <v>3649</v>
      </c>
      <c r="G104" s="11" t="s">
        <v>3650</v>
      </c>
      <c r="H104" s="11" t="s">
        <v>1165</v>
      </c>
      <c r="I104" s="11" t="s">
        <v>3651</v>
      </c>
      <c r="J104" s="11" t="s">
        <v>3652</v>
      </c>
      <c r="K104" s="11" t="s">
        <v>3653</v>
      </c>
      <c r="L104" s="11" t="s">
        <v>3653</v>
      </c>
      <c r="M104" s="11" t="s">
        <v>59</v>
      </c>
      <c r="N104" s="11" t="s">
        <v>59</v>
      </c>
      <c r="O104" s="11" t="s">
        <v>59</v>
      </c>
      <c r="P104" s="11" t="s">
        <v>59</v>
      </c>
      <c r="Q104" s="11" t="s">
        <v>3648</v>
      </c>
      <c r="R104" s="11" t="s">
        <v>3648</v>
      </c>
      <c r="S104" s="11" t="s">
        <v>3654</v>
      </c>
      <c r="T104" s="11" t="s">
        <v>92</v>
      </c>
      <c r="U104" s="11" t="s">
        <v>3655</v>
      </c>
      <c r="V104" s="11" t="s">
        <v>3655</v>
      </c>
      <c r="W104" s="11" t="s">
        <v>59</v>
      </c>
      <c r="X104" s="11" t="s">
        <v>59</v>
      </c>
      <c r="Y104" s="11" t="s">
        <v>59</v>
      </c>
      <c r="Z104" s="11" t="s">
        <v>59</v>
      </c>
      <c r="AA104" s="11" t="s">
        <v>59</v>
      </c>
      <c r="AB104" s="11" t="s">
        <v>59</v>
      </c>
      <c r="AC104" s="11" t="s">
        <v>3656</v>
      </c>
      <c r="AD104" s="11" t="s">
        <v>3652</v>
      </c>
      <c r="AE104" s="11" t="s">
        <v>3657</v>
      </c>
      <c r="AF104" s="11" t="s">
        <v>3648</v>
      </c>
      <c r="AG104" s="11" t="s">
        <v>97</v>
      </c>
      <c r="AH104" s="11" t="s">
        <v>59</v>
      </c>
      <c r="AI104" s="11" t="s">
        <v>97</v>
      </c>
      <c r="AJ104" s="11" t="s">
        <v>97</v>
      </c>
      <c r="AK104" s="11" t="s">
        <v>3657</v>
      </c>
      <c r="AL104" s="11" t="s">
        <v>59</v>
      </c>
      <c r="AM104" s="11" t="s">
        <v>59</v>
      </c>
      <c r="AN104" s="11" t="s">
        <v>59</v>
      </c>
      <c r="AO104" s="11" t="s">
        <v>59</v>
      </c>
      <c r="AP104" s="11" t="s">
        <v>59</v>
      </c>
      <c r="AQ104" s="11" t="s">
        <v>3658</v>
      </c>
      <c r="AR104" s="11" t="s">
        <v>59</v>
      </c>
      <c r="AS104" s="11" t="s">
        <v>59</v>
      </c>
      <c r="AT104" s="11" t="s">
        <v>59</v>
      </c>
      <c r="AU104" s="11" t="s">
        <v>59</v>
      </c>
      <c r="AV104" s="11" t="s">
        <v>3659</v>
      </c>
      <c r="AW104" s="11" t="s">
        <v>96</v>
      </c>
      <c r="AX104" s="11" t="s">
        <v>59</v>
      </c>
      <c r="AY104" s="11" t="s">
        <v>59</v>
      </c>
      <c r="AZ104" s="11" t="s">
        <v>59</v>
      </c>
      <c r="BA104" s="11" t="s">
        <v>59</v>
      </c>
      <c r="BB104" s="11"/>
    </row>
    <row r="105" customFormat="false" ht="12.8" hidden="false" customHeight="false" outlineLevel="0" collapsed="false">
      <c r="A105" s="11" t="s">
        <v>1321</v>
      </c>
      <c r="B105" s="11" t="n">
        <f aca="false">COUNTA(D105:BB105)</f>
        <v>50</v>
      </c>
      <c r="C105" s="11" t="s">
        <v>58</v>
      </c>
      <c r="D105" s="11" t="s">
        <v>2384</v>
      </c>
      <c r="E105" s="11" t="s">
        <v>3660</v>
      </c>
      <c r="F105" s="11" t="s">
        <v>3661</v>
      </c>
      <c r="G105" s="11" t="s">
        <v>2384</v>
      </c>
      <c r="H105" s="11" t="s">
        <v>2384</v>
      </c>
      <c r="I105" s="11" t="s">
        <v>2384</v>
      </c>
      <c r="J105" s="11" t="s">
        <v>2384</v>
      </c>
      <c r="K105" s="11" t="s">
        <v>2384</v>
      </c>
      <c r="L105" s="11" t="s">
        <v>2384</v>
      </c>
      <c r="M105" s="11" t="s">
        <v>2384</v>
      </c>
      <c r="N105" s="11" t="s">
        <v>2384</v>
      </c>
      <c r="O105" s="11" t="s">
        <v>2384</v>
      </c>
      <c r="P105" s="11" t="s">
        <v>2384</v>
      </c>
      <c r="Q105" s="11" t="s">
        <v>3662</v>
      </c>
      <c r="R105" s="11" t="s">
        <v>3662</v>
      </c>
      <c r="S105" s="11" t="s">
        <v>3663</v>
      </c>
      <c r="T105" s="11" t="s">
        <v>92</v>
      </c>
      <c r="U105" s="11" t="s">
        <v>2384</v>
      </c>
      <c r="V105" s="11" t="s">
        <v>3664</v>
      </c>
      <c r="W105" s="11" t="s">
        <v>2384</v>
      </c>
      <c r="X105" s="11" t="s">
        <v>2384</v>
      </c>
      <c r="Y105" s="11" t="s">
        <v>2384</v>
      </c>
      <c r="Z105" s="11" t="s">
        <v>2384</v>
      </c>
      <c r="AA105" s="11" t="s">
        <v>2384</v>
      </c>
      <c r="AB105" s="11" t="s">
        <v>2384</v>
      </c>
      <c r="AC105" s="11" t="s">
        <v>3665</v>
      </c>
      <c r="AD105" s="11" t="s">
        <v>2384</v>
      </c>
      <c r="AE105" s="11" t="s">
        <v>2384</v>
      </c>
      <c r="AF105" s="11" t="s">
        <v>3662</v>
      </c>
      <c r="AG105" s="11" t="s">
        <v>97</v>
      </c>
      <c r="AH105" s="11" t="s">
        <v>97</v>
      </c>
      <c r="AI105" s="11" t="s">
        <v>96</v>
      </c>
      <c r="AJ105" s="11" t="s">
        <v>97</v>
      </c>
      <c r="AK105" s="11" t="s">
        <v>3666</v>
      </c>
      <c r="AL105" s="11" t="s">
        <v>3666</v>
      </c>
      <c r="AM105" s="11" t="s">
        <v>2384</v>
      </c>
      <c r="AN105" s="11" t="s">
        <v>2384</v>
      </c>
      <c r="AO105" s="11" t="s">
        <v>2384</v>
      </c>
      <c r="AP105" s="11" t="s">
        <v>2384</v>
      </c>
      <c r="AQ105" s="11" t="s">
        <v>3667</v>
      </c>
      <c r="AR105" s="11" t="s">
        <v>96</v>
      </c>
      <c r="AS105" s="11" t="s">
        <v>96</v>
      </c>
      <c r="AT105" s="11" t="s">
        <v>97</v>
      </c>
      <c r="AU105" s="11" t="s">
        <v>2384</v>
      </c>
      <c r="AV105" s="11" t="s">
        <v>3668</v>
      </c>
      <c r="AW105" s="11" t="s">
        <v>97</v>
      </c>
      <c r="AX105" s="11" t="s">
        <v>95</v>
      </c>
      <c r="AY105" s="11" t="s">
        <v>3669</v>
      </c>
      <c r="AZ105" s="11" t="s">
        <v>2384</v>
      </c>
      <c r="BA105" s="11" t="s">
        <v>2384</v>
      </c>
      <c r="BB105" s="11"/>
    </row>
    <row r="106" customFormat="false" ht="12.8" hidden="false" customHeight="false" outlineLevel="0" collapsed="false">
      <c r="A106" s="11" t="s">
        <v>1331</v>
      </c>
      <c r="B106" s="11" t="n">
        <f aca="false">COUNTA(D106:BB106)</f>
        <v>46</v>
      </c>
      <c r="C106" s="11" t="s">
        <v>1334</v>
      </c>
      <c r="D106" s="11" t="s">
        <v>3670</v>
      </c>
      <c r="E106" s="11" t="s">
        <v>3671</v>
      </c>
      <c r="F106" s="11" t="s">
        <v>3672</v>
      </c>
      <c r="G106" s="11" t="s">
        <v>258</v>
      </c>
      <c r="H106" s="11" t="s">
        <v>1046</v>
      </c>
      <c r="I106" s="11" t="s">
        <v>1165</v>
      </c>
      <c r="J106" s="11" t="s">
        <v>3673</v>
      </c>
      <c r="K106" s="11" t="s">
        <v>2345</v>
      </c>
      <c r="L106" s="11" t="s">
        <v>2730</v>
      </c>
      <c r="M106" s="11" t="s">
        <v>2342</v>
      </c>
      <c r="N106" s="11" t="s">
        <v>2691</v>
      </c>
      <c r="O106" s="11" t="s">
        <v>258</v>
      </c>
      <c r="P106" s="11" t="s">
        <v>258</v>
      </c>
      <c r="Q106" s="11" t="s">
        <v>3674</v>
      </c>
      <c r="R106" s="11" t="s">
        <v>3675</v>
      </c>
      <c r="S106" s="11" t="s">
        <v>1946</v>
      </c>
      <c r="T106" s="11" t="s">
        <v>92</v>
      </c>
      <c r="U106" s="11" t="s">
        <v>3676</v>
      </c>
      <c r="V106" s="11" t="s">
        <v>258</v>
      </c>
      <c r="W106" s="11" t="s">
        <v>3676</v>
      </c>
      <c r="X106" s="11" t="s">
        <v>258</v>
      </c>
      <c r="Y106" s="11" t="s">
        <v>3673</v>
      </c>
      <c r="Z106" s="11" t="s">
        <v>3674</v>
      </c>
      <c r="AA106" s="11" t="s">
        <v>258</v>
      </c>
      <c r="AB106" s="11" t="s">
        <v>3674</v>
      </c>
      <c r="AC106" s="11" t="s">
        <v>97</v>
      </c>
      <c r="AD106" s="11" t="s">
        <v>97</v>
      </c>
      <c r="AE106" s="11" t="s">
        <v>258</v>
      </c>
      <c r="AF106" s="11" t="s">
        <v>97</v>
      </c>
      <c r="AG106" s="11" t="s">
        <v>3677</v>
      </c>
      <c r="AH106" s="11" t="s">
        <v>3678</v>
      </c>
      <c r="AI106" s="11" t="s">
        <v>3679</v>
      </c>
      <c r="AJ106" s="11" t="s">
        <v>258</v>
      </c>
      <c r="AK106" s="11" t="s">
        <v>258</v>
      </c>
      <c r="AL106" s="11" t="s">
        <v>258</v>
      </c>
      <c r="AM106" s="11" t="s">
        <v>2543</v>
      </c>
      <c r="AN106" s="11" t="s">
        <v>97</v>
      </c>
      <c r="AO106" s="11" t="s">
        <v>258</v>
      </c>
      <c r="AP106" s="11" t="s">
        <v>3680</v>
      </c>
      <c r="AQ106" s="11" t="s">
        <v>258</v>
      </c>
      <c r="AR106" s="11" t="s">
        <v>3681</v>
      </c>
      <c r="AS106" s="11" t="s">
        <v>97</v>
      </c>
      <c r="AT106" s="11" t="s">
        <v>3682</v>
      </c>
      <c r="AU106" s="11" t="s">
        <v>2411</v>
      </c>
      <c r="AV106" s="11" t="s">
        <v>3683</v>
      </c>
      <c r="AW106" s="11" t="s">
        <v>258</v>
      </c>
      <c r="AX106" s="11"/>
      <c r="AY106" s="11"/>
      <c r="AZ106" s="11"/>
      <c r="BA106" s="11"/>
      <c r="BB106" s="11"/>
    </row>
    <row r="107" customFormat="false" ht="12.8" hidden="false" customHeight="false" outlineLevel="0" collapsed="false">
      <c r="A107" s="11" t="s">
        <v>1342</v>
      </c>
      <c r="B107" s="11" t="n">
        <f aca="false">COUNTA(D107:BB107)</f>
        <v>50</v>
      </c>
      <c r="C107" s="11" t="s">
        <v>254</v>
      </c>
      <c r="D107" s="11" t="s">
        <v>2340</v>
      </c>
      <c r="E107" s="11" t="s">
        <v>3684</v>
      </c>
      <c r="F107" s="11" t="s">
        <v>2340</v>
      </c>
      <c r="G107" s="11" t="s">
        <v>2340</v>
      </c>
      <c r="H107" s="11" t="s">
        <v>2340</v>
      </c>
      <c r="I107" s="11" t="s">
        <v>2340</v>
      </c>
      <c r="J107" s="11" t="s">
        <v>3685</v>
      </c>
      <c r="K107" s="11" t="s">
        <v>2340</v>
      </c>
      <c r="L107" s="11" t="s">
        <v>2340</v>
      </c>
      <c r="M107" s="11" t="s">
        <v>2340</v>
      </c>
      <c r="N107" s="11" t="s">
        <v>2340</v>
      </c>
      <c r="O107" s="11" t="s">
        <v>2340</v>
      </c>
      <c r="P107" s="11" t="s">
        <v>2340</v>
      </c>
      <c r="Q107" s="11" t="s">
        <v>3684</v>
      </c>
      <c r="R107" s="11" t="s">
        <v>3684</v>
      </c>
      <c r="S107" s="11" t="s">
        <v>3686</v>
      </c>
      <c r="T107" s="11" t="s">
        <v>265</v>
      </c>
      <c r="U107" s="11" t="s">
        <v>2340</v>
      </c>
      <c r="V107" s="11" t="s">
        <v>2340</v>
      </c>
      <c r="W107" s="11" t="s">
        <v>2340</v>
      </c>
      <c r="X107" s="11" t="s">
        <v>2340</v>
      </c>
      <c r="Y107" s="11" t="s">
        <v>2340</v>
      </c>
      <c r="Z107" s="11" t="s">
        <v>2340</v>
      </c>
      <c r="AA107" s="11" t="s">
        <v>2340</v>
      </c>
      <c r="AB107" s="11" t="s">
        <v>2340</v>
      </c>
      <c r="AC107" s="11" t="s">
        <v>3687</v>
      </c>
      <c r="AD107" s="11" t="s">
        <v>2340</v>
      </c>
      <c r="AE107" s="11" t="s">
        <v>3688</v>
      </c>
      <c r="AF107" s="11" t="s">
        <v>3684</v>
      </c>
      <c r="AG107" s="11" t="s">
        <v>3689</v>
      </c>
      <c r="AH107" s="11" t="s">
        <v>2340</v>
      </c>
      <c r="AI107" s="11" t="s">
        <v>2340</v>
      </c>
      <c r="AJ107" s="11" t="s">
        <v>3690</v>
      </c>
      <c r="AK107" s="11" t="s">
        <v>2340</v>
      </c>
      <c r="AL107" s="11" t="s">
        <v>156</v>
      </c>
      <c r="AM107" s="11" t="s">
        <v>2340</v>
      </c>
      <c r="AN107" s="11" t="s">
        <v>2340</v>
      </c>
      <c r="AO107" s="11" t="s">
        <v>2340</v>
      </c>
      <c r="AP107" s="11" t="s">
        <v>2340</v>
      </c>
      <c r="AQ107" s="11" t="s">
        <v>3691</v>
      </c>
      <c r="AR107" s="11" t="s">
        <v>97</v>
      </c>
      <c r="AS107" s="11" t="s">
        <v>2340</v>
      </c>
      <c r="AT107" s="11" t="s">
        <v>2340</v>
      </c>
      <c r="AU107" s="11" t="s">
        <v>3692</v>
      </c>
      <c r="AV107" s="11" t="s">
        <v>3684</v>
      </c>
      <c r="AW107" s="11" t="s">
        <v>3693</v>
      </c>
      <c r="AX107" s="11" t="s">
        <v>3694</v>
      </c>
      <c r="AY107" s="11" t="s">
        <v>3695</v>
      </c>
      <c r="AZ107" s="11" t="s">
        <v>2340</v>
      </c>
      <c r="BA107" s="11" t="s">
        <v>2340</v>
      </c>
      <c r="BB107" s="11"/>
    </row>
    <row r="108" customFormat="false" ht="12.8" hidden="false" customHeight="false" outlineLevel="0" collapsed="false">
      <c r="A108" s="11" t="s">
        <v>1351</v>
      </c>
      <c r="B108" s="11" t="n">
        <f aca="false">COUNTA(D108:BB108)</f>
        <v>50</v>
      </c>
      <c r="C108" s="11" t="s">
        <v>254</v>
      </c>
      <c r="D108" s="11" t="s">
        <v>3696</v>
      </c>
      <c r="E108" s="11" t="s">
        <v>3697</v>
      </c>
      <c r="F108" s="11" t="s">
        <v>1356</v>
      </c>
      <c r="G108" s="11" t="s">
        <v>265</v>
      </c>
      <c r="H108" s="11" t="s">
        <v>3698</v>
      </c>
      <c r="I108" s="11" t="s">
        <v>3699</v>
      </c>
      <c r="J108" s="11" t="s">
        <v>3699</v>
      </c>
      <c r="K108" s="11" t="s">
        <v>1104</v>
      </c>
      <c r="L108" s="11" t="s">
        <v>267</v>
      </c>
      <c r="M108" s="11" t="s">
        <v>271</v>
      </c>
      <c r="N108" s="11" t="s">
        <v>146</v>
      </c>
      <c r="O108" s="11" t="s">
        <v>3699</v>
      </c>
      <c r="P108" s="11" t="s">
        <v>3699</v>
      </c>
      <c r="Q108" s="11" t="s">
        <v>3700</v>
      </c>
      <c r="R108" s="11" t="s">
        <v>3700</v>
      </c>
      <c r="S108" s="11" t="s">
        <v>1359</v>
      </c>
      <c r="T108" s="11" t="s">
        <v>265</v>
      </c>
      <c r="U108" s="11" t="s">
        <v>1560</v>
      </c>
      <c r="V108" s="11" t="s">
        <v>382</v>
      </c>
      <c r="W108" s="11" t="s">
        <v>261</v>
      </c>
      <c r="X108" s="11" t="s">
        <v>1102</v>
      </c>
      <c r="Y108" s="11" t="s">
        <v>3699</v>
      </c>
      <c r="Z108" s="11" t="s">
        <v>3699</v>
      </c>
      <c r="AA108" s="11" t="s">
        <v>3699</v>
      </c>
      <c r="AB108" s="11" t="s">
        <v>3699</v>
      </c>
      <c r="AC108" s="11" t="s">
        <v>3701</v>
      </c>
      <c r="AD108" s="11" t="s">
        <v>3702</v>
      </c>
      <c r="AE108" s="11" t="s">
        <v>3699</v>
      </c>
      <c r="AF108" s="11" t="s">
        <v>3700</v>
      </c>
      <c r="AG108" s="11" t="s">
        <v>97</v>
      </c>
      <c r="AH108" s="11" t="s">
        <v>3699</v>
      </c>
      <c r="AI108" s="11" t="s">
        <v>3699</v>
      </c>
      <c r="AJ108" s="11" t="s">
        <v>3699</v>
      </c>
      <c r="AK108" s="11" t="s">
        <v>3699</v>
      </c>
      <c r="AL108" s="11" t="s">
        <v>3699</v>
      </c>
      <c r="AM108" s="11" t="s">
        <v>165</v>
      </c>
      <c r="AN108" s="11" t="s">
        <v>1571</v>
      </c>
      <c r="AO108" s="11" t="s">
        <v>3699</v>
      </c>
      <c r="AP108" s="11" t="s">
        <v>3699</v>
      </c>
      <c r="AQ108" s="11" t="s">
        <v>3699</v>
      </c>
      <c r="AR108" s="11" t="s">
        <v>3699</v>
      </c>
      <c r="AS108" s="11" t="s">
        <v>3699</v>
      </c>
      <c r="AT108" s="11" t="s">
        <v>3699</v>
      </c>
      <c r="AU108" s="11" t="s">
        <v>3699</v>
      </c>
      <c r="AV108" s="11" t="s">
        <v>3699</v>
      </c>
      <c r="AW108" s="11" t="s">
        <v>97</v>
      </c>
      <c r="AX108" s="11" t="s">
        <v>3703</v>
      </c>
      <c r="AY108" s="11" t="s">
        <v>3704</v>
      </c>
      <c r="AZ108" s="11" t="s">
        <v>1567</v>
      </c>
      <c r="BA108" s="11" t="s">
        <v>279</v>
      </c>
      <c r="BB108" s="11"/>
    </row>
    <row r="109" customFormat="false" ht="12.8" hidden="false" customHeight="false" outlineLevel="0" collapsed="false">
      <c r="A109" s="11" t="s">
        <v>1362</v>
      </c>
      <c r="B109" s="11" t="n">
        <f aca="false">COUNTA(D109:BB109)</f>
        <v>48</v>
      </c>
      <c r="C109" s="11" t="s">
        <v>58</v>
      </c>
      <c r="D109" s="11" t="s">
        <v>3705</v>
      </c>
      <c r="E109" s="11" t="s">
        <v>2340</v>
      </c>
      <c r="F109" s="11" t="s">
        <v>2340</v>
      </c>
      <c r="G109" s="11" t="s">
        <v>3706</v>
      </c>
      <c r="H109" s="11" t="s">
        <v>2340</v>
      </c>
      <c r="I109" s="11" t="s">
        <v>2340</v>
      </c>
      <c r="J109" s="11" t="s">
        <v>2340</v>
      </c>
      <c r="K109" s="11" t="s">
        <v>2340</v>
      </c>
      <c r="L109" s="11" t="s">
        <v>2340</v>
      </c>
      <c r="M109" s="11" t="s">
        <v>2340</v>
      </c>
      <c r="N109" s="11" t="s">
        <v>2340</v>
      </c>
      <c r="O109" s="11" t="s">
        <v>2340</v>
      </c>
      <c r="P109" s="11" t="s">
        <v>2340</v>
      </c>
      <c r="Q109" s="11" t="s">
        <v>2340</v>
      </c>
      <c r="R109" s="11" t="s">
        <v>2340</v>
      </c>
      <c r="S109" s="11" t="s">
        <v>2340</v>
      </c>
      <c r="T109" s="11" t="s">
        <v>3707</v>
      </c>
      <c r="U109" s="11" t="s">
        <v>3708</v>
      </c>
      <c r="V109" s="11" t="s">
        <v>3389</v>
      </c>
      <c r="W109" s="11" t="s">
        <v>2340</v>
      </c>
      <c r="X109" s="11" t="s">
        <v>2340</v>
      </c>
      <c r="Y109" s="11" t="s">
        <v>2340</v>
      </c>
      <c r="Z109" s="11" t="s">
        <v>2340</v>
      </c>
      <c r="AA109" s="11" t="s">
        <v>2340</v>
      </c>
      <c r="AB109" s="11" t="s">
        <v>2340</v>
      </c>
      <c r="AC109" s="11" t="s">
        <v>2340</v>
      </c>
      <c r="AD109" s="11" t="s">
        <v>2340</v>
      </c>
      <c r="AE109" s="11" t="s">
        <v>97</v>
      </c>
      <c r="AF109" s="11" t="s">
        <v>3709</v>
      </c>
      <c r="AG109" s="11" t="s">
        <v>2340</v>
      </c>
      <c r="AH109" s="11" t="s">
        <v>97</v>
      </c>
      <c r="AI109" s="11" t="s">
        <v>2340</v>
      </c>
      <c r="AJ109" s="11" t="s">
        <v>2340</v>
      </c>
      <c r="AK109" s="11" t="s">
        <v>1369</v>
      </c>
      <c r="AL109" s="11" t="s">
        <v>2340</v>
      </c>
      <c r="AM109" s="11" t="s">
        <v>2340</v>
      </c>
      <c r="AN109" s="11" t="s">
        <v>2340</v>
      </c>
      <c r="AO109" s="11" t="s">
        <v>1369</v>
      </c>
      <c r="AP109" s="11" t="s">
        <v>2340</v>
      </c>
      <c r="AQ109" s="11" t="s">
        <v>2340</v>
      </c>
      <c r="AR109" s="11" t="s">
        <v>2340</v>
      </c>
      <c r="AS109" s="11" t="s">
        <v>2340</v>
      </c>
      <c r="AT109" s="11" t="s">
        <v>2340</v>
      </c>
      <c r="AU109" s="11" t="s">
        <v>97</v>
      </c>
      <c r="AV109" s="11" t="s">
        <v>100</v>
      </c>
      <c r="AW109" s="11" t="s">
        <v>2340</v>
      </c>
      <c r="AX109" s="11" t="s">
        <v>2340</v>
      </c>
      <c r="AY109" s="11" t="s">
        <v>2340</v>
      </c>
      <c r="AZ109" s="11"/>
      <c r="BA109" s="11"/>
      <c r="BB109" s="11"/>
    </row>
    <row r="110" customFormat="false" ht="12.8" hidden="false" customHeight="false" outlineLevel="0" collapsed="false">
      <c r="A110" s="11" t="s">
        <v>1373</v>
      </c>
      <c r="B110" s="11" t="n">
        <f aca="false">COUNTA(D110:BB110)</f>
        <v>50</v>
      </c>
      <c r="C110" s="11" t="s">
        <v>1376</v>
      </c>
      <c r="D110" s="11" t="s">
        <v>2340</v>
      </c>
      <c r="E110" s="11" t="s">
        <v>3710</v>
      </c>
      <c r="F110" s="11" t="s">
        <v>3711</v>
      </c>
      <c r="G110" s="11" t="s">
        <v>2340</v>
      </c>
      <c r="H110" s="11" t="s">
        <v>3712</v>
      </c>
      <c r="I110" s="11" t="s">
        <v>3713</v>
      </c>
      <c r="J110" s="11" t="s">
        <v>3714</v>
      </c>
      <c r="K110" s="11" t="s">
        <v>2340</v>
      </c>
      <c r="L110" s="11" t="s">
        <v>3715</v>
      </c>
      <c r="M110" s="11" t="s">
        <v>2340</v>
      </c>
      <c r="N110" s="11" t="s">
        <v>2340</v>
      </c>
      <c r="O110" s="11" t="s">
        <v>2340</v>
      </c>
      <c r="P110" s="11" t="s">
        <v>2340</v>
      </c>
      <c r="Q110" s="11" t="s">
        <v>3716</v>
      </c>
      <c r="R110" s="11" t="s">
        <v>3717</v>
      </c>
      <c r="S110" s="11" t="s">
        <v>3718</v>
      </c>
      <c r="T110" s="11" t="s">
        <v>2340</v>
      </c>
      <c r="U110" s="11" t="s">
        <v>3719</v>
      </c>
      <c r="V110" s="11" t="s">
        <v>3720</v>
      </c>
      <c r="W110" s="11" t="s">
        <v>2340</v>
      </c>
      <c r="X110" s="11" t="s">
        <v>2340</v>
      </c>
      <c r="Y110" s="11" t="s">
        <v>3719</v>
      </c>
      <c r="Z110" s="11" t="s">
        <v>2340</v>
      </c>
      <c r="AA110" s="11" t="s">
        <v>2340</v>
      </c>
      <c r="AB110" s="11" t="s">
        <v>2340</v>
      </c>
      <c r="AC110" s="11" t="s">
        <v>3721</v>
      </c>
      <c r="AD110" s="11" t="s">
        <v>3722</v>
      </c>
      <c r="AE110" s="11" t="s">
        <v>3723</v>
      </c>
      <c r="AF110" s="11" t="s">
        <v>3724</v>
      </c>
      <c r="AG110" s="11" t="s">
        <v>3725</v>
      </c>
      <c r="AH110" s="11" t="s">
        <v>2340</v>
      </c>
      <c r="AI110" s="11" t="s">
        <v>2340</v>
      </c>
      <c r="AJ110" s="11" t="s">
        <v>2340</v>
      </c>
      <c r="AK110" s="11" t="s">
        <v>2340</v>
      </c>
      <c r="AL110" s="11" t="s">
        <v>2340</v>
      </c>
      <c r="AM110" s="11" t="s">
        <v>3726</v>
      </c>
      <c r="AN110" s="11" t="s">
        <v>2340</v>
      </c>
      <c r="AO110" s="11" t="s">
        <v>2340</v>
      </c>
      <c r="AP110" s="11" t="s">
        <v>277</v>
      </c>
      <c r="AQ110" s="11" t="s">
        <v>3727</v>
      </c>
      <c r="AR110" s="11" t="s">
        <v>2340</v>
      </c>
      <c r="AS110" s="11" t="s">
        <v>2340</v>
      </c>
      <c r="AT110" s="11" t="s">
        <v>97</v>
      </c>
      <c r="AU110" s="11" t="s">
        <v>2340</v>
      </c>
      <c r="AV110" s="11" t="s">
        <v>3728</v>
      </c>
      <c r="AW110" s="11" t="s">
        <v>3729</v>
      </c>
      <c r="AX110" s="11" t="s">
        <v>2340</v>
      </c>
      <c r="AY110" s="11" t="s">
        <v>2340</v>
      </c>
      <c r="AZ110" s="11" t="s">
        <v>3730</v>
      </c>
      <c r="BA110" s="11" t="s">
        <v>2340</v>
      </c>
      <c r="BB110" s="11"/>
    </row>
    <row r="111" customFormat="false" ht="12.8" hidden="false" customHeight="false" outlineLevel="0" collapsed="false">
      <c r="A111" s="11" t="s">
        <v>1394</v>
      </c>
      <c r="B111" s="11" t="n">
        <f aca="false">COUNTA(D111:BB111)</f>
        <v>50</v>
      </c>
      <c r="C111" s="11" t="s">
        <v>1376</v>
      </c>
      <c r="D111" s="11" t="s">
        <v>3731</v>
      </c>
      <c r="E111" s="11" t="s">
        <v>3732</v>
      </c>
      <c r="F111" s="11" t="s">
        <v>3731</v>
      </c>
      <c r="G111" s="11" t="s">
        <v>3731</v>
      </c>
      <c r="H111" s="11" t="s">
        <v>3731</v>
      </c>
      <c r="I111" s="11" t="s">
        <v>3733</v>
      </c>
      <c r="J111" s="11" t="s">
        <v>3734</v>
      </c>
      <c r="K111" s="11" t="s">
        <v>3731</v>
      </c>
      <c r="L111" s="11" t="s">
        <v>3731</v>
      </c>
      <c r="M111" s="11" t="s">
        <v>3731</v>
      </c>
      <c r="N111" s="11" t="s">
        <v>3731</v>
      </c>
      <c r="O111" s="11" t="s">
        <v>3731</v>
      </c>
      <c r="P111" s="11" t="s">
        <v>3731</v>
      </c>
      <c r="Q111" s="11" t="s">
        <v>3735</v>
      </c>
      <c r="R111" s="11" t="s">
        <v>3736</v>
      </c>
      <c r="S111" s="11" t="s">
        <v>91</v>
      </c>
      <c r="T111" s="11" t="s">
        <v>92</v>
      </c>
      <c r="U111" s="11" t="s">
        <v>3731</v>
      </c>
      <c r="V111" s="11" t="s">
        <v>3731</v>
      </c>
      <c r="W111" s="11" t="s">
        <v>3737</v>
      </c>
      <c r="X111" s="11" t="s">
        <v>3731</v>
      </c>
      <c r="Y111" s="11" t="s">
        <v>3731</v>
      </c>
      <c r="Z111" s="11" t="s">
        <v>3738</v>
      </c>
      <c r="AA111" s="11" t="s">
        <v>3731</v>
      </c>
      <c r="AB111" s="11" t="s">
        <v>3731</v>
      </c>
      <c r="AC111" s="11" t="s">
        <v>3739</v>
      </c>
      <c r="AD111" s="11" t="s">
        <v>3740</v>
      </c>
      <c r="AE111" s="11" t="s">
        <v>3741</v>
      </c>
      <c r="AF111" s="11" t="s">
        <v>3742</v>
      </c>
      <c r="AG111" s="11" t="s">
        <v>97</v>
      </c>
      <c r="AH111" s="11" t="s">
        <v>3731</v>
      </c>
      <c r="AI111" s="11" t="s">
        <v>3731</v>
      </c>
      <c r="AJ111" s="11" t="s">
        <v>3731</v>
      </c>
      <c r="AK111" s="11" t="s">
        <v>3731</v>
      </c>
      <c r="AL111" s="11" t="s">
        <v>3731</v>
      </c>
      <c r="AM111" s="11" t="s">
        <v>1103</v>
      </c>
      <c r="AN111" s="11" t="s">
        <v>3731</v>
      </c>
      <c r="AO111" s="11" t="s">
        <v>277</v>
      </c>
      <c r="AP111" s="11" t="s">
        <v>3731</v>
      </c>
      <c r="AQ111" s="11" t="s">
        <v>3743</v>
      </c>
      <c r="AR111" s="11" t="s">
        <v>3731</v>
      </c>
      <c r="AS111" s="11" t="s">
        <v>3731</v>
      </c>
      <c r="AT111" s="11" t="s">
        <v>3731</v>
      </c>
      <c r="AU111" s="11" t="s">
        <v>3744</v>
      </c>
      <c r="AV111" s="11" t="s">
        <v>3731</v>
      </c>
      <c r="AW111" s="11" t="s">
        <v>97</v>
      </c>
      <c r="AX111" s="11" t="s">
        <v>3731</v>
      </c>
      <c r="AY111" s="11" t="s">
        <v>3731</v>
      </c>
      <c r="AZ111" s="11" t="s">
        <v>3745</v>
      </c>
      <c r="BA111" s="11" t="s">
        <v>3731</v>
      </c>
      <c r="BB111" s="11"/>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B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83" activePane="bottomRight" state="frozen"/>
      <selection pane="topLeft" activeCell="A1" activeCellId="0" sqref="A1"/>
      <selection pane="topRight" activeCell="B1" activeCellId="0" sqref="B1"/>
      <selection pane="bottomLeft" activeCell="A83" activeCellId="0" sqref="A83"/>
      <selection pane="bottomRight" activeCell="C8" activeCellId="0" sqref="C8"/>
    </sheetView>
  </sheetViews>
  <sheetFormatPr defaultColWidth="11.53515625" defaultRowHeight="12.8" zeroHeight="false" outlineLevelRow="0" outlineLevelCol="0"/>
  <sheetData>
    <row r="1" customFormat="false" ht="169.4" hidden="false" customHeight="false" outlineLevel="0" collapsed="false">
      <c r="A1" s="9" t="s">
        <v>0</v>
      </c>
      <c r="B1" s="8" t="s">
        <v>3</v>
      </c>
      <c r="C1" s="8"/>
      <c r="D1" s="8" t="s">
        <v>4</v>
      </c>
      <c r="E1" s="8" t="s">
        <v>5</v>
      </c>
      <c r="F1" s="8" t="s">
        <v>6</v>
      </c>
      <c r="G1" s="8" t="s">
        <v>7</v>
      </c>
      <c r="H1" s="8" t="s">
        <v>8</v>
      </c>
      <c r="I1" s="8" t="s">
        <v>9</v>
      </c>
      <c r="J1" s="8" t="s">
        <v>10</v>
      </c>
      <c r="K1" s="8" t="s">
        <v>11</v>
      </c>
      <c r="L1" s="8" t="s">
        <v>12</v>
      </c>
      <c r="M1" s="8" t="s">
        <v>13</v>
      </c>
      <c r="N1" s="8" t="s">
        <v>14</v>
      </c>
      <c r="O1" s="8" t="s">
        <v>15</v>
      </c>
      <c r="P1" s="8" t="s">
        <v>16</v>
      </c>
      <c r="Q1" s="8" t="s">
        <v>17</v>
      </c>
      <c r="R1" s="8" t="s">
        <v>18</v>
      </c>
      <c r="S1" s="8" t="s">
        <v>19</v>
      </c>
      <c r="T1" s="8" t="s">
        <v>20</v>
      </c>
      <c r="U1" s="8" t="s">
        <v>21</v>
      </c>
      <c r="V1" s="8" t="s">
        <v>22</v>
      </c>
      <c r="W1" s="8" t="s">
        <v>23</v>
      </c>
      <c r="X1" s="8" t="s">
        <v>24</v>
      </c>
      <c r="Y1" s="8" t="s">
        <v>25</v>
      </c>
      <c r="Z1" s="8" t="s">
        <v>26</v>
      </c>
      <c r="AA1" s="8" t="s">
        <v>27</v>
      </c>
      <c r="AB1" s="8" t="s">
        <v>28</v>
      </c>
      <c r="AC1" s="8" t="s">
        <v>29</v>
      </c>
      <c r="AD1" s="8" t="s">
        <v>30</v>
      </c>
      <c r="AE1" s="8" t="s">
        <v>31</v>
      </c>
      <c r="AF1" s="8" t="s">
        <v>32</v>
      </c>
      <c r="AG1" s="8" t="s">
        <v>33</v>
      </c>
      <c r="AH1" s="8" t="s">
        <v>34</v>
      </c>
      <c r="AI1" s="8" t="s">
        <v>35</v>
      </c>
      <c r="AJ1" s="8" t="s">
        <v>36</v>
      </c>
      <c r="AK1" s="8" t="s">
        <v>37</v>
      </c>
      <c r="AL1" s="8" t="s">
        <v>38</v>
      </c>
      <c r="AM1" s="8" t="s">
        <v>39</v>
      </c>
      <c r="AN1" s="8" t="s">
        <v>40</v>
      </c>
      <c r="AO1" s="8" t="s">
        <v>41</v>
      </c>
      <c r="AP1" s="8" t="s">
        <v>42</v>
      </c>
      <c r="AQ1" s="8" t="s">
        <v>43</v>
      </c>
      <c r="AR1" s="8" t="s">
        <v>44</v>
      </c>
      <c r="AS1" s="8" t="s">
        <v>45</v>
      </c>
      <c r="AT1" s="8" t="s">
        <v>46</v>
      </c>
      <c r="AU1" s="8" t="s">
        <v>47</v>
      </c>
      <c r="AV1" s="8" t="s">
        <v>48</v>
      </c>
      <c r="AW1" s="8" t="s">
        <v>49</v>
      </c>
      <c r="AX1" s="8" t="s">
        <v>50</v>
      </c>
      <c r="AY1" s="8" t="s">
        <v>51</v>
      </c>
      <c r="AZ1" s="8" t="s">
        <v>52</v>
      </c>
      <c r="BA1" s="8" t="s">
        <v>53</v>
      </c>
      <c r="BB1" s="8" t="s">
        <v>54</v>
      </c>
    </row>
    <row r="2" customFormat="false" ht="12.8" hidden="false" customHeight="false" outlineLevel="0" collapsed="false">
      <c r="A2" s="11" t="s">
        <v>55</v>
      </c>
      <c r="B2" s="11" t="s">
        <v>58</v>
      </c>
      <c r="C2" s="11" t="str">
        <f aca="false">A2&amp;"-"&amp;B2</f>
        <v>Angianthus_brachypappus-FloraOfCentralAustralia</v>
      </c>
      <c r="D2" s="11" t="s">
        <v>59</v>
      </c>
      <c r="E2" s="11" t="s">
        <v>2313</v>
      </c>
      <c r="F2" s="11" t="s">
        <v>59</v>
      </c>
      <c r="G2" s="11" t="s">
        <v>2314</v>
      </c>
      <c r="H2" s="11" t="s">
        <v>265</v>
      </c>
      <c r="I2" s="11" t="s">
        <v>59</v>
      </c>
      <c r="J2" s="11" t="s">
        <v>59</v>
      </c>
      <c r="K2" s="11" t="s">
        <v>59</v>
      </c>
      <c r="L2" s="11" t="s">
        <v>59</v>
      </c>
      <c r="M2" s="11" t="s">
        <v>2315</v>
      </c>
      <c r="N2" s="11" t="s">
        <v>59</v>
      </c>
      <c r="O2" s="11" t="s">
        <v>2316</v>
      </c>
      <c r="P2" s="11" t="s">
        <v>59</v>
      </c>
      <c r="Q2" s="11" t="s">
        <v>59</v>
      </c>
      <c r="R2" s="11" t="s">
        <v>59</v>
      </c>
      <c r="S2" s="11" t="s">
        <v>59</v>
      </c>
      <c r="T2" s="11" t="s">
        <v>2317</v>
      </c>
      <c r="U2" s="11" t="s">
        <v>265</v>
      </c>
      <c r="V2" s="11" t="s">
        <v>59</v>
      </c>
      <c r="W2" s="11" t="s">
        <v>2318</v>
      </c>
      <c r="X2" s="11" t="s">
        <v>59</v>
      </c>
      <c r="Y2" s="11" t="s">
        <v>2319</v>
      </c>
      <c r="Z2" s="11" t="s">
        <v>59</v>
      </c>
      <c r="AA2" s="11" t="s">
        <v>2320</v>
      </c>
      <c r="AB2" s="11" t="s">
        <v>59</v>
      </c>
      <c r="AC2" s="11" t="s">
        <v>59</v>
      </c>
      <c r="AD2" s="11" t="s">
        <v>59</v>
      </c>
      <c r="AE2" s="11" t="s">
        <v>59</v>
      </c>
      <c r="AF2" s="11" t="s">
        <v>59</v>
      </c>
      <c r="AG2" s="11" t="s">
        <v>59</v>
      </c>
      <c r="AH2" s="11" t="s">
        <v>2321</v>
      </c>
      <c r="AI2" s="11" t="s">
        <v>59</v>
      </c>
      <c r="AJ2" s="11" t="s">
        <v>59</v>
      </c>
      <c r="AK2" s="11" t="s">
        <v>2322</v>
      </c>
      <c r="AL2" s="11" t="s">
        <v>59</v>
      </c>
      <c r="AM2" s="11" t="s">
        <v>59</v>
      </c>
      <c r="AN2" s="11" t="s">
        <v>59</v>
      </c>
      <c r="AO2" s="11" t="s">
        <v>59</v>
      </c>
      <c r="AP2" s="11" t="s">
        <v>59</v>
      </c>
      <c r="AQ2" s="11" t="s">
        <v>59</v>
      </c>
      <c r="AR2" s="11" t="s">
        <v>59</v>
      </c>
      <c r="AS2" s="11" t="s">
        <v>59</v>
      </c>
      <c r="AT2" s="11" t="s">
        <v>59</v>
      </c>
      <c r="AU2" s="11" t="s">
        <v>59</v>
      </c>
      <c r="AV2" s="11" t="s">
        <v>59</v>
      </c>
      <c r="AW2" s="11" t="s">
        <v>59</v>
      </c>
      <c r="AX2" s="11" t="s">
        <v>2323</v>
      </c>
      <c r="AY2" s="11" t="s">
        <v>2324</v>
      </c>
      <c r="AZ2" s="11" t="s">
        <v>2325</v>
      </c>
      <c r="BA2" s="11" t="s">
        <v>59</v>
      </c>
      <c r="BB2" s="11" t="s">
        <v>59</v>
      </c>
    </row>
    <row r="3" customFormat="false" ht="12.8" hidden="false" customHeight="false" outlineLevel="0" collapsed="false">
      <c r="A3" s="11" t="s">
        <v>65</v>
      </c>
      <c r="B3" s="11" t="s">
        <v>68</v>
      </c>
      <c r="C3" s="11" t="str">
        <f aca="false">A3&amp;"-"&amp;B3</f>
        <v>Angianthus_glabratus-Short_1983</v>
      </c>
      <c r="D3" s="6" t="s">
        <v>89</v>
      </c>
      <c r="E3" s="11" t="s">
        <v>2326</v>
      </c>
      <c r="F3" s="11" t="s">
        <v>2327</v>
      </c>
      <c r="G3" s="11" t="s">
        <v>2328</v>
      </c>
      <c r="H3" s="11" t="s">
        <v>59</v>
      </c>
      <c r="I3" s="11" t="s">
        <v>59</v>
      </c>
      <c r="J3" s="11" t="s">
        <v>59</v>
      </c>
      <c r="K3" s="11" t="s">
        <v>59</v>
      </c>
      <c r="L3" s="11" t="s">
        <v>59</v>
      </c>
      <c r="M3" s="11" t="s">
        <v>59</v>
      </c>
      <c r="N3" s="11" t="s">
        <v>59</v>
      </c>
      <c r="O3" s="11" t="s">
        <v>59</v>
      </c>
      <c r="P3" s="11" t="s">
        <v>59</v>
      </c>
      <c r="Q3" s="11" t="s">
        <v>59</v>
      </c>
      <c r="R3" s="11" t="s">
        <v>2327</v>
      </c>
      <c r="S3" s="11" t="s">
        <v>2327</v>
      </c>
      <c r="T3" s="11" t="s">
        <v>2330</v>
      </c>
      <c r="U3" s="11" t="s">
        <v>265</v>
      </c>
      <c r="V3" s="11" t="s">
        <v>2331</v>
      </c>
      <c r="W3" s="11" t="s">
        <v>59</v>
      </c>
      <c r="X3" s="11" t="s">
        <v>59</v>
      </c>
      <c r="Y3" s="11" t="s">
        <v>59</v>
      </c>
      <c r="Z3" s="11" t="s">
        <v>59</v>
      </c>
      <c r="AA3" s="11" t="s">
        <v>59</v>
      </c>
      <c r="AB3" s="11" t="s">
        <v>59</v>
      </c>
      <c r="AC3" s="11" t="s">
        <v>59</v>
      </c>
      <c r="AD3" s="11" t="s">
        <v>2332</v>
      </c>
      <c r="AE3" s="11" t="s">
        <v>59</v>
      </c>
      <c r="AF3" s="11" t="s">
        <v>59</v>
      </c>
      <c r="AG3" s="11" t="s">
        <v>2333</v>
      </c>
      <c r="AH3" s="11" t="s">
        <v>97</v>
      </c>
      <c r="AI3" s="11" t="s">
        <v>59</v>
      </c>
      <c r="AJ3" s="11" t="s">
        <v>59</v>
      </c>
      <c r="AK3" s="11" t="s">
        <v>97</v>
      </c>
      <c r="AL3" s="11" t="s">
        <v>59</v>
      </c>
      <c r="AM3" s="11" t="s">
        <v>59</v>
      </c>
      <c r="AN3" s="11" t="s">
        <v>59</v>
      </c>
      <c r="AO3" s="11" t="s">
        <v>59</v>
      </c>
      <c r="AP3" s="11" t="s">
        <v>59</v>
      </c>
      <c r="AQ3" s="11" t="s">
        <v>59</v>
      </c>
      <c r="AR3" s="11" t="s">
        <v>1027</v>
      </c>
      <c r="AS3" s="11" t="s">
        <v>59</v>
      </c>
      <c r="AT3" s="11" t="s">
        <v>97</v>
      </c>
      <c r="AU3" s="11" t="s">
        <v>59</v>
      </c>
      <c r="AV3" s="11" t="s">
        <v>59</v>
      </c>
      <c r="AW3" s="11" t="s">
        <v>99</v>
      </c>
      <c r="AX3" s="11" t="s">
        <v>97</v>
      </c>
      <c r="AY3" s="11" t="s">
        <v>2334</v>
      </c>
      <c r="AZ3" s="11" t="s">
        <v>2335</v>
      </c>
      <c r="BA3" s="11" t="s">
        <v>59</v>
      </c>
      <c r="BB3" s="11" t="s">
        <v>2336</v>
      </c>
    </row>
    <row r="4" customFormat="false" ht="12.8" hidden="false" customHeight="false" outlineLevel="0" collapsed="false">
      <c r="A4" s="11" t="s">
        <v>79</v>
      </c>
      <c r="B4" s="11" t="s">
        <v>68</v>
      </c>
      <c r="C4" s="11" t="str">
        <f aca="false">A4&amp;"-"&amp;B4</f>
        <v>Angianthus_prostratus-Short_1983</v>
      </c>
      <c r="D4" s="6" t="s">
        <v>89</v>
      </c>
      <c r="E4" s="11" t="s">
        <v>2337</v>
      </c>
      <c r="F4" s="11" t="s">
        <v>2338</v>
      </c>
      <c r="G4" s="11" t="s">
        <v>1436</v>
      </c>
      <c r="H4" s="11" t="s">
        <v>2339</v>
      </c>
      <c r="I4" s="11" t="s">
        <v>1437</v>
      </c>
      <c r="J4" s="11" t="s">
        <v>59</v>
      </c>
      <c r="K4" s="11" t="s">
        <v>59</v>
      </c>
      <c r="L4" s="11" t="s">
        <v>59</v>
      </c>
      <c r="M4" s="11" t="s">
        <v>2341</v>
      </c>
      <c r="N4" s="11" t="s">
        <v>59</v>
      </c>
      <c r="O4" s="11" t="s">
        <v>2342</v>
      </c>
      <c r="P4" s="11" t="s">
        <v>59</v>
      </c>
      <c r="Q4" s="11" t="s">
        <v>59</v>
      </c>
      <c r="R4" s="11" t="s">
        <v>256</v>
      </c>
      <c r="S4" s="11" t="s">
        <v>59</v>
      </c>
      <c r="T4" s="11" t="s">
        <v>2343</v>
      </c>
      <c r="U4" s="11" t="s">
        <v>265</v>
      </c>
      <c r="V4" s="11" t="s">
        <v>2344</v>
      </c>
      <c r="W4" s="11" t="s">
        <v>2345</v>
      </c>
      <c r="X4" s="11" t="s">
        <v>2344</v>
      </c>
      <c r="Y4" s="11" t="s">
        <v>2346</v>
      </c>
      <c r="Z4" s="11" t="s">
        <v>59</v>
      </c>
      <c r="AA4" s="11" t="s">
        <v>2345</v>
      </c>
      <c r="AB4" s="11" t="s">
        <v>59</v>
      </c>
      <c r="AC4" s="11" t="s">
        <v>59</v>
      </c>
      <c r="AD4" s="11" t="s">
        <v>2347</v>
      </c>
      <c r="AE4" s="11" t="s">
        <v>2348</v>
      </c>
      <c r="AF4" s="11" t="s">
        <v>59</v>
      </c>
      <c r="AG4" s="11" t="s">
        <v>256</v>
      </c>
      <c r="AH4" s="11" t="s">
        <v>97</v>
      </c>
      <c r="AI4" s="11" t="s">
        <v>59</v>
      </c>
      <c r="AJ4" s="11" t="s">
        <v>59</v>
      </c>
      <c r="AK4" s="11" t="s">
        <v>59</v>
      </c>
      <c r="AL4" s="11" t="s">
        <v>59</v>
      </c>
      <c r="AM4" s="11" t="s">
        <v>59</v>
      </c>
      <c r="AN4" s="11" t="s">
        <v>385</v>
      </c>
      <c r="AO4" s="11" t="s">
        <v>272</v>
      </c>
      <c r="AP4" s="11" t="s">
        <v>59</v>
      </c>
      <c r="AQ4" s="11" t="s">
        <v>271</v>
      </c>
      <c r="AR4" s="11" t="s">
        <v>2349</v>
      </c>
      <c r="AS4" s="11" t="s">
        <v>59</v>
      </c>
      <c r="AT4" s="11" t="s">
        <v>59</v>
      </c>
      <c r="AU4" s="11" t="s">
        <v>59</v>
      </c>
      <c r="AV4" s="11" t="s">
        <v>59</v>
      </c>
      <c r="AW4" s="11" t="s">
        <v>2350</v>
      </c>
      <c r="AX4" s="11" t="s">
        <v>96</v>
      </c>
      <c r="AY4" s="11" t="s">
        <v>59</v>
      </c>
      <c r="AZ4" s="11" t="s">
        <v>59</v>
      </c>
      <c r="BA4" s="11" t="s">
        <v>59</v>
      </c>
      <c r="BB4" s="11" t="s">
        <v>59</v>
      </c>
    </row>
    <row r="5" customFormat="false" ht="12.8" hidden="false" customHeight="false" outlineLevel="0" collapsed="false">
      <c r="A5" s="11" t="s">
        <v>86</v>
      </c>
      <c r="B5" s="11" t="s">
        <v>58</v>
      </c>
      <c r="C5" s="11" t="str">
        <f aca="false">A5&amp;"-"&amp;B5</f>
        <v>Athrixia-FloraOfCentralAustralia</v>
      </c>
      <c r="D5" s="6" t="s">
        <v>89</v>
      </c>
      <c r="E5" s="11" t="s">
        <v>59</v>
      </c>
      <c r="F5" s="11" t="s">
        <v>59</v>
      </c>
      <c r="G5" s="11" t="s">
        <v>90</v>
      </c>
      <c r="H5" s="11" t="s">
        <v>59</v>
      </c>
      <c r="I5" s="11" t="s">
        <v>59</v>
      </c>
      <c r="J5" s="11" t="s">
        <v>59</v>
      </c>
      <c r="K5" s="11" t="s">
        <v>90</v>
      </c>
      <c r="L5" s="11" t="s">
        <v>59</v>
      </c>
      <c r="M5" s="11" t="s">
        <v>59</v>
      </c>
      <c r="N5" s="11" t="s">
        <v>59</v>
      </c>
      <c r="O5" s="11" t="s">
        <v>59</v>
      </c>
      <c r="P5" s="11" t="s">
        <v>59</v>
      </c>
      <c r="Q5" s="11" t="s">
        <v>59</v>
      </c>
      <c r="R5" s="11" t="s">
        <v>59</v>
      </c>
      <c r="S5" s="11" t="s">
        <v>59</v>
      </c>
      <c r="T5" s="11" t="s">
        <v>2351</v>
      </c>
      <c r="U5" s="11" t="s">
        <v>92</v>
      </c>
      <c r="V5" s="11" t="s">
        <v>59</v>
      </c>
      <c r="W5" s="11" t="s">
        <v>59</v>
      </c>
      <c r="X5" s="11" t="s">
        <v>59</v>
      </c>
      <c r="Y5" s="11" t="s">
        <v>59</v>
      </c>
      <c r="Z5" s="11" t="s">
        <v>59</v>
      </c>
      <c r="AA5" s="16" t="s">
        <v>3746</v>
      </c>
      <c r="AB5" s="11" t="s">
        <v>59</v>
      </c>
      <c r="AC5" s="16" t="s">
        <v>3746</v>
      </c>
      <c r="AD5" s="11" t="s">
        <v>59</v>
      </c>
      <c r="AE5" s="11" t="s">
        <v>59</v>
      </c>
      <c r="AF5" s="11" t="s">
        <v>59</v>
      </c>
      <c r="AG5" s="11" t="s">
        <v>59</v>
      </c>
      <c r="AH5" s="11" t="s">
        <v>97</v>
      </c>
      <c r="AI5" s="11" t="s">
        <v>96</v>
      </c>
      <c r="AJ5" s="11" t="s">
        <v>96</v>
      </c>
      <c r="AK5" s="11" t="s">
        <v>97</v>
      </c>
      <c r="AL5" s="11" t="s">
        <v>59</v>
      </c>
      <c r="AM5" s="11" t="s">
        <v>59</v>
      </c>
      <c r="AN5" s="11" t="s">
        <v>59</v>
      </c>
      <c r="AO5" s="11" t="s">
        <v>59</v>
      </c>
      <c r="AP5" s="11" t="s">
        <v>59</v>
      </c>
      <c r="AQ5" s="11" t="s">
        <v>59</v>
      </c>
      <c r="AR5" s="11" t="s">
        <v>98</v>
      </c>
      <c r="AS5" s="11" t="s">
        <v>96</v>
      </c>
      <c r="AT5" s="11" t="s">
        <v>96</v>
      </c>
      <c r="AU5" s="11" t="s">
        <v>97</v>
      </c>
      <c r="AV5" s="11" t="s">
        <v>59</v>
      </c>
      <c r="AW5" s="11" t="s">
        <v>99</v>
      </c>
      <c r="AX5" s="11" t="s">
        <v>97</v>
      </c>
      <c r="AY5" s="11" t="s">
        <v>95</v>
      </c>
      <c r="AZ5" s="11" t="s">
        <v>1054</v>
      </c>
      <c r="BA5" s="11" t="s">
        <v>59</v>
      </c>
      <c r="BB5" s="11" t="s">
        <v>59</v>
      </c>
    </row>
    <row r="6" customFormat="false" ht="12.8" hidden="false" customHeight="false" outlineLevel="0" collapsed="false">
      <c r="A6" s="11" t="s">
        <v>1443</v>
      </c>
      <c r="B6" s="11" t="s">
        <v>104</v>
      </c>
      <c r="C6" s="11" t="str">
        <f aca="false">A6&amp;"-"&amp;B6</f>
        <v>Brachyschome_dentata-Short_2014</v>
      </c>
      <c r="D6" s="6" t="s">
        <v>3747</v>
      </c>
      <c r="E6" s="11" t="s">
        <v>2352</v>
      </c>
      <c r="F6" s="11" t="s">
        <v>2353</v>
      </c>
      <c r="G6" s="11" t="s">
        <v>1436</v>
      </c>
      <c r="H6" s="11" t="s">
        <v>2354</v>
      </c>
      <c r="I6" s="11" t="s">
        <v>2355</v>
      </c>
      <c r="J6" s="11" t="s">
        <v>2355</v>
      </c>
      <c r="K6" s="11" t="s">
        <v>2356</v>
      </c>
      <c r="L6" s="11" t="s">
        <v>2357</v>
      </c>
      <c r="M6" s="11" t="s">
        <v>2358</v>
      </c>
      <c r="N6" s="11" t="s">
        <v>2359</v>
      </c>
      <c r="O6" s="11" t="s">
        <v>2360</v>
      </c>
      <c r="P6" s="11" t="s">
        <v>59</v>
      </c>
      <c r="Q6" s="11" t="s">
        <v>59</v>
      </c>
      <c r="R6" s="11" t="s">
        <v>2361</v>
      </c>
      <c r="S6" s="11" t="s">
        <v>154</v>
      </c>
      <c r="T6" s="11" t="s">
        <v>2362</v>
      </c>
      <c r="U6" s="11" t="s">
        <v>2363</v>
      </c>
      <c r="V6" s="11" t="s">
        <v>59</v>
      </c>
      <c r="W6" s="11" t="s">
        <v>59</v>
      </c>
      <c r="X6" s="11" t="s">
        <v>2364</v>
      </c>
      <c r="Y6" s="11" t="s">
        <v>2365</v>
      </c>
      <c r="Z6" s="11" t="s">
        <v>59</v>
      </c>
      <c r="AA6" s="11" t="s">
        <v>59</v>
      </c>
      <c r="AB6" s="11" t="s">
        <v>2366</v>
      </c>
      <c r="AC6" s="11" t="s">
        <v>59</v>
      </c>
      <c r="AD6" s="11" t="s">
        <v>2367</v>
      </c>
      <c r="AE6" s="11" t="s">
        <v>2368</v>
      </c>
      <c r="AF6" s="11" t="s">
        <v>59</v>
      </c>
      <c r="AG6" s="11" t="s">
        <v>2361</v>
      </c>
      <c r="AH6" s="11" t="s">
        <v>2369</v>
      </c>
      <c r="AI6" s="11" t="s">
        <v>2370</v>
      </c>
      <c r="AJ6" s="11" t="s">
        <v>59</v>
      </c>
      <c r="AK6" s="11" t="s">
        <v>2371</v>
      </c>
      <c r="AL6" s="11" t="s">
        <v>2372</v>
      </c>
      <c r="AM6" s="11" t="s">
        <v>59</v>
      </c>
      <c r="AN6" s="11" t="s">
        <v>2373</v>
      </c>
      <c r="AO6" s="11" t="s">
        <v>59</v>
      </c>
      <c r="AP6" s="11" t="s">
        <v>2374</v>
      </c>
      <c r="AQ6" s="11" t="s">
        <v>59</v>
      </c>
      <c r="AR6" s="11" t="s">
        <v>2375</v>
      </c>
      <c r="AS6" s="11" t="s">
        <v>2376</v>
      </c>
      <c r="AT6" s="11" t="s">
        <v>2377</v>
      </c>
      <c r="AU6" s="11" t="s">
        <v>59</v>
      </c>
      <c r="AV6" s="11" t="s">
        <v>1454</v>
      </c>
      <c r="AW6" s="11" t="s">
        <v>3748</v>
      </c>
      <c r="AX6" s="11" t="s">
        <v>97</v>
      </c>
      <c r="AY6" s="11" t="s">
        <v>100</v>
      </c>
      <c r="AZ6" s="11" t="s">
        <v>3749</v>
      </c>
      <c r="BA6" s="11" t="s">
        <v>59</v>
      </c>
      <c r="BB6" s="11" t="s">
        <v>59</v>
      </c>
    </row>
    <row r="7" customFormat="false" ht="12.8" hidden="false" customHeight="false" outlineLevel="0" collapsed="false">
      <c r="A7" s="11" t="s">
        <v>1456</v>
      </c>
      <c r="B7" s="11" t="s">
        <v>104</v>
      </c>
      <c r="C7" s="11" t="str">
        <f aca="false">A7&amp;"-"&amp;B7</f>
        <v>Brachyschome_diversifolia-Short_2014</v>
      </c>
      <c r="D7" s="6" t="s">
        <v>701</v>
      </c>
      <c r="E7" s="11" t="s">
        <v>2380</v>
      </c>
      <c r="F7" s="11" t="s">
        <v>2381</v>
      </c>
      <c r="G7" s="11" t="s">
        <v>1458</v>
      </c>
      <c r="H7" s="11" t="s">
        <v>2382</v>
      </c>
      <c r="I7" s="11" t="s">
        <v>90</v>
      </c>
      <c r="J7" s="11" t="s">
        <v>1459</v>
      </c>
      <c r="K7" s="11" t="s">
        <v>1461</v>
      </c>
      <c r="L7" s="11" t="s">
        <v>124</v>
      </c>
      <c r="M7" s="16" t="s">
        <v>3746</v>
      </c>
      <c r="N7" s="11" t="s">
        <v>2383</v>
      </c>
      <c r="O7" s="16" t="s">
        <v>3746</v>
      </c>
      <c r="P7" s="11" t="s">
        <v>59</v>
      </c>
      <c r="Q7" s="16" t="s">
        <v>3746</v>
      </c>
      <c r="R7" s="11" t="s">
        <v>2385</v>
      </c>
      <c r="S7" s="11" t="s">
        <v>2385</v>
      </c>
      <c r="T7" s="11" t="s">
        <v>91</v>
      </c>
      <c r="U7" s="11" t="s">
        <v>92</v>
      </c>
      <c r="V7" s="11" t="s">
        <v>2386</v>
      </c>
      <c r="W7" s="16" t="s">
        <v>3746</v>
      </c>
      <c r="X7" s="11" t="s">
        <v>59</v>
      </c>
      <c r="Y7" s="16" t="s">
        <v>3746</v>
      </c>
      <c r="Z7" s="11" t="s">
        <v>2387</v>
      </c>
      <c r="AA7" s="16" t="s">
        <v>3746</v>
      </c>
      <c r="AB7" s="11" t="s">
        <v>59</v>
      </c>
      <c r="AC7" s="16" t="s">
        <v>3746</v>
      </c>
      <c r="AD7" s="11" t="s">
        <v>1460</v>
      </c>
      <c r="AE7" s="11" t="s">
        <v>1461</v>
      </c>
      <c r="AF7" s="11" t="s">
        <v>2388</v>
      </c>
      <c r="AG7" s="11" t="s">
        <v>2389</v>
      </c>
      <c r="AH7" s="11" t="s">
        <v>59</v>
      </c>
      <c r="AI7" s="11" t="s">
        <v>2390</v>
      </c>
      <c r="AJ7" s="11" t="s">
        <v>96</v>
      </c>
      <c r="AK7" s="11" t="s">
        <v>2391</v>
      </c>
      <c r="AL7" s="11" t="s">
        <v>155</v>
      </c>
      <c r="AM7" s="11" t="s">
        <v>156</v>
      </c>
      <c r="AN7" s="11" t="s">
        <v>59</v>
      </c>
      <c r="AO7" s="16" t="s">
        <v>3746</v>
      </c>
      <c r="AP7" s="11" t="s">
        <v>2392</v>
      </c>
      <c r="AQ7" s="16" t="s">
        <v>3746</v>
      </c>
      <c r="AR7" s="11" t="s">
        <v>2393</v>
      </c>
      <c r="AS7" s="11" t="s">
        <v>59</v>
      </c>
      <c r="AT7" s="11" t="s">
        <v>59</v>
      </c>
      <c r="AU7" s="11" t="s">
        <v>2394</v>
      </c>
      <c r="AV7" s="11" t="s">
        <v>1464</v>
      </c>
      <c r="AW7" s="11" t="s">
        <v>59</v>
      </c>
      <c r="AX7" s="11" t="s">
        <v>97</v>
      </c>
      <c r="AY7" s="11" t="s">
        <v>2395</v>
      </c>
      <c r="AZ7" s="11" t="s">
        <v>59</v>
      </c>
      <c r="BA7" s="11" t="s">
        <v>2396</v>
      </c>
      <c r="BB7" s="16" t="s">
        <v>3746</v>
      </c>
    </row>
    <row r="8" customFormat="false" ht="12.8" hidden="false" customHeight="false" outlineLevel="0" collapsed="false">
      <c r="A8" s="11" t="s">
        <v>1466</v>
      </c>
      <c r="B8" s="11" t="s">
        <v>104</v>
      </c>
      <c r="C8" s="11" t="str">
        <f aca="false">A8&amp;"-"&amp;B8</f>
        <v>Brachyschome_lineariloba-Short_2014</v>
      </c>
      <c r="D8" s="6" t="s">
        <v>89</v>
      </c>
      <c r="E8" s="11" t="n">
        <v>16</v>
      </c>
      <c r="F8" s="11" t="s">
        <v>2397</v>
      </c>
      <c r="G8" s="11" t="s">
        <v>2398</v>
      </c>
      <c r="H8" s="11" t="s">
        <v>2399</v>
      </c>
      <c r="I8" s="11" t="s">
        <v>59</v>
      </c>
      <c r="J8" s="11" t="s">
        <v>59</v>
      </c>
      <c r="K8" s="11" t="s">
        <v>90</v>
      </c>
      <c r="L8" s="11" t="n">
        <v>1</v>
      </c>
      <c r="M8" s="11" t="n">
        <v>8</v>
      </c>
      <c r="N8" s="11" t="n">
        <v>0.4</v>
      </c>
      <c r="O8" s="11" t="n">
        <v>2</v>
      </c>
      <c r="P8" s="11" t="s">
        <v>59</v>
      </c>
      <c r="Q8" s="11" t="s">
        <v>59</v>
      </c>
      <c r="R8" s="11" t="s">
        <v>2401</v>
      </c>
      <c r="S8" s="11" t="s">
        <v>154</v>
      </c>
      <c r="T8" s="11" t="s">
        <v>59</v>
      </c>
      <c r="U8" s="11" t="s">
        <v>92</v>
      </c>
      <c r="V8" s="11" t="n">
        <v>2.2</v>
      </c>
      <c r="W8" s="11" t="n">
        <v>12</v>
      </c>
      <c r="X8" s="11" t="s">
        <v>59</v>
      </c>
      <c r="Y8" s="11" t="s">
        <v>2402</v>
      </c>
      <c r="Z8" s="11" t="s">
        <v>59</v>
      </c>
      <c r="AA8" s="11" t="n">
        <v>6.8</v>
      </c>
      <c r="AB8" s="11" t="s">
        <v>59</v>
      </c>
      <c r="AC8" s="11" t="n">
        <v>4.3</v>
      </c>
      <c r="AD8" s="11" t="s">
        <v>152</v>
      </c>
      <c r="AE8" s="11" t="s">
        <v>59</v>
      </c>
      <c r="AF8" s="11" t="s">
        <v>2403</v>
      </c>
      <c r="AG8" s="11" t="s">
        <v>2404</v>
      </c>
      <c r="AH8" s="11" t="s">
        <v>97</v>
      </c>
      <c r="AI8" s="11" t="s">
        <v>2405</v>
      </c>
      <c r="AJ8" s="11" t="s">
        <v>59</v>
      </c>
      <c r="AK8" s="11" t="s">
        <v>2406</v>
      </c>
      <c r="AL8" s="11" t="s">
        <v>155</v>
      </c>
      <c r="AM8" s="11" t="s">
        <v>156</v>
      </c>
      <c r="AN8" s="11" t="n">
        <v>2.14</v>
      </c>
      <c r="AO8" s="11" t="s">
        <v>59</v>
      </c>
      <c r="AP8" s="11" t="s">
        <v>2407</v>
      </c>
      <c r="AQ8" s="16" t="s">
        <v>3746</v>
      </c>
      <c r="AR8" s="11" t="s">
        <v>161</v>
      </c>
      <c r="AS8" s="11" t="s">
        <v>59</v>
      </c>
      <c r="AT8" s="11" t="s">
        <v>2408</v>
      </c>
      <c r="AU8" s="11" t="s">
        <v>97</v>
      </c>
      <c r="AV8" s="11" t="s">
        <v>2409</v>
      </c>
      <c r="AW8" s="11" t="s">
        <v>2410</v>
      </c>
      <c r="AX8" s="11" t="s">
        <v>97</v>
      </c>
      <c r="AY8" s="11" t="s">
        <v>100</v>
      </c>
      <c r="AZ8" s="11" t="s">
        <v>2411</v>
      </c>
      <c r="BA8" s="11" t="n">
        <v>1</v>
      </c>
      <c r="BB8" s="11" t="n">
        <v>1.3</v>
      </c>
    </row>
    <row r="9" customFormat="false" ht="12.8" hidden="false" customHeight="false" outlineLevel="0" collapsed="false">
      <c r="A9" s="11" t="s">
        <v>1474</v>
      </c>
      <c r="B9" s="11" t="s">
        <v>104</v>
      </c>
      <c r="C9" s="11" t="str">
        <f aca="false">A9&amp;"-"&amp;B9</f>
        <v>Brachyschome_microcarpa-Short_2014</v>
      </c>
      <c r="D9" s="6" t="s">
        <v>169</v>
      </c>
      <c r="E9" s="11" t="s">
        <v>2412</v>
      </c>
      <c r="F9" s="11" t="s">
        <v>1475</v>
      </c>
      <c r="G9" s="11" t="s">
        <v>1476</v>
      </c>
      <c r="H9" s="11" t="s">
        <v>1477</v>
      </c>
      <c r="I9" s="11" t="s">
        <v>2413</v>
      </c>
      <c r="J9" s="11" t="s">
        <v>2414</v>
      </c>
      <c r="K9" s="11" t="s">
        <v>1483</v>
      </c>
      <c r="L9" s="11" t="s">
        <v>383</v>
      </c>
      <c r="M9" s="11" t="s">
        <v>2415</v>
      </c>
      <c r="N9" s="11" t="s">
        <v>261</v>
      </c>
      <c r="O9" s="11" t="s">
        <v>1779</v>
      </c>
      <c r="P9" s="11" t="s">
        <v>59</v>
      </c>
      <c r="Q9" s="11" t="s">
        <v>59</v>
      </c>
      <c r="R9" s="11" t="s">
        <v>2417</v>
      </c>
      <c r="S9" s="11" t="s">
        <v>59</v>
      </c>
      <c r="T9" s="11" t="s">
        <v>2418</v>
      </c>
      <c r="U9" s="11" t="s">
        <v>92</v>
      </c>
      <c r="V9" s="11" t="s">
        <v>2419</v>
      </c>
      <c r="W9" s="11" t="s">
        <v>59</v>
      </c>
      <c r="X9" s="11" t="s">
        <v>59</v>
      </c>
      <c r="Y9" s="11" t="s">
        <v>59</v>
      </c>
      <c r="Z9" s="11" t="s">
        <v>2420</v>
      </c>
      <c r="AA9" s="11" t="s">
        <v>59</v>
      </c>
      <c r="AB9" s="11" t="s">
        <v>2421</v>
      </c>
      <c r="AC9" s="11" t="s">
        <v>59</v>
      </c>
      <c r="AD9" s="11" t="s">
        <v>2422</v>
      </c>
      <c r="AE9" s="11" t="s">
        <v>2423</v>
      </c>
      <c r="AF9" s="11" t="s">
        <v>2424</v>
      </c>
      <c r="AG9" s="11" t="s">
        <v>59</v>
      </c>
      <c r="AH9" s="11" t="s">
        <v>97</v>
      </c>
      <c r="AI9" s="11" t="s">
        <v>97</v>
      </c>
      <c r="AJ9" s="11" t="s">
        <v>96</v>
      </c>
      <c r="AK9" s="11" t="s">
        <v>97</v>
      </c>
      <c r="AL9" s="11" t="s">
        <v>2425</v>
      </c>
      <c r="AM9" s="16" t="s">
        <v>3746</v>
      </c>
      <c r="AN9" s="11" t="s">
        <v>2426</v>
      </c>
      <c r="AO9" s="11" t="s">
        <v>59</v>
      </c>
      <c r="AP9" s="11" t="s">
        <v>2427</v>
      </c>
      <c r="AQ9" s="11" t="s">
        <v>59</v>
      </c>
      <c r="AR9" s="11" t="s">
        <v>2428</v>
      </c>
      <c r="AS9" s="11" t="s">
        <v>97</v>
      </c>
      <c r="AT9" s="11" t="s">
        <v>59</v>
      </c>
      <c r="AU9" s="11" t="s">
        <v>59</v>
      </c>
      <c r="AV9" s="11" t="s">
        <v>2429</v>
      </c>
      <c r="AW9" s="11" t="s">
        <v>59</v>
      </c>
      <c r="AX9" s="11" t="s">
        <v>97</v>
      </c>
      <c r="AY9" s="11" t="s">
        <v>100</v>
      </c>
      <c r="AZ9" s="11" t="s">
        <v>59</v>
      </c>
      <c r="BA9" s="11" t="s">
        <v>59</v>
      </c>
      <c r="BB9" s="11" t="s">
        <v>59</v>
      </c>
    </row>
    <row r="10" customFormat="false" ht="12.8" hidden="false" customHeight="false" outlineLevel="0" collapsed="false">
      <c r="A10" s="11" t="s">
        <v>1490</v>
      </c>
      <c r="B10" s="11" t="s">
        <v>104</v>
      </c>
      <c r="C10" s="11" t="str">
        <f aca="false">A10&amp;"-"&amp;B10</f>
        <v>Brachyschome_muelleri-Short_2014</v>
      </c>
      <c r="D10" s="6" t="s">
        <v>190</v>
      </c>
      <c r="E10" s="11" t="s">
        <v>2430</v>
      </c>
      <c r="F10" s="11" t="s">
        <v>2431</v>
      </c>
      <c r="G10" s="11" t="s">
        <v>1477</v>
      </c>
      <c r="H10" s="11" t="s">
        <v>2432</v>
      </c>
      <c r="I10" s="11" t="s">
        <v>2433</v>
      </c>
      <c r="J10" s="11" t="s">
        <v>2434</v>
      </c>
      <c r="K10" s="11" t="s">
        <v>2435</v>
      </c>
      <c r="L10" s="11" t="n">
        <v>25</v>
      </c>
      <c r="M10" s="11" t="n">
        <v>85</v>
      </c>
      <c r="N10" s="11" t="n">
        <v>4</v>
      </c>
      <c r="O10" s="11" t="n">
        <v>12</v>
      </c>
      <c r="P10" s="11" t="s">
        <v>59</v>
      </c>
      <c r="Q10" s="11" t="s">
        <v>59</v>
      </c>
      <c r="R10" s="11" t="s">
        <v>2431</v>
      </c>
      <c r="S10" s="11" t="s">
        <v>59</v>
      </c>
      <c r="T10" s="11" t="n">
        <v>1</v>
      </c>
      <c r="U10" s="11" t="s">
        <v>92</v>
      </c>
      <c r="V10" s="11" t="s">
        <v>59</v>
      </c>
      <c r="W10" s="11" t="s">
        <v>59</v>
      </c>
      <c r="X10" s="11" t="s">
        <v>59</v>
      </c>
      <c r="Y10" s="11" t="s">
        <v>59</v>
      </c>
      <c r="Z10" s="11" t="s">
        <v>2437</v>
      </c>
      <c r="AA10" s="11" t="s">
        <v>59</v>
      </c>
      <c r="AB10" s="11" t="s">
        <v>59</v>
      </c>
      <c r="AC10" s="11" t="s">
        <v>59</v>
      </c>
      <c r="AD10" s="11" t="s">
        <v>2422</v>
      </c>
      <c r="AE10" s="11" t="s">
        <v>2438</v>
      </c>
      <c r="AF10" s="11" t="s">
        <v>59</v>
      </c>
      <c r="AG10" s="11" t="s">
        <v>2439</v>
      </c>
      <c r="AH10" s="11" t="s">
        <v>97</v>
      </c>
      <c r="AI10" s="11" t="s">
        <v>97</v>
      </c>
      <c r="AJ10" s="11" t="s">
        <v>59</v>
      </c>
      <c r="AK10" s="11" t="s">
        <v>97</v>
      </c>
      <c r="AL10" s="11" t="s">
        <v>1496</v>
      </c>
      <c r="AM10" s="11" t="s">
        <v>156</v>
      </c>
      <c r="AN10" s="11" t="s">
        <v>59</v>
      </c>
      <c r="AO10" s="11" t="s">
        <v>59</v>
      </c>
      <c r="AP10" s="11" t="s">
        <v>2440</v>
      </c>
      <c r="AQ10" s="11" t="s">
        <v>59</v>
      </c>
      <c r="AR10" s="11" t="s">
        <v>2441</v>
      </c>
      <c r="AS10" s="11" t="s">
        <v>97</v>
      </c>
      <c r="AT10" s="11" t="s">
        <v>97</v>
      </c>
      <c r="AU10" s="11" t="s">
        <v>59</v>
      </c>
      <c r="AV10" s="11" t="s">
        <v>2433</v>
      </c>
      <c r="AW10" s="11" t="s">
        <v>2442</v>
      </c>
      <c r="AX10" s="11" t="s">
        <v>96</v>
      </c>
      <c r="AY10" s="11" t="s">
        <v>59</v>
      </c>
      <c r="AZ10" s="11" t="s">
        <v>59</v>
      </c>
      <c r="BA10" s="11" t="s">
        <v>59</v>
      </c>
      <c r="BB10" s="11" t="s">
        <v>59</v>
      </c>
    </row>
    <row r="11" customFormat="false" ht="12.8" hidden="false" customHeight="false" outlineLevel="0" collapsed="false">
      <c r="A11" s="11" t="s">
        <v>1500</v>
      </c>
      <c r="B11" s="11" t="s">
        <v>104</v>
      </c>
      <c r="C11" s="11" t="str">
        <f aca="false">A11&amp;"-"&amp;B11</f>
        <v>Brachyschome_papillosa-Short_2014</v>
      </c>
      <c r="D11" s="6" t="s">
        <v>89</v>
      </c>
      <c r="E11" s="11" t="s">
        <v>2443</v>
      </c>
      <c r="F11" s="11" t="s">
        <v>2444</v>
      </c>
      <c r="G11" s="11" t="s">
        <v>2445</v>
      </c>
      <c r="H11" s="11" t="s">
        <v>2446</v>
      </c>
      <c r="I11" s="11" t="s">
        <v>1504</v>
      </c>
      <c r="J11" s="11" t="s">
        <v>2447</v>
      </c>
      <c r="K11" s="11" t="s">
        <v>2448</v>
      </c>
      <c r="L11" s="11" t="s">
        <v>449</v>
      </c>
      <c r="M11" s="11" t="s">
        <v>2449</v>
      </c>
      <c r="N11" s="11" t="s">
        <v>277</v>
      </c>
      <c r="O11" s="11" t="s">
        <v>1102</v>
      </c>
      <c r="P11" s="11" t="s">
        <v>59</v>
      </c>
      <c r="Q11" s="11" t="s">
        <v>59</v>
      </c>
      <c r="R11" s="11" t="s">
        <v>2450</v>
      </c>
      <c r="S11" s="11" t="s">
        <v>2451</v>
      </c>
      <c r="T11" s="11" t="s">
        <v>59</v>
      </c>
      <c r="U11" s="11" t="s">
        <v>59</v>
      </c>
      <c r="V11" s="11" t="s">
        <v>261</v>
      </c>
      <c r="W11" s="11" t="s">
        <v>142</v>
      </c>
      <c r="X11" s="11" t="s">
        <v>59</v>
      </c>
      <c r="Y11" s="11" t="s">
        <v>59</v>
      </c>
      <c r="Z11" s="11" t="s">
        <v>383</v>
      </c>
      <c r="AA11" s="11" t="s">
        <v>379</v>
      </c>
      <c r="AB11" s="11" t="s">
        <v>59</v>
      </c>
      <c r="AC11" s="11" t="s">
        <v>59</v>
      </c>
      <c r="AD11" s="11" t="s">
        <v>1507</v>
      </c>
      <c r="AE11" s="11" t="s">
        <v>2452</v>
      </c>
      <c r="AF11" s="11" t="s">
        <v>59</v>
      </c>
      <c r="AG11" s="11" t="s">
        <v>2453</v>
      </c>
      <c r="AH11" s="11" t="s">
        <v>2454</v>
      </c>
      <c r="AI11" s="11" t="s">
        <v>2455</v>
      </c>
      <c r="AJ11" s="11" t="s">
        <v>59</v>
      </c>
      <c r="AK11" s="11" t="s">
        <v>59</v>
      </c>
      <c r="AL11" s="11" t="s">
        <v>2456</v>
      </c>
      <c r="AM11" s="11" t="s">
        <v>1510</v>
      </c>
      <c r="AN11" s="11" t="s">
        <v>146</v>
      </c>
      <c r="AO11" s="11" t="s">
        <v>59</v>
      </c>
      <c r="AP11" s="11" t="s">
        <v>2457</v>
      </c>
      <c r="AQ11" s="11" t="s">
        <v>2458</v>
      </c>
      <c r="AR11" s="11" t="s">
        <v>2459</v>
      </c>
      <c r="AS11" s="11" t="s">
        <v>59</v>
      </c>
      <c r="AT11" s="11" t="s">
        <v>2460</v>
      </c>
      <c r="AU11" s="11" t="s">
        <v>59</v>
      </c>
      <c r="AV11" s="11" t="s">
        <v>2461</v>
      </c>
      <c r="AW11" s="11" t="s">
        <v>59</v>
      </c>
      <c r="AX11" s="11" t="s">
        <v>97</v>
      </c>
      <c r="AY11" s="11" t="s">
        <v>100</v>
      </c>
      <c r="AZ11" s="11" t="s">
        <v>2462</v>
      </c>
      <c r="BA11" s="11" t="s">
        <v>59</v>
      </c>
      <c r="BB11" s="11" t="s">
        <v>59</v>
      </c>
    </row>
    <row r="12" customFormat="false" ht="12.8" hidden="false" customHeight="false" outlineLevel="0" collapsed="false">
      <c r="A12" s="11" t="s">
        <v>1513</v>
      </c>
      <c r="B12" s="11" t="s">
        <v>104</v>
      </c>
      <c r="C12" s="11" t="str">
        <f aca="false">A12&amp;"-"&amp;B12</f>
        <v>Brachyschome_trachycarpa-Short_2014</v>
      </c>
      <c r="D12" s="6" t="s">
        <v>1514</v>
      </c>
      <c r="E12" s="11" t="s">
        <v>255</v>
      </c>
      <c r="F12" s="11" t="s">
        <v>2463</v>
      </c>
      <c r="G12" s="11" t="s">
        <v>2464</v>
      </c>
      <c r="H12" s="11" t="s">
        <v>2465</v>
      </c>
      <c r="I12" s="11" t="s">
        <v>1517</v>
      </c>
      <c r="J12" s="11" t="s">
        <v>2466</v>
      </c>
      <c r="K12" s="11" t="s">
        <v>2467</v>
      </c>
      <c r="L12" s="11" t="s">
        <v>1103</v>
      </c>
      <c r="M12" s="11" t="s">
        <v>1101</v>
      </c>
      <c r="N12" s="11" t="s">
        <v>271</v>
      </c>
      <c r="O12" s="11" t="s">
        <v>388</v>
      </c>
      <c r="P12" s="11" t="s">
        <v>59</v>
      </c>
      <c r="Q12" s="11" t="s">
        <v>59</v>
      </c>
      <c r="R12" s="11" t="s">
        <v>2468</v>
      </c>
      <c r="S12" s="11" t="s">
        <v>2468</v>
      </c>
      <c r="T12" s="11" t="s">
        <v>2469</v>
      </c>
      <c r="U12" s="11" t="s">
        <v>92</v>
      </c>
      <c r="V12" s="11" t="s">
        <v>59</v>
      </c>
      <c r="W12" s="11" t="s">
        <v>59</v>
      </c>
      <c r="X12" s="11" t="s">
        <v>267</v>
      </c>
      <c r="Y12" s="11" t="s">
        <v>379</v>
      </c>
      <c r="Z12" s="11" t="s">
        <v>59</v>
      </c>
      <c r="AA12" s="11" t="s">
        <v>1103</v>
      </c>
      <c r="AB12" s="11" t="s">
        <v>59</v>
      </c>
      <c r="AC12" s="11" t="s">
        <v>277</v>
      </c>
      <c r="AD12" s="11" t="s">
        <v>1519</v>
      </c>
      <c r="AE12" s="11" t="s">
        <v>2470</v>
      </c>
      <c r="AF12" s="11" t="s">
        <v>1449</v>
      </c>
      <c r="AG12" s="11" t="s">
        <v>2471</v>
      </c>
      <c r="AH12" s="11" t="s">
        <v>97</v>
      </c>
      <c r="AI12" s="11" t="s">
        <v>97</v>
      </c>
      <c r="AJ12" s="11" t="s">
        <v>59</v>
      </c>
      <c r="AK12" s="11" t="s">
        <v>97</v>
      </c>
      <c r="AL12" s="11" t="s">
        <v>2472</v>
      </c>
      <c r="AM12" s="11" t="s">
        <v>156</v>
      </c>
      <c r="AN12" s="11" t="s">
        <v>59</v>
      </c>
      <c r="AO12" s="11" t="s">
        <v>269</v>
      </c>
      <c r="AP12" s="11" t="s">
        <v>2473</v>
      </c>
      <c r="AQ12" s="11" t="s">
        <v>385</v>
      </c>
      <c r="AR12" s="11" t="s">
        <v>2474</v>
      </c>
      <c r="AS12" s="11" t="s">
        <v>97</v>
      </c>
      <c r="AT12" s="11" t="s">
        <v>96</v>
      </c>
      <c r="AU12" s="11" t="s">
        <v>97</v>
      </c>
      <c r="AV12" s="11" t="s">
        <v>1522</v>
      </c>
      <c r="AW12" s="11" t="s">
        <v>2475</v>
      </c>
      <c r="AX12" s="11" t="s">
        <v>97</v>
      </c>
      <c r="AY12" s="11" t="s">
        <v>2476</v>
      </c>
      <c r="AZ12" s="11" t="s">
        <v>2411</v>
      </c>
      <c r="BA12" s="11" t="s">
        <v>59</v>
      </c>
      <c r="BB12" s="11" t="s">
        <v>1785</v>
      </c>
    </row>
    <row r="13" customFormat="false" ht="12.8" hidden="false" customHeight="false" outlineLevel="0" collapsed="false">
      <c r="A13" s="11" t="s">
        <v>1524</v>
      </c>
      <c r="B13" s="11" t="s">
        <v>104</v>
      </c>
      <c r="C13" s="11" t="str">
        <f aca="false">A13&amp;"-"&amp;B13</f>
        <v>Brachyschome_whitei-Short_2014</v>
      </c>
      <c r="D13" s="6" t="s">
        <v>89</v>
      </c>
      <c r="E13" s="11" t="s">
        <v>2477</v>
      </c>
      <c r="F13" s="11" t="s">
        <v>2478</v>
      </c>
      <c r="G13" s="11" t="s">
        <v>2479</v>
      </c>
      <c r="H13" s="11" t="s">
        <v>1477</v>
      </c>
      <c r="I13" s="11" t="s">
        <v>1046</v>
      </c>
      <c r="J13" s="11" t="s">
        <v>2480</v>
      </c>
      <c r="K13" s="11" t="s">
        <v>2481</v>
      </c>
      <c r="L13" s="11" t="s">
        <v>377</v>
      </c>
      <c r="M13" s="11" t="s">
        <v>2449</v>
      </c>
      <c r="N13" s="11" t="s">
        <v>261</v>
      </c>
      <c r="O13" s="11" t="s">
        <v>379</v>
      </c>
      <c r="P13" s="11" t="s">
        <v>59</v>
      </c>
      <c r="Q13" s="11" t="s">
        <v>59</v>
      </c>
      <c r="R13" s="11" t="s">
        <v>2482</v>
      </c>
      <c r="S13" s="11" t="s">
        <v>2482</v>
      </c>
      <c r="T13" s="11" t="s">
        <v>59</v>
      </c>
      <c r="U13" s="11" t="s">
        <v>3750</v>
      </c>
      <c r="V13" s="16" t="s">
        <v>3746</v>
      </c>
      <c r="W13" s="16" t="s">
        <v>3746</v>
      </c>
      <c r="X13" s="16" t="s">
        <v>3746</v>
      </c>
      <c r="Y13" s="16" t="s">
        <v>3746</v>
      </c>
      <c r="Z13" s="11" t="s">
        <v>59</v>
      </c>
      <c r="AA13" s="16" t="s">
        <v>3746</v>
      </c>
      <c r="AB13" s="11" t="s">
        <v>59</v>
      </c>
      <c r="AC13" s="16" t="s">
        <v>3746</v>
      </c>
      <c r="AD13" s="11" t="s">
        <v>2484</v>
      </c>
      <c r="AE13" s="11" t="s">
        <v>2485</v>
      </c>
      <c r="AF13" s="11" t="s">
        <v>2486</v>
      </c>
      <c r="AG13" s="11" t="s">
        <v>2487</v>
      </c>
      <c r="AH13" s="11" t="s">
        <v>97</v>
      </c>
      <c r="AI13" s="11" t="s">
        <v>2488</v>
      </c>
      <c r="AJ13" s="11" t="s">
        <v>59</v>
      </c>
      <c r="AK13" s="11" t="s">
        <v>2489</v>
      </c>
      <c r="AL13" s="11" t="s">
        <v>2490</v>
      </c>
      <c r="AM13" s="11" t="s">
        <v>156</v>
      </c>
      <c r="AN13" s="11" t="s">
        <v>165</v>
      </c>
      <c r="AO13" s="11" t="s">
        <v>2491</v>
      </c>
      <c r="AP13" s="11" t="s">
        <v>277</v>
      </c>
      <c r="AQ13" s="11" t="s">
        <v>2491</v>
      </c>
      <c r="AR13" s="11" t="s">
        <v>2492</v>
      </c>
      <c r="AS13" s="11" t="s">
        <v>96</v>
      </c>
      <c r="AT13" s="11" t="s">
        <v>97</v>
      </c>
      <c r="AU13" s="11" t="s">
        <v>97</v>
      </c>
      <c r="AV13" s="11" t="s">
        <v>59</v>
      </c>
      <c r="AW13" s="11" t="s">
        <v>2493</v>
      </c>
      <c r="AX13" s="11" t="s">
        <v>97</v>
      </c>
      <c r="AY13" s="11" t="s">
        <v>2494</v>
      </c>
      <c r="AZ13" s="11" t="s">
        <v>59</v>
      </c>
      <c r="BA13" s="11" t="s">
        <v>59</v>
      </c>
      <c r="BB13" s="11" t="s">
        <v>59</v>
      </c>
    </row>
    <row r="14" customFormat="false" ht="12.8" hidden="false" customHeight="false" outlineLevel="0" collapsed="false">
      <c r="A14" s="11" t="s">
        <v>251</v>
      </c>
      <c r="B14" s="11" t="s">
        <v>254</v>
      </c>
      <c r="C14" s="11" t="str">
        <f aca="false">A14&amp;"-"&amp;B14</f>
        <v>Calocephalus_sonderi-Short_2015</v>
      </c>
      <c r="D14" s="6" t="s">
        <v>89</v>
      </c>
      <c r="E14" s="11" t="s">
        <v>255</v>
      </c>
      <c r="F14" s="11" t="s">
        <v>264</v>
      </c>
      <c r="G14" s="11" t="s">
        <v>2495</v>
      </c>
      <c r="H14" s="11" t="s">
        <v>2496</v>
      </c>
      <c r="I14" s="11" t="s">
        <v>2497</v>
      </c>
      <c r="J14" s="11" t="s">
        <v>2498</v>
      </c>
      <c r="K14" s="11" t="s">
        <v>90</v>
      </c>
      <c r="L14" s="11" t="s">
        <v>261</v>
      </c>
      <c r="M14" s="11" t="s">
        <v>262</v>
      </c>
      <c r="N14" s="11" t="s">
        <v>263</v>
      </c>
      <c r="O14" s="11" t="s">
        <v>261</v>
      </c>
      <c r="P14" s="11" t="s">
        <v>59</v>
      </c>
      <c r="Q14" s="11" t="s">
        <v>59</v>
      </c>
      <c r="R14" s="11" t="s">
        <v>264</v>
      </c>
      <c r="S14" s="11" t="s">
        <v>264</v>
      </c>
      <c r="T14" s="11" t="s">
        <v>91</v>
      </c>
      <c r="U14" s="11" t="s">
        <v>2499</v>
      </c>
      <c r="V14" s="11" t="s">
        <v>266</v>
      </c>
      <c r="W14" s="11" t="s">
        <v>267</v>
      </c>
      <c r="X14" s="11" t="s">
        <v>266</v>
      </c>
      <c r="Y14" s="11" t="s">
        <v>268</v>
      </c>
      <c r="Z14" s="11" t="s">
        <v>269</v>
      </c>
      <c r="AA14" s="11" t="s">
        <v>270</v>
      </c>
      <c r="AB14" s="11" t="s">
        <v>271</v>
      </c>
      <c r="AC14" s="11" t="s">
        <v>272</v>
      </c>
      <c r="AD14" s="11" t="s">
        <v>2500</v>
      </c>
      <c r="AE14" s="11" t="s">
        <v>2501</v>
      </c>
      <c r="AF14" s="11" t="s">
        <v>2502</v>
      </c>
      <c r="AG14" s="11" t="s">
        <v>264</v>
      </c>
      <c r="AH14" s="11" t="s">
        <v>2503</v>
      </c>
      <c r="AI14" s="11" t="s">
        <v>2504</v>
      </c>
      <c r="AJ14" s="11" t="s">
        <v>2505</v>
      </c>
      <c r="AK14" s="11" t="s">
        <v>97</v>
      </c>
      <c r="AL14" s="11" t="s">
        <v>59</v>
      </c>
      <c r="AM14" s="11" t="s">
        <v>59</v>
      </c>
      <c r="AN14" s="11" t="s">
        <v>276</v>
      </c>
      <c r="AO14" s="11" t="s">
        <v>277</v>
      </c>
      <c r="AP14" s="11" t="s">
        <v>278</v>
      </c>
      <c r="AQ14" s="11" t="s">
        <v>279</v>
      </c>
      <c r="AR14" s="11" t="s">
        <v>280</v>
      </c>
      <c r="AS14" s="11" t="s">
        <v>2506</v>
      </c>
      <c r="AT14" s="11" t="s">
        <v>2507</v>
      </c>
      <c r="AU14" s="11" t="s">
        <v>59</v>
      </c>
      <c r="AV14" s="11" t="s">
        <v>281</v>
      </c>
      <c r="AW14" s="11" t="s">
        <v>2508</v>
      </c>
      <c r="AX14" s="11" t="s">
        <v>97</v>
      </c>
      <c r="AY14" s="11" t="s">
        <v>100</v>
      </c>
      <c r="AZ14" s="11" t="s">
        <v>2509</v>
      </c>
      <c r="BA14" s="11" t="s">
        <v>269</v>
      </c>
      <c r="BB14" s="11" t="s">
        <v>270</v>
      </c>
    </row>
    <row r="15" customFormat="false" ht="12.8" hidden="false" customHeight="false" outlineLevel="0" collapsed="false">
      <c r="A15" s="11" t="s">
        <v>283</v>
      </c>
      <c r="B15" s="11" t="s">
        <v>58</v>
      </c>
      <c r="C15" s="11" t="str">
        <f aca="false">A15&amp;"-"&amp;B15</f>
        <v>Calotis_hispidula-FloraOfCentralAustralia</v>
      </c>
      <c r="D15" s="6" t="s">
        <v>3751</v>
      </c>
      <c r="E15" s="11" t="s">
        <v>2510</v>
      </c>
      <c r="F15" s="11" t="s">
        <v>2511</v>
      </c>
      <c r="G15" s="11" t="s">
        <v>2512</v>
      </c>
      <c r="H15" s="11" t="s">
        <v>2513</v>
      </c>
      <c r="I15" s="11" t="s">
        <v>289</v>
      </c>
      <c r="J15" s="11" t="s">
        <v>258</v>
      </c>
      <c r="K15" s="11" t="s">
        <v>2435</v>
      </c>
      <c r="L15" s="11" t="s">
        <v>277</v>
      </c>
      <c r="M15" s="11" t="s">
        <v>2341</v>
      </c>
      <c r="N15" s="11" t="s">
        <v>258</v>
      </c>
      <c r="O15" s="11" t="s">
        <v>258</v>
      </c>
      <c r="P15" s="11" t="s">
        <v>258</v>
      </c>
      <c r="Q15" s="11" t="s">
        <v>258</v>
      </c>
      <c r="R15" s="11" t="s">
        <v>258</v>
      </c>
      <c r="S15" s="11" t="s">
        <v>258</v>
      </c>
      <c r="T15" s="11" t="s">
        <v>2514</v>
      </c>
      <c r="U15" s="11" t="s">
        <v>265</v>
      </c>
      <c r="V15" s="11" t="s">
        <v>258</v>
      </c>
      <c r="W15" s="11" t="s">
        <v>2515</v>
      </c>
      <c r="X15" s="11" t="s">
        <v>258</v>
      </c>
      <c r="Y15" s="11" t="s">
        <v>263</v>
      </c>
      <c r="Z15" s="11" t="s">
        <v>2515</v>
      </c>
      <c r="AA15" s="11" t="s">
        <v>258</v>
      </c>
      <c r="AB15" s="11" t="s">
        <v>258</v>
      </c>
      <c r="AC15" s="11" t="s">
        <v>258</v>
      </c>
      <c r="AD15" s="11" t="s">
        <v>640</v>
      </c>
      <c r="AE15" s="11" t="s">
        <v>90</v>
      </c>
      <c r="AF15" s="11" t="s">
        <v>258</v>
      </c>
      <c r="AG15" s="11" t="s">
        <v>2516</v>
      </c>
      <c r="AH15" s="11" t="s">
        <v>97</v>
      </c>
      <c r="AI15" s="11" t="s">
        <v>97</v>
      </c>
      <c r="AJ15" s="11" t="s">
        <v>258</v>
      </c>
      <c r="AK15" s="11" t="s">
        <v>258</v>
      </c>
      <c r="AL15" s="11" t="s">
        <v>156</v>
      </c>
      <c r="AM15" s="11" t="s">
        <v>258</v>
      </c>
      <c r="AN15" s="11" t="s">
        <v>258</v>
      </c>
      <c r="AO15" s="11" t="s">
        <v>263</v>
      </c>
      <c r="AP15" s="11" t="s">
        <v>258</v>
      </c>
      <c r="AQ15" s="11" t="s">
        <v>258</v>
      </c>
      <c r="AR15" s="11" t="s">
        <v>1568</v>
      </c>
      <c r="AS15" s="11" t="s">
        <v>258</v>
      </c>
      <c r="AT15" s="11" t="s">
        <v>258</v>
      </c>
      <c r="AU15" s="11" t="s">
        <v>258</v>
      </c>
      <c r="AV15" s="11" t="s">
        <v>258</v>
      </c>
      <c r="AW15" s="11" t="s">
        <v>2517</v>
      </c>
      <c r="AX15" s="11" t="s">
        <v>97</v>
      </c>
      <c r="AY15" s="11" t="s">
        <v>100</v>
      </c>
      <c r="AZ15" s="11" t="s">
        <v>328</v>
      </c>
      <c r="BA15" s="11" t="s">
        <v>263</v>
      </c>
      <c r="BB15" s="11" t="s">
        <v>258</v>
      </c>
    </row>
    <row r="16" customFormat="false" ht="12.8" hidden="false" customHeight="false" outlineLevel="0" collapsed="false">
      <c r="A16" s="11" t="s">
        <v>295</v>
      </c>
      <c r="B16" s="11" t="s">
        <v>58</v>
      </c>
      <c r="C16" s="11" t="str">
        <f aca="false">A16&amp;"-"&amp;B16</f>
        <v>Calotis_inermis-FloraOfCentralAustralia</v>
      </c>
      <c r="D16" s="6" t="s">
        <v>3752</v>
      </c>
      <c r="E16" s="11" t="s">
        <v>2477</v>
      </c>
      <c r="F16" s="11" t="s">
        <v>256</v>
      </c>
      <c r="G16" s="11" t="s">
        <v>59</v>
      </c>
      <c r="H16" s="11" t="s">
        <v>59</v>
      </c>
      <c r="I16" s="11" t="s">
        <v>59</v>
      </c>
      <c r="J16" s="11" t="s">
        <v>2519</v>
      </c>
      <c r="K16" s="11" t="s">
        <v>2435</v>
      </c>
      <c r="L16" s="11" t="s">
        <v>59</v>
      </c>
      <c r="M16" s="11" t="s">
        <v>2520</v>
      </c>
      <c r="N16" s="11" t="s">
        <v>59</v>
      </c>
      <c r="O16" s="11" t="s">
        <v>59</v>
      </c>
      <c r="P16" s="11" t="s">
        <v>2521</v>
      </c>
      <c r="Q16" s="11" t="s">
        <v>59</v>
      </c>
      <c r="R16" s="11" t="s">
        <v>256</v>
      </c>
      <c r="S16" s="11" t="s">
        <v>256</v>
      </c>
      <c r="T16" s="11" t="s">
        <v>2522</v>
      </c>
      <c r="U16" s="11" t="s">
        <v>59</v>
      </c>
      <c r="V16" s="11" t="s">
        <v>59</v>
      </c>
      <c r="W16" s="11" t="s">
        <v>2523</v>
      </c>
      <c r="X16" s="11" t="s">
        <v>59</v>
      </c>
      <c r="Y16" s="11" t="s">
        <v>59</v>
      </c>
      <c r="Z16" s="11" t="s">
        <v>2523</v>
      </c>
      <c r="AA16" s="11" t="s">
        <v>59</v>
      </c>
      <c r="AB16" s="11" t="s">
        <v>59</v>
      </c>
      <c r="AC16" s="11" t="s">
        <v>59</v>
      </c>
      <c r="AD16" s="11" t="s">
        <v>2524</v>
      </c>
      <c r="AE16" s="11" t="s">
        <v>90</v>
      </c>
      <c r="AF16" s="11" t="s">
        <v>59</v>
      </c>
      <c r="AG16" s="11" t="s">
        <v>2525</v>
      </c>
      <c r="AH16" s="11" t="s">
        <v>59</v>
      </c>
      <c r="AI16" s="11" t="s">
        <v>97</v>
      </c>
      <c r="AJ16" s="11" t="s">
        <v>59</v>
      </c>
      <c r="AK16" s="11" t="s">
        <v>59</v>
      </c>
      <c r="AL16" s="11" t="s">
        <v>1784</v>
      </c>
      <c r="AM16" s="11" t="s">
        <v>59</v>
      </c>
      <c r="AN16" s="11" t="s">
        <v>388</v>
      </c>
      <c r="AO16" s="11" t="s">
        <v>59</v>
      </c>
      <c r="AP16" s="11" t="s">
        <v>59</v>
      </c>
      <c r="AQ16" s="11" t="s">
        <v>59</v>
      </c>
      <c r="AR16" s="11" t="s">
        <v>2526</v>
      </c>
      <c r="AS16" s="11" t="s">
        <v>97</v>
      </c>
      <c r="AT16" s="11" t="s">
        <v>59</v>
      </c>
      <c r="AU16" s="11" t="s">
        <v>59</v>
      </c>
      <c r="AV16" s="11" t="s">
        <v>587</v>
      </c>
      <c r="AW16" s="11" t="s">
        <v>3753</v>
      </c>
      <c r="AX16" s="11" t="s">
        <v>97</v>
      </c>
      <c r="AY16" s="11" t="s">
        <v>2528</v>
      </c>
      <c r="AZ16" s="11" t="s">
        <v>59</v>
      </c>
      <c r="BA16" s="11" t="s">
        <v>2529</v>
      </c>
      <c r="BB16" s="11" t="s">
        <v>59</v>
      </c>
    </row>
    <row r="17" customFormat="false" ht="12.8" hidden="false" customHeight="false" outlineLevel="0" collapsed="false">
      <c r="A17" s="11" t="s">
        <v>309</v>
      </c>
      <c r="B17" s="11" t="s">
        <v>312</v>
      </c>
      <c r="C17" s="11" t="str">
        <f aca="false">A17&amp;"-"&amp;B17</f>
        <v>Cassinia_aculeata-Orchard_2009</v>
      </c>
      <c r="D17" s="6" t="s">
        <v>351</v>
      </c>
      <c r="E17" s="11" t="s">
        <v>2530</v>
      </c>
      <c r="F17" s="11" t="s">
        <v>2531</v>
      </c>
      <c r="G17" s="11" t="s">
        <v>140</v>
      </c>
      <c r="H17" s="11" t="s">
        <v>2532</v>
      </c>
      <c r="I17" s="11" t="s">
        <v>315</v>
      </c>
      <c r="J17" s="11" t="s">
        <v>59</v>
      </c>
      <c r="K17" s="11" t="s">
        <v>2534</v>
      </c>
      <c r="L17" s="11" t="s">
        <v>2535</v>
      </c>
      <c r="M17" s="11" t="s">
        <v>2536</v>
      </c>
      <c r="N17" s="11" t="s">
        <v>59</v>
      </c>
      <c r="O17" s="11" t="s">
        <v>2537</v>
      </c>
      <c r="P17" s="11" t="s">
        <v>59</v>
      </c>
      <c r="Q17" s="11" t="s">
        <v>59</v>
      </c>
      <c r="R17" s="11" t="s">
        <v>2538</v>
      </c>
      <c r="S17" s="11" t="s">
        <v>2539</v>
      </c>
      <c r="T17" s="11" t="s">
        <v>319</v>
      </c>
      <c r="U17" s="11" t="s">
        <v>2540</v>
      </c>
      <c r="V17" s="16" t="s">
        <v>3746</v>
      </c>
      <c r="W17" s="16" t="s">
        <v>3746</v>
      </c>
      <c r="X17" s="16" t="s">
        <v>3746</v>
      </c>
      <c r="Y17" s="16" t="s">
        <v>3746</v>
      </c>
      <c r="Z17" s="11" t="s">
        <v>59</v>
      </c>
      <c r="AA17" s="11" t="s">
        <v>2541</v>
      </c>
      <c r="AB17" s="11" t="s">
        <v>59</v>
      </c>
      <c r="AC17" s="11" t="s">
        <v>59</v>
      </c>
      <c r="AD17" s="11" t="s">
        <v>2542</v>
      </c>
      <c r="AE17" s="16" t="s">
        <v>3746</v>
      </c>
      <c r="AF17" s="16" t="s">
        <v>3746</v>
      </c>
      <c r="AG17" s="16" t="s">
        <v>3746</v>
      </c>
      <c r="AH17" s="16" t="s">
        <v>3746</v>
      </c>
      <c r="AI17" s="16" t="s">
        <v>3746</v>
      </c>
      <c r="AJ17" s="16" t="s">
        <v>3746</v>
      </c>
      <c r="AK17" s="16" t="s">
        <v>3746</v>
      </c>
      <c r="AL17" s="16" t="s">
        <v>3746</v>
      </c>
      <c r="AM17" s="16" t="s">
        <v>3746</v>
      </c>
      <c r="AN17" s="11" t="s">
        <v>59</v>
      </c>
      <c r="AO17" s="11" t="s">
        <v>59</v>
      </c>
      <c r="AP17" s="11" t="s">
        <v>59</v>
      </c>
      <c r="AQ17" s="11" t="s">
        <v>59</v>
      </c>
      <c r="AR17" s="11" t="s">
        <v>2543</v>
      </c>
      <c r="AS17" s="11" t="s">
        <v>59</v>
      </c>
      <c r="AT17" s="11" t="s">
        <v>2544</v>
      </c>
      <c r="AU17" s="16" t="s">
        <v>3746</v>
      </c>
      <c r="AV17" s="11" t="s">
        <v>2545</v>
      </c>
      <c r="AW17" s="11" t="s">
        <v>2546</v>
      </c>
      <c r="AX17" s="11" t="s">
        <v>97</v>
      </c>
      <c r="AY17" s="11" t="s">
        <v>2547</v>
      </c>
      <c r="AZ17" s="11" t="s">
        <v>2548</v>
      </c>
      <c r="BA17" s="11" t="s">
        <v>59</v>
      </c>
      <c r="BB17" s="11" t="s">
        <v>59</v>
      </c>
    </row>
    <row r="18" customFormat="false" ht="12.8" hidden="false" customHeight="false" outlineLevel="0" collapsed="false">
      <c r="A18" s="11" t="s">
        <v>329</v>
      </c>
      <c r="B18" s="11" t="s">
        <v>332</v>
      </c>
      <c r="C18" s="11" t="str">
        <f aca="false">A18&amp;"-"&amp;B18</f>
        <v>Cassinia_cunninghamii-Orchard_2004iii</v>
      </c>
      <c r="D18" s="6" t="s">
        <v>351</v>
      </c>
      <c r="E18" s="11" t="s">
        <v>2549</v>
      </c>
      <c r="F18" s="11" t="s">
        <v>2550</v>
      </c>
      <c r="G18" s="11" t="s">
        <v>59</v>
      </c>
      <c r="H18" s="11" t="s">
        <v>59</v>
      </c>
      <c r="I18" s="11" t="s">
        <v>2551</v>
      </c>
      <c r="J18" s="11" t="s">
        <v>2552</v>
      </c>
      <c r="K18" s="6" t="s">
        <v>3754</v>
      </c>
      <c r="L18" s="11" t="s">
        <v>59</v>
      </c>
      <c r="M18" s="11" t="s">
        <v>2553</v>
      </c>
      <c r="N18" s="11" t="s">
        <v>2554</v>
      </c>
      <c r="O18" s="11" t="s">
        <v>59</v>
      </c>
      <c r="P18" s="11" t="s">
        <v>59</v>
      </c>
      <c r="Q18" s="11" t="s">
        <v>59</v>
      </c>
      <c r="R18" s="11" t="s">
        <v>2555</v>
      </c>
      <c r="S18" s="11" t="s">
        <v>2556</v>
      </c>
      <c r="T18" s="11" t="s">
        <v>2557</v>
      </c>
      <c r="U18" s="11" t="s">
        <v>265</v>
      </c>
      <c r="V18" s="11" t="s">
        <v>59</v>
      </c>
      <c r="W18" s="11" t="s">
        <v>2558</v>
      </c>
      <c r="X18" s="11" t="s">
        <v>59</v>
      </c>
      <c r="Y18" s="11" t="s">
        <v>2559</v>
      </c>
      <c r="Z18" s="11" t="s">
        <v>59</v>
      </c>
      <c r="AA18" s="11" t="s">
        <v>2560</v>
      </c>
      <c r="AB18" s="11" t="s">
        <v>59</v>
      </c>
      <c r="AC18" s="11" t="s">
        <v>2561</v>
      </c>
      <c r="AD18" s="11" t="s">
        <v>59</v>
      </c>
      <c r="AE18" s="11" t="s">
        <v>59</v>
      </c>
      <c r="AF18" s="11" t="s">
        <v>2562</v>
      </c>
      <c r="AG18" s="11" t="s">
        <v>154</v>
      </c>
      <c r="AH18" s="11" t="s">
        <v>96</v>
      </c>
      <c r="AI18" s="11" t="s">
        <v>59</v>
      </c>
      <c r="AJ18" s="11" t="s">
        <v>59</v>
      </c>
      <c r="AK18" s="11" t="s">
        <v>97</v>
      </c>
      <c r="AL18" s="11" t="s">
        <v>59</v>
      </c>
      <c r="AM18" s="11" t="s">
        <v>2563</v>
      </c>
      <c r="AN18" s="11" t="s">
        <v>59</v>
      </c>
      <c r="AO18" s="11" t="s">
        <v>2564</v>
      </c>
      <c r="AP18" s="11" t="s">
        <v>59</v>
      </c>
      <c r="AQ18" s="11" t="s">
        <v>1567</v>
      </c>
      <c r="AR18" s="11" t="s">
        <v>1568</v>
      </c>
      <c r="AS18" s="11" t="s">
        <v>59</v>
      </c>
      <c r="AT18" s="11" t="s">
        <v>97</v>
      </c>
      <c r="AU18" s="11" t="s">
        <v>59</v>
      </c>
      <c r="AV18" s="11" t="s">
        <v>281</v>
      </c>
      <c r="AW18" s="11" t="s">
        <v>2565</v>
      </c>
      <c r="AX18" s="11" t="s">
        <v>97</v>
      </c>
      <c r="AY18" s="11" t="s">
        <v>2566</v>
      </c>
      <c r="AZ18" s="11" t="s">
        <v>328</v>
      </c>
      <c r="BA18" s="11" t="s">
        <v>59</v>
      </c>
      <c r="BB18" s="11" t="s">
        <v>2567</v>
      </c>
    </row>
    <row r="19" customFormat="false" ht="12.8" hidden="false" customHeight="false" outlineLevel="0" collapsed="false">
      <c r="A19" s="11" t="s">
        <v>347</v>
      </c>
      <c r="B19" s="11" t="s">
        <v>350</v>
      </c>
      <c r="C19" s="11" t="str">
        <f aca="false">A19&amp;"-"&amp;B19</f>
        <v>Cassinia_quinquefaria-Orchard_2017</v>
      </c>
      <c r="D19" s="6" t="s">
        <v>351</v>
      </c>
      <c r="E19" s="11" t="s">
        <v>2568</v>
      </c>
      <c r="F19" s="11" t="s">
        <v>2569</v>
      </c>
      <c r="G19" s="11" t="s">
        <v>1574</v>
      </c>
      <c r="H19" s="16" t="s">
        <v>3746</v>
      </c>
      <c r="I19" s="16" t="s">
        <v>3746</v>
      </c>
      <c r="J19" s="16" t="s">
        <v>3746</v>
      </c>
      <c r="K19" s="16" t="s">
        <v>3746</v>
      </c>
      <c r="L19" s="11" t="s">
        <v>1779</v>
      </c>
      <c r="M19" s="11" t="s">
        <v>2449</v>
      </c>
      <c r="N19" s="11" t="s">
        <v>385</v>
      </c>
      <c r="O19" s="11" t="s">
        <v>2570</v>
      </c>
      <c r="P19" s="16" t="s">
        <v>3746</v>
      </c>
      <c r="Q19" s="16" t="s">
        <v>3746</v>
      </c>
      <c r="R19" s="11" t="s">
        <v>2571</v>
      </c>
      <c r="S19" s="11" t="s">
        <v>2572</v>
      </c>
      <c r="T19" s="11" t="s">
        <v>2573</v>
      </c>
      <c r="U19" s="16" t="s">
        <v>3746</v>
      </c>
      <c r="V19" s="16" t="s">
        <v>3746</v>
      </c>
      <c r="W19" s="16" t="s">
        <v>3746</v>
      </c>
      <c r="X19" s="16" t="s">
        <v>3746</v>
      </c>
      <c r="Y19" s="16" t="s">
        <v>3746</v>
      </c>
      <c r="Z19" s="11" t="s">
        <v>271</v>
      </c>
      <c r="AA19" s="11" t="s">
        <v>2458</v>
      </c>
      <c r="AB19" s="11" t="s">
        <v>59</v>
      </c>
      <c r="AC19" s="11" t="s">
        <v>59</v>
      </c>
      <c r="AD19" s="11" t="s">
        <v>2574</v>
      </c>
      <c r="AE19" s="16" t="s">
        <v>3746</v>
      </c>
      <c r="AF19" s="11" t="s">
        <v>2575</v>
      </c>
      <c r="AG19" s="11" t="s">
        <v>154</v>
      </c>
      <c r="AH19" s="11" t="s">
        <v>97</v>
      </c>
      <c r="AI19" s="11" t="s">
        <v>96</v>
      </c>
      <c r="AJ19" s="11" t="s">
        <v>96</v>
      </c>
      <c r="AK19" s="11" t="s">
        <v>97</v>
      </c>
      <c r="AL19" s="11" t="s">
        <v>59</v>
      </c>
      <c r="AM19" s="11" t="s">
        <v>1583</v>
      </c>
      <c r="AN19" s="11" t="s">
        <v>385</v>
      </c>
      <c r="AO19" s="11" t="s">
        <v>272</v>
      </c>
      <c r="AP19" s="11" t="s">
        <v>59</v>
      </c>
      <c r="AQ19" s="11" t="s">
        <v>59</v>
      </c>
      <c r="AR19" s="11" t="s">
        <v>2576</v>
      </c>
      <c r="AS19" s="11" t="s">
        <v>96</v>
      </c>
      <c r="AT19" s="11" t="s">
        <v>96</v>
      </c>
      <c r="AU19" s="11" t="s">
        <v>97</v>
      </c>
      <c r="AV19" s="11" t="s">
        <v>1584</v>
      </c>
      <c r="AW19" s="11" t="s">
        <v>59</v>
      </c>
      <c r="AX19" s="11" t="s">
        <v>97</v>
      </c>
      <c r="AY19" s="11" t="s">
        <v>100</v>
      </c>
      <c r="AZ19" s="11" t="s">
        <v>328</v>
      </c>
      <c r="BA19" s="11" t="s">
        <v>59</v>
      </c>
      <c r="BB19" s="11" t="s">
        <v>59</v>
      </c>
    </row>
    <row r="20" customFormat="false" ht="12.8" hidden="false" customHeight="false" outlineLevel="0" collapsed="false">
      <c r="A20" s="11" t="s">
        <v>363</v>
      </c>
      <c r="B20" s="11" t="s">
        <v>58</v>
      </c>
      <c r="C20" s="11" t="str">
        <f aca="false">A20&amp;"-"&amp;B20</f>
        <v>Centaurea-FloraOfCentralAustralia</v>
      </c>
      <c r="D20" s="6" t="s">
        <v>89</v>
      </c>
      <c r="E20" s="11" t="s">
        <v>59</v>
      </c>
      <c r="F20" s="11" t="s">
        <v>59</v>
      </c>
      <c r="G20" s="11" t="s">
        <v>59</v>
      </c>
      <c r="H20" s="11" t="s">
        <v>59</v>
      </c>
      <c r="I20" s="11" t="s">
        <v>59</v>
      </c>
      <c r="J20" s="11" t="s">
        <v>59</v>
      </c>
      <c r="K20" s="11" t="s">
        <v>366</v>
      </c>
      <c r="L20" s="11" t="s">
        <v>59</v>
      </c>
      <c r="M20" s="11" t="s">
        <v>59</v>
      </c>
      <c r="N20" s="11" t="s">
        <v>59</v>
      </c>
      <c r="O20" s="11" t="s">
        <v>59</v>
      </c>
      <c r="P20" s="11" t="s">
        <v>59</v>
      </c>
      <c r="Q20" s="11" t="s">
        <v>59</v>
      </c>
      <c r="R20" s="11" t="s">
        <v>59</v>
      </c>
      <c r="S20" s="11" t="s">
        <v>59</v>
      </c>
      <c r="T20" s="11" t="s">
        <v>2577</v>
      </c>
      <c r="U20" s="11" t="s">
        <v>92</v>
      </c>
      <c r="V20" s="11" t="s">
        <v>59</v>
      </c>
      <c r="W20" s="11" t="s">
        <v>1750</v>
      </c>
      <c r="X20" s="11" t="s">
        <v>59</v>
      </c>
      <c r="Y20" s="11" t="s">
        <v>59</v>
      </c>
      <c r="Z20" s="11" t="s">
        <v>59</v>
      </c>
      <c r="AA20" s="11" t="s">
        <v>59</v>
      </c>
      <c r="AB20" s="11" t="s">
        <v>59</v>
      </c>
      <c r="AC20" s="11" t="s">
        <v>59</v>
      </c>
      <c r="AD20" s="11" t="s">
        <v>59</v>
      </c>
      <c r="AE20" s="11" t="s">
        <v>59</v>
      </c>
      <c r="AF20" s="11" t="s">
        <v>59</v>
      </c>
      <c r="AG20" s="11" t="s">
        <v>59</v>
      </c>
      <c r="AH20" s="11" t="s">
        <v>97</v>
      </c>
      <c r="AI20" s="11" t="s">
        <v>59</v>
      </c>
      <c r="AJ20" s="11" t="s">
        <v>59</v>
      </c>
      <c r="AK20" s="11" t="s">
        <v>97</v>
      </c>
      <c r="AL20" s="11" t="s">
        <v>59</v>
      </c>
      <c r="AM20" s="11" t="s">
        <v>59</v>
      </c>
      <c r="AN20" s="11" t="s">
        <v>367</v>
      </c>
      <c r="AO20" s="11" t="s">
        <v>59</v>
      </c>
      <c r="AP20" s="11" t="s">
        <v>59</v>
      </c>
      <c r="AQ20" s="11" t="s">
        <v>59</v>
      </c>
      <c r="AR20" s="11" t="s">
        <v>2578</v>
      </c>
      <c r="AS20" s="11" t="s">
        <v>97</v>
      </c>
      <c r="AT20" s="11" t="s">
        <v>59</v>
      </c>
      <c r="AU20" s="11" t="s">
        <v>59</v>
      </c>
      <c r="AV20" s="11" t="s">
        <v>59</v>
      </c>
      <c r="AW20" s="11" t="s">
        <v>59</v>
      </c>
      <c r="AX20" s="6" t="s">
        <v>97</v>
      </c>
      <c r="AY20" s="11" t="s">
        <v>100</v>
      </c>
      <c r="AZ20" s="11" t="s">
        <v>95</v>
      </c>
      <c r="BA20" s="11" t="s">
        <v>59</v>
      </c>
      <c r="BB20" s="11" t="s">
        <v>59</v>
      </c>
    </row>
    <row r="21" customFormat="false" ht="12.8" hidden="false" customHeight="false" outlineLevel="0" collapsed="false">
      <c r="A21" s="11" t="s">
        <v>369</v>
      </c>
      <c r="B21" s="11" t="s">
        <v>68</v>
      </c>
      <c r="C21" s="11" t="str">
        <f aca="false">A21&amp;"-"&amp;B21</f>
        <v>Cephalosorus_carpesioides-Short_1983</v>
      </c>
      <c r="D21" s="6" t="s">
        <v>89</v>
      </c>
      <c r="E21" s="11" t="s">
        <v>372</v>
      </c>
      <c r="F21" s="11" t="s">
        <v>2579</v>
      </c>
      <c r="G21" s="11" t="s">
        <v>2580</v>
      </c>
      <c r="H21" s="11" t="s">
        <v>2581</v>
      </c>
      <c r="I21" s="11" t="s">
        <v>2582</v>
      </c>
      <c r="J21" s="11" t="s">
        <v>2583</v>
      </c>
      <c r="K21" s="11" t="s">
        <v>2584</v>
      </c>
      <c r="L21" s="11" t="s">
        <v>277</v>
      </c>
      <c r="M21" s="11" t="s">
        <v>2585</v>
      </c>
      <c r="N21" s="11" t="s">
        <v>279</v>
      </c>
      <c r="O21" s="11" t="s">
        <v>165</v>
      </c>
      <c r="P21" s="11" t="s">
        <v>2586</v>
      </c>
      <c r="Q21" s="11" t="s">
        <v>2341</v>
      </c>
      <c r="R21" s="11" t="s">
        <v>2579</v>
      </c>
      <c r="S21" s="11" t="s">
        <v>2579</v>
      </c>
      <c r="T21" s="11" t="s">
        <v>91</v>
      </c>
      <c r="U21" s="11" t="s">
        <v>265</v>
      </c>
      <c r="V21" s="11" t="s">
        <v>2587</v>
      </c>
      <c r="W21" s="16" t="s">
        <v>3746</v>
      </c>
      <c r="X21" s="11" t="s">
        <v>2588</v>
      </c>
      <c r="Y21" s="16" t="s">
        <v>3746</v>
      </c>
      <c r="Z21" s="11" t="s">
        <v>2589</v>
      </c>
      <c r="AA21" s="16" t="s">
        <v>3746</v>
      </c>
      <c r="AB21" s="11" t="s">
        <v>2590</v>
      </c>
      <c r="AC21" s="16" t="s">
        <v>3746</v>
      </c>
      <c r="AD21" s="11" t="s">
        <v>2591</v>
      </c>
      <c r="AE21" s="11" t="s">
        <v>2584</v>
      </c>
      <c r="AF21" s="11" t="s">
        <v>59</v>
      </c>
      <c r="AG21" s="11" t="s">
        <v>2579</v>
      </c>
      <c r="AH21" s="11" t="s">
        <v>97</v>
      </c>
      <c r="AI21" s="11" t="s">
        <v>97</v>
      </c>
      <c r="AJ21" s="11" t="s">
        <v>59</v>
      </c>
      <c r="AK21" s="11" t="s">
        <v>97</v>
      </c>
      <c r="AL21" s="11" t="s">
        <v>59</v>
      </c>
      <c r="AM21" s="11" t="s">
        <v>59</v>
      </c>
      <c r="AN21" s="11" t="s">
        <v>387</v>
      </c>
      <c r="AO21" s="11" t="s">
        <v>388</v>
      </c>
      <c r="AP21" s="11" t="s">
        <v>272</v>
      </c>
      <c r="AQ21" s="11" t="s">
        <v>277</v>
      </c>
      <c r="AR21" s="11" t="s">
        <v>2592</v>
      </c>
      <c r="AS21" s="11" t="s">
        <v>59</v>
      </c>
      <c r="AT21" s="11" t="s">
        <v>59</v>
      </c>
      <c r="AU21" s="11" t="s">
        <v>59</v>
      </c>
      <c r="AV21" s="11" t="s">
        <v>59</v>
      </c>
      <c r="AW21" s="11" t="s">
        <v>154</v>
      </c>
      <c r="AX21" s="11" t="s">
        <v>97</v>
      </c>
      <c r="AY21" s="11" t="s">
        <v>2593</v>
      </c>
      <c r="AZ21" s="11" t="s">
        <v>1054</v>
      </c>
      <c r="BA21" s="11" t="s">
        <v>385</v>
      </c>
      <c r="BB21" s="11" t="s">
        <v>2594</v>
      </c>
    </row>
    <row r="22" customFormat="false" ht="12.8" hidden="false" customHeight="false" outlineLevel="0" collapsed="false">
      <c r="A22" s="11" t="s">
        <v>390</v>
      </c>
      <c r="B22" s="11" t="s">
        <v>393</v>
      </c>
      <c r="C22" s="11" t="str">
        <f aca="false">A22&amp;"-"&amp;B22</f>
        <v>Chondrilla_juncea-Lander_FloraofthePerthRegion</v>
      </c>
      <c r="D22" s="6" t="s">
        <v>3755</v>
      </c>
      <c r="E22" s="11" t="s">
        <v>2595</v>
      </c>
      <c r="F22" s="11" t="s">
        <v>395</v>
      </c>
      <c r="G22" s="11" t="s">
        <v>703</v>
      </c>
      <c r="H22" s="11" t="s">
        <v>59</v>
      </c>
      <c r="I22" s="11" t="s">
        <v>931</v>
      </c>
      <c r="J22" s="11" t="s">
        <v>2596</v>
      </c>
      <c r="K22" s="11" t="s">
        <v>2597</v>
      </c>
      <c r="L22" s="11" t="s">
        <v>2598</v>
      </c>
      <c r="M22" s="11" t="s">
        <v>1561</v>
      </c>
      <c r="N22" s="11" t="s">
        <v>383</v>
      </c>
      <c r="O22" s="11" t="s">
        <v>1557</v>
      </c>
      <c r="P22" s="11" t="s">
        <v>59</v>
      </c>
      <c r="Q22" s="11" t="s">
        <v>59</v>
      </c>
      <c r="R22" s="11" t="s">
        <v>400</v>
      </c>
      <c r="S22" s="11" t="s">
        <v>403</v>
      </c>
      <c r="T22" s="11" t="s">
        <v>2599</v>
      </c>
      <c r="U22" s="11" t="s">
        <v>92</v>
      </c>
      <c r="V22" s="11" t="s">
        <v>59</v>
      </c>
      <c r="W22" s="16" t="s">
        <v>3746</v>
      </c>
      <c r="X22" s="11" t="s">
        <v>59</v>
      </c>
      <c r="Y22" s="16" t="s">
        <v>3746</v>
      </c>
      <c r="Z22" s="11" t="s">
        <v>2600</v>
      </c>
      <c r="AA22" s="16" t="s">
        <v>3746</v>
      </c>
      <c r="AB22" s="11" t="s">
        <v>2601</v>
      </c>
      <c r="AC22" s="16" t="s">
        <v>3746</v>
      </c>
      <c r="AD22" s="11" t="s">
        <v>1210</v>
      </c>
      <c r="AE22" s="11" t="s">
        <v>2602</v>
      </c>
      <c r="AF22" s="11" t="s">
        <v>403</v>
      </c>
      <c r="AG22" s="11" t="s">
        <v>59</v>
      </c>
      <c r="AH22" s="11" t="s">
        <v>96</v>
      </c>
      <c r="AI22" s="11" t="s">
        <v>96</v>
      </c>
      <c r="AJ22" s="11" t="s">
        <v>96</v>
      </c>
      <c r="AK22" s="11" t="s">
        <v>97</v>
      </c>
      <c r="AL22" s="11" t="s">
        <v>59</v>
      </c>
      <c r="AM22" s="11" t="s">
        <v>156</v>
      </c>
      <c r="AN22" s="11" t="s">
        <v>449</v>
      </c>
      <c r="AO22" s="11" t="s">
        <v>142</v>
      </c>
      <c r="AP22" s="11" t="s">
        <v>59</v>
      </c>
      <c r="AQ22" s="11" t="s">
        <v>59</v>
      </c>
      <c r="AR22" s="11" t="s">
        <v>404</v>
      </c>
      <c r="AS22" s="11" t="s">
        <v>96</v>
      </c>
      <c r="AT22" s="11" t="s">
        <v>97</v>
      </c>
      <c r="AU22" s="11" t="s">
        <v>96</v>
      </c>
      <c r="AV22" s="11" t="s">
        <v>2603</v>
      </c>
      <c r="AW22" s="11" t="s">
        <v>2604</v>
      </c>
      <c r="AX22" s="11" t="s">
        <v>97</v>
      </c>
      <c r="AY22" s="11" t="s">
        <v>2605</v>
      </c>
      <c r="AZ22" s="11" t="s">
        <v>1054</v>
      </c>
      <c r="BA22" s="11" t="s">
        <v>59</v>
      </c>
      <c r="BB22" s="11" t="s">
        <v>59</v>
      </c>
    </row>
    <row r="23" customFormat="false" ht="12.8" hidden="false" customHeight="false" outlineLevel="0" collapsed="false">
      <c r="A23" s="11" t="s">
        <v>406</v>
      </c>
      <c r="B23" s="11" t="s">
        <v>393</v>
      </c>
      <c r="C23" s="11" t="str">
        <f aca="false">A23&amp;"-"&amp;B23</f>
        <v>Chrysanthemum_segetum-Lander_FloraofthePerthRegion</v>
      </c>
      <c r="D23" s="6" t="s">
        <v>409</v>
      </c>
      <c r="E23" s="11" t="s">
        <v>2606</v>
      </c>
      <c r="F23" s="11" t="s">
        <v>154</v>
      </c>
      <c r="G23" s="11" t="s">
        <v>2607</v>
      </c>
      <c r="H23" s="11" t="s">
        <v>59</v>
      </c>
      <c r="I23" s="11" t="s">
        <v>59</v>
      </c>
      <c r="J23" s="11" t="s">
        <v>2609</v>
      </c>
      <c r="K23" s="11" t="s">
        <v>2610</v>
      </c>
      <c r="L23" s="11" t="n">
        <v>10</v>
      </c>
      <c r="M23" s="11" t="n">
        <v>70</v>
      </c>
      <c r="N23" s="11" t="s">
        <v>59</v>
      </c>
      <c r="O23" s="11" t="s">
        <v>59</v>
      </c>
      <c r="P23" s="11" t="s">
        <v>59</v>
      </c>
      <c r="Q23" s="11" t="s">
        <v>59</v>
      </c>
      <c r="R23" s="11" t="s">
        <v>154</v>
      </c>
      <c r="S23" s="11" t="s">
        <v>154</v>
      </c>
      <c r="T23" s="11" t="s">
        <v>91</v>
      </c>
      <c r="U23" s="11" t="s">
        <v>92</v>
      </c>
      <c r="V23" s="11" t="s">
        <v>59</v>
      </c>
      <c r="W23" s="11" t="s">
        <v>59</v>
      </c>
      <c r="X23" s="11" t="n">
        <v>13</v>
      </c>
      <c r="Y23" s="11" t="n">
        <v>20</v>
      </c>
      <c r="Z23" s="11" t="s">
        <v>59</v>
      </c>
      <c r="AA23" s="11" t="n">
        <v>13</v>
      </c>
      <c r="AB23" s="11" t="s">
        <v>59</v>
      </c>
      <c r="AC23" s="11" t="n">
        <v>20</v>
      </c>
      <c r="AD23" s="11" t="s">
        <v>2611</v>
      </c>
      <c r="AE23" s="11" t="s">
        <v>59</v>
      </c>
      <c r="AF23" s="11" t="s">
        <v>2612</v>
      </c>
      <c r="AG23" s="11" t="s">
        <v>154</v>
      </c>
      <c r="AH23" s="11" t="s">
        <v>97</v>
      </c>
      <c r="AI23" s="11" t="s">
        <v>97</v>
      </c>
      <c r="AJ23" s="11" t="s">
        <v>96</v>
      </c>
      <c r="AK23" s="11" t="s">
        <v>96</v>
      </c>
      <c r="AL23" s="11" t="s">
        <v>156</v>
      </c>
      <c r="AM23" s="11" t="s">
        <v>156</v>
      </c>
      <c r="AN23" s="11" t="s">
        <v>59</v>
      </c>
      <c r="AO23" s="11" t="n">
        <v>10</v>
      </c>
      <c r="AP23" s="11" t="s">
        <v>59</v>
      </c>
      <c r="AQ23" s="11" t="n">
        <v>70</v>
      </c>
      <c r="AR23" s="11" t="s">
        <v>2543</v>
      </c>
      <c r="AS23" s="11" t="s">
        <v>96</v>
      </c>
      <c r="AT23" s="11" t="s">
        <v>97</v>
      </c>
      <c r="AU23" s="11" t="s">
        <v>97</v>
      </c>
      <c r="AV23" s="11" t="s">
        <v>59</v>
      </c>
      <c r="AW23" s="11" t="s">
        <v>154</v>
      </c>
      <c r="AX23" s="11" t="s">
        <v>96</v>
      </c>
      <c r="AY23" s="11" t="s">
        <v>59</v>
      </c>
      <c r="AZ23" s="11" t="s">
        <v>59</v>
      </c>
      <c r="BA23" s="11" t="s">
        <v>59</v>
      </c>
      <c r="BB23" s="11" t="s">
        <v>59</v>
      </c>
    </row>
    <row r="24" customFormat="false" ht="12.8" hidden="false" customHeight="false" outlineLevel="0" collapsed="false">
      <c r="A24" s="11" t="s">
        <v>416</v>
      </c>
      <c r="B24" s="11" t="s">
        <v>393</v>
      </c>
      <c r="C24" s="11" t="str">
        <f aca="false">A24&amp;"-"&amp;B24</f>
        <v>Conyza_albida-Lander_FloraofthePerthRegion</v>
      </c>
      <c r="D24" s="6" t="s">
        <v>89</v>
      </c>
      <c r="E24" s="11" t="s">
        <v>2613</v>
      </c>
      <c r="F24" s="11" t="s">
        <v>2614</v>
      </c>
      <c r="G24" s="11" t="s">
        <v>2615</v>
      </c>
      <c r="H24" s="11" t="s">
        <v>265</v>
      </c>
      <c r="I24" s="11" t="s">
        <v>2616</v>
      </c>
      <c r="J24" s="11" t="s">
        <v>2617</v>
      </c>
      <c r="K24" s="11" t="s">
        <v>2618</v>
      </c>
      <c r="L24" s="11" t="s">
        <v>2619</v>
      </c>
      <c r="M24" s="11" t="s">
        <v>59</v>
      </c>
      <c r="N24" s="11" t="s">
        <v>59</v>
      </c>
      <c r="O24" s="11" t="s">
        <v>59</v>
      </c>
      <c r="P24" s="11" t="s">
        <v>59</v>
      </c>
      <c r="Q24" s="11" t="s">
        <v>59</v>
      </c>
      <c r="R24" s="11" t="s">
        <v>2617</v>
      </c>
      <c r="S24" s="11" t="s">
        <v>2620</v>
      </c>
      <c r="T24" s="11" t="s">
        <v>2621</v>
      </c>
      <c r="U24" s="11" t="s">
        <v>265</v>
      </c>
      <c r="V24" s="11" t="s">
        <v>59</v>
      </c>
      <c r="W24" s="11" t="s">
        <v>59</v>
      </c>
      <c r="X24" s="11" t="s">
        <v>59</v>
      </c>
      <c r="Y24" s="11" t="s">
        <v>2622</v>
      </c>
      <c r="Z24" s="11" t="s">
        <v>59</v>
      </c>
      <c r="AA24" s="11" t="s">
        <v>59</v>
      </c>
      <c r="AB24" s="11" t="s">
        <v>59</v>
      </c>
      <c r="AC24" s="11" t="s">
        <v>59</v>
      </c>
      <c r="AD24" s="11" t="s">
        <v>2623</v>
      </c>
      <c r="AE24" s="11" t="s">
        <v>2624</v>
      </c>
      <c r="AF24" s="11" t="s">
        <v>2625</v>
      </c>
      <c r="AG24" s="11" t="s">
        <v>2624</v>
      </c>
      <c r="AH24" s="11" t="s">
        <v>97</v>
      </c>
      <c r="AI24" s="11" t="s">
        <v>96</v>
      </c>
      <c r="AJ24" s="11" t="s">
        <v>97</v>
      </c>
      <c r="AK24" s="11" t="s">
        <v>96</v>
      </c>
      <c r="AL24" s="11" t="s">
        <v>2626</v>
      </c>
      <c r="AM24" s="11" t="s">
        <v>59</v>
      </c>
      <c r="AN24" s="11" t="s">
        <v>2627</v>
      </c>
      <c r="AO24" s="11" t="s">
        <v>59</v>
      </c>
      <c r="AP24" s="11" t="s">
        <v>59</v>
      </c>
      <c r="AQ24" s="11" t="s">
        <v>59</v>
      </c>
      <c r="AR24" s="11" t="s">
        <v>2628</v>
      </c>
      <c r="AS24" s="11" t="s">
        <v>96</v>
      </c>
      <c r="AT24" s="11" t="s">
        <v>96</v>
      </c>
      <c r="AU24" s="11" t="s">
        <v>97</v>
      </c>
      <c r="AV24" s="11" t="s">
        <v>59</v>
      </c>
      <c r="AW24" s="11" t="s">
        <v>2620</v>
      </c>
      <c r="AX24" s="11" t="s">
        <v>97</v>
      </c>
      <c r="AY24" s="11" t="s">
        <v>2629</v>
      </c>
      <c r="AZ24" s="11" t="s">
        <v>2411</v>
      </c>
      <c r="BA24" s="11" t="s">
        <v>59</v>
      </c>
      <c r="BB24" s="11" t="s">
        <v>59</v>
      </c>
    </row>
    <row r="25" customFormat="false" ht="12.8" hidden="false" customHeight="false" outlineLevel="0" collapsed="false">
      <c r="A25" s="11" t="s">
        <v>429</v>
      </c>
      <c r="B25" s="11" t="s">
        <v>393</v>
      </c>
      <c r="C25" s="11" t="str">
        <f aca="false">A25&amp;"-"&amp;B25</f>
        <v>Cotula_australis-Lander_FloraofthePerthRegion</v>
      </c>
      <c r="D25" s="6" t="s">
        <v>1129</v>
      </c>
      <c r="E25" s="11" t="s">
        <v>2630</v>
      </c>
      <c r="F25" s="11" t="s">
        <v>2631</v>
      </c>
      <c r="G25" s="11" t="s">
        <v>367</v>
      </c>
      <c r="H25" s="11" t="s">
        <v>2632</v>
      </c>
      <c r="I25" s="11" t="s">
        <v>931</v>
      </c>
      <c r="J25" s="11" t="s">
        <v>2633</v>
      </c>
      <c r="K25" s="11" t="s">
        <v>90</v>
      </c>
      <c r="L25" s="11" t="s">
        <v>142</v>
      </c>
      <c r="M25" s="11" t="s">
        <v>2634</v>
      </c>
      <c r="N25" s="11" t="s">
        <v>59</v>
      </c>
      <c r="O25" s="11" t="s">
        <v>59</v>
      </c>
      <c r="P25" s="11" t="s">
        <v>142</v>
      </c>
      <c r="Q25" s="11" t="s">
        <v>2634</v>
      </c>
      <c r="R25" s="11" t="s">
        <v>154</v>
      </c>
      <c r="S25" s="11" t="s">
        <v>2631</v>
      </c>
      <c r="T25" s="11" t="s">
        <v>2635</v>
      </c>
      <c r="U25" s="11" t="s">
        <v>2636</v>
      </c>
      <c r="V25" s="11" t="s">
        <v>59</v>
      </c>
      <c r="W25" s="11" t="s">
        <v>59</v>
      </c>
      <c r="X25" s="11" t="s">
        <v>2637</v>
      </c>
      <c r="Y25" s="11" t="s">
        <v>2637</v>
      </c>
      <c r="Z25" s="11" t="s">
        <v>59</v>
      </c>
      <c r="AA25" s="11" t="s">
        <v>59</v>
      </c>
      <c r="AB25" s="11" t="s">
        <v>59</v>
      </c>
      <c r="AC25" s="11" t="s">
        <v>59</v>
      </c>
      <c r="AD25" s="11" t="s">
        <v>2638</v>
      </c>
      <c r="AE25" s="11" t="s">
        <v>2639</v>
      </c>
      <c r="AF25" s="11" t="s">
        <v>59</v>
      </c>
      <c r="AG25" s="11" t="s">
        <v>59</v>
      </c>
      <c r="AH25" s="11" t="s">
        <v>97</v>
      </c>
      <c r="AI25" s="11" t="s">
        <v>96</v>
      </c>
      <c r="AJ25" s="11" t="s">
        <v>96</v>
      </c>
      <c r="AK25" s="11" t="s">
        <v>97</v>
      </c>
      <c r="AL25" s="11" t="s">
        <v>59</v>
      </c>
      <c r="AM25" s="11" t="s">
        <v>156</v>
      </c>
      <c r="AN25" s="11" t="s">
        <v>2640</v>
      </c>
      <c r="AO25" s="11" t="s">
        <v>59</v>
      </c>
      <c r="AP25" s="11" t="s">
        <v>59</v>
      </c>
      <c r="AQ25" s="11" t="s">
        <v>59</v>
      </c>
      <c r="AR25" s="11" t="s">
        <v>2641</v>
      </c>
      <c r="AS25" s="11" t="s">
        <v>97</v>
      </c>
      <c r="AT25" s="11" t="s">
        <v>97</v>
      </c>
      <c r="AU25" s="11" t="s">
        <v>96</v>
      </c>
      <c r="AV25" s="11" t="s">
        <v>2642</v>
      </c>
      <c r="AW25" s="11" t="s">
        <v>59</v>
      </c>
      <c r="AX25" s="11" t="s">
        <v>96</v>
      </c>
      <c r="AY25" s="11" t="s">
        <v>59</v>
      </c>
      <c r="AZ25" s="11" t="s">
        <v>59</v>
      </c>
      <c r="BA25" s="11" t="s">
        <v>59</v>
      </c>
      <c r="BB25" s="11" t="s">
        <v>59</v>
      </c>
    </row>
    <row r="26" customFormat="false" ht="12.8" hidden="false" customHeight="false" outlineLevel="0" collapsed="false">
      <c r="A26" s="11" t="s">
        <v>439</v>
      </c>
      <c r="B26" s="11" t="s">
        <v>393</v>
      </c>
      <c r="C26" s="11" t="str">
        <f aca="false">A26&amp;"-"&amp;B26</f>
        <v>Cotula_bipinnata-Lander_FloraofthePerthRegion</v>
      </c>
      <c r="D26" s="6" t="s">
        <v>89</v>
      </c>
      <c r="E26" s="11" t="s">
        <v>2643</v>
      </c>
      <c r="F26" s="11" t="s">
        <v>2644</v>
      </c>
      <c r="G26" s="11" t="s">
        <v>2645</v>
      </c>
      <c r="H26" s="11" t="s">
        <v>265</v>
      </c>
      <c r="I26" s="11" t="s">
        <v>1437</v>
      </c>
      <c r="J26" s="11" t="s">
        <v>2646</v>
      </c>
      <c r="K26" s="11" t="s">
        <v>1893</v>
      </c>
      <c r="L26" s="11" t="s">
        <v>2647</v>
      </c>
      <c r="M26" s="11" t="s">
        <v>2648</v>
      </c>
      <c r="N26" s="11" t="s">
        <v>258</v>
      </c>
      <c r="O26" s="11" t="s">
        <v>258</v>
      </c>
      <c r="P26" s="11" t="s">
        <v>258</v>
      </c>
      <c r="Q26" s="11" t="s">
        <v>258</v>
      </c>
      <c r="R26" s="11" t="s">
        <v>2644</v>
      </c>
      <c r="S26" s="11" t="s">
        <v>2644</v>
      </c>
      <c r="T26" s="11" t="s">
        <v>91</v>
      </c>
      <c r="U26" s="11" t="s">
        <v>92</v>
      </c>
      <c r="V26" s="11" t="s">
        <v>2649</v>
      </c>
      <c r="W26" s="11" t="s">
        <v>2650</v>
      </c>
      <c r="X26" s="11" t="s">
        <v>270</v>
      </c>
      <c r="Y26" s="11" t="s">
        <v>1560</v>
      </c>
      <c r="Z26" s="11" t="s">
        <v>258</v>
      </c>
      <c r="AA26" s="11" t="s">
        <v>258</v>
      </c>
      <c r="AB26" s="11" t="s">
        <v>258</v>
      </c>
      <c r="AC26" s="11" t="s">
        <v>258</v>
      </c>
      <c r="AD26" s="11" t="s">
        <v>2651</v>
      </c>
      <c r="AE26" s="11" t="s">
        <v>90</v>
      </c>
      <c r="AF26" s="11" t="s">
        <v>2652</v>
      </c>
      <c r="AG26" s="11" t="s">
        <v>2653</v>
      </c>
      <c r="AH26" s="11" t="s">
        <v>97</v>
      </c>
      <c r="AI26" s="11" t="s">
        <v>96</v>
      </c>
      <c r="AJ26" s="11" t="s">
        <v>96</v>
      </c>
      <c r="AK26" s="11" t="s">
        <v>97</v>
      </c>
      <c r="AL26" s="11" t="s">
        <v>258</v>
      </c>
      <c r="AM26" s="11" t="s">
        <v>2652</v>
      </c>
      <c r="AN26" s="11" t="s">
        <v>2654</v>
      </c>
      <c r="AO26" s="11" t="s">
        <v>258</v>
      </c>
      <c r="AP26" s="11" t="s">
        <v>258</v>
      </c>
      <c r="AQ26" s="11" t="s">
        <v>258</v>
      </c>
      <c r="AR26" s="11" t="s">
        <v>2655</v>
      </c>
      <c r="AS26" s="11" t="s">
        <v>96</v>
      </c>
      <c r="AT26" s="11" t="s">
        <v>96</v>
      </c>
      <c r="AU26" s="11" t="s">
        <v>96</v>
      </c>
      <c r="AV26" s="11" t="s">
        <v>2653</v>
      </c>
      <c r="AW26" s="11" t="s">
        <v>258</v>
      </c>
      <c r="AX26" s="11" t="s">
        <v>96</v>
      </c>
      <c r="AY26" s="11" t="s">
        <v>258</v>
      </c>
      <c r="AZ26" s="11" t="s">
        <v>258</v>
      </c>
      <c r="BA26" s="11" t="s">
        <v>258</v>
      </c>
      <c r="BB26" s="11" t="s">
        <v>258</v>
      </c>
    </row>
    <row r="27" customFormat="false" ht="12.8" hidden="false" customHeight="false" outlineLevel="0" collapsed="false">
      <c r="A27" s="11" t="s">
        <v>452</v>
      </c>
      <c r="B27" s="11" t="s">
        <v>1611</v>
      </c>
      <c r="C27" s="11" t="str">
        <f aca="false">A27&amp;"-"&amp;B27</f>
        <v>Craspedia_lamicola-Everett_1992</v>
      </c>
      <c r="D27" s="6" t="s">
        <v>551</v>
      </c>
      <c r="E27" s="11" t="s">
        <v>2656</v>
      </c>
      <c r="F27" s="11" t="s">
        <v>2657</v>
      </c>
      <c r="G27" s="11" t="s">
        <v>2658</v>
      </c>
      <c r="H27" s="11" t="s">
        <v>59</v>
      </c>
      <c r="I27" s="11" t="s">
        <v>1023</v>
      </c>
      <c r="J27" s="11" t="s">
        <v>2660</v>
      </c>
      <c r="K27" s="11" t="s">
        <v>2661</v>
      </c>
      <c r="L27" s="11" t="s">
        <v>2662</v>
      </c>
      <c r="M27" s="11" t="s">
        <v>2663</v>
      </c>
      <c r="N27" s="11" t="s">
        <v>2664</v>
      </c>
      <c r="O27" s="11" t="s">
        <v>2665</v>
      </c>
      <c r="P27" s="11" t="s">
        <v>59</v>
      </c>
      <c r="Q27" s="11" t="s">
        <v>59</v>
      </c>
      <c r="R27" s="11" t="s">
        <v>637</v>
      </c>
      <c r="S27" s="11" t="s">
        <v>637</v>
      </c>
      <c r="T27" s="11" t="s">
        <v>2666</v>
      </c>
      <c r="U27" s="11" t="s">
        <v>2667</v>
      </c>
      <c r="V27" s="11" t="s">
        <v>59</v>
      </c>
      <c r="W27" s="16" t="s">
        <v>3746</v>
      </c>
      <c r="X27" s="11" t="s">
        <v>2668</v>
      </c>
      <c r="Y27" s="16" t="s">
        <v>3746</v>
      </c>
      <c r="Z27" s="11" t="s">
        <v>59</v>
      </c>
      <c r="AA27" s="16" t="s">
        <v>3746</v>
      </c>
      <c r="AB27" s="11" t="s">
        <v>59</v>
      </c>
      <c r="AC27" s="16" t="s">
        <v>3746</v>
      </c>
      <c r="AD27" s="11" t="s">
        <v>2669</v>
      </c>
      <c r="AE27" s="11" t="s">
        <v>2670</v>
      </c>
      <c r="AF27" s="11" t="s">
        <v>2671</v>
      </c>
      <c r="AG27" s="11" t="s">
        <v>2672</v>
      </c>
      <c r="AH27" s="11" t="s">
        <v>96</v>
      </c>
      <c r="AI27" s="11" t="s">
        <v>59</v>
      </c>
      <c r="AJ27" s="11" t="s">
        <v>59</v>
      </c>
      <c r="AK27" s="11" t="s">
        <v>97</v>
      </c>
      <c r="AL27" s="11" t="s">
        <v>59</v>
      </c>
      <c r="AM27" s="11" t="s">
        <v>1001</v>
      </c>
      <c r="AN27" s="11" t="s">
        <v>2673</v>
      </c>
      <c r="AO27" s="11" t="s">
        <v>59</v>
      </c>
      <c r="AP27" s="11" t="s">
        <v>59</v>
      </c>
      <c r="AQ27" s="11" t="s">
        <v>59</v>
      </c>
      <c r="AR27" s="11" t="s">
        <v>2543</v>
      </c>
      <c r="AS27" s="11" t="s">
        <v>59</v>
      </c>
      <c r="AT27" s="11" t="s">
        <v>97</v>
      </c>
      <c r="AU27" s="11" t="s">
        <v>59</v>
      </c>
      <c r="AV27" s="11" t="s">
        <v>59</v>
      </c>
      <c r="AW27" s="11" t="s">
        <v>2674</v>
      </c>
      <c r="AX27" s="11" t="s">
        <v>97</v>
      </c>
      <c r="AY27" s="11" t="s">
        <v>100</v>
      </c>
      <c r="AZ27" s="11" t="s">
        <v>95</v>
      </c>
      <c r="BA27" s="11" t="s">
        <v>59</v>
      </c>
      <c r="BB27" s="11" t="s">
        <v>2675</v>
      </c>
    </row>
    <row r="28" customFormat="false" ht="12.8" hidden="false" customHeight="false" outlineLevel="0" collapsed="false">
      <c r="A28" s="11" t="s">
        <v>470</v>
      </c>
      <c r="B28" s="11" t="s">
        <v>58</v>
      </c>
      <c r="C28" s="11" t="str">
        <f aca="false">A28&amp;"-"&amp;B28</f>
        <v>Eclipta-FloraOfCentralAustralia</v>
      </c>
      <c r="D28" s="6" t="s">
        <v>89</v>
      </c>
      <c r="E28" s="11" t="s">
        <v>59</v>
      </c>
      <c r="F28" s="11" t="s">
        <v>59</v>
      </c>
      <c r="G28" s="11" t="s">
        <v>2676</v>
      </c>
      <c r="H28" s="11" t="s">
        <v>59</v>
      </c>
      <c r="I28" s="11" t="s">
        <v>59</v>
      </c>
      <c r="J28" s="11" t="s">
        <v>59</v>
      </c>
      <c r="K28" s="11" t="s">
        <v>2661</v>
      </c>
      <c r="L28" s="11" t="s">
        <v>59</v>
      </c>
      <c r="M28" s="11" t="s">
        <v>59</v>
      </c>
      <c r="N28" s="11" t="s">
        <v>59</v>
      </c>
      <c r="O28" s="11" t="s">
        <v>59</v>
      </c>
      <c r="P28" s="11" t="s">
        <v>59</v>
      </c>
      <c r="Q28" s="11" t="s">
        <v>59</v>
      </c>
      <c r="R28" s="11" t="s">
        <v>59</v>
      </c>
      <c r="S28" s="11" t="s">
        <v>59</v>
      </c>
      <c r="T28" s="11" t="s">
        <v>2677</v>
      </c>
      <c r="U28" s="11" t="s">
        <v>92</v>
      </c>
      <c r="V28" s="11" t="s">
        <v>59</v>
      </c>
      <c r="W28" s="11" t="s">
        <v>59</v>
      </c>
      <c r="X28" s="11" t="s">
        <v>59</v>
      </c>
      <c r="Y28" s="11" t="s">
        <v>59</v>
      </c>
      <c r="Z28" s="11" t="s">
        <v>59</v>
      </c>
      <c r="AA28" s="11" t="s">
        <v>59</v>
      </c>
      <c r="AB28" s="11" t="s">
        <v>59</v>
      </c>
      <c r="AC28" s="11" t="s">
        <v>59</v>
      </c>
      <c r="AD28" s="11" t="s">
        <v>2678</v>
      </c>
      <c r="AE28" s="11" t="s">
        <v>2679</v>
      </c>
      <c r="AF28" s="11" t="s">
        <v>59</v>
      </c>
      <c r="AG28" s="11" t="s">
        <v>2680</v>
      </c>
      <c r="AH28" s="11" t="s">
        <v>97</v>
      </c>
      <c r="AI28" s="11" t="s">
        <v>2681</v>
      </c>
      <c r="AJ28" s="11" t="s">
        <v>59</v>
      </c>
      <c r="AK28" s="11" t="s">
        <v>2682</v>
      </c>
      <c r="AL28" s="11" t="s">
        <v>59</v>
      </c>
      <c r="AM28" s="11" t="s">
        <v>59</v>
      </c>
      <c r="AN28" s="11" t="s">
        <v>59</v>
      </c>
      <c r="AO28" s="11" t="s">
        <v>59</v>
      </c>
      <c r="AP28" s="11" t="s">
        <v>59</v>
      </c>
      <c r="AQ28" s="11" t="s">
        <v>59</v>
      </c>
      <c r="AR28" s="11" t="s">
        <v>59</v>
      </c>
      <c r="AS28" s="11" t="s">
        <v>59</v>
      </c>
      <c r="AT28" s="11" t="s">
        <v>2683</v>
      </c>
      <c r="AU28" s="11" t="s">
        <v>59</v>
      </c>
      <c r="AV28" s="11" t="s">
        <v>99</v>
      </c>
      <c r="AW28" s="11" t="s">
        <v>2684</v>
      </c>
      <c r="AX28" s="11" t="s">
        <v>97</v>
      </c>
      <c r="AY28" s="11" t="s">
        <v>1489</v>
      </c>
      <c r="AZ28" s="11" t="s">
        <v>2685</v>
      </c>
      <c r="BA28" s="11" t="s">
        <v>59</v>
      </c>
      <c r="BB28" s="11" t="s">
        <v>59</v>
      </c>
    </row>
    <row r="29" customFormat="false" ht="12.8" hidden="false" customHeight="false" outlineLevel="0" collapsed="false">
      <c r="A29" s="11" t="s">
        <v>477</v>
      </c>
      <c r="B29" s="11" t="s">
        <v>480</v>
      </c>
      <c r="C29" s="11" t="str">
        <f aca="false">A29&amp;"-"&amp;B29</f>
        <v>Erectites-Muelleria_24</v>
      </c>
      <c r="D29" s="6" t="s">
        <v>481</v>
      </c>
      <c r="E29" s="11" t="s">
        <v>59</v>
      </c>
      <c r="F29" s="11" t="s">
        <v>59</v>
      </c>
      <c r="G29" s="11" t="s">
        <v>59</v>
      </c>
      <c r="H29" s="11" t="s">
        <v>482</v>
      </c>
      <c r="I29" s="11" t="s">
        <v>59</v>
      </c>
      <c r="J29" s="11" t="s">
        <v>59</v>
      </c>
      <c r="K29" s="11" t="s">
        <v>59</v>
      </c>
      <c r="L29" s="11" t="s">
        <v>59</v>
      </c>
      <c r="M29" s="11" t="s">
        <v>59</v>
      </c>
      <c r="N29" s="11" t="s">
        <v>59</v>
      </c>
      <c r="O29" s="11" t="s">
        <v>59</v>
      </c>
      <c r="P29" s="11" t="s">
        <v>59</v>
      </c>
      <c r="Q29" s="11" t="s">
        <v>59</v>
      </c>
      <c r="R29" s="11" t="s">
        <v>59</v>
      </c>
      <c r="S29" s="11" t="s">
        <v>59</v>
      </c>
      <c r="T29" s="11" t="s">
        <v>91</v>
      </c>
      <c r="U29" s="11" t="s">
        <v>126</v>
      </c>
      <c r="V29" s="11" t="s">
        <v>59</v>
      </c>
      <c r="W29" s="11" t="s">
        <v>59</v>
      </c>
      <c r="X29" s="11" t="s">
        <v>59</v>
      </c>
      <c r="Y29" s="11" t="s">
        <v>59</v>
      </c>
      <c r="Z29" s="11" t="s">
        <v>59</v>
      </c>
      <c r="AA29" s="11" t="s">
        <v>59</v>
      </c>
      <c r="AB29" s="11" t="s">
        <v>59</v>
      </c>
      <c r="AC29" s="11" t="s">
        <v>59</v>
      </c>
      <c r="AD29" s="11" t="s">
        <v>59</v>
      </c>
      <c r="AE29" s="11" t="s">
        <v>59</v>
      </c>
      <c r="AF29" s="11" t="s">
        <v>59</v>
      </c>
      <c r="AG29" s="11" t="s">
        <v>59</v>
      </c>
      <c r="AH29" s="11" t="s">
        <v>59</v>
      </c>
      <c r="AI29" s="11" t="s">
        <v>59</v>
      </c>
      <c r="AJ29" s="11" t="s">
        <v>59</v>
      </c>
      <c r="AK29" s="11" t="s">
        <v>59</v>
      </c>
      <c r="AL29" s="11" t="s">
        <v>59</v>
      </c>
      <c r="AM29" s="11" t="s">
        <v>59</v>
      </c>
      <c r="AN29" s="11" t="s">
        <v>59</v>
      </c>
      <c r="AO29" s="11" t="s">
        <v>59</v>
      </c>
      <c r="AP29" s="11" t="s">
        <v>59</v>
      </c>
      <c r="AQ29" s="11" t="s">
        <v>59</v>
      </c>
      <c r="AR29" s="11" t="s">
        <v>59</v>
      </c>
      <c r="AS29" s="11" t="s">
        <v>59</v>
      </c>
      <c r="AT29" s="11" t="s">
        <v>59</v>
      </c>
      <c r="AU29" s="11" t="s">
        <v>59</v>
      </c>
      <c r="AV29" s="11" t="s">
        <v>59</v>
      </c>
      <c r="AW29" s="11" t="s">
        <v>59</v>
      </c>
      <c r="AX29" s="11" t="s">
        <v>62</v>
      </c>
      <c r="AY29" s="11" t="s">
        <v>2686</v>
      </c>
      <c r="AZ29" s="11" t="s">
        <v>59</v>
      </c>
      <c r="BA29" s="11" t="s">
        <v>59</v>
      </c>
      <c r="BB29" s="11" t="s">
        <v>59</v>
      </c>
    </row>
    <row r="30" customFormat="false" ht="12.8" hidden="false" customHeight="false" outlineLevel="0" collapsed="false">
      <c r="A30" s="11" t="s">
        <v>485</v>
      </c>
      <c r="B30" s="11" t="s">
        <v>488</v>
      </c>
      <c r="C30" s="11" t="str">
        <f aca="false">A30&amp;"-"&amp;B30</f>
        <v>Erigeron_pappocromus-Forbes_1996</v>
      </c>
      <c r="D30" s="6" t="s">
        <v>3756</v>
      </c>
      <c r="E30" s="11" t="s">
        <v>59</v>
      </c>
      <c r="F30" s="11" t="s">
        <v>154</v>
      </c>
      <c r="G30" s="11" t="s">
        <v>2658</v>
      </c>
      <c r="H30" s="11" t="s">
        <v>59</v>
      </c>
      <c r="I30" s="11" t="s">
        <v>1023</v>
      </c>
      <c r="J30" s="11" t="s">
        <v>1165</v>
      </c>
      <c r="K30" s="11" t="s">
        <v>2687</v>
      </c>
      <c r="L30" s="11" t="s">
        <v>2688</v>
      </c>
      <c r="M30" s="11" t="s">
        <v>2341</v>
      </c>
      <c r="N30" s="11" t="s">
        <v>263</v>
      </c>
      <c r="O30" s="11" t="s">
        <v>382</v>
      </c>
      <c r="P30" s="11" t="s">
        <v>59</v>
      </c>
      <c r="Q30" s="11" t="s">
        <v>59</v>
      </c>
      <c r="R30" s="11" t="s">
        <v>2689</v>
      </c>
      <c r="S30" s="11" t="s">
        <v>154</v>
      </c>
      <c r="T30" s="11" t="s">
        <v>2690</v>
      </c>
      <c r="U30" s="16" t="s">
        <v>3746</v>
      </c>
      <c r="V30" s="11" t="s">
        <v>59</v>
      </c>
      <c r="W30" s="11" t="s">
        <v>2691</v>
      </c>
      <c r="X30" s="11" t="s">
        <v>2688</v>
      </c>
      <c r="Y30" s="11" t="s">
        <v>2345</v>
      </c>
      <c r="Z30" s="11" t="s">
        <v>59</v>
      </c>
      <c r="AA30" s="11" t="s">
        <v>2691</v>
      </c>
      <c r="AB30" s="11" t="s">
        <v>59</v>
      </c>
      <c r="AC30" s="11" t="s">
        <v>2585</v>
      </c>
      <c r="AD30" s="11" t="s">
        <v>2692</v>
      </c>
      <c r="AE30" s="11" t="s">
        <v>2693</v>
      </c>
      <c r="AF30" s="11" t="s">
        <v>2694</v>
      </c>
      <c r="AG30" s="11" t="s">
        <v>2695</v>
      </c>
      <c r="AH30" s="11" t="s">
        <v>2696</v>
      </c>
      <c r="AI30" s="11" t="s">
        <v>2697</v>
      </c>
      <c r="AJ30" s="11" t="s">
        <v>59</v>
      </c>
      <c r="AK30" s="11" t="s">
        <v>2698</v>
      </c>
      <c r="AL30" s="11" t="s">
        <v>2699</v>
      </c>
      <c r="AM30" s="11" t="s">
        <v>2700</v>
      </c>
      <c r="AN30" s="11" t="s">
        <v>388</v>
      </c>
      <c r="AO30" s="11" t="s">
        <v>59</v>
      </c>
      <c r="AP30" s="11" t="s">
        <v>59</v>
      </c>
      <c r="AQ30" s="11" t="s">
        <v>59</v>
      </c>
      <c r="AR30" s="11" t="s">
        <v>2701</v>
      </c>
      <c r="AS30" s="11" t="s">
        <v>97</v>
      </c>
      <c r="AT30" s="11" t="s">
        <v>59</v>
      </c>
      <c r="AU30" s="11" t="s">
        <v>97</v>
      </c>
      <c r="AV30" s="11" t="s">
        <v>155</v>
      </c>
      <c r="AW30" s="11" t="s">
        <v>2702</v>
      </c>
      <c r="AX30" s="11" t="s">
        <v>97</v>
      </c>
      <c r="AY30" s="11" t="s">
        <v>2703</v>
      </c>
      <c r="AZ30" s="11" t="s">
        <v>328</v>
      </c>
      <c r="BA30" s="11" t="s">
        <v>59</v>
      </c>
      <c r="BB30" s="11" t="s">
        <v>270</v>
      </c>
    </row>
    <row r="31" customFormat="false" ht="12.8" hidden="false" customHeight="false" outlineLevel="0" collapsed="false">
      <c r="A31" s="11" t="s">
        <v>502</v>
      </c>
      <c r="B31" s="11" t="s">
        <v>393</v>
      </c>
      <c r="C31" s="11" t="str">
        <f aca="false">A31&amp;"-"&amp;B31</f>
        <v>Galinsoga_parviflora-Lander_FloraofthePerthRegion</v>
      </c>
      <c r="D31" s="6" t="s">
        <v>89</v>
      </c>
      <c r="E31" s="11" t="s">
        <v>2704</v>
      </c>
      <c r="F31" s="11" t="s">
        <v>2705</v>
      </c>
      <c r="G31" s="11" t="s">
        <v>2706</v>
      </c>
      <c r="H31" s="11" t="s">
        <v>59</v>
      </c>
      <c r="I31" s="11" t="s">
        <v>59</v>
      </c>
      <c r="J31" s="11" t="s">
        <v>59</v>
      </c>
      <c r="K31" s="11" t="s">
        <v>59</v>
      </c>
      <c r="L31" s="11" t="s">
        <v>2598</v>
      </c>
      <c r="M31" s="11" t="s">
        <v>2449</v>
      </c>
      <c r="N31" s="11" t="s">
        <v>267</v>
      </c>
      <c r="O31" s="11" t="s">
        <v>2598</v>
      </c>
      <c r="P31" s="11" t="s">
        <v>59</v>
      </c>
      <c r="Q31" s="11" t="s">
        <v>59</v>
      </c>
      <c r="R31" s="11" t="s">
        <v>2707</v>
      </c>
      <c r="S31" s="11" t="s">
        <v>2707</v>
      </c>
      <c r="T31" s="11" t="s">
        <v>59</v>
      </c>
      <c r="U31" s="11" t="s">
        <v>59</v>
      </c>
      <c r="V31" s="11" t="s">
        <v>59</v>
      </c>
      <c r="W31" s="11" t="s">
        <v>59</v>
      </c>
      <c r="X31" s="11" t="s">
        <v>59</v>
      </c>
      <c r="Y31" s="11" t="s">
        <v>59</v>
      </c>
      <c r="Z31" s="11" t="s">
        <v>59</v>
      </c>
      <c r="AA31" s="11" t="s">
        <v>59</v>
      </c>
      <c r="AB31" s="11" t="s">
        <v>59</v>
      </c>
      <c r="AC31" s="11" t="s">
        <v>59</v>
      </c>
      <c r="AD31" s="11" t="s">
        <v>2708</v>
      </c>
      <c r="AE31" s="11" t="s">
        <v>59</v>
      </c>
      <c r="AF31" s="11" t="s">
        <v>59</v>
      </c>
      <c r="AG31" s="11" t="s">
        <v>2709</v>
      </c>
      <c r="AH31" s="11" t="s">
        <v>97</v>
      </c>
      <c r="AI31" s="11" t="s">
        <v>97</v>
      </c>
      <c r="AJ31" s="11" t="s">
        <v>96</v>
      </c>
      <c r="AK31" s="11" t="s">
        <v>97</v>
      </c>
      <c r="AL31" s="11" t="s">
        <v>155</v>
      </c>
      <c r="AM31" s="11" t="s">
        <v>156</v>
      </c>
      <c r="AN31" s="11" t="s">
        <v>59</v>
      </c>
      <c r="AO31" s="11" t="s">
        <v>1571</v>
      </c>
      <c r="AP31" s="11" t="s">
        <v>59</v>
      </c>
      <c r="AQ31" s="11" t="s">
        <v>59</v>
      </c>
      <c r="AR31" s="11" t="s">
        <v>2710</v>
      </c>
      <c r="AS31" s="11" t="s">
        <v>59</v>
      </c>
      <c r="AT31" s="11" t="s">
        <v>97</v>
      </c>
      <c r="AU31" s="11" t="s">
        <v>59</v>
      </c>
      <c r="AV31" s="11" t="s">
        <v>2711</v>
      </c>
      <c r="AW31" s="11" t="s">
        <v>2712</v>
      </c>
      <c r="AX31" s="11" t="s">
        <v>97</v>
      </c>
      <c r="AY31" s="11" t="s">
        <v>2713</v>
      </c>
      <c r="AZ31" s="11" t="s">
        <v>1054</v>
      </c>
      <c r="BA31" s="11" t="s">
        <v>59</v>
      </c>
      <c r="BB31" s="11" t="s">
        <v>2714</v>
      </c>
    </row>
    <row r="32" customFormat="false" ht="12.8" hidden="false" customHeight="false" outlineLevel="0" collapsed="false">
      <c r="A32" s="11" t="s">
        <v>512</v>
      </c>
      <c r="B32" s="11" t="s">
        <v>515</v>
      </c>
      <c r="C32" s="11" t="str">
        <f aca="false">A32&amp;"-"&amp;B32</f>
        <v>Gnaphalium_coarctatum-Bean_2020</v>
      </c>
      <c r="D32" s="6" t="s">
        <v>1626</v>
      </c>
      <c r="E32" s="11" t="s">
        <v>2715</v>
      </c>
      <c r="F32" s="11" t="s">
        <v>2716</v>
      </c>
      <c r="G32" s="11" t="s">
        <v>1627</v>
      </c>
      <c r="H32" s="11" t="s">
        <v>59</v>
      </c>
      <c r="I32" s="11" t="s">
        <v>59</v>
      </c>
      <c r="J32" s="11" t="s">
        <v>59</v>
      </c>
      <c r="K32" s="11" t="s">
        <v>2717</v>
      </c>
      <c r="L32" s="11" t="s">
        <v>2718</v>
      </c>
      <c r="M32" s="11" t="s">
        <v>59</v>
      </c>
      <c r="N32" s="11" t="s">
        <v>59</v>
      </c>
      <c r="O32" s="11" t="s">
        <v>59</v>
      </c>
      <c r="P32" s="11" t="s">
        <v>59</v>
      </c>
      <c r="Q32" s="11" t="s">
        <v>59</v>
      </c>
      <c r="R32" s="11" t="s">
        <v>1636</v>
      </c>
      <c r="S32" s="11" t="s">
        <v>59</v>
      </c>
      <c r="T32" s="11" t="s">
        <v>2719</v>
      </c>
      <c r="U32" s="11" t="s">
        <v>2720</v>
      </c>
      <c r="V32" s="11" t="s">
        <v>59</v>
      </c>
      <c r="W32" s="11" t="s">
        <v>59</v>
      </c>
      <c r="X32" s="11" t="s">
        <v>59</v>
      </c>
      <c r="Y32" s="11" t="s">
        <v>59</v>
      </c>
      <c r="Z32" s="11" t="s">
        <v>2721</v>
      </c>
      <c r="AA32" s="11" t="s">
        <v>59</v>
      </c>
      <c r="AB32" s="11" t="s">
        <v>59</v>
      </c>
      <c r="AC32" s="11" t="s">
        <v>59</v>
      </c>
      <c r="AD32" s="11" t="s">
        <v>2722</v>
      </c>
      <c r="AE32" s="11" t="s">
        <v>2723</v>
      </c>
      <c r="AF32" s="11" t="s">
        <v>2724</v>
      </c>
      <c r="AG32" s="11" t="s">
        <v>59</v>
      </c>
      <c r="AH32" s="11" t="s">
        <v>59</v>
      </c>
      <c r="AI32" s="11" t="s">
        <v>59</v>
      </c>
      <c r="AJ32" s="11" t="s">
        <v>59</v>
      </c>
      <c r="AK32" s="11" t="s">
        <v>59</v>
      </c>
      <c r="AL32" s="11" t="s">
        <v>59</v>
      </c>
      <c r="AM32" s="11" t="s">
        <v>2725</v>
      </c>
      <c r="AN32" s="11" t="s">
        <v>271</v>
      </c>
      <c r="AO32" s="11" t="s">
        <v>59</v>
      </c>
      <c r="AP32" s="11" t="s">
        <v>59</v>
      </c>
      <c r="AQ32" s="11" t="s">
        <v>59</v>
      </c>
      <c r="AR32" s="11" t="s">
        <v>59</v>
      </c>
      <c r="AS32" s="11" t="s">
        <v>59</v>
      </c>
      <c r="AT32" s="11" t="s">
        <v>59</v>
      </c>
      <c r="AU32" s="11" t="s">
        <v>59</v>
      </c>
      <c r="AV32" s="11" t="s">
        <v>59</v>
      </c>
      <c r="AW32" s="11" t="s">
        <v>2726</v>
      </c>
      <c r="AX32" s="11" t="s">
        <v>97</v>
      </c>
      <c r="AY32" s="11" t="s">
        <v>100</v>
      </c>
      <c r="AZ32" s="11" t="s">
        <v>1054</v>
      </c>
      <c r="BA32" s="11" t="s">
        <v>59</v>
      </c>
      <c r="BB32" s="11" t="s">
        <v>59</v>
      </c>
    </row>
    <row r="33" customFormat="false" ht="12.8" hidden="false" customHeight="false" outlineLevel="0" collapsed="false">
      <c r="A33" s="11" t="s">
        <v>528</v>
      </c>
      <c r="B33" s="11" t="s">
        <v>480</v>
      </c>
      <c r="C33" s="11" t="str">
        <f aca="false">A33&amp;"-"&amp;B33</f>
        <v>Gynura_drymophila-Muelleria_24</v>
      </c>
      <c r="D33" s="6" t="s">
        <v>3757</v>
      </c>
      <c r="E33" s="11" t="s">
        <v>2727</v>
      </c>
      <c r="F33" s="11" t="s">
        <v>2728</v>
      </c>
      <c r="G33" s="11" t="s">
        <v>930</v>
      </c>
      <c r="H33" s="11" t="s">
        <v>1640</v>
      </c>
      <c r="I33" s="11" t="s">
        <v>2729</v>
      </c>
      <c r="J33" s="16" t="s">
        <v>3746</v>
      </c>
      <c r="K33" s="11" t="s">
        <v>90</v>
      </c>
      <c r="L33" s="11" t="s">
        <v>2730</v>
      </c>
      <c r="M33" s="11" t="s">
        <v>2510</v>
      </c>
      <c r="N33" s="11" t="s">
        <v>59</v>
      </c>
      <c r="O33" s="11" t="s">
        <v>59</v>
      </c>
      <c r="P33" s="11" t="s">
        <v>59</v>
      </c>
      <c r="Q33" s="11" t="s">
        <v>59</v>
      </c>
      <c r="R33" s="11" t="s">
        <v>1639</v>
      </c>
      <c r="S33" s="11" t="s">
        <v>1639</v>
      </c>
      <c r="T33" s="11" t="s">
        <v>1642</v>
      </c>
      <c r="U33" s="11" t="s">
        <v>92</v>
      </c>
      <c r="V33" s="11" t="s">
        <v>1101</v>
      </c>
      <c r="W33" s="11" t="s">
        <v>2731</v>
      </c>
      <c r="X33" s="11" t="s">
        <v>59</v>
      </c>
      <c r="Y33" s="11" t="s">
        <v>2529</v>
      </c>
      <c r="Z33" s="11" t="s">
        <v>142</v>
      </c>
      <c r="AA33" s="11" t="s">
        <v>383</v>
      </c>
      <c r="AB33" s="11" t="s">
        <v>59</v>
      </c>
      <c r="AC33" s="11" t="s">
        <v>59</v>
      </c>
      <c r="AD33" s="11" t="s">
        <v>2732</v>
      </c>
      <c r="AE33" s="11" t="s">
        <v>90</v>
      </c>
      <c r="AF33" s="11" t="s">
        <v>2733</v>
      </c>
      <c r="AG33" s="11" t="s">
        <v>2734</v>
      </c>
      <c r="AH33" s="11" t="s">
        <v>97</v>
      </c>
      <c r="AI33" s="11" t="s">
        <v>96</v>
      </c>
      <c r="AJ33" s="11" t="s">
        <v>59</v>
      </c>
      <c r="AK33" s="11" t="s">
        <v>97</v>
      </c>
      <c r="AL33" s="11" t="s">
        <v>59</v>
      </c>
      <c r="AM33" s="11" t="s">
        <v>1644</v>
      </c>
      <c r="AN33" s="11" t="s">
        <v>261</v>
      </c>
      <c r="AO33" s="11" t="s">
        <v>449</v>
      </c>
      <c r="AP33" s="11" t="s">
        <v>59</v>
      </c>
      <c r="AQ33" s="11" t="s">
        <v>59</v>
      </c>
      <c r="AR33" s="11" t="s">
        <v>1645</v>
      </c>
      <c r="AS33" s="11" t="s">
        <v>96</v>
      </c>
      <c r="AT33" s="11" t="s">
        <v>97</v>
      </c>
      <c r="AU33" s="11" t="s">
        <v>97</v>
      </c>
      <c r="AV33" s="11" t="s">
        <v>1646</v>
      </c>
      <c r="AW33" s="11" t="s">
        <v>154</v>
      </c>
      <c r="AX33" s="11" t="s">
        <v>97</v>
      </c>
      <c r="AY33" s="11" t="s">
        <v>100</v>
      </c>
      <c r="AZ33" s="11" t="s">
        <v>328</v>
      </c>
      <c r="BA33" s="11" t="s">
        <v>142</v>
      </c>
      <c r="BB33" s="11" t="s">
        <v>2735</v>
      </c>
    </row>
    <row r="34" customFormat="false" ht="12.8" hidden="false" customHeight="false" outlineLevel="0" collapsed="false">
      <c r="A34" s="11" t="s">
        <v>542</v>
      </c>
      <c r="B34" s="11" t="s">
        <v>58</v>
      </c>
      <c r="C34" s="11" t="str">
        <f aca="false">A34&amp;"-"&amp;B34</f>
        <v>Helianthus-FloraOfCentralAustralia</v>
      </c>
      <c r="D34" s="6" t="s">
        <v>89</v>
      </c>
      <c r="E34" s="11" t="s">
        <v>59</v>
      </c>
      <c r="F34" s="11" t="s">
        <v>59</v>
      </c>
      <c r="G34" s="11" t="s">
        <v>2736</v>
      </c>
      <c r="H34" s="11" t="s">
        <v>446</v>
      </c>
      <c r="I34" s="11" t="s">
        <v>59</v>
      </c>
      <c r="J34" s="11" t="s">
        <v>59</v>
      </c>
      <c r="K34" s="11" t="s">
        <v>1325</v>
      </c>
      <c r="L34" s="11" t="s">
        <v>59</v>
      </c>
      <c r="M34" s="11" t="s">
        <v>59</v>
      </c>
      <c r="N34" s="11" t="s">
        <v>59</v>
      </c>
      <c r="O34" s="11" t="s">
        <v>59</v>
      </c>
      <c r="P34" s="11" t="s">
        <v>59</v>
      </c>
      <c r="Q34" s="11" t="s">
        <v>59</v>
      </c>
      <c r="R34" s="11" t="s">
        <v>59</v>
      </c>
      <c r="S34" s="11" t="s">
        <v>59</v>
      </c>
      <c r="T34" s="11" t="s">
        <v>2737</v>
      </c>
      <c r="U34" s="11" t="s">
        <v>126</v>
      </c>
      <c r="V34" s="11" t="s">
        <v>59</v>
      </c>
      <c r="W34" s="11" t="s">
        <v>59</v>
      </c>
      <c r="X34" s="11" t="s">
        <v>59</v>
      </c>
      <c r="Y34" s="11" t="s">
        <v>59</v>
      </c>
      <c r="Z34" s="11" t="s">
        <v>59</v>
      </c>
      <c r="AA34" s="11" t="s">
        <v>59</v>
      </c>
      <c r="AB34" s="11" t="s">
        <v>59</v>
      </c>
      <c r="AC34" s="11" t="s">
        <v>59</v>
      </c>
      <c r="AD34" s="11" t="s">
        <v>2738</v>
      </c>
      <c r="AE34" s="11" t="s">
        <v>59</v>
      </c>
      <c r="AF34" s="11" t="s">
        <v>59</v>
      </c>
      <c r="AG34" s="11" t="s">
        <v>59</v>
      </c>
      <c r="AH34" s="11" t="s">
        <v>62</v>
      </c>
      <c r="AI34" s="11" t="s">
        <v>62</v>
      </c>
      <c r="AJ34" s="11" t="s">
        <v>77</v>
      </c>
      <c r="AK34" s="11" t="s">
        <v>62</v>
      </c>
      <c r="AL34" s="11" t="s">
        <v>59</v>
      </c>
      <c r="AM34" s="11" t="s">
        <v>59</v>
      </c>
      <c r="AN34" s="11" t="s">
        <v>59</v>
      </c>
      <c r="AO34" s="11" t="s">
        <v>59</v>
      </c>
      <c r="AP34" s="11" t="s">
        <v>59</v>
      </c>
      <c r="AQ34" s="11" t="s">
        <v>59</v>
      </c>
      <c r="AR34" s="11" t="s">
        <v>2739</v>
      </c>
      <c r="AS34" s="11" t="s">
        <v>62</v>
      </c>
      <c r="AT34" s="11" t="s">
        <v>77</v>
      </c>
      <c r="AU34" s="11" t="s">
        <v>62</v>
      </c>
      <c r="AV34" s="11" t="s">
        <v>59</v>
      </c>
      <c r="AW34" s="11" t="s">
        <v>59</v>
      </c>
      <c r="AX34" s="11" t="s">
        <v>62</v>
      </c>
      <c r="AY34" s="11" t="s">
        <v>2740</v>
      </c>
      <c r="AZ34" s="11" t="s">
        <v>2741</v>
      </c>
      <c r="BA34" s="11" t="s">
        <v>59</v>
      </c>
      <c r="BB34" s="11" t="s">
        <v>59</v>
      </c>
    </row>
    <row r="35" customFormat="false" ht="12.8" hidden="false" customHeight="false" outlineLevel="0" collapsed="false">
      <c r="A35" s="11" t="s">
        <v>548</v>
      </c>
      <c r="B35" s="11" t="s">
        <v>393</v>
      </c>
      <c r="C35" s="11" t="str">
        <f aca="false">A35&amp;"-"&amp;B35</f>
        <v>Helianthus_tuberosus-Lander_FloraofthePerthRegion</v>
      </c>
      <c r="D35" s="6" t="s">
        <v>551</v>
      </c>
      <c r="E35" s="11" t="s">
        <v>2742</v>
      </c>
      <c r="F35" s="11" t="s">
        <v>2743</v>
      </c>
      <c r="G35" s="11" t="s">
        <v>553</v>
      </c>
      <c r="H35" s="11" t="s">
        <v>2744</v>
      </c>
      <c r="I35" s="11" t="s">
        <v>554</v>
      </c>
      <c r="J35" s="11" t="s">
        <v>2745</v>
      </c>
      <c r="K35" s="11" t="s">
        <v>556</v>
      </c>
      <c r="L35" s="11" t="s">
        <v>2746</v>
      </c>
      <c r="M35" s="11" t="s">
        <v>2747</v>
      </c>
      <c r="N35" s="11" t="s">
        <v>142</v>
      </c>
      <c r="O35" s="11" t="s">
        <v>1101</v>
      </c>
      <c r="P35" s="11" t="s">
        <v>59</v>
      </c>
      <c r="Q35" s="11" t="s">
        <v>59</v>
      </c>
      <c r="R35" s="11" t="s">
        <v>561</v>
      </c>
      <c r="S35" s="11" t="s">
        <v>2748</v>
      </c>
      <c r="T35" s="11" t="s">
        <v>2749</v>
      </c>
      <c r="U35" s="11" t="s">
        <v>2750</v>
      </c>
      <c r="V35" s="11" t="s">
        <v>1101</v>
      </c>
      <c r="W35" s="11" t="s">
        <v>59</v>
      </c>
      <c r="X35" s="11" t="s">
        <v>2751</v>
      </c>
      <c r="Y35" s="11" t="s">
        <v>59</v>
      </c>
      <c r="Z35" s="11" t="s">
        <v>59</v>
      </c>
      <c r="AA35" s="11" t="s">
        <v>59</v>
      </c>
      <c r="AB35" s="11" t="s">
        <v>59</v>
      </c>
      <c r="AC35" s="11" t="s">
        <v>59</v>
      </c>
      <c r="AD35" s="11" t="s">
        <v>2752</v>
      </c>
      <c r="AE35" s="11" t="s">
        <v>559</v>
      </c>
      <c r="AF35" s="11" t="s">
        <v>560</v>
      </c>
      <c r="AG35" s="11" t="s">
        <v>59</v>
      </c>
      <c r="AH35" s="11" t="s">
        <v>59</v>
      </c>
      <c r="AI35" s="11" t="s">
        <v>2753</v>
      </c>
      <c r="AJ35" s="11" t="s">
        <v>59</v>
      </c>
      <c r="AK35" s="11" t="s">
        <v>2754</v>
      </c>
      <c r="AL35" s="11" t="s">
        <v>562</v>
      </c>
      <c r="AM35" s="11" t="s">
        <v>156</v>
      </c>
      <c r="AN35" s="11" t="s">
        <v>59</v>
      </c>
      <c r="AO35" s="11" t="s">
        <v>59</v>
      </c>
      <c r="AP35" s="11" t="s">
        <v>59</v>
      </c>
      <c r="AQ35" s="11" t="s">
        <v>59</v>
      </c>
      <c r="AR35" s="11" t="s">
        <v>2755</v>
      </c>
      <c r="AS35" s="11" t="s">
        <v>59</v>
      </c>
      <c r="AT35" s="11" t="s">
        <v>59</v>
      </c>
      <c r="AU35" s="11" t="s">
        <v>59</v>
      </c>
      <c r="AV35" s="11" t="s">
        <v>2756</v>
      </c>
      <c r="AW35" s="11" t="s">
        <v>563</v>
      </c>
      <c r="AX35" s="11" t="s">
        <v>96</v>
      </c>
      <c r="AY35" s="11" t="s">
        <v>59</v>
      </c>
      <c r="AZ35" s="11" t="s">
        <v>59</v>
      </c>
      <c r="BA35" s="11" t="s">
        <v>59</v>
      </c>
      <c r="BB35" s="11" t="s">
        <v>59</v>
      </c>
    </row>
    <row r="36" customFormat="false" ht="12.8" hidden="false" customHeight="false" outlineLevel="0" collapsed="false">
      <c r="A36" s="11" t="s">
        <v>564</v>
      </c>
      <c r="B36" s="11" t="s">
        <v>567</v>
      </c>
      <c r="C36" s="11" t="str">
        <f aca="false">A36&amp;"-"&amp;B36</f>
        <v>Helichrysum_bilobum-Burbidge_1958</v>
      </c>
      <c r="D36" s="6" t="s">
        <v>3758</v>
      </c>
      <c r="E36" s="11" t="s">
        <v>59</v>
      </c>
      <c r="F36" s="11" t="s">
        <v>2757</v>
      </c>
      <c r="G36" s="11" t="s">
        <v>140</v>
      </c>
      <c r="H36" s="11" t="s">
        <v>2758</v>
      </c>
      <c r="I36" s="11" t="s">
        <v>581</v>
      </c>
      <c r="J36" s="11" t="s">
        <v>59</v>
      </c>
      <c r="K36" s="11" t="s">
        <v>581</v>
      </c>
      <c r="L36" s="11" t="n">
        <v>7</v>
      </c>
      <c r="M36" s="11" t="n">
        <v>25</v>
      </c>
      <c r="N36" s="11" t="s">
        <v>59</v>
      </c>
      <c r="O36" s="11" t="s">
        <v>59</v>
      </c>
      <c r="P36" s="11" t="s">
        <v>59</v>
      </c>
      <c r="Q36" s="11" t="s">
        <v>59</v>
      </c>
      <c r="R36" s="11" t="s">
        <v>2757</v>
      </c>
      <c r="S36" s="11" t="s">
        <v>2757</v>
      </c>
      <c r="T36" s="11" t="s">
        <v>557</v>
      </c>
      <c r="U36" s="11" t="s">
        <v>92</v>
      </c>
      <c r="V36" s="11" t="s">
        <v>2759</v>
      </c>
      <c r="W36" s="16" t="s">
        <v>3746</v>
      </c>
      <c r="X36" s="11" t="s">
        <v>59</v>
      </c>
      <c r="Y36" s="11" t="s">
        <v>59</v>
      </c>
      <c r="Z36" s="11" t="n">
        <v>3</v>
      </c>
      <c r="AA36" s="11" t="n">
        <v>4</v>
      </c>
      <c r="AB36" s="11" t="s">
        <v>59</v>
      </c>
      <c r="AC36" s="11" t="s">
        <v>59</v>
      </c>
      <c r="AD36" s="11" t="s">
        <v>2760</v>
      </c>
      <c r="AE36" s="11" t="s">
        <v>2761</v>
      </c>
      <c r="AF36" s="11" t="s">
        <v>2762</v>
      </c>
      <c r="AG36" s="11" t="s">
        <v>2761</v>
      </c>
      <c r="AH36" s="11" t="s">
        <v>97</v>
      </c>
      <c r="AI36" s="11" t="s">
        <v>96</v>
      </c>
      <c r="AJ36" s="11" t="s">
        <v>59</v>
      </c>
      <c r="AK36" s="11" t="s">
        <v>96</v>
      </c>
      <c r="AL36" s="11" t="s">
        <v>59</v>
      </c>
      <c r="AM36" s="11" t="s">
        <v>59</v>
      </c>
      <c r="AN36" s="11" t="s">
        <v>2763</v>
      </c>
      <c r="AO36" s="11" t="s">
        <v>59</v>
      </c>
      <c r="AP36" s="11" t="s">
        <v>59</v>
      </c>
      <c r="AQ36" s="11" t="s">
        <v>59</v>
      </c>
      <c r="AR36" s="11" t="s">
        <v>154</v>
      </c>
      <c r="AS36" s="11" t="s">
        <v>96</v>
      </c>
      <c r="AT36" s="11" t="s">
        <v>59</v>
      </c>
      <c r="AU36" s="11" t="s">
        <v>96</v>
      </c>
      <c r="AV36" s="11" t="s">
        <v>59</v>
      </c>
      <c r="AW36" s="11" t="s">
        <v>2764</v>
      </c>
      <c r="AX36" s="11" t="s">
        <v>97</v>
      </c>
      <c r="AY36" s="11" t="s">
        <v>100</v>
      </c>
      <c r="AZ36" s="11" t="s">
        <v>2765</v>
      </c>
      <c r="BA36" s="11" t="s">
        <v>59</v>
      </c>
      <c r="BB36" s="11" t="s">
        <v>59</v>
      </c>
    </row>
    <row r="37" customFormat="false" ht="12.8" hidden="false" customHeight="false" outlineLevel="0" collapsed="false">
      <c r="A37" s="11" t="s">
        <v>576</v>
      </c>
      <c r="B37" s="11" t="s">
        <v>567</v>
      </c>
      <c r="C37" s="11" t="str">
        <f aca="false">A37&amp;"-"&amp;B37</f>
        <v>Helichrysum_cassinioides-Burbidge_1958</v>
      </c>
      <c r="D37" s="6" t="s">
        <v>351</v>
      </c>
      <c r="E37" s="11" t="s">
        <v>59</v>
      </c>
      <c r="F37" s="11" t="s">
        <v>2766</v>
      </c>
      <c r="G37" s="11" t="s">
        <v>495</v>
      </c>
      <c r="H37" s="11" t="s">
        <v>59</v>
      </c>
      <c r="I37" s="11" t="s">
        <v>1651</v>
      </c>
      <c r="J37" s="11" t="s">
        <v>59</v>
      </c>
      <c r="K37" s="11" t="s">
        <v>2767</v>
      </c>
      <c r="L37" s="11" t="s">
        <v>2691</v>
      </c>
      <c r="M37" s="11" t="s">
        <v>2768</v>
      </c>
      <c r="N37" s="11" t="s">
        <v>59</v>
      </c>
      <c r="O37" s="11" t="s">
        <v>59</v>
      </c>
      <c r="P37" s="11" t="s">
        <v>59</v>
      </c>
      <c r="Q37" s="11" t="s">
        <v>59</v>
      </c>
      <c r="R37" s="11" t="s">
        <v>2769</v>
      </c>
      <c r="S37" s="11" t="s">
        <v>59</v>
      </c>
      <c r="T37" s="11" t="s">
        <v>2770</v>
      </c>
      <c r="U37" s="11" t="s">
        <v>126</v>
      </c>
      <c r="V37" s="11" t="s">
        <v>59</v>
      </c>
      <c r="W37" s="11" t="s">
        <v>59</v>
      </c>
      <c r="X37" s="11" t="s">
        <v>59</v>
      </c>
      <c r="Y37" s="11" t="s">
        <v>59</v>
      </c>
      <c r="Z37" s="11" t="s">
        <v>261</v>
      </c>
      <c r="AA37" s="11" t="s">
        <v>448</v>
      </c>
      <c r="AB37" s="11" t="s">
        <v>59</v>
      </c>
      <c r="AC37" s="11" t="s">
        <v>59</v>
      </c>
      <c r="AD37" s="11" t="s">
        <v>1654</v>
      </c>
      <c r="AE37" s="11" t="s">
        <v>59</v>
      </c>
      <c r="AF37" s="11" t="s">
        <v>305</v>
      </c>
      <c r="AG37" s="11" t="s">
        <v>59</v>
      </c>
      <c r="AH37" s="11" t="s">
        <v>77</v>
      </c>
      <c r="AI37" s="11" t="s">
        <v>59</v>
      </c>
      <c r="AJ37" s="11" t="s">
        <v>59</v>
      </c>
      <c r="AK37" s="11" t="s">
        <v>62</v>
      </c>
      <c r="AL37" s="11" t="s">
        <v>59</v>
      </c>
      <c r="AM37" s="11" t="s">
        <v>59</v>
      </c>
      <c r="AN37" s="11" t="s">
        <v>2771</v>
      </c>
      <c r="AO37" s="11" t="s">
        <v>59</v>
      </c>
      <c r="AP37" s="11" t="s">
        <v>59</v>
      </c>
      <c r="AQ37" s="11" t="s">
        <v>59</v>
      </c>
      <c r="AR37" s="11" t="s">
        <v>71</v>
      </c>
      <c r="AS37" s="11" t="s">
        <v>59</v>
      </c>
      <c r="AT37" s="11" t="s">
        <v>59</v>
      </c>
      <c r="AU37" s="11" t="s">
        <v>59</v>
      </c>
      <c r="AV37" s="11" t="s">
        <v>59</v>
      </c>
      <c r="AW37" s="11" t="s">
        <v>2772</v>
      </c>
      <c r="AX37" s="11" t="s">
        <v>62</v>
      </c>
      <c r="AY37" s="11" t="s">
        <v>117</v>
      </c>
      <c r="AZ37" s="11" t="s">
        <v>2773</v>
      </c>
      <c r="BA37" s="11" t="s">
        <v>59</v>
      </c>
      <c r="BB37" s="11" t="s">
        <v>59</v>
      </c>
    </row>
    <row r="38" customFormat="false" ht="12.8" hidden="false" customHeight="false" outlineLevel="0" collapsed="false">
      <c r="A38" s="11" t="s">
        <v>590</v>
      </c>
      <c r="B38" s="11" t="s">
        <v>567</v>
      </c>
      <c r="C38" s="11" t="str">
        <f aca="false">A38&amp;"-"&amp;B38</f>
        <v>Helichrysum_cassiope-Burbidge_1958</v>
      </c>
      <c r="D38" s="6" t="s">
        <v>351</v>
      </c>
      <c r="E38" s="11" t="s">
        <v>2774</v>
      </c>
      <c r="F38" s="11" t="s">
        <v>2775</v>
      </c>
      <c r="G38" s="11" t="s">
        <v>2776</v>
      </c>
      <c r="H38" s="11" t="s">
        <v>258</v>
      </c>
      <c r="I38" s="11" t="s">
        <v>1023</v>
      </c>
      <c r="J38" s="11" t="s">
        <v>2777</v>
      </c>
      <c r="K38" s="11" t="s">
        <v>90</v>
      </c>
      <c r="L38" s="11" t="s">
        <v>388</v>
      </c>
      <c r="M38" s="11" t="s">
        <v>1103</v>
      </c>
      <c r="N38" s="11" t="s">
        <v>258</v>
      </c>
      <c r="O38" s="11" t="s">
        <v>258</v>
      </c>
      <c r="P38" s="11" t="s">
        <v>258</v>
      </c>
      <c r="Q38" s="11" t="s">
        <v>258</v>
      </c>
      <c r="R38" s="11" t="s">
        <v>2775</v>
      </c>
      <c r="S38" s="11" t="s">
        <v>2778</v>
      </c>
      <c r="T38" s="11" t="s">
        <v>2779</v>
      </c>
      <c r="U38" s="11" t="s">
        <v>97</v>
      </c>
      <c r="V38" s="11" t="s">
        <v>258</v>
      </c>
      <c r="W38" s="11" t="s">
        <v>2780</v>
      </c>
      <c r="X38" s="11" t="s">
        <v>258</v>
      </c>
      <c r="Y38" s="11" t="s">
        <v>258</v>
      </c>
      <c r="Z38" s="11" t="s">
        <v>2780</v>
      </c>
      <c r="AA38" s="11" t="s">
        <v>258</v>
      </c>
      <c r="AB38" s="11" t="s">
        <v>258</v>
      </c>
      <c r="AC38" s="11" t="s">
        <v>258</v>
      </c>
      <c r="AD38" s="11" t="s">
        <v>2781</v>
      </c>
      <c r="AE38" s="11" t="s">
        <v>2782</v>
      </c>
      <c r="AF38" s="11" t="s">
        <v>2783</v>
      </c>
      <c r="AG38" s="11" t="s">
        <v>2775</v>
      </c>
      <c r="AH38" s="11" t="s">
        <v>97</v>
      </c>
      <c r="AI38" s="11" t="s">
        <v>258</v>
      </c>
      <c r="AJ38" s="11" t="s">
        <v>258</v>
      </c>
      <c r="AK38" s="11" t="s">
        <v>97</v>
      </c>
      <c r="AL38" s="11" t="s">
        <v>258</v>
      </c>
      <c r="AM38" s="11" t="s">
        <v>258</v>
      </c>
      <c r="AN38" s="11" t="s">
        <v>258</v>
      </c>
      <c r="AO38" s="11" t="s">
        <v>2784</v>
      </c>
      <c r="AP38" s="11" t="s">
        <v>258</v>
      </c>
      <c r="AQ38" s="11" t="s">
        <v>258</v>
      </c>
      <c r="AR38" s="11" t="s">
        <v>154</v>
      </c>
      <c r="AS38" s="11" t="s">
        <v>97</v>
      </c>
      <c r="AT38" s="11" t="s">
        <v>258</v>
      </c>
      <c r="AU38" s="11" t="s">
        <v>96</v>
      </c>
      <c r="AV38" s="11" t="s">
        <v>154</v>
      </c>
      <c r="AW38" s="11" t="s">
        <v>2785</v>
      </c>
      <c r="AX38" s="11" t="s">
        <v>97</v>
      </c>
      <c r="AY38" s="11" t="s">
        <v>100</v>
      </c>
      <c r="AZ38" s="11" t="s">
        <v>1054</v>
      </c>
      <c r="BA38" s="11" t="s">
        <v>258</v>
      </c>
      <c r="BB38" s="11" t="s">
        <v>258</v>
      </c>
    </row>
    <row r="39" customFormat="false" ht="12.8" hidden="false" customHeight="false" outlineLevel="0" collapsed="false">
      <c r="A39" s="11" t="s">
        <v>604</v>
      </c>
      <c r="B39" s="11" t="s">
        <v>567</v>
      </c>
      <c r="C39" s="11" t="str">
        <f aca="false">A39&amp;"-"&amp;B39</f>
        <v>Helichrysum_cuneifolium-Burbidge_1958</v>
      </c>
      <c r="D39" s="6" t="s">
        <v>351</v>
      </c>
      <c r="E39" s="11" t="s">
        <v>2786</v>
      </c>
      <c r="F39" s="11" t="s">
        <v>1660</v>
      </c>
      <c r="G39" s="11" t="s">
        <v>59</v>
      </c>
      <c r="H39" s="11" t="s">
        <v>59</v>
      </c>
      <c r="I39" s="11" t="s">
        <v>1023</v>
      </c>
      <c r="J39" s="11" t="s">
        <v>59</v>
      </c>
      <c r="K39" s="11" t="s">
        <v>2788</v>
      </c>
      <c r="L39" s="11" t="s">
        <v>2341</v>
      </c>
      <c r="M39" s="11" t="s">
        <v>2520</v>
      </c>
      <c r="N39" s="11" t="s">
        <v>382</v>
      </c>
      <c r="O39" s="11" t="s">
        <v>142</v>
      </c>
      <c r="P39" s="11" t="s">
        <v>1571</v>
      </c>
      <c r="Q39" s="11" t="s">
        <v>1560</v>
      </c>
      <c r="R39" s="11" t="s">
        <v>2789</v>
      </c>
      <c r="S39" s="11" t="s">
        <v>1665</v>
      </c>
      <c r="T39" s="11" t="s">
        <v>2790</v>
      </c>
      <c r="U39" s="11" t="s">
        <v>92</v>
      </c>
      <c r="V39" s="11" t="s">
        <v>2791</v>
      </c>
      <c r="W39" s="16" t="s">
        <v>3746</v>
      </c>
      <c r="X39" s="11" t="s">
        <v>59</v>
      </c>
      <c r="Y39" s="16" t="s">
        <v>3746</v>
      </c>
      <c r="Z39" s="11" t="s">
        <v>59</v>
      </c>
      <c r="AA39" s="16" t="s">
        <v>3746</v>
      </c>
      <c r="AB39" s="11" t="s">
        <v>59</v>
      </c>
      <c r="AC39" s="16" t="s">
        <v>3746</v>
      </c>
      <c r="AD39" s="11" t="s">
        <v>1665</v>
      </c>
      <c r="AE39" s="16" t="s">
        <v>3746</v>
      </c>
      <c r="AF39" s="11" t="s">
        <v>2792</v>
      </c>
      <c r="AG39" s="11" t="s">
        <v>2793</v>
      </c>
      <c r="AH39" s="11" t="s">
        <v>59</v>
      </c>
      <c r="AI39" s="11" t="s">
        <v>97</v>
      </c>
      <c r="AJ39" s="11" t="s">
        <v>59</v>
      </c>
      <c r="AK39" s="11" t="s">
        <v>59</v>
      </c>
      <c r="AL39" s="11" t="s">
        <v>59</v>
      </c>
      <c r="AM39" s="11" t="s">
        <v>59</v>
      </c>
      <c r="AN39" s="11" t="s">
        <v>59</v>
      </c>
      <c r="AO39" s="16" t="s">
        <v>3746</v>
      </c>
      <c r="AP39" s="11" t="s">
        <v>59</v>
      </c>
      <c r="AQ39" s="16" t="s">
        <v>3746</v>
      </c>
      <c r="AR39" s="11" t="s">
        <v>1670</v>
      </c>
      <c r="AS39" s="11" t="s">
        <v>59</v>
      </c>
      <c r="AT39" s="11" t="s">
        <v>97</v>
      </c>
      <c r="AU39" s="11" t="s">
        <v>59</v>
      </c>
      <c r="AV39" s="11" t="s">
        <v>59</v>
      </c>
      <c r="AW39" s="11" t="s">
        <v>2794</v>
      </c>
      <c r="AX39" s="11" t="s">
        <v>97</v>
      </c>
      <c r="AY39" s="11" t="s">
        <v>100</v>
      </c>
      <c r="AZ39" s="11" t="s">
        <v>2411</v>
      </c>
      <c r="BA39" s="11" t="s">
        <v>59</v>
      </c>
      <c r="BB39" s="11" t="s">
        <v>59</v>
      </c>
    </row>
    <row r="40" customFormat="false" ht="12.8" hidden="false" customHeight="false" outlineLevel="0" collapsed="false">
      <c r="A40" s="11" t="s">
        <v>620</v>
      </c>
      <c r="B40" s="11" t="s">
        <v>567</v>
      </c>
      <c r="C40" s="11" t="str">
        <f aca="false">A40&amp;"-"&amp;B40</f>
        <v>Helichrysum_gunnii_gunnii-Burbidge_1958</v>
      </c>
      <c r="D40" s="6" t="s">
        <v>351</v>
      </c>
      <c r="E40" s="11" t="s">
        <v>2795</v>
      </c>
      <c r="F40" s="11" t="s">
        <v>2796</v>
      </c>
      <c r="G40" s="11" t="s">
        <v>2797</v>
      </c>
      <c r="H40" s="11" t="s">
        <v>59</v>
      </c>
      <c r="I40" s="11" t="s">
        <v>59</v>
      </c>
      <c r="J40" s="11" t="s">
        <v>2799</v>
      </c>
      <c r="K40" s="11" t="s">
        <v>2800</v>
      </c>
      <c r="L40" s="11" t="s">
        <v>2801</v>
      </c>
      <c r="M40" s="11" t="s">
        <v>2802</v>
      </c>
      <c r="N40" s="11" t="s">
        <v>59</v>
      </c>
      <c r="O40" s="11" t="s">
        <v>59</v>
      </c>
      <c r="P40" s="11" t="s">
        <v>59</v>
      </c>
      <c r="Q40" s="11" t="s">
        <v>59</v>
      </c>
      <c r="R40" s="11" t="s">
        <v>2803</v>
      </c>
      <c r="S40" s="11" t="s">
        <v>2803</v>
      </c>
      <c r="T40" s="11" t="s">
        <v>2804</v>
      </c>
      <c r="U40" s="11" t="s">
        <v>2805</v>
      </c>
      <c r="V40" s="11" t="s">
        <v>2806</v>
      </c>
      <c r="W40" s="11" t="s">
        <v>59</v>
      </c>
      <c r="X40" s="11" t="s">
        <v>59</v>
      </c>
      <c r="Y40" s="11" t="s">
        <v>59</v>
      </c>
      <c r="Z40" s="11" t="s">
        <v>59</v>
      </c>
      <c r="AA40" s="11" t="s">
        <v>59</v>
      </c>
      <c r="AB40" s="11" t="s">
        <v>59</v>
      </c>
      <c r="AC40" s="11" t="s">
        <v>59</v>
      </c>
      <c r="AD40" s="11" t="s">
        <v>2807</v>
      </c>
      <c r="AE40" s="11" t="s">
        <v>2808</v>
      </c>
      <c r="AF40" s="11" t="s">
        <v>2809</v>
      </c>
      <c r="AG40" s="11" t="s">
        <v>2803</v>
      </c>
      <c r="AH40" s="11" t="s">
        <v>2810</v>
      </c>
      <c r="AI40" s="11" t="s">
        <v>59</v>
      </c>
      <c r="AJ40" s="11" t="s">
        <v>59</v>
      </c>
      <c r="AK40" s="11" t="s">
        <v>2810</v>
      </c>
      <c r="AL40" s="11" t="s">
        <v>59</v>
      </c>
      <c r="AM40" s="11" t="s">
        <v>59</v>
      </c>
      <c r="AN40" s="11" t="s">
        <v>59</v>
      </c>
      <c r="AO40" s="11" t="s">
        <v>59</v>
      </c>
      <c r="AP40" s="11" t="s">
        <v>59</v>
      </c>
      <c r="AQ40" s="11" t="s">
        <v>59</v>
      </c>
      <c r="AR40" s="11" t="s">
        <v>2811</v>
      </c>
      <c r="AS40" s="11" t="s">
        <v>59</v>
      </c>
      <c r="AT40" s="11" t="s">
        <v>59</v>
      </c>
      <c r="AU40" s="11" t="s">
        <v>2810</v>
      </c>
      <c r="AV40" s="11" t="s">
        <v>59</v>
      </c>
      <c r="AW40" s="11" t="s">
        <v>2812</v>
      </c>
      <c r="AX40" s="11" t="s">
        <v>97</v>
      </c>
      <c r="AY40" s="11" t="s">
        <v>100</v>
      </c>
      <c r="AZ40" s="11" t="s">
        <v>2813</v>
      </c>
      <c r="BA40" s="11" t="s">
        <v>59</v>
      </c>
      <c r="BB40" s="11" t="s">
        <v>59</v>
      </c>
    </row>
    <row r="41" customFormat="false" ht="12.8" hidden="false" customHeight="false" outlineLevel="0" collapsed="false">
      <c r="A41" s="11" t="s">
        <v>633</v>
      </c>
      <c r="B41" s="11" t="s">
        <v>58</v>
      </c>
      <c r="C41" s="11" t="str">
        <f aca="false">A41&amp;"-"&amp;B41</f>
        <v>Helichrysum_monochaetum-FloraOfCentralAustralia</v>
      </c>
      <c r="D41" s="6" t="s">
        <v>636</v>
      </c>
      <c r="E41" s="11" t="s">
        <v>2510</v>
      </c>
      <c r="F41" s="11" t="s">
        <v>637</v>
      </c>
      <c r="G41" s="11" t="s">
        <v>638</v>
      </c>
      <c r="H41" s="11" t="s">
        <v>59</v>
      </c>
      <c r="I41" s="11" t="s">
        <v>2616</v>
      </c>
      <c r="J41" s="11" t="s">
        <v>59</v>
      </c>
      <c r="K41" s="11" t="s">
        <v>90</v>
      </c>
      <c r="L41" s="11" t="s">
        <v>267</v>
      </c>
      <c r="M41" s="11" t="s">
        <v>2634</v>
      </c>
      <c r="N41" s="11" t="s">
        <v>277</v>
      </c>
      <c r="O41" s="11" t="s">
        <v>1560</v>
      </c>
      <c r="P41" s="11" t="s">
        <v>59</v>
      </c>
      <c r="Q41" s="11" t="s">
        <v>59</v>
      </c>
      <c r="R41" s="11" t="s">
        <v>637</v>
      </c>
      <c r="S41" s="11" t="s">
        <v>637</v>
      </c>
      <c r="T41" s="11" t="s">
        <v>2815</v>
      </c>
      <c r="U41" s="11" t="s">
        <v>2816</v>
      </c>
      <c r="V41" s="11" t="s">
        <v>261</v>
      </c>
      <c r="W41" s="11" t="s">
        <v>59</v>
      </c>
      <c r="X41" s="11" t="s">
        <v>2817</v>
      </c>
      <c r="Y41" s="11" t="s">
        <v>59</v>
      </c>
      <c r="Z41" s="11" t="s">
        <v>2817</v>
      </c>
      <c r="AA41" s="11" t="s">
        <v>59</v>
      </c>
      <c r="AB41" s="11" t="s">
        <v>59</v>
      </c>
      <c r="AC41" s="11" t="s">
        <v>59</v>
      </c>
      <c r="AD41" s="11" t="s">
        <v>2818</v>
      </c>
      <c r="AE41" s="11" t="s">
        <v>559</v>
      </c>
      <c r="AF41" s="11" t="s">
        <v>156</v>
      </c>
      <c r="AG41" s="11" t="s">
        <v>559</v>
      </c>
      <c r="AH41" s="11" t="s">
        <v>97</v>
      </c>
      <c r="AI41" s="11" t="s">
        <v>59</v>
      </c>
      <c r="AJ41" s="11" t="s">
        <v>2819</v>
      </c>
      <c r="AK41" s="11" t="s">
        <v>2820</v>
      </c>
      <c r="AL41" s="11" t="s">
        <v>59</v>
      </c>
      <c r="AM41" s="11" t="s">
        <v>59</v>
      </c>
      <c r="AN41" s="11" t="s">
        <v>277</v>
      </c>
      <c r="AO41" s="11" t="s">
        <v>59</v>
      </c>
      <c r="AP41" s="11" t="s">
        <v>59</v>
      </c>
      <c r="AQ41" s="11" t="s">
        <v>59</v>
      </c>
      <c r="AR41" s="11" t="s">
        <v>2821</v>
      </c>
      <c r="AS41" s="11" t="s">
        <v>97</v>
      </c>
      <c r="AT41" s="11" t="s">
        <v>59</v>
      </c>
      <c r="AU41" s="11" t="s">
        <v>59</v>
      </c>
      <c r="AV41" s="11" t="s">
        <v>59</v>
      </c>
      <c r="AW41" s="11" t="s">
        <v>2822</v>
      </c>
      <c r="AX41" s="11" t="s">
        <v>97</v>
      </c>
      <c r="AY41" s="11" t="s">
        <v>2823</v>
      </c>
      <c r="AZ41" s="11" t="s">
        <v>2824</v>
      </c>
      <c r="BA41" s="11" t="s">
        <v>277</v>
      </c>
      <c r="BB41" s="11" t="s">
        <v>59</v>
      </c>
    </row>
    <row r="42" customFormat="false" ht="12.8" hidden="false" customHeight="false" outlineLevel="0" collapsed="false">
      <c r="A42" s="11" t="s">
        <v>646</v>
      </c>
      <c r="B42" s="11" t="s">
        <v>567</v>
      </c>
      <c r="C42" s="11" t="str">
        <f aca="false">A42&amp;"-"&amp;B42</f>
        <v>Helichrysum_tesselatum-Burbidge_1958</v>
      </c>
      <c r="D42" s="6" t="s">
        <v>351</v>
      </c>
      <c r="E42" s="11" t="s">
        <v>258</v>
      </c>
      <c r="F42" s="11" t="s">
        <v>2825</v>
      </c>
      <c r="G42" s="11" t="s">
        <v>140</v>
      </c>
      <c r="H42" s="11" t="s">
        <v>258</v>
      </c>
      <c r="I42" s="11" t="s">
        <v>1682</v>
      </c>
      <c r="J42" s="11" t="s">
        <v>581</v>
      </c>
      <c r="K42" s="11" t="s">
        <v>2826</v>
      </c>
      <c r="L42" s="11" t="s">
        <v>2827</v>
      </c>
      <c r="M42" s="11" t="s">
        <v>2341</v>
      </c>
      <c r="N42" s="11" t="s">
        <v>258</v>
      </c>
      <c r="O42" s="11" t="s">
        <v>258</v>
      </c>
      <c r="P42" s="11" t="s">
        <v>258</v>
      </c>
      <c r="Q42" s="11" t="s">
        <v>258</v>
      </c>
      <c r="R42" s="11" t="s">
        <v>2828</v>
      </c>
      <c r="S42" s="11" t="s">
        <v>2828</v>
      </c>
      <c r="T42" s="11" t="s">
        <v>2829</v>
      </c>
      <c r="U42" s="11" t="s">
        <v>2830</v>
      </c>
      <c r="V42" s="11" t="s">
        <v>1560</v>
      </c>
      <c r="W42" s="11" t="s">
        <v>382</v>
      </c>
      <c r="X42" s="11" t="s">
        <v>258</v>
      </c>
      <c r="Y42" s="11" t="s">
        <v>258</v>
      </c>
      <c r="Z42" s="11" t="s">
        <v>1560</v>
      </c>
      <c r="AA42" s="11" t="s">
        <v>258</v>
      </c>
      <c r="AB42" s="11" t="s">
        <v>258</v>
      </c>
      <c r="AC42" s="11" t="s">
        <v>258</v>
      </c>
      <c r="AD42" s="11" t="s">
        <v>2831</v>
      </c>
      <c r="AE42" s="11" t="s">
        <v>2832</v>
      </c>
      <c r="AF42" s="11" t="s">
        <v>2833</v>
      </c>
      <c r="AG42" s="11" t="s">
        <v>2834</v>
      </c>
      <c r="AH42" s="11" t="s">
        <v>97</v>
      </c>
      <c r="AI42" s="11" t="s">
        <v>96</v>
      </c>
      <c r="AJ42" s="11" t="s">
        <v>96</v>
      </c>
      <c r="AK42" s="11" t="s">
        <v>97</v>
      </c>
      <c r="AL42" s="11" t="s">
        <v>258</v>
      </c>
      <c r="AM42" s="11" t="s">
        <v>258</v>
      </c>
      <c r="AN42" s="11" t="s">
        <v>2634</v>
      </c>
      <c r="AO42" s="11" t="s">
        <v>2598</v>
      </c>
      <c r="AP42" s="11" t="s">
        <v>258</v>
      </c>
      <c r="AQ42" s="11" t="s">
        <v>258</v>
      </c>
      <c r="AR42" s="11" t="s">
        <v>256</v>
      </c>
      <c r="AS42" s="11" t="s">
        <v>96</v>
      </c>
      <c r="AT42" s="11" t="s">
        <v>2835</v>
      </c>
      <c r="AU42" s="11" t="s">
        <v>97</v>
      </c>
      <c r="AV42" s="11" t="s">
        <v>258</v>
      </c>
      <c r="AW42" s="11" t="s">
        <v>2834</v>
      </c>
      <c r="AX42" s="11" t="s">
        <v>97</v>
      </c>
      <c r="AY42" s="11" t="s">
        <v>2836</v>
      </c>
      <c r="AZ42" s="11" t="s">
        <v>2837</v>
      </c>
      <c r="BA42" s="11" t="s">
        <v>1560</v>
      </c>
      <c r="BB42" s="11" t="s">
        <v>382</v>
      </c>
    </row>
    <row r="43" customFormat="false" ht="12.8" hidden="false" customHeight="false" outlineLevel="0" collapsed="false">
      <c r="A43" s="11" t="s">
        <v>656</v>
      </c>
      <c r="B43" s="11" t="s">
        <v>567</v>
      </c>
      <c r="C43" s="11" t="str">
        <f aca="false">A43&amp;"-"&amp;B43</f>
        <v>Helichrysum_tuckeri-Burbidge_1958</v>
      </c>
      <c r="D43" s="6" t="s">
        <v>351</v>
      </c>
      <c r="E43" s="11" t="s">
        <v>2838</v>
      </c>
      <c r="F43" s="11" t="s">
        <v>2757</v>
      </c>
      <c r="G43" s="11" t="s">
        <v>2839</v>
      </c>
      <c r="H43" s="11" t="s">
        <v>258</v>
      </c>
      <c r="I43" s="11" t="s">
        <v>1023</v>
      </c>
      <c r="J43" s="11" t="s">
        <v>2840</v>
      </c>
      <c r="K43" s="11" t="s">
        <v>2841</v>
      </c>
      <c r="L43" s="11" t="s">
        <v>1103</v>
      </c>
      <c r="M43" s="11" t="s">
        <v>258</v>
      </c>
      <c r="N43" s="11" t="s">
        <v>258</v>
      </c>
      <c r="O43" s="11" t="s">
        <v>258</v>
      </c>
      <c r="P43" s="11" t="s">
        <v>258</v>
      </c>
      <c r="Q43" s="11" t="s">
        <v>258</v>
      </c>
      <c r="R43" s="11" t="s">
        <v>154</v>
      </c>
      <c r="S43" s="11" t="s">
        <v>2757</v>
      </c>
      <c r="T43" s="11" t="s">
        <v>2842</v>
      </c>
      <c r="U43" s="11" t="s">
        <v>2843</v>
      </c>
      <c r="V43" s="11" t="s">
        <v>258</v>
      </c>
      <c r="W43" s="11" t="s">
        <v>258</v>
      </c>
      <c r="X43" s="11" t="s">
        <v>1103</v>
      </c>
      <c r="Y43" s="11" t="s">
        <v>1560</v>
      </c>
      <c r="Z43" s="11" t="s">
        <v>258</v>
      </c>
      <c r="AA43" s="11" t="s">
        <v>258</v>
      </c>
      <c r="AB43" s="11" t="s">
        <v>258</v>
      </c>
      <c r="AC43" s="11" t="s">
        <v>258</v>
      </c>
      <c r="AD43" s="11" t="s">
        <v>2844</v>
      </c>
      <c r="AE43" s="11" t="s">
        <v>2845</v>
      </c>
      <c r="AF43" s="11" t="s">
        <v>155</v>
      </c>
      <c r="AG43" s="11" t="s">
        <v>2846</v>
      </c>
      <c r="AH43" s="11" t="s">
        <v>97</v>
      </c>
      <c r="AI43" s="11" t="s">
        <v>96</v>
      </c>
      <c r="AJ43" s="11" t="s">
        <v>96</v>
      </c>
      <c r="AK43" s="11" t="s">
        <v>96</v>
      </c>
      <c r="AL43" s="11" t="s">
        <v>155</v>
      </c>
      <c r="AM43" s="11" t="s">
        <v>258</v>
      </c>
      <c r="AN43" s="11" t="s">
        <v>388</v>
      </c>
      <c r="AO43" s="11" t="s">
        <v>1103</v>
      </c>
      <c r="AP43" s="11" t="s">
        <v>258</v>
      </c>
      <c r="AQ43" s="11" t="s">
        <v>258</v>
      </c>
      <c r="AR43" s="11" t="s">
        <v>2543</v>
      </c>
      <c r="AS43" s="11" t="s">
        <v>96</v>
      </c>
      <c r="AT43" s="11" t="s">
        <v>97</v>
      </c>
      <c r="AU43" s="11" t="s">
        <v>96</v>
      </c>
      <c r="AV43" s="11" t="s">
        <v>258</v>
      </c>
      <c r="AW43" s="11" t="s">
        <v>2847</v>
      </c>
      <c r="AX43" s="11" t="s">
        <v>97</v>
      </c>
      <c r="AY43" s="11" t="s">
        <v>100</v>
      </c>
      <c r="AZ43" s="11" t="s">
        <v>2764</v>
      </c>
      <c r="BA43" s="11" t="s">
        <v>258</v>
      </c>
      <c r="BB43" s="11" t="s">
        <v>258</v>
      </c>
    </row>
    <row r="44" customFormat="false" ht="12.8" hidden="false" customHeight="false" outlineLevel="0" collapsed="false">
      <c r="A44" s="11" t="s">
        <v>667</v>
      </c>
      <c r="B44" s="11" t="s">
        <v>58</v>
      </c>
      <c r="C44" s="11" t="str">
        <f aca="false">A44&amp;"-"&amp;B44</f>
        <v>Helipterum_maryonii-FloraOfCentralAustralia</v>
      </c>
      <c r="D44" s="6" t="s">
        <v>89</v>
      </c>
      <c r="E44" s="11" t="s">
        <v>2477</v>
      </c>
      <c r="F44" s="11" t="s">
        <v>2848</v>
      </c>
      <c r="G44" s="11" t="s">
        <v>2849</v>
      </c>
      <c r="H44" s="16" t="s">
        <v>3746</v>
      </c>
      <c r="I44" s="16" t="s">
        <v>3746</v>
      </c>
      <c r="J44" s="16" t="s">
        <v>3746</v>
      </c>
      <c r="K44" s="16" t="s">
        <v>3746</v>
      </c>
      <c r="L44" s="11" t="s">
        <v>449</v>
      </c>
      <c r="M44" s="11" t="s">
        <v>1557</v>
      </c>
      <c r="N44" s="11" t="s">
        <v>277</v>
      </c>
      <c r="O44" s="11" t="s">
        <v>142</v>
      </c>
      <c r="P44" s="11" t="s">
        <v>59</v>
      </c>
      <c r="Q44" s="11" t="s">
        <v>59</v>
      </c>
      <c r="R44" s="16" t="s">
        <v>3746</v>
      </c>
      <c r="S44" s="16" t="s">
        <v>3746</v>
      </c>
      <c r="T44" s="11" t="s">
        <v>2850</v>
      </c>
      <c r="U44" s="11" t="s">
        <v>92</v>
      </c>
      <c r="V44" s="11" t="s">
        <v>2851</v>
      </c>
      <c r="W44" s="16" t="s">
        <v>3746</v>
      </c>
      <c r="X44" s="11" t="s">
        <v>59</v>
      </c>
      <c r="Y44" s="16" t="s">
        <v>3746</v>
      </c>
      <c r="Z44" s="11" t="s">
        <v>2852</v>
      </c>
      <c r="AA44" s="16" t="s">
        <v>3746</v>
      </c>
      <c r="AB44" s="11" t="s">
        <v>59</v>
      </c>
      <c r="AC44" s="16" t="s">
        <v>3746</v>
      </c>
      <c r="AD44" s="11" t="s">
        <v>2853</v>
      </c>
      <c r="AE44" s="11" t="s">
        <v>2854</v>
      </c>
      <c r="AF44" s="11" t="s">
        <v>2855</v>
      </c>
      <c r="AG44" s="11" t="s">
        <v>2856</v>
      </c>
      <c r="AH44" s="11" t="s">
        <v>97</v>
      </c>
      <c r="AI44" s="11" t="s">
        <v>96</v>
      </c>
      <c r="AJ44" s="11" t="s">
        <v>59</v>
      </c>
      <c r="AK44" s="11" t="s">
        <v>97</v>
      </c>
      <c r="AL44" s="11" t="s">
        <v>2857</v>
      </c>
      <c r="AM44" s="11" t="s">
        <v>59</v>
      </c>
      <c r="AN44" s="11" t="s">
        <v>59</v>
      </c>
      <c r="AO44" s="11" t="s">
        <v>59</v>
      </c>
      <c r="AP44" s="11" t="s">
        <v>59</v>
      </c>
      <c r="AQ44" s="11" t="s">
        <v>59</v>
      </c>
      <c r="AR44" s="11" t="s">
        <v>2858</v>
      </c>
      <c r="AS44" s="11" t="s">
        <v>59</v>
      </c>
      <c r="AT44" s="11" t="s">
        <v>59</v>
      </c>
      <c r="AU44" s="11" t="s">
        <v>59</v>
      </c>
      <c r="AV44" s="11" t="s">
        <v>2859</v>
      </c>
      <c r="AW44" s="11" t="s">
        <v>2860</v>
      </c>
      <c r="AX44" s="11" t="s">
        <v>97</v>
      </c>
      <c r="AY44" s="11" t="s">
        <v>100</v>
      </c>
      <c r="AZ44" s="11" t="s">
        <v>2411</v>
      </c>
      <c r="BA44" s="11" t="s">
        <v>59</v>
      </c>
      <c r="BB44" s="11" t="s">
        <v>2861</v>
      </c>
    </row>
    <row r="45" customFormat="false" ht="12.8" hidden="false" customHeight="false" outlineLevel="0" collapsed="false">
      <c r="A45" s="11" t="s">
        <v>678</v>
      </c>
      <c r="B45" s="11" t="s">
        <v>58</v>
      </c>
      <c r="C45" s="11" t="str">
        <f aca="false">A45&amp;"-"&amp;B45</f>
        <v>Helipterum_tenellum-FloraOfCentralAustralia</v>
      </c>
      <c r="D45" s="6" t="s">
        <v>681</v>
      </c>
      <c r="E45" s="11" t="s">
        <v>2862</v>
      </c>
      <c r="F45" s="11" t="s">
        <v>2863</v>
      </c>
      <c r="G45" s="11" t="s">
        <v>2864</v>
      </c>
      <c r="H45" s="11" t="s">
        <v>258</v>
      </c>
      <c r="I45" s="11" t="s">
        <v>258</v>
      </c>
      <c r="J45" s="11" t="s">
        <v>258</v>
      </c>
      <c r="K45" s="11" t="s">
        <v>258</v>
      </c>
      <c r="L45" s="11" t="s">
        <v>2865</v>
      </c>
      <c r="M45" s="11" t="s">
        <v>442</v>
      </c>
      <c r="N45" s="11" t="s">
        <v>2865</v>
      </c>
      <c r="O45" s="11" t="s">
        <v>442</v>
      </c>
      <c r="P45" s="11" t="s">
        <v>258</v>
      </c>
      <c r="Q45" s="11" t="s">
        <v>258</v>
      </c>
      <c r="R45" s="11" t="s">
        <v>2866</v>
      </c>
      <c r="S45" s="11" t="s">
        <v>2866</v>
      </c>
      <c r="T45" s="11" t="s">
        <v>2867</v>
      </c>
      <c r="U45" s="11" t="s">
        <v>92</v>
      </c>
      <c r="V45" s="11" t="s">
        <v>2868</v>
      </c>
      <c r="W45" s="16" t="s">
        <v>3746</v>
      </c>
      <c r="X45" s="11" t="s">
        <v>2869</v>
      </c>
      <c r="Y45" s="11" t="s">
        <v>258</v>
      </c>
      <c r="Z45" s="11" t="s">
        <v>2870</v>
      </c>
      <c r="AA45" s="11" t="s">
        <v>258</v>
      </c>
      <c r="AB45" s="11" t="s">
        <v>2870</v>
      </c>
      <c r="AC45" s="11" t="s">
        <v>258</v>
      </c>
      <c r="AD45" s="11" t="s">
        <v>2871</v>
      </c>
      <c r="AE45" s="11" t="s">
        <v>640</v>
      </c>
      <c r="AF45" s="11" t="s">
        <v>2872</v>
      </c>
      <c r="AG45" s="11" t="s">
        <v>2873</v>
      </c>
      <c r="AH45" s="11" t="s">
        <v>97</v>
      </c>
      <c r="AI45" s="11" t="s">
        <v>258</v>
      </c>
      <c r="AJ45" s="11" t="s">
        <v>258</v>
      </c>
      <c r="AK45" s="11" t="s">
        <v>97</v>
      </c>
      <c r="AL45" s="11" t="s">
        <v>258</v>
      </c>
      <c r="AM45" s="11" t="s">
        <v>258</v>
      </c>
      <c r="AN45" s="11" t="s">
        <v>2874</v>
      </c>
      <c r="AO45" s="11" t="s">
        <v>258</v>
      </c>
      <c r="AP45" s="11" t="s">
        <v>258</v>
      </c>
      <c r="AQ45" s="11" t="s">
        <v>2874</v>
      </c>
      <c r="AR45" s="11" t="s">
        <v>687</v>
      </c>
      <c r="AS45" s="11" t="s">
        <v>96</v>
      </c>
      <c r="AT45" s="11" t="s">
        <v>258</v>
      </c>
      <c r="AU45" s="11" t="s">
        <v>96</v>
      </c>
      <c r="AV45" s="11" t="s">
        <v>258</v>
      </c>
      <c r="AW45" s="11" t="s">
        <v>2875</v>
      </c>
      <c r="AX45" s="11" t="s">
        <v>97</v>
      </c>
      <c r="AY45" s="11" t="s">
        <v>100</v>
      </c>
      <c r="AZ45" s="11" t="s">
        <v>2411</v>
      </c>
      <c r="BA45" s="11" t="s">
        <v>258</v>
      </c>
      <c r="BB45" s="11" t="s">
        <v>2874</v>
      </c>
    </row>
    <row r="46" customFormat="false" ht="12.8" hidden="false" customHeight="false" outlineLevel="0" collapsed="false">
      <c r="A46" s="11" t="s">
        <v>688</v>
      </c>
      <c r="B46" s="11" t="s">
        <v>691</v>
      </c>
      <c r="C46" s="11" t="str">
        <f aca="false">A46&amp;"-"&amp;B46</f>
        <v>Helminthotheca_echioides-Holzapfel_1994</v>
      </c>
      <c r="D46" s="6" t="s">
        <v>3759</v>
      </c>
      <c r="E46" s="11" t="s">
        <v>2876</v>
      </c>
      <c r="F46" s="11" t="s">
        <v>2877</v>
      </c>
      <c r="G46" s="11" t="s">
        <v>2878</v>
      </c>
      <c r="H46" s="11" t="s">
        <v>2879</v>
      </c>
      <c r="I46" s="11" t="s">
        <v>2880</v>
      </c>
      <c r="J46" s="11" t="s">
        <v>1098</v>
      </c>
      <c r="K46" s="11" t="s">
        <v>2881</v>
      </c>
      <c r="L46" s="11" t="s">
        <v>382</v>
      </c>
      <c r="M46" s="11" t="s">
        <v>2882</v>
      </c>
      <c r="N46" s="11" t="s">
        <v>277</v>
      </c>
      <c r="O46" s="11" t="s">
        <v>2883</v>
      </c>
      <c r="P46" s="11" t="s">
        <v>2570</v>
      </c>
      <c r="Q46" s="11" t="s">
        <v>2768</v>
      </c>
      <c r="R46" s="11" t="s">
        <v>2884</v>
      </c>
      <c r="S46" s="11" t="s">
        <v>2884</v>
      </c>
      <c r="T46" s="11" t="s">
        <v>91</v>
      </c>
      <c r="U46" s="11" t="s">
        <v>92</v>
      </c>
      <c r="V46" s="11" t="s">
        <v>2344</v>
      </c>
      <c r="W46" s="11" t="s">
        <v>2768</v>
      </c>
      <c r="X46" s="11" t="s">
        <v>2885</v>
      </c>
      <c r="Y46" s="11" t="s">
        <v>2886</v>
      </c>
      <c r="Z46" s="11" t="s">
        <v>2887</v>
      </c>
      <c r="AA46" s="16" t="s">
        <v>3746</v>
      </c>
      <c r="AB46" s="11" t="s">
        <v>2888</v>
      </c>
      <c r="AC46" s="16" t="s">
        <v>3746</v>
      </c>
      <c r="AD46" s="11" t="s">
        <v>2889</v>
      </c>
      <c r="AE46" s="11" t="s">
        <v>2890</v>
      </c>
      <c r="AF46" s="11" t="s">
        <v>2891</v>
      </c>
      <c r="AG46" s="11" t="s">
        <v>2877</v>
      </c>
      <c r="AH46" s="11" t="s">
        <v>97</v>
      </c>
      <c r="AI46" s="11" t="s">
        <v>97</v>
      </c>
      <c r="AJ46" s="11" t="s">
        <v>96</v>
      </c>
      <c r="AK46" s="11" t="s">
        <v>96</v>
      </c>
      <c r="AL46" s="11" t="s">
        <v>2892</v>
      </c>
      <c r="AM46" s="11" t="s">
        <v>156</v>
      </c>
      <c r="AN46" s="11" t="s">
        <v>2585</v>
      </c>
      <c r="AO46" s="11" t="s">
        <v>2893</v>
      </c>
      <c r="AP46" s="11" t="s">
        <v>2894</v>
      </c>
      <c r="AQ46" s="11" t="s">
        <v>2895</v>
      </c>
      <c r="AR46" s="11" t="s">
        <v>2543</v>
      </c>
      <c r="AS46" s="11" t="s">
        <v>96</v>
      </c>
      <c r="AT46" s="11" t="s">
        <v>96</v>
      </c>
      <c r="AU46" s="11" t="s">
        <v>97</v>
      </c>
      <c r="AV46" s="11" t="s">
        <v>2892</v>
      </c>
      <c r="AW46" s="11" t="s">
        <v>2877</v>
      </c>
      <c r="AX46" s="11" t="s">
        <v>97</v>
      </c>
      <c r="AY46" s="11" t="s">
        <v>2896</v>
      </c>
      <c r="AZ46" s="11" t="s">
        <v>100</v>
      </c>
      <c r="BA46" s="11" t="s">
        <v>2897</v>
      </c>
      <c r="BB46" s="11" t="s">
        <v>2898</v>
      </c>
    </row>
    <row r="47" customFormat="false" ht="12.8" hidden="false" customHeight="false" outlineLevel="0" collapsed="false">
      <c r="A47" s="11" t="s">
        <v>698</v>
      </c>
      <c r="B47" s="11" t="s">
        <v>393</v>
      </c>
      <c r="C47" s="11" t="str">
        <f aca="false">A47&amp;"-"&amp;B47</f>
        <v>Hypochaeris_glabra-Lander_FloraofthePerthRegion</v>
      </c>
      <c r="D47" s="6" t="s">
        <v>701</v>
      </c>
      <c r="E47" s="11" t="s">
        <v>2899</v>
      </c>
      <c r="F47" s="11" t="s">
        <v>2900</v>
      </c>
      <c r="G47" s="11" t="s">
        <v>703</v>
      </c>
      <c r="H47" s="11" t="s">
        <v>2901</v>
      </c>
      <c r="I47" s="11" t="s">
        <v>704</v>
      </c>
      <c r="J47" s="11" t="s">
        <v>705</v>
      </c>
      <c r="K47" s="11" t="s">
        <v>706</v>
      </c>
      <c r="L47" s="11" t="n">
        <v>10</v>
      </c>
      <c r="M47" s="11" t="n">
        <v>200</v>
      </c>
      <c r="N47" s="11" t="n">
        <v>3</v>
      </c>
      <c r="O47" s="11" t="n">
        <v>35</v>
      </c>
      <c r="P47" s="11" t="s">
        <v>258</v>
      </c>
      <c r="Q47" s="11" t="s">
        <v>258</v>
      </c>
      <c r="R47" s="11" t="s">
        <v>154</v>
      </c>
      <c r="S47" s="11" t="s">
        <v>2902</v>
      </c>
      <c r="T47" s="11" t="s">
        <v>2903</v>
      </c>
      <c r="U47" s="11" t="s">
        <v>2904</v>
      </c>
      <c r="V47" s="11" t="s">
        <v>2905</v>
      </c>
      <c r="W47" s="11" t="s">
        <v>258</v>
      </c>
      <c r="X47" s="11" t="s">
        <v>258</v>
      </c>
      <c r="Y47" s="11" t="s">
        <v>258</v>
      </c>
      <c r="Z47" s="11" t="s">
        <v>2905</v>
      </c>
      <c r="AA47" s="11" t="s">
        <v>258</v>
      </c>
      <c r="AB47" s="11" t="s">
        <v>258</v>
      </c>
      <c r="AC47" s="11" t="s">
        <v>258</v>
      </c>
      <c r="AD47" s="11" t="s">
        <v>708</v>
      </c>
      <c r="AE47" s="11" t="s">
        <v>706</v>
      </c>
      <c r="AF47" s="11" t="s">
        <v>709</v>
      </c>
      <c r="AG47" s="11" t="s">
        <v>2906</v>
      </c>
      <c r="AH47" s="11" t="s">
        <v>97</v>
      </c>
      <c r="AI47" s="11" t="s">
        <v>97</v>
      </c>
      <c r="AJ47" s="11" t="s">
        <v>258</v>
      </c>
      <c r="AK47" s="11" t="s">
        <v>97</v>
      </c>
      <c r="AL47" s="11" t="s">
        <v>710</v>
      </c>
      <c r="AM47" s="11" t="s">
        <v>258</v>
      </c>
      <c r="AN47" s="11" t="s">
        <v>2907</v>
      </c>
      <c r="AO47" s="11" t="s">
        <v>258</v>
      </c>
      <c r="AP47" s="11" t="s">
        <v>258</v>
      </c>
      <c r="AQ47" s="11" t="s">
        <v>258</v>
      </c>
      <c r="AR47" s="11" t="s">
        <v>2908</v>
      </c>
      <c r="AS47" s="11" t="s">
        <v>258</v>
      </c>
      <c r="AT47" s="11" t="s">
        <v>97</v>
      </c>
      <c r="AU47" s="11" t="s">
        <v>97</v>
      </c>
      <c r="AV47" s="11" t="s">
        <v>281</v>
      </c>
      <c r="AW47" s="11" t="s">
        <v>2909</v>
      </c>
      <c r="AX47" s="11" t="s">
        <v>97</v>
      </c>
      <c r="AY47" s="11" t="s">
        <v>100</v>
      </c>
      <c r="AZ47" s="11" t="s">
        <v>1054</v>
      </c>
      <c r="BA47" s="11" t="s">
        <v>258</v>
      </c>
      <c r="BB47" s="11" t="s">
        <v>258</v>
      </c>
    </row>
    <row r="48" customFormat="false" ht="12.8" hidden="false" customHeight="false" outlineLevel="0" collapsed="false">
      <c r="A48" s="11" t="s">
        <v>713</v>
      </c>
      <c r="B48" s="11" t="s">
        <v>58</v>
      </c>
      <c r="C48" s="11" t="str">
        <f aca="false">A48&amp;"-"&amp;B48</f>
        <v>Ixiolaena_brevicompata-FloraOfCentralAustralia</v>
      </c>
      <c r="D48" s="6" t="s">
        <v>716</v>
      </c>
      <c r="E48" s="11" t="s">
        <v>2443</v>
      </c>
      <c r="F48" s="11" t="s">
        <v>2910</v>
      </c>
      <c r="G48" s="11" t="s">
        <v>288</v>
      </c>
      <c r="H48" s="11" t="s">
        <v>59</v>
      </c>
      <c r="I48" s="11" t="s">
        <v>336</v>
      </c>
      <c r="J48" s="11" t="s">
        <v>59</v>
      </c>
      <c r="K48" s="11" t="s">
        <v>59</v>
      </c>
      <c r="L48" s="11" t="s">
        <v>2691</v>
      </c>
      <c r="M48" s="11" t="s">
        <v>2802</v>
      </c>
      <c r="N48" s="11" t="s">
        <v>59</v>
      </c>
      <c r="O48" s="11" t="s">
        <v>59</v>
      </c>
      <c r="P48" s="11" t="s">
        <v>59</v>
      </c>
      <c r="Q48" s="11" t="s">
        <v>59</v>
      </c>
      <c r="R48" s="11" t="s">
        <v>2911</v>
      </c>
      <c r="S48" s="11" t="s">
        <v>2911</v>
      </c>
      <c r="T48" s="11" t="s">
        <v>2912</v>
      </c>
      <c r="U48" s="11" t="s">
        <v>126</v>
      </c>
      <c r="V48" s="11" t="s">
        <v>382</v>
      </c>
      <c r="W48" s="11" t="s">
        <v>383</v>
      </c>
      <c r="X48" s="11" t="s">
        <v>59</v>
      </c>
      <c r="Y48" s="11" t="s">
        <v>59</v>
      </c>
      <c r="Z48" s="11" t="s">
        <v>59</v>
      </c>
      <c r="AA48" s="11" t="s">
        <v>59</v>
      </c>
      <c r="AB48" s="11" t="s">
        <v>59</v>
      </c>
      <c r="AC48" s="11" t="s">
        <v>59</v>
      </c>
      <c r="AD48" s="11" t="s">
        <v>2913</v>
      </c>
      <c r="AE48" s="11" t="s">
        <v>59</v>
      </c>
      <c r="AF48" s="11" t="s">
        <v>59</v>
      </c>
      <c r="AG48" s="11" t="s">
        <v>2911</v>
      </c>
      <c r="AH48" s="11" t="s">
        <v>62</v>
      </c>
      <c r="AI48" s="11" t="s">
        <v>59</v>
      </c>
      <c r="AJ48" s="11" t="s">
        <v>59</v>
      </c>
      <c r="AK48" s="11" t="s">
        <v>59</v>
      </c>
      <c r="AL48" s="11" t="s">
        <v>59</v>
      </c>
      <c r="AM48" s="11" t="s">
        <v>132</v>
      </c>
      <c r="AN48" s="11" t="s">
        <v>59</v>
      </c>
      <c r="AO48" s="11" t="s">
        <v>59</v>
      </c>
      <c r="AP48" s="11" t="s">
        <v>59</v>
      </c>
      <c r="AQ48" s="11" t="s">
        <v>59</v>
      </c>
      <c r="AR48" s="11" t="s">
        <v>2914</v>
      </c>
      <c r="AS48" s="11" t="s">
        <v>77</v>
      </c>
      <c r="AT48" s="11" t="s">
        <v>77</v>
      </c>
      <c r="AU48" s="11" t="s">
        <v>62</v>
      </c>
      <c r="AV48" s="11" t="s">
        <v>59</v>
      </c>
      <c r="AW48" s="11" t="s">
        <v>59</v>
      </c>
      <c r="AX48" s="11" t="s">
        <v>62</v>
      </c>
      <c r="AY48" s="11" t="s">
        <v>2915</v>
      </c>
      <c r="AZ48" s="11" t="s">
        <v>2741</v>
      </c>
      <c r="BA48" s="11" t="s">
        <v>59</v>
      </c>
      <c r="BB48" s="11" t="s">
        <v>59</v>
      </c>
    </row>
    <row r="49" customFormat="false" ht="12.8" hidden="false" customHeight="false" outlineLevel="0" collapsed="false">
      <c r="A49" s="11" t="s">
        <v>720</v>
      </c>
      <c r="B49" s="11" t="s">
        <v>254</v>
      </c>
      <c r="C49" s="11" t="str">
        <f aca="false">A49&amp;"-"&amp;B49</f>
        <v>Leucophyta_brownii-Short_2015</v>
      </c>
      <c r="D49" s="6" t="s">
        <v>351</v>
      </c>
      <c r="E49" s="11" t="s">
        <v>2916</v>
      </c>
      <c r="F49" s="11" t="s">
        <v>2917</v>
      </c>
      <c r="G49" s="11" t="s">
        <v>1714</v>
      </c>
      <c r="H49" s="11" t="s">
        <v>59</v>
      </c>
      <c r="I49" s="11" t="s">
        <v>59</v>
      </c>
      <c r="J49" s="11" t="s">
        <v>59</v>
      </c>
      <c r="K49" s="11" t="s">
        <v>59</v>
      </c>
      <c r="L49" s="11" t="s">
        <v>1571</v>
      </c>
      <c r="M49" s="11" t="s">
        <v>381</v>
      </c>
      <c r="N49" s="11" t="s">
        <v>2570</v>
      </c>
      <c r="O49" s="11" t="s">
        <v>159</v>
      </c>
      <c r="P49" s="11" t="s">
        <v>59</v>
      </c>
      <c r="Q49" s="11" t="s">
        <v>59</v>
      </c>
      <c r="R49" s="11" t="s">
        <v>2918</v>
      </c>
      <c r="S49" s="11" t="s">
        <v>59</v>
      </c>
      <c r="T49" s="11" t="s">
        <v>2919</v>
      </c>
      <c r="U49" s="11" t="s">
        <v>2920</v>
      </c>
      <c r="V49" s="11" t="s">
        <v>448</v>
      </c>
      <c r="W49" s="11" t="s">
        <v>2921</v>
      </c>
      <c r="X49" s="11" t="s">
        <v>382</v>
      </c>
      <c r="Y49" s="11" t="s">
        <v>383</v>
      </c>
      <c r="Z49" s="11" t="s">
        <v>59</v>
      </c>
      <c r="AA49" s="11" t="s">
        <v>59</v>
      </c>
      <c r="AB49" s="11" t="s">
        <v>59</v>
      </c>
      <c r="AC49" s="11" t="s">
        <v>59</v>
      </c>
      <c r="AD49" s="11" t="s">
        <v>59</v>
      </c>
      <c r="AE49" s="11" t="s">
        <v>59</v>
      </c>
      <c r="AF49" s="11" t="s">
        <v>2922</v>
      </c>
      <c r="AG49" s="11" t="s">
        <v>59</v>
      </c>
      <c r="AH49" s="11" t="s">
        <v>59</v>
      </c>
      <c r="AI49" s="11" t="s">
        <v>59</v>
      </c>
      <c r="AJ49" s="11" t="s">
        <v>59</v>
      </c>
      <c r="AK49" s="11" t="s">
        <v>59</v>
      </c>
      <c r="AL49" s="11" t="s">
        <v>59</v>
      </c>
      <c r="AM49" s="11" t="s">
        <v>59</v>
      </c>
      <c r="AN49" s="11" t="s">
        <v>159</v>
      </c>
      <c r="AO49" s="11" t="s">
        <v>386</v>
      </c>
      <c r="AP49" s="11" t="s">
        <v>59</v>
      </c>
      <c r="AQ49" s="11" t="s">
        <v>59</v>
      </c>
      <c r="AR49" s="11" t="s">
        <v>280</v>
      </c>
      <c r="AS49" s="11" t="s">
        <v>59</v>
      </c>
      <c r="AT49" s="11" t="s">
        <v>59</v>
      </c>
      <c r="AU49" s="11" t="s">
        <v>59</v>
      </c>
      <c r="AV49" s="11" t="s">
        <v>281</v>
      </c>
      <c r="AW49" s="11" t="s">
        <v>2923</v>
      </c>
      <c r="AX49" s="11" t="s">
        <v>97</v>
      </c>
      <c r="AY49" s="11" t="s">
        <v>100</v>
      </c>
      <c r="AZ49" s="11" t="s">
        <v>59</v>
      </c>
      <c r="BA49" s="11" t="s">
        <v>386</v>
      </c>
      <c r="BB49" s="11" t="s">
        <v>2924</v>
      </c>
    </row>
    <row r="50" customFormat="false" ht="12.8" hidden="false" customHeight="false" outlineLevel="0" collapsed="false">
      <c r="A50" s="11" t="s">
        <v>730</v>
      </c>
      <c r="B50" s="11" t="s">
        <v>733</v>
      </c>
      <c r="C50" s="11" t="str">
        <f aca="false">A50&amp;"-"&amp;B50</f>
        <v>Millotia-Short_1995_Millotia</v>
      </c>
      <c r="D50" s="11" t="s">
        <v>89</v>
      </c>
      <c r="E50" s="16" t="s">
        <v>3746</v>
      </c>
      <c r="F50" s="11" t="s">
        <v>2925</v>
      </c>
      <c r="G50" s="11" t="s">
        <v>2926</v>
      </c>
      <c r="H50" s="16" t="s">
        <v>3746</v>
      </c>
      <c r="I50" s="16" t="s">
        <v>3746</v>
      </c>
      <c r="J50" s="16" t="s">
        <v>3746</v>
      </c>
      <c r="K50" s="16" t="s">
        <v>3746</v>
      </c>
      <c r="L50" s="16" t="s">
        <v>3746</v>
      </c>
      <c r="M50" s="16" t="s">
        <v>3746</v>
      </c>
      <c r="N50" s="16" t="s">
        <v>3746</v>
      </c>
      <c r="O50" s="16" t="s">
        <v>3746</v>
      </c>
      <c r="P50" s="11" t="s">
        <v>258</v>
      </c>
      <c r="Q50" s="16" t="s">
        <v>3746</v>
      </c>
      <c r="R50" s="11" t="s">
        <v>2925</v>
      </c>
      <c r="S50" s="11" t="s">
        <v>2925</v>
      </c>
      <c r="T50" s="11" t="s">
        <v>91</v>
      </c>
      <c r="U50" s="16" t="s">
        <v>3746</v>
      </c>
      <c r="V50" s="11" t="s">
        <v>258</v>
      </c>
      <c r="W50" s="11" t="s">
        <v>258</v>
      </c>
      <c r="X50" s="16" t="s">
        <v>3746</v>
      </c>
      <c r="Y50" s="16" t="s">
        <v>3746</v>
      </c>
      <c r="Z50" s="11" t="s">
        <v>2927</v>
      </c>
      <c r="AA50" s="16" t="s">
        <v>3746</v>
      </c>
      <c r="AB50" s="11" t="s">
        <v>258</v>
      </c>
      <c r="AC50" s="16" t="s">
        <v>3746</v>
      </c>
      <c r="AD50" s="11" t="s">
        <v>2928</v>
      </c>
      <c r="AE50" s="11" t="s">
        <v>2929</v>
      </c>
      <c r="AF50" s="11" t="s">
        <v>2930</v>
      </c>
      <c r="AG50" s="11" t="s">
        <v>2925</v>
      </c>
      <c r="AH50" s="11" t="s">
        <v>97</v>
      </c>
      <c r="AI50" s="11" t="s">
        <v>96</v>
      </c>
      <c r="AJ50" s="11" t="s">
        <v>96</v>
      </c>
      <c r="AK50" s="11" t="s">
        <v>97</v>
      </c>
      <c r="AL50" s="11" t="s">
        <v>258</v>
      </c>
      <c r="AM50" s="11" t="s">
        <v>258</v>
      </c>
      <c r="AN50" s="11" t="s">
        <v>2931</v>
      </c>
      <c r="AO50" s="16" t="s">
        <v>3746</v>
      </c>
      <c r="AP50" s="11" t="s">
        <v>258</v>
      </c>
      <c r="AQ50" s="16" t="s">
        <v>3746</v>
      </c>
      <c r="AR50" s="11" t="s">
        <v>2932</v>
      </c>
      <c r="AS50" s="11" t="s">
        <v>2933</v>
      </c>
      <c r="AT50" s="11" t="s">
        <v>2933</v>
      </c>
      <c r="AU50" s="11" t="s">
        <v>2933</v>
      </c>
      <c r="AV50" s="11" t="s">
        <v>258</v>
      </c>
      <c r="AW50" s="11" t="s">
        <v>2925</v>
      </c>
      <c r="AX50" s="11" t="s">
        <v>2933</v>
      </c>
      <c r="AY50" s="11" t="s">
        <v>2934</v>
      </c>
      <c r="AZ50" s="11" t="s">
        <v>2935</v>
      </c>
      <c r="BA50" s="11" t="s">
        <v>258</v>
      </c>
      <c r="BB50" s="11" t="s">
        <v>258</v>
      </c>
    </row>
    <row r="51" customFormat="false" ht="12.8" hidden="false" customHeight="false" outlineLevel="0" collapsed="false">
      <c r="A51" s="11" t="s">
        <v>741</v>
      </c>
      <c r="B51" s="11" t="s">
        <v>733</v>
      </c>
      <c r="C51" s="11" t="str">
        <f aca="false">A51&amp;"-"&amp;B51</f>
        <v>Millotia_dimorpha-Short_1995_Millotia</v>
      </c>
      <c r="D51" s="6" t="s">
        <v>89</v>
      </c>
      <c r="E51" s="11" t="s">
        <v>2936</v>
      </c>
      <c r="F51" s="11" t="s">
        <v>2937</v>
      </c>
      <c r="G51" s="11" t="s">
        <v>140</v>
      </c>
      <c r="H51" s="11" t="s">
        <v>59</v>
      </c>
      <c r="I51" s="11" t="s">
        <v>59</v>
      </c>
      <c r="J51" s="11" t="s">
        <v>59</v>
      </c>
      <c r="K51" s="11" t="s">
        <v>59</v>
      </c>
      <c r="L51" s="11" t="s">
        <v>2938</v>
      </c>
      <c r="M51" s="11" t="s">
        <v>2939</v>
      </c>
      <c r="N51" s="11" t="s">
        <v>2940</v>
      </c>
      <c r="O51" s="11" t="s">
        <v>2941</v>
      </c>
      <c r="P51" s="11" t="s">
        <v>59</v>
      </c>
      <c r="Q51" s="11" t="s">
        <v>59</v>
      </c>
      <c r="R51" s="11" t="s">
        <v>2942</v>
      </c>
      <c r="S51" s="11" t="s">
        <v>2943</v>
      </c>
      <c r="T51" s="11" t="s">
        <v>59</v>
      </c>
      <c r="U51" s="11" t="s">
        <v>59</v>
      </c>
      <c r="V51" s="11" t="s">
        <v>59</v>
      </c>
      <c r="W51" s="11" t="s">
        <v>59</v>
      </c>
      <c r="X51" s="11" t="s">
        <v>59</v>
      </c>
      <c r="Y51" s="11" t="s">
        <v>59</v>
      </c>
      <c r="Z51" s="11" t="s">
        <v>2944</v>
      </c>
      <c r="AA51" s="11" t="s">
        <v>2945</v>
      </c>
      <c r="AB51" s="11" t="s">
        <v>2946</v>
      </c>
      <c r="AC51" s="11" t="s">
        <v>2947</v>
      </c>
      <c r="AD51" s="11" t="s">
        <v>140</v>
      </c>
      <c r="AE51" s="11" t="s">
        <v>59</v>
      </c>
      <c r="AF51" s="11" t="s">
        <v>2948</v>
      </c>
      <c r="AG51" s="11" t="s">
        <v>2943</v>
      </c>
      <c r="AH51" s="11" t="s">
        <v>59</v>
      </c>
      <c r="AI51" s="11" t="s">
        <v>59</v>
      </c>
      <c r="AJ51" s="11" t="s">
        <v>59</v>
      </c>
      <c r="AK51" s="11" t="s">
        <v>59</v>
      </c>
      <c r="AL51" s="11" t="s">
        <v>59</v>
      </c>
      <c r="AM51" s="11" t="s">
        <v>59</v>
      </c>
      <c r="AN51" s="11" t="s">
        <v>2949</v>
      </c>
      <c r="AO51" s="11" t="s">
        <v>2950</v>
      </c>
      <c r="AP51" s="11" t="s">
        <v>2951</v>
      </c>
      <c r="AQ51" s="11" t="s">
        <v>2947</v>
      </c>
      <c r="AR51" s="11" t="s">
        <v>2952</v>
      </c>
      <c r="AS51" s="11" t="s">
        <v>59</v>
      </c>
      <c r="AT51" s="11" t="s">
        <v>59</v>
      </c>
      <c r="AU51" s="11" t="s">
        <v>59</v>
      </c>
      <c r="AV51" s="11" t="s">
        <v>2953</v>
      </c>
      <c r="AW51" s="11" t="s">
        <v>59</v>
      </c>
      <c r="AX51" s="11" t="s">
        <v>97</v>
      </c>
      <c r="AY51" s="11" t="s">
        <v>2954</v>
      </c>
      <c r="AZ51" s="11" t="s">
        <v>3760</v>
      </c>
      <c r="BA51" s="11" t="s">
        <v>2956</v>
      </c>
      <c r="BB51" s="11" t="s">
        <v>2957</v>
      </c>
    </row>
    <row r="52" customFormat="false" ht="12.8" hidden="false" customHeight="false" outlineLevel="0" collapsed="false">
      <c r="A52" s="11" t="s">
        <v>753</v>
      </c>
      <c r="B52" s="11" t="s">
        <v>58</v>
      </c>
      <c r="C52" s="11" t="str">
        <f aca="false">A52&amp;"-"&amp;B52</f>
        <v>Millotia_greevesii-FloraOfCentralAustralia</v>
      </c>
      <c r="D52" s="6" t="s">
        <v>756</v>
      </c>
      <c r="E52" s="11" t="s">
        <v>2958</v>
      </c>
      <c r="F52" s="11" t="s">
        <v>637</v>
      </c>
      <c r="G52" s="11" t="s">
        <v>2959</v>
      </c>
      <c r="H52" s="11" t="s">
        <v>258</v>
      </c>
      <c r="I52" s="11" t="s">
        <v>59</v>
      </c>
      <c r="J52" s="11" t="s">
        <v>59</v>
      </c>
      <c r="K52" s="11" t="s">
        <v>59</v>
      </c>
      <c r="L52" s="11" t="s">
        <v>2960</v>
      </c>
      <c r="M52" s="11" t="s">
        <v>59</v>
      </c>
      <c r="N52" s="11" t="s">
        <v>59</v>
      </c>
      <c r="O52" s="11" t="s">
        <v>59</v>
      </c>
      <c r="P52" s="11" t="s">
        <v>59</v>
      </c>
      <c r="Q52" s="11" t="s">
        <v>59</v>
      </c>
      <c r="R52" s="11" t="s">
        <v>637</v>
      </c>
      <c r="S52" s="11" t="s">
        <v>637</v>
      </c>
      <c r="T52" s="11" t="s">
        <v>2961</v>
      </c>
      <c r="U52" s="11" t="s">
        <v>2962</v>
      </c>
      <c r="V52" s="11" t="s">
        <v>1560</v>
      </c>
      <c r="W52" s="11" t="s">
        <v>59</v>
      </c>
      <c r="X52" s="11" t="s">
        <v>59</v>
      </c>
      <c r="Y52" s="11" t="s">
        <v>59</v>
      </c>
      <c r="Z52" s="11" t="s">
        <v>59</v>
      </c>
      <c r="AA52" s="11" t="s">
        <v>59</v>
      </c>
      <c r="AB52" s="11" t="s">
        <v>59</v>
      </c>
      <c r="AC52" s="11" t="s">
        <v>59</v>
      </c>
      <c r="AD52" s="11" t="s">
        <v>2963</v>
      </c>
      <c r="AE52" s="11" t="s">
        <v>59</v>
      </c>
      <c r="AF52" s="11" t="s">
        <v>59</v>
      </c>
      <c r="AG52" s="11" t="s">
        <v>637</v>
      </c>
      <c r="AH52" s="11" t="s">
        <v>59</v>
      </c>
      <c r="AI52" s="11" t="s">
        <v>59</v>
      </c>
      <c r="AJ52" s="11" t="s">
        <v>59</v>
      </c>
      <c r="AK52" s="11" t="s">
        <v>97</v>
      </c>
      <c r="AL52" s="11" t="s">
        <v>59</v>
      </c>
      <c r="AM52" s="11" t="s">
        <v>59</v>
      </c>
      <c r="AN52" s="11" t="s">
        <v>270</v>
      </c>
      <c r="AO52" s="11" t="s">
        <v>59</v>
      </c>
      <c r="AP52" s="11" t="s">
        <v>59</v>
      </c>
      <c r="AQ52" s="11" t="s">
        <v>59</v>
      </c>
      <c r="AR52" s="11" t="s">
        <v>59</v>
      </c>
      <c r="AS52" s="11" t="s">
        <v>59</v>
      </c>
      <c r="AT52" s="11" t="s">
        <v>59</v>
      </c>
      <c r="AU52" s="11" t="s">
        <v>59</v>
      </c>
      <c r="AV52" s="11" t="s">
        <v>59</v>
      </c>
      <c r="AW52" s="11" t="s">
        <v>637</v>
      </c>
      <c r="AX52" s="11" t="s">
        <v>59</v>
      </c>
      <c r="AY52" s="11" t="s">
        <v>59</v>
      </c>
      <c r="AZ52" s="11" t="s">
        <v>59</v>
      </c>
      <c r="BA52" s="11" t="s">
        <v>59</v>
      </c>
      <c r="BB52" s="11" t="s">
        <v>59</v>
      </c>
    </row>
    <row r="53" customFormat="false" ht="12.8" hidden="false" customHeight="false" outlineLevel="0" collapsed="false">
      <c r="A53" s="11" t="s">
        <v>763</v>
      </c>
      <c r="B53" s="11" t="s">
        <v>733</v>
      </c>
      <c r="C53" s="11" t="str">
        <f aca="false">A53&amp;"-"&amp;B53</f>
        <v>Millotia_steetziana-Short_1995_Millotia</v>
      </c>
      <c r="D53" s="6" t="s">
        <v>89</v>
      </c>
      <c r="E53" s="11" t="s">
        <v>2964</v>
      </c>
      <c r="F53" s="11" t="s">
        <v>2965</v>
      </c>
      <c r="G53" s="11" t="s">
        <v>2966</v>
      </c>
      <c r="H53" s="11" t="s">
        <v>2967</v>
      </c>
      <c r="I53" s="11" t="s">
        <v>1170</v>
      </c>
      <c r="J53" s="11" t="s">
        <v>3761</v>
      </c>
      <c r="K53" s="11" t="s">
        <v>90</v>
      </c>
      <c r="L53" s="11" t="s">
        <v>2969</v>
      </c>
      <c r="M53" s="11" t="s">
        <v>2970</v>
      </c>
      <c r="N53" s="11" t="s">
        <v>3761</v>
      </c>
      <c r="O53" s="11" t="s">
        <v>3762</v>
      </c>
      <c r="P53" s="11" t="s">
        <v>59</v>
      </c>
      <c r="Q53" s="11" t="s">
        <v>59</v>
      </c>
      <c r="R53" s="11" t="s">
        <v>2972</v>
      </c>
      <c r="S53" s="11" t="s">
        <v>1520</v>
      </c>
      <c r="T53" s="11" t="s">
        <v>2973</v>
      </c>
      <c r="U53" s="11" t="s">
        <v>59</v>
      </c>
      <c r="V53" s="11" t="s">
        <v>2974</v>
      </c>
      <c r="W53" s="11" t="s">
        <v>2964</v>
      </c>
      <c r="X53" s="11" t="s">
        <v>3763</v>
      </c>
      <c r="Y53" s="11" t="s">
        <v>3762</v>
      </c>
      <c r="Z53" s="11" t="s">
        <v>2976</v>
      </c>
      <c r="AA53" s="11" t="s">
        <v>59</v>
      </c>
      <c r="AB53" s="11" t="s">
        <v>3763</v>
      </c>
      <c r="AC53" s="11" t="s">
        <v>3762</v>
      </c>
      <c r="AD53" s="11" t="s">
        <v>2977</v>
      </c>
      <c r="AE53" s="11" t="s">
        <v>90</v>
      </c>
      <c r="AF53" s="11" t="s">
        <v>2978</v>
      </c>
      <c r="AG53" s="11" t="s">
        <v>3764</v>
      </c>
      <c r="AH53" s="11" t="s">
        <v>59</v>
      </c>
      <c r="AI53" s="11" t="s">
        <v>59</v>
      </c>
      <c r="AJ53" s="11" t="s">
        <v>59</v>
      </c>
      <c r="AK53" s="11" t="s">
        <v>97</v>
      </c>
      <c r="AL53" s="11" t="s">
        <v>59</v>
      </c>
      <c r="AM53" s="11" t="s">
        <v>2980</v>
      </c>
      <c r="AN53" s="11" t="s">
        <v>2981</v>
      </c>
      <c r="AO53" s="11" t="s">
        <v>59</v>
      </c>
      <c r="AP53" s="11" t="s">
        <v>59</v>
      </c>
      <c r="AQ53" s="11" t="s">
        <v>59</v>
      </c>
      <c r="AR53" s="11" t="s">
        <v>2982</v>
      </c>
      <c r="AS53" s="11" t="s">
        <v>96</v>
      </c>
      <c r="AT53" s="11" t="s">
        <v>97</v>
      </c>
      <c r="AU53" s="11" t="s">
        <v>59</v>
      </c>
      <c r="AV53" s="11" t="s">
        <v>1646</v>
      </c>
      <c r="AW53" s="11" t="s">
        <v>2983</v>
      </c>
      <c r="AX53" s="11" t="s">
        <v>96</v>
      </c>
      <c r="AY53" s="11" t="s">
        <v>59</v>
      </c>
      <c r="AZ53" s="11" t="s">
        <v>59</v>
      </c>
      <c r="BA53" s="11" t="s">
        <v>59</v>
      </c>
      <c r="BB53" s="11" t="s">
        <v>59</v>
      </c>
    </row>
    <row r="54" customFormat="false" ht="12.8" hidden="false" customHeight="false" outlineLevel="0" collapsed="false">
      <c r="A54" s="11" t="s">
        <v>773</v>
      </c>
      <c r="B54" s="11" t="s">
        <v>393</v>
      </c>
      <c r="C54" s="11" t="str">
        <f aca="false">A54&amp;"-"&amp;B54</f>
        <v>Millotia_tenuifolia-Lander_FloraofthePerthRegion</v>
      </c>
      <c r="D54" s="6" t="s">
        <v>3765</v>
      </c>
      <c r="E54" s="11" t="s">
        <v>2984</v>
      </c>
      <c r="F54" s="11" t="s">
        <v>2985</v>
      </c>
      <c r="G54" s="11" t="s">
        <v>2986</v>
      </c>
      <c r="H54" s="11" t="s">
        <v>258</v>
      </c>
      <c r="I54" s="11" t="s">
        <v>931</v>
      </c>
      <c r="J54" s="11" t="s">
        <v>2987</v>
      </c>
      <c r="K54" s="11" t="s">
        <v>90</v>
      </c>
      <c r="L54" s="11" t="s">
        <v>258</v>
      </c>
      <c r="M54" s="11" t="s">
        <v>258</v>
      </c>
      <c r="N54" s="11" t="s">
        <v>258</v>
      </c>
      <c r="O54" s="11" t="s">
        <v>258</v>
      </c>
      <c r="P54" s="11" t="s">
        <v>258</v>
      </c>
      <c r="Q54" s="11" t="s">
        <v>258</v>
      </c>
      <c r="R54" s="11" t="s">
        <v>2988</v>
      </c>
      <c r="S54" s="11" t="s">
        <v>2538</v>
      </c>
      <c r="T54" s="11" t="s">
        <v>2989</v>
      </c>
      <c r="U54" s="11" t="s">
        <v>92</v>
      </c>
      <c r="V54" s="11" t="s">
        <v>258</v>
      </c>
      <c r="W54" s="11" t="s">
        <v>2990</v>
      </c>
      <c r="X54" s="11" t="s">
        <v>2991</v>
      </c>
      <c r="Y54" s="11" t="n">
        <v>20</v>
      </c>
      <c r="Z54" s="11" t="s">
        <v>258</v>
      </c>
      <c r="AA54" s="11" t="s">
        <v>2992</v>
      </c>
      <c r="AB54" s="11" t="s">
        <v>258</v>
      </c>
      <c r="AC54" s="11" t="n">
        <v>20</v>
      </c>
      <c r="AD54" s="11" t="s">
        <v>2993</v>
      </c>
      <c r="AE54" s="11" t="s">
        <v>90</v>
      </c>
      <c r="AF54" s="11" t="s">
        <v>2994</v>
      </c>
      <c r="AG54" s="11" t="s">
        <v>2538</v>
      </c>
      <c r="AH54" s="11" t="s">
        <v>97</v>
      </c>
      <c r="AI54" s="11" t="s">
        <v>96</v>
      </c>
      <c r="AJ54" s="11" t="s">
        <v>96</v>
      </c>
      <c r="AK54" s="11" t="s">
        <v>97</v>
      </c>
      <c r="AL54" s="11" t="s">
        <v>2995</v>
      </c>
      <c r="AM54" s="11" t="s">
        <v>258</v>
      </c>
      <c r="AN54" s="11" t="s">
        <v>2996</v>
      </c>
      <c r="AO54" s="11" t="s">
        <v>2997</v>
      </c>
      <c r="AP54" s="11" t="s">
        <v>258</v>
      </c>
      <c r="AQ54" s="11" t="s">
        <v>2998</v>
      </c>
      <c r="AR54" s="11" t="s">
        <v>2999</v>
      </c>
      <c r="AS54" s="11" t="s">
        <v>96</v>
      </c>
      <c r="AT54" s="11" t="s">
        <v>96</v>
      </c>
      <c r="AU54" s="11" t="s">
        <v>96</v>
      </c>
      <c r="AV54" s="11" t="s">
        <v>3000</v>
      </c>
      <c r="AW54" s="11" t="s">
        <v>258</v>
      </c>
      <c r="AX54" s="11" t="s">
        <v>97</v>
      </c>
      <c r="AY54" s="11" t="s">
        <v>100</v>
      </c>
      <c r="AZ54" s="11" t="s">
        <v>2411</v>
      </c>
      <c r="BA54" s="11" t="s">
        <v>3001</v>
      </c>
      <c r="BB54" s="11" t="s">
        <v>3002</v>
      </c>
    </row>
    <row r="55" customFormat="false" ht="12.8" hidden="false" customHeight="false" outlineLevel="0" collapsed="false">
      <c r="A55" s="11" t="s">
        <v>788</v>
      </c>
      <c r="B55" s="11" t="s">
        <v>58</v>
      </c>
      <c r="C55" s="11" t="str">
        <f aca="false">A55&amp;"-"&amp;B55</f>
        <v>Myriocephalus_stuartii-FloraOfCentralAustralia</v>
      </c>
      <c r="D55" s="6" t="s">
        <v>59</v>
      </c>
      <c r="E55" s="11" t="s">
        <v>3003</v>
      </c>
      <c r="F55" s="11" t="s">
        <v>791</v>
      </c>
      <c r="G55" s="11" t="s">
        <v>792</v>
      </c>
      <c r="H55" s="11" t="s">
        <v>59</v>
      </c>
      <c r="I55" s="11" t="s">
        <v>59</v>
      </c>
      <c r="J55" s="11" t="s">
        <v>59</v>
      </c>
      <c r="K55" s="11" t="s">
        <v>59</v>
      </c>
      <c r="L55" s="11" t="s">
        <v>3004</v>
      </c>
      <c r="M55" s="11" t="s">
        <v>3005</v>
      </c>
      <c r="N55" s="11" t="s">
        <v>59</v>
      </c>
      <c r="O55" s="11" t="s">
        <v>59</v>
      </c>
      <c r="P55" s="11" t="s">
        <v>59</v>
      </c>
      <c r="Q55" s="11" t="s">
        <v>59</v>
      </c>
      <c r="R55" s="11" t="s">
        <v>3006</v>
      </c>
      <c r="S55" s="11" t="s">
        <v>3006</v>
      </c>
      <c r="T55" s="11" t="s">
        <v>3007</v>
      </c>
      <c r="U55" s="11" t="s">
        <v>59</v>
      </c>
      <c r="V55" s="11" t="s">
        <v>59</v>
      </c>
      <c r="W55" s="11" t="s">
        <v>3008</v>
      </c>
      <c r="X55" s="11" t="s">
        <v>3009</v>
      </c>
      <c r="Y55" s="11" t="s">
        <v>59</v>
      </c>
      <c r="Z55" s="11" t="s">
        <v>59</v>
      </c>
      <c r="AA55" s="11" t="s">
        <v>59</v>
      </c>
      <c r="AB55" s="11" t="s">
        <v>59</v>
      </c>
      <c r="AC55" s="11" t="s">
        <v>59</v>
      </c>
      <c r="AD55" s="11" t="s">
        <v>59</v>
      </c>
      <c r="AE55" s="11" t="s">
        <v>59</v>
      </c>
      <c r="AF55" s="11" t="s">
        <v>59</v>
      </c>
      <c r="AG55" s="11" t="s">
        <v>3006</v>
      </c>
      <c r="AH55" s="11" t="s">
        <v>59</v>
      </c>
      <c r="AI55" s="11" t="s">
        <v>59</v>
      </c>
      <c r="AJ55" s="11" t="s">
        <v>59</v>
      </c>
      <c r="AK55" s="11" t="s">
        <v>59</v>
      </c>
      <c r="AL55" s="11" t="s">
        <v>59</v>
      </c>
      <c r="AM55" s="11" t="s">
        <v>59</v>
      </c>
      <c r="AN55" s="11" t="s">
        <v>59</v>
      </c>
      <c r="AO55" s="11" t="s">
        <v>59</v>
      </c>
      <c r="AP55" s="11" t="s">
        <v>59</v>
      </c>
      <c r="AQ55" s="11" t="s">
        <v>59</v>
      </c>
      <c r="AR55" s="11" t="s">
        <v>59</v>
      </c>
      <c r="AS55" s="11" t="s">
        <v>59</v>
      </c>
      <c r="AT55" s="11" t="s">
        <v>59</v>
      </c>
      <c r="AU55" s="11" t="s">
        <v>59</v>
      </c>
      <c r="AV55" s="11" t="s">
        <v>59</v>
      </c>
      <c r="AW55" s="11" t="s">
        <v>59</v>
      </c>
      <c r="AX55" s="11" t="s">
        <v>62</v>
      </c>
      <c r="AY55" s="11" t="s">
        <v>100</v>
      </c>
      <c r="AZ55" s="11" t="s">
        <v>3010</v>
      </c>
      <c r="BA55" s="11" t="s">
        <v>3011</v>
      </c>
      <c r="BB55" s="11" t="s">
        <v>59</v>
      </c>
    </row>
    <row r="56" customFormat="false" ht="12.8" hidden="false" customHeight="false" outlineLevel="0" collapsed="false">
      <c r="A56" s="11" t="s">
        <v>794</v>
      </c>
      <c r="B56" s="11" t="s">
        <v>254</v>
      </c>
      <c r="C56" s="11" t="str">
        <f aca="false">A56&amp;"-"&amp;B56</f>
        <v>Notisia-Short_2015</v>
      </c>
      <c r="D56" s="6" t="s">
        <v>89</v>
      </c>
      <c r="E56" s="16" t="s">
        <v>3746</v>
      </c>
      <c r="F56" s="11" t="s">
        <v>3012</v>
      </c>
      <c r="G56" s="11" t="s">
        <v>3013</v>
      </c>
      <c r="H56" s="11" t="s">
        <v>90</v>
      </c>
      <c r="I56" s="11" t="s">
        <v>59</v>
      </c>
      <c r="J56" s="11" t="s">
        <v>59</v>
      </c>
      <c r="K56" s="11" t="s">
        <v>90</v>
      </c>
      <c r="L56" s="11" t="s">
        <v>59</v>
      </c>
      <c r="M56" s="11" t="s">
        <v>59</v>
      </c>
      <c r="N56" s="11" t="s">
        <v>59</v>
      </c>
      <c r="O56" s="11" t="s">
        <v>59</v>
      </c>
      <c r="P56" s="11" t="s">
        <v>59</v>
      </c>
      <c r="Q56" s="11" t="s">
        <v>59</v>
      </c>
      <c r="R56" s="11" t="s">
        <v>3015</v>
      </c>
      <c r="S56" s="11" t="s">
        <v>3015</v>
      </c>
      <c r="T56" s="11" t="s">
        <v>3016</v>
      </c>
      <c r="U56" s="11" t="s">
        <v>3017</v>
      </c>
      <c r="V56" s="16" t="s">
        <v>3746</v>
      </c>
      <c r="W56" s="16" t="s">
        <v>3746</v>
      </c>
      <c r="X56" s="16" t="s">
        <v>3746</v>
      </c>
      <c r="Y56" s="16" t="s">
        <v>3746</v>
      </c>
      <c r="Z56" s="11" t="s">
        <v>59</v>
      </c>
      <c r="AA56" s="16" t="s">
        <v>3746</v>
      </c>
      <c r="AB56" s="11" t="s">
        <v>59</v>
      </c>
      <c r="AC56" s="17" t="s">
        <v>3746</v>
      </c>
      <c r="AD56" s="11" t="s">
        <v>3018</v>
      </c>
      <c r="AE56" s="11" t="s">
        <v>3766</v>
      </c>
      <c r="AF56" s="11" t="s">
        <v>3767</v>
      </c>
      <c r="AG56" s="11" t="s">
        <v>97</v>
      </c>
      <c r="AH56" s="11" t="s">
        <v>3021</v>
      </c>
      <c r="AI56" s="11" t="s">
        <v>97</v>
      </c>
      <c r="AJ56" s="11" t="s">
        <v>3022</v>
      </c>
      <c r="AK56" s="11" t="s">
        <v>59</v>
      </c>
      <c r="AL56" s="11" t="s">
        <v>59</v>
      </c>
      <c r="AM56" s="11" t="s">
        <v>59</v>
      </c>
      <c r="AN56" s="11" t="s">
        <v>59</v>
      </c>
      <c r="AO56" s="11" t="s">
        <v>59</v>
      </c>
      <c r="AP56" s="11" t="s">
        <v>59</v>
      </c>
      <c r="AQ56" s="11" t="s">
        <v>59</v>
      </c>
      <c r="AR56" s="11" t="s">
        <v>59</v>
      </c>
      <c r="AS56" s="11" t="s">
        <v>59</v>
      </c>
      <c r="AT56" s="11" t="s">
        <v>59</v>
      </c>
      <c r="AU56" s="11" t="s">
        <v>59</v>
      </c>
      <c r="AV56" s="11" t="s">
        <v>59</v>
      </c>
      <c r="AW56" s="11" t="s">
        <v>3768</v>
      </c>
      <c r="AX56" s="11" t="s">
        <v>59</v>
      </c>
      <c r="AY56" s="11" t="s">
        <v>59</v>
      </c>
      <c r="AZ56" s="11" t="s">
        <v>59</v>
      </c>
      <c r="BA56" s="11" t="s">
        <v>59</v>
      </c>
      <c r="BB56" s="11" t="s">
        <v>59</v>
      </c>
    </row>
    <row r="57" customFormat="false" ht="12.8" hidden="false" customHeight="false" outlineLevel="0" collapsed="false">
      <c r="A57" s="11" t="s">
        <v>803</v>
      </c>
      <c r="B57" s="11" t="s">
        <v>806</v>
      </c>
      <c r="C57" s="11" t="str">
        <f aca="false">A57&amp;"-"&amp;B57</f>
        <v>Olearia_phlogopappa_gunniana-Messina_2013</v>
      </c>
      <c r="D57" s="6" t="s">
        <v>351</v>
      </c>
      <c r="E57" s="11" t="n">
        <v>200</v>
      </c>
      <c r="F57" s="11" t="s">
        <v>3024</v>
      </c>
      <c r="G57" s="11" t="s">
        <v>3025</v>
      </c>
      <c r="H57" s="11" t="s">
        <v>258</v>
      </c>
      <c r="I57" s="11" t="s">
        <v>1777</v>
      </c>
      <c r="J57" s="11" t="s">
        <v>3026</v>
      </c>
      <c r="K57" s="11" t="s">
        <v>3027</v>
      </c>
      <c r="L57" s="11" t="n">
        <v>7</v>
      </c>
      <c r="M57" s="11" t="n">
        <v>50</v>
      </c>
      <c r="N57" s="11" t="n">
        <v>3</v>
      </c>
      <c r="O57" s="11" t="n">
        <v>12</v>
      </c>
      <c r="P57" s="11" t="n">
        <v>1</v>
      </c>
      <c r="Q57" s="11" t="n">
        <v>5</v>
      </c>
      <c r="R57" s="11" t="s">
        <v>3028</v>
      </c>
      <c r="S57" s="11" t="s">
        <v>3029</v>
      </c>
      <c r="T57" s="11" t="s">
        <v>3030</v>
      </c>
      <c r="U57" s="11" t="s">
        <v>258</v>
      </c>
      <c r="V57" s="11" t="n">
        <v>5</v>
      </c>
      <c r="W57" s="11" t="n">
        <v>47</v>
      </c>
      <c r="X57" s="11" t="n">
        <v>3</v>
      </c>
      <c r="Y57" s="11" t="n">
        <v>6</v>
      </c>
      <c r="Z57" s="11" t="n">
        <v>3</v>
      </c>
      <c r="AA57" s="11" t="n">
        <v>6</v>
      </c>
      <c r="AB57" s="11" t="s">
        <v>258</v>
      </c>
      <c r="AC57" s="11" t="n">
        <v>5</v>
      </c>
      <c r="AD57" s="11" t="s">
        <v>258</v>
      </c>
      <c r="AE57" s="11" t="s">
        <v>258</v>
      </c>
      <c r="AF57" s="11" t="s">
        <v>3031</v>
      </c>
      <c r="AG57" s="11" t="s">
        <v>3032</v>
      </c>
      <c r="AH57" s="11" t="s">
        <v>97</v>
      </c>
      <c r="AI57" s="11" t="s">
        <v>258</v>
      </c>
      <c r="AJ57" s="11" t="s">
        <v>258</v>
      </c>
      <c r="AK57" s="11" t="s">
        <v>97</v>
      </c>
      <c r="AL57" s="11" t="s">
        <v>258</v>
      </c>
      <c r="AM57" s="11" t="s">
        <v>258</v>
      </c>
      <c r="AN57" s="11" t="n">
        <v>5</v>
      </c>
      <c r="AO57" s="11" t="n">
        <v>47</v>
      </c>
      <c r="AP57" s="11" t="s">
        <v>258</v>
      </c>
      <c r="AQ57" s="11" t="n">
        <v>56</v>
      </c>
      <c r="AR57" s="11" t="s">
        <v>2543</v>
      </c>
      <c r="AS57" s="11" t="s">
        <v>258</v>
      </c>
      <c r="AT57" s="11" t="s">
        <v>97</v>
      </c>
      <c r="AU57" s="11" t="s">
        <v>258</v>
      </c>
      <c r="AV57" s="11" t="s">
        <v>258</v>
      </c>
      <c r="AW57" s="11" t="s">
        <v>3032</v>
      </c>
      <c r="AX57" s="11" t="s">
        <v>97</v>
      </c>
      <c r="AY57" s="11" t="s">
        <v>258</v>
      </c>
      <c r="AZ57" s="11" t="s">
        <v>258</v>
      </c>
      <c r="BA57" s="11" t="n">
        <v>5</v>
      </c>
      <c r="BB57" s="11" t="n">
        <v>47</v>
      </c>
    </row>
    <row r="58" customFormat="false" ht="12.8" hidden="false" customHeight="false" outlineLevel="0" collapsed="false">
      <c r="A58" s="11" t="s">
        <v>815</v>
      </c>
      <c r="B58" s="11" t="s">
        <v>806</v>
      </c>
      <c r="C58" s="11" t="str">
        <f aca="false">A58&amp;"-"&amp;B58</f>
        <v>Olearia_rugosa_rugosa-Messina_2013</v>
      </c>
      <c r="D58" s="6" t="s">
        <v>59</v>
      </c>
      <c r="E58" s="11" t="s">
        <v>59</v>
      </c>
      <c r="F58" s="11" t="s">
        <v>59</v>
      </c>
      <c r="G58" s="11" t="s">
        <v>3033</v>
      </c>
      <c r="H58" s="11" t="s">
        <v>59</v>
      </c>
      <c r="I58" s="11" t="s">
        <v>491</v>
      </c>
      <c r="J58" s="11" t="s">
        <v>3034</v>
      </c>
      <c r="K58" s="11" t="s">
        <v>1325</v>
      </c>
      <c r="L58" s="11" t="n">
        <v>35</v>
      </c>
      <c r="M58" s="11" t="n">
        <v>100</v>
      </c>
      <c r="N58" s="11" t="n">
        <v>11</v>
      </c>
      <c r="O58" s="11" t="n">
        <v>28</v>
      </c>
      <c r="P58" s="11" t="n">
        <v>4.5</v>
      </c>
      <c r="Q58" s="11" t="n">
        <v>9.5</v>
      </c>
      <c r="R58" s="11" t="s">
        <v>59</v>
      </c>
      <c r="S58" s="11" t="s">
        <v>59</v>
      </c>
      <c r="T58" s="11" t="s">
        <v>59</v>
      </c>
      <c r="U58" s="11" t="s">
        <v>59</v>
      </c>
      <c r="V58" s="11" t="s">
        <v>59</v>
      </c>
      <c r="W58" s="11" t="s">
        <v>59</v>
      </c>
      <c r="X58" s="11" t="s">
        <v>59</v>
      </c>
      <c r="Y58" s="11" t="s">
        <v>59</v>
      </c>
      <c r="Z58" s="11" t="s">
        <v>59</v>
      </c>
      <c r="AA58" s="11" t="s">
        <v>59</v>
      </c>
      <c r="AB58" s="11" t="s">
        <v>59</v>
      </c>
      <c r="AC58" s="11" t="s">
        <v>59</v>
      </c>
      <c r="AD58" s="11" t="s">
        <v>59</v>
      </c>
      <c r="AE58" s="11" t="s">
        <v>59</v>
      </c>
      <c r="AF58" s="11" t="s">
        <v>59</v>
      </c>
      <c r="AG58" s="11" t="s">
        <v>59</v>
      </c>
      <c r="AH58" s="11" t="s">
        <v>59</v>
      </c>
      <c r="AI58" s="11" t="s">
        <v>59</v>
      </c>
      <c r="AJ58" s="11" t="s">
        <v>59</v>
      </c>
      <c r="AK58" s="11" t="s">
        <v>59</v>
      </c>
      <c r="AL58" s="11" t="s">
        <v>59</v>
      </c>
      <c r="AM58" s="11" t="s">
        <v>59</v>
      </c>
      <c r="AN58" s="11" t="s">
        <v>59</v>
      </c>
      <c r="AO58" s="11" t="s">
        <v>59</v>
      </c>
      <c r="AP58" s="11" t="s">
        <v>59</v>
      </c>
      <c r="AQ58" s="11" t="s">
        <v>59</v>
      </c>
      <c r="AR58" s="11" t="s">
        <v>59</v>
      </c>
      <c r="AS58" s="11" t="s">
        <v>59</v>
      </c>
      <c r="AT58" s="11" t="s">
        <v>59</v>
      </c>
      <c r="AU58" s="11" t="s">
        <v>59</v>
      </c>
      <c r="AV58" s="11" t="s">
        <v>59</v>
      </c>
      <c r="AW58" s="11" t="s">
        <v>59</v>
      </c>
      <c r="AX58" s="11" t="s">
        <v>62</v>
      </c>
      <c r="AY58" s="11" t="s">
        <v>59</v>
      </c>
      <c r="AZ58" s="11" t="s">
        <v>59</v>
      </c>
      <c r="BA58" s="11" t="s">
        <v>59</v>
      </c>
      <c r="BB58" s="11" t="s">
        <v>59</v>
      </c>
    </row>
    <row r="59" customFormat="false" ht="12.8" hidden="false" customHeight="false" outlineLevel="0" collapsed="false">
      <c r="A59" s="11" t="s">
        <v>821</v>
      </c>
      <c r="B59" s="11" t="s">
        <v>393</v>
      </c>
      <c r="C59" s="11" t="str">
        <f aca="false">A59&amp;"-"&amp;B59</f>
        <v>Osteospermum_clandestinum-Lander_FloraofthePerthRegion</v>
      </c>
      <c r="D59" s="6" t="s">
        <v>89</v>
      </c>
      <c r="E59" s="11" t="s">
        <v>3035</v>
      </c>
      <c r="F59" s="11" t="s">
        <v>3036</v>
      </c>
      <c r="G59" s="11" t="s">
        <v>3037</v>
      </c>
      <c r="H59" s="11" t="s">
        <v>258</v>
      </c>
      <c r="I59" s="11" t="s">
        <v>1745</v>
      </c>
      <c r="J59" s="11" t="s">
        <v>258</v>
      </c>
      <c r="K59" s="11" t="s">
        <v>1744</v>
      </c>
      <c r="L59" s="11" t="s">
        <v>258</v>
      </c>
      <c r="M59" s="11" t="s">
        <v>258</v>
      </c>
      <c r="N59" s="11" t="s">
        <v>258</v>
      </c>
      <c r="O59" s="11" t="s">
        <v>258</v>
      </c>
      <c r="P59" s="11" t="s">
        <v>258</v>
      </c>
      <c r="Q59" s="11" t="s">
        <v>258</v>
      </c>
      <c r="R59" s="11" t="s">
        <v>682</v>
      </c>
      <c r="S59" s="11" t="s">
        <v>682</v>
      </c>
      <c r="T59" s="11" t="s">
        <v>3038</v>
      </c>
      <c r="U59" s="11" t="s">
        <v>258</v>
      </c>
      <c r="V59" s="11" t="s">
        <v>3039</v>
      </c>
      <c r="W59" s="11" t="s">
        <v>3039</v>
      </c>
      <c r="X59" s="11" t="s">
        <v>3040</v>
      </c>
      <c r="Y59" s="11" t="s">
        <v>3040</v>
      </c>
      <c r="Z59" s="11" t="s">
        <v>3040</v>
      </c>
      <c r="AA59" s="11" t="s">
        <v>3040</v>
      </c>
      <c r="AB59" s="11" t="s">
        <v>258</v>
      </c>
      <c r="AC59" s="11" t="s">
        <v>258</v>
      </c>
      <c r="AD59" s="11" t="s">
        <v>3041</v>
      </c>
      <c r="AE59" s="11" t="s">
        <v>3042</v>
      </c>
      <c r="AF59" s="11" t="s">
        <v>1646</v>
      </c>
      <c r="AG59" s="11" t="s">
        <v>258</v>
      </c>
      <c r="AH59" s="11" t="s">
        <v>96</v>
      </c>
      <c r="AI59" s="11" t="s">
        <v>97</v>
      </c>
      <c r="AJ59" s="11" t="s">
        <v>258</v>
      </c>
      <c r="AK59" s="11" t="s">
        <v>97</v>
      </c>
      <c r="AL59" s="11" t="s">
        <v>1748</v>
      </c>
      <c r="AM59" s="11" t="s">
        <v>3043</v>
      </c>
      <c r="AN59" s="11" t="s">
        <v>3044</v>
      </c>
      <c r="AO59" s="11" t="s">
        <v>3044</v>
      </c>
      <c r="AP59" s="11" t="s">
        <v>258</v>
      </c>
      <c r="AQ59" s="11" t="s">
        <v>258</v>
      </c>
      <c r="AR59" s="11" t="s">
        <v>1750</v>
      </c>
      <c r="AS59" s="11" t="s">
        <v>3045</v>
      </c>
      <c r="AT59" s="11" t="s">
        <v>97</v>
      </c>
      <c r="AU59" s="11" t="s">
        <v>258</v>
      </c>
      <c r="AV59" s="11" t="s">
        <v>3046</v>
      </c>
      <c r="AW59" s="16" t="s">
        <v>3746</v>
      </c>
      <c r="AX59" s="16" t="s">
        <v>3746</v>
      </c>
      <c r="AY59" s="16" t="s">
        <v>3746</v>
      </c>
      <c r="AZ59" s="16" t="s">
        <v>3746</v>
      </c>
      <c r="BA59" s="16" t="s">
        <v>3746</v>
      </c>
      <c r="BB59" s="16" t="s">
        <v>3746</v>
      </c>
    </row>
    <row r="60" customFormat="false" ht="12.8" hidden="false" customHeight="false" outlineLevel="0" collapsed="false">
      <c r="A60" s="11" t="s">
        <v>833</v>
      </c>
      <c r="B60" s="11" t="s">
        <v>836</v>
      </c>
      <c r="C60" s="11" t="str">
        <f aca="false">A60&amp;"-"&amp;B60</f>
        <v>Ozothamnus_reflexifolius-Leeson_2003</v>
      </c>
      <c r="D60" s="6" t="s">
        <v>1751</v>
      </c>
      <c r="E60" s="11" t="s">
        <v>3047</v>
      </c>
      <c r="F60" s="11" t="s">
        <v>3048</v>
      </c>
      <c r="G60" s="11" t="s">
        <v>3049</v>
      </c>
      <c r="H60" s="11" t="s">
        <v>258</v>
      </c>
      <c r="I60" s="11" t="s">
        <v>3050</v>
      </c>
      <c r="J60" s="11" t="s">
        <v>3051</v>
      </c>
      <c r="K60" s="11" t="s">
        <v>90</v>
      </c>
      <c r="L60" s="11" t="s">
        <v>271</v>
      </c>
      <c r="M60" s="11" t="s">
        <v>146</v>
      </c>
      <c r="N60" s="11" t="s">
        <v>150</v>
      </c>
      <c r="O60" s="11" t="s">
        <v>3052</v>
      </c>
      <c r="P60" s="11" t="s">
        <v>258</v>
      </c>
      <c r="Q60" s="11" t="s">
        <v>258</v>
      </c>
      <c r="R60" s="11" t="s">
        <v>154</v>
      </c>
      <c r="S60" s="11" t="s">
        <v>3053</v>
      </c>
      <c r="T60" s="11" t="s">
        <v>3054</v>
      </c>
      <c r="U60" s="11" t="s">
        <v>3055</v>
      </c>
      <c r="V60" s="11" t="s">
        <v>270</v>
      </c>
      <c r="W60" s="11" t="s">
        <v>3056</v>
      </c>
      <c r="X60" s="11" t="s">
        <v>1562</v>
      </c>
      <c r="Y60" s="11" t="s">
        <v>3057</v>
      </c>
      <c r="Z60" s="11" t="s">
        <v>3058</v>
      </c>
      <c r="AA60" s="11" t="s">
        <v>258</v>
      </c>
      <c r="AB60" s="11" t="s">
        <v>3059</v>
      </c>
      <c r="AC60" s="11" t="s">
        <v>258</v>
      </c>
      <c r="AD60" s="11" t="s">
        <v>3060</v>
      </c>
      <c r="AE60" s="11" t="s">
        <v>90</v>
      </c>
      <c r="AF60" s="11" t="s">
        <v>3061</v>
      </c>
      <c r="AG60" s="11" t="s">
        <v>3062</v>
      </c>
      <c r="AH60" s="11" t="s">
        <v>3063</v>
      </c>
      <c r="AI60" s="11" t="s">
        <v>258</v>
      </c>
      <c r="AJ60" s="11" t="s">
        <v>258</v>
      </c>
      <c r="AK60" s="11" t="s">
        <v>97</v>
      </c>
      <c r="AL60" s="11" t="s">
        <v>258</v>
      </c>
      <c r="AM60" s="11" t="s">
        <v>1759</v>
      </c>
      <c r="AN60" s="11" t="s">
        <v>150</v>
      </c>
      <c r="AO60" s="11" t="s">
        <v>258</v>
      </c>
      <c r="AP60" s="11" t="s">
        <v>1562</v>
      </c>
      <c r="AQ60" s="11" t="s">
        <v>3057</v>
      </c>
      <c r="AR60" s="11" t="s">
        <v>1210</v>
      </c>
      <c r="AS60" s="11" t="s">
        <v>258</v>
      </c>
      <c r="AT60" s="11" t="s">
        <v>258</v>
      </c>
      <c r="AU60" s="11" t="s">
        <v>258</v>
      </c>
      <c r="AV60" s="11" t="s">
        <v>1760</v>
      </c>
      <c r="AW60" s="11" t="s">
        <v>2411</v>
      </c>
      <c r="AX60" s="11" t="s">
        <v>97</v>
      </c>
      <c r="AY60" s="11" t="s">
        <v>100</v>
      </c>
      <c r="AZ60" s="11" t="s">
        <v>328</v>
      </c>
      <c r="BA60" s="11" t="s">
        <v>388</v>
      </c>
      <c r="BB60" s="11" t="s">
        <v>1562</v>
      </c>
    </row>
    <row r="61" customFormat="false" ht="12.8" hidden="false" customHeight="false" outlineLevel="0" collapsed="false">
      <c r="A61" s="11" t="s">
        <v>843</v>
      </c>
      <c r="B61" s="11" t="s">
        <v>480</v>
      </c>
      <c r="C61" s="11" t="str">
        <f aca="false">A61&amp;"-"&amp;B61</f>
        <v>Petasites-Muelleria_24</v>
      </c>
      <c r="D61" s="6" t="s">
        <v>1761</v>
      </c>
      <c r="E61" s="11" t="s">
        <v>59</v>
      </c>
      <c r="F61" s="11" t="s">
        <v>59</v>
      </c>
      <c r="G61" s="11" t="s">
        <v>59</v>
      </c>
      <c r="H61" s="11" t="s">
        <v>59</v>
      </c>
      <c r="I61" s="11" t="s">
        <v>59</v>
      </c>
      <c r="J61" s="11" t="s">
        <v>59</v>
      </c>
      <c r="K61" s="11" t="s">
        <v>59</v>
      </c>
      <c r="L61" s="11" t="s">
        <v>59</v>
      </c>
      <c r="M61" s="11" t="s">
        <v>59</v>
      </c>
      <c r="N61" s="11" t="s">
        <v>59</v>
      </c>
      <c r="O61" s="11" t="s">
        <v>59</v>
      </c>
      <c r="P61" s="11" t="s">
        <v>59</v>
      </c>
      <c r="Q61" s="11" t="s">
        <v>59</v>
      </c>
      <c r="R61" s="11" t="s">
        <v>59</v>
      </c>
      <c r="S61" s="11" t="s">
        <v>59</v>
      </c>
      <c r="T61" s="11" t="s">
        <v>59</v>
      </c>
      <c r="U61" s="11" t="s">
        <v>59</v>
      </c>
      <c r="V61" s="11" t="s">
        <v>3064</v>
      </c>
      <c r="W61" s="16" t="s">
        <v>3746</v>
      </c>
      <c r="X61" s="11" t="s">
        <v>59</v>
      </c>
      <c r="Y61" s="16" t="s">
        <v>3746</v>
      </c>
      <c r="Z61" s="11" t="s">
        <v>59</v>
      </c>
      <c r="AA61" s="16" t="s">
        <v>3746</v>
      </c>
      <c r="AB61" s="11" t="s">
        <v>59</v>
      </c>
      <c r="AC61" s="16" t="s">
        <v>3746</v>
      </c>
      <c r="AD61" s="11" t="s">
        <v>59</v>
      </c>
      <c r="AE61" s="11" t="s">
        <v>59</v>
      </c>
      <c r="AF61" s="11" t="s">
        <v>59</v>
      </c>
      <c r="AG61" s="11" t="s">
        <v>59</v>
      </c>
      <c r="AH61" s="11" t="s">
        <v>59</v>
      </c>
      <c r="AI61" s="11" t="s">
        <v>59</v>
      </c>
      <c r="AJ61" s="11" t="s">
        <v>59</v>
      </c>
      <c r="AK61" s="11" t="s">
        <v>59</v>
      </c>
      <c r="AL61" s="11" t="s">
        <v>3065</v>
      </c>
      <c r="AM61" s="11" t="s">
        <v>59</v>
      </c>
      <c r="AN61" s="11" t="s">
        <v>59</v>
      </c>
      <c r="AO61" s="11" t="s">
        <v>59</v>
      </c>
      <c r="AP61" s="11" t="s">
        <v>59</v>
      </c>
      <c r="AQ61" s="16" t="s">
        <v>3746</v>
      </c>
      <c r="AR61" s="11" t="s">
        <v>3066</v>
      </c>
      <c r="AS61" s="11" t="s">
        <v>59</v>
      </c>
      <c r="AT61" s="11" t="s">
        <v>59</v>
      </c>
      <c r="AU61" s="11" t="s">
        <v>97</v>
      </c>
      <c r="AV61" s="11" t="s">
        <v>59</v>
      </c>
      <c r="AW61" s="11" t="s">
        <v>59</v>
      </c>
      <c r="AX61" s="11" t="s">
        <v>3067</v>
      </c>
      <c r="AY61" s="11" t="s">
        <v>59</v>
      </c>
      <c r="AZ61" s="11" t="s">
        <v>59</v>
      </c>
      <c r="BA61" s="11" t="s">
        <v>59</v>
      </c>
      <c r="BB61" s="11" t="s">
        <v>59</v>
      </c>
    </row>
    <row r="62" customFormat="false" ht="12.8" hidden="false" customHeight="false" outlineLevel="0" collapsed="false">
      <c r="A62" s="11" t="s">
        <v>847</v>
      </c>
      <c r="B62" s="11" t="s">
        <v>849</v>
      </c>
      <c r="C62" s="11" t="str">
        <f aca="false">A62&amp;"-"&amp;B62</f>
        <v>Pithocarpa-Lepschi_1999</v>
      </c>
      <c r="D62" s="6" t="s">
        <v>3769</v>
      </c>
      <c r="E62" s="11" t="s">
        <v>59</v>
      </c>
      <c r="F62" s="11" t="s">
        <v>3068</v>
      </c>
      <c r="G62" s="11" t="s">
        <v>59</v>
      </c>
      <c r="H62" s="11" t="s">
        <v>59</v>
      </c>
      <c r="I62" s="11" t="s">
        <v>59</v>
      </c>
      <c r="J62" s="11" t="s">
        <v>59</v>
      </c>
      <c r="K62" s="11" t="s">
        <v>59</v>
      </c>
      <c r="L62" s="11" t="s">
        <v>59</v>
      </c>
      <c r="M62" s="11" t="s">
        <v>59</v>
      </c>
      <c r="N62" s="11" t="s">
        <v>59</v>
      </c>
      <c r="O62" s="11" t="s">
        <v>59</v>
      </c>
      <c r="P62" s="11" t="s">
        <v>59</v>
      </c>
      <c r="Q62" s="11" t="s">
        <v>59</v>
      </c>
      <c r="R62" s="11" t="s">
        <v>3068</v>
      </c>
      <c r="S62" s="11" t="s">
        <v>3068</v>
      </c>
      <c r="T62" s="11" t="s">
        <v>3069</v>
      </c>
      <c r="U62" s="11" t="s">
        <v>3070</v>
      </c>
      <c r="V62" s="11" t="s">
        <v>59</v>
      </c>
      <c r="W62" s="11" t="s">
        <v>59</v>
      </c>
      <c r="X62" s="11" t="s">
        <v>59</v>
      </c>
      <c r="Y62" s="11" t="s">
        <v>59</v>
      </c>
      <c r="Z62" s="11" t="s">
        <v>59</v>
      </c>
      <c r="AA62" s="11" t="s">
        <v>59</v>
      </c>
      <c r="AB62" s="11" t="s">
        <v>59</v>
      </c>
      <c r="AC62" s="11" t="s">
        <v>59</v>
      </c>
      <c r="AD62" s="11" t="s">
        <v>3071</v>
      </c>
      <c r="AE62" s="11" t="s">
        <v>59</v>
      </c>
      <c r="AF62" s="11" t="s">
        <v>59</v>
      </c>
      <c r="AG62" s="11" t="s">
        <v>3068</v>
      </c>
      <c r="AH62" s="11" t="s">
        <v>97</v>
      </c>
      <c r="AI62" s="11" t="s">
        <v>59</v>
      </c>
      <c r="AJ62" s="11" t="s">
        <v>59</v>
      </c>
      <c r="AK62" s="11" t="s">
        <v>59</v>
      </c>
      <c r="AL62" s="11" t="s">
        <v>59</v>
      </c>
      <c r="AM62" s="11" t="s">
        <v>59</v>
      </c>
      <c r="AN62" s="11" t="s">
        <v>59</v>
      </c>
      <c r="AO62" s="11" t="s">
        <v>59</v>
      </c>
      <c r="AP62" s="11" t="s">
        <v>3072</v>
      </c>
      <c r="AQ62" s="11" t="s">
        <v>59</v>
      </c>
      <c r="AR62" s="11" t="s">
        <v>3073</v>
      </c>
      <c r="AS62" s="11" t="s">
        <v>59</v>
      </c>
      <c r="AT62" s="11" t="s">
        <v>97</v>
      </c>
      <c r="AU62" s="11" t="s">
        <v>59</v>
      </c>
      <c r="AV62" s="11" t="s">
        <v>3074</v>
      </c>
      <c r="AW62" s="11" t="s">
        <v>3075</v>
      </c>
      <c r="AX62" s="11" t="s">
        <v>96</v>
      </c>
      <c r="AY62" s="11" t="s">
        <v>59</v>
      </c>
      <c r="AZ62" s="11" t="s">
        <v>59</v>
      </c>
      <c r="BA62" s="11" t="s">
        <v>59</v>
      </c>
      <c r="BB62" s="11" t="s">
        <v>59</v>
      </c>
    </row>
    <row r="63" customFormat="false" ht="12.8" hidden="false" customHeight="false" outlineLevel="0" collapsed="false">
      <c r="A63" s="11" t="s">
        <v>861</v>
      </c>
      <c r="B63" s="11" t="s">
        <v>393</v>
      </c>
      <c r="C63" s="11" t="str">
        <f aca="false">A63&amp;"-"&amp;B63</f>
        <v>Pithocarpa_corymbulosa-Lander_FloraofthePerthRegion</v>
      </c>
      <c r="D63" s="6" t="s">
        <v>89</v>
      </c>
      <c r="E63" s="11" t="s">
        <v>59</v>
      </c>
      <c r="F63" s="11" t="s">
        <v>864</v>
      </c>
      <c r="G63" s="11" t="s">
        <v>865</v>
      </c>
      <c r="H63" s="11" t="s">
        <v>59</v>
      </c>
      <c r="I63" s="11" t="s">
        <v>866</v>
      </c>
      <c r="J63" s="11" t="s">
        <v>59</v>
      </c>
      <c r="K63" s="11" t="s">
        <v>59</v>
      </c>
      <c r="L63" s="11" t="s">
        <v>261</v>
      </c>
      <c r="M63" s="11" t="s">
        <v>1779</v>
      </c>
      <c r="N63" s="11" t="s">
        <v>277</v>
      </c>
      <c r="O63" s="11" t="s">
        <v>261</v>
      </c>
      <c r="P63" s="11" t="s">
        <v>59</v>
      </c>
      <c r="Q63" s="11" t="s">
        <v>59</v>
      </c>
      <c r="R63" s="11" t="s">
        <v>864</v>
      </c>
      <c r="S63" s="11" t="s">
        <v>864</v>
      </c>
      <c r="T63" s="11" t="s">
        <v>652</v>
      </c>
      <c r="U63" s="11" t="s">
        <v>126</v>
      </c>
      <c r="V63" s="11" t="s">
        <v>3077</v>
      </c>
      <c r="W63" s="16" t="s">
        <v>3746</v>
      </c>
      <c r="X63" s="11" t="s">
        <v>59</v>
      </c>
      <c r="Y63" s="16" t="s">
        <v>3746</v>
      </c>
      <c r="Z63" s="11" t="s">
        <v>2780</v>
      </c>
      <c r="AA63" s="16" t="s">
        <v>3746</v>
      </c>
      <c r="AB63" s="11" t="s">
        <v>59</v>
      </c>
      <c r="AC63" s="16" t="s">
        <v>3746</v>
      </c>
      <c r="AD63" s="11" t="s">
        <v>869</v>
      </c>
      <c r="AE63" s="11" t="s">
        <v>59</v>
      </c>
      <c r="AF63" s="11" t="s">
        <v>3078</v>
      </c>
      <c r="AG63" s="11" t="s">
        <v>3079</v>
      </c>
      <c r="AH63" s="11" t="s">
        <v>62</v>
      </c>
      <c r="AI63" s="11" t="s">
        <v>59</v>
      </c>
      <c r="AJ63" s="11" t="s">
        <v>59</v>
      </c>
      <c r="AK63" s="11" t="s">
        <v>62</v>
      </c>
      <c r="AL63" s="11" t="s">
        <v>59</v>
      </c>
      <c r="AM63" s="11" t="s">
        <v>450</v>
      </c>
      <c r="AN63" s="11" t="s">
        <v>277</v>
      </c>
      <c r="AO63" s="16" t="s">
        <v>3746</v>
      </c>
      <c r="AP63" s="11" t="s">
        <v>59</v>
      </c>
      <c r="AQ63" s="16" t="s">
        <v>3746</v>
      </c>
      <c r="AR63" s="11" t="s">
        <v>76</v>
      </c>
      <c r="AS63" s="11" t="s">
        <v>77</v>
      </c>
      <c r="AT63" s="11" t="s">
        <v>77</v>
      </c>
      <c r="AU63" s="11" t="s">
        <v>77</v>
      </c>
      <c r="AV63" s="11" t="s">
        <v>59</v>
      </c>
      <c r="AW63" s="11" t="s">
        <v>73</v>
      </c>
      <c r="AX63" s="11" t="s">
        <v>62</v>
      </c>
      <c r="AY63" s="11" t="s">
        <v>3080</v>
      </c>
      <c r="AZ63" s="11" t="s">
        <v>346</v>
      </c>
      <c r="BA63" s="11" t="s">
        <v>59</v>
      </c>
      <c r="BB63" s="11" t="s">
        <v>59</v>
      </c>
    </row>
    <row r="64" customFormat="false" ht="12.8" hidden="false" customHeight="false" outlineLevel="0" collapsed="false">
      <c r="A64" s="11" t="s">
        <v>870</v>
      </c>
      <c r="B64" s="11" t="s">
        <v>873</v>
      </c>
      <c r="C64" s="11" t="str">
        <f aca="false">A64&amp;"-"&amp;B64</f>
        <v>Pluchea_baccharoides-Hunger_1997</v>
      </c>
      <c r="D64" s="6" t="s">
        <v>351</v>
      </c>
      <c r="E64" s="11" t="s">
        <v>3081</v>
      </c>
      <c r="F64" s="11" t="s">
        <v>3082</v>
      </c>
      <c r="G64" s="11" t="s">
        <v>3083</v>
      </c>
      <c r="H64" s="11" t="s">
        <v>59</v>
      </c>
      <c r="I64" s="11" t="s">
        <v>3084</v>
      </c>
      <c r="J64" s="11" t="s">
        <v>3085</v>
      </c>
      <c r="K64" s="11" t="s">
        <v>3086</v>
      </c>
      <c r="L64" s="11" t="s">
        <v>3087</v>
      </c>
      <c r="M64" s="11" t="s">
        <v>3088</v>
      </c>
      <c r="N64" s="11" t="s">
        <v>3089</v>
      </c>
      <c r="O64" s="11" t="s">
        <v>59</v>
      </c>
      <c r="P64" s="11" t="s">
        <v>59</v>
      </c>
      <c r="Q64" s="11" t="s">
        <v>59</v>
      </c>
      <c r="R64" s="11" t="s">
        <v>3090</v>
      </c>
      <c r="S64" s="11" t="s">
        <v>3090</v>
      </c>
      <c r="T64" s="11" t="s">
        <v>3091</v>
      </c>
      <c r="U64" s="11" t="s">
        <v>3092</v>
      </c>
      <c r="V64" s="11" t="s">
        <v>3093</v>
      </c>
      <c r="W64" s="11" t="s">
        <v>3094</v>
      </c>
      <c r="X64" s="11" t="s">
        <v>59</v>
      </c>
      <c r="Y64" s="11" t="s">
        <v>59</v>
      </c>
      <c r="Z64" s="11" t="s">
        <v>3095</v>
      </c>
      <c r="AA64" s="11" t="s">
        <v>59</v>
      </c>
      <c r="AB64" s="11" t="s">
        <v>3096</v>
      </c>
      <c r="AC64" s="11" t="s">
        <v>59</v>
      </c>
      <c r="AD64" s="11" t="s">
        <v>3097</v>
      </c>
      <c r="AE64" s="11" t="s">
        <v>1782</v>
      </c>
      <c r="AF64" s="11" t="s">
        <v>3098</v>
      </c>
      <c r="AG64" s="11" t="s">
        <v>3082</v>
      </c>
      <c r="AH64" s="11" t="s">
        <v>97</v>
      </c>
      <c r="AI64" s="11" t="s">
        <v>59</v>
      </c>
      <c r="AJ64" s="11" t="s">
        <v>3099</v>
      </c>
      <c r="AK64" s="11" t="s">
        <v>3100</v>
      </c>
      <c r="AL64" s="11" t="s">
        <v>1795</v>
      </c>
      <c r="AM64" s="11" t="s">
        <v>1795</v>
      </c>
      <c r="AN64" s="11" t="s">
        <v>3101</v>
      </c>
      <c r="AO64" s="11" t="s">
        <v>3102</v>
      </c>
      <c r="AP64" s="11" t="s">
        <v>59</v>
      </c>
      <c r="AQ64" s="11" t="s">
        <v>3103</v>
      </c>
      <c r="AR64" s="11" t="s">
        <v>2543</v>
      </c>
      <c r="AS64" s="11" t="s">
        <v>59</v>
      </c>
      <c r="AT64" s="11" t="s">
        <v>59</v>
      </c>
      <c r="AU64" s="11" t="s">
        <v>59</v>
      </c>
      <c r="AV64" s="11" t="s">
        <v>3104</v>
      </c>
      <c r="AW64" s="11" t="s">
        <v>3105</v>
      </c>
      <c r="AX64" s="11" t="s">
        <v>97</v>
      </c>
      <c r="AY64" s="11" t="s">
        <v>3106</v>
      </c>
      <c r="AZ64" s="11" t="s">
        <v>2411</v>
      </c>
      <c r="BA64" s="11" t="s">
        <v>3107</v>
      </c>
      <c r="BB64" s="11" t="s">
        <v>3108</v>
      </c>
    </row>
    <row r="65" customFormat="false" ht="12.8" hidden="false" customHeight="false" outlineLevel="0" collapsed="false">
      <c r="A65" s="11" t="s">
        <v>883</v>
      </c>
      <c r="B65" s="11" t="s">
        <v>873</v>
      </c>
      <c r="C65" s="11" t="str">
        <f aca="false">A65&amp;"-"&amp;B65</f>
        <v>Pluchea_dentex-Hunger_1997</v>
      </c>
      <c r="D65" s="6" t="s">
        <v>1514</v>
      </c>
      <c r="E65" s="11" t="s">
        <v>3109</v>
      </c>
      <c r="F65" s="11" t="s">
        <v>3110</v>
      </c>
      <c r="G65" s="11" t="s">
        <v>3111</v>
      </c>
      <c r="H65" s="11" t="s">
        <v>3112</v>
      </c>
      <c r="I65" s="11" t="s">
        <v>931</v>
      </c>
      <c r="J65" s="11" t="s">
        <v>1165</v>
      </c>
      <c r="K65" s="11" t="s">
        <v>3113</v>
      </c>
      <c r="L65" s="11" t="s">
        <v>3114</v>
      </c>
      <c r="M65" s="11" t="s">
        <v>3115</v>
      </c>
      <c r="N65" s="11" t="s">
        <v>3116</v>
      </c>
      <c r="O65" s="11" t="s">
        <v>2594</v>
      </c>
      <c r="P65" s="11" t="s">
        <v>59</v>
      </c>
      <c r="Q65" s="11" t="s">
        <v>59</v>
      </c>
      <c r="R65" s="11" t="s">
        <v>682</v>
      </c>
      <c r="S65" s="11" t="s">
        <v>682</v>
      </c>
      <c r="T65" s="11" t="s">
        <v>3117</v>
      </c>
      <c r="U65" s="11" t="s">
        <v>3118</v>
      </c>
      <c r="V65" s="11" t="s">
        <v>3770</v>
      </c>
      <c r="W65" s="6" t="s">
        <v>3771</v>
      </c>
      <c r="X65" s="11" t="s">
        <v>1572</v>
      </c>
      <c r="Y65" s="11" t="s">
        <v>59</v>
      </c>
      <c r="Z65" s="11" t="s">
        <v>1572</v>
      </c>
      <c r="AA65" s="11" t="s">
        <v>3120</v>
      </c>
      <c r="AB65" s="11" t="s">
        <v>3121</v>
      </c>
      <c r="AC65" s="11" t="s">
        <v>59</v>
      </c>
      <c r="AD65" s="11" t="s">
        <v>3122</v>
      </c>
      <c r="AE65" s="11" t="s">
        <v>3772</v>
      </c>
      <c r="AF65" s="11" t="s">
        <v>3124</v>
      </c>
      <c r="AG65" s="11" t="s">
        <v>682</v>
      </c>
      <c r="AH65" s="11" t="s">
        <v>97</v>
      </c>
      <c r="AI65" s="11" t="s">
        <v>59</v>
      </c>
      <c r="AJ65" s="11" t="s">
        <v>59</v>
      </c>
      <c r="AK65" s="11" t="s">
        <v>3125</v>
      </c>
      <c r="AL65" s="11" t="s">
        <v>59</v>
      </c>
      <c r="AM65" s="11" t="s">
        <v>1784</v>
      </c>
      <c r="AN65" s="11" t="s">
        <v>1562</v>
      </c>
      <c r="AO65" s="11" t="s">
        <v>59</v>
      </c>
      <c r="AP65" s="11" t="s">
        <v>3126</v>
      </c>
      <c r="AQ65" s="11" t="s">
        <v>59</v>
      </c>
      <c r="AR65" s="11" t="s">
        <v>2543</v>
      </c>
      <c r="AS65" s="11" t="s">
        <v>59</v>
      </c>
      <c r="AT65" s="11" t="s">
        <v>3125</v>
      </c>
      <c r="AU65" s="11" t="s">
        <v>59</v>
      </c>
      <c r="AV65" s="11" t="s">
        <v>59</v>
      </c>
      <c r="AW65" s="11" t="s">
        <v>3127</v>
      </c>
      <c r="AX65" s="11" t="s">
        <v>97</v>
      </c>
      <c r="AY65" s="11" t="s">
        <v>328</v>
      </c>
      <c r="AZ65" s="11" t="s">
        <v>3128</v>
      </c>
      <c r="BA65" s="11" t="s">
        <v>384</v>
      </c>
      <c r="BB65" s="11" t="s">
        <v>59</v>
      </c>
    </row>
    <row r="66" customFormat="false" ht="12.8" hidden="false" customHeight="false" outlineLevel="0" collapsed="false">
      <c r="A66" s="11" t="s">
        <v>895</v>
      </c>
      <c r="B66" s="11" t="s">
        <v>898</v>
      </c>
      <c r="C66" s="11" t="str">
        <f aca="false">A66&amp;"-"&amp;B66</f>
        <v>Pluchea_ferdinandimuelleri-KingJones_2001</v>
      </c>
      <c r="D66" s="6" t="s">
        <v>351</v>
      </c>
      <c r="E66" s="11" t="s">
        <v>2774</v>
      </c>
      <c r="F66" s="11" t="s">
        <v>3129</v>
      </c>
      <c r="G66" s="11" t="s">
        <v>1775</v>
      </c>
      <c r="H66" s="11" t="s">
        <v>1776</v>
      </c>
      <c r="I66" s="11" t="s">
        <v>1777</v>
      </c>
      <c r="J66" s="11" t="s">
        <v>3130</v>
      </c>
      <c r="K66" s="11" t="s">
        <v>3131</v>
      </c>
      <c r="L66" s="11" t="s">
        <v>2691</v>
      </c>
      <c r="M66" s="11" t="s">
        <v>2520</v>
      </c>
      <c r="N66" s="11" t="s">
        <v>2594</v>
      </c>
      <c r="O66" s="11" t="s">
        <v>3132</v>
      </c>
      <c r="P66" s="11" t="s">
        <v>59</v>
      </c>
      <c r="Q66" s="11" t="s">
        <v>59</v>
      </c>
      <c r="R66" s="11" t="s">
        <v>3133</v>
      </c>
      <c r="S66" s="11" t="s">
        <v>3133</v>
      </c>
      <c r="T66" s="11" t="s">
        <v>1780</v>
      </c>
      <c r="U66" s="11" t="s">
        <v>3134</v>
      </c>
      <c r="V66" s="11" t="s">
        <v>3135</v>
      </c>
      <c r="W66" s="11" t="s">
        <v>59</v>
      </c>
      <c r="X66" s="11" t="s">
        <v>59</v>
      </c>
      <c r="Y66" s="11" t="s">
        <v>59</v>
      </c>
      <c r="Z66" s="11" t="s">
        <v>3136</v>
      </c>
      <c r="AA66" s="11" t="s">
        <v>59</v>
      </c>
      <c r="AB66" s="11" t="s">
        <v>3137</v>
      </c>
      <c r="AC66" s="11" t="s">
        <v>59</v>
      </c>
      <c r="AD66" s="11" t="s">
        <v>1781</v>
      </c>
      <c r="AE66" s="11" t="s">
        <v>1782</v>
      </c>
      <c r="AF66" s="11" t="s">
        <v>3138</v>
      </c>
      <c r="AG66" s="16" t="s">
        <v>3746</v>
      </c>
      <c r="AH66" s="11" t="s">
        <v>97</v>
      </c>
      <c r="AI66" s="11" t="s">
        <v>59</v>
      </c>
      <c r="AJ66" s="11" t="s">
        <v>97</v>
      </c>
      <c r="AK66" s="11" t="s">
        <v>97</v>
      </c>
      <c r="AL66" s="11" t="s">
        <v>59</v>
      </c>
      <c r="AM66" s="11" t="s">
        <v>3139</v>
      </c>
      <c r="AN66" s="11" t="s">
        <v>3140</v>
      </c>
      <c r="AO66" s="11" t="s">
        <v>59</v>
      </c>
      <c r="AP66" s="11" t="s">
        <v>3141</v>
      </c>
      <c r="AQ66" s="11" t="s">
        <v>59</v>
      </c>
      <c r="AR66" s="11" t="s">
        <v>3142</v>
      </c>
      <c r="AS66" s="11" t="s">
        <v>96</v>
      </c>
      <c r="AT66" s="11" t="s">
        <v>97</v>
      </c>
      <c r="AU66" s="11" t="s">
        <v>97</v>
      </c>
      <c r="AV66" s="11" t="s">
        <v>59</v>
      </c>
      <c r="AW66" s="11" t="s">
        <v>1787</v>
      </c>
      <c r="AX66" s="11" t="s">
        <v>97</v>
      </c>
      <c r="AY66" s="11" t="s">
        <v>3143</v>
      </c>
      <c r="AZ66" s="16" t="s">
        <v>3746</v>
      </c>
      <c r="BA66" s="11" t="s">
        <v>3144</v>
      </c>
      <c r="BB66" s="11" t="s">
        <v>59</v>
      </c>
    </row>
    <row r="67" customFormat="false" ht="12.8" hidden="false" customHeight="false" outlineLevel="0" collapsed="false">
      <c r="A67" s="11" t="s">
        <v>907</v>
      </c>
      <c r="B67" s="11" t="s">
        <v>873</v>
      </c>
      <c r="C67" s="11" t="str">
        <f aca="false">A67&amp;"-"&amp;B67</f>
        <v>Pluchea_indica-Hunger_1997</v>
      </c>
      <c r="D67" s="6" t="s">
        <v>351</v>
      </c>
      <c r="E67" s="11" t="s">
        <v>2795</v>
      </c>
      <c r="F67" s="11" t="s">
        <v>3145</v>
      </c>
      <c r="G67" s="11" t="s">
        <v>1789</v>
      </c>
      <c r="H67" s="11" t="s">
        <v>1790</v>
      </c>
      <c r="I67" s="11" t="s">
        <v>931</v>
      </c>
      <c r="J67" s="11" t="s">
        <v>3085</v>
      </c>
      <c r="K67" s="11" t="s">
        <v>1790</v>
      </c>
      <c r="L67" s="11" t="s">
        <v>3146</v>
      </c>
      <c r="M67" s="11" t="s">
        <v>3147</v>
      </c>
      <c r="N67" s="11" t="s">
        <v>2360</v>
      </c>
      <c r="O67" s="11" t="s">
        <v>3148</v>
      </c>
      <c r="P67" s="11" t="s">
        <v>59</v>
      </c>
      <c r="Q67" s="11" t="s">
        <v>59</v>
      </c>
      <c r="R67" s="11" t="s">
        <v>3149</v>
      </c>
      <c r="S67" s="11" t="s">
        <v>3149</v>
      </c>
      <c r="T67" s="11" t="s">
        <v>3150</v>
      </c>
      <c r="U67" s="11" t="s">
        <v>3151</v>
      </c>
      <c r="V67" s="11" t="s">
        <v>3152</v>
      </c>
      <c r="W67" s="11" t="s">
        <v>3153</v>
      </c>
      <c r="X67" s="11" t="s">
        <v>59</v>
      </c>
      <c r="Y67" s="11" t="s">
        <v>59</v>
      </c>
      <c r="Z67" s="11" t="s">
        <v>3154</v>
      </c>
      <c r="AA67" s="11" t="s">
        <v>3107</v>
      </c>
      <c r="AB67" s="11" t="s">
        <v>59</v>
      </c>
      <c r="AC67" s="11" t="s">
        <v>59</v>
      </c>
      <c r="AD67" s="11" t="s">
        <v>1792</v>
      </c>
      <c r="AE67" s="11" t="s">
        <v>1793</v>
      </c>
      <c r="AF67" s="11" t="s">
        <v>3155</v>
      </c>
      <c r="AG67" s="11" t="s">
        <v>3156</v>
      </c>
      <c r="AH67" s="11" t="s">
        <v>97</v>
      </c>
      <c r="AI67" s="11" t="s">
        <v>3157</v>
      </c>
      <c r="AJ67" s="11" t="s">
        <v>96</v>
      </c>
      <c r="AK67" s="11" t="s">
        <v>97</v>
      </c>
      <c r="AL67" s="11" t="s">
        <v>1795</v>
      </c>
      <c r="AM67" s="11" t="s">
        <v>59</v>
      </c>
      <c r="AN67" s="11" t="s">
        <v>3107</v>
      </c>
      <c r="AO67" s="11" t="s">
        <v>3158</v>
      </c>
      <c r="AP67" s="11" t="s">
        <v>59</v>
      </c>
      <c r="AQ67" s="11" t="s">
        <v>59</v>
      </c>
      <c r="AR67" s="11" t="s">
        <v>2492</v>
      </c>
      <c r="AS67" s="11" t="s">
        <v>59</v>
      </c>
      <c r="AT67" s="11" t="s">
        <v>59</v>
      </c>
      <c r="AU67" s="11" t="s">
        <v>59</v>
      </c>
      <c r="AV67" s="11" t="s">
        <v>59</v>
      </c>
      <c r="AW67" s="11" t="s">
        <v>3159</v>
      </c>
      <c r="AX67" s="11" t="s">
        <v>97</v>
      </c>
      <c r="AY67" s="11" t="s">
        <v>100</v>
      </c>
      <c r="AZ67" s="11" t="s">
        <v>328</v>
      </c>
      <c r="BA67" s="11" t="s">
        <v>3160</v>
      </c>
      <c r="BB67" s="11" t="s">
        <v>59</v>
      </c>
    </row>
    <row r="68" customFormat="false" ht="12.8" hidden="false" customHeight="false" outlineLevel="0" collapsed="false">
      <c r="A68" s="11" t="s">
        <v>918</v>
      </c>
      <c r="B68" s="11" t="s">
        <v>58</v>
      </c>
      <c r="C68" s="11" t="str">
        <f aca="false">A68&amp;"-"&amp;B68</f>
        <v>Podolepis_arachnoidea-FloraOfCentralAustralia</v>
      </c>
      <c r="D68" s="6" t="s">
        <v>3773</v>
      </c>
      <c r="E68" s="11" t="s">
        <v>3161</v>
      </c>
      <c r="F68" s="11" t="s">
        <v>637</v>
      </c>
      <c r="G68" s="11" t="s">
        <v>3162</v>
      </c>
      <c r="H68" s="11" t="s">
        <v>3163</v>
      </c>
      <c r="I68" s="11" t="s">
        <v>931</v>
      </c>
      <c r="J68" s="11" t="s">
        <v>3164</v>
      </c>
      <c r="K68" s="11" t="s">
        <v>90</v>
      </c>
      <c r="L68" s="11" t="s">
        <v>3165</v>
      </c>
      <c r="M68" s="11" t="s">
        <v>258</v>
      </c>
      <c r="N68" s="11" t="s">
        <v>258</v>
      </c>
      <c r="O68" s="11" t="s">
        <v>258</v>
      </c>
      <c r="P68" s="11" t="s">
        <v>258</v>
      </c>
      <c r="Q68" s="11" t="s">
        <v>258</v>
      </c>
      <c r="R68" s="11" t="s">
        <v>637</v>
      </c>
      <c r="S68" s="11" t="s">
        <v>637</v>
      </c>
      <c r="T68" s="11" t="s">
        <v>3166</v>
      </c>
      <c r="U68" s="11" t="s">
        <v>3167</v>
      </c>
      <c r="V68" s="11" t="s">
        <v>258</v>
      </c>
      <c r="W68" s="11" t="s">
        <v>258</v>
      </c>
      <c r="X68" s="11" t="s">
        <v>258</v>
      </c>
      <c r="Y68" s="11" t="s">
        <v>258</v>
      </c>
      <c r="Z68" s="11" t="s">
        <v>142</v>
      </c>
      <c r="AA68" s="11" t="s">
        <v>258</v>
      </c>
      <c r="AB68" s="11" t="s">
        <v>258</v>
      </c>
      <c r="AC68" s="11" t="s">
        <v>258</v>
      </c>
      <c r="AD68" s="11" t="s">
        <v>3168</v>
      </c>
      <c r="AE68" s="11" t="s">
        <v>3164</v>
      </c>
      <c r="AF68" s="11" t="s">
        <v>258</v>
      </c>
      <c r="AG68" s="11" t="s">
        <v>637</v>
      </c>
      <c r="AH68" s="11" t="s">
        <v>97</v>
      </c>
      <c r="AI68" s="11" t="s">
        <v>97</v>
      </c>
      <c r="AJ68" s="11" t="s">
        <v>258</v>
      </c>
      <c r="AK68" s="11" t="s">
        <v>97</v>
      </c>
      <c r="AL68" s="11" t="s">
        <v>3107</v>
      </c>
      <c r="AM68" s="11" t="s">
        <v>258</v>
      </c>
      <c r="AN68" s="11" t="s">
        <v>258</v>
      </c>
      <c r="AO68" s="11" t="s">
        <v>258</v>
      </c>
      <c r="AP68" s="11" t="s">
        <v>258</v>
      </c>
      <c r="AQ68" s="11" t="s">
        <v>258</v>
      </c>
      <c r="AR68" s="11" t="s">
        <v>258</v>
      </c>
      <c r="AS68" s="11" t="s">
        <v>97</v>
      </c>
      <c r="AT68" s="11" t="s">
        <v>97</v>
      </c>
      <c r="AU68" s="11" t="s">
        <v>97</v>
      </c>
      <c r="AV68" s="11" t="s">
        <v>258</v>
      </c>
      <c r="AW68" s="11" t="s">
        <v>3169</v>
      </c>
      <c r="AX68" s="11" t="s">
        <v>97</v>
      </c>
      <c r="AY68" s="11" t="s">
        <v>100</v>
      </c>
      <c r="AZ68" s="11" t="s">
        <v>328</v>
      </c>
      <c r="BA68" s="11" t="s">
        <v>388</v>
      </c>
      <c r="BB68" s="11" t="s">
        <v>258</v>
      </c>
    </row>
    <row r="69" customFormat="false" ht="12.8" hidden="false" customHeight="false" outlineLevel="0" collapsed="false">
      <c r="A69" s="11" t="s">
        <v>925</v>
      </c>
      <c r="B69" s="11" t="s">
        <v>928</v>
      </c>
      <c r="C69" s="11" t="str">
        <f aca="false">A69&amp;"-"&amp;B69</f>
        <v>Podolepis_aristata-Jeanes_2015</v>
      </c>
      <c r="D69" s="6" t="s">
        <v>89</v>
      </c>
      <c r="E69" s="11" t="s">
        <v>3170</v>
      </c>
      <c r="F69" s="11" t="s">
        <v>3171</v>
      </c>
      <c r="G69" s="11" t="s">
        <v>3172</v>
      </c>
      <c r="H69" s="11" t="s">
        <v>59</v>
      </c>
      <c r="I69" s="11" t="s">
        <v>3173</v>
      </c>
      <c r="J69" s="11" t="s">
        <v>3174</v>
      </c>
      <c r="K69" s="11" t="s">
        <v>3175</v>
      </c>
      <c r="L69" s="11" t="s">
        <v>3176</v>
      </c>
      <c r="M69" s="11" t="s">
        <v>3177</v>
      </c>
      <c r="N69" s="11" t="s">
        <v>3178</v>
      </c>
      <c r="O69" s="11" t="s">
        <v>3179</v>
      </c>
      <c r="P69" s="11" t="s">
        <v>59</v>
      </c>
      <c r="Q69" s="11" t="s">
        <v>59</v>
      </c>
      <c r="R69" s="11" t="s">
        <v>3180</v>
      </c>
      <c r="S69" s="11" t="s">
        <v>3180</v>
      </c>
      <c r="T69" s="11" t="s">
        <v>3181</v>
      </c>
      <c r="U69" s="11" t="s">
        <v>59</v>
      </c>
      <c r="V69" s="11" t="s">
        <v>3182</v>
      </c>
      <c r="W69" s="11" t="s">
        <v>3183</v>
      </c>
      <c r="X69" s="11" t="s">
        <v>59</v>
      </c>
      <c r="Y69" s="11" t="s">
        <v>59</v>
      </c>
      <c r="Z69" s="11" t="s">
        <v>3184</v>
      </c>
      <c r="AA69" s="11" t="s">
        <v>3185</v>
      </c>
      <c r="AB69" s="11" t="s">
        <v>3186</v>
      </c>
      <c r="AC69" s="11" t="s">
        <v>3187</v>
      </c>
      <c r="AD69" s="11" t="s">
        <v>3188</v>
      </c>
      <c r="AE69" s="11" t="s">
        <v>90</v>
      </c>
      <c r="AF69" s="11" t="s">
        <v>3189</v>
      </c>
      <c r="AG69" s="11" t="s">
        <v>637</v>
      </c>
      <c r="AH69" s="11" t="s">
        <v>3190</v>
      </c>
      <c r="AI69" s="11" t="s">
        <v>97</v>
      </c>
      <c r="AJ69" s="11" t="s">
        <v>59</v>
      </c>
      <c r="AK69" s="11" t="s">
        <v>97</v>
      </c>
      <c r="AL69" s="11" t="s">
        <v>156</v>
      </c>
      <c r="AM69" s="11" t="s">
        <v>59</v>
      </c>
      <c r="AN69" s="11" t="s">
        <v>3191</v>
      </c>
      <c r="AO69" s="11" t="s">
        <v>3192</v>
      </c>
      <c r="AP69" s="11" t="s">
        <v>59</v>
      </c>
      <c r="AQ69" s="11" t="s">
        <v>59</v>
      </c>
      <c r="AR69" s="11" t="s">
        <v>404</v>
      </c>
      <c r="AS69" s="11" t="s">
        <v>59</v>
      </c>
      <c r="AT69" s="11" t="s">
        <v>3193</v>
      </c>
      <c r="AU69" s="11" t="s">
        <v>59</v>
      </c>
      <c r="AV69" s="11" t="s">
        <v>59</v>
      </c>
      <c r="AW69" s="11" t="s">
        <v>99</v>
      </c>
      <c r="AX69" s="11" t="s">
        <v>97</v>
      </c>
      <c r="AY69" s="11" t="s">
        <v>100</v>
      </c>
      <c r="AZ69" s="11" t="s">
        <v>3194</v>
      </c>
      <c r="BA69" s="11" t="s">
        <v>3195</v>
      </c>
      <c r="BB69" s="11" t="s">
        <v>3196</v>
      </c>
    </row>
    <row r="70" customFormat="false" ht="12.8" hidden="false" customHeight="false" outlineLevel="0" collapsed="false">
      <c r="A70" s="11" t="s">
        <v>939</v>
      </c>
      <c r="B70" s="11" t="s">
        <v>942</v>
      </c>
      <c r="C70" s="11" t="str">
        <f aca="false">A70&amp;"-"&amp;B70</f>
        <v>Podolepis_gracilis-Jeanes_2021</v>
      </c>
      <c r="D70" s="6" t="s">
        <v>89</v>
      </c>
      <c r="E70" s="11" t="s">
        <v>3197</v>
      </c>
      <c r="F70" s="11" t="s">
        <v>3198</v>
      </c>
      <c r="G70" s="11" t="s">
        <v>3199</v>
      </c>
      <c r="H70" s="11" t="s">
        <v>258</v>
      </c>
      <c r="I70" s="11" t="s">
        <v>554</v>
      </c>
      <c r="J70" s="11" t="s">
        <v>258</v>
      </c>
      <c r="K70" s="11" t="s">
        <v>90</v>
      </c>
      <c r="L70" s="11" t="s">
        <v>2345</v>
      </c>
      <c r="M70" s="11" t="s">
        <v>3200</v>
      </c>
      <c r="N70" s="11" t="s">
        <v>1103</v>
      </c>
      <c r="O70" s="11" t="s">
        <v>383</v>
      </c>
      <c r="P70" s="11" t="s">
        <v>258</v>
      </c>
      <c r="Q70" s="11" t="s">
        <v>258</v>
      </c>
      <c r="R70" s="11" t="s">
        <v>3198</v>
      </c>
      <c r="S70" s="11" t="s">
        <v>3198</v>
      </c>
      <c r="T70" s="11" t="s">
        <v>91</v>
      </c>
      <c r="U70" s="11" t="s">
        <v>92</v>
      </c>
      <c r="V70" s="11" t="s">
        <v>2345</v>
      </c>
      <c r="W70" s="11" t="s">
        <v>2341</v>
      </c>
      <c r="X70" s="11" t="s">
        <v>258</v>
      </c>
      <c r="Y70" s="11" t="s">
        <v>258</v>
      </c>
      <c r="Z70" s="11" t="s">
        <v>2345</v>
      </c>
      <c r="AA70" s="11" t="s">
        <v>3201</v>
      </c>
      <c r="AB70" s="11" t="s">
        <v>258</v>
      </c>
      <c r="AC70" s="11" t="s">
        <v>258</v>
      </c>
      <c r="AD70" s="11" t="s">
        <v>3202</v>
      </c>
      <c r="AE70" s="11" t="s">
        <v>90</v>
      </c>
      <c r="AF70" s="11" t="s">
        <v>1857</v>
      </c>
      <c r="AG70" s="11" t="s">
        <v>154</v>
      </c>
      <c r="AH70" s="11" t="s">
        <v>97</v>
      </c>
      <c r="AI70" s="11" t="s">
        <v>97</v>
      </c>
      <c r="AJ70" s="11" t="s">
        <v>258</v>
      </c>
      <c r="AK70" s="11" t="s">
        <v>97</v>
      </c>
      <c r="AL70" s="11" t="s">
        <v>3203</v>
      </c>
      <c r="AM70" s="11" t="s">
        <v>3204</v>
      </c>
      <c r="AN70" s="11" t="s">
        <v>277</v>
      </c>
      <c r="AO70" s="11" t="s">
        <v>383</v>
      </c>
      <c r="AP70" s="11" t="s">
        <v>258</v>
      </c>
      <c r="AQ70" s="11" t="s">
        <v>258</v>
      </c>
      <c r="AR70" s="11" t="s">
        <v>404</v>
      </c>
      <c r="AS70" s="11" t="s">
        <v>96</v>
      </c>
      <c r="AT70" s="11" t="s">
        <v>97</v>
      </c>
      <c r="AU70" s="11" t="s">
        <v>96</v>
      </c>
      <c r="AV70" s="11" t="s">
        <v>258</v>
      </c>
      <c r="AW70" s="11" t="s">
        <v>3205</v>
      </c>
      <c r="AX70" s="11" t="s">
        <v>97</v>
      </c>
      <c r="AY70" s="11" t="s">
        <v>100</v>
      </c>
      <c r="AZ70" s="11" t="s">
        <v>328</v>
      </c>
      <c r="BA70" s="11" t="s">
        <v>448</v>
      </c>
      <c r="BB70" s="11" t="s">
        <v>379</v>
      </c>
    </row>
    <row r="71" customFormat="false" ht="12.8" hidden="false" customHeight="false" outlineLevel="0" collapsed="false">
      <c r="A71" s="11" t="s">
        <v>954</v>
      </c>
      <c r="B71" s="11" t="s">
        <v>928</v>
      </c>
      <c r="C71" s="11" t="str">
        <f aca="false">A71&amp;"-"&amp;B71</f>
        <v>Podolepis_rugata-Jeanes_2015</v>
      </c>
      <c r="D71" s="6" t="s">
        <v>3774</v>
      </c>
      <c r="E71" s="11" t="s">
        <v>3206</v>
      </c>
      <c r="F71" s="11" t="s">
        <v>1808</v>
      </c>
      <c r="G71" s="11" t="s">
        <v>1808</v>
      </c>
      <c r="H71" s="11" t="s">
        <v>59</v>
      </c>
      <c r="I71" s="11" t="s">
        <v>3208</v>
      </c>
      <c r="J71" s="11" t="s">
        <v>3209</v>
      </c>
      <c r="K71" s="11" t="s">
        <v>90</v>
      </c>
      <c r="L71" s="11" t="s">
        <v>1103</v>
      </c>
      <c r="M71" s="11" t="s">
        <v>3210</v>
      </c>
      <c r="N71" s="11" t="s">
        <v>3211</v>
      </c>
      <c r="O71" s="11" t="s">
        <v>3212</v>
      </c>
      <c r="P71" s="11" t="s">
        <v>59</v>
      </c>
      <c r="Q71" s="11" t="s">
        <v>59</v>
      </c>
      <c r="R71" s="11" t="s">
        <v>1808</v>
      </c>
      <c r="S71" s="11" t="s">
        <v>1808</v>
      </c>
      <c r="T71" s="11" t="s">
        <v>3213</v>
      </c>
      <c r="U71" s="11" t="s">
        <v>3214</v>
      </c>
      <c r="V71" s="11" t="s">
        <v>3215</v>
      </c>
      <c r="W71" s="11" t="s">
        <v>59</v>
      </c>
      <c r="X71" s="11" t="s">
        <v>59</v>
      </c>
      <c r="Y71" s="11" t="s">
        <v>3216</v>
      </c>
      <c r="Z71" s="11" t="s">
        <v>59</v>
      </c>
      <c r="AA71" s="11" t="s">
        <v>277</v>
      </c>
      <c r="AB71" s="11" t="s">
        <v>59</v>
      </c>
      <c r="AC71" s="11" t="s">
        <v>277</v>
      </c>
      <c r="AD71" s="11" t="s">
        <v>3217</v>
      </c>
      <c r="AE71" s="11" t="s">
        <v>3218</v>
      </c>
      <c r="AF71" s="11" t="s">
        <v>3219</v>
      </c>
      <c r="AG71" s="11" t="s">
        <v>59</v>
      </c>
      <c r="AH71" s="11" t="s">
        <v>97</v>
      </c>
      <c r="AI71" s="11" t="s">
        <v>97</v>
      </c>
      <c r="AJ71" s="11" t="s">
        <v>96</v>
      </c>
      <c r="AK71" s="11" t="s">
        <v>97</v>
      </c>
      <c r="AL71" s="11" t="s">
        <v>1814</v>
      </c>
      <c r="AM71" s="11" t="s">
        <v>59</v>
      </c>
      <c r="AN71" s="11" t="s">
        <v>3220</v>
      </c>
      <c r="AO71" s="11" t="s">
        <v>59</v>
      </c>
      <c r="AP71" s="11" t="s">
        <v>59</v>
      </c>
      <c r="AQ71" s="11" t="s">
        <v>277</v>
      </c>
      <c r="AR71" s="11" t="s">
        <v>2543</v>
      </c>
      <c r="AS71" s="11" t="s">
        <v>59</v>
      </c>
      <c r="AT71" s="11" t="s">
        <v>96</v>
      </c>
      <c r="AU71" s="11" t="s">
        <v>96</v>
      </c>
      <c r="AV71" s="11" t="s">
        <v>3221</v>
      </c>
      <c r="AW71" s="11" t="s">
        <v>59</v>
      </c>
      <c r="AX71" s="11" t="s">
        <v>97</v>
      </c>
      <c r="AY71" s="11" t="s">
        <v>100</v>
      </c>
      <c r="AZ71" s="11" t="s">
        <v>2411</v>
      </c>
      <c r="BA71" s="11" t="s">
        <v>3222</v>
      </c>
      <c r="BB71" s="11" t="s">
        <v>59</v>
      </c>
    </row>
    <row r="72" customFormat="false" ht="12.8" hidden="false" customHeight="false" outlineLevel="0" collapsed="false">
      <c r="A72" s="11" t="s">
        <v>964</v>
      </c>
      <c r="B72" s="11" t="s">
        <v>967</v>
      </c>
      <c r="C72" s="11" t="str">
        <f aca="false">A72&amp;"-"&amp;B72</f>
        <v>Podotheca_uniseta-Short_1989</v>
      </c>
      <c r="D72" s="6" t="s">
        <v>89</v>
      </c>
      <c r="E72" s="11" t="s">
        <v>3223</v>
      </c>
      <c r="F72" s="11" t="s">
        <v>3224</v>
      </c>
      <c r="G72" s="11" t="s">
        <v>3225</v>
      </c>
      <c r="H72" s="11" t="s">
        <v>258</v>
      </c>
      <c r="I72" s="11" t="s">
        <v>258</v>
      </c>
      <c r="J72" s="11" t="s">
        <v>258</v>
      </c>
      <c r="K72" s="11" t="s">
        <v>258</v>
      </c>
      <c r="L72" s="11" t="s">
        <v>3226</v>
      </c>
      <c r="M72" s="11" t="s">
        <v>3227</v>
      </c>
      <c r="N72" s="11" t="s">
        <v>3228</v>
      </c>
      <c r="O72" s="11" t="s">
        <v>3229</v>
      </c>
      <c r="P72" s="11" t="s">
        <v>258</v>
      </c>
      <c r="Q72" s="11" t="s">
        <v>258</v>
      </c>
      <c r="R72" s="11" t="s">
        <v>3224</v>
      </c>
      <c r="S72" s="11" t="s">
        <v>3230</v>
      </c>
      <c r="T72" s="11" t="s">
        <v>91</v>
      </c>
      <c r="U72" s="16" t="s">
        <v>3746</v>
      </c>
      <c r="V72" s="11" t="s">
        <v>3231</v>
      </c>
      <c r="W72" s="11" t="s">
        <v>3232</v>
      </c>
      <c r="X72" s="11" t="s">
        <v>258</v>
      </c>
      <c r="Y72" s="11" t="s">
        <v>258</v>
      </c>
      <c r="Z72" s="11" t="s">
        <v>3233</v>
      </c>
      <c r="AA72" s="11" t="s">
        <v>3234</v>
      </c>
      <c r="AB72" s="11" t="s">
        <v>3235</v>
      </c>
      <c r="AC72" s="16" t="s">
        <v>3746</v>
      </c>
      <c r="AD72" s="16" t="s">
        <v>3746</v>
      </c>
      <c r="AE72" s="16" t="s">
        <v>3746</v>
      </c>
      <c r="AF72" s="11" t="s">
        <v>3236</v>
      </c>
      <c r="AG72" s="11" t="s">
        <v>3237</v>
      </c>
      <c r="AH72" s="11" t="s">
        <v>97</v>
      </c>
      <c r="AI72" s="11" t="s">
        <v>258</v>
      </c>
      <c r="AJ72" s="11" t="s">
        <v>258</v>
      </c>
      <c r="AK72" s="11" t="s">
        <v>258</v>
      </c>
      <c r="AL72" s="11" t="s">
        <v>258</v>
      </c>
      <c r="AM72" s="11" t="s">
        <v>3238</v>
      </c>
      <c r="AN72" s="11" t="s">
        <v>3239</v>
      </c>
      <c r="AO72" s="11" t="s">
        <v>258</v>
      </c>
      <c r="AP72" s="11" t="s">
        <v>258</v>
      </c>
      <c r="AQ72" s="11" t="s">
        <v>258</v>
      </c>
      <c r="AR72" s="11" t="s">
        <v>3240</v>
      </c>
      <c r="AS72" s="11" t="s">
        <v>3775</v>
      </c>
      <c r="AT72" s="11" t="s">
        <v>3775</v>
      </c>
      <c r="AU72" s="11" t="s">
        <v>3775</v>
      </c>
      <c r="AV72" s="11" t="s">
        <v>3242</v>
      </c>
      <c r="AW72" s="11" t="s">
        <v>3237</v>
      </c>
      <c r="AX72" s="11" t="s">
        <v>97</v>
      </c>
      <c r="AY72" s="11" t="s">
        <v>3776</v>
      </c>
      <c r="AZ72" s="11" t="s">
        <v>3777</v>
      </c>
      <c r="BA72" s="11" t="s">
        <v>3245</v>
      </c>
      <c r="BB72" s="11" t="s">
        <v>258</v>
      </c>
    </row>
    <row r="73" customFormat="false" ht="12.8" hidden="false" customHeight="false" outlineLevel="0" collapsed="false">
      <c r="A73" s="11" t="s">
        <v>976</v>
      </c>
      <c r="B73" s="11" t="s">
        <v>967</v>
      </c>
      <c r="C73" s="11" t="str">
        <f aca="false">A73&amp;"-"&amp;B73</f>
        <v>Podotheca_wilsonii-Short_1989</v>
      </c>
      <c r="D73" s="16" t="s">
        <v>3778</v>
      </c>
      <c r="E73" s="16" t="s">
        <v>3778</v>
      </c>
      <c r="F73" s="16" t="s">
        <v>3778</v>
      </c>
      <c r="G73" s="16" t="s">
        <v>3778</v>
      </c>
      <c r="H73" s="16" t="s">
        <v>3778</v>
      </c>
      <c r="I73" s="16" t="s">
        <v>3778</v>
      </c>
      <c r="J73" s="16" t="s">
        <v>3778</v>
      </c>
      <c r="K73" s="16" t="s">
        <v>3778</v>
      </c>
      <c r="L73" s="16" t="s">
        <v>3778</v>
      </c>
      <c r="M73" s="16" t="s">
        <v>3778</v>
      </c>
      <c r="N73" s="16" t="s">
        <v>3778</v>
      </c>
      <c r="O73" s="16" t="s">
        <v>3778</v>
      </c>
      <c r="P73" s="16" t="s">
        <v>3778</v>
      </c>
      <c r="Q73" s="16" t="s">
        <v>3778</v>
      </c>
      <c r="R73" s="16" t="s">
        <v>3778</v>
      </c>
      <c r="S73" s="16" t="s">
        <v>3778</v>
      </c>
      <c r="T73" s="16" t="s">
        <v>3778</v>
      </c>
      <c r="U73" s="16" t="s">
        <v>3778</v>
      </c>
      <c r="V73" s="16" t="s">
        <v>3778</v>
      </c>
      <c r="W73" s="16" t="s">
        <v>3778</v>
      </c>
      <c r="X73" s="16" t="s">
        <v>3778</v>
      </c>
      <c r="Y73" s="16" t="s">
        <v>3778</v>
      </c>
      <c r="Z73" s="16" t="s">
        <v>3778</v>
      </c>
      <c r="AA73" s="16" t="s">
        <v>3778</v>
      </c>
      <c r="AB73" s="16" t="s">
        <v>3778</v>
      </c>
      <c r="AC73" s="16" t="s">
        <v>3778</v>
      </c>
      <c r="AD73" s="16" t="s">
        <v>3778</v>
      </c>
      <c r="AE73" s="16" t="s">
        <v>3778</v>
      </c>
      <c r="AF73" s="16" t="s">
        <v>3778</v>
      </c>
      <c r="AG73" s="16" t="s">
        <v>3778</v>
      </c>
      <c r="AH73" s="16" t="s">
        <v>3778</v>
      </c>
      <c r="AI73" s="16" t="s">
        <v>3778</v>
      </c>
      <c r="AJ73" s="16" t="s">
        <v>3778</v>
      </c>
      <c r="AK73" s="16" t="s">
        <v>3778</v>
      </c>
      <c r="AL73" s="16" t="s">
        <v>3778</v>
      </c>
      <c r="AM73" s="16" t="s">
        <v>3778</v>
      </c>
      <c r="AN73" s="16" t="s">
        <v>3778</v>
      </c>
      <c r="AO73" s="16" t="s">
        <v>3778</v>
      </c>
      <c r="AP73" s="16" t="s">
        <v>3778</v>
      </c>
      <c r="AQ73" s="16" t="s">
        <v>3778</v>
      </c>
      <c r="AR73" s="16" t="s">
        <v>3778</v>
      </c>
      <c r="AS73" s="16" t="s">
        <v>3778</v>
      </c>
      <c r="AT73" s="16" t="s">
        <v>3778</v>
      </c>
      <c r="AU73" s="16" t="s">
        <v>3778</v>
      </c>
      <c r="AV73" s="16" t="s">
        <v>3778</v>
      </c>
      <c r="AW73" s="16" t="s">
        <v>3778</v>
      </c>
      <c r="AX73" s="16" t="s">
        <v>3778</v>
      </c>
      <c r="AY73" s="16" t="s">
        <v>3778</v>
      </c>
      <c r="AZ73" s="16" t="s">
        <v>3778</v>
      </c>
      <c r="BA73" s="16" t="s">
        <v>3778</v>
      </c>
      <c r="BB73" s="16" t="s">
        <v>3778</v>
      </c>
    </row>
    <row r="74" customFormat="false" ht="12.8" hidden="false" customHeight="false" outlineLevel="0" collapsed="false">
      <c r="A74" s="11" t="s">
        <v>984</v>
      </c>
      <c r="B74" s="11" t="s">
        <v>986</v>
      </c>
      <c r="C74" s="11" t="str">
        <f aca="false">A74&amp;"-"&amp;B74</f>
        <v>Pogonolepis-Short_1986</v>
      </c>
      <c r="D74" s="6" t="s">
        <v>89</v>
      </c>
      <c r="E74" s="11" t="s">
        <v>59</v>
      </c>
      <c r="F74" s="11" t="s">
        <v>59</v>
      </c>
      <c r="G74" s="11" t="s">
        <v>59</v>
      </c>
      <c r="H74" s="11" t="s">
        <v>59</v>
      </c>
      <c r="I74" s="11" t="s">
        <v>59</v>
      </c>
      <c r="J74" s="11" t="s">
        <v>59</v>
      </c>
      <c r="K74" s="11" t="s">
        <v>59</v>
      </c>
      <c r="L74" s="11" t="s">
        <v>59</v>
      </c>
      <c r="M74" s="11" t="s">
        <v>59</v>
      </c>
      <c r="N74" s="11" t="s">
        <v>59</v>
      </c>
      <c r="O74" s="11" t="s">
        <v>59</v>
      </c>
      <c r="P74" s="11" t="s">
        <v>59</v>
      </c>
      <c r="Q74" s="11" t="s">
        <v>59</v>
      </c>
      <c r="R74" s="11" t="s">
        <v>59</v>
      </c>
      <c r="S74" s="11" t="s">
        <v>59</v>
      </c>
      <c r="T74" s="11" t="s">
        <v>3265</v>
      </c>
      <c r="U74" s="11" t="s">
        <v>265</v>
      </c>
      <c r="V74" s="11" t="s">
        <v>3266</v>
      </c>
      <c r="W74" s="16" t="s">
        <v>3746</v>
      </c>
      <c r="X74" s="11" t="s">
        <v>59</v>
      </c>
      <c r="Y74" s="16" t="s">
        <v>3746</v>
      </c>
      <c r="Z74" s="11" t="s">
        <v>59</v>
      </c>
      <c r="AA74" s="16" t="s">
        <v>3746</v>
      </c>
      <c r="AB74" s="11" t="s">
        <v>59</v>
      </c>
      <c r="AC74" s="16" t="s">
        <v>3746</v>
      </c>
      <c r="AD74" s="11" t="s">
        <v>59</v>
      </c>
      <c r="AE74" s="11" t="s">
        <v>59</v>
      </c>
      <c r="AF74" s="11" t="s">
        <v>59</v>
      </c>
      <c r="AG74" s="11" t="s">
        <v>59</v>
      </c>
      <c r="AH74" s="11" t="s">
        <v>62</v>
      </c>
      <c r="AI74" s="11" t="s">
        <v>59</v>
      </c>
      <c r="AJ74" s="11" t="s">
        <v>59</v>
      </c>
      <c r="AK74" s="11" t="s">
        <v>62</v>
      </c>
      <c r="AL74" s="11" t="s">
        <v>59</v>
      </c>
      <c r="AM74" s="11" t="s">
        <v>156</v>
      </c>
      <c r="AN74" s="11" t="s">
        <v>59</v>
      </c>
      <c r="AO74" s="11" t="s">
        <v>59</v>
      </c>
      <c r="AP74" s="11" t="s">
        <v>59</v>
      </c>
      <c r="AQ74" s="11" t="s">
        <v>59</v>
      </c>
      <c r="AR74" s="11" t="s">
        <v>1027</v>
      </c>
      <c r="AS74" s="11" t="s">
        <v>59</v>
      </c>
      <c r="AT74" s="11" t="s">
        <v>59</v>
      </c>
      <c r="AU74" s="11" t="s">
        <v>59</v>
      </c>
      <c r="AV74" s="11" t="s">
        <v>3267</v>
      </c>
      <c r="AW74" s="11" t="s">
        <v>99</v>
      </c>
      <c r="AX74" s="11" t="s">
        <v>96</v>
      </c>
      <c r="AY74" s="11" t="s">
        <v>59</v>
      </c>
      <c r="AZ74" s="11" t="s">
        <v>59</v>
      </c>
      <c r="BA74" s="11" t="s">
        <v>59</v>
      </c>
      <c r="BB74" s="11" t="s">
        <v>59</v>
      </c>
    </row>
    <row r="75" customFormat="false" ht="12.8" hidden="false" customHeight="false" outlineLevel="0" collapsed="false">
      <c r="A75" s="11" t="s">
        <v>990</v>
      </c>
      <c r="B75" s="11" t="s">
        <v>1611</v>
      </c>
      <c r="C75" s="11" t="str">
        <f aca="false">A75&amp;"-"&amp;B75</f>
        <v>Pycnosorus_thompsonianus-Everett_1992</v>
      </c>
      <c r="D75" s="6" t="s">
        <v>994</v>
      </c>
      <c r="E75" s="11" t="s">
        <v>3268</v>
      </c>
      <c r="F75" s="11" t="s">
        <v>3269</v>
      </c>
      <c r="G75" s="11" t="s">
        <v>3270</v>
      </c>
      <c r="H75" s="11" t="s">
        <v>3271</v>
      </c>
      <c r="I75" s="11" t="s">
        <v>3272</v>
      </c>
      <c r="J75" s="11" t="s">
        <v>3273</v>
      </c>
      <c r="K75" s="11" t="s">
        <v>90</v>
      </c>
      <c r="L75" s="11" t="s">
        <v>2345</v>
      </c>
      <c r="M75" s="11" t="s">
        <v>3201</v>
      </c>
      <c r="N75" s="11" t="s">
        <v>277</v>
      </c>
      <c r="O75" s="11" t="s">
        <v>261</v>
      </c>
      <c r="P75" s="16" t="s">
        <v>3746</v>
      </c>
      <c r="Q75" s="16" t="s">
        <v>3746</v>
      </c>
      <c r="R75" s="11" t="s">
        <v>3269</v>
      </c>
      <c r="S75" s="11" t="s">
        <v>3269</v>
      </c>
      <c r="T75" s="11" t="s">
        <v>3274</v>
      </c>
      <c r="U75" s="11" t="s">
        <v>3275</v>
      </c>
      <c r="V75" s="11" t="s">
        <v>59</v>
      </c>
      <c r="W75" s="11" t="s">
        <v>59</v>
      </c>
      <c r="X75" s="11" t="s">
        <v>3277</v>
      </c>
      <c r="Y75" s="11" t="s">
        <v>59</v>
      </c>
      <c r="Z75" s="11" t="s">
        <v>59</v>
      </c>
      <c r="AA75" s="11" t="s">
        <v>59</v>
      </c>
      <c r="AB75" s="11" t="s">
        <v>59</v>
      </c>
      <c r="AC75" s="11" t="s">
        <v>59</v>
      </c>
      <c r="AD75" s="11" t="s">
        <v>3278</v>
      </c>
      <c r="AE75" s="11" t="s">
        <v>59</v>
      </c>
      <c r="AF75" s="11" t="s">
        <v>3279</v>
      </c>
      <c r="AG75" s="11" t="s">
        <v>3280</v>
      </c>
      <c r="AH75" s="11" t="s">
        <v>3281</v>
      </c>
      <c r="AI75" s="11" t="s">
        <v>59</v>
      </c>
      <c r="AJ75" s="11" t="s">
        <v>59</v>
      </c>
      <c r="AK75" s="11" t="s">
        <v>3282</v>
      </c>
      <c r="AL75" s="11" t="s">
        <v>59</v>
      </c>
      <c r="AM75" s="11" t="s">
        <v>3283</v>
      </c>
      <c r="AN75" s="11" t="s">
        <v>59</v>
      </c>
      <c r="AO75" s="11" t="s">
        <v>59</v>
      </c>
      <c r="AP75" s="11" t="s">
        <v>3284</v>
      </c>
      <c r="AQ75" s="11" t="s">
        <v>3285</v>
      </c>
      <c r="AR75" s="11" t="s">
        <v>59</v>
      </c>
      <c r="AS75" s="11" t="s">
        <v>59</v>
      </c>
      <c r="AT75" s="11" t="s">
        <v>3286</v>
      </c>
      <c r="AU75" s="11" t="s">
        <v>59</v>
      </c>
      <c r="AV75" s="11" t="s">
        <v>59</v>
      </c>
      <c r="AW75" s="11" t="s">
        <v>1002</v>
      </c>
      <c r="AX75" s="11" t="s">
        <v>3287</v>
      </c>
      <c r="AY75" s="11" t="s">
        <v>3288</v>
      </c>
      <c r="AZ75" s="11" t="s">
        <v>2411</v>
      </c>
      <c r="BA75" s="11" t="s">
        <v>1571</v>
      </c>
      <c r="BB75" s="11" t="s">
        <v>388</v>
      </c>
    </row>
    <row r="76" customFormat="false" ht="12.8" hidden="false" customHeight="false" outlineLevel="0" collapsed="false">
      <c r="A76" s="11" t="s">
        <v>1003</v>
      </c>
      <c r="B76" s="11" t="s">
        <v>1006</v>
      </c>
      <c r="C76" s="11" t="str">
        <f aca="false">A76&amp;"-"&amp;B76</f>
        <v>Rhetinocarpha_suffruticosa-Wilson_2006</v>
      </c>
      <c r="D76" s="6" t="s">
        <v>1007</v>
      </c>
      <c r="E76" s="11" t="s">
        <v>3289</v>
      </c>
      <c r="F76" s="11" t="s">
        <v>154</v>
      </c>
      <c r="G76" s="11" t="s">
        <v>1828</v>
      </c>
      <c r="H76" s="11" t="s">
        <v>265</v>
      </c>
      <c r="I76" s="11" t="s">
        <v>2616</v>
      </c>
      <c r="J76" s="11" t="s">
        <v>3290</v>
      </c>
      <c r="K76" s="11" t="s">
        <v>90</v>
      </c>
      <c r="L76" s="11" t="s">
        <v>142</v>
      </c>
      <c r="M76" s="11" t="s">
        <v>2634</v>
      </c>
      <c r="N76" s="11" t="s">
        <v>59</v>
      </c>
      <c r="O76" s="11" t="s">
        <v>59</v>
      </c>
      <c r="P76" s="11" t="s">
        <v>59</v>
      </c>
      <c r="Q76" s="11" t="s">
        <v>59</v>
      </c>
      <c r="R76" s="11" t="s">
        <v>154</v>
      </c>
      <c r="S76" s="11" t="s">
        <v>3291</v>
      </c>
      <c r="T76" s="11" t="s">
        <v>3292</v>
      </c>
      <c r="U76" s="11" t="s">
        <v>1359</v>
      </c>
      <c r="V76" s="11" t="s">
        <v>3293</v>
      </c>
      <c r="W76" s="11" t="s">
        <v>59</v>
      </c>
      <c r="X76" s="11" t="s">
        <v>3779</v>
      </c>
      <c r="Y76" s="11" t="s">
        <v>3779</v>
      </c>
      <c r="Z76" s="11" t="s">
        <v>3295</v>
      </c>
      <c r="AA76" s="11" t="s">
        <v>59</v>
      </c>
      <c r="AB76" s="11" t="s">
        <v>3779</v>
      </c>
      <c r="AC76" s="11" t="s">
        <v>59</v>
      </c>
      <c r="AD76" s="11" t="s">
        <v>3296</v>
      </c>
      <c r="AE76" s="11" t="s">
        <v>3779</v>
      </c>
      <c r="AF76" s="11" t="s">
        <v>3297</v>
      </c>
      <c r="AG76" s="11" t="s">
        <v>3780</v>
      </c>
      <c r="AH76" s="11" t="s">
        <v>97</v>
      </c>
      <c r="AI76" s="11" t="s">
        <v>96</v>
      </c>
      <c r="AJ76" s="11" t="s">
        <v>96</v>
      </c>
      <c r="AK76" s="11" t="s">
        <v>97</v>
      </c>
      <c r="AL76" s="11" t="s">
        <v>59</v>
      </c>
      <c r="AM76" s="11" t="s">
        <v>1834</v>
      </c>
      <c r="AN76" s="11" t="s">
        <v>3300</v>
      </c>
      <c r="AO76" s="11" t="s">
        <v>3301</v>
      </c>
      <c r="AP76" s="11" t="s">
        <v>3779</v>
      </c>
      <c r="AQ76" s="11" t="s">
        <v>3779</v>
      </c>
      <c r="AR76" s="11" t="s">
        <v>3302</v>
      </c>
      <c r="AS76" s="11" t="s">
        <v>96</v>
      </c>
      <c r="AT76" s="11" t="s">
        <v>97</v>
      </c>
      <c r="AU76" s="11" t="s">
        <v>97</v>
      </c>
      <c r="AV76" s="11" t="s">
        <v>1836</v>
      </c>
      <c r="AW76" s="11" t="s">
        <v>154</v>
      </c>
      <c r="AX76" s="11" t="s">
        <v>97</v>
      </c>
      <c r="AY76" s="11" t="s">
        <v>100</v>
      </c>
      <c r="AZ76" s="6" t="s">
        <v>3781</v>
      </c>
      <c r="BA76" s="6" t="s">
        <v>59</v>
      </c>
      <c r="BB76" s="6" t="s">
        <v>3301</v>
      </c>
    </row>
    <row r="77" customFormat="false" ht="12.8" hidden="false" customHeight="false" outlineLevel="0" collapsed="false">
      <c r="A77" s="11" t="s">
        <v>1017</v>
      </c>
      <c r="B77" s="11" t="s">
        <v>1020</v>
      </c>
      <c r="C77" s="11" t="str">
        <f aca="false">A77&amp;"-"&amp;B77</f>
        <v>Rhodanthe_collina-Wilson_1992_exHelipterum</v>
      </c>
      <c r="D77" s="6" t="s">
        <v>89</v>
      </c>
      <c r="E77" s="11" t="s">
        <v>442</v>
      </c>
      <c r="F77" s="11" t="s">
        <v>3303</v>
      </c>
      <c r="G77" s="11" t="s">
        <v>1022</v>
      </c>
      <c r="H77" s="11" t="s">
        <v>258</v>
      </c>
      <c r="I77" s="11" t="s">
        <v>3304</v>
      </c>
      <c r="J77" s="11" t="s">
        <v>258</v>
      </c>
      <c r="K77" s="11" t="s">
        <v>90</v>
      </c>
      <c r="L77" s="11" t="s">
        <v>449</v>
      </c>
      <c r="M77" s="11" t="s">
        <v>383</v>
      </c>
      <c r="N77" s="11" t="s">
        <v>258</v>
      </c>
      <c r="O77" s="11" t="s">
        <v>263</v>
      </c>
      <c r="P77" s="11" t="s">
        <v>258</v>
      </c>
      <c r="Q77" s="11" t="s">
        <v>258</v>
      </c>
      <c r="R77" s="11" t="s">
        <v>3305</v>
      </c>
      <c r="S77" s="11" t="s">
        <v>3306</v>
      </c>
      <c r="T77" s="11" t="s">
        <v>91</v>
      </c>
      <c r="U77" s="11" t="s">
        <v>92</v>
      </c>
      <c r="V77" s="11" t="s">
        <v>258</v>
      </c>
      <c r="W77" s="11" t="s">
        <v>258</v>
      </c>
      <c r="X77" s="11" t="s">
        <v>261</v>
      </c>
      <c r="Y77" s="11" t="s">
        <v>258</v>
      </c>
      <c r="Z77" s="11" t="s">
        <v>258</v>
      </c>
      <c r="AA77" s="11" t="s">
        <v>270</v>
      </c>
      <c r="AB77" s="11" t="s">
        <v>258</v>
      </c>
      <c r="AC77" s="11" t="s">
        <v>261</v>
      </c>
      <c r="AD77" s="11" t="s">
        <v>3214</v>
      </c>
      <c r="AE77" s="11" t="s">
        <v>3307</v>
      </c>
      <c r="AF77" s="11" t="s">
        <v>587</v>
      </c>
      <c r="AG77" s="11" t="s">
        <v>3308</v>
      </c>
      <c r="AH77" s="11" t="s">
        <v>3309</v>
      </c>
      <c r="AI77" s="11" t="s">
        <v>258</v>
      </c>
      <c r="AJ77" s="11" t="s">
        <v>96</v>
      </c>
      <c r="AK77" s="11" t="s">
        <v>3310</v>
      </c>
      <c r="AL77" s="11" t="s">
        <v>258</v>
      </c>
      <c r="AM77" s="11" t="s">
        <v>156</v>
      </c>
      <c r="AN77" s="11" t="s">
        <v>263</v>
      </c>
      <c r="AO77" s="11" t="s">
        <v>258</v>
      </c>
      <c r="AP77" s="11" t="s">
        <v>261</v>
      </c>
      <c r="AQ77" s="11" t="s">
        <v>258</v>
      </c>
      <c r="AR77" s="11" t="s">
        <v>1750</v>
      </c>
      <c r="AS77" s="11" t="s">
        <v>96</v>
      </c>
      <c r="AT77" s="11" t="s">
        <v>3311</v>
      </c>
      <c r="AU77" s="11" t="s">
        <v>97</v>
      </c>
      <c r="AV77" s="11" t="s">
        <v>3312</v>
      </c>
      <c r="AW77" s="11" t="s">
        <v>3313</v>
      </c>
      <c r="AX77" s="11" t="s">
        <v>97</v>
      </c>
      <c r="AY77" s="11" t="s">
        <v>100</v>
      </c>
      <c r="AZ77" s="11" t="s">
        <v>3314</v>
      </c>
      <c r="BA77" s="11" t="s">
        <v>258</v>
      </c>
      <c r="BB77" s="11" t="s">
        <v>258</v>
      </c>
    </row>
    <row r="78" customFormat="false" ht="12.8" hidden="false" customHeight="false" outlineLevel="0" collapsed="false">
      <c r="A78" s="11" t="s">
        <v>1031</v>
      </c>
      <c r="B78" s="11" t="s">
        <v>1034</v>
      </c>
      <c r="C78" s="11" t="str">
        <f aca="false">A78&amp;"-"&amp;B78</f>
        <v>Rhodanthe_corymbosa-Wilson_unpublished</v>
      </c>
      <c r="D78" s="6" t="s">
        <v>89</v>
      </c>
      <c r="E78" s="11" t="s">
        <v>3315</v>
      </c>
      <c r="F78" s="11" t="s">
        <v>3316</v>
      </c>
      <c r="G78" s="11" t="s">
        <v>3317</v>
      </c>
      <c r="H78" s="11" t="s">
        <v>258</v>
      </c>
      <c r="I78" s="11" t="s">
        <v>2616</v>
      </c>
      <c r="J78" s="11" t="s">
        <v>258</v>
      </c>
      <c r="K78" s="11" t="s">
        <v>258</v>
      </c>
      <c r="L78" s="11" t="s">
        <v>3318</v>
      </c>
      <c r="M78" s="11" t="s">
        <v>2357</v>
      </c>
      <c r="N78" s="11" t="s">
        <v>258</v>
      </c>
      <c r="O78" s="11" t="s">
        <v>258</v>
      </c>
      <c r="P78" s="11" t="s">
        <v>258</v>
      </c>
      <c r="Q78" s="11" t="s">
        <v>258</v>
      </c>
      <c r="R78" s="11" t="s">
        <v>258</v>
      </c>
      <c r="S78" s="11" t="s">
        <v>3319</v>
      </c>
      <c r="T78" s="11" t="s">
        <v>557</v>
      </c>
      <c r="U78" s="11" t="s">
        <v>92</v>
      </c>
      <c r="V78" s="11" t="s">
        <v>258</v>
      </c>
      <c r="W78" s="11" t="s">
        <v>258</v>
      </c>
      <c r="X78" s="11" t="s">
        <v>3320</v>
      </c>
      <c r="Y78" s="11" t="s">
        <v>258</v>
      </c>
      <c r="Z78" s="11" t="s">
        <v>3321</v>
      </c>
      <c r="AA78" s="11" t="s">
        <v>258</v>
      </c>
      <c r="AB78" s="11" t="s">
        <v>3322</v>
      </c>
      <c r="AC78" s="11" t="s">
        <v>258</v>
      </c>
      <c r="AD78" s="11" t="s">
        <v>1568</v>
      </c>
      <c r="AE78" s="11" t="s">
        <v>3323</v>
      </c>
      <c r="AF78" s="11" t="s">
        <v>1857</v>
      </c>
      <c r="AG78" s="11" t="s">
        <v>258</v>
      </c>
      <c r="AH78" s="11" t="s">
        <v>97</v>
      </c>
      <c r="AI78" s="11" t="s">
        <v>258</v>
      </c>
      <c r="AJ78" s="11" t="s">
        <v>258</v>
      </c>
      <c r="AK78" s="11" t="s">
        <v>97</v>
      </c>
      <c r="AL78" s="11" t="s">
        <v>258</v>
      </c>
      <c r="AM78" s="11" t="s">
        <v>258</v>
      </c>
      <c r="AN78" s="11" t="s">
        <v>3321</v>
      </c>
      <c r="AO78" s="11" t="s">
        <v>258</v>
      </c>
      <c r="AP78" s="11" t="s">
        <v>258</v>
      </c>
      <c r="AQ78" s="11" t="s">
        <v>258</v>
      </c>
      <c r="AR78" s="11" t="s">
        <v>3324</v>
      </c>
      <c r="AS78" s="11" t="s">
        <v>96</v>
      </c>
      <c r="AT78" s="11" t="s">
        <v>96</v>
      </c>
      <c r="AU78" s="11" t="s">
        <v>97</v>
      </c>
      <c r="AV78" s="11" t="s">
        <v>258</v>
      </c>
      <c r="AW78" s="11" t="s">
        <v>3325</v>
      </c>
      <c r="AX78" s="11" t="s">
        <v>97</v>
      </c>
      <c r="AY78" s="11" t="s">
        <v>100</v>
      </c>
      <c r="AZ78" s="11" t="s">
        <v>95</v>
      </c>
      <c r="BA78" s="11" t="s">
        <v>258</v>
      </c>
      <c r="BB78" s="11" t="s">
        <v>3321</v>
      </c>
    </row>
    <row r="79" customFormat="false" ht="12.8" hidden="false" customHeight="false" outlineLevel="0" collapsed="false">
      <c r="A79" s="11" t="s">
        <v>1041</v>
      </c>
      <c r="B79" s="11" t="s">
        <v>1020</v>
      </c>
      <c r="C79" s="11" t="str">
        <f aca="false">A79&amp;"-"&amp;B79</f>
        <v>Rhodanthe_cremea-Wilson_1992_exHelipterum</v>
      </c>
      <c r="D79" s="6" t="s">
        <v>3782</v>
      </c>
      <c r="E79" s="11" t="s">
        <v>1076</v>
      </c>
      <c r="F79" s="11" t="s">
        <v>3326</v>
      </c>
      <c r="G79" s="11" t="s">
        <v>1045</v>
      </c>
      <c r="H79" s="11" t="s">
        <v>258</v>
      </c>
      <c r="I79" s="11" t="s">
        <v>1046</v>
      </c>
      <c r="J79" s="11" t="s">
        <v>3327</v>
      </c>
      <c r="K79" s="11" t="s">
        <v>90</v>
      </c>
      <c r="L79" s="11" t="s">
        <v>383</v>
      </c>
      <c r="M79" s="11" t="s">
        <v>2634</v>
      </c>
      <c r="N79" s="11" t="s">
        <v>258</v>
      </c>
      <c r="O79" s="11" t="s">
        <v>258</v>
      </c>
      <c r="P79" s="11" t="s">
        <v>258</v>
      </c>
      <c r="Q79" s="11" t="s">
        <v>258</v>
      </c>
      <c r="R79" s="11" t="s">
        <v>154</v>
      </c>
      <c r="S79" s="11" t="s">
        <v>3328</v>
      </c>
      <c r="T79" s="11" t="s">
        <v>3329</v>
      </c>
      <c r="U79" s="11" t="s">
        <v>92</v>
      </c>
      <c r="V79" s="11" t="s">
        <v>3330</v>
      </c>
      <c r="W79" s="16" t="s">
        <v>3746</v>
      </c>
      <c r="X79" s="11" t="s">
        <v>379</v>
      </c>
      <c r="Y79" s="16" t="s">
        <v>3746</v>
      </c>
      <c r="Z79" s="11" t="s">
        <v>3331</v>
      </c>
      <c r="AA79" s="16" t="s">
        <v>3746</v>
      </c>
      <c r="AB79" s="11" t="s">
        <v>258</v>
      </c>
      <c r="AC79" s="16" t="s">
        <v>3746</v>
      </c>
      <c r="AD79" s="11" t="s">
        <v>3214</v>
      </c>
      <c r="AE79" s="11" t="s">
        <v>3332</v>
      </c>
      <c r="AF79" s="11" t="s">
        <v>3333</v>
      </c>
      <c r="AG79" s="11" t="s">
        <v>154</v>
      </c>
      <c r="AH79" s="11" t="s">
        <v>97</v>
      </c>
      <c r="AI79" s="11" t="s">
        <v>258</v>
      </c>
      <c r="AJ79" s="11" t="s">
        <v>258</v>
      </c>
      <c r="AK79" s="11" t="s">
        <v>97</v>
      </c>
      <c r="AL79" s="11" t="s">
        <v>258</v>
      </c>
      <c r="AM79" s="11" t="s">
        <v>3334</v>
      </c>
      <c r="AN79" s="11" t="s">
        <v>388</v>
      </c>
      <c r="AO79" s="16" t="s">
        <v>3746</v>
      </c>
      <c r="AP79" s="11" t="s">
        <v>258</v>
      </c>
      <c r="AQ79" s="16" t="s">
        <v>3746</v>
      </c>
      <c r="AR79" s="11" t="s">
        <v>1052</v>
      </c>
      <c r="AS79" s="11" t="s">
        <v>3335</v>
      </c>
      <c r="AT79" s="11" t="s">
        <v>258</v>
      </c>
      <c r="AU79" s="11" t="s">
        <v>258</v>
      </c>
      <c r="AV79" s="11" t="s">
        <v>3336</v>
      </c>
      <c r="AW79" s="11" t="s">
        <v>3337</v>
      </c>
      <c r="AX79" s="11" t="s">
        <v>97</v>
      </c>
      <c r="AY79" s="11" t="s">
        <v>100</v>
      </c>
      <c r="AZ79" s="11" t="s">
        <v>3338</v>
      </c>
      <c r="BA79" s="11" t="s">
        <v>258</v>
      </c>
      <c r="BB79" s="11" t="s">
        <v>258</v>
      </c>
    </row>
    <row r="80" customFormat="false" ht="12.8" hidden="false" customHeight="false" outlineLevel="0" collapsed="false">
      <c r="A80" s="11" t="s">
        <v>1055</v>
      </c>
      <c r="B80" s="11" t="s">
        <v>1034</v>
      </c>
      <c r="C80" s="11" t="str">
        <f aca="false">A80&amp;"-"&amp;B80</f>
        <v>Rhodanthe_psammophila-Wilson_unpublished</v>
      </c>
      <c r="D80" s="6" t="s">
        <v>3783</v>
      </c>
      <c r="E80" s="11" t="s">
        <v>2443</v>
      </c>
      <c r="F80" s="11" t="s">
        <v>637</v>
      </c>
      <c r="G80" s="11" t="s">
        <v>638</v>
      </c>
      <c r="H80" s="11" t="s">
        <v>3339</v>
      </c>
      <c r="I80" s="11" t="s">
        <v>2616</v>
      </c>
      <c r="J80" s="11" t="s">
        <v>3340</v>
      </c>
      <c r="K80" s="11" t="s">
        <v>258</v>
      </c>
      <c r="L80" s="11" t="s">
        <v>3341</v>
      </c>
      <c r="M80" s="11" t="s">
        <v>3341</v>
      </c>
      <c r="N80" s="11" t="s">
        <v>258</v>
      </c>
      <c r="O80" s="11" t="s">
        <v>258</v>
      </c>
      <c r="P80" s="11" t="s">
        <v>258</v>
      </c>
      <c r="Q80" s="11" t="s">
        <v>258</v>
      </c>
      <c r="R80" s="11" t="s">
        <v>3342</v>
      </c>
      <c r="S80" s="11" t="s">
        <v>258</v>
      </c>
      <c r="T80" s="11" t="s">
        <v>3343</v>
      </c>
      <c r="U80" s="11" t="s">
        <v>92</v>
      </c>
      <c r="V80" s="11" t="s">
        <v>258</v>
      </c>
      <c r="W80" s="11" t="s">
        <v>258</v>
      </c>
      <c r="X80" s="11" t="s">
        <v>258</v>
      </c>
      <c r="Y80" s="11" t="s">
        <v>258</v>
      </c>
      <c r="Z80" s="11" t="s">
        <v>1560</v>
      </c>
      <c r="AA80" s="11" t="s">
        <v>258</v>
      </c>
      <c r="AB80" s="11" t="s">
        <v>258</v>
      </c>
      <c r="AC80" s="11" t="s">
        <v>258</v>
      </c>
      <c r="AD80" s="11" t="s">
        <v>3324</v>
      </c>
      <c r="AE80" s="11" t="s">
        <v>3344</v>
      </c>
      <c r="AF80" s="11" t="s">
        <v>258</v>
      </c>
      <c r="AG80" s="11" t="s">
        <v>3342</v>
      </c>
      <c r="AH80" s="11" t="s">
        <v>97</v>
      </c>
      <c r="AI80" s="11" t="s">
        <v>258</v>
      </c>
      <c r="AJ80" s="11" t="s">
        <v>258</v>
      </c>
      <c r="AK80" s="11" t="s">
        <v>97</v>
      </c>
      <c r="AL80" s="11" t="s">
        <v>258</v>
      </c>
      <c r="AM80" s="11" t="s">
        <v>258</v>
      </c>
      <c r="AN80" s="11" t="s">
        <v>388</v>
      </c>
      <c r="AO80" s="11" t="s">
        <v>258</v>
      </c>
      <c r="AP80" s="11" t="s">
        <v>388</v>
      </c>
      <c r="AQ80" s="11" t="s">
        <v>258</v>
      </c>
      <c r="AR80" s="11" t="s">
        <v>3345</v>
      </c>
      <c r="AS80" s="11" t="s">
        <v>97</v>
      </c>
      <c r="AT80" s="11" t="s">
        <v>258</v>
      </c>
      <c r="AU80" s="11" t="s">
        <v>258</v>
      </c>
      <c r="AV80" s="11" t="s">
        <v>258</v>
      </c>
      <c r="AW80" s="11" t="s">
        <v>3346</v>
      </c>
      <c r="AX80" s="11" t="s">
        <v>97</v>
      </c>
      <c r="AY80" s="11" t="s">
        <v>100</v>
      </c>
      <c r="AZ80" s="11" t="s">
        <v>2411</v>
      </c>
      <c r="BA80" s="11" t="s">
        <v>377</v>
      </c>
      <c r="BB80" s="11" t="s">
        <v>258</v>
      </c>
    </row>
    <row r="81" customFormat="false" ht="12.8" hidden="false" customHeight="false" outlineLevel="0" collapsed="false">
      <c r="A81" s="11" t="s">
        <v>1065</v>
      </c>
      <c r="B81" s="11" t="s">
        <v>1034</v>
      </c>
      <c r="C81" s="11" t="str">
        <f aca="false">A81&amp;"-"&amp;B81</f>
        <v>Rhodanthe_pygmaea-Wilson_unpublished</v>
      </c>
      <c r="D81" s="6" t="s">
        <v>89</v>
      </c>
      <c r="E81" s="11" t="s">
        <v>3341</v>
      </c>
      <c r="F81" s="11" t="s">
        <v>796</v>
      </c>
      <c r="G81" s="11" t="s">
        <v>140</v>
      </c>
      <c r="H81" s="11" t="s">
        <v>59</v>
      </c>
      <c r="I81" s="11" t="s">
        <v>931</v>
      </c>
      <c r="J81" s="11" t="s">
        <v>1165</v>
      </c>
      <c r="K81" s="11" t="s">
        <v>90</v>
      </c>
      <c r="L81" s="11" t="s">
        <v>59</v>
      </c>
      <c r="M81" s="11" t="s">
        <v>142</v>
      </c>
      <c r="N81" s="11" t="s">
        <v>59</v>
      </c>
      <c r="O81" s="11" t="s">
        <v>59</v>
      </c>
      <c r="P81" s="11" t="s">
        <v>59</v>
      </c>
      <c r="Q81" s="11" t="s">
        <v>59</v>
      </c>
      <c r="R81" s="11" t="s">
        <v>3347</v>
      </c>
      <c r="S81" s="11" t="s">
        <v>3347</v>
      </c>
      <c r="T81" s="11" t="s">
        <v>3348</v>
      </c>
      <c r="U81" s="11" t="s">
        <v>3349</v>
      </c>
      <c r="V81" s="11" t="s">
        <v>59</v>
      </c>
      <c r="W81" s="11" t="s">
        <v>59</v>
      </c>
      <c r="X81" s="11" t="s">
        <v>59</v>
      </c>
      <c r="Y81" s="11" t="s">
        <v>59</v>
      </c>
      <c r="Z81" s="11" t="s">
        <v>448</v>
      </c>
      <c r="AA81" s="11" t="s">
        <v>268</v>
      </c>
      <c r="AB81" s="11" t="s">
        <v>59</v>
      </c>
      <c r="AC81" s="11" t="s">
        <v>59</v>
      </c>
      <c r="AD81" s="11" t="s">
        <v>3350</v>
      </c>
      <c r="AE81" s="11" t="s">
        <v>3351</v>
      </c>
      <c r="AF81" s="11" t="s">
        <v>587</v>
      </c>
      <c r="AG81" s="11" t="s">
        <v>3352</v>
      </c>
      <c r="AH81" s="11" t="s">
        <v>3353</v>
      </c>
      <c r="AI81" s="11" t="s">
        <v>96</v>
      </c>
      <c r="AJ81" s="11" t="s">
        <v>96</v>
      </c>
      <c r="AK81" s="11" t="s">
        <v>97</v>
      </c>
      <c r="AL81" s="11" t="s">
        <v>59</v>
      </c>
      <c r="AM81" s="11" t="s">
        <v>59</v>
      </c>
      <c r="AN81" s="11" t="s">
        <v>263</v>
      </c>
      <c r="AO81" s="11" t="s">
        <v>59</v>
      </c>
      <c r="AP81" s="11" t="s">
        <v>59</v>
      </c>
      <c r="AQ81" s="11" t="s">
        <v>59</v>
      </c>
      <c r="AR81" s="11" t="s">
        <v>3354</v>
      </c>
      <c r="AS81" s="11" t="s">
        <v>96</v>
      </c>
      <c r="AT81" s="11" t="s">
        <v>97</v>
      </c>
      <c r="AU81" s="11" t="s">
        <v>96</v>
      </c>
      <c r="AV81" s="11" t="s">
        <v>59</v>
      </c>
      <c r="AW81" s="11" t="s">
        <v>3291</v>
      </c>
      <c r="AX81" s="11" t="s">
        <v>97</v>
      </c>
      <c r="AY81" s="11" t="s">
        <v>100</v>
      </c>
      <c r="AZ81" s="11" t="s">
        <v>95</v>
      </c>
      <c r="BA81" s="11" t="s">
        <v>261</v>
      </c>
      <c r="BB81" s="11" t="s">
        <v>448</v>
      </c>
    </row>
    <row r="82" customFormat="false" ht="12.8" hidden="false" customHeight="false" outlineLevel="0" collapsed="false">
      <c r="A82" s="11" t="s">
        <v>1073</v>
      </c>
      <c r="B82" s="11" t="s">
        <v>1020</v>
      </c>
      <c r="C82" s="11" t="str">
        <f aca="false">A82&amp;"-"&amp;B82</f>
        <v>Rhodanthe_sphaerocephala-Wilson_1992_exHelipterum</v>
      </c>
      <c r="D82" s="6" t="s">
        <v>1129</v>
      </c>
      <c r="E82" s="11" t="n">
        <v>25</v>
      </c>
      <c r="F82" s="11" t="s">
        <v>637</v>
      </c>
      <c r="G82" s="11" t="s">
        <v>2839</v>
      </c>
      <c r="H82" s="11" t="s">
        <v>3355</v>
      </c>
      <c r="I82" s="11" t="s">
        <v>931</v>
      </c>
      <c r="J82" s="11" t="s">
        <v>1165</v>
      </c>
      <c r="K82" s="11" t="s">
        <v>90</v>
      </c>
      <c r="L82" s="11" t="s">
        <v>258</v>
      </c>
      <c r="M82" s="11" t="n">
        <v>10</v>
      </c>
      <c r="N82" s="11" t="s">
        <v>258</v>
      </c>
      <c r="O82" s="11" t="n">
        <v>1</v>
      </c>
      <c r="P82" s="11" t="s">
        <v>258</v>
      </c>
      <c r="Q82" s="11" t="s">
        <v>258</v>
      </c>
      <c r="R82" s="11" t="s">
        <v>3356</v>
      </c>
      <c r="S82" s="11" t="s">
        <v>3356</v>
      </c>
      <c r="T82" s="11" t="s">
        <v>3357</v>
      </c>
      <c r="U82" s="11" t="s">
        <v>3358</v>
      </c>
      <c r="V82" s="11" t="s">
        <v>258</v>
      </c>
      <c r="W82" s="11" t="n">
        <v>10</v>
      </c>
      <c r="X82" s="11" t="s">
        <v>258</v>
      </c>
      <c r="Y82" s="11" t="n">
        <v>5</v>
      </c>
      <c r="Z82" s="11" t="s">
        <v>258</v>
      </c>
      <c r="AA82" s="11" t="n">
        <v>5</v>
      </c>
      <c r="AB82" s="11" t="s">
        <v>258</v>
      </c>
      <c r="AC82" s="11" t="n">
        <v>5</v>
      </c>
      <c r="AD82" s="11" t="s">
        <v>3359</v>
      </c>
      <c r="AE82" s="11" t="s">
        <v>703</v>
      </c>
      <c r="AF82" s="11" t="s">
        <v>3360</v>
      </c>
      <c r="AG82" s="11" t="s">
        <v>637</v>
      </c>
      <c r="AH82" s="11" t="s">
        <v>97</v>
      </c>
      <c r="AI82" s="11" t="s">
        <v>96</v>
      </c>
      <c r="AJ82" s="11" t="s">
        <v>96</v>
      </c>
      <c r="AK82" s="11" t="s">
        <v>97</v>
      </c>
      <c r="AL82" s="11" t="s">
        <v>258</v>
      </c>
      <c r="AM82" s="11" t="s">
        <v>258</v>
      </c>
      <c r="AN82" s="11" t="n">
        <v>2</v>
      </c>
      <c r="AO82" s="11" t="n">
        <v>3</v>
      </c>
      <c r="AP82" s="11" t="s">
        <v>258</v>
      </c>
      <c r="AQ82" s="11" t="n">
        <v>2.5</v>
      </c>
      <c r="AR82" s="11" t="s">
        <v>3361</v>
      </c>
      <c r="AS82" s="11" t="s">
        <v>96</v>
      </c>
      <c r="AT82" s="11" t="s">
        <v>97</v>
      </c>
      <c r="AU82" s="11" t="s">
        <v>97</v>
      </c>
      <c r="AV82" s="11" t="s">
        <v>1857</v>
      </c>
      <c r="AW82" s="11" t="s">
        <v>682</v>
      </c>
      <c r="AX82" s="11" t="s">
        <v>97</v>
      </c>
      <c r="AY82" s="11" t="s">
        <v>100</v>
      </c>
      <c r="AZ82" s="11" t="s">
        <v>3362</v>
      </c>
      <c r="BA82" s="11" t="n">
        <v>4</v>
      </c>
      <c r="BB82" s="11" t="n">
        <v>3</v>
      </c>
    </row>
    <row r="83" customFormat="false" ht="12.8" hidden="false" customHeight="false" outlineLevel="0" collapsed="false">
      <c r="A83" s="11" t="s">
        <v>1083</v>
      </c>
      <c r="B83" s="11" t="s">
        <v>1034</v>
      </c>
      <c r="C83" s="11" t="str">
        <f aca="false">A83&amp;"-"&amp;B83</f>
        <v>Rhodanthe_spicata-Wilson_unpublished</v>
      </c>
      <c r="D83" s="6" t="s">
        <v>89</v>
      </c>
      <c r="E83" s="11" t="s">
        <v>2477</v>
      </c>
      <c r="F83" s="11" t="s">
        <v>154</v>
      </c>
      <c r="G83" s="11" t="s">
        <v>3363</v>
      </c>
      <c r="H83" s="11" t="s">
        <v>258</v>
      </c>
      <c r="I83" s="11" t="s">
        <v>258</v>
      </c>
      <c r="J83" s="11" t="s">
        <v>258</v>
      </c>
      <c r="K83" s="11" t="s">
        <v>258</v>
      </c>
      <c r="L83" s="11" t="s">
        <v>1103</v>
      </c>
      <c r="M83" s="11" t="s">
        <v>3201</v>
      </c>
      <c r="N83" s="11" t="s">
        <v>258</v>
      </c>
      <c r="O83" s="11" t="s">
        <v>258</v>
      </c>
      <c r="P83" s="11" t="s">
        <v>258</v>
      </c>
      <c r="Q83" s="11" t="s">
        <v>258</v>
      </c>
      <c r="R83" s="11" t="s">
        <v>154</v>
      </c>
      <c r="S83" s="11" t="s">
        <v>154</v>
      </c>
      <c r="T83" s="11" t="s">
        <v>3364</v>
      </c>
      <c r="U83" s="11" t="s">
        <v>92</v>
      </c>
      <c r="V83" s="11" t="s">
        <v>258</v>
      </c>
      <c r="W83" s="11" t="s">
        <v>258</v>
      </c>
      <c r="X83" s="11" t="s">
        <v>258</v>
      </c>
      <c r="Y83" s="11" t="s">
        <v>258</v>
      </c>
      <c r="Z83" s="11" t="s">
        <v>261</v>
      </c>
      <c r="AA83" s="11" t="s">
        <v>258</v>
      </c>
      <c r="AB83" s="11" t="s">
        <v>258</v>
      </c>
      <c r="AC83" s="11" t="s">
        <v>258</v>
      </c>
      <c r="AD83" s="11" t="s">
        <v>3354</v>
      </c>
      <c r="AE83" s="11" t="s">
        <v>3365</v>
      </c>
      <c r="AF83" s="11" t="s">
        <v>3366</v>
      </c>
      <c r="AG83" s="11" t="s">
        <v>94</v>
      </c>
      <c r="AH83" s="11" t="s">
        <v>97</v>
      </c>
      <c r="AI83" s="11" t="s">
        <v>96</v>
      </c>
      <c r="AJ83" s="11" t="s">
        <v>258</v>
      </c>
      <c r="AK83" s="11" t="s">
        <v>97</v>
      </c>
      <c r="AL83" s="11" t="s">
        <v>258</v>
      </c>
      <c r="AM83" s="11" t="s">
        <v>258</v>
      </c>
      <c r="AN83" s="11" t="s">
        <v>263</v>
      </c>
      <c r="AO83" s="11" t="s">
        <v>258</v>
      </c>
      <c r="AP83" s="11" t="s">
        <v>258</v>
      </c>
      <c r="AQ83" s="11" t="s">
        <v>258</v>
      </c>
      <c r="AR83" s="11" t="s">
        <v>3367</v>
      </c>
      <c r="AS83" s="11" t="s">
        <v>96</v>
      </c>
      <c r="AT83" s="11" t="s">
        <v>97</v>
      </c>
      <c r="AU83" s="11" t="s">
        <v>258</v>
      </c>
      <c r="AV83" s="11" t="s">
        <v>258</v>
      </c>
      <c r="AW83" s="11" t="s">
        <v>3368</v>
      </c>
      <c r="AX83" s="11" t="s">
        <v>97</v>
      </c>
      <c r="AY83" s="11" t="s">
        <v>100</v>
      </c>
      <c r="AZ83" s="11" t="s">
        <v>95</v>
      </c>
      <c r="BA83" s="11" t="s">
        <v>1103</v>
      </c>
      <c r="BB83" s="11" t="s">
        <v>258</v>
      </c>
    </row>
    <row r="84" customFormat="false" ht="12.8" hidden="false" customHeight="false" outlineLevel="0" collapsed="false">
      <c r="A84" s="11" t="s">
        <v>1092</v>
      </c>
      <c r="B84" s="11" t="s">
        <v>480</v>
      </c>
      <c r="C84" s="11" t="str">
        <f aca="false">A84&amp;"-"&amp;B84</f>
        <v>Roldana_petasitis-Muelleria_24</v>
      </c>
      <c r="D84" s="6" t="s">
        <v>3784</v>
      </c>
      <c r="E84" s="11" t="s">
        <v>2786</v>
      </c>
      <c r="F84" s="11" t="s">
        <v>3369</v>
      </c>
      <c r="G84" s="11" t="s">
        <v>1097</v>
      </c>
      <c r="H84" s="11" t="s">
        <v>258</v>
      </c>
      <c r="I84" s="11" t="s">
        <v>258</v>
      </c>
      <c r="J84" s="11" t="s">
        <v>1098</v>
      </c>
      <c r="K84" s="11" t="s">
        <v>1099</v>
      </c>
      <c r="L84" s="11" t="s">
        <v>258</v>
      </c>
      <c r="M84" s="11" t="s">
        <v>2510</v>
      </c>
      <c r="N84" s="11" t="s">
        <v>258</v>
      </c>
      <c r="O84" s="11" t="s">
        <v>2510</v>
      </c>
      <c r="P84" s="11" t="s">
        <v>3370</v>
      </c>
      <c r="Q84" s="11" t="s">
        <v>258</v>
      </c>
      <c r="R84" s="11" t="s">
        <v>3371</v>
      </c>
      <c r="S84" s="11" t="s">
        <v>3371</v>
      </c>
      <c r="T84" s="11" t="s">
        <v>3372</v>
      </c>
      <c r="U84" s="11" t="s">
        <v>92</v>
      </c>
      <c r="V84" s="11" t="s">
        <v>3373</v>
      </c>
      <c r="W84" s="11" t="s">
        <v>258</v>
      </c>
      <c r="X84" s="11" t="s">
        <v>3374</v>
      </c>
      <c r="Y84" s="11" t="s">
        <v>258</v>
      </c>
      <c r="Z84" s="11" t="s">
        <v>3375</v>
      </c>
      <c r="AA84" s="11" t="s">
        <v>258</v>
      </c>
      <c r="AB84" s="11" t="s">
        <v>258</v>
      </c>
      <c r="AC84" s="11" t="s">
        <v>3376</v>
      </c>
      <c r="AD84" s="11" t="s">
        <v>3377</v>
      </c>
      <c r="AE84" s="11" t="s">
        <v>258</v>
      </c>
      <c r="AF84" s="11" t="s">
        <v>258</v>
      </c>
      <c r="AG84" s="11" t="s">
        <v>3371</v>
      </c>
      <c r="AH84" s="11" t="s">
        <v>97</v>
      </c>
      <c r="AI84" s="11" t="s">
        <v>3378</v>
      </c>
      <c r="AJ84" s="11" t="s">
        <v>258</v>
      </c>
      <c r="AK84" s="11" t="s">
        <v>97</v>
      </c>
      <c r="AL84" s="11" t="s">
        <v>156</v>
      </c>
      <c r="AM84" s="11" t="s">
        <v>258</v>
      </c>
      <c r="AN84" s="11" t="s">
        <v>3379</v>
      </c>
      <c r="AO84" s="11" t="s">
        <v>258</v>
      </c>
      <c r="AP84" s="11" t="s">
        <v>258</v>
      </c>
      <c r="AQ84" s="11" t="s">
        <v>3380</v>
      </c>
      <c r="AR84" s="11" t="s">
        <v>258</v>
      </c>
      <c r="AS84" s="11" t="s">
        <v>258</v>
      </c>
      <c r="AT84" s="11" t="s">
        <v>97</v>
      </c>
      <c r="AU84" s="11" t="s">
        <v>97</v>
      </c>
      <c r="AV84" s="11" t="s">
        <v>3381</v>
      </c>
      <c r="AW84" s="11" t="s">
        <v>154</v>
      </c>
      <c r="AX84" s="11" t="s">
        <v>97</v>
      </c>
      <c r="AY84" s="11" t="s">
        <v>100</v>
      </c>
      <c r="AZ84" s="11" t="s">
        <v>328</v>
      </c>
      <c r="BA84" s="11" t="s">
        <v>3382</v>
      </c>
      <c r="BB84" s="11" t="s">
        <v>258</v>
      </c>
    </row>
    <row r="85" customFormat="false" ht="12.8" hidden="false" customHeight="false" outlineLevel="0" collapsed="false">
      <c r="A85" s="11" t="s">
        <v>1107</v>
      </c>
      <c r="B85" s="11" t="s">
        <v>480</v>
      </c>
      <c r="C85" s="11" t="str">
        <f aca="false">A85&amp;"-"&amp;B85</f>
        <v>Senecio_amygdalifolius-Muelleria_24</v>
      </c>
      <c r="D85" s="6" t="s">
        <v>3785</v>
      </c>
      <c r="E85" s="11" t="s">
        <v>3383</v>
      </c>
      <c r="F85" s="11" t="s">
        <v>3384</v>
      </c>
      <c r="G85" s="11" t="s">
        <v>3385</v>
      </c>
      <c r="H85" s="11" t="s">
        <v>59</v>
      </c>
      <c r="I85" s="11" t="s">
        <v>59</v>
      </c>
      <c r="J85" s="11" t="s">
        <v>3386</v>
      </c>
      <c r="K85" s="11" t="s">
        <v>3387</v>
      </c>
      <c r="L85" s="11" t="s">
        <v>59</v>
      </c>
      <c r="M85" s="11" t="s">
        <v>442</v>
      </c>
      <c r="N85" s="11" t="s">
        <v>59</v>
      </c>
      <c r="O85" s="11" t="s">
        <v>59</v>
      </c>
      <c r="P85" s="11" t="s">
        <v>59</v>
      </c>
      <c r="Q85" s="11" t="s">
        <v>59</v>
      </c>
      <c r="R85" s="11" t="s">
        <v>154</v>
      </c>
      <c r="S85" s="11" t="s">
        <v>154</v>
      </c>
      <c r="T85" s="11" t="s">
        <v>3388</v>
      </c>
      <c r="U85" s="11" t="s">
        <v>3389</v>
      </c>
      <c r="V85" s="11" t="s">
        <v>59</v>
      </c>
      <c r="W85" s="11" t="s">
        <v>59</v>
      </c>
      <c r="X85" s="11" t="s">
        <v>59</v>
      </c>
      <c r="Y85" s="11" t="s">
        <v>59</v>
      </c>
      <c r="Z85" s="11" t="s">
        <v>3390</v>
      </c>
      <c r="AA85" s="11" t="s">
        <v>3390</v>
      </c>
      <c r="AB85" s="11" t="s">
        <v>59</v>
      </c>
      <c r="AC85" s="11" t="s">
        <v>2817</v>
      </c>
      <c r="AD85" s="11" t="s">
        <v>3391</v>
      </c>
      <c r="AE85" s="11" t="s">
        <v>59</v>
      </c>
      <c r="AF85" s="11" t="s">
        <v>59</v>
      </c>
      <c r="AG85" s="11" t="s">
        <v>59</v>
      </c>
      <c r="AH85" s="11" t="s">
        <v>3392</v>
      </c>
      <c r="AI85" s="11" t="s">
        <v>97</v>
      </c>
      <c r="AJ85" s="11" t="s">
        <v>59</v>
      </c>
      <c r="AK85" s="11" t="s">
        <v>97</v>
      </c>
      <c r="AL85" s="11" t="s">
        <v>59</v>
      </c>
      <c r="AM85" s="11" t="s">
        <v>59</v>
      </c>
      <c r="AN85" s="11" t="s">
        <v>2852</v>
      </c>
      <c r="AO85" s="11" t="s">
        <v>2852</v>
      </c>
      <c r="AP85" s="11" t="s">
        <v>59</v>
      </c>
      <c r="AQ85" s="11" t="s">
        <v>59</v>
      </c>
      <c r="AR85" s="11" t="s">
        <v>1764</v>
      </c>
      <c r="AS85" s="11" t="s">
        <v>59</v>
      </c>
      <c r="AT85" s="11" t="s">
        <v>59</v>
      </c>
      <c r="AU85" s="11" t="s">
        <v>59</v>
      </c>
      <c r="AV85" s="11" t="s">
        <v>59</v>
      </c>
      <c r="AW85" s="11" t="s">
        <v>3393</v>
      </c>
      <c r="AX85" s="11" t="s">
        <v>97</v>
      </c>
      <c r="AY85" s="11" t="s">
        <v>59</v>
      </c>
      <c r="AZ85" s="11" t="s">
        <v>59</v>
      </c>
      <c r="BA85" s="11" t="s">
        <v>3077</v>
      </c>
      <c r="BB85" s="11" t="s">
        <v>3077</v>
      </c>
    </row>
    <row r="86" customFormat="false" ht="12.8" hidden="false" customHeight="false" outlineLevel="0" collapsed="false">
      <c r="A86" s="11" t="s">
        <v>1115</v>
      </c>
      <c r="B86" s="11" t="s">
        <v>480</v>
      </c>
      <c r="C86" s="11" t="str">
        <f aca="false">A86&amp;"-"&amp;B86</f>
        <v>Senecio_barkhausioides-Muelleria_24</v>
      </c>
      <c r="D86" s="6" t="s">
        <v>1354</v>
      </c>
      <c r="E86" s="11" t="s">
        <v>3394</v>
      </c>
      <c r="F86" s="11" t="s">
        <v>3395</v>
      </c>
      <c r="G86" s="11" t="s">
        <v>3396</v>
      </c>
      <c r="H86" s="11" t="s">
        <v>59</v>
      </c>
      <c r="I86" s="11" t="s">
        <v>59</v>
      </c>
      <c r="J86" s="11" t="s">
        <v>3386</v>
      </c>
      <c r="K86" s="11" t="s">
        <v>3397</v>
      </c>
      <c r="L86" s="11" t="s">
        <v>3398</v>
      </c>
      <c r="M86" s="11" t="s">
        <v>59</v>
      </c>
      <c r="N86" s="11" t="s">
        <v>59</v>
      </c>
      <c r="O86" s="11" t="s">
        <v>59</v>
      </c>
      <c r="P86" s="11" t="s">
        <v>59</v>
      </c>
      <c r="Q86" s="11" t="s">
        <v>59</v>
      </c>
      <c r="R86" s="11" t="s">
        <v>3399</v>
      </c>
      <c r="S86" s="11" t="s">
        <v>3400</v>
      </c>
      <c r="T86" s="11" t="s">
        <v>3401</v>
      </c>
      <c r="U86" s="11" t="s">
        <v>59</v>
      </c>
      <c r="V86" s="11" t="s">
        <v>59</v>
      </c>
      <c r="W86" s="11" t="s">
        <v>59</v>
      </c>
      <c r="X86" s="11" t="s">
        <v>3402</v>
      </c>
      <c r="Y86" s="11" t="s">
        <v>59</v>
      </c>
      <c r="Z86" s="11" t="s">
        <v>59</v>
      </c>
      <c r="AA86" s="11" t="s">
        <v>59</v>
      </c>
      <c r="AB86" s="11" t="s">
        <v>59</v>
      </c>
      <c r="AC86" s="11" t="s">
        <v>59</v>
      </c>
      <c r="AD86" s="11" t="s">
        <v>3403</v>
      </c>
      <c r="AE86" s="11" t="s">
        <v>90</v>
      </c>
      <c r="AF86" s="11" t="s">
        <v>59</v>
      </c>
      <c r="AG86" s="11" t="s">
        <v>59</v>
      </c>
      <c r="AH86" s="11" t="s">
        <v>3404</v>
      </c>
      <c r="AI86" s="11" t="s">
        <v>59</v>
      </c>
      <c r="AJ86" s="11" t="s">
        <v>59</v>
      </c>
      <c r="AK86" s="11" t="s">
        <v>3405</v>
      </c>
      <c r="AL86" s="11" t="s">
        <v>59</v>
      </c>
      <c r="AM86" s="11" t="s">
        <v>59</v>
      </c>
      <c r="AN86" s="11" t="s">
        <v>3406</v>
      </c>
      <c r="AO86" s="11" t="s">
        <v>59</v>
      </c>
      <c r="AP86" s="11" t="s">
        <v>59</v>
      </c>
      <c r="AQ86" s="11" t="s">
        <v>59</v>
      </c>
      <c r="AR86" s="11" t="s">
        <v>2839</v>
      </c>
      <c r="AS86" s="11" t="s">
        <v>59</v>
      </c>
      <c r="AT86" s="11" t="s">
        <v>3407</v>
      </c>
      <c r="AU86" s="11" t="s">
        <v>59</v>
      </c>
      <c r="AV86" s="11" t="s">
        <v>59</v>
      </c>
      <c r="AW86" s="11" t="s">
        <v>3408</v>
      </c>
      <c r="AX86" s="11" t="s">
        <v>3409</v>
      </c>
      <c r="AY86" s="11" t="s">
        <v>100</v>
      </c>
      <c r="AZ86" s="11" t="s">
        <v>1054</v>
      </c>
      <c r="BA86" s="11" t="s">
        <v>59</v>
      </c>
      <c r="BB86" s="11" t="s">
        <v>3410</v>
      </c>
    </row>
    <row r="87" customFormat="false" ht="12.8" hidden="false" customHeight="false" outlineLevel="0" collapsed="false">
      <c r="A87" s="11" t="s">
        <v>1125</v>
      </c>
      <c r="B87" s="11" t="s">
        <v>1128</v>
      </c>
      <c r="C87" s="11" t="str">
        <f aca="false">A87&amp;"-"&amp;B87</f>
        <v>Senecio_depressicola-Thompson_2005</v>
      </c>
      <c r="D87" s="6" t="s">
        <v>89</v>
      </c>
      <c r="E87" s="11" t="s">
        <v>3411</v>
      </c>
      <c r="F87" s="11" t="s">
        <v>154</v>
      </c>
      <c r="G87" s="11" t="s">
        <v>3412</v>
      </c>
      <c r="H87" s="11" t="s">
        <v>265</v>
      </c>
      <c r="I87" s="11" t="s">
        <v>3413</v>
      </c>
      <c r="J87" s="11" t="s">
        <v>3413</v>
      </c>
      <c r="K87" s="11" t="s">
        <v>3414</v>
      </c>
      <c r="L87" s="11" t="s">
        <v>3415</v>
      </c>
      <c r="M87" s="11" t="s">
        <v>3415</v>
      </c>
      <c r="N87" s="11" t="s">
        <v>3416</v>
      </c>
      <c r="O87" s="11" t="s">
        <v>3416</v>
      </c>
      <c r="P87" s="16" t="s">
        <v>3746</v>
      </c>
      <c r="Q87" s="16" t="s">
        <v>3746</v>
      </c>
      <c r="R87" s="11" t="s">
        <v>154</v>
      </c>
      <c r="S87" s="11" t="s">
        <v>154</v>
      </c>
      <c r="T87" s="11" t="s">
        <v>3417</v>
      </c>
      <c r="U87" s="11" t="s">
        <v>3418</v>
      </c>
      <c r="V87" s="11" t="s">
        <v>59</v>
      </c>
      <c r="W87" s="11" t="s">
        <v>59</v>
      </c>
      <c r="X87" s="11" t="s">
        <v>3419</v>
      </c>
      <c r="Y87" s="11" t="s">
        <v>59</v>
      </c>
      <c r="Z87" s="11" t="s">
        <v>3420</v>
      </c>
      <c r="AA87" s="11" t="s">
        <v>59</v>
      </c>
      <c r="AB87" s="11" t="s">
        <v>3421</v>
      </c>
      <c r="AC87" s="11" t="s">
        <v>59</v>
      </c>
      <c r="AD87" s="11" t="s">
        <v>59</v>
      </c>
      <c r="AE87" s="11" t="s">
        <v>3422</v>
      </c>
      <c r="AF87" s="11" t="s">
        <v>3423</v>
      </c>
      <c r="AG87" s="11" t="s">
        <v>59</v>
      </c>
      <c r="AH87" s="11" t="s">
        <v>3424</v>
      </c>
      <c r="AI87" s="11" t="s">
        <v>3425</v>
      </c>
      <c r="AJ87" s="11" t="s">
        <v>59</v>
      </c>
      <c r="AK87" s="11" t="s">
        <v>97</v>
      </c>
      <c r="AL87" s="11" t="s">
        <v>59</v>
      </c>
      <c r="AM87" s="11" t="s">
        <v>59</v>
      </c>
      <c r="AN87" s="11" t="s">
        <v>3426</v>
      </c>
      <c r="AO87" s="11" t="s">
        <v>59</v>
      </c>
      <c r="AP87" s="11" t="s">
        <v>59</v>
      </c>
      <c r="AQ87" s="11" t="s">
        <v>59</v>
      </c>
      <c r="AR87" s="11" t="s">
        <v>3427</v>
      </c>
      <c r="AS87" s="11" t="s">
        <v>59</v>
      </c>
      <c r="AT87" s="11" t="s">
        <v>59</v>
      </c>
      <c r="AU87" s="11" t="s">
        <v>3428</v>
      </c>
      <c r="AV87" s="11" t="s">
        <v>3429</v>
      </c>
      <c r="AW87" s="11" t="s">
        <v>59</v>
      </c>
      <c r="AX87" s="11" t="s">
        <v>3430</v>
      </c>
      <c r="AY87" s="11" t="s">
        <v>3431</v>
      </c>
      <c r="AZ87" s="11" t="s">
        <v>1054</v>
      </c>
      <c r="BA87" s="11" t="s">
        <v>263</v>
      </c>
      <c r="BB87" s="11" t="s">
        <v>59</v>
      </c>
    </row>
    <row r="88" customFormat="false" ht="12.8" hidden="false" customHeight="false" outlineLevel="0" collapsed="false">
      <c r="A88" s="11" t="s">
        <v>1140</v>
      </c>
      <c r="B88" s="11" t="s">
        <v>1880</v>
      </c>
      <c r="C88" s="11" t="str">
        <f aca="false">A88&amp;"-"&amp;B88</f>
        <v>Senecio_distalilobatus-Thompson_2004</v>
      </c>
      <c r="D88" s="6" t="s">
        <v>1354</v>
      </c>
      <c r="E88" s="11" t="s">
        <v>3432</v>
      </c>
      <c r="F88" s="11" t="s">
        <v>3433</v>
      </c>
      <c r="G88" s="11" t="s">
        <v>3434</v>
      </c>
      <c r="H88" s="11" t="s">
        <v>3435</v>
      </c>
      <c r="I88" s="11" t="s">
        <v>3436</v>
      </c>
      <c r="J88" s="16" t="s">
        <v>3746</v>
      </c>
      <c r="K88" s="11" t="s">
        <v>3437</v>
      </c>
      <c r="L88" s="11" t="s">
        <v>3438</v>
      </c>
      <c r="M88" s="11" t="s">
        <v>3439</v>
      </c>
      <c r="N88" s="11" t="s">
        <v>59</v>
      </c>
      <c r="O88" s="11" t="s">
        <v>59</v>
      </c>
      <c r="P88" s="11" t="s">
        <v>59</v>
      </c>
      <c r="Q88" s="11" t="s">
        <v>59</v>
      </c>
      <c r="R88" s="11" t="s">
        <v>3440</v>
      </c>
      <c r="S88" s="11" t="s">
        <v>3441</v>
      </c>
      <c r="T88" s="11" t="s">
        <v>3442</v>
      </c>
      <c r="U88" s="11" t="s">
        <v>3443</v>
      </c>
      <c r="V88" s="11" t="s">
        <v>59</v>
      </c>
      <c r="W88" s="11" t="s">
        <v>59</v>
      </c>
      <c r="X88" s="11" t="s">
        <v>3444</v>
      </c>
      <c r="Y88" s="11" t="s">
        <v>59</v>
      </c>
      <c r="Z88" s="11" t="s">
        <v>3445</v>
      </c>
      <c r="AA88" s="11" t="s">
        <v>3746</v>
      </c>
      <c r="AB88" s="11" t="s">
        <v>3446</v>
      </c>
      <c r="AC88" s="11" t="s">
        <v>59</v>
      </c>
      <c r="AD88" s="11" t="s">
        <v>3443</v>
      </c>
      <c r="AE88" s="11" t="s">
        <v>59</v>
      </c>
      <c r="AF88" s="11" t="s">
        <v>3447</v>
      </c>
      <c r="AG88" s="11" t="s">
        <v>3448</v>
      </c>
      <c r="AH88" s="11" t="s">
        <v>97</v>
      </c>
      <c r="AI88" s="11" t="s">
        <v>59</v>
      </c>
      <c r="AJ88" s="11" t="s">
        <v>97</v>
      </c>
      <c r="AK88" s="11" t="s">
        <v>97</v>
      </c>
      <c r="AL88" s="11" t="s">
        <v>59</v>
      </c>
      <c r="AM88" s="11" t="s">
        <v>59</v>
      </c>
      <c r="AN88" s="11" t="s">
        <v>3449</v>
      </c>
      <c r="AO88" s="11" t="s">
        <v>59</v>
      </c>
      <c r="AP88" s="11" t="s">
        <v>3450</v>
      </c>
      <c r="AQ88" s="11" t="s">
        <v>59</v>
      </c>
      <c r="AR88" s="11" t="s">
        <v>3451</v>
      </c>
      <c r="AS88" s="11" t="s">
        <v>59</v>
      </c>
      <c r="AT88" s="11" t="s">
        <v>97</v>
      </c>
      <c r="AU88" s="11" t="s">
        <v>59</v>
      </c>
      <c r="AV88" s="11" t="s">
        <v>3452</v>
      </c>
      <c r="AW88" s="11" t="s">
        <v>3452</v>
      </c>
      <c r="AX88" s="16" t="s">
        <v>3746</v>
      </c>
      <c r="AY88" s="16" t="s">
        <v>3746</v>
      </c>
      <c r="AZ88" s="16" t="s">
        <v>3746</v>
      </c>
      <c r="BA88" s="16" t="s">
        <v>3746</v>
      </c>
      <c r="BB88" s="11" t="s">
        <v>59</v>
      </c>
    </row>
    <row r="89" customFormat="false" ht="12.8" hidden="false" customHeight="false" outlineLevel="0" collapsed="false">
      <c r="A89" s="11" t="s">
        <v>1158</v>
      </c>
      <c r="B89" s="11" t="s">
        <v>1880</v>
      </c>
      <c r="C89" s="11" t="str">
        <f aca="false">A89&amp;"-"&amp;B89</f>
        <v>Senecio_dolichocephalus-Thompson_2004</v>
      </c>
      <c r="D89" s="6" t="s">
        <v>1354</v>
      </c>
      <c r="E89" s="11" t="s">
        <v>3453</v>
      </c>
      <c r="F89" s="11" t="s">
        <v>3454</v>
      </c>
      <c r="G89" s="11" t="s">
        <v>930</v>
      </c>
      <c r="H89" s="11" t="s">
        <v>59</v>
      </c>
      <c r="I89" s="11" t="s">
        <v>1165</v>
      </c>
      <c r="J89" s="11" t="s">
        <v>1165</v>
      </c>
      <c r="K89" s="11" t="s">
        <v>3455</v>
      </c>
      <c r="L89" s="11" t="s">
        <v>3456</v>
      </c>
      <c r="M89" s="11" t="s">
        <v>3457</v>
      </c>
      <c r="N89" s="11" t="s">
        <v>59</v>
      </c>
      <c r="O89" s="11" t="s">
        <v>59</v>
      </c>
      <c r="P89" s="11" t="s">
        <v>59</v>
      </c>
      <c r="Q89" s="11" t="s">
        <v>59</v>
      </c>
      <c r="R89" s="11" t="s">
        <v>3458</v>
      </c>
      <c r="S89" s="11" t="s">
        <v>3459</v>
      </c>
      <c r="T89" s="11" t="s">
        <v>1922</v>
      </c>
      <c r="U89" s="16" t="s">
        <v>3746</v>
      </c>
      <c r="V89" s="11" t="s">
        <v>59</v>
      </c>
      <c r="W89" s="16" t="s">
        <v>3746</v>
      </c>
      <c r="X89" s="11" t="s">
        <v>59</v>
      </c>
      <c r="Y89" s="16" t="s">
        <v>3746</v>
      </c>
      <c r="Z89" s="11" t="s">
        <v>3460</v>
      </c>
      <c r="AA89" s="16" t="s">
        <v>3746</v>
      </c>
      <c r="AB89" s="11" t="s">
        <v>3461</v>
      </c>
      <c r="AC89" s="16" t="s">
        <v>3746</v>
      </c>
      <c r="AD89" s="11" t="s">
        <v>3462</v>
      </c>
      <c r="AE89" s="11" t="s">
        <v>59</v>
      </c>
      <c r="AF89" s="11" t="s">
        <v>3463</v>
      </c>
      <c r="AG89" s="11" t="s">
        <v>3464</v>
      </c>
      <c r="AH89" s="11" t="s">
        <v>97</v>
      </c>
      <c r="AI89" s="11" t="s">
        <v>59</v>
      </c>
      <c r="AJ89" s="11" t="s">
        <v>59</v>
      </c>
      <c r="AK89" s="11" t="s">
        <v>97</v>
      </c>
      <c r="AL89" s="11" t="s">
        <v>59</v>
      </c>
      <c r="AM89" s="11" t="s">
        <v>3465</v>
      </c>
      <c r="AN89" s="11" t="s">
        <v>3466</v>
      </c>
      <c r="AO89" s="16" t="s">
        <v>3746</v>
      </c>
      <c r="AP89" s="11" t="s">
        <v>59</v>
      </c>
      <c r="AQ89" s="16" t="s">
        <v>3746</v>
      </c>
      <c r="AR89" s="11" t="s">
        <v>3467</v>
      </c>
      <c r="AS89" s="11" t="s">
        <v>3468</v>
      </c>
      <c r="AT89" s="11" t="s">
        <v>96</v>
      </c>
      <c r="AU89" s="11" t="s">
        <v>97</v>
      </c>
      <c r="AV89" s="11" t="s">
        <v>3469</v>
      </c>
      <c r="AW89" s="11" t="s">
        <v>99</v>
      </c>
      <c r="AX89" s="11" t="s">
        <v>97</v>
      </c>
      <c r="AY89" s="11" t="s">
        <v>100</v>
      </c>
      <c r="AZ89" s="11" t="s">
        <v>1054</v>
      </c>
      <c r="BA89" s="11" t="s">
        <v>3470</v>
      </c>
      <c r="BB89" s="11" t="s">
        <v>3471</v>
      </c>
    </row>
    <row r="90" customFormat="false" ht="12.8" hidden="false" customHeight="false" outlineLevel="0" collapsed="false">
      <c r="A90" s="11" t="s">
        <v>1175</v>
      </c>
      <c r="B90" s="11" t="s">
        <v>393</v>
      </c>
      <c r="C90" s="11" t="str">
        <f aca="false">A90&amp;"-"&amp;B90</f>
        <v>Senecio_gilbertii-Lander_FloraofthePerthRegion</v>
      </c>
      <c r="D90" s="6" t="s">
        <v>3786</v>
      </c>
      <c r="E90" s="11" t="s">
        <v>3472</v>
      </c>
      <c r="F90" s="11" t="s">
        <v>3473</v>
      </c>
      <c r="G90" s="11" t="s">
        <v>703</v>
      </c>
      <c r="H90" s="11" t="s">
        <v>3474</v>
      </c>
      <c r="I90" s="11" t="s">
        <v>931</v>
      </c>
      <c r="J90" s="11" t="s">
        <v>1641</v>
      </c>
      <c r="K90" s="11" t="s">
        <v>3475</v>
      </c>
      <c r="L90" s="11" t="s">
        <v>142</v>
      </c>
      <c r="M90" s="11" t="s">
        <v>3476</v>
      </c>
      <c r="N90" s="11" t="s">
        <v>271</v>
      </c>
      <c r="O90" s="11" t="s">
        <v>2634</v>
      </c>
      <c r="P90" s="16" t="s">
        <v>3746</v>
      </c>
      <c r="Q90" s="16" t="s">
        <v>3746</v>
      </c>
      <c r="R90" s="11" t="s">
        <v>3477</v>
      </c>
      <c r="S90" s="11" t="s">
        <v>3477</v>
      </c>
      <c r="T90" s="11" t="s">
        <v>557</v>
      </c>
      <c r="U90" s="16" t="s">
        <v>3746</v>
      </c>
      <c r="V90" s="16" t="s">
        <v>3746</v>
      </c>
      <c r="W90" s="11" t="s">
        <v>3787</v>
      </c>
      <c r="X90" s="16" t="s">
        <v>3746</v>
      </c>
      <c r="Y90" s="11" t="s">
        <v>3788</v>
      </c>
      <c r="Z90" s="11" t="s">
        <v>3480</v>
      </c>
      <c r="AA90" s="16" t="s">
        <v>3746</v>
      </c>
      <c r="AB90" s="11" t="s">
        <v>3481</v>
      </c>
      <c r="AC90" s="16" t="s">
        <v>3746</v>
      </c>
      <c r="AD90" s="11" t="s">
        <v>1210</v>
      </c>
      <c r="AE90" s="11" t="s">
        <v>3482</v>
      </c>
      <c r="AF90" s="11" t="s">
        <v>59</v>
      </c>
      <c r="AG90" s="11" t="s">
        <v>637</v>
      </c>
      <c r="AH90" s="11" t="s">
        <v>97</v>
      </c>
      <c r="AI90" s="11" t="s">
        <v>59</v>
      </c>
      <c r="AJ90" s="11" t="s">
        <v>59</v>
      </c>
      <c r="AK90" s="11" t="s">
        <v>97</v>
      </c>
      <c r="AL90" s="11" t="s">
        <v>59</v>
      </c>
      <c r="AM90" s="11" t="s">
        <v>59</v>
      </c>
      <c r="AN90" s="11" t="s">
        <v>1571</v>
      </c>
      <c r="AO90" s="11" t="s">
        <v>59</v>
      </c>
      <c r="AP90" s="11" t="s">
        <v>271</v>
      </c>
      <c r="AQ90" s="11" t="s">
        <v>59</v>
      </c>
      <c r="AR90" s="11" t="s">
        <v>1210</v>
      </c>
      <c r="AS90" s="11" t="s">
        <v>59</v>
      </c>
      <c r="AT90" s="11" t="s">
        <v>59</v>
      </c>
      <c r="AU90" s="11" t="s">
        <v>59</v>
      </c>
      <c r="AV90" s="11" t="s">
        <v>3483</v>
      </c>
      <c r="AW90" s="11" t="s">
        <v>637</v>
      </c>
      <c r="AX90" s="11" t="s">
        <v>97</v>
      </c>
      <c r="AY90" s="11" t="s">
        <v>3484</v>
      </c>
      <c r="AZ90" s="11" t="s">
        <v>59</v>
      </c>
      <c r="BA90" s="11" t="s">
        <v>59</v>
      </c>
      <c r="BB90" s="11" t="s">
        <v>59</v>
      </c>
    </row>
    <row r="91" customFormat="false" ht="12.8" hidden="false" customHeight="false" outlineLevel="0" collapsed="false">
      <c r="A91" s="11" t="s">
        <v>1187</v>
      </c>
      <c r="B91" s="11" t="s">
        <v>1190</v>
      </c>
      <c r="C91" s="11" t="str">
        <f aca="false">A91&amp;"-"&amp;B91</f>
        <v>Senecio_lanibracteus-Muelleria_20</v>
      </c>
      <c r="D91" s="6" t="s">
        <v>3784</v>
      </c>
      <c r="E91" s="11" t="s">
        <v>3485</v>
      </c>
      <c r="F91" s="11" t="s">
        <v>3486</v>
      </c>
      <c r="G91" s="11" t="s">
        <v>3487</v>
      </c>
      <c r="H91" s="11" t="s">
        <v>3488</v>
      </c>
      <c r="I91" s="11" t="s">
        <v>3489</v>
      </c>
      <c r="J91" s="11" t="s">
        <v>3489</v>
      </c>
      <c r="K91" s="11" t="s">
        <v>3490</v>
      </c>
      <c r="L91" s="11" t="s">
        <v>2585</v>
      </c>
      <c r="M91" s="11" t="s">
        <v>3201</v>
      </c>
      <c r="N91" s="11" t="s">
        <v>2894</v>
      </c>
      <c r="O91" s="11" t="s">
        <v>2341</v>
      </c>
      <c r="P91" s="16" t="s">
        <v>3746</v>
      </c>
      <c r="Q91" s="16" t="s">
        <v>3746</v>
      </c>
      <c r="R91" s="11" t="s">
        <v>3491</v>
      </c>
      <c r="S91" s="11" t="s">
        <v>3491</v>
      </c>
      <c r="T91" s="11" t="s">
        <v>1197</v>
      </c>
      <c r="U91" s="11" t="s">
        <v>3118</v>
      </c>
      <c r="V91" s="11" t="s">
        <v>59</v>
      </c>
      <c r="W91" s="11" t="s">
        <v>59</v>
      </c>
      <c r="X91" s="11" t="s">
        <v>59</v>
      </c>
      <c r="Y91" s="11" t="s">
        <v>59</v>
      </c>
      <c r="Z91" s="11" t="s">
        <v>1562</v>
      </c>
      <c r="AA91" s="11" t="s">
        <v>3492</v>
      </c>
      <c r="AB91" s="11" t="s">
        <v>59</v>
      </c>
      <c r="AC91" s="11" t="s">
        <v>1562</v>
      </c>
      <c r="AD91" s="11" t="s">
        <v>3493</v>
      </c>
      <c r="AE91" s="11" t="s">
        <v>3494</v>
      </c>
      <c r="AF91" s="11" t="s">
        <v>3495</v>
      </c>
      <c r="AG91" s="11" t="s">
        <v>3496</v>
      </c>
      <c r="AH91" s="11" t="s">
        <v>97</v>
      </c>
      <c r="AI91" s="11" t="s">
        <v>59</v>
      </c>
      <c r="AJ91" s="11" t="s">
        <v>59</v>
      </c>
      <c r="AK91" s="11" t="s">
        <v>59</v>
      </c>
      <c r="AL91" s="11" t="s">
        <v>59</v>
      </c>
      <c r="AM91" s="11" t="s">
        <v>59</v>
      </c>
      <c r="AN91" s="11" t="s">
        <v>3498</v>
      </c>
      <c r="AO91" s="11" t="s">
        <v>59</v>
      </c>
      <c r="AP91" s="11" t="s">
        <v>59</v>
      </c>
      <c r="AQ91" s="11" t="s">
        <v>59</v>
      </c>
      <c r="AR91" s="11" t="s">
        <v>1764</v>
      </c>
      <c r="AS91" s="11" t="s">
        <v>59</v>
      </c>
      <c r="AT91" s="11" t="s">
        <v>97</v>
      </c>
      <c r="AU91" s="11" t="s">
        <v>59</v>
      </c>
      <c r="AV91" s="11" t="s">
        <v>1857</v>
      </c>
      <c r="AW91" s="11" t="s">
        <v>3499</v>
      </c>
      <c r="AX91" s="11" t="s">
        <v>97</v>
      </c>
      <c r="AY91" s="11" t="s">
        <v>3500</v>
      </c>
      <c r="AZ91" s="11" t="s">
        <v>1054</v>
      </c>
      <c r="BA91" s="11" t="s">
        <v>3057</v>
      </c>
      <c r="BB91" s="11" t="s">
        <v>59</v>
      </c>
    </row>
    <row r="92" customFormat="false" ht="12.8" hidden="false" customHeight="false" outlineLevel="0" collapsed="false">
      <c r="A92" s="11" t="s">
        <v>1201</v>
      </c>
      <c r="B92" s="11" t="s">
        <v>393</v>
      </c>
      <c r="C92" s="11" t="str">
        <f aca="false">A92&amp;"-"&amp;B92</f>
        <v>Senecio_lautus-Lander_FloraofthePerthRegion</v>
      </c>
      <c r="D92" s="6" t="s">
        <v>3789</v>
      </c>
      <c r="E92" s="11" t="s">
        <v>3501</v>
      </c>
      <c r="F92" s="11" t="s">
        <v>154</v>
      </c>
      <c r="G92" s="11" t="s">
        <v>3502</v>
      </c>
      <c r="H92" s="11" t="s">
        <v>3503</v>
      </c>
      <c r="I92" s="11" t="s">
        <v>931</v>
      </c>
      <c r="J92" s="11" t="s">
        <v>3504</v>
      </c>
      <c r="K92" s="11" t="s">
        <v>2618</v>
      </c>
      <c r="L92" s="11" t="s">
        <v>59</v>
      </c>
      <c r="M92" s="11" t="s">
        <v>3505</v>
      </c>
      <c r="N92" s="11" t="s">
        <v>59</v>
      </c>
      <c r="O92" s="11" t="s">
        <v>2634</v>
      </c>
      <c r="P92" s="11" t="s">
        <v>59</v>
      </c>
      <c r="Q92" s="11" t="s">
        <v>59</v>
      </c>
      <c r="R92" s="11" t="s">
        <v>154</v>
      </c>
      <c r="S92" s="11" t="s">
        <v>154</v>
      </c>
      <c r="T92" s="11" t="s">
        <v>3506</v>
      </c>
      <c r="U92" s="11" t="s">
        <v>3507</v>
      </c>
      <c r="V92" s="11" t="s">
        <v>59</v>
      </c>
      <c r="W92" s="11" t="s">
        <v>3508</v>
      </c>
      <c r="X92" s="11" t="s">
        <v>59</v>
      </c>
      <c r="Y92" s="11" t="s">
        <v>3509</v>
      </c>
      <c r="Z92" s="11" t="s">
        <v>261</v>
      </c>
      <c r="AA92" s="11" t="s">
        <v>59</v>
      </c>
      <c r="AB92" s="11" t="s">
        <v>59</v>
      </c>
      <c r="AC92" s="11" t="s">
        <v>59</v>
      </c>
      <c r="AD92" s="11" t="s">
        <v>3041</v>
      </c>
      <c r="AE92" s="11" t="s">
        <v>3510</v>
      </c>
      <c r="AF92" s="11" t="s">
        <v>59</v>
      </c>
      <c r="AG92" s="11" t="s">
        <v>3511</v>
      </c>
      <c r="AH92" s="11" t="s">
        <v>97</v>
      </c>
      <c r="AI92" s="11" t="s">
        <v>3512</v>
      </c>
      <c r="AJ92" s="11" t="s">
        <v>96</v>
      </c>
      <c r="AK92" s="11" t="s">
        <v>97</v>
      </c>
      <c r="AL92" s="11" t="s">
        <v>59</v>
      </c>
      <c r="AM92" s="11" t="s">
        <v>156</v>
      </c>
      <c r="AN92" s="11" t="s">
        <v>59</v>
      </c>
      <c r="AO92" s="11" t="s">
        <v>3513</v>
      </c>
      <c r="AP92" s="11" t="s">
        <v>59</v>
      </c>
      <c r="AQ92" s="11" t="s">
        <v>3514</v>
      </c>
      <c r="AR92" s="11" t="s">
        <v>1210</v>
      </c>
      <c r="AS92" s="11" t="s">
        <v>96</v>
      </c>
      <c r="AT92" s="11" t="s">
        <v>59</v>
      </c>
      <c r="AU92" s="11" t="s">
        <v>97</v>
      </c>
      <c r="AV92" s="11" t="s">
        <v>3515</v>
      </c>
      <c r="AW92" s="11" t="s">
        <v>1211</v>
      </c>
      <c r="AX92" s="11" t="s">
        <v>97</v>
      </c>
      <c r="AY92" s="11" t="s">
        <v>3516</v>
      </c>
      <c r="AZ92" s="11" t="s">
        <v>3790</v>
      </c>
      <c r="BA92" s="11" t="s">
        <v>59</v>
      </c>
      <c r="BB92" s="11" t="s">
        <v>59</v>
      </c>
    </row>
    <row r="93" customFormat="false" ht="12.8" hidden="false" customHeight="false" outlineLevel="0" collapsed="false">
      <c r="A93" s="11" t="s">
        <v>1214</v>
      </c>
      <c r="B93" s="11" t="s">
        <v>1128</v>
      </c>
      <c r="C93" s="11" t="str">
        <f aca="false">A93&amp;"-"&amp;B93</f>
        <v>Senecio_madagascariensis-Thompson_2005</v>
      </c>
      <c r="D93" s="6" t="s">
        <v>3791</v>
      </c>
      <c r="E93" s="11" t="s">
        <v>2704</v>
      </c>
      <c r="F93" s="11" t="s">
        <v>154</v>
      </c>
      <c r="G93" s="11" t="s">
        <v>3518</v>
      </c>
      <c r="H93" s="11" t="s">
        <v>3519</v>
      </c>
      <c r="I93" s="11" t="s">
        <v>1165</v>
      </c>
      <c r="J93" s="11" t="s">
        <v>3520</v>
      </c>
      <c r="K93" s="11" t="s">
        <v>1219</v>
      </c>
      <c r="L93" s="11" t="s">
        <v>2768</v>
      </c>
      <c r="M93" s="11" t="s">
        <v>3201</v>
      </c>
      <c r="N93" s="11" t="s">
        <v>258</v>
      </c>
      <c r="O93" s="11" t="s">
        <v>258</v>
      </c>
      <c r="P93" s="11" t="s">
        <v>258</v>
      </c>
      <c r="Q93" s="11" t="s">
        <v>258</v>
      </c>
      <c r="R93" s="11" t="s">
        <v>154</v>
      </c>
      <c r="S93" s="11" t="s">
        <v>154</v>
      </c>
      <c r="T93" s="11" t="s">
        <v>3521</v>
      </c>
      <c r="U93" s="11" t="s">
        <v>92</v>
      </c>
      <c r="V93" s="11" t="s">
        <v>1571</v>
      </c>
      <c r="W93" s="11" t="s">
        <v>1572</v>
      </c>
      <c r="X93" s="11" t="s">
        <v>3522</v>
      </c>
      <c r="Y93" s="11" t="s">
        <v>3523</v>
      </c>
      <c r="Z93" s="11" t="s">
        <v>3057</v>
      </c>
      <c r="AA93" s="11" t="s">
        <v>3492</v>
      </c>
      <c r="AB93" s="11" t="s">
        <v>2817</v>
      </c>
      <c r="AC93" s="11" t="s">
        <v>258</v>
      </c>
      <c r="AD93" s="11" t="s">
        <v>3524</v>
      </c>
      <c r="AE93" s="11" t="s">
        <v>3525</v>
      </c>
      <c r="AF93" s="11" t="s">
        <v>3526</v>
      </c>
      <c r="AG93" s="11" t="s">
        <v>154</v>
      </c>
      <c r="AH93" s="11" t="s">
        <v>97</v>
      </c>
      <c r="AI93" s="11" t="s">
        <v>97</v>
      </c>
      <c r="AJ93" s="11" t="s">
        <v>258</v>
      </c>
      <c r="AK93" s="11" t="s">
        <v>97</v>
      </c>
      <c r="AL93" s="11" t="s">
        <v>3526</v>
      </c>
      <c r="AM93" s="11" t="s">
        <v>258</v>
      </c>
      <c r="AN93" s="11" t="s">
        <v>1571</v>
      </c>
      <c r="AO93" s="11" t="s">
        <v>146</v>
      </c>
      <c r="AP93" s="11" t="s">
        <v>3121</v>
      </c>
      <c r="AQ93" s="11" t="s">
        <v>258</v>
      </c>
      <c r="AR93" s="11" t="s">
        <v>3361</v>
      </c>
      <c r="AS93" s="11" t="s">
        <v>258</v>
      </c>
      <c r="AT93" s="11" t="s">
        <v>97</v>
      </c>
      <c r="AU93" s="11" t="s">
        <v>97</v>
      </c>
      <c r="AV93" s="11" t="s">
        <v>3527</v>
      </c>
      <c r="AW93" s="11" t="s">
        <v>99</v>
      </c>
      <c r="AX93" s="11" t="s">
        <v>97</v>
      </c>
      <c r="AY93" s="11" t="s">
        <v>3500</v>
      </c>
      <c r="AZ93" s="11" t="s">
        <v>2411</v>
      </c>
      <c r="BA93" s="11" t="s">
        <v>1103</v>
      </c>
      <c r="BB93" s="11" t="s">
        <v>261</v>
      </c>
    </row>
    <row r="94" customFormat="false" ht="12.8" hidden="false" customHeight="false" outlineLevel="0" collapsed="false">
      <c r="A94" s="11" t="s">
        <v>1223</v>
      </c>
      <c r="B94" s="11" t="s">
        <v>58</v>
      </c>
      <c r="C94" s="11" t="str">
        <f aca="false">A94&amp;"-"&amp;B94</f>
        <v>Senecio_odoratus-FloraOfCentralAustralia</v>
      </c>
      <c r="D94" s="6" t="s">
        <v>551</v>
      </c>
      <c r="E94" s="11" t="s">
        <v>3528</v>
      </c>
      <c r="F94" s="11" t="s">
        <v>154</v>
      </c>
      <c r="G94" s="11" t="s">
        <v>640</v>
      </c>
      <c r="H94" s="11" t="s">
        <v>90</v>
      </c>
      <c r="I94" s="11" t="s">
        <v>931</v>
      </c>
      <c r="J94" s="11" t="s">
        <v>3529</v>
      </c>
      <c r="K94" s="11" t="s">
        <v>2435</v>
      </c>
      <c r="L94" s="11" t="s">
        <v>2768</v>
      </c>
      <c r="M94" s="11" t="s">
        <v>3530</v>
      </c>
      <c r="N94" s="11" t="s">
        <v>449</v>
      </c>
      <c r="O94" s="11" t="s">
        <v>142</v>
      </c>
      <c r="P94" s="11" t="s">
        <v>258</v>
      </c>
      <c r="Q94" s="11" t="s">
        <v>258</v>
      </c>
      <c r="R94" s="11" t="s">
        <v>154</v>
      </c>
      <c r="S94" s="11" t="s">
        <v>154</v>
      </c>
      <c r="T94" s="11" t="s">
        <v>1917</v>
      </c>
      <c r="U94" s="11" t="s">
        <v>92</v>
      </c>
      <c r="V94" s="11" t="s">
        <v>382</v>
      </c>
      <c r="W94" s="11" t="s">
        <v>268</v>
      </c>
      <c r="X94" s="11" t="s">
        <v>258</v>
      </c>
      <c r="Y94" s="11" t="s">
        <v>258</v>
      </c>
      <c r="Z94" s="11" t="s">
        <v>258</v>
      </c>
      <c r="AA94" s="11" t="s">
        <v>258</v>
      </c>
      <c r="AB94" s="11" t="s">
        <v>258</v>
      </c>
      <c r="AC94" s="11" t="s">
        <v>258</v>
      </c>
      <c r="AD94" s="11" t="s">
        <v>90</v>
      </c>
      <c r="AE94" s="11" t="s">
        <v>90</v>
      </c>
      <c r="AF94" s="11" t="s">
        <v>258</v>
      </c>
      <c r="AG94" s="11" t="s">
        <v>154</v>
      </c>
      <c r="AH94" s="11" t="s">
        <v>97</v>
      </c>
      <c r="AI94" s="11" t="s">
        <v>90</v>
      </c>
      <c r="AJ94" s="11" t="s">
        <v>96</v>
      </c>
      <c r="AK94" s="11" t="s">
        <v>96</v>
      </c>
      <c r="AL94" s="11" t="s">
        <v>258</v>
      </c>
      <c r="AM94" s="11" t="s">
        <v>258</v>
      </c>
      <c r="AN94" s="11" t="s">
        <v>142</v>
      </c>
      <c r="AO94" s="11" t="s">
        <v>267</v>
      </c>
      <c r="AP94" s="11" t="s">
        <v>258</v>
      </c>
      <c r="AQ94" s="11" t="s">
        <v>258</v>
      </c>
      <c r="AR94" s="11" t="s">
        <v>90</v>
      </c>
      <c r="AS94" s="11" t="s">
        <v>96</v>
      </c>
      <c r="AT94" s="11" t="s">
        <v>97</v>
      </c>
      <c r="AU94" s="11" t="s">
        <v>96</v>
      </c>
      <c r="AV94" s="11" t="s">
        <v>258</v>
      </c>
      <c r="AW94" s="11" t="s">
        <v>1918</v>
      </c>
      <c r="AX94" s="11" t="s">
        <v>97</v>
      </c>
      <c r="AY94" s="11" t="s">
        <v>100</v>
      </c>
      <c r="AZ94" s="11" t="s">
        <v>95</v>
      </c>
      <c r="BA94" s="11" t="s">
        <v>449</v>
      </c>
      <c r="BB94" s="11" t="s">
        <v>142</v>
      </c>
    </row>
    <row r="95" customFormat="false" ht="12.8" hidden="false" customHeight="false" outlineLevel="0" collapsed="false">
      <c r="A95" s="11" t="s">
        <v>1231</v>
      </c>
      <c r="B95" s="11" t="s">
        <v>1880</v>
      </c>
      <c r="C95" s="11" t="str">
        <f aca="false">A95&amp;"-"&amp;B95</f>
        <v>Senecio_pilosicristus-Thompson_2004</v>
      </c>
      <c r="D95" s="6" t="s">
        <v>551</v>
      </c>
      <c r="E95" s="11" t="s">
        <v>2606</v>
      </c>
      <c r="F95" s="11" t="s">
        <v>154</v>
      </c>
      <c r="G95" s="11" t="s">
        <v>1919</v>
      </c>
      <c r="H95" s="11" t="s">
        <v>3531</v>
      </c>
      <c r="I95" s="11" t="s">
        <v>3532</v>
      </c>
      <c r="J95" s="11" t="s">
        <v>1920</v>
      </c>
      <c r="K95" s="11" t="s">
        <v>3533</v>
      </c>
      <c r="L95" s="11" t="s">
        <v>59</v>
      </c>
      <c r="M95" s="11" t="s">
        <v>3534</v>
      </c>
      <c r="N95" s="11" t="s">
        <v>59</v>
      </c>
      <c r="O95" s="11" t="s">
        <v>2598</v>
      </c>
      <c r="P95" s="11" t="s">
        <v>59</v>
      </c>
      <c r="Q95" s="11" t="s">
        <v>59</v>
      </c>
      <c r="R95" s="11" t="s">
        <v>154</v>
      </c>
      <c r="S95" s="11" t="s">
        <v>154</v>
      </c>
      <c r="T95" s="11" t="s">
        <v>3535</v>
      </c>
      <c r="U95" s="11" t="s">
        <v>92</v>
      </c>
      <c r="V95" s="11" t="s">
        <v>59</v>
      </c>
      <c r="W95" s="11" t="s">
        <v>3439</v>
      </c>
      <c r="X95" s="11" t="s">
        <v>3536</v>
      </c>
      <c r="Y95" s="11" t="s">
        <v>59</v>
      </c>
      <c r="Z95" s="11" t="s">
        <v>3537</v>
      </c>
      <c r="AA95" s="11" t="s">
        <v>59</v>
      </c>
      <c r="AB95" s="11" t="s">
        <v>59</v>
      </c>
      <c r="AC95" s="11" t="s">
        <v>59</v>
      </c>
      <c r="AD95" s="11" t="s">
        <v>3041</v>
      </c>
      <c r="AE95" s="11" t="s">
        <v>90</v>
      </c>
      <c r="AF95" s="11" t="s">
        <v>156</v>
      </c>
      <c r="AG95" s="11" t="s">
        <v>154</v>
      </c>
      <c r="AH95" s="11" t="s">
        <v>3538</v>
      </c>
      <c r="AI95" s="11" t="s">
        <v>3539</v>
      </c>
      <c r="AJ95" s="11" t="s">
        <v>59</v>
      </c>
      <c r="AK95" s="11" t="s">
        <v>3540</v>
      </c>
      <c r="AL95" s="11" t="s">
        <v>156</v>
      </c>
      <c r="AM95" s="11" t="s">
        <v>156</v>
      </c>
      <c r="AN95" s="11" t="s">
        <v>59</v>
      </c>
      <c r="AO95" s="11" t="s">
        <v>3541</v>
      </c>
      <c r="AP95" s="11" t="s">
        <v>59</v>
      </c>
      <c r="AQ95" s="11" t="s">
        <v>2647</v>
      </c>
      <c r="AR95" s="11" t="s">
        <v>3542</v>
      </c>
      <c r="AS95" s="11" t="s">
        <v>59</v>
      </c>
      <c r="AT95" s="11" t="s">
        <v>3543</v>
      </c>
      <c r="AU95" s="11" t="s">
        <v>3544</v>
      </c>
      <c r="AV95" s="11" t="s">
        <v>281</v>
      </c>
      <c r="AW95" s="11" t="s">
        <v>99</v>
      </c>
      <c r="AX95" s="11" t="s">
        <v>3545</v>
      </c>
      <c r="AY95" s="11" t="s">
        <v>100</v>
      </c>
      <c r="AZ95" s="11" t="s">
        <v>3546</v>
      </c>
      <c r="BA95" s="11" t="s">
        <v>3547</v>
      </c>
      <c r="BB95" s="11" t="s">
        <v>59</v>
      </c>
    </row>
    <row r="96" customFormat="false" ht="12.8" hidden="false" customHeight="false" outlineLevel="0" collapsed="false">
      <c r="A96" s="11" t="s">
        <v>1241</v>
      </c>
      <c r="B96" s="11" t="s">
        <v>1128</v>
      </c>
      <c r="C96" s="11" t="str">
        <f aca="false">A96&amp;"-"&amp;B96</f>
        <v>Senecio_pinnatifolius_var. capillifolius-Thompson_2005</v>
      </c>
      <c r="D96" s="6" t="s">
        <v>3792</v>
      </c>
      <c r="E96" s="11" t="s">
        <v>3548</v>
      </c>
      <c r="F96" s="11" t="s">
        <v>3549</v>
      </c>
      <c r="G96" s="11" t="s">
        <v>3550</v>
      </c>
      <c r="H96" s="11" t="s">
        <v>3551</v>
      </c>
      <c r="I96" s="11" t="s">
        <v>90</v>
      </c>
      <c r="J96" s="11" t="s">
        <v>3552</v>
      </c>
      <c r="K96" s="11" t="s">
        <v>90</v>
      </c>
      <c r="L96" s="11" t="s">
        <v>59</v>
      </c>
      <c r="M96" s="11" t="s">
        <v>59</v>
      </c>
      <c r="N96" s="11" t="s">
        <v>59</v>
      </c>
      <c r="O96" s="11" t="s">
        <v>59</v>
      </c>
      <c r="P96" s="11" t="s">
        <v>59</v>
      </c>
      <c r="Q96" s="11" t="s">
        <v>59</v>
      </c>
      <c r="R96" s="11" t="s">
        <v>3549</v>
      </c>
      <c r="S96" s="11" t="s">
        <v>3549</v>
      </c>
      <c r="T96" s="11" t="s">
        <v>3553</v>
      </c>
      <c r="U96" s="11" t="s">
        <v>92</v>
      </c>
      <c r="V96" s="11" t="s">
        <v>59</v>
      </c>
      <c r="W96" s="11" t="s">
        <v>59</v>
      </c>
      <c r="X96" s="11" t="s">
        <v>3554</v>
      </c>
      <c r="Y96" s="11" t="s">
        <v>59</v>
      </c>
      <c r="Z96" s="11" t="s">
        <v>3555</v>
      </c>
      <c r="AA96" s="11" t="s">
        <v>59</v>
      </c>
      <c r="AB96" s="11" t="s">
        <v>3556</v>
      </c>
      <c r="AC96" s="11" t="s">
        <v>59</v>
      </c>
      <c r="AD96" s="11" t="s">
        <v>1135</v>
      </c>
      <c r="AE96" s="11" t="s">
        <v>3557</v>
      </c>
      <c r="AF96" s="11" t="s">
        <v>3558</v>
      </c>
      <c r="AG96" s="11" t="s">
        <v>3559</v>
      </c>
      <c r="AH96" s="11" t="s">
        <v>97</v>
      </c>
      <c r="AI96" s="11" t="s">
        <v>3560</v>
      </c>
      <c r="AJ96" s="11" t="s">
        <v>59</v>
      </c>
      <c r="AK96" s="11" t="s">
        <v>59</v>
      </c>
      <c r="AL96" s="11" t="s">
        <v>59</v>
      </c>
      <c r="AM96" s="11" t="s">
        <v>59</v>
      </c>
      <c r="AN96" s="11" t="s">
        <v>3561</v>
      </c>
      <c r="AO96" s="11" t="s">
        <v>59</v>
      </c>
      <c r="AP96" s="11" t="s">
        <v>3562</v>
      </c>
      <c r="AQ96" s="11" t="s">
        <v>59</v>
      </c>
      <c r="AR96" s="11" t="s">
        <v>2543</v>
      </c>
      <c r="AS96" s="11" t="s">
        <v>59</v>
      </c>
      <c r="AT96" s="11" t="s">
        <v>3563</v>
      </c>
      <c r="AU96" s="11" t="s">
        <v>59</v>
      </c>
      <c r="AV96" s="11" t="s">
        <v>3564</v>
      </c>
      <c r="AW96" s="11" t="s">
        <v>3565</v>
      </c>
      <c r="AX96" s="11" t="s">
        <v>97</v>
      </c>
      <c r="AY96" s="11" t="s">
        <v>3566</v>
      </c>
      <c r="AZ96" s="11" t="s">
        <v>2411</v>
      </c>
      <c r="BA96" s="11" t="s">
        <v>59</v>
      </c>
      <c r="BB96" s="11" t="s">
        <v>59</v>
      </c>
    </row>
    <row r="97" customFormat="false" ht="12.8" hidden="false" customHeight="false" outlineLevel="0" collapsed="false">
      <c r="A97" s="11" t="s">
        <v>1250</v>
      </c>
      <c r="B97" s="11" t="s">
        <v>1128</v>
      </c>
      <c r="C97" s="11" t="str">
        <f aca="false">A97&amp;"-"&amp;B97</f>
        <v>Senecio_pinnatifolius_var. maritimus-Thompson_2005</v>
      </c>
      <c r="D97" s="6" t="s">
        <v>3793</v>
      </c>
      <c r="E97" s="11" t="s">
        <v>3567</v>
      </c>
      <c r="F97" s="11" t="s">
        <v>154</v>
      </c>
      <c r="G97" s="11" t="s">
        <v>3568</v>
      </c>
      <c r="H97" s="11" t="s">
        <v>59</v>
      </c>
      <c r="I97" s="11" t="s">
        <v>3569</v>
      </c>
      <c r="J97" s="11" t="s">
        <v>3570</v>
      </c>
      <c r="K97" s="11" t="s">
        <v>3571</v>
      </c>
      <c r="L97" s="11" t="s">
        <v>3572</v>
      </c>
      <c r="M97" s="11" t="s">
        <v>2730</v>
      </c>
      <c r="N97" s="11" t="s">
        <v>59</v>
      </c>
      <c r="O97" s="11" t="s">
        <v>59</v>
      </c>
      <c r="P97" s="11" t="s">
        <v>59</v>
      </c>
      <c r="Q97" s="11" t="s">
        <v>59</v>
      </c>
      <c r="R97" s="11" t="s">
        <v>59</v>
      </c>
      <c r="S97" s="11" t="s">
        <v>59</v>
      </c>
      <c r="T97" s="11" t="s">
        <v>3573</v>
      </c>
      <c r="U97" s="11" t="s">
        <v>3574</v>
      </c>
      <c r="V97" s="11" t="s">
        <v>59</v>
      </c>
      <c r="W97" s="11" t="s">
        <v>59</v>
      </c>
      <c r="X97" s="11" t="s">
        <v>59</v>
      </c>
      <c r="Y97" s="11" t="s">
        <v>59</v>
      </c>
      <c r="Z97" s="11" t="s">
        <v>3575</v>
      </c>
      <c r="AA97" s="11" t="s">
        <v>3576</v>
      </c>
      <c r="AB97" s="11" t="s">
        <v>59</v>
      </c>
      <c r="AC97" s="11" t="s">
        <v>2851</v>
      </c>
      <c r="AD97" s="11" t="s">
        <v>998</v>
      </c>
      <c r="AE97" s="11" t="s">
        <v>59</v>
      </c>
      <c r="AF97" s="11" t="s">
        <v>3577</v>
      </c>
      <c r="AG97" s="11" t="s">
        <v>59</v>
      </c>
      <c r="AH97" s="11" t="s">
        <v>97</v>
      </c>
      <c r="AI97" s="11" t="s">
        <v>3578</v>
      </c>
      <c r="AJ97" s="11" t="s">
        <v>59</v>
      </c>
      <c r="AK97" s="11" t="s">
        <v>59</v>
      </c>
      <c r="AL97" s="11" t="s">
        <v>59</v>
      </c>
      <c r="AM97" s="11" t="s">
        <v>59</v>
      </c>
      <c r="AN97" s="11" t="s">
        <v>59</v>
      </c>
      <c r="AO97" s="11" t="s">
        <v>1562</v>
      </c>
      <c r="AP97" s="11" t="s">
        <v>59</v>
      </c>
      <c r="AQ97" s="11" t="s">
        <v>59</v>
      </c>
      <c r="AR97" s="11" t="s">
        <v>2543</v>
      </c>
      <c r="AS97" s="11" t="s">
        <v>59</v>
      </c>
      <c r="AT97" s="11" t="s">
        <v>59</v>
      </c>
      <c r="AU97" s="11" t="s">
        <v>59</v>
      </c>
      <c r="AV97" s="11" t="s">
        <v>3579</v>
      </c>
      <c r="AW97" s="11" t="s">
        <v>3580</v>
      </c>
      <c r="AX97" s="11" t="s">
        <v>97</v>
      </c>
      <c r="AY97" s="11" t="s">
        <v>59</v>
      </c>
      <c r="AZ97" s="11" t="s">
        <v>59</v>
      </c>
      <c r="BA97" s="11" t="s">
        <v>59</v>
      </c>
      <c r="BB97" s="11" t="s">
        <v>59</v>
      </c>
    </row>
    <row r="98" customFormat="false" ht="12.8" hidden="false" customHeight="false" outlineLevel="0" collapsed="false">
      <c r="A98" s="11" t="s">
        <v>1262</v>
      </c>
      <c r="B98" s="11" t="s">
        <v>480</v>
      </c>
      <c r="C98" s="11" t="str">
        <f aca="false">A98&amp;"-"&amp;B98</f>
        <v>Senecio_primulifolius-Muelleria_24</v>
      </c>
      <c r="D98" s="6" t="s">
        <v>551</v>
      </c>
      <c r="E98" s="11" t="s">
        <v>3581</v>
      </c>
      <c r="F98" s="11" t="s">
        <v>3582</v>
      </c>
      <c r="G98" s="11" t="s">
        <v>3583</v>
      </c>
      <c r="H98" s="11" t="s">
        <v>3531</v>
      </c>
      <c r="I98" s="11" t="s">
        <v>59</v>
      </c>
      <c r="J98" s="11" t="s">
        <v>3584</v>
      </c>
      <c r="K98" s="11" t="s">
        <v>3585</v>
      </c>
      <c r="L98" s="11" t="s">
        <v>59</v>
      </c>
      <c r="M98" s="11" t="s">
        <v>3586</v>
      </c>
      <c r="N98" s="11" t="s">
        <v>59</v>
      </c>
      <c r="O98" s="11" t="s">
        <v>59</v>
      </c>
      <c r="P98" s="11" t="s">
        <v>59</v>
      </c>
      <c r="Q98" s="11" t="s">
        <v>59</v>
      </c>
      <c r="R98" s="11" t="s">
        <v>3587</v>
      </c>
      <c r="S98" s="11" t="s">
        <v>3588</v>
      </c>
      <c r="T98" s="11" t="s">
        <v>3589</v>
      </c>
      <c r="U98" s="11" t="s">
        <v>92</v>
      </c>
      <c r="V98" s="11" t="s">
        <v>59</v>
      </c>
      <c r="W98" s="11" t="s">
        <v>59</v>
      </c>
      <c r="X98" s="11" t="s">
        <v>59</v>
      </c>
      <c r="Y98" s="11" t="s">
        <v>59</v>
      </c>
      <c r="Z98" s="11" t="s">
        <v>59</v>
      </c>
      <c r="AA98" s="11" t="s">
        <v>3590</v>
      </c>
      <c r="AB98" s="11" t="s">
        <v>59</v>
      </c>
      <c r="AC98" s="11" t="s">
        <v>59</v>
      </c>
      <c r="AD98" s="11" t="s">
        <v>3591</v>
      </c>
      <c r="AE98" s="11" t="s">
        <v>59</v>
      </c>
      <c r="AF98" s="11" t="s">
        <v>59</v>
      </c>
      <c r="AG98" s="11" t="s">
        <v>1138</v>
      </c>
      <c r="AH98" s="11" t="s">
        <v>3592</v>
      </c>
      <c r="AI98" s="11" t="s">
        <v>3593</v>
      </c>
      <c r="AJ98" s="11" t="s">
        <v>59</v>
      </c>
      <c r="AK98" s="11" t="s">
        <v>59</v>
      </c>
      <c r="AL98" s="11" t="s">
        <v>59</v>
      </c>
      <c r="AM98" s="11" t="s">
        <v>59</v>
      </c>
      <c r="AN98" s="11" t="s">
        <v>59</v>
      </c>
      <c r="AO98" s="11" t="s">
        <v>59</v>
      </c>
      <c r="AP98" s="11" t="s">
        <v>59</v>
      </c>
      <c r="AQ98" s="11" t="s">
        <v>59</v>
      </c>
      <c r="AR98" s="11" t="s">
        <v>3594</v>
      </c>
      <c r="AS98" s="11" t="s">
        <v>59</v>
      </c>
      <c r="AT98" s="11" t="s">
        <v>59</v>
      </c>
      <c r="AU98" s="11" t="s">
        <v>59</v>
      </c>
      <c r="AV98" s="11" t="s">
        <v>59</v>
      </c>
      <c r="AW98" s="11" t="s">
        <v>59</v>
      </c>
      <c r="AX98" s="11" t="s">
        <v>3595</v>
      </c>
      <c r="AY98" s="11" t="s">
        <v>100</v>
      </c>
      <c r="AZ98" s="11" t="s">
        <v>1054</v>
      </c>
      <c r="BA98" s="11" t="s">
        <v>59</v>
      </c>
      <c r="BB98" s="11" t="s">
        <v>3596</v>
      </c>
    </row>
    <row r="99" customFormat="false" ht="12.8" hidden="false" customHeight="false" outlineLevel="0" collapsed="false">
      <c r="A99" s="11" t="s">
        <v>1272</v>
      </c>
      <c r="B99" s="11" t="s">
        <v>1880</v>
      </c>
      <c r="C99" s="11" t="str">
        <f aca="false">A99&amp;"-"&amp;B99</f>
        <v>Senecio_psilophyllus-Thompson_2004</v>
      </c>
      <c r="D99" s="6" t="s">
        <v>89</v>
      </c>
      <c r="E99" s="11" t="s">
        <v>3567</v>
      </c>
      <c r="F99" s="11" t="s">
        <v>154</v>
      </c>
      <c r="G99" s="11" t="s">
        <v>3597</v>
      </c>
      <c r="H99" s="11" t="s">
        <v>258</v>
      </c>
      <c r="I99" s="11" t="s">
        <v>3598</v>
      </c>
      <c r="J99" s="11" t="s">
        <v>1661</v>
      </c>
      <c r="K99" s="11" t="s">
        <v>3598</v>
      </c>
      <c r="L99" s="11" t="s">
        <v>142</v>
      </c>
      <c r="M99" s="11" t="s">
        <v>3599</v>
      </c>
      <c r="N99" s="11" t="s">
        <v>258</v>
      </c>
      <c r="O99" s="11" t="s">
        <v>258</v>
      </c>
      <c r="P99" s="11" t="s">
        <v>258</v>
      </c>
      <c r="Q99" s="11" t="s">
        <v>258</v>
      </c>
      <c r="R99" s="11" t="s">
        <v>3600</v>
      </c>
      <c r="S99" s="11" t="s">
        <v>3600</v>
      </c>
      <c r="T99" s="11" t="s">
        <v>3601</v>
      </c>
      <c r="U99" s="11" t="s">
        <v>92</v>
      </c>
      <c r="V99" s="11" t="s">
        <v>3602</v>
      </c>
      <c r="W99" s="16" t="s">
        <v>3746</v>
      </c>
      <c r="X99" s="11" t="s">
        <v>3603</v>
      </c>
      <c r="Y99" s="16" t="s">
        <v>3746</v>
      </c>
      <c r="Z99" s="11" t="s">
        <v>3040</v>
      </c>
      <c r="AA99" s="16" t="s">
        <v>3746</v>
      </c>
      <c r="AB99" s="11" t="s">
        <v>258</v>
      </c>
      <c r="AC99" s="16" t="s">
        <v>3746</v>
      </c>
      <c r="AD99" s="11" t="s">
        <v>3604</v>
      </c>
      <c r="AE99" s="11" t="s">
        <v>3605</v>
      </c>
      <c r="AF99" s="11" t="s">
        <v>3606</v>
      </c>
      <c r="AG99" s="11" t="s">
        <v>154</v>
      </c>
      <c r="AH99" s="11" t="s">
        <v>97</v>
      </c>
      <c r="AI99" s="11" t="s">
        <v>96</v>
      </c>
      <c r="AJ99" s="11" t="s">
        <v>3607</v>
      </c>
      <c r="AK99" s="11" t="s">
        <v>96</v>
      </c>
      <c r="AL99" s="11" t="s">
        <v>258</v>
      </c>
      <c r="AM99" s="11" t="s">
        <v>258</v>
      </c>
      <c r="AN99" s="11" t="s">
        <v>1562</v>
      </c>
      <c r="AO99" s="11" t="s">
        <v>270</v>
      </c>
      <c r="AP99" s="11" t="s">
        <v>258</v>
      </c>
      <c r="AQ99" s="11" t="s">
        <v>258</v>
      </c>
      <c r="AR99" s="11" t="s">
        <v>3608</v>
      </c>
      <c r="AS99" s="11" t="s">
        <v>3609</v>
      </c>
      <c r="AT99" s="11" t="s">
        <v>96</v>
      </c>
      <c r="AU99" s="11" t="s">
        <v>96</v>
      </c>
      <c r="AV99" s="11" t="s">
        <v>3606</v>
      </c>
      <c r="AW99" s="11" t="s">
        <v>99</v>
      </c>
      <c r="AX99" s="11" t="s">
        <v>97</v>
      </c>
      <c r="AY99" s="11" t="s">
        <v>100</v>
      </c>
      <c r="AZ99" s="11" t="s">
        <v>328</v>
      </c>
      <c r="BA99" s="11" t="s">
        <v>448</v>
      </c>
      <c r="BB99" s="11" t="s">
        <v>448</v>
      </c>
    </row>
    <row r="100" customFormat="false" ht="12.8" hidden="false" customHeight="false" outlineLevel="0" collapsed="false">
      <c r="A100" s="11" t="s">
        <v>1283</v>
      </c>
      <c r="B100" s="11" t="s">
        <v>1880</v>
      </c>
      <c r="C100" s="11" t="str">
        <f aca="false">A100&amp;"-"&amp;B100</f>
        <v>Senecio_tuberculatus-Thompson_2004</v>
      </c>
      <c r="D100" s="6" t="s">
        <v>89</v>
      </c>
      <c r="E100" s="11" t="s">
        <v>3610</v>
      </c>
      <c r="F100" s="11" t="s">
        <v>3611</v>
      </c>
      <c r="G100" s="11" t="s">
        <v>708</v>
      </c>
      <c r="H100" s="11" t="s">
        <v>3612</v>
      </c>
      <c r="I100" s="11" t="s">
        <v>59</v>
      </c>
      <c r="J100" s="11" t="s">
        <v>3613</v>
      </c>
      <c r="K100" s="11" t="s">
        <v>3614</v>
      </c>
      <c r="L100" s="11" t="s">
        <v>59</v>
      </c>
      <c r="M100" s="11" t="s">
        <v>2510</v>
      </c>
      <c r="N100" s="11" t="s">
        <v>59</v>
      </c>
      <c r="O100" s="11" t="s">
        <v>59</v>
      </c>
      <c r="P100" s="11" t="s">
        <v>59</v>
      </c>
      <c r="Q100" s="11" t="s">
        <v>59</v>
      </c>
      <c r="R100" s="11" t="s">
        <v>3371</v>
      </c>
      <c r="S100" s="11" t="s">
        <v>3371</v>
      </c>
      <c r="T100" s="11" t="s">
        <v>3615</v>
      </c>
      <c r="U100" s="11" t="s">
        <v>3616</v>
      </c>
      <c r="V100" s="11" t="s">
        <v>3617</v>
      </c>
      <c r="W100" s="11" t="s">
        <v>59</v>
      </c>
      <c r="X100" s="11" t="s">
        <v>3618</v>
      </c>
      <c r="Y100" s="11" t="s">
        <v>59</v>
      </c>
      <c r="Z100" s="11" t="s">
        <v>3619</v>
      </c>
      <c r="AA100" s="11" t="s">
        <v>59</v>
      </c>
      <c r="AB100" s="11" t="s">
        <v>59</v>
      </c>
      <c r="AC100" s="11" t="s">
        <v>59</v>
      </c>
      <c r="AD100" s="11" t="s">
        <v>59</v>
      </c>
      <c r="AE100" s="11" t="s">
        <v>59</v>
      </c>
      <c r="AF100" s="11" t="s">
        <v>59</v>
      </c>
      <c r="AG100" s="11" t="s">
        <v>3611</v>
      </c>
      <c r="AH100" s="11" t="s">
        <v>97</v>
      </c>
      <c r="AI100" s="11" t="s">
        <v>97</v>
      </c>
      <c r="AJ100" s="11" t="s">
        <v>59</v>
      </c>
      <c r="AK100" s="11" t="s">
        <v>59</v>
      </c>
      <c r="AL100" s="11" t="s">
        <v>59</v>
      </c>
      <c r="AM100" s="11" t="s">
        <v>59</v>
      </c>
      <c r="AN100" s="11" t="s">
        <v>3620</v>
      </c>
      <c r="AO100" s="11" t="s">
        <v>59</v>
      </c>
      <c r="AP100" s="11" t="s">
        <v>59</v>
      </c>
      <c r="AQ100" s="11" t="s">
        <v>59</v>
      </c>
      <c r="AR100" s="11" t="s">
        <v>3621</v>
      </c>
      <c r="AS100" s="11" t="s">
        <v>96</v>
      </c>
      <c r="AT100" s="11" t="s">
        <v>97</v>
      </c>
      <c r="AU100" s="11" t="s">
        <v>59</v>
      </c>
      <c r="AV100" s="11" t="s">
        <v>3622</v>
      </c>
      <c r="AW100" s="11" t="s">
        <v>3611</v>
      </c>
      <c r="AX100" s="11" t="s">
        <v>97</v>
      </c>
      <c r="AY100" s="11" t="s">
        <v>100</v>
      </c>
      <c r="AZ100" s="11" t="s">
        <v>1054</v>
      </c>
      <c r="BA100" s="11" t="s">
        <v>3623</v>
      </c>
      <c r="BB100" s="11" t="s">
        <v>59</v>
      </c>
    </row>
    <row r="101" customFormat="false" ht="12.8" hidden="false" customHeight="false" outlineLevel="0" collapsed="false">
      <c r="A101" s="11" t="s">
        <v>1296</v>
      </c>
      <c r="B101" s="11" t="s">
        <v>1880</v>
      </c>
      <c r="C101" s="11" t="str">
        <f aca="false">A101&amp;"-"&amp;B101</f>
        <v>Senecio_velleioides-Thompson_2004</v>
      </c>
      <c r="D101" s="6" t="s">
        <v>551</v>
      </c>
      <c r="E101" s="11" t="s">
        <v>3624</v>
      </c>
      <c r="F101" s="11" t="s">
        <v>154</v>
      </c>
      <c r="G101" s="11" t="s">
        <v>3625</v>
      </c>
      <c r="H101" s="11" t="s">
        <v>3531</v>
      </c>
      <c r="I101" s="11" t="s">
        <v>1776</v>
      </c>
      <c r="J101" s="11" t="s">
        <v>3626</v>
      </c>
      <c r="K101" s="11" t="s">
        <v>1776</v>
      </c>
      <c r="L101" s="11" t="s">
        <v>3627</v>
      </c>
      <c r="M101" s="11" t="s">
        <v>3628</v>
      </c>
      <c r="N101" s="11" t="s">
        <v>59</v>
      </c>
      <c r="O101" s="11" t="s">
        <v>59</v>
      </c>
      <c r="P101" s="11" t="s">
        <v>59</v>
      </c>
      <c r="Q101" s="11" t="s">
        <v>59</v>
      </c>
      <c r="R101" s="11" t="s">
        <v>154</v>
      </c>
      <c r="S101" s="11" t="s">
        <v>154</v>
      </c>
      <c r="T101" s="11" t="s">
        <v>3629</v>
      </c>
      <c r="U101" s="11" t="s">
        <v>92</v>
      </c>
      <c r="V101" s="11" t="s">
        <v>59</v>
      </c>
      <c r="W101" s="11" t="s">
        <v>59</v>
      </c>
      <c r="X101" s="11" t="s">
        <v>3630</v>
      </c>
      <c r="Y101" s="11" t="s">
        <v>3631</v>
      </c>
      <c r="Z101" s="11" t="s">
        <v>59</v>
      </c>
      <c r="AA101" s="11" t="s">
        <v>3632</v>
      </c>
      <c r="AB101" s="11" t="s">
        <v>59</v>
      </c>
      <c r="AC101" s="11" t="s">
        <v>59</v>
      </c>
      <c r="AD101" s="11" t="s">
        <v>3041</v>
      </c>
      <c r="AE101" s="11" t="s">
        <v>90</v>
      </c>
      <c r="AF101" s="11" t="s">
        <v>281</v>
      </c>
      <c r="AG101" s="11" t="s">
        <v>3633</v>
      </c>
      <c r="AH101" s="11" t="s">
        <v>97</v>
      </c>
      <c r="AI101" s="11" t="s">
        <v>3634</v>
      </c>
      <c r="AJ101" s="11" t="s">
        <v>59</v>
      </c>
      <c r="AK101" s="11" t="s">
        <v>97</v>
      </c>
      <c r="AL101" s="11" t="s">
        <v>156</v>
      </c>
      <c r="AM101" s="11" t="s">
        <v>3635</v>
      </c>
      <c r="AN101" s="11" t="s">
        <v>59</v>
      </c>
      <c r="AO101" s="11" t="s">
        <v>3636</v>
      </c>
      <c r="AP101" s="11" t="s">
        <v>59</v>
      </c>
      <c r="AQ101" s="11" t="s">
        <v>3636</v>
      </c>
      <c r="AR101" s="11" t="s">
        <v>367</v>
      </c>
      <c r="AS101" s="11" t="s">
        <v>59</v>
      </c>
      <c r="AT101" s="11" t="s">
        <v>97</v>
      </c>
      <c r="AU101" s="11" t="s">
        <v>97</v>
      </c>
      <c r="AV101" s="11" t="s">
        <v>281</v>
      </c>
      <c r="AW101" s="11" t="s">
        <v>3637</v>
      </c>
      <c r="AX101" s="11" t="s">
        <v>97</v>
      </c>
      <c r="AY101" s="11" t="s">
        <v>100</v>
      </c>
      <c r="AZ101" s="11" t="s">
        <v>1054</v>
      </c>
      <c r="BA101" s="11" t="s">
        <v>59</v>
      </c>
      <c r="BB101" s="11" t="s">
        <v>3632</v>
      </c>
    </row>
    <row r="102" customFormat="false" ht="12.8" hidden="false" customHeight="false" outlineLevel="0" collapsed="false">
      <c r="A102" s="11" t="s">
        <v>1304</v>
      </c>
      <c r="B102" s="11" t="s">
        <v>58</v>
      </c>
      <c r="C102" s="11" t="str">
        <f aca="false">A102&amp;"-"&amp;B102</f>
        <v>Sigesbeckia_orientalis-FloraOfCentralAustralia</v>
      </c>
      <c r="D102" s="6" t="s">
        <v>3794</v>
      </c>
      <c r="E102" s="11" t="s">
        <v>258</v>
      </c>
      <c r="F102" s="11" t="s">
        <v>1918</v>
      </c>
      <c r="G102" s="11" t="s">
        <v>3638</v>
      </c>
      <c r="H102" s="11" t="s">
        <v>258</v>
      </c>
      <c r="I102" s="11" t="s">
        <v>258</v>
      </c>
      <c r="J102" s="11" t="s">
        <v>258</v>
      </c>
      <c r="K102" s="11" t="s">
        <v>258</v>
      </c>
      <c r="L102" s="11" t="s">
        <v>3639</v>
      </c>
      <c r="M102" s="11" t="s">
        <v>3640</v>
      </c>
      <c r="N102" s="11" t="s">
        <v>258</v>
      </c>
      <c r="O102" s="11" t="s">
        <v>258</v>
      </c>
      <c r="P102" s="11" t="s">
        <v>258</v>
      </c>
      <c r="Q102" s="11" t="s">
        <v>258</v>
      </c>
      <c r="R102" s="11" t="s">
        <v>1918</v>
      </c>
      <c r="S102" s="11" t="s">
        <v>1918</v>
      </c>
      <c r="T102" s="11" t="s">
        <v>3641</v>
      </c>
      <c r="U102" s="11" t="s">
        <v>92</v>
      </c>
      <c r="V102" s="11" t="s">
        <v>448</v>
      </c>
      <c r="W102" s="11" t="s">
        <v>267</v>
      </c>
      <c r="X102" s="11" t="s">
        <v>1560</v>
      </c>
      <c r="Y102" s="11" t="s">
        <v>261</v>
      </c>
      <c r="Z102" s="11" t="s">
        <v>1560</v>
      </c>
      <c r="AA102" s="11" t="s">
        <v>261</v>
      </c>
      <c r="AB102" s="11" t="s">
        <v>258</v>
      </c>
      <c r="AC102" s="11" t="s">
        <v>2768</v>
      </c>
      <c r="AD102" s="11" t="s">
        <v>3642</v>
      </c>
      <c r="AE102" s="11" t="s">
        <v>90</v>
      </c>
      <c r="AF102" s="11" t="s">
        <v>3643</v>
      </c>
      <c r="AG102" s="11" t="s">
        <v>1918</v>
      </c>
      <c r="AH102" s="11" t="s">
        <v>97</v>
      </c>
      <c r="AI102" s="11" t="s">
        <v>97</v>
      </c>
      <c r="AJ102" s="11" t="s">
        <v>258</v>
      </c>
      <c r="AK102" s="11" t="s">
        <v>258</v>
      </c>
      <c r="AL102" s="11" t="s">
        <v>156</v>
      </c>
      <c r="AM102" s="11" t="s">
        <v>258</v>
      </c>
      <c r="AN102" s="11" t="s">
        <v>1103</v>
      </c>
      <c r="AO102" s="11" t="s">
        <v>1560</v>
      </c>
      <c r="AP102" s="11" t="s">
        <v>258</v>
      </c>
      <c r="AQ102" s="11" t="s">
        <v>258</v>
      </c>
      <c r="AR102" s="11" t="s">
        <v>3644</v>
      </c>
      <c r="AS102" s="11" t="s">
        <v>258</v>
      </c>
      <c r="AT102" s="11" t="s">
        <v>258</v>
      </c>
      <c r="AU102" s="11" t="s">
        <v>258</v>
      </c>
      <c r="AV102" s="11" t="s">
        <v>3645</v>
      </c>
      <c r="AW102" s="11" t="s">
        <v>3646</v>
      </c>
      <c r="AX102" s="11" t="s">
        <v>96</v>
      </c>
      <c r="AY102" s="11" t="s">
        <v>258</v>
      </c>
      <c r="AZ102" s="11" t="s">
        <v>258</v>
      </c>
      <c r="BA102" s="11" t="s">
        <v>258</v>
      </c>
      <c r="BB102" s="11" t="s">
        <v>258</v>
      </c>
    </row>
    <row r="103" customFormat="false" ht="12.8" hidden="false" customHeight="false" outlineLevel="0" collapsed="false">
      <c r="A103" s="11" t="s">
        <v>1313</v>
      </c>
      <c r="B103" s="11" t="s">
        <v>58</v>
      </c>
      <c r="C103" s="11" t="str">
        <f aca="false">A103&amp;"-"&amp;B103</f>
        <v>Sphaeranthus_indicus-FloraOfCentralAustralia</v>
      </c>
      <c r="D103" s="6" t="s">
        <v>89</v>
      </c>
      <c r="E103" s="11" t="s">
        <v>3647</v>
      </c>
      <c r="F103" s="11" t="s">
        <v>3648</v>
      </c>
      <c r="G103" s="11" t="s">
        <v>3649</v>
      </c>
      <c r="H103" s="11" t="s">
        <v>3650</v>
      </c>
      <c r="I103" s="11" t="s">
        <v>1165</v>
      </c>
      <c r="J103" s="11" t="s">
        <v>3651</v>
      </c>
      <c r="K103" s="11" t="s">
        <v>3652</v>
      </c>
      <c r="L103" s="11" t="s">
        <v>3653</v>
      </c>
      <c r="M103" s="11" t="s">
        <v>3653</v>
      </c>
      <c r="N103" s="11" t="s">
        <v>59</v>
      </c>
      <c r="O103" s="11" t="s">
        <v>59</v>
      </c>
      <c r="P103" s="11" t="s">
        <v>59</v>
      </c>
      <c r="Q103" s="11" t="s">
        <v>59</v>
      </c>
      <c r="R103" s="11" t="s">
        <v>3648</v>
      </c>
      <c r="S103" s="11" t="s">
        <v>3648</v>
      </c>
      <c r="T103" s="11" t="s">
        <v>3654</v>
      </c>
      <c r="U103" s="11" t="s">
        <v>92</v>
      </c>
      <c r="V103" s="11" t="s">
        <v>3655</v>
      </c>
      <c r="W103" s="11" t="s">
        <v>3655</v>
      </c>
      <c r="X103" s="11" t="s">
        <v>59</v>
      </c>
      <c r="Y103" s="11" t="s">
        <v>59</v>
      </c>
      <c r="Z103" s="11" t="s">
        <v>59</v>
      </c>
      <c r="AA103" s="11" t="s">
        <v>59</v>
      </c>
      <c r="AB103" s="11" t="s">
        <v>59</v>
      </c>
      <c r="AC103" s="11" t="s">
        <v>59</v>
      </c>
      <c r="AD103" s="11" t="s">
        <v>3656</v>
      </c>
      <c r="AE103" s="11" t="s">
        <v>3652</v>
      </c>
      <c r="AF103" s="11" t="s">
        <v>3657</v>
      </c>
      <c r="AG103" s="11" t="s">
        <v>3648</v>
      </c>
      <c r="AH103" s="11" t="s">
        <v>97</v>
      </c>
      <c r="AI103" s="11" t="s">
        <v>59</v>
      </c>
      <c r="AJ103" s="11" t="s">
        <v>97</v>
      </c>
      <c r="AK103" s="11" t="s">
        <v>97</v>
      </c>
      <c r="AL103" s="11" t="s">
        <v>3657</v>
      </c>
      <c r="AM103" s="11" t="s">
        <v>59</v>
      </c>
      <c r="AN103" s="11" t="s">
        <v>59</v>
      </c>
      <c r="AO103" s="11" t="s">
        <v>59</v>
      </c>
      <c r="AP103" s="11" t="s">
        <v>59</v>
      </c>
      <c r="AQ103" s="11" t="s">
        <v>59</v>
      </c>
      <c r="AR103" s="11" t="s">
        <v>3658</v>
      </c>
      <c r="AS103" s="11" t="s">
        <v>59</v>
      </c>
      <c r="AT103" s="11" t="s">
        <v>59</v>
      </c>
      <c r="AU103" s="11" t="s">
        <v>59</v>
      </c>
      <c r="AV103" s="11" t="s">
        <v>59</v>
      </c>
      <c r="AW103" s="11" t="s">
        <v>3659</v>
      </c>
      <c r="AX103" s="11" t="s">
        <v>96</v>
      </c>
      <c r="AY103" s="11" t="s">
        <v>59</v>
      </c>
      <c r="AZ103" s="11" t="s">
        <v>59</v>
      </c>
      <c r="BA103" s="11" t="s">
        <v>59</v>
      </c>
      <c r="BB103" s="11" t="s">
        <v>59</v>
      </c>
    </row>
    <row r="104" customFormat="false" ht="12.8" hidden="false" customHeight="false" outlineLevel="0" collapsed="false">
      <c r="A104" s="11" t="s">
        <v>1321</v>
      </c>
      <c r="B104" s="11" t="s">
        <v>58</v>
      </c>
      <c r="C104" s="11" t="str">
        <f aca="false">A104&amp;"-"&amp;B104</f>
        <v>Streptoglossa-FloraOfCentralAustralia</v>
      </c>
      <c r="D104" s="6" t="s">
        <v>3795</v>
      </c>
      <c r="E104" s="11" t="s">
        <v>59</v>
      </c>
      <c r="F104" s="11" t="s">
        <v>3660</v>
      </c>
      <c r="G104" s="11" t="s">
        <v>3661</v>
      </c>
      <c r="H104" s="11" t="s">
        <v>59</v>
      </c>
      <c r="I104" s="11" t="s">
        <v>59</v>
      </c>
      <c r="J104" s="11" t="s">
        <v>59</v>
      </c>
      <c r="K104" s="11" t="s">
        <v>59</v>
      </c>
      <c r="L104" s="11" t="s">
        <v>59</v>
      </c>
      <c r="M104" s="11" t="s">
        <v>59</v>
      </c>
      <c r="N104" s="11" t="s">
        <v>59</v>
      </c>
      <c r="O104" s="11" t="s">
        <v>59</v>
      </c>
      <c r="P104" s="11" t="s">
        <v>59</v>
      </c>
      <c r="Q104" s="11" t="s">
        <v>59</v>
      </c>
      <c r="R104" s="11" t="s">
        <v>3662</v>
      </c>
      <c r="S104" s="11" t="s">
        <v>3662</v>
      </c>
      <c r="T104" s="11" t="s">
        <v>3663</v>
      </c>
      <c r="U104" s="11" t="s">
        <v>92</v>
      </c>
      <c r="V104" s="11" t="s">
        <v>59</v>
      </c>
      <c r="W104" s="11" t="s">
        <v>3664</v>
      </c>
      <c r="X104" s="11" t="s">
        <v>59</v>
      </c>
      <c r="Y104" s="11" t="s">
        <v>59</v>
      </c>
      <c r="Z104" s="11" t="s">
        <v>59</v>
      </c>
      <c r="AA104" s="11" t="s">
        <v>59</v>
      </c>
      <c r="AB104" s="11" t="s">
        <v>59</v>
      </c>
      <c r="AC104" s="11" t="s">
        <v>59</v>
      </c>
      <c r="AD104" s="11" t="s">
        <v>3665</v>
      </c>
      <c r="AE104" s="11" t="s">
        <v>59</v>
      </c>
      <c r="AF104" s="11" t="s">
        <v>59</v>
      </c>
      <c r="AG104" s="11" t="s">
        <v>3662</v>
      </c>
      <c r="AH104" s="11" t="s">
        <v>97</v>
      </c>
      <c r="AI104" s="11" t="s">
        <v>97</v>
      </c>
      <c r="AJ104" s="11" t="s">
        <v>96</v>
      </c>
      <c r="AK104" s="11" t="s">
        <v>97</v>
      </c>
      <c r="AL104" s="11" t="s">
        <v>3666</v>
      </c>
      <c r="AM104" s="11" t="s">
        <v>3666</v>
      </c>
      <c r="AN104" s="11" t="s">
        <v>59</v>
      </c>
      <c r="AO104" s="11" t="s">
        <v>59</v>
      </c>
      <c r="AP104" s="11" t="s">
        <v>59</v>
      </c>
      <c r="AQ104" s="11" t="s">
        <v>59</v>
      </c>
      <c r="AR104" s="11" t="s">
        <v>3667</v>
      </c>
      <c r="AS104" s="11" t="s">
        <v>96</v>
      </c>
      <c r="AT104" s="11" t="s">
        <v>96</v>
      </c>
      <c r="AU104" s="11" t="s">
        <v>97</v>
      </c>
      <c r="AV104" s="11" t="s">
        <v>59</v>
      </c>
      <c r="AW104" s="11" t="s">
        <v>3668</v>
      </c>
      <c r="AX104" s="11" t="s">
        <v>97</v>
      </c>
      <c r="AY104" s="11" t="s">
        <v>95</v>
      </c>
      <c r="AZ104" s="11" t="s">
        <v>3669</v>
      </c>
      <c r="BA104" s="11" t="s">
        <v>59</v>
      </c>
      <c r="BB104" s="11" t="s">
        <v>59</v>
      </c>
    </row>
    <row r="105" customFormat="false" ht="12.8" hidden="false" customHeight="false" outlineLevel="0" collapsed="false">
      <c r="A105" s="11" t="s">
        <v>1331</v>
      </c>
      <c r="B105" s="11" t="s">
        <v>1334</v>
      </c>
      <c r="C105" s="11" t="str">
        <f aca="false">A105&amp;"-"&amp;B105</f>
        <v>Streptoglossa_liatroides-Dunlop_1981</v>
      </c>
      <c r="D105" s="6" t="s">
        <v>1335</v>
      </c>
      <c r="E105" s="11" t="s">
        <v>3670</v>
      </c>
      <c r="F105" s="11" t="s">
        <v>3671</v>
      </c>
      <c r="G105" s="11" t="s">
        <v>3672</v>
      </c>
      <c r="H105" s="11" t="s">
        <v>258</v>
      </c>
      <c r="I105" s="11" t="s">
        <v>1046</v>
      </c>
      <c r="J105" s="11" t="s">
        <v>1165</v>
      </c>
      <c r="K105" s="11" t="s">
        <v>3673</v>
      </c>
      <c r="L105" s="11" t="s">
        <v>2345</v>
      </c>
      <c r="M105" s="11" t="s">
        <v>2730</v>
      </c>
      <c r="N105" s="11" t="s">
        <v>2342</v>
      </c>
      <c r="O105" s="11" t="s">
        <v>2691</v>
      </c>
      <c r="P105" s="11" t="s">
        <v>258</v>
      </c>
      <c r="Q105" s="11" t="s">
        <v>258</v>
      </c>
      <c r="R105" s="11" t="s">
        <v>3674</v>
      </c>
      <c r="S105" s="11" t="s">
        <v>3675</v>
      </c>
      <c r="T105" s="11" t="s">
        <v>1946</v>
      </c>
      <c r="U105" s="11" t="s">
        <v>92</v>
      </c>
      <c r="V105" s="11" t="s">
        <v>3676</v>
      </c>
      <c r="W105" s="16" t="s">
        <v>3746</v>
      </c>
      <c r="X105" s="11" t="s">
        <v>258</v>
      </c>
      <c r="Y105" s="16" t="s">
        <v>3746</v>
      </c>
      <c r="Z105" s="11" t="s">
        <v>3676</v>
      </c>
      <c r="AA105" s="16" t="s">
        <v>3746</v>
      </c>
      <c r="AB105" s="11" t="s">
        <v>258</v>
      </c>
      <c r="AC105" s="16" t="s">
        <v>3746</v>
      </c>
      <c r="AD105" s="11" t="s">
        <v>3673</v>
      </c>
      <c r="AE105" s="11" t="s">
        <v>3674</v>
      </c>
      <c r="AF105" s="11" t="s">
        <v>258</v>
      </c>
      <c r="AG105" s="11" t="s">
        <v>3674</v>
      </c>
      <c r="AH105" s="11" t="s">
        <v>97</v>
      </c>
      <c r="AI105" s="11" t="s">
        <v>97</v>
      </c>
      <c r="AJ105" s="11" t="s">
        <v>258</v>
      </c>
      <c r="AK105" s="11" t="s">
        <v>97</v>
      </c>
      <c r="AL105" s="11" t="s">
        <v>3677</v>
      </c>
      <c r="AM105" s="11" t="s">
        <v>3678</v>
      </c>
      <c r="AN105" s="11" t="s">
        <v>3679</v>
      </c>
      <c r="AO105" s="11" t="s">
        <v>258</v>
      </c>
      <c r="AP105" s="11" t="s">
        <v>258</v>
      </c>
      <c r="AQ105" s="11" t="s">
        <v>258</v>
      </c>
      <c r="AR105" s="11" t="s">
        <v>2543</v>
      </c>
      <c r="AS105" s="11" t="s">
        <v>97</v>
      </c>
      <c r="AT105" s="11" t="s">
        <v>258</v>
      </c>
      <c r="AU105" s="11" t="s">
        <v>3680</v>
      </c>
      <c r="AV105" s="11" t="s">
        <v>258</v>
      </c>
      <c r="AW105" s="11" t="s">
        <v>3681</v>
      </c>
      <c r="AX105" s="11" t="s">
        <v>97</v>
      </c>
      <c r="AY105" s="11" t="s">
        <v>3682</v>
      </c>
      <c r="AZ105" s="11" t="s">
        <v>2411</v>
      </c>
      <c r="BA105" s="11" t="s">
        <v>3683</v>
      </c>
      <c r="BB105" s="11" t="s">
        <v>258</v>
      </c>
    </row>
    <row r="106" customFormat="false" ht="12.8" hidden="false" customHeight="false" outlineLevel="0" collapsed="false">
      <c r="A106" s="11" t="s">
        <v>1342</v>
      </c>
      <c r="B106" s="11" t="s">
        <v>254</v>
      </c>
      <c r="C106" s="11" t="str">
        <f aca="false">A106&amp;"-"&amp;B106</f>
        <v>Trichanthodium-Short_2015</v>
      </c>
      <c r="D106" s="6" t="s">
        <v>89</v>
      </c>
      <c r="E106" s="11" t="s">
        <v>59</v>
      </c>
      <c r="F106" s="11" t="s">
        <v>3684</v>
      </c>
      <c r="G106" s="11" t="s">
        <v>59</v>
      </c>
      <c r="H106" s="11" t="s">
        <v>59</v>
      </c>
      <c r="I106" s="11" t="s">
        <v>59</v>
      </c>
      <c r="J106" s="11" t="s">
        <v>59</v>
      </c>
      <c r="K106" s="11" t="s">
        <v>3685</v>
      </c>
      <c r="L106" s="11" t="s">
        <v>59</v>
      </c>
      <c r="M106" s="11" t="s">
        <v>59</v>
      </c>
      <c r="N106" s="11" t="s">
        <v>59</v>
      </c>
      <c r="O106" s="11" t="s">
        <v>59</v>
      </c>
      <c r="P106" s="11" t="s">
        <v>59</v>
      </c>
      <c r="Q106" s="11" t="s">
        <v>59</v>
      </c>
      <c r="R106" s="11" t="s">
        <v>3684</v>
      </c>
      <c r="S106" s="11" t="s">
        <v>3684</v>
      </c>
      <c r="T106" s="11" t="s">
        <v>3686</v>
      </c>
      <c r="U106" s="11" t="s">
        <v>265</v>
      </c>
      <c r="V106" s="11" t="s">
        <v>59</v>
      </c>
      <c r="W106" s="11" t="s">
        <v>59</v>
      </c>
      <c r="X106" s="11" t="s">
        <v>59</v>
      </c>
      <c r="Y106" s="11" t="s">
        <v>59</v>
      </c>
      <c r="Z106" s="11" t="s">
        <v>59</v>
      </c>
      <c r="AA106" s="11" t="s">
        <v>59</v>
      </c>
      <c r="AB106" s="11" t="s">
        <v>59</v>
      </c>
      <c r="AC106" s="11" t="s">
        <v>59</v>
      </c>
      <c r="AD106" s="11" t="s">
        <v>3687</v>
      </c>
      <c r="AE106" s="11" t="s">
        <v>59</v>
      </c>
      <c r="AF106" s="11" t="s">
        <v>3688</v>
      </c>
      <c r="AG106" s="11" t="s">
        <v>3684</v>
      </c>
      <c r="AH106" s="11" t="s">
        <v>3689</v>
      </c>
      <c r="AI106" s="11" t="s">
        <v>59</v>
      </c>
      <c r="AJ106" s="11" t="s">
        <v>59</v>
      </c>
      <c r="AK106" s="11" t="s">
        <v>3690</v>
      </c>
      <c r="AL106" s="11" t="s">
        <v>59</v>
      </c>
      <c r="AM106" s="11" t="s">
        <v>156</v>
      </c>
      <c r="AN106" s="11" t="s">
        <v>59</v>
      </c>
      <c r="AO106" s="11" t="s">
        <v>59</v>
      </c>
      <c r="AP106" s="11" t="s">
        <v>59</v>
      </c>
      <c r="AQ106" s="11" t="s">
        <v>59</v>
      </c>
      <c r="AR106" s="11" t="s">
        <v>3691</v>
      </c>
      <c r="AS106" s="11" t="s">
        <v>97</v>
      </c>
      <c r="AT106" s="11" t="s">
        <v>59</v>
      </c>
      <c r="AU106" s="11" t="s">
        <v>59</v>
      </c>
      <c r="AV106" s="11" t="s">
        <v>3692</v>
      </c>
      <c r="AW106" s="11" t="s">
        <v>3684</v>
      </c>
      <c r="AX106" s="11" t="s">
        <v>3693</v>
      </c>
      <c r="AY106" s="11" t="s">
        <v>3796</v>
      </c>
      <c r="AZ106" s="11" t="s">
        <v>3790</v>
      </c>
      <c r="BA106" s="11" t="s">
        <v>59</v>
      </c>
      <c r="BB106" s="11" t="s">
        <v>59</v>
      </c>
    </row>
    <row r="107" customFormat="false" ht="12.8" hidden="false" customHeight="false" outlineLevel="0" collapsed="false">
      <c r="A107" s="11" t="s">
        <v>1351</v>
      </c>
      <c r="B107" s="11" t="s">
        <v>254</v>
      </c>
      <c r="C107" s="11" t="str">
        <f aca="false">A107&amp;"-"&amp;B107</f>
        <v>Trichanthodium_baracchianum-Short_2015</v>
      </c>
      <c r="D107" s="6" t="s">
        <v>1354</v>
      </c>
      <c r="E107" s="11" t="s">
        <v>3696</v>
      </c>
      <c r="F107" s="11" t="s">
        <v>3697</v>
      </c>
      <c r="G107" s="11" t="s">
        <v>1356</v>
      </c>
      <c r="H107" s="11" t="s">
        <v>265</v>
      </c>
      <c r="I107" s="11" t="s">
        <v>3698</v>
      </c>
      <c r="J107" s="11" t="s">
        <v>59</v>
      </c>
      <c r="K107" s="11" t="s">
        <v>59</v>
      </c>
      <c r="L107" s="11" t="s">
        <v>1104</v>
      </c>
      <c r="M107" s="11" t="s">
        <v>267</v>
      </c>
      <c r="N107" s="11" t="s">
        <v>271</v>
      </c>
      <c r="O107" s="11" t="s">
        <v>146</v>
      </c>
      <c r="P107" s="11" t="s">
        <v>59</v>
      </c>
      <c r="Q107" s="11" t="s">
        <v>59</v>
      </c>
      <c r="R107" s="11" t="s">
        <v>3700</v>
      </c>
      <c r="S107" s="11" t="s">
        <v>3700</v>
      </c>
      <c r="T107" s="11" t="s">
        <v>1359</v>
      </c>
      <c r="U107" s="11" t="s">
        <v>265</v>
      </c>
      <c r="V107" s="11" t="s">
        <v>1560</v>
      </c>
      <c r="W107" s="11" t="s">
        <v>382</v>
      </c>
      <c r="X107" s="11" t="s">
        <v>261</v>
      </c>
      <c r="Y107" s="11" t="s">
        <v>1102</v>
      </c>
      <c r="Z107" s="11" t="s">
        <v>59</v>
      </c>
      <c r="AA107" s="11" t="s">
        <v>59</v>
      </c>
      <c r="AB107" s="11" t="s">
        <v>59</v>
      </c>
      <c r="AC107" s="11" t="s">
        <v>59</v>
      </c>
      <c r="AD107" s="11" t="s">
        <v>3701</v>
      </c>
      <c r="AE107" s="11" t="s">
        <v>3702</v>
      </c>
      <c r="AF107" s="11" t="s">
        <v>59</v>
      </c>
      <c r="AG107" s="11" t="s">
        <v>3700</v>
      </c>
      <c r="AH107" s="11" t="s">
        <v>97</v>
      </c>
      <c r="AI107" s="11" t="s">
        <v>59</v>
      </c>
      <c r="AJ107" s="11" t="s">
        <v>59</v>
      </c>
      <c r="AK107" s="11" t="s">
        <v>59</v>
      </c>
      <c r="AL107" s="11" t="s">
        <v>59</v>
      </c>
      <c r="AM107" s="11" t="s">
        <v>59</v>
      </c>
      <c r="AN107" s="11" t="s">
        <v>165</v>
      </c>
      <c r="AO107" s="11" t="s">
        <v>1571</v>
      </c>
      <c r="AP107" s="11" t="s">
        <v>59</v>
      </c>
      <c r="AQ107" s="11" t="s">
        <v>59</v>
      </c>
      <c r="AR107" s="11" t="s">
        <v>59</v>
      </c>
      <c r="AS107" s="11" t="s">
        <v>59</v>
      </c>
      <c r="AT107" s="11" t="s">
        <v>59</v>
      </c>
      <c r="AU107" s="11" t="s">
        <v>59</v>
      </c>
      <c r="AV107" s="11" t="s">
        <v>59</v>
      </c>
      <c r="AW107" s="11" t="s">
        <v>59</v>
      </c>
      <c r="AX107" s="11" t="s">
        <v>97</v>
      </c>
      <c r="AY107" s="11" t="s">
        <v>3703</v>
      </c>
      <c r="AZ107" s="11" t="s">
        <v>3704</v>
      </c>
      <c r="BA107" s="11" t="s">
        <v>1567</v>
      </c>
      <c r="BB107" s="11" t="s">
        <v>279</v>
      </c>
    </row>
    <row r="108" customFormat="false" ht="12.8" hidden="false" customHeight="false" outlineLevel="0" collapsed="false">
      <c r="A108" s="11" t="s">
        <v>1362</v>
      </c>
      <c r="B108" s="11" t="s">
        <v>58</v>
      </c>
      <c r="C108" s="11" t="str">
        <f aca="false">A108&amp;"-"&amp;B108</f>
        <v>Vittadinia-FloraOfCentralAustralia</v>
      </c>
      <c r="D108" s="6" t="s">
        <v>3705</v>
      </c>
      <c r="E108" s="11" t="s">
        <v>59</v>
      </c>
      <c r="F108" s="11" t="s">
        <v>59</v>
      </c>
      <c r="G108" s="11" t="s">
        <v>3706</v>
      </c>
      <c r="H108" s="11" t="s">
        <v>59</v>
      </c>
      <c r="I108" s="11" t="s">
        <v>59</v>
      </c>
      <c r="J108" s="11" t="s">
        <v>59</v>
      </c>
      <c r="K108" s="11" t="s">
        <v>59</v>
      </c>
      <c r="L108" s="11" t="s">
        <v>59</v>
      </c>
      <c r="M108" s="11" t="s">
        <v>59</v>
      </c>
      <c r="N108" s="11" t="s">
        <v>59</v>
      </c>
      <c r="O108" s="11" t="s">
        <v>59</v>
      </c>
      <c r="P108" s="11" t="s">
        <v>59</v>
      </c>
      <c r="Q108" s="11" t="s">
        <v>59</v>
      </c>
      <c r="R108" s="11" t="s">
        <v>59</v>
      </c>
      <c r="S108" s="11" t="s">
        <v>59</v>
      </c>
      <c r="T108" s="11" t="s">
        <v>3797</v>
      </c>
      <c r="U108" s="11" t="s">
        <v>3389</v>
      </c>
      <c r="V108" s="11" t="s">
        <v>59</v>
      </c>
      <c r="W108" s="11" t="s">
        <v>59</v>
      </c>
      <c r="X108" s="11" t="s">
        <v>59</v>
      </c>
      <c r="Y108" s="11" t="s">
        <v>59</v>
      </c>
      <c r="Z108" s="11" t="s">
        <v>59</v>
      </c>
      <c r="AA108" s="16" t="s">
        <v>3746</v>
      </c>
      <c r="AB108" s="11" t="s">
        <v>59</v>
      </c>
      <c r="AC108" s="16" t="s">
        <v>3746</v>
      </c>
      <c r="AD108" s="11" t="s">
        <v>59</v>
      </c>
      <c r="AE108" s="11" t="s">
        <v>59</v>
      </c>
      <c r="AF108" s="11" t="s">
        <v>59</v>
      </c>
      <c r="AG108" s="11" t="s">
        <v>59</v>
      </c>
      <c r="AH108" s="11" t="s">
        <v>97</v>
      </c>
      <c r="AI108" s="11" t="s">
        <v>3709</v>
      </c>
      <c r="AJ108" s="11" t="s">
        <v>59</v>
      </c>
      <c r="AK108" s="11" t="s">
        <v>97</v>
      </c>
      <c r="AL108" s="11" t="s">
        <v>59</v>
      </c>
      <c r="AM108" s="11" t="s">
        <v>59</v>
      </c>
      <c r="AN108" s="11" t="s">
        <v>1369</v>
      </c>
      <c r="AO108" s="11" t="s">
        <v>59</v>
      </c>
      <c r="AP108" s="11" t="s">
        <v>59</v>
      </c>
      <c r="AQ108" s="11" t="s">
        <v>59</v>
      </c>
      <c r="AR108" s="11" t="s">
        <v>1369</v>
      </c>
      <c r="AS108" s="11" t="s">
        <v>59</v>
      </c>
      <c r="AT108" s="11" t="s">
        <v>59</v>
      </c>
      <c r="AU108" s="11" t="s">
        <v>59</v>
      </c>
      <c r="AV108" s="11" t="s">
        <v>59</v>
      </c>
      <c r="AW108" s="11" t="s">
        <v>59</v>
      </c>
      <c r="AX108" s="11" t="s">
        <v>97</v>
      </c>
      <c r="AY108" s="11" t="s">
        <v>100</v>
      </c>
      <c r="AZ108" s="11" t="s">
        <v>59</v>
      </c>
      <c r="BA108" s="11" t="s">
        <v>59</v>
      </c>
      <c r="BB108" s="11" t="s">
        <v>59</v>
      </c>
    </row>
    <row r="109" customFormat="false" ht="12.8" hidden="false" customHeight="false" outlineLevel="0" collapsed="false">
      <c r="A109" s="11" t="s">
        <v>1373</v>
      </c>
      <c r="B109" s="11" t="s">
        <v>1376</v>
      </c>
      <c r="C109" s="11" t="str">
        <f aca="false">A109&amp;"-"&amp;B109</f>
        <v>Xerochrysum_papillosum-Collins_2022</v>
      </c>
      <c r="D109" s="6" t="s">
        <v>551</v>
      </c>
      <c r="E109" s="11" t="s">
        <v>59</v>
      </c>
      <c r="F109" s="11" t="s">
        <v>3710</v>
      </c>
      <c r="G109" s="11" t="s">
        <v>3711</v>
      </c>
      <c r="H109" s="11" t="s">
        <v>59</v>
      </c>
      <c r="I109" s="11" t="s">
        <v>3712</v>
      </c>
      <c r="J109" s="11" t="s">
        <v>3713</v>
      </c>
      <c r="K109" s="11" t="s">
        <v>3714</v>
      </c>
      <c r="L109" s="11" t="s">
        <v>59</v>
      </c>
      <c r="M109" s="11" t="s">
        <v>3715</v>
      </c>
      <c r="N109" s="11" t="s">
        <v>59</v>
      </c>
      <c r="O109" s="11" t="s">
        <v>59</v>
      </c>
      <c r="P109" s="11" t="s">
        <v>59</v>
      </c>
      <c r="Q109" s="11" t="s">
        <v>59</v>
      </c>
      <c r="R109" s="11" t="s">
        <v>3716</v>
      </c>
      <c r="S109" s="11" t="s">
        <v>3717</v>
      </c>
      <c r="T109" s="11" t="s">
        <v>3718</v>
      </c>
      <c r="U109" s="11" t="s">
        <v>59</v>
      </c>
      <c r="V109" s="11" t="s">
        <v>3719</v>
      </c>
      <c r="W109" s="11" t="s">
        <v>3720</v>
      </c>
      <c r="X109" s="11" t="s">
        <v>59</v>
      </c>
      <c r="Y109" s="11" t="s">
        <v>59</v>
      </c>
      <c r="Z109" s="11" t="s">
        <v>3719</v>
      </c>
      <c r="AA109" s="11" t="s">
        <v>59</v>
      </c>
      <c r="AB109" s="11" t="s">
        <v>59</v>
      </c>
      <c r="AC109" s="11" t="s">
        <v>59</v>
      </c>
      <c r="AD109" s="11" t="s">
        <v>3721</v>
      </c>
      <c r="AE109" s="11" t="s">
        <v>3722</v>
      </c>
      <c r="AF109" s="11" t="s">
        <v>3723</v>
      </c>
      <c r="AG109" s="11" t="s">
        <v>3724</v>
      </c>
      <c r="AH109" s="11" t="s">
        <v>3725</v>
      </c>
      <c r="AI109" s="11" t="s">
        <v>59</v>
      </c>
      <c r="AJ109" s="11" t="s">
        <v>59</v>
      </c>
      <c r="AK109" s="11" t="s">
        <v>59</v>
      </c>
      <c r="AL109" s="11" t="s">
        <v>59</v>
      </c>
      <c r="AM109" s="11" t="s">
        <v>59</v>
      </c>
      <c r="AN109" s="11" t="s">
        <v>3726</v>
      </c>
      <c r="AO109" s="11" t="s">
        <v>59</v>
      </c>
      <c r="AP109" s="11" t="s">
        <v>59</v>
      </c>
      <c r="AQ109" s="11" t="s">
        <v>277</v>
      </c>
      <c r="AR109" s="11" t="s">
        <v>3727</v>
      </c>
      <c r="AS109" s="11" t="s">
        <v>59</v>
      </c>
      <c r="AT109" s="11" t="s">
        <v>59</v>
      </c>
      <c r="AU109" s="11" t="s">
        <v>97</v>
      </c>
      <c r="AV109" s="11" t="s">
        <v>59</v>
      </c>
      <c r="AW109" s="11" t="s">
        <v>3728</v>
      </c>
      <c r="AX109" s="11" t="s">
        <v>3729</v>
      </c>
      <c r="AY109" s="11" t="s">
        <v>59</v>
      </c>
      <c r="AZ109" s="11" t="s">
        <v>59</v>
      </c>
      <c r="BA109" s="11" t="s">
        <v>3730</v>
      </c>
      <c r="BB109" s="11" t="s">
        <v>59</v>
      </c>
    </row>
    <row r="110" customFormat="false" ht="12.8" hidden="false" customHeight="false" outlineLevel="0" collapsed="false">
      <c r="A110" s="11" t="s">
        <v>1394</v>
      </c>
      <c r="B110" s="11" t="s">
        <v>1376</v>
      </c>
      <c r="C110" s="11" t="str">
        <f aca="false">A110&amp;"-"&amp;B110</f>
        <v>Xerochrysum_subundulatum-Collins_2022</v>
      </c>
      <c r="D110" s="6" t="s">
        <v>551</v>
      </c>
      <c r="E110" s="11" t="s">
        <v>59</v>
      </c>
      <c r="F110" s="11" t="s">
        <v>3732</v>
      </c>
      <c r="G110" s="11" t="s">
        <v>59</v>
      </c>
      <c r="H110" s="11" t="s">
        <v>59</v>
      </c>
      <c r="I110" s="11" t="s">
        <v>59</v>
      </c>
      <c r="J110" s="11" t="s">
        <v>3733</v>
      </c>
      <c r="K110" s="11" t="s">
        <v>3734</v>
      </c>
      <c r="L110" s="11" t="s">
        <v>59</v>
      </c>
      <c r="M110" s="11" t="s">
        <v>59</v>
      </c>
      <c r="N110" s="11" t="s">
        <v>59</v>
      </c>
      <c r="O110" s="11" t="s">
        <v>59</v>
      </c>
      <c r="P110" s="11" t="s">
        <v>59</v>
      </c>
      <c r="Q110" s="11" t="s">
        <v>59</v>
      </c>
      <c r="R110" s="11" t="s">
        <v>3735</v>
      </c>
      <c r="S110" s="11" t="s">
        <v>3736</v>
      </c>
      <c r="T110" s="11" t="s">
        <v>91</v>
      </c>
      <c r="U110" s="11" t="s">
        <v>92</v>
      </c>
      <c r="V110" s="11" t="s">
        <v>59</v>
      </c>
      <c r="W110" s="11" t="s">
        <v>59</v>
      </c>
      <c r="X110" s="11" t="s">
        <v>3737</v>
      </c>
      <c r="Y110" s="11" t="s">
        <v>59</v>
      </c>
      <c r="Z110" s="11" t="s">
        <v>59</v>
      </c>
      <c r="AA110" s="11" t="s">
        <v>3738</v>
      </c>
      <c r="AB110" s="11" t="s">
        <v>59</v>
      </c>
      <c r="AC110" s="11" t="s">
        <v>59</v>
      </c>
      <c r="AD110" s="11" t="s">
        <v>3739</v>
      </c>
      <c r="AE110" s="11" t="s">
        <v>3740</v>
      </c>
      <c r="AF110" s="11" t="s">
        <v>3741</v>
      </c>
      <c r="AG110" s="11" t="s">
        <v>3742</v>
      </c>
      <c r="AH110" s="11" t="s">
        <v>97</v>
      </c>
      <c r="AI110" s="11" t="s">
        <v>59</v>
      </c>
      <c r="AJ110" s="11" t="s">
        <v>59</v>
      </c>
      <c r="AK110" s="11" t="s">
        <v>59</v>
      </c>
      <c r="AL110" s="11" t="s">
        <v>59</v>
      </c>
      <c r="AM110" s="11" t="s">
        <v>59</v>
      </c>
      <c r="AN110" s="11" t="s">
        <v>1103</v>
      </c>
      <c r="AO110" s="11" t="s">
        <v>59</v>
      </c>
      <c r="AP110" s="11" t="s">
        <v>277</v>
      </c>
      <c r="AQ110" s="11" t="s">
        <v>59</v>
      </c>
      <c r="AR110" s="11" t="s">
        <v>3743</v>
      </c>
      <c r="AS110" s="11" t="s">
        <v>59</v>
      </c>
      <c r="AT110" s="11" t="s">
        <v>59</v>
      </c>
      <c r="AU110" s="11" t="s">
        <v>59</v>
      </c>
      <c r="AV110" s="11" t="s">
        <v>3744</v>
      </c>
      <c r="AW110" s="11" t="s">
        <v>59</v>
      </c>
      <c r="AX110" s="11" t="s">
        <v>97</v>
      </c>
      <c r="AY110" s="11" t="s">
        <v>59</v>
      </c>
      <c r="AZ110" s="11" t="s">
        <v>59</v>
      </c>
      <c r="BA110" s="11" t="s">
        <v>3745</v>
      </c>
      <c r="BB110" s="11" t="s">
        <v>59</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1481"/>
  <sheetViews>
    <sheetView showFormulas="false" showGridLines="true" showRowColHeaders="true" showZeros="true" rightToLeft="false" tabSelected="false" showOutlineSymbols="true" defaultGridColor="true" view="normal" topLeftCell="A1450" colorId="64" zoomScale="100" zoomScaleNormal="100" zoomScalePageLayoutView="100" workbookViewId="0">
      <selection pane="topLeft" activeCell="D1480" activeCellId="0" sqref="D1480"/>
    </sheetView>
  </sheetViews>
  <sheetFormatPr defaultColWidth="11.53515625" defaultRowHeight="12.8" zeroHeight="false" outlineLevelRow="0" outlineLevelCol="0"/>
  <cols>
    <col collapsed="false" customWidth="true" hidden="false" outlineLevel="0" max="1" min="1" style="0" width="5.46"/>
    <col collapsed="false" customWidth="true" hidden="false" outlineLevel="0" max="2" min="2" style="0" width="26.12"/>
    <col collapsed="false" customWidth="true" hidden="false" outlineLevel="0" max="3" min="3" style="0" width="24.59"/>
    <col collapsed="false" customWidth="true" hidden="false" outlineLevel="0" max="4" min="4" style="0" width="32.51"/>
  </cols>
  <sheetData>
    <row r="1" customFormat="false" ht="12.8" hidden="false" customHeight="false" outlineLevel="0" collapsed="false">
      <c r="A1" s="8"/>
      <c r="B1" s="9" t="s">
        <v>3798</v>
      </c>
      <c r="C1" s="8" t="s">
        <v>1992</v>
      </c>
      <c r="D1" s="8" t="s">
        <v>1993</v>
      </c>
      <c r="E1" s="8" t="s">
        <v>3799</v>
      </c>
      <c r="F1" s="8"/>
      <c r="G1" s="8"/>
      <c r="H1" s="8"/>
      <c r="I1" s="8"/>
      <c r="J1" s="8"/>
    </row>
    <row r="2" customFormat="false" ht="23.85" hidden="false" customHeight="false" outlineLevel="0" collapsed="false">
      <c r="A2" s="10" t="n">
        <v>1</v>
      </c>
      <c r="B2" s="11" t="s">
        <v>1995</v>
      </c>
      <c r="C2" s="10" t="s">
        <v>1996</v>
      </c>
      <c r="D2" s="10" t="s">
        <v>3800</v>
      </c>
      <c r="E2" s="10" t="s">
        <v>77</v>
      </c>
      <c r="F2" s="10"/>
      <c r="G2" s="10"/>
      <c r="H2" s="10"/>
      <c r="I2" s="10"/>
      <c r="J2" s="10"/>
    </row>
    <row r="3" customFormat="false" ht="35.05" hidden="false" customHeight="false" outlineLevel="0" collapsed="false">
      <c r="A3" s="10" t="n">
        <v>2</v>
      </c>
      <c r="B3" s="11" t="s">
        <v>1995</v>
      </c>
      <c r="C3" s="10" t="s">
        <v>286</v>
      </c>
      <c r="D3" s="10" t="s">
        <v>3801</v>
      </c>
      <c r="E3" s="10" t="s">
        <v>3802</v>
      </c>
      <c r="F3" s="10"/>
      <c r="G3" s="10"/>
      <c r="H3" s="10"/>
      <c r="I3" s="10"/>
      <c r="J3" s="10"/>
    </row>
    <row r="4" customFormat="false" ht="46.25" hidden="false" customHeight="false" outlineLevel="0" collapsed="false">
      <c r="A4" s="10" t="n">
        <v>3</v>
      </c>
      <c r="B4" s="11" t="s">
        <v>1995</v>
      </c>
      <c r="C4" s="10" t="s">
        <v>286</v>
      </c>
      <c r="D4" s="10" t="s">
        <v>3803</v>
      </c>
      <c r="E4" s="10" t="s">
        <v>2005</v>
      </c>
      <c r="F4" s="10"/>
      <c r="G4" s="10"/>
      <c r="H4" s="10"/>
      <c r="I4" s="10"/>
      <c r="J4" s="10"/>
    </row>
    <row r="5" customFormat="false" ht="12.8" hidden="false" customHeight="false" outlineLevel="0" collapsed="false">
      <c r="A5" s="10" t="n">
        <v>4</v>
      </c>
      <c r="B5" s="11" t="s">
        <v>1995</v>
      </c>
      <c r="C5" s="10" t="s">
        <v>1649</v>
      </c>
      <c r="D5" s="10" t="s">
        <v>333</v>
      </c>
      <c r="E5" s="10" t="s">
        <v>77</v>
      </c>
      <c r="F5" s="10"/>
      <c r="G5" s="10"/>
      <c r="H5" s="10"/>
      <c r="I5" s="10"/>
      <c r="J5" s="10"/>
    </row>
    <row r="6" customFormat="false" ht="23.85" hidden="false" customHeight="false" outlineLevel="0" collapsed="false">
      <c r="A6" s="10" t="n">
        <v>5</v>
      </c>
      <c r="B6" s="11" t="s">
        <v>1995</v>
      </c>
      <c r="C6" s="10" t="s">
        <v>3804</v>
      </c>
      <c r="D6" s="10" t="s">
        <v>3805</v>
      </c>
      <c r="E6" s="10" t="s">
        <v>77</v>
      </c>
      <c r="F6" s="10"/>
      <c r="G6" s="10"/>
      <c r="H6" s="10"/>
      <c r="I6" s="10"/>
      <c r="J6" s="10"/>
    </row>
    <row r="7" customFormat="false" ht="12.8" hidden="false" customHeight="false" outlineLevel="0" collapsed="false">
      <c r="A7" s="10" t="n">
        <v>6</v>
      </c>
      <c r="B7" s="11" t="s">
        <v>1995</v>
      </c>
      <c r="C7" s="10" t="s">
        <v>286</v>
      </c>
      <c r="D7" s="10" t="s">
        <v>69</v>
      </c>
      <c r="E7" s="10" t="s">
        <v>77</v>
      </c>
      <c r="F7" s="10"/>
      <c r="G7" s="10"/>
      <c r="H7" s="10"/>
      <c r="I7" s="10"/>
      <c r="J7" s="10"/>
    </row>
    <row r="8" customFormat="false" ht="46.25" hidden="false" customHeight="false" outlineLevel="0" collapsed="false">
      <c r="A8" s="10" t="n">
        <v>7</v>
      </c>
      <c r="B8" s="11" t="s">
        <v>1995</v>
      </c>
      <c r="C8" s="10" t="s">
        <v>456</v>
      </c>
      <c r="D8" s="10" t="s">
        <v>1144</v>
      </c>
      <c r="E8" s="10" t="s">
        <v>2005</v>
      </c>
      <c r="F8" s="10"/>
      <c r="G8" s="10"/>
      <c r="H8" s="10"/>
      <c r="I8" s="10"/>
      <c r="J8" s="10"/>
    </row>
    <row r="9" customFormat="false" ht="23.85" hidden="false" customHeight="false" outlineLevel="0" collapsed="false">
      <c r="A9" s="10" t="n">
        <v>8</v>
      </c>
      <c r="B9" s="11" t="s">
        <v>1995</v>
      </c>
      <c r="C9" s="10" t="s">
        <v>489</v>
      </c>
      <c r="D9" s="10" t="s">
        <v>3806</v>
      </c>
      <c r="E9" s="10" t="s">
        <v>77</v>
      </c>
      <c r="F9" s="10"/>
      <c r="G9" s="10"/>
      <c r="H9" s="10"/>
      <c r="I9" s="10"/>
      <c r="J9" s="10"/>
    </row>
    <row r="10" customFormat="false" ht="23.85" hidden="false" customHeight="false" outlineLevel="0" collapsed="false">
      <c r="A10" s="10" t="n">
        <v>9</v>
      </c>
      <c r="B10" s="11" t="s">
        <v>1995</v>
      </c>
      <c r="C10" s="10" t="s">
        <v>531</v>
      </c>
      <c r="D10" s="10" t="s">
        <v>3807</v>
      </c>
      <c r="E10" s="10" t="s">
        <v>77</v>
      </c>
      <c r="F10" s="10"/>
      <c r="G10" s="10"/>
      <c r="H10" s="10"/>
      <c r="I10" s="10"/>
      <c r="J10" s="10"/>
    </row>
    <row r="11" customFormat="false" ht="12.8" hidden="false" customHeight="false" outlineLevel="0" collapsed="false">
      <c r="A11" s="10" t="n">
        <v>10</v>
      </c>
      <c r="B11" s="11" t="s">
        <v>1995</v>
      </c>
      <c r="C11" s="10" t="s">
        <v>3808</v>
      </c>
      <c r="D11" s="10" t="s">
        <v>69</v>
      </c>
      <c r="E11" s="10" t="s">
        <v>77</v>
      </c>
      <c r="F11" s="10"/>
      <c r="G11" s="10"/>
      <c r="H11" s="10"/>
      <c r="I11" s="10"/>
      <c r="J11" s="10"/>
    </row>
    <row r="12" customFormat="false" ht="12.8" hidden="false" customHeight="false" outlineLevel="0" collapsed="false">
      <c r="A12" s="10" t="n">
        <v>11</v>
      </c>
      <c r="B12" s="11" t="s">
        <v>1995</v>
      </c>
      <c r="C12" s="10" t="s">
        <v>1649</v>
      </c>
      <c r="D12" s="10" t="s">
        <v>333</v>
      </c>
      <c r="E12" s="10" t="s">
        <v>77</v>
      </c>
      <c r="F12" s="10"/>
      <c r="G12" s="10"/>
      <c r="H12" s="10"/>
      <c r="I12" s="10"/>
      <c r="J12" s="10"/>
    </row>
    <row r="13" customFormat="false" ht="12.8" hidden="false" customHeight="false" outlineLevel="0" collapsed="false">
      <c r="A13" s="10" t="n">
        <v>12</v>
      </c>
      <c r="B13" s="11" t="s">
        <v>1995</v>
      </c>
      <c r="C13" s="10" t="s">
        <v>1998</v>
      </c>
      <c r="D13" s="10" t="s">
        <v>69</v>
      </c>
      <c r="E13" s="10" t="s">
        <v>77</v>
      </c>
      <c r="F13" s="10"/>
      <c r="G13" s="10"/>
      <c r="H13" s="10"/>
      <c r="I13" s="10"/>
      <c r="J13" s="10"/>
    </row>
    <row r="14" customFormat="false" ht="12.8" hidden="false" customHeight="false" outlineLevel="0" collapsed="false">
      <c r="A14" s="10" t="n">
        <v>13</v>
      </c>
      <c r="B14" s="11" t="s">
        <v>1995</v>
      </c>
      <c r="C14" s="10" t="s">
        <v>3809</v>
      </c>
      <c r="D14" s="10" t="s">
        <v>3810</v>
      </c>
      <c r="E14" s="10" t="s">
        <v>77</v>
      </c>
      <c r="F14" s="10"/>
      <c r="G14" s="10"/>
      <c r="H14" s="10"/>
      <c r="I14" s="10"/>
      <c r="J14" s="10"/>
    </row>
    <row r="15" customFormat="false" ht="12.8" hidden="false" customHeight="false" outlineLevel="0" collapsed="false">
      <c r="A15" s="10" t="n">
        <v>14</v>
      </c>
      <c r="B15" s="11" t="s">
        <v>1995</v>
      </c>
      <c r="C15" s="10" t="s">
        <v>69</v>
      </c>
      <c r="D15" s="10" t="s">
        <v>3811</v>
      </c>
      <c r="E15" s="10" t="s">
        <v>77</v>
      </c>
      <c r="F15" s="10"/>
      <c r="G15" s="10"/>
      <c r="H15" s="10"/>
      <c r="I15" s="10"/>
      <c r="J15" s="10"/>
    </row>
    <row r="16" customFormat="false" ht="12.8" hidden="false" customHeight="false" outlineLevel="0" collapsed="false">
      <c r="A16" s="10" t="n">
        <v>15</v>
      </c>
      <c r="B16" s="11" t="s">
        <v>1995</v>
      </c>
      <c r="C16" s="10" t="s">
        <v>333</v>
      </c>
      <c r="D16" s="10" t="s">
        <v>2000</v>
      </c>
      <c r="E16" s="10" t="s">
        <v>77</v>
      </c>
      <c r="F16" s="10"/>
      <c r="G16" s="10"/>
      <c r="H16" s="10"/>
      <c r="I16" s="10"/>
      <c r="J16" s="10"/>
    </row>
    <row r="17" customFormat="false" ht="23.85" hidden="false" customHeight="false" outlineLevel="0" collapsed="false">
      <c r="A17" s="10" t="n">
        <v>16</v>
      </c>
      <c r="B17" s="11" t="s">
        <v>1995</v>
      </c>
      <c r="C17" s="10" t="s">
        <v>2001</v>
      </c>
      <c r="D17" s="10" t="s">
        <v>2002</v>
      </c>
      <c r="E17" s="10" t="s">
        <v>77</v>
      </c>
      <c r="F17" s="10"/>
      <c r="G17" s="10"/>
      <c r="H17" s="10"/>
      <c r="I17" s="10"/>
      <c r="J17" s="10"/>
    </row>
    <row r="18" customFormat="false" ht="12.8" hidden="false" customHeight="false" outlineLevel="0" collapsed="false">
      <c r="A18" s="10" t="n">
        <v>17</v>
      </c>
      <c r="B18" s="11" t="s">
        <v>1995</v>
      </c>
      <c r="C18" s="10" t="s">
        <v>850</v>
      </c>
      <c r="D18" s="10" t="s">
        <v>3812</v>
      </c>
      <c r="E18" s="10" t="s">
        <v>77</v>
      </c>
      <c r="F18" s="10"/>
      <c r="G18" s="10"/>
      <c r="H18" s="10"/>
      <c r="I18" s="10"/>
      <c r="J18" s="10"/>
    </row>
    <row r="19" customFormat="false" ht="23.85" hidden="false" customHeight="false" outlineLevel="0" collapsed="false">
      <c r="A19" s="10" t="n">
        <v>18</v>
      </c>
      <c r="B19" s="11" t="s">
        <v>1995</v>
      </c>
      <c r="C19" s="10" t="s">
        <v>2003</v>
      </c>
      <c r="D19" s="10" t="s">
        <v>3813</v>
      </c>
      <c r="E19" s="10" t="s">
        <v>77</v>
      </c>
      <c r="F19" s="10"/>
      <c r="G19" s="10"/>
      <c r="H19" s="10"/>
      <c r="I19" s="10"/>
      <c r="J19" s="10"/>
    </row>
    <row r="20" customFormat="false" ht="46.25" hidden="false" customHeight="false" outlineLevel="0" collapsed="false">
      <c r="A20" s="10" t="n">
        <v>19</v>
      </c>
      <c r="B20" s="11" t="s">
        <v>1995</v>
      </c>
      <c r="C20" s="10" t="s">
        <v>69</v>
      </c>
      <c r="D20" s="10" t="s">
        <v>3814</v>
      </c>
      <c r="E20" s="10" t="s">
        <v>2005</v>
      </c>
      <c r="F20" s="10"/>
      <c r="G20" s="10"/>
      <c r="H20" s="10"/>
      <c r="I20" s="10"/>
      <c r="J20" s="10"/>
    </row>
    <row r="21" customFormat="false" ht="12.8" hidden="false" customHeight="false" outlineLevel="0" collapsed="false">
      <c r="A21" s="10" t="n">
        <v>20</v>
      </c>
      <c r="B21" s="11" t="s">
        <v>1995</v>
      </c>
      <c r="C21" s="10" t="s">
        <v>69</v>
      </c>
      <c r="D21" s="10" t="s">
        <v>3778</v>
      </c>
      <c r="E21" s="10" t="s">
        <v>62</v>
      </c>
      <c r="F21" s="10"/>
      <c r="G21" s="10"/>
      <c r="H21" s="10"/>
      <c r="I21" s="10"/>
      <c r="J21" s="10"/>
    </row>
    <row r="22" customFormat="false" ht="12.8" hidden="false" customHeight="false" outlineLevel="0" collapsed="false">
      <c r="A22" s="10" t="n">
        <v>21</v>
      </c>
      <c r="B22" s="11" t="s">
        <v>1995</v>
      </c>
      <c r="C22" s="10" t="s">
        <v>69</v>
      </c>
      <c r="D22" s="10" t="s">
        <v>3815</v>
      </c>
      <c r="E22" s="10" t="s">
        <v>77</v>
      </c>
      <c r="F22" s="10"/>
      <c r="G22" s="10"/>
      <c r="H22" s="10"/>
      <c r="I22" s="10"/>
      <c r="J22" s="10"/>
    </row>
    <row r="23" customFormat="false" ht="12.8" hidden="false" customHeight="false" outlineLevel="0" collapsed="false">
      <c r="A23" s="10" t="n">
        <v>22</v>
      </c>
      <c r="B23" s="11" t="s">
        <v>1995</v>
      </c>
      <c r="C23" s="10" t="s">
        <v>69</v>
      </c>
      <c r="D23" s="10" t="s">
        <v>3816</v>
      </c>
      <c r="E23" s="10" t="s">
        <v>77</v>
      </c>
      <c r="F23" s="10"/>
      <c r="G23" s="10"/>
      <c r="H23" s="10"/>
      <c r="I23" s="10"/>
      <c r="J23" s="10"/>
    </row>
    <row r="24" customFormat="false" ht="12.8" hidden="false" customHeight="false" outlineLevel="0" collapsed="false">
      <c r="A24" s="10" t="n">
        <v>23</v>
      </c>
      <c r="B24" s="11" t="s">
        <v>1995</v>
      </c>
      <c r="C24" s="10" t="s">
        <v>286</v>
      </c>
      <c r="D24" s="10" t="s">
        <v>69</v>
      </c>
      <c r="E24" s="10" t="s">
        <v>77</v>
      </c>
      <c r="F24" s="10"/>
      <c r="G24" s="10"/>
      <c r="H24" s="10"/>
      <c r="I24" s="10"/>
      <c r="J24" s="10"/>
    </row>
    <row r="25" customFormat="false" ht="12.8" hidden="false" customHeight="false" outlineLevel="0" collapsed="false">
      <c r="A25" s="10" t="n">
        <v>24</v>
      </c>
      <c r="B25" s="11" t="s">
        <v>1995</v>
      </c>
      <c r="C25" s="10" t="s">
        <v>69</v>
      </c>
      <c r="D25" s="10" t="s">
        <v>286</v>
      </c>
      <c r="E25" s="10" t="s">
        <v>77</v>
      </c>
      <c r="F25" s="10"/>
      <c r="G25" s="10"/>
      <c r="H25" s="10"/>
      <c r="I25" s="10"/>
      <c r="J25" s="10"/>
    </row>
    <row r="26" customFormat="false" ht="12.8" hidden="false" customHeight="false" outlineLevel="0" collapsed="false">
      <c r="A26" s="10" t="n">
        <v>25</v>
      </c>
      <c r="B26" s="11" t="s">
        <v>1995</v>
      </c>
      <c r="C26" s="10" t="s">
        <v>286</v>
      </c>
      <c r="D26" s="10" t="s">
        <v>69</v>
      </c>
      <c r="E26" s="10" t="s">
        <v>77</v>
      </c>
      <c r="F26" s="10"/>
      <c r="G26" s="10"/>
      <c r="H26" s="10"/>
      <c r="I26" s="10"/>
      <c r="J26" s="10"/>
    </row>
    <row r="27" customFormat="false" ht="12.8" hidden="false" customHeight="false" outlineLevel="0" collapsed="false">
      <c r="A27" s="10" t="n">
        <v>26</v>
      </c>
      <c r="B27" s="11" t="s">
        <v>1995</v>
      </c>
      <c r="C27" s="10" t="s">
        <v>333</v>
      </c>
      <c r="D27" s="10" t="s">
        <v>3817</v>
      </c>
      <c r="E27" s="10" t="s">
        <v>77</v>
      </c>
      <c r="F27" s="10"/>
      <c r="G27" s="10"/>
      <c r="H27" s="10"/>
      <c r="I27" s="10"/>
      <c r="J27" s="10"/>
    </row>
    <row r="28" customFormat="false" ht="12.8" hidden="false" customHeight="false" outlineLevel="0" collapsed="false">
      <c r="A28" s="10" t="n">
        <v>27</v>
      </c>
      <c r="B28" s="11" t="s">
        <v>1995</v>
      </c>
      <c r="C28" s="10" t="s">
        <v>1110</v>
      </c>
      <c r="D28" s="10" t="s">
        <v>3818</v>
      </c>
      <c r="E28" s="10" t="s">
        <v>77</v>
      </c>
      <c r="F28" s="10"/>
      <c r="G28" s="10"/>
      <c r="H28" s="10"/>
      <c r="I28" s="10"/>
      <c r="J28" s="10"/>
    </row>
    <row r="29" customFormat="false" ht="12.8" hidden="false" customHeight="false" outlineLevel="0" collapsed="false">
      <c r="A29" s="10" t="n">
        <v>28</v>
      </c>
      <c r="B29" s="11" t="s">
        <v>1995</v>
      </c>
      <c r="C29" s="10" t="s">
        <v>286</v>
      </c>
      <c r="D29" s="10" t="s">
        <v>69</v>
      </c>
      <c r="E29" s="10" t="s">
        <v>77</v>
      </c>
      <c r="F29" s="10"/>
      <c r="G29" s="10"/>
      <c r="H29" s="10"/>
      <c r="I29" s="10"/>
      <c r="J29" s="10"/>
    </row>
    <row r="30" customFormat="false" ht="46.25" hidden="false" customHeight="false" outlineLevel="0" collapsed="false">
      <c r="A30" s="10" t="n">
        <v>29</v>
      </c>
      <c r="B30" s="11" t="s">
        <v>1995</v>
      </c>
      <c r="C30" s="10" t="s">
        <v>1144</v>
      </c>
      <c r="D30" s="10" t="s">
        <v>456</v>
      </c>
      <c r="E30" s="10" t="s">
        <v>2005</v>
      </c>
      <c r="F30" s="10"/>
      <c r="G30" s="10"/>
      <c r="H30" s="10"/>
      <c r="I30" s="10"/>
      <c r="J30" s="10"/>
    </row>
    <row r="31" customFormat="false" ht="12.8" hidden="false" customHeight="false" outlineLevel="0" collapsed="false">
      <c r="A31" s="10" t="n">
        <v>30</v>
      </c>
      <c r="B31" s="11" t="s">
        <v>1995</v>
      </c>
      <c r="C31" s="10" t="s">
        <v>3819</v>
      </c>
      <c r="D31" s="10" t="s">
        <v>456</v>
      </c>
      <c r="E31" s="10" t="s">
        <v>77</v>
      </c>
      <c r="F31" s="10"/>
      <c r="G31" s="10"/>
      <c r="H31" s="10"/>
      <c r="I31" s="10"/>
      <c r="J31" s="10"/>
    </row>
    <row r="32" customFormat="false" ht="12.8" hidden="false" customHeight="false" outlineLevel="0" collapsed="false">
      <c r="A32" s="10" t="n">
        <v>31</v>
      </c>
      <c r="B32" s="11" t="s">
        <v>1995</v>
      </c>
      <c r="C32" s="10" t="s">
        <v>3820</v>
      </c>
      <c r="D32" s="10" t="s">
        <v>3821</v>
      </c>
      <c r="E32" s="10" t="s">
        <v>77</v>
      </c>
      <c r="F32" s="10"/>
      <c r="G32" s="10"/>
      <c r="H32" s="10"/>
      <c r="I32" s="10"/>
      <c r="J32" s="10"/>
    </row>
    <row r="33" customFormat="false" ht="12.8" hidden="false" customHeight="false" outlineLevel="0" collapsed="false">
      <c r="A33" s="10" t="n">
        <v>32</v>
      </c>
      <c r="B33" s="11" t="s">
        <v>1995</v>
      </c>
      <c r="C33" s="10" t="s">
        <v>333</v>
      </c>
      <c r="D33" s="10" t="s">
        <v>3817</v>
      </c>
      <c r="E33" s="10" t="s">
        <v>77</v>
      </c>
      <c r="F33" s="10"/>
      <c r="G33" s="10"/>
      <c r="H33" s="10"/>
      <c r="I33" s="10"/>
      <c r="J33" s="10"/>
    </row>
    <row r="34" customFormat="false" ht="12.8" hidden="false" customHeight="false" outlineLevel="0" collapsed="false">
      <c r="A34" s="10" t="n">
        <v>33</v>
      </c>
      <c r="B34" s="11" t="s">
        <v>1995</v>
      </c>
      <c r="C34" s="10" t="s">
        <v>2007</v>
      </c>
      <c r="D34" s="10" t="s">
        <v>3822</v>
      </c>
      <c r="E34" s="10" t="s">
        <v>77</v>
      </c>
      <c r="F34" s="10"/>
      <c r="G34" s="10"/>
      <c r="H34" s="10"/>
      <c r="I34" s="10"/>
      <c r="J34" s="10"/>
    </row>
    <row r="35" customFormat="false" ht="12.8" hidden="false" customHeight="false" outlineLevel="0" collapsed="false">
      <c r="A35" s="10" t="n">
        <v>34</v>
      </c>
      <c r="B35" s="11" t="s">
        <v>1995</v>
      </c>
      <c r="C35" s="10" t="s">
        <v>1144</v>
      </c>
      <c r="D35" s="10" t="s">
        <v>1110</v>
      </c>
      <c r="E35" s="10" t="s">
        <v>77</v>
      </c>
      <c r="F35" s="10"/>
      <c r="G35" s="10"/>
      <c r="H35" s="10"/>
      <c r="I35" s="10"/>
      <c r="J35" s="10"/>
    </row>
    <row r="36" customFormat="false" ht="12.8" hidden="false" customHeight="false" outlineLevel="0" collapsed="false">
      <c r="A36" s="10" t="n">
        <v>35</v>
      </c>
      <c r="B36" s="11" t="s">
        <v>1995</v>
      </c>
      <c r="C36" s="10" t="s">
        <v>1110</v>
      </c>
      <c r="D36" s="10" t="s">
        <v>1144</v>
      </c>
      <c r="E36" s="10" t="s">
        <v>77</v>
      </c>
      <c r="F36" s="10"/>
      <c r="G36" s="10"/>
      <c r="H36" s="10"/>
      <c r="I36" s="10"/>
      <c r="J36" s="10"/>
    </row>
    <row r="37" customFormat="false" ht="12.8" hidden="false" customHeight="false" outlineLevel="0" collapsed="false">
      <c r="A37" s="10" t="n">
        <v>36</v>
      </c>
      <c r="B37" s="11" t="s">
        <v>1995</v>
      </c>
      <c r="C37" s="10" t="s">
        <v>1286</v>
      </c>
      <c r="D37" s="10" t="s">
        <v>69</v>
      </c>
      <c r="E37" s="10" t="s">
        <v>77</v>
      </c>
      <c r="F37" s="10"/>
      <c r="G37" s="10"/>
      <c r="H37" s="10"/>
      <c r="I37" s="10"/>
      <c r="J37" s="10"/>
    </row>
    <row r="38" customFormat="false" ht="23.85" hidden="false" customHeight="false" outlineLevel="0" collapsed="false">
      <c r="A38" s="10" t="n">
        <v>37</v>
      </c>
      <c r="B38" s="11" t="s">
        <v>1995</v>
      </c>
      <c r="C38" s="10" t="s">
        <v>1307</v>
      </c>
      <c r="D38" s="10" t="s">
        <v>3823</v>
      </c>
      <c r="E38" s="10" t="s">
        <v>77</v>
      </c>
      <c r="F38" s="10"/>
      <c r="G38" s="10"/>
      <c r="H38" s="10"/>
      <c r="I38" s="10"/>
      <c r="J38" s="10"/>
    </row>
    <row r="39" customFormat="false" ht="12.8" hidden="false" customHeight="false" outlineLevel="0" collapsed="false">
      <c r="A39" s="10" t="n">
        <v>38</v>
      </c>
      <c r="B39" s="11" t="s">
        <v>1995</v>
      </c>
      <c r="C39" s="10" t="s">
        <v>1316</v>
      </c>
      <c r="D39" s="10" t="s">
        <v>69</v>
      </c>
      <c r="E39" s="10" t="s">
        <v>77</v>
      </c>
      <c r="F39" s="10"/>
      <c r="G39" s="10"/>
      <c r="H39" s="10"/>
      <c r="I39" s="10"/>
      <c r="J39" s="10"/>
    </row>
    <row r="40" customFormat="false" ht="23.85" hidden="false" customHeight="false" outlineLevel="0" collapsed="false">
      <c r="A40" s="10" t="n">
        <v>39</v>
      </c>
      <c r="B40" s="11" t="s">
        <v>1995</v>
      </c>
      <c r="C40" s="10" t="s">
        <v>1323</v>
      </c>
      <c r="D40" s="10" t="s">
        <v>1944</v>
      </c>
      <c r="E40" s="10" t="s">
        <v>77</v>
      </c>
      <c r="F40" s="10"/>
      <c r="G40" s="10"/>
      <c r="H40" s="10"/>
      <c r="I40" s="10"/>
      <c r="J40" s="10"/>
    </row>
    <row r="41" customFormat="false" ht="12.8" hidden="false" customHeight="false" outlineLevel="0" collapsed="false">
      <c r="A41" s="10" t="n">
        <v>40</v>
      </c>
      <c r="B41" s="11" t="s">
        <v>1995</v>
      </c>
      <c r="C41" s="10" t="s">
        <v>2009</v>
      </c>
      <c r="D41" s="10" t="s">
        <v>3824</v>
      </c>
      <c r="E41" s="10" t="s">
        <v>77</v>
      </c>
      <c r="F41" s="10"/>
      <c r="G41" s="10"/>
      <c r="H41" s="10"/>
      <c r="I41" s="10"/>
      <c r="J41" s="10"/>
    </row>
    <row r="42" customFormat="false" ht="12.8" hidden="false" customHeight="false" outlineLevel="0" collapsed="false">
      <c r="A42" s="10" t="n">
        <v>41</v>
      </c>
      <c r="B42" s="11" t="s">
        <v>3825</v>
      </c>
      <c r="C42" s="10" t="n">
        <v>13</v>
      </c>
      <c r="D42" s="10" t="s">
        <v>3826</v>
      </c>
      <c r="E42" s="10" t="s">
        <v>3827</v>
      </c>
      <c r="F42" s="10"/>
      <c r="G42" s="10"/>
      <c r="H42" s="10"/>
      <c r="I42" s="10"/>
      <c r="J42" s="10"/>
    </row>
    <row r="43" customFormat="false" ht="12.8" hidden="false" customHeight="false" outlineLevel="0" collapsed="false">
      <c r="A43" s="10" t="n">
        <v>42</v>
      </c>
      <c r="B43" s="11" t="s">
        <v>3825</v>
      </c>
      <c r="C43" s="10" t="n">
        <v>16</v>
      </c>
      <c r="D43" s="10" t="s">
        <v>2326</v>
      </c>
      <c r="E43" s="10" t="s">
        <v>77</v>
      </c>
      <c r="F43" s="10"/>
      <c r="G43" s="10"/>
      <c r="H43" s="10"/>
      <c r="I43" s="10"/>
      <c r="J43" s="10"/>
    </row>
    <row r="44" customFormat="false" ht="12.8" hidden="false" customHeight="false" outlineLevel="0" collapsed="false">
      <c r="A44" s="10" t="n">
        <v>43</v>
      </c>
      <c r="B44" s="11" t="s">
        <v>3825</v>
      </c>
      <c r="C44" s="10" t="n">
        <v>45</v>
      </c>
      <c r="D44" s="10" t="s">
        <v>2352</v>
      </c>
      <c r="E44" s="10" t="s">
        <v>3827</v>
      </c>
      <c r="F44" s="10"/>
      <c r="G44" s="10"/>
      <c r="H44" s="10"/>
      <c r="I44" s="10"/>
      <c r="J44" s="10"/>
    </row>
    <row r="45" customFormat="false" ht="12.8" hidden="false" customHeight="false" outlineLevel="0" collapsed="false">
      <c r="A45" s="10" t="n">
        <v>44</v>
      </c>
      <c r="B45" s="11" t="s">
        <v>3825</v>
      </c>
      <c r="C45" s="10" t="n">
        <v>50</v>
      </c>
      <c r="D45" s="10" t="s">
        <v>3828</v>
      </c>
      <c r="E45" s="10" t="s">
        <v>77</v>
      </c>
      <c r="F45" s="10"/>
      <c r="G45" s="10"/>
      <c r="H45" s="10"/>
      <c r="I45" s="10"/>
      <c r="J45" s="10"/>
    </row>
    <row r="46" customFormat="false" ht="12.8" hidden="false" customHeight="false" outlineLevel="0" collapsed="false">
      <c r="A46" s="10" t="n">
        <v>45</v>
      </c>
      <c r="B46" s="11" t="s">
        <v>3825</v>
      </c>
      <c r="C46" s="10" t="n">
        <v>40</v>
      </c>
      <c r="D46" s="10" t="s">
        <v>2412</v>
      </c>
      <c r="E46" s="10" t="s">
        <v>77</v>
      </c>
      <c r="F46" s="10"/>
      <c r="G46" s="10"/>
      <c r="H46" s="10"/>
      <c r="I46" s="10"/>
      <c r="J46" s="10"/>
    </row>
    <row r="47" customFormat="false" ht="12.8" hidden="false" customHeight="false" outlineLevel="0" collapsed="false">
      <c r="A47" s="10" t="n">
        <v>46</v>
      </c>
      <c r="B47" s="11" t="s">
        <v>3825</v>
      </c>
      <c r="C47" s="10" t="n">
        <v>23</v>
      </c>
      <c r="D47" s="10" t="s">
        <v>2430</v>
      </c>
      <c r="E47" s="10" t="s">
        <v>3827</v>
      </c>
      <c r="F47" s="10"/>
      <c r="G47" s="10"/>
      <c r="H47" s="10"/>
      <c r="I47" s="10"/>
      <c r="J47" s="10"/>
    </row>
    <row r="48" customFormat="false" ht="12.8" hidden="false" customHeight="false" outlineLevel="0" collapsed="false">
      <c r="A48" s="10" t="n">
        <v>47</v>
      </c>
      <c r="B48" s="11" t="s">
        <v>3825</v>
      </c>
      <c r="C48" s="10" t="n">
        <v>600</v>
      </c>
      <c r="D48" s="10" t="s">
        <v>2530</v>
      </c>
      <c r="E48" s="10" t="s">
        <v>3827</v>
      </c>
      <c r="F48" s="10"/>
      <c r="G48" s="10"/>
      <c r="H48" s="10"/>
      <c r="I48" s="10"/>
      <c r="J48" s="10"/>
    </row>
    <row r="49" customFormat="false" ht="12.8" hidden="false" customHeight="false" outlineLevel="0" collapsed="false">
      <c r="A49" s="10" t="n">
        <v>48</v>
      </c>
      <c r="B49" s="11" t="s">
        <v>3825</v>
      </c>
      <c r="C49" s="10" t="n">
        <v>170</v>
      </c>
      <c r="D49" s="10" t="s">
        <v>2549</v>
      </c>
      <c r="E49" s="10" t="s">
        <v>3827</v>
      </c>
      <c r="F49" s="10"/>
      <c r="G49" s="10"/>
      <c r="H49" s="10"/>
      <c r="I49" s="10"/>
      <c r="J49" s="10"/>
    </row>
    <row r="50" customFormat="false" ht="12.8" hidden="false" customHeight="false" outlineLevel="0" collapsed="false">
      <c r="A50" s="10" t="n">
        <v>49</v>
      </c>
      <c r="B50" s="11" t="s">
        <v>3825</v>
      </c>
      <c r="C50" s="10" t="n">
        <v>200</v>
      </c>
      <c r="D50" s="10" t="s">
        <v>2568</v>
      </c>
      <c r="E50" s="10" t="s">
        <v>3827</v>
      </c>
      <c r="F50" s="10"/>
      <c r="G50" s="10"/>
      <c r="H50" s="10"/>
      <c r="I50" s="10"/>
      <c r="J50" s="10"/>
    </row>
    <row r="51" customFormat="false" ht="12.8" hidden="false" customHeight="false" outlineLevel="0" collapsed="false">
      <c r="A51" s="10" t="n">
        <v>50</v>
      </c>
      <c r="B51" s="11" t="s">
        <v>3825</v>
      </c>
      <c r="C51" s="10" t="n">
        <v>100</v>
      </c>
      <c r="D51" s="10" t="s">
        <v>2595</v>
      </c>
      <c r="E51" s="10" t="s">
        <v>77</v>
      </c>
      <c r="F51" s="10"/>
      <c r="G51" s="10"/>
      <c r="H51" s="10"/>
      <c r="I51" s="10"/>
      <c r="J51" s="10"/>
    </row>
    <row r="52" customFormat="false" ht="12.8" hidden="false" customHeight="false" outlineLevel="0" collapsed="false">
      <c r="A52" s="10" t="n">
        <v>51</v>
      </c>
      <c r="B52" s="11" t="s">
        <v>3825</v>
      </c>
      <c r="C52" s="10" t="n">
        <v>80</v>
      </c>
      <c r="D52" s="10" t="s">
        <v>2606</v>
      </c>
      <c r="E52" s="10" t="s">
        <v>3829</v>
      </c>
      <c r="F52" s="10"/>
      <c r="G52" s="10"/>
      <c r="H52" s="10"/>
      <c r="I52" s="10"/>
      <c r="J52" s="10"/>
    </row>
    <row r="53" customFormat="false" ht="12.8" hidden="false" customHeight="false" outlineLevel="0" collapsed="false">
      <c r="A53" s="10" t="n">
        <v>52</v>
      </c>
      <c r="B53" s="11" t="s">
        <v>3825</v>
      </c>
      <c r="C53" s="10" t="n">
        <v>200</v>
      </c>
      <c r="D53" s="10" t="s">
        <v>3830</v>
      </c>
      <c r="E53" s="10" t="s">
        <v>3829</v>
      </c>
      <c r="F53" s="10"/>
      <c r="G53" s="10"/>
      <c r="H53" s="10"/>
      <c r="I53" s="10"/>
      <c r="J53" s="10"/>
    </row>
    <row r="54" customFormat="false" ht="12.8" hidden="false" customHeight="false" outlineLevel="0" collapsed="false">
      <c r="A54" s="10" t="n">
        <v>53</v>
      </c>
      <c r="B54" s="11" t="s">
        <v>3825</v>
      </c>
      <c r="C54" s="10" t="n">
        <v>20</v>
      </c>
      <c r="D54" s="10" t="n">
        <v>200</v>
      </c>
      <c r="E54" s="10" t="s">
        <v>3829</v>
      </c>
      <c r="F54" s="10"/>
      <c r="G54" s="10"/>
      <c r="H54" s="10"/>
      <c r="I54" s="10"/>
      <c r="J54" s="10"/>
    </row>
    <row r="55" customFormat="false" ht="12.8" hidden="false" customHeight="false" outlineLevel="0" collapsed="false">
      <c r="A55" s="10" t="n">
        <v>54</v>
      </c>
      <c r="B55" s="11" t="s">
        <v>3825</v>
      </c>
      <c r="C55" s="10" t="n">
        <v>20</v>
      </c>
      <c r="D55" s="10" t="s">
        <v>2643</v>
      </c>
      <c r="E55" s="10" t="s">
        <v>3829</v>
      </c>
      <c r="F55" s="10"/>
      <c r="G55" s="10"/>
      <c r="H55" s="10"/>
      <c r="I55" s="10"/>
      <c r="J55" s="10"/>
    </row>
    <row r="56" customFormat="false" ht="12.8" hidden="false" customHeight="false" outlineLevel="0" collapsed="false">
      <c r="A56" s="10" t="n">
        <v>55</v>
      </c>
      <c r="B56" s="11" t="s">
        <v>3825</v>
      </c>
      <c r="C56" s="10" t="n">
        <v>50</v>
      </c>
      <c r="D56" s="10" t="s">
        <v>2656</v>
      </c>
      <c r="E56" s="10" t="s">
        <v>3827</v>
      </c>
      <c r="F56" s="10"/>
      <c r="G56" s="10"/>
      <c r="H56" s="10"/>
      <c r="I56" s="10"/>
      <c r="J56" s="10"/>
    </row>
    <row r="57" customFormat="false" ht="12.8" hidden="false" customHeight="false" outlineLevel="0" collapsed="false">
      <c r="A57" s="10" t="n">
        <v>56</v>
      </c>
      <c r="B57" s="11" t="s">
        <v>3825</v>
      </c>
      <c r="C57" s="10" t="n">
        <v>60</v>
      </c>
      <c r="D57" s="10" t="s">
        <v>2704</v>
      </c>
      <c r="E57" s="10" t="s">
        <v>3829</v>
      </c>
      <c r="F57" s="10"/>
      <c r="G57" s="10"/>
      <c r="H57" s="10"/>
      <c r="I57" s="10"/>
      <c r="J57" s="10"/>
    </row>
    <row r="58" customFormat="false" ht="12.8" hidden="false" customHeight="false" outlineLevel="0" collapsed="false">
      <c r="A58" s="10" t="n">
        <v>57</v>
      </c>
      <c r="B58" s="11" t="s">
        <v>3825</v>
      </c>
      <c r="C58" s="10" t="n">
        <v>50</v>
      </c>
      <c r="D58" s="10" t="s">
        <v>3831</v>
      </c>
      <c r="E58" s="10" t="s">
        <v>3829</v>
      </c>
      <c r="F58" s="10"/>
      <c r="G58" s="10"/>
      <c r="H58" s="10"/>
      <c r="I58" s="10"/>
      <c r="J58" s="10"/>
    </row>
    <row r="59" customFormat="false" ht="12.8" hidden="false" customHeight="false" outlineLevel="0" collapsed="false">
      <c r="A59" s="10" t="n">
        <v>58</v>
      </c>
      <c r="B59" s="11" t="s">
        <v>3825</v>
      </c>
      <c r="C59" s="10" t="n">
        <v>50</v>
      </c>
      <c r="D59" s="10" t="s">
        <v>2727</v>
      </c>
      <c r="E59" s="10" t="s">
        <v>3829</v>
      </c>
      <c r="F59" s="10"/>
      <c r="G59" s="10"/>
      <c r="H59" s="10"/>
      <c r="I59" s="10"/>
      <c r="J59" s="10"/>
    </row>
    <row r="60" customFormat="false" ht="12.8" hidden="false" customHeight="false" outlineLevel="0" collapsed="false">
      <c r="A60" s="10" t="n">
        <v>59</v>
      </c>
      <c r="B60" s="11" t="s">
        <v>3825</v>
      </c>
      <c r="C60" s="10" t="n">
        <v>400</v>
      </c>
      <c r="D60" s="10" t="s">
        <v>2742</v>
      </c>
      <c r="E60" s="10" t="s">
        <v>3829</v>
      </c>
      <c r="F60" s="10"/>
      <c r="G60" s="10"/>
      <c r="H60" s="10"/>
      <c r="I60" s="10"/>
      <c r="J60" s="10"/>
    </row>
    <row r="61" customFormat="false" ht="12.8" hidden="false" customHeight="false" outlineLevel="0" collapsed="false">
      <c r="A61" s="10" t="n">
        <v>60</v>
      </c>
      <c r="B61" s="11" t="s">
        <v>3825</v>
      </c>
      <c r="C61" s="10" t="n">
        <v>150</v>
      </c>
      <c r="D61" s="10" t="s">
        <v>2774</v>
      </c>
      <c r="E61" s="10" t="s">
        <v>3829</v>
      </c>
      <c r="F61" s="10"/>
      <c r="G61" s="10"/>
      <c r="H61" s="10"/>
      <c r="I61" s="10"/>
      <c r="J61" s="10"/>
    </row>
    <row r="62" customFormat="false" ht="12.8" hidden="false" customHeight="false" outlineLevel="0" collapsed="false">
      <c r="A62" s="10" t="n">
        <v>61</v>
      </c>
      <c r="B62" s="11" t="s">
        <v>3825</v>
      </c>
      <c r="C62" s="10" t="n">
        <v>300</v>
      </c>
      <c r="D62" s="10" t="s">
        <v>2786</v>
      </c>
      <c r="E62" s="10" t="s">
        <v>3829</v>
      </c>
      <c r="F62" s="10"/>
      <c r="G62" s="10"/>
      <c r="H62" s="10"/>
      <c r="I62" s="10"/>
      <c r="J62" s="10"/>
    </row>
    <row r="63" customFormat="false" ht="12.8" hidden="false" customHeight="false" outlineLevel="0" collapsed="false">
      <c r="A63" s="10" t="n">
        <v>62</v>
      </c>
      <c r="B63" s="11" t="s">
        <v>3825</v>
      </c>
      <c r="C63" s="10" t="n">
        <v>200</v>
      </c>
      <c r="D63" s="10" t="s">
        <v>2795</v>
      </c>
      <c r="E63" s="10" t="s">
        <v>3829</v>
      </c>
      <c r="F63" s="10"/>
      <c r="G63" s="10"/>
      <c r="H63" s="10"/>
      <c r="I63" s="10"/>
      <c r="J63" s="10"/>
    </row>
    <row r="64" customFormat="false" ht="12.8" hidden="false" customHeight="false" outlineLevel="0" collapsed="false">
      <c r="A64" s="10" t="n">
        <v>63</v>
      </c>
      <c r="B64" s="11" t="s">
        <v>3825</v>
      </c>
      <c r="C64" s="10" t="n">
        <v>125</v>
      </c>
      <c r="D64" s="10" t="s">
        <v>2838</v>
      </c>
      <c r="E64" s="10" t="s">
        <v>3829</v>
      </c>
      <c r="F64" s="10"/>
      <c r="G64" s="10"/>
      <c r="H64" s="10"/>
      <c r="I64" s="10"/>
      <c r="J64" s="10"/>
    </row>
    <row r="65" customFormat="false" ht="12.8" hidden="false" customHeight="false" outlineLevel="0" collapsed="false">
      <c r="A65" s="10" t="n">
        <v>64</v>
      </c>
      <c r="B65" s="11" t="s">
        <v>3825</v>
      </c>
      <c r="C65" s="10" t="n">
        <v>20</v>
      </c>
      <c r="D65" s="10" t="s">
        <v>3832</v>
      </c>
      <c r="E65" s="10" t="s">
        <v>77</v>
      </c>
      <c r="F65" s="10"/>
      <c r="G65" s="10"/>
      <c r="H65" s="10"/>
      <c r="I65" s="10"/>
      <c r="J65" s="10"/>
    </row>
    <row r="66" customFormat="false" ht="12.8" hidden="false" customHeight="false" outlineLevel="0" collapsed="false">
      <c r="A66" s="10" t="n">
        <v>65</v>
      </c>
      <c r="B66" s="11" t="s">
        <v>3825</v>
      </c>
      <c r="C66" s="10" t="n">
        <v>100</v>
      </c>
      <c r="D66" s="10" t="s">
        <v>3833</v>
      </c>
      <c r="E66" s="10" t="s">
        <v>62</v>
      </c>
      <c r="F66" s="10"/>
      <c r="G66" s="10"/>
      <c r="H66" s="10"/>
      <c r="I66" s="10"/>
      <c r="J66" s="10"/>
    </row>
    <row r="67" customFormat="false" ht="12.8" hidden="false" customHeight="false" outlineLevel="0" collapsed="false">
      <c r="A67" s="10" t="n">
        <v>66</v>
      </c>
      <c r="B67" s="11" t="s">
        <v>3825</v>
      </c>
      <c r="C67" s="10" t="n">
        <v>100</v>
      </c>
      <c r="D67" s="10" t="s">
        <v>2916</v>
      </c>
      <c r="E67" s="10" t="s">
        <v>3829</v>
      </c>
      <c r="F67" s="10"/>
      <c r="G67" s="10"/>
      <c r="H67" s="10"/>
      <c r="I67" s="10"/>
      <c r="J67" s="10"/>
    </row>
    <row r="68" customFormat="false" ht="12.8" hidden="false" customHeight="false" outlineLevel="0" collapsed="false">
      <c r="A68" s="10" t="n">
        <v>67</v>
      </c>
      <c r="B68" s="11" t="s">
        <v>3825</v>
      </c>
      <c r="C68" s="10" t="n">
        <v>11</v>
      </c>
      <c r="D68" s="10" t="s">
        <v>2936</v>
      </c>
      <c r="E68" s="10" t="s">
        <v>77</v>
      </c>
      <c r="F68" s="10"/>
      <c r="G68" s="10"/>
      <c r="H68" s="10"/>
      <c r="I68" s="10"/>
      <c r="J68" s="10"/>
    </row>
    <row r="69" customFormat="false" ht="12.8" hidden="false" customHeight="false" outlineLevel="0" collapsed="false">
      <c r="A69" s="10" t="n">
        <v>68</v>
      </c>
      <c r="B69" s="11" t="s">
        <v>3825</v>
      </c>
      <c r="C69" s="10" t="n">
        <v>15</v>
      </c>
      <c r="D69" s="10" t="s">
        <v>3834</v>
      </c>
      <c r="E69" s="10" t="s">
        <v>3827</v>
      </c>
      <c r="F69" s="10"/>
      <c r="G69" s="10"/>
      <c r="H69" s="10"/>
      <c r="I69" s="10"/>
      <c r="J69" s="10"/>
    </row>
    <row r="70" customFormat="false" ht="12.8" hidden="false" customHeight="false" outlineLevel="0" collapsed="false">
      <c r="A70" s="10" t="n">
        <v>69</v>
      </c>
      <c r="B70" s="11" t="s">
        <v>3825</v>
      </c>
      <c r="C70" s="10" t="n">
        <v>14</v>
      </c>
      <c r="D70" s="10" t="s">
        <v>2984</v>
      </c>
      <c r="E70" s="10" t="s">
        <v>3827</v>
      </c>
      <c r="F70" s="10"/>
      <c r="G70" s="10"/>
      <c r="H70" s="10"/>
      <c r="I70" s="10"/>
      <c r="J70" s="10"/>
    </row>
    <row r="71" customFormat="false" ht="12.8" hidden="false" customHeight="false" outlineLevel="0" collapsed="false">
      <c r="A71" s="10" t="n">
        <v>70</v>
      </c>
      <c r="B71" s="11" t="s">
        <v>3825</v>
      </c>
      <c r="C71" s="10" t="n">
        <v>50</v>
      </c>
      <c r="D71" s="10" t="s">
        <v>3835</v>
      </c>
      <c r="E71" s="10" t="s">
        <v>3827</v>
      </c>
      <c r="F71" s="10"/>
      <c r="G71" s="10"/>
      <c r="H71" s="10"/>
      <c r="I71" s="10"/>
      <c r="J71" s="10"/>
    </row>
    <row r="72" customFormat="false" ht="12.8" hidden="false" customHeight="false" outlineLevel="0" collapsed="false">
      <c r="A72" s="10" t="n">
        <v>71</v>
      </c>
      <c r="B72" s="11" t="s">
        <v>3825</v>
      </c>
      <c r="C72" s="10" t="n">
        <v>50</v>
      </c>
      <c r="D72" s="10" t="s">
        <v>3035</v>
      </c>
      <c r="E72" s="10" t="s">
        <v>3829</v>
      </c>
      <c r="F72" s="10"/>
      <c r="G72" s="10"/>
      <c r="H72" s="10"/>
      <c r="I72" s="10"/>
      <c r="J72" s="10"/>
    </row>
    <row r="73" customFormat="false" ht="12.8" hidden="false" customHeight="false" outlineLevel="0" collapsed="false">
      <c r="A73" s="10" t="n">
        <v>72</v>
      </c>
      <c r="B73" s="11" t="s">
        <v>3825</v>
      </c>
      <c r="C73" s="10" t="n">
        <v>130</v>
      </c>
      <c r="D73" s="10" t="s">
        <v>3047</v>
      </c>
      <c r="E73" s="10" t="s">
        <v>3829</v>
      </c>
      <c r="F73" s="10"/>
      <c r="G73" s="10"/>
      <c r="H73" s="10"/>
      <c r="I73" s="10"/>
      <c r="J73" s="10"/>
    </row>
    <row r="74" customFormat="false" ht="12.8" hidden="false" customHeight="false" outlineLevel="0" collapsed="false">
      <c r="A74" s="10" t="n">
        <v>73</v>
      </c>
      <c r="B74" s="11" t="s">
        <v>3825</v>
      </c>
      <c r="C74" s="10" t="n">
        <v>100</v>
      </c>
      <c r="D74" s="10" t="s">
        <v>3081</v>
      </c>
      <c r="E74" s="10" t="s">
        <v>3829</v>
      </c>
      <c r="F74" s="10"/>
      <c r="G74" s="10"/>
      <c r="H74" s="10"/>
      <c r="I74" s="10"/>
      <c r="J74" s="10"/>
    </row>
    <row r="75" customFormat="false" ht="12.8" hidden="false" customHeight="false" outlineLevel="0" collapsed="false">
      <c r="A75" s="10" t="n">
        <v>74</v>
      </c>
      <c r="B75" s="11" t="s">
        <v>3825</v>
      </c>
      <c r="C75" s="10" t="n">
        <v>100</v>
      </c>
      <c r="D75" s="10" t="s">
        <v>3109</v>
      </c>
      <c r="E75" s="10" t="s">
        <v>77</v>
      </c>
      <c r="F75" s="10"/>
      <c r="G75" s="10"/>
      <c r="H75" s="10"/>
      <c r="I75" s="10"/>
      <c r="J75" s="10"/>
    </row>
    <row r="76" customFormat="false" ht="12.8" hidden="false" customHeight="false" outlineLevel="0" collapsed="false">
      <c r="A76" s="10" t="n">
        <v>75</v>
      </c>
      <c r="B76" s="11" t="s">
        <v>3825</v>
      </c>
      <c r="C76" s="10" t="n">
        <v>150</v>
      </c>
      <c r="D76" s="10" t="s">
        <v>2774</v>
      </c>
      <c r="E76" s="10" t="s">
        <v>3829</v>
      </c>
      <c r="F76" s="10"/>
      <c r="G76" s="10"/>
      <c r="H76" s="10"/>
      <c r="I76" s="10"/>
      <c r="J76" s="10"/>
    </row>
    <row r="77" customFormat="false" ht="12.8" hidden="false" customHeight="false" outlineLevel="0" collapsed="false">
      <c r="A77" s="10" t="n">
        <v>76</v>
      </c>
      <c r="B77" s="11" t="s">
        <v>3825</v>
      </c>
      <c r="C77" s="10" t="n">
        <v>200</v>
      </c>
      <c r="D77" s="10" t="s">
        <v>2795</v>
      </c>
      <c r="E77" s="10" t="s">
        <v>3829</v>
      </c>
      <c r="F77" s="10"/>
      <c r="G77" s="10"/>
      <c r="H77" s="10"/>
      <c r="I77" s="10"/>
      <c r="J77" s="10"/>
    </row>
    <row r="78" customFormat="false" ht="12.8" hidden="false" customHeight="false" outlineLevel="0" collapsed="false">
      <c r="A78" s="10" t="n">
        <v>77</v>
      </c>
      <c r="B78" s="11" t="s">
        <v>3825</v>
      </c>
      <c r="C78" s="10" t="n">
        <v>80</v>
      </c>
      <c r="D78" s="10" t="s">
        <v>3161</v>
      </c>
      <c r="E78" s="10" t="s">
        <v>3827</v>
      </c>
      <c r="F78" s="10"/>
      <c r="G78" s="10"/>
      <c r="H78" s="10"/>
      <c r="I78" s="10"/>
      <c r="J78" s="10"/>
    </row>
    <row r="79" customFormat="false" ht="12.8" hidden="false" customHeight="false" outlineLevel="0" collapsed="false">
      <c r="A79" s="10" t="n">
        <v>78</v>
      </c>
      <c r="B79" s="11" t="s">
        <v>3825</v>
      </c>
      <c r="C79" s="10" t="n">
        <v>50</v>
      </c>
      <c r="D79" s="10" t="s">
        <v>3170</v>
      </c>
      <c r="E79" s="10" t="s">
        <v>77</v>
      </c>
      <c r="F79" s="10"/>
      <c r="G79" s="10"/>
      <c r="H79" s="10"/>
      <c r="I79" s="10"/>
      <c r="J79" s="10"/>
    </row>
    <row r="80" customFormat="false" ht="12.8" hidden="false" customHeight="false" outlineLevel="0" collapsed="false">
      <c r="A80" s="10" t="n">
        <v>79</v>
      </c>
      <c r="B80" s="11" t="s">
        <v>3825</v>
      </c>
      <c r="C80" s="10" t="n">
        <v>50</v>
      </c>
      <c r="D80" s="10" t="s">
        <v>3197</v>
      </c>
      <c r="E80" s="10" t="s">
        <v>77</v>
      </c>
      <c r="F80" s="10"/>
      <c r="G80" s="10"/>
      <c r="H80" s="10"/>
      <c r="I80" s="10"/>
      <c r="J80" s="10"/>
    </row>
    <row r="81" customFormat="false" ht="12.8" hidden="false" customHeight="false" outlineLevel="0" collapsed="false">
      <c r="A81" s="10" t="n">
        <v>80</v>
      </c>
      <c r="B81" s="11" t="s">
        <v>3825</v>
      </c>
      <c r="C81" s="10" t="n">
        <v>25</v>
      </c>
      <c r="D81" s="10" t="s">
        <v>3223</v>
      </c>
      <c r="E81" s="10" t="s">
        <v>3827</v>
      </c>
      <c r="F81" s="10"/>
      <c r="G81" s="10"/>
      <c r="H81" s="10"/>
      <c r="I81" s="10"/>
      <c r="J81" s="10"/>
    </row>
    <row r="82" customFormat="false" ht="12.8" hidden="false" customHeight="false" outlineLevel="0" collapsed="false">
      <c r="A82" s="10" t="n">
        <v>81</v>
      </c>
      <c r="B82" s="11" t="s">
        <v>3825</v>
      </c>
      <c r="C82" s="10" t="n">
        <v>45</v>
      </c>
      <c r="D82" s="10" t="s">
        <v>3778</v>
      </c>
      <c r="E82" s="10" t="s">
        <v>62</v>
      </c>
      <c r="F82" s="10"/>
      <c r="G82" s="10"/>
      <c r="H82" s="10"/>
      <c r="I82" s="10"/>
      <c r="J82" s="10"/>
    </row>
    <row r="83" customFormat="false" ht="12.8" hidden="false" customHeight="false" outlineLevel="0" collapsed="false">
      <c r="A83" s="10" t="n">
        <v>82</v>
      </c>
      <c r="B83" s="11" t="s">
        <v>3825</v>
      </c>
      <c r="C83" s="10" t="n">
        <v>35</v>
      </c>
      <c r="D83" s="10" t="s">
        <v>3268</v>
      </c>
      <c r="E83" s="10" t="s">
        <v>77</v>
      </c>
      <c r="F83" s="10"/>
      <c r="G83" s="10"/>
      <c r="H83" s="10"/>
      <c r="I83" s="10"/>
      <c r="J83" s="10"/>
    </row>
    <row r="84" customFormat="false" ht="12.8" hidden="false" customHeight="false" outlineLevel="0" collapsed="false">
      <c r="A84" s="10" t="n">
        <v>83</v>
      </c>
      <c r="B84" s="11" t="s">
        <v>3825</v>
      </c>
      <c r="C84" s="10" t="n">
        <v>25</v>
      </c>
      <c r="D84" s="10" t="s">
        <v>3315</v>
      </c>
      <c r="E84" s="10" t="s">
        <v>77</v>
      </c>
      <c r="F84" s="10"/>
      <c r="G84" s="10"/>
      <c r="H84" s="10"/>
      <c r="I84" s="10"/>
      <c r="J84" s="10"/>
    </row>
    <row r="85" customFormat="false" ht="12.8" hidden="false" customHeight="false" outlineLevel="0" collapsed="false">
      <c r="A85" s="10" t="n">
        <v>84</v>
      </c>
      <c r="B85" s="11" t="s">
        <v>3825</v>
      </c>
      <c r="C85" s="10" t="n">
        <v>300</v>
      </c>
      <c r="D85" s="10" t="s">
        <v>2786</v>
      </c>
      <c r="E85" s="10" t="s">
        <v>3829</v>
      </c>
      <c r="F85" s="10"/>
      <c r="G85" s="10"/>
      <c r="H85" s="10"/>
      <c r="I85" s="10"/>
      <c r="J85" s="10"/>
    </row>
    <row r="86" customFormat="false" ht="12.8" hidden="false" customHeight="false" outlineLevel="0" collapsed="false">
      <c r="A86" s="10" t="n">
        <v>85</v>
      </c>
      <c r="B86" s="11" t="s">
        <v>3825</v>
      </c>
      <c r="C86" s="10" t="n">
        <v>300</v>
      </c>
      <c r="D86" s="10" t="s">
        <v>3383</v>
      </c>
      <c r="E86" s="10" t="s">
        <v>3829</v>
      </c>
      <c r="F86" s="10"/>
      <c r="G86" s="10"/>
      <c r="H86" s="10"/>
      <c r="I86" s="10"/>
      <c r="J86" s="10"/>
    </row>
    <row r="87" customFormat="false" ht="12.8" hidden="false" customHeight="false" outlineLevel="0" collapsed="false">
      <c r="A87" s="10" t="n">
        <v>86</v>
      </c>
      <c r="B87" s="11" t="s">
        <v>3825</v>
      </c>
      <c r="C87" s="10" t="n">
        <v>60</v>
      </c>
      <c r="D87" s="10" t="s">
        <v>3394</v>
      </c>
      <c r="E87" s="10" t="s">
        <v>3829</v>
      </c>
      <c r="F87" s="10"/>
      <c r="G87" s="10"/>
      <c r="H87" s="10"/>
      <c r="I87" s="10"/>
      <c r="J87" s="10"/>
    </row>
    <row r="88" customFormat="false" ht="12.8" hidden="false" customHeight="false" outlineLevel="0" collapsed="false">
      <c r="A88" s="10" t="n">
        <v>87</v>
      </c>
      <c r="B88" s="11" t="s">
        <v>3825</v>
      </c>
      <c r="C88" s="10" t="n">
        <v>50</v>
      </c>
      <c r="D88" s="10" t="s">
        <v>3411</v>
      </c>
      <c r="E88" s="10" t="s">
        <v>3829</v>
      </c>
      <c r="F88" s="10"/>
      <c r="G88" s="10"/>
      <c r="H88" s="10"/>
      <c r="I88" s="10"/>
      <c r="J88" s="10"/>
    </row>
    <row r="89" customFormat="false" ht="12.8" hidden="false" customHeight="false" outlineLevel="0" collapsed="false">
      <c r="A89" s="10" t="n">
        <v>88</v>
      </c>
      <c r="B89" s="11" t="s">
        <v>3825</v>
      </c>
      <c r="C89" s="10" t="n">
        <v>150</v>
      </c>
      <c r="D89" s="10" t="s">
        <v>3432</v>
      </c>
      <c r="E89" s="10" t="s">
        <v>3829</v>
      </c>
      <c r="F89" s="10"/>
      <c r="G89" s="10"/>
      <c r="H89" s="10"/>
      <c r="I89" s="10"/>
      <c r="J89" s="10"/>
    </row>
    <row r="90" customFormat="false" ht="12.8" hidden="false" customHeight="false" outlineLevel="0" collapsed="false">
      <c r="A90" s="10" t="n">
        <v>89</v>
      </c>
      <c r="B90" s="11" t="s">
        <v>3825</v>
      </c>
      <c r="C90" s="10" t="n">
        <v>60</v>
      </c>
      <c r="D90" s="10" t="s">
        <v>3453</v>
      </c>
      <c r="E90" s="10" t="s">
        <v>3829</v>
      </c>
      <c r="F90" s="10"/>
      <c r="G90" s="10"/>
      <c r="H90" s="10"/>
      <c r="I90" s="10"/>
      <c r="J90" s="10"/>
    </row>
    <row r="91" customFormat="false" ht="12.8" hidden="false" customHeight="false" outlineLevel="0" collapsed="false">
      <c r="A91" s="10" t="n">
        <v>90</v>
      </c>
      <c r="B91" s="11" t="s">
        <v>3825</v>
      </c>
      <c r="C91" s="10" t="n">
        <v>150</v>
      </c>
      <c r="D91" s="10" t="s">
        <v>3472</v>
      </c>
      <c r="E91" s="10" t="s">
        <v>3829</v>
      </c>
      <c r="F91" s="10"/>
      <c r="G91" s="10"/>
      <c r="H91" s="10"/>
      <c r="I91" s="10"/>
      <c r="J91" s="10"/>
    </row>
    <row r="92" customFormat="false" ht="12.8" hidden="false" customHeight="false" outlineLevel="0" collapsed="false">
      <c r="A92" s="10" t="n">
        <v>91</v>
      </c>
      <c r="B92" s="11" t="s">
        <v>3825</v>
      </c>
      <c r="C92" s="10" t="n">
        <v>180</v>
      </c>
      <c r="D92" s="10" t="s">
        <v>3485</v>
      </c>
      <c r="E92" s="10" t="s">
        <v>3829</v>
      </c>
      <c r="F92" s="10"/>
      <c r="G92" s="10"/>
      <c r="H92" s="10"/>
      <c r="I92" s="10"/>
      <c r="J92" s="10"/>
    </row>
    <row r="93" customFormat="false" ht="12.8" hidden="false" customHeight="false" outlineLevel="0" collapsed="false">
      <c r="A93" s="10" t="n">
        <v>92</v>
      </c>
      <c r="B93" s="11" t="s">
        <v>3825</v>
      </c>
      <c r="C93" s="10" t="n">
        <v>60</v>
      </c>
      <c r="D93" s="10" t="s">
        <v>2704</v>
      </c>
      <c r="E93" s="10" t="s">
        <v>3829</v>
      </c>
      <c r="F93" s="10"/>
      <c r="G93" s="10"/>
      <c r="H93" s="10"/>
      <c r="I93" s="10"/>
      <c r="J93" s="10"/>
    </row>
    <row r="94" customFormat="false" ht="12.8" hidden="false" customHeight="false" outlineLevel="0" collapsed="false">
      <c r="A94" s="10" t="n">
        <v>93</v>
      </c>
      <c r="B94" s="11" t="s">
        <v>3825</v>
      </c>
      <c r="C94" s="10" t="n">
        <v>100</v>
      </c>
      <c r="D94" s="10" t="s">
        <v>3528</v>
      </c>
      <c r="E94" s="10" t="s">
        <v>3829</v>
      </c>
      <c r="F94" s="10"/>
      <c r="G94" s="10"/>
      <c r="H94" s="10"/>
      <c r="I94" s="10"/>
      <c r="J94" s="10"/>
    </row>
    <row r="95" customFormat="false" ht="12.8" hidden="false" customHeight="false" outlineLevel="0" collapsed="false">
      <c r="A95" s="10" t="n">
        <v>94</v>
      </c>
      <c r="B95" s="11" t="s">
        <v>3825</v>
      </c>
      <c r="C95" s="10" t="n">
        <v>80</v>
      </c>
      <c r="D95" s="10" t="s">
        <v>2606</v>
      </c>
      <c r="E95" s="10" t="s">
        <v>3829</v>
      </c>
      <c r="F95" s="10"/>
      <c r="G95" s="10"/>
      <c r="H95" s="10"/>
      <c r="I95" s="10"/>
      <c r="J95" s="10"/>
    </row>
    <row r="96" customFormat="false" ht="12.8" hidden="false" customHeight="false" outlineLevel="0" collapsed="false">
      <c r="A96" s="10" t="n">
        <v>95</v>
      </c>
      <c r="B96" s="11" t="s">
        <v>3825</v>
      </c>
      <c r="C96" s="10" t="n">
        <v>80</v>
      </c>
      <c r="D96" s="10" t="s">
        <v>3548</v>
      </c>
      <c r="E96" s="10" t="s">
        <v>3829</v>
      </c>
      <c r="F96" s="10"/>
      <c r="G96" s="10"/>
      <c r="H96" s="10"/>
      <c r="I96" s="10"/>
      <c r="J96" s="10"/>
    </row>
    <row r="97" customFormat="false" ht="12.8" hidden="false" customHeight="false" outlineLevel="0" collapsed="false">
      <c r="A97" s="10" t="n">
        <v>96</v>
      </c>
      <c r="B97" s="11" t="s">
        <v>3825</v>
      </c>
      <c r="C97" s="10" t="n">
        <v>40</v>
      </c>
      <c r="D97" s="10" t="s">
        <v>3567</v>
      </c>
      <c r="E97" s="10" t="s">
        <v>3829</v>
      </c>
      <c r="F97" s="10"/>
      <c r="G97" s="10"/>
      <c r="H97" s="10"/>
      <c r="I97" s="10"/>
      <c r="J97" s="10"/>
    </row>
    <row r="98" customFormat="false" ht="12.8" hidden="false" customHeight="false" outlineLevel="0" collapsed="false">
      <c r="A98" s="10" t="n">
        <v>97</v>
      </c>
      <c r="B98" s="11" t="s">
        <v>3825</v>
      </c>
      <c r="C98" s="10" t="n">
        <v>30</v>
      </c>
      <c r="D98" s="10" t="s">
        <v>3581</v>
      </c>
      <c r="E98" s="10" t="s">
        <v>3829</v>
      </c>
      <c r="F98" s="10"/>
      <c r="G98" s="10"/>
      <c r="H98" s="10"/>
      <c r="I98" s="10"/>
      <c r="J98" s="10"/>
    </row>
    <row r="99" customFormat="false" ht="12.8" hidden="false" customHeight="false" outlineLevel="0" collapsed="false">
      <c r="A99" s="10" t="n">
        <v>98</v>
      </c>
      <c r="B99" s="11" t="s">
        <v>3825</v>
      </c>
      <c r="C99" s="10" t="n">
        <v>40</v>
      </c>
      <c r="D99" s="10" t="s">
        <v>3567</v>
      </c>
      <c r="E99" s="10" t="s">
        <v>3829</v>
      </c>
      <c r="F99" s="10"/>
      <c r="G99" s="10"/>
      <c r="H99" s="10"/>
      <c r="I99" s="10"/>
      <c r="J99" s="10"/>
    </row>
    <row r="100" customFormat="false" ht="12.8" hidden="false" customHeight="false" outlineLevel="0" collapsed="false">
      <c r="A100" s="10" t="n">
        <v>99</v>
      </c>
      <c r="B100" s="11" t="s">
        <v>3825</v>
      </c>
      <c r="C100" s="10" t="n">
        <v>50</v>
      </c>
      <c r="D100" s="10" t="s">
        <v>3610</v>
      </c>
      <c r="E100" s="10" t="s">
        <v>3829</v>
      </c>
      <c r="F100" s="10"/>
      <c r="G100" s="10"/>
      <c r="H100" s="10"/>
      <c r="I100" s="10"/>
      <c r="J100" s="10"/>
    </row>
    <row r="101" customFormat="false" ht="12.8" hidden="false" customHeight="false" outlineLevel="0" collapsed="false">
      <c r="A101" s="10" t="n">
        <v>100</v>
      </c>
      <c r="B101" s="11" t="s">
        <v>3825</v>
      </c>
      <c r="C101" s="10" t="n">
        <v>200</v>
      </c>
      <c r="D101" s="10" t="s">
        <v>3624</v>
      </c>
      <c r="E101" s="10" t="s">
        <v>3829</v>
      </c>
      <c r="F101" s="10"/>
      <c r="G101" s="10"/>
      <c r="H101" s="10"/>
      <c r="I101" s="10"/>
      <c r="J101" s="10"/>
    </row>
    <row r="102" customFormat="false" ht="12.8" hidden="false" customHeight="false" outlineLevel="0" collapsed="false">
      <c r="A102" s="10" t="n">
        <v>101</v>
      </c>
      <c r="B102" s="11" t="s">
        <v>3825</v>
      </c>
      <c r="C102" s="10" t="n">
        <v>50</v>
      </c>
      <c r="D102" s="10" t="s">
        <v>3836</v>
      </c>
      <c r="E102" s="10" t="s">
        <v>3827</v>
      </c>
      <c r="F102" s="10"/>
      <c r="G102" s="10"/>
      <c r="H102" s="10"/>
      <c r="I102" s="10"/>
      <c r="J102" s="10"/>
    </row>
    <row r="103" customFormat="false" ht="12.8" hidden="false" customHeight="false" outlineLevel="0" collapsed="false">
      <c r="A103" s="10" t="n">
        <v>102</v>
      </c>
      <c r="B103" s="11" t="s">
        <v>3825</v>
      </c>
      <c r="C103" s="10" t="n">
        <v>50</v>
      </c>
      <c r="D103" s="10" t="s">
        <v>3837</v>
      </c>
      <c r="E103" s="10" t="s">
        <v>77</v>
      </c>
      <c r="F103" s="10"/>
      <c r="G103" s="10"/>
      <c r="H103" s="10"/>
      <c r="I103" s="10"/>
      <c r="J103" s="10"/>
    </row>
    <row r="104" customFormat="false" ht="12.8" hidden="false" customHeight="false" outlineLevel="0" collapsed="false">
      <c r="A104" s="10" t="n">
        <v>103</v>
      </c>
      <c r="B104" s="11" t="s">
        <v>3825</v>
      </c>
      <c r="C104" s="10" t="n">
        <v>10</v>
      </c>
      <c r="D104" s="10" t="s">
        <v>3696</v>
      </c>
      <c r="E104" s="10" t="s">
        <v>3827</v>
      </c>
      <c r="F104" s="10"/>
      <c r="G104" s="10"/>
      <c r="H104" s="10"/>
      <c r="I104" s="10"/>
      <c r="J104" s="10"/>
    </row>
    <row r="105" customFormat="false" ht="23.85" hidden="false" customHeight="false" outlineLevel="0" collapsed="false">
      <c r="A105" s="10" t="n">
        <v>104</v>
      </c>
      <c r="B105" s="11" t="s">
        <v>2011</v>
      </c>
      <c r="C105" s="10" t="s">
        <v>70</v>
      </c>
      <c r="D105" s="10" t="s">
        <v>3838</v>
      </c>
      <c r="E105" s="10" t="s">
        <v>77</v>
      </c>
      <c r="F105" s="10"/>
      <c r="G105" s="10"/>
      <c r="H105" s="10"/>
      <c r="I105" s="10"/>
      <c r="J105" s="10"/>
    </row>
    <row r="106" customFormat="false" ht="35.05" hidden="false" customHeight="false" outlineLevel="0" collapsed="false">
      <c r="A106" s="10" t="n">
        <v>105</v>
      </c>
      <c r="B106" s="11" t="s">
        <v>2011</v>
      </c>
      <c r="C106" s="10" t="s">
        <v>82</v>
      </c>
      <c r="D106" s="10" t="s">
        <v>3839</v>
      </c>
      <c r="E106" s="10" t="s">
        <v>3802</v>
      </c>
      <c r="F106" s="10"/>
      <c r="G106" s="10"/>
      <c r="H106" s="10"/>
      <c r="I106" s="10"/>
      <c r="J106" s="10"/>
    </row>
    <row r="107" customFormat="false" ht="57.45" hidden="false" customHeight="false" outlineLevel="0" collapsed="false">
      <c r="A107" s="10" t="n">
        <v>106</v>
      </c>
      <c r="B107" s="11" t="s">
        <v>2011</v>
      </c>
      <c r="C107" s="10" t="s">
        <v>106</v>
      </c>
      <c r="D107" s="10" t="s">
        <v>3840</v>
      </c>
      <c r="E107" s="10" t="s">
        <v>77</v>
      </c>
      <c r="F107" s="10"/>
      <c r="G107" s="10"/>
      <c r="H107" s="10"/>
      <c r="I107" s="10"/>
      <c r="J107" s="10"/>
    </row>
    <row r="108" customFormat="false" ht="46.25" hidden="false" customHeight="false" outlineLevel="0" collapsed="false">
      <c r="A108" s="10" t="n">
        <v>107</v>
      </c>
      <c r="B108" s="11" t="s">
        <v>2011</v>
      </c>
      <c r="C108" s="10" t="s">
        <v>122</v>
      </c>
      <c r="D108" s="10" t="s">
        <v>3841</v>
      </c>
      <c r="E108" s="10" t="s">
        <v>77</v>
      </c>
      <c r="F108" s="10"/>
      <c r="G108" s="10"/>
      <c r="H108" s="10"/>
      <c r="I108" s="10"/>
      <c r="J108" s="10"/>
    </row>
    <row r="109" customFormat="false" ht="23.85" hidden="false" customHeight="false" outlineLevel="0" collapsed="false">
      <c r="A109" s="10" t="n">
        <v>108</v>
      </c>
      <c r="B109" s="11" t="s">
        <v>2011</v>
      </c>
      <c r="C109" s="10" t="s">
        <v>2013</v>
      </c>
      <c r="D109" s="10" t="s">
        <v>3842</v>
      </c>
      <c r="E109" s="10" t="s">
        <v>77</v>
      </c>
      <c r="F109" s="10"/>
      <c r="G109" s="10"/>
      <c r="H109" s="10"/>
      <c r="I109" s="10"/>
      <c r="J109" s="10"/>
    </row>
    <row r="110" customFormat="false" ht="35.05" hidden="false" customHeight="false" outlineLevel="0" collapsed="false">
      <c r="A110" s="10" t="n">
        <v>109</v>
      </c>
      <c r="B110" s="11" t="s">
        <v>2011</v>
      </c>
      <c r="C110" s="10" t="s">
        <v>191</v>
      </c>
      <c r="D110" s="10" t="s">
        <v>3843</v>
      </c>
      <c r="E110" s="10" t="s">
        <v>77</v>
      </c>
      <c r="F110" s="10"/>
      <c r="G110" s="10"/>
      <c r="H110" s="10"/>
      <c r="I110" s="10"/>
      <c r="J110" s="10"/>
    </row>
    <row r="111" customFormat="false" ht="23.85" hidden="false" customHeight="false" outlineLevel="0" collapsed="false">
      <c r="A111" s="10" t="n">
        <v>110</v>
      </c>
      <c r="B111" s="11" t="s">
        <v>2011</v>
      </c>
      <c r="C111" s="10" t="s">
        <v>203</v>
      </c>
      <c r="D111" s="10" t="s">
        <v>3844</v>
      </c>
      <c r="E111" s="10" t="s">
        <v>77</v>
      </c>
      <c r="F111" s="10"/>
      <c r="G111" s="10"/>
      <c r="H111" s="10"/>
      <c r="I111" s="10"/>
      <c r="J111" s="10"/>
    </row>
    <row r="112" customFormat="false" ht="23.85" hidden="false" customHeight="false" outlineLevel="0" collapsed="false">
      <c r="A112" s="10" t="n">
        <v>111</v>
      </c>
      <c r="B112" s="11" t="s">
        <v>2011</v>
      </c>
      <c r="C112" s="10" t="s">
        <v>221</v>
      </c>
      <c r="D112" s="10" t="s">
        <v>3845</v>
      </c>
      <c r="E112" s="10" t="s">
        <v>77</v>
      </c>
      <c r="F112" s="10"/>
      <c r="G112" s="10"/>
      <c r="H112" s="10"/>
      <c r="I112" s="10"/>
      <c r="J112" s="10"/>
    </row>
    <row r="113" customFormat="false" ht="124.6" hidden="false" customHeight="false" outlineLevel="0" collapsed="false">
      <c r="A113" s="10" t="n">
        <v>112</v>
      </c>
      <c r="B113" s="11" t="s">
        <v>2011</v>
      </c>
      <c r="C113" s="10" t="s">
        <v>238</v>
      </c>
      <c r="D113" s="10" t="s">
        <v>3846</v>
      </c>
      <c r="E113" s="10" t="s">
        <v>77</v>
      </c>
      <c r="F113" s="10"/>
      <c r="G113" s="10"/>
      <c r="H113" s="10"/>
      <c r="I113" s="10"/>
      <c r="J113" s="10"/>
    </row>
    <row r="114" customFormat="false" ht="46.25" hidden="false" customHeight="false" outlineLevel="0" collapsed="false">
      <c r="A114" s="10" t="n">
        <v>113</v>
      </c>
      <c r="B114" s="11" t="s">
        <v>2011</v>
      </c>
      <c r="C114" s="10" t="s">
        <v>82</v>
      </c>
      <c r="D114" s="10" t="s">
        <v>649</v>
      </c>
      <c r="E114" s="10" t="s">
        <v>2005</v>
      </c>
      <c r="F114" s="10"/>
      <c r="G114" s="10"/>
      <c r="H114" s="10"/>
      <c r="I114" s="10"/>
      <c r="J114" s="10"/>
    </row>
    <row r="115" customFormat="false" ht="57.45" hidden="false" customHeight="false" outlineLevel="0" collapsed="false">
      <c r="A115" s="10" t="n">
        <v>114</v>
      </c>
      <c r="B115" s="11" t="s">
        <v>2011</v>
      </c>
      <c r="C115" s="10" t="s">
        <v>2017</v>
      </c>
      <c r="D115" s="10" t="s">
        <v>3847</v>
      </c>
      <c r="E115" s="10" t="s">
        <v>77</v>
      </c>
      <c r="F115" s="10"/>
      <c r="G115" s="10"/>
      <c r="H115" s="10"/>
      <c r="I115" s="10"/>
      <c r="J115" s="10"/>
    </row>
    <row r="116" customFormat="false" ht="23.85" hidden="false" customHeight="false" outlineLevel="0" collapsed="false">
      <c r="A116" s="10" t="n">
        <v>115</v>
      </c>
      <c r="B116" s="11" t="s">
        <v>2011</v>
      </c>
      <c r="C116" s="10" t="s">
        <v>334</v>
      </c>
      <c r="D116" s="10" t="s">
        <v>3848</v>
      </c>
      <c r="E116" s="10" t="s">
        <v>77</v>
      </c>
      <c r="F116" s="10"/>
      <c r="G116" s="10"/>
      <c r="H116" s="10"/>
      <c r="I116" s="10"/>
      <c r="J116" s="10"/>
    </row>
    <row r="117" customFormat="false" ht="46.25" hidden="false" customHeight="false" outlineLevel="0" collapsed="false">
      <c r="A117" s="10" t="n">
        <v>116</v>
      </c>
      <c r="B117" s="11" t="s">
        <v>2011</v>
      </c>
      <c r="C117" s="10" t="s">
        <v>352</v>
      </c>
      <c r="D117" s="10" t="s">
        <v>3849</v>
      </c>
      <c r="E117" s="10" t="s">
        <v>77</v>
      </c>
      <c r="F117" s="10"/>
      <c r="G117" s="10"/>
      <c r="H117" s="10"/>
      <c r="I117" s="10"/>
      <c r="J117" s="10"/>
    </row>
    <row r="118" customFormat="false" ht="57.45" hidden="false" customHeight="false" outlineLevel="0" collapsed="false">
      <c r="A118" s="10" t="n">
        <v>117</v>
      </c>
      <c r="B118" s="11" t="s">
        <v>2011</v>
      </c>
      <c r="C118" s="10" t="s">
        <v>457</v>
      </c>
      <c r="D118" s="10" t="s">
        <v>3850</v>
      </c>
      <c r="E118" s="10" t="s">
        <v>2142</v>
      </c>
      <c r="F118" s="10"/>
      <c r="G118" s="10"/>
      <c r="H118" s="10"/>
      <c r="I118" s="10"/>
      <c r="J118" s="10"/>
    </row>
    <row r="119" customFormat="false" ht="35.05" hidden="false" customHeight="false" outlineLevel="0" collapsed="false">
      <c r="A119" s="10" t="n">
        <v>118</v>
      </c>
      <c r="B119" s="11" t="s">
        <v>2011</v>
      </c>
      <c r="C119" s="10" t="s">
        <v>505</v>
      </c>
      <c r="D119" s="10" t="s">
        <v>3851</v>
      </c>
      <c r="E119" s="10" t="s">
        <v>77</v>
      </c>
      <c r="F119" s="10"/>
      <c r="G119" s="10"/>
      <c r="H119" s="10"/>
      <c r="I119" s="10"/>
      <c r="J119" s="10"/>
    </row>
    <row r="120" customFormat="false" ht="46.25" hidden="false" customHeight="false" outlineLevel="0" collapsed="false">
      <c r="A120" s="10" t="n">
        <v>119</v>
      </c>
      <c r="B120" s="11" t="s">
        <v>2011</v>
      </c>
      <c r="C120" s="10" t="s">
        <v>532</v>
      </c>
      <c r="D120" s="10" t="s">
        <v>3852</v>
      </c>
      <c r="E120" s="10" t="s">
        <v>2005</v>
      </c>
      <c r="F120" s="10"/>
      <c r="G120" s="10"/>
      <c r="H120" s="10"/>
      <c r="I120" s="10"/>
      <c r="J120" s="10"/>
    </row>
    <row r="121" customFormat="false" ht="12.8" hidden="false" customHeight="false" outlineLevel="0" collapsed="false">
      <c r="A121" s="10" t="n">
        <v>120</v>
      </c>
      <c r="B121" s="11" t="s">
        <v>2011</v>
      </c>
      <c r="C121" s="10" t="s">
        <v>2106</v>
      </c>
      <c r="D121" s="10" t="s">
        <v>3853</v>
      </c>
      <c r="E121" s="10" t="s">
        <v>77</v>
      </c>
      <c r="F121" s="10"/>
      <c r="G121" s="10"/>
      <c r="H121" s="10"/>
      <c r="I121" s="10"/>
      <c r="J121" s="10"/>
    </row>
    <row r="122" customFormat="false" ht="23.85" hidden="false" customHeight="false" outlineLevel="0" collapsed="false">
      <c r="A122" s="10" t="n">
        <v>121</v>
      </c>
      <c r="B122" s="11" t="s">
        <v>2011</v>
      </c>
      <c r="C122" s="10" t="s">
        <v>2021</v>
      </c>
      <c r="D122" s="10" t="s">
        <v>2766</v>
      </c>
      <c r="E122" s="10" t="s">
        <v>77</v>
      </c>
      <c r="F122" s="10"/>
      <c r="G122" s="10"/>
      <c r="H122" s="10"/>
      <c r="I122" s="10"/>
      <c r="J122" s="10"/>
    </row>
    <row r="123" customFormat="false" ht="23.85" hidden="false" customHeight="false" outlineLevel="0" collapsed="false">
      <c r="A123" s="10" t="n">
        <v>122</v>
      </c>
      <c r="B123" s="11" t="s">
        <v>2011</v>
      </c>
      <c r="C123" s="10" t="s">
        <v>593</v>
      </c>
      <c r="D123" s="10" t="s">
        <v>3854</v>
      </c>
      <c r="E123" s="10" t="s">
        <v>77</v>
      </c>
      <c r="F123" s="10"/>
      <c r="G123" s="10"/>
      <c r="H123" s="10"/>
      <c r="I123" s="10"/>
      <c r="J123" s="10"/>
    </row>
    <row r="124" customFormat="false" ht="12.8" hidden="false" customHeight="false" outlineLevel="0" collapsed="false">
      <c r="A124" s="10" t="n">
        <v>123</v>
      </c>
      <c r="B124" s="11" t="s">
        <v>2011</v>
      </c>
      <c r="C124" s="10" t="s">
        <v>607</v>
      </c>
      <c r="D124" s="10" t="s">
        <v>2022</v>
      </c>
      <c r="E124" s="10" t="s">
        <v>77</v>
      </c>
      <c r="F124" s="10"/>
      <c r="G124" s="10"/>
      <c r="H124" s="10"/>
      <c r="I124" s="10"/>
      <c r="J124" s="10"/>
    </row>
    <row r="125" customFormat="false" ht="23.85" hidden="false" customHeight="false" outlineLevel="0" collapsed="false">
      <c r="A125" s="10" t="n">
        <v>124</v>
      </c>
      <c r="B125" s="11" t="s">
        <v>2011</v>
      </c>
      <c r="C125" s="10" t="s">
        <v>623</v>
      </c>
      <c r="D125" s="10" t="s">
        <v>1676</v>
      </c>
      <c r="E125" s="10" t="s">
        <v>77</v>
      </c>
      <c r="F125" s="10"/>
      <c r="G125" s="10"/>
      <c r="H125" s="10"/>
      <c r="I125" s="10"/>
      <c r="J125" s="10"/>
    </row>
    <row r="126" customFormat="false" ht="12.8" hidden="false" customHeight="false" outlineLevel="0" collapsed="false">
      <c r="A126" s="10" t="n">
        <v>125</v>
      </c>
      <c r="B126" s="11" t="s">
        <v>2011</v>
      </c>
      <c r="C126" s="10" t="s">
        <v>649</v>
      </c>
      <c r="D126" s="10" t="s">
        <v>3855</v>
      </c>
      <c r="E126" s="10" t="s">
        <v>77</v>
      </c>
      <c r="F126" s="10"/>
      <c r="G126" s="10"/>
      <c r="H126" s="10"/>
      <c r="I126" s="10"/>
      <c r="J126" s="10"/>
    </row>
    <row r="127" customFormat="false" ht="12.8" hidden="false" customHeight="false" outlineLevel="0" collapsed="false">
      <c r="A127" s="10" t="n">
        <v>126</v>
      </c>
      <c r="B127" s="11" t="s">
        <v>2011</v>
      </c>
      <c r="C127" s="10" t="s">
        <v>671</v>
      </c>
      <c r="D127" s="10" t="s">
        <v>3856</v>
      </c>
      <c r="E127" s="10" t="s">
        <v>77</v>
      </c>
      <c r="F127" s="10"/>
      <c r="G127" s="10"/>
      <c r="H127" s="10"/>
      <c r="I127" s="10"/>
      <c r="J127" s="10"/>
    </row>
    <row r="128" customFormat="false" ht="46.25" hidden="false" customHeight="false" outlineLevel="0" collapsed="false">
      <c r="A128" s="10" t="n">
        <v>127</v>
      </c>
      <c r="B128" s="11" t="s">
        <v>2011</v>
      </c>
      <c r="C128" s="10" t="s">
        <v>729</v>
      </c>
      <c r="D128" s="10" t="s">
        <v>3857</v>
      </c>
      <c r="E128" s="10" t="s">
        <v>2005</v>
      </c>
      <c r="F128" s="10"/>
      <c r="G128" s="10"/>
      <c r="H128" s="10"/>
      <c r="I128" s="10"/>
      <c r="J128" s="10"/>
    </row>
    <row r="129" customFormat="false" ht="35.05" hidden="false" customHeight="false" outlineLevel="0" collapsed="false">
      <c r="A129" s="10" t="n">
        <v>128</v>
      </c>
      <c r="B129" s="11" t="s">
        <v>2011</v>
      </c>
      <c r="C129" s="10" t="s">
        <v>693</v>
      </c>
      <c r="D129" s="10" t="s">
        <v>3858</v>
      </c>
      <c r="E129" s="10" t="s">
        <v>77</v>
      </c>
      <c r="F129" s="10"/>
      <c r="G129" s="10"/>
      <c r="H129" s="10"/>
      <c r="I129" s="10"/>
      <c r="J129" s="10"/>
    </row>
    <row r="130" customFormat="false" ht="46.25" hidden="false" customHeight="false" outlineLevel="0" collapsed="false">
      <c r="A130" s="10" t="n">
        <v>129</v>
      </c>
      <c r="B130" s="11" t="s">
        <v>2011</v>
      </c>
      <c r="C130" s="10" t="s">
        <v>2024</v>
      </c>
      <c r="D130" s="10" t="s">
        <v>3859</v>
      </c>
      <c r="E130" s="10" t="s">
        <v>2005</v>
      </c>
      <c r="F130" s="10"/>
      <c r="G130" s="10"/>
      <c r="H130" s="10"/>
      <c r="I130" s="10"/>
      <c r="J130" s="10"/>
    </row>
    <row r="131" customFormat="false" ht="46.25" hidden="false" customHeight="false" outlineLevel="0" collapsed="false">
      <c r="A131" s="10" t="n">
        <v>130</v>
      </c>
      <c r="B131" s="11" t="s">
        <v>2011</v>
      </c>
      <c r="C131" s="10" t="s">
        <v>717</v>
      </c>
      <c r="D131" s="10" t="s">
        <v>2910</v>
      </c>
      <c r="E131" s="10" t="s">
        <v>2005</v>
      </c>
      <c r="F131" s="10"/>
      <c r="G131" s="10"/>
      <c r="H131" s="10"/>
      <c r="I131" s="10"/>
      <c r="J131" s="10"/>
    </row>
    <row r="132" customFormat="false" ht="23.85" hidden="false" customHeight="false" outlineLevel="0" collapsed="false">
      <c r="A132" s="10" t="n">
        <v>131</v>
      </c>
      <c r="B132" s="11" t="s">
        <v>2011</v>
      </c>
      <c r="C132" s="10" t="s">
        <v>723</v>
      </c>
      <c r="D132" s="10" t="s">
        <v>3860</v>
      </c>
      <c r="E132" s="10" t="s">
        <v>77</v>
      </c>
      <c r="F132" s="10"/>
      <c r="G132" s="10"/>
      <c r="H132" s="10"/>
      <c r="I132" s="10"/>
      <c r="J132" s="10"/>
    </row>
    <row r="133" customFormat="false" ht="35.05" hidden="false" customHeight="false" outlineLevel="0" collapsed="false">
      <c r="A133" s="10" t="n">
        <v>132</v>
      </c>
      <c r="B133" s="11" t="s">
        <v>2011</v>
      </c>
      <c r="C133" s="10" t="s">
        <v>744</v>
      </c>
      <c r="D133" s="10" t="s">
        <v>3861</v>
      </c>
      <c r="E133" s="10" t="s">
        <v>77</v>
      </c>
      <c r="F133" s="10"/>
      <c r="G133" s="10"/>
      <c r="H133" s="10"/>
      <c r="I133" s="10"/>
      <c r="J133" s="10"/>
    </row>
    <row r="134" customFormat="false" ht="23.85" hidden="false" customHeight="false" outlineLevel="0" collapsed="false">
      <c r="A134" s="10" t="n">
        <v>133</v>
      </c>
      <c r="B134" s="11" t="s">
        <v>2011</v>
      </c>
      <c r="C134" s="10" t="s">
        <v>776</v>
      </c>
      <c r="D134" s="10" t="s">
        <v>3862</v>
      </c>
      <c r="E134" s="10" t="s">
        <v>77</v>
      </c>
      <c r="F134" s="10"/>
      <c r="G134" s="10"/>
      <c r="H134" s="10"/>
      <c r="I134" s="10"/>
      <c r="J134" s="10"/>
    </row>
    <row r="135" customFormat="false" ht="12.8" hidden="false" customHeight="false" outlineLevel="0" collapsed="false">
      <c r="A135" s="10" t="n">
        <v>134</v>
      </c>
      <c r="B135" s="11" t="s">
        <v>2011</v>
      </c>
      <c r="C135" s="10" t="s">
        <v>334</v>
      </c>
      <c r="D135" s="10" t="s">
        <v>3863</v>
      </c>
      <c r="E135" s="10" t="s">
        <v>77</v>
      </c>
      <c r="F135" s="10"/>
      <c r="G135" s="10"/>
      <c r="H135" s="10"/>
      <c r="I135" s="10"/>
      <c r="J135" s="10"/>
    </row>
    <row r="136" customFormat="false" ht="23.85" hidden="false" customHeight="false" outlineLevel="0" collapsed="false">
      <c r="A136" s="10" t="n">
        <v>135</v>
      </c>
      <c r="B136" s="11" t="s">
        <v>2011</v>
      </c>
      <c r="C136" s="10" t="s">
        <v>729</v>
      </c>
      <c r="D136" s="10" t="s">
        <v>3864</v>
      </c>
      <c r="E136" s="10" t="s">
        <v>77</v>
      </c>
      <c r="F136" s="10"/>
      <c r="G136" s="10"/>
      <c r="H136" s="10"/>
      <c r="I136" s="10"/>
      <c r="J136" s="10"/>
    </row>
    <row r="137" customFormat="false" ht="23.85" hidden="false" customHeight="false" outlineLevel="0" collapsed="false">
      <c r="A137" s="10" t="n">
        <v>136</v>
      </c>
      <c r="B137" s="11" t="s">
        <v>2011</v>
      </c>
      <c r="C137" s="10" t="s">
        <v>837</v>
      </c>
      <c r="D137" s="10" t="s">
        <v>3865</v>
      </c>
      <c r="E137" s="10" t="s">
        <v>77</v>
      </c>
      <c r="F137" s="10"/>
      <c r="G137" s="10"/>
      <c r="H137" s="10"/>
      <c r="I137" s="10"/>
      <c r="J137" s="10"/>
    </row>
    <row r="138" customFormat="false" ht="23.85" hidden="false" customHeight="false" outlineLevel="0" collapsed="false">
      <c r="A138" s="10" t="n">
        <v>137</v>
      </c>
      <c r="B138" s="11" t="s">
        <v>2011</v>
      </c>
      <c r="C138" s="10" t="s">
        <v>851</v>
      </c>
      <c r="D138" s="10" t="s">
        <v>3866</v>
      </c>
      <c r="E138" s="10" t="s">
        <v>77</v>
      </c>
      <c r="F138" s="10"/>
      <c r="G138" s="10"/>
      <c r="H138" s="10"/>
      <c r="I138" s="10"/>
      <c r="J138" s="10"/>
    </row>
    <row r="139" customFormat="false" ht="12.8" hidden="false" customHeight="false" outlineLevel="0" collapsed="false">
      <c r="A139" s="10" t="n">
        <v>138</v>
      </c>
      <c r="B139" s="11" t="s">
        <v>2011</v>
      </c>
      <c r="C139" s="10" t="s">
        <v>729</v>
      </c>
      <c r="D139" s="10" t="s">
        <v>3867</v>
      </c>
      <c r="E139" s="10" t="s">
        <v>77</v>
      </c>
      <c r="F139" s="10"/>
      <c r="G139" s="10"/>
      <c r="H139" s="10"/>
      <c r="I139" s="10"/>
      <c r="J139" s="10"/>
    </row>
    <row r="140" customFormat="false" ht="46.25" hidden="false" customHeight="false" outlineLevel="0" collapsed="false">
      <c r="A140" s="10" t="n">
        <v>139</v>
      </c>
      <c r="B140" s="11" t="s">
        <v>2011</v>
      </c>
      <c r="C140" s="10" t="s">
        <v>886</v>
      </c>
      <c r="D140" s="10" t="s">
        <v>3868</v>
      </c>
      <c r="E140" s="10" t="s">
        <v>2005</v>
      </c>
      <c r="F140" s="10"/>
      <c r="G140" s="10"/>
      <c r="H140" s="10"/>
      <c r="I140" s="10"/>
      <c r="J140" s="10"/>
    </row>
    <row r="141" customFormat="false" ht="57.45" hidden="false" customHeight="false" outlineLevel="0" collapsed="false">
      <c r="A141" s="10" t="n">
        <v>140</v>
      </c>
      <c r="B141" s="11" t="s">
        <v>2011</v>
      </c>
      <c r="C141" s="10" t="s">
        <v>899</v>
      </c>
      <c r="D141" s="10" t="s">
        <v>3869</v>
      </c>
      <c r="E141" s="10" t="s">
        <v>77</v>
      </c>
      <c r="F141" s="10"/>
      <c r="G141" s="10"/>
      <c r="H141" s="10"/>
      <c r="I141" s="10"/>
      <c r="J141" s="10"/>
    </row>
    <row r="142" customFormat="false" ht="35.05" hidden="false" customHeight="false" outlineLevel="0" collapsed="false">
      <c r="A142" s="10" t="n">
        <v>141</v>
      </c>
      <c r="B142" s="11" t="s">
        <v>2011</v>
      </c>
      <c r="C142" s="10" t="s">
        <v>2030</v>
      </c>
      <c r="D142" s="10" t="s">
        <v>3870</v>
      </c>
      <c r="E142" s="10" t="s">
        <v>77</v>
      </c>
      <c r="F142" s="10"/>
      <c r="G142" s="10"/>
      <c r="H142" s="10"/>
      <c r="I142" s="10"/>
      <c r="J142" s="10"/>
    </row>
    <row r="143" customFormat="false" ht="12.8" hidden="false" customHeight="false" outlineLevel="0" collapsed="false">
      <c r="A143" s="10" t="n">
        <v>142</v>
      </c>
      <c r="B143" s="11" t="s">
        <v>2011</v>
      </c>
      <c r="C143" s="10" t="s">
        <v>968</v>
      </c>
      <c r="D143" s="10" t="s">
        <v>3871</v>
      </c>
      <c r="E143" s="10" t="s">
        <v>77</v>
      </c>
      <c r="F143" s="10"/>
      <c r="G143" s="10"/>
      <c r="H143" s="10"/>
      <c r="I143" s="10"/>
      <c r="J143" s="10"/>
    </row>
    <row r="144" customFormat="false" ht="12.8" hidden="false" customHeight="false" outlineLevel="0" collapsed="false">
      <c r="A144" s="10" t="n">
        <v>143</v>
      </c>
      <c r="B144" s="11" t="s">
        <v>2011</v>
      </c>
      <c r="C144" s="10" t="s">
        <v>750</v>
      </c>
      <c r="D144" s="10" t="s">
        <v>3778</v>
      </c>
      <c r="E144" s="10" t="s">
        <v>62</v>
      </c>
      <c r="F144" s="10"/>
      <c r="G144" s="10"/>
      <c r="H144" s="10"/>
      <c r="I144" s="10"/>
      <c r="J144" s="10"/>
    </row>
    <row r="145" customFormat="false" ht="23.85" hidden="false" customHeight="false" outlineLevel="0" collapsed="false">
      <c r="A145" s="10" t="n">
        <v>144</v>
      </c>
      <c r="B145" s="11" t="s">
        <v>2011</v>
      </c>
      <c r="C145" s="10" t="s">
        <v>2031</v>
      </c>
      <c r="D145" s="10" t="s">
        <v>3872</v>
      </c>
      <c r="E145" s="10" t="s">
        <v>77</v>
      </c>
      <c r="F145" s="10"/>
      <c r="G145" s="10"/>
      <c r="H145" s="10"/>
      <c r="I145" s="10"/>
      <c r="J145" s="10"/>
    </row>
    <row r="146" customFormat="false" ht="35.05" hidden="false" customHeight="false" outlineLevel="0" collapsed="false">
      <c r="A146" s="10" t="n">
        <v>145</v>
      </c>
      <c r="B146" s="11" t="s">
        <v>2011</v>
      </c>
      <c r="C146" s="10" t="s">
        <v>2032</v>
      </c>
      <c r="D146" s="10" t="s">
        <v>3873</v>
      </c>
      <c r="E146" s="10" t="s">
        <v>77</v>
      </c>
      <c r="F146" s="10"/>
      <c r="G146" s="10"/>
      <c r="H146" s="10"/>
      <c r="I146" s="10"/>
      <c r="J146" s="10"/>
    </row>
    <row r="147" customFormat="false" ht="12.8" hidden="false" customHeight="false" outlineLevel="0" collapsed="false">
      <c r="A147" s="10" t="n">
        <v>146</v>
      </c>
      <c r="B147" s="11" t="s">
        <v>2011</v>
      </c>
      <c r="C147" s="10" t="s">
        <v>947</v>
      </c>
      <c r="D147" s="10" t="s">
        <v>3874</v>
      </c>
      <c r="E147" s="10" t="s">
        <v>77</v>
      </c>
      <c r="F147" s="10"/>
      <c r="G147" s="10"/>
      <c r="H147" s="10"/>
      <c r="I147" s="10"/>
      <c r="J147" s="10"/>
    </row>
    <row r="148" customFormat="false" ht="23.85" hidden="false" customHeight="false" outlineLevel="0" collapsed="false">
      <c r="A148" s="10" t="n">
        <v>147</v>
      </c>
      <c r="B148" s="11" t="s">
        <v>2011</v>
      </c>
      <c r="C148" s="10" t="s">
        <v>2033</v>
      </c>
      <c r="D148" s="10" t="s">
        <v>3875</v>
      </c>
      <c r="E148" s="10" t="s">
        <v>62</v>
      </c>
      <c r="F148" s="10"/>
      <c r="G148" s="10"/>
      <c r="H148" s="10"/>
      <c r="I148" s="10"/>
      <c r="J148" s="10"/>
    </row>
    <row r="149" customFormat="false" ht="12.8" hidden="false" customHeight="false" outlineLevel="0" collapsed="false">
      <c r="A149" s="10" t="n">
        <v>148</v>
      </c>
      <c r="B149" s="11" t="s">
        <v>2011</v>
      </c>
      <c r="C149" s="10" t="s">
        <v>1068</v>
      </c>
      <c r="D149" s="10" t="s">
        <v>334</v>
      </c>
      <c r="E149" s="10" t="s">
        <v>77</v>
      </c>
      <c r="F149" s="10"/>
      <c r="G149" s="10"/>
      <c r="H149" s="10"/>
      <c r="I149" s="10"/>
      <c r="J149" s="10"/>
    </row>
    <row r="150" customFormat="false" ht="12.8" hidden="false" customHeight="false" outlineLevel="0" collapsed="false">
      <c r="A150" s="10" t="n">
        <v>149</v>
      </c>
      <c r="B150" s="11" t="s">
        <v>2011</v>
      </c>
      <c r="C150" s="10" t="s">
        <v>1086</v>
      </c>
      <c r="D150" s="10" t="s">
        <v>73</v>
      </c>
      <c r="E150" s="10" t="s">
        <v>62</v>
      </c>
      <c r="F150" s="10"/>
      <c r="G150" s="10"/>
      <c r="H150" s="10"/>
      <c r="I150" s="10"/>
      <c r="J150" s="10"/>
    </row>
    <row r="151" customFormat="false" ht="12.8" hidden="false" customHeight="false" outlineLevel="0" collapsed="false">
      <c r="A151" s="10" t="n">
        <v>150</v>
      </c>
      <c r="B151" s="11" t="s">
        <v>2011</v>
      </c>
      <c r="C151" s="10" t="s">
        <v>1859</v>
      </c>
      <c r="D151" s="10" t="s">
        <v>3876</v>
      </c>
      <c r="E151" s="10" t="s">
        <v>77</v>
      </c>
      <c r="F151" s="10"/>
      <c r="G151" s="10"/>
      <c r="H151" s="10"/>
      <c r="I151" s="10"/>
      <c r="J151" s="10"/>
    </row>
    <row r="152" customFormat="false" ht="12.8" hidden="false" customHeight="false" outlineLevel="0" collapsed="false">
      <c r="A152" s="10" t="n">
        <v>151</v>
      </c>
      <c r="B152" s="11" t="s">
        <v>2011</v>
      </c>
      <c r="C152" s="10" t="s">
        <v>1111</v>
      </c>
      <c r="D152" s="10" t="s">
        <v>3877</v>
      </c>
      <c r="E152" s="10" t="s">
        <v>77</v>
      </c>
      <c r="F152" s="10"/>
      <c r="G152" s="10"/>
      <c r="H152" s="10"/>
      <c r="I152" s="10"/>
      <c r="J152" s="10"/>
    </row>
    <row r="153" customFormat="false" ht="12.8" hidden="false" customHeight="false" outlineLevel="0" collapsed="false">
      <c r="A153" s="10" t="n">
        <v>152</v>
      </c>
      <c r="B153" s="11" t="s">
        <v>2011</v>
      </c>
      <c r="C153" s="10" t="s">
        <v>1118</v>
      </c>
      <c r="D153" s="10" t="s">
        <v>3878</v>
      </c>
      <c r="E153" s="10" t="s">
        <v>77</v>
      </c>
      <c r="F153" s="10"/>
      <c r="G153" s="10"/>
      <c r="H153" s="10"/>
      <c r="I153" s="10"/>
      <c r="J153" s="10"/>
    </row>
    <row r="154" customFormat="false" ht="23.85" hidden="false" customHeight="false" outlineLevel="0" collapsed="false">
      <c r="A154" s="10" t="n">
        <v>153</v>
      </c>
      <c r="B154" s="11" t="s">
        <v>2011</v>
      </c>
      <c r="C154" s="10" t="s">
        <v>2036</v>
      </c>
      <c r="D154" s="10" t="s">
        <v>3879</v>
      </c>
      <c r="E154" s="10" t="s">
        <v>77</v>
      </c>
      <c r="F154" s="10"/>
      <c r="G154" s="10"/>
      <c r="H154" s="10"/>
      <c r="I154" s="10"/>
      <c r="J154" s="10"/>
    </row>
    <row r="155" customFormat="false" ht="12.8" hidden="false" customHeight="false" outlineLevel="0" collapsed="false">
      <c r="A155" s="10" t="n">
        <v>154</v>
      </c>
      <c r="B155" s="11" t="s">
        <v>2011</v>
      </c>
      <c r="C155" s="10" t="s">
        <v>757</v>
      </c>
      <c r="D155" s="10" t="s">
        <v>3880</v>
      </c>
      <c r="E155" s="10" t="s">
        <v>77</v>
      </c>
      <c r="F155" s="10"/>
      <c r="G155" s="10"/>
      <c r="H155" s="10"/>
      <c r="I155" s="10"/>
      <c r="J155" s="10"/>
    </row>
    <row r="156" customFormat="false" ht="35.05" hidden="false" customHeight="false" outlineLevel="0" collapsed="false">
      <c r="A156" s="10" t="n">
        <v>155</v>
      </c>
      <c r="B156" s="11" t="s">
        <v>2011</v>
      </c>
      <c r="C156" s="10" t="s">
        <v>1191</v>
      </c>
      <c r="D156" s="10" t="s">
        <v>3881</v>
      </c>
      <c r="E156" s="10" t="s">
        <v>77</v>
      </c>
      <c r="F156" s="10"/>
      <c r="G156" s="10"/>
      <c r="H156" s="10"/>
      <c r="I156" s="10"/>
      <c r="J156" s="10"/>
    </row>
    <row r="157" customFormat="false" ht="12.8" hidden="false" customHeight="false" outlineLevel="0" collapsed="false">
      <c r="A157" s="10" t="n">
        <v>156</v>
      </c>
      <c r="B157" s="11" t="s">
        <v>2011</v>
      </c>
      <c r="C157" s="10" t="s">
        <v>1226</v>
      </c>
      <c r="D157" s="10" t="s">
        <v>73</v>
      </c>
      <c r="E157" s="10" t="s">
        <v>77</v>
      </c>
      <c r="F157" s="10"/>
      <c r="G157" s="10"/>
      <c r="H157" s="10"/>
      <c r="I157" s="10"/>
      <c r="J157" s="10"/>
    </row>
    <row r="158" customFormat="false" ht="12.8" hidden="false" customHeight="false" outlineLevel="0" collapsed="false">
      <c r="A158" s="10" t="n">
        <v>157</v>
      </c>
      <c r="B158" s="11" t="s">
        <v>2011</v>
      </c>
      <c r="C158" s="10" t="s">
        <v>1265</v>
      </c>
      <c r="D158" s="10" t="s">
        <v>3882</v>
      </c>
      <c r="E158" s="10" t="s">
        <v>77</v>
      </c>
      <c r="F158" s="10"/>
      <c r="G158" s="10"/>
      <c r="H158" s="10"/>
      <c r="I158" s="10"/>
      <c r="J158" s="10"/>
    </row>
    <row r="159" customFormat="false" ht="12.8" hidden="false" customHeight="false" outlineLevel="0" collapsed="false">
      <c r="A159" s="10" t="n">
        <v>158</v>
      </c>
      <c r="B159" s="11" t="s">
        <v>2011</v>
      </c>
      <c r="C159" s="10" t="s">
        <v>1287</v>
      </c>
      <c r="D159" s="10" t="s">
        <v>1935</v>
      </c>
      <c r="E159" s="10" t="s">
        <v>77</v>
      </c>
      <c r="F159" s="10"/>
      <c r="G159" s="10"/>
      <c r="H159" s="10"/>
      <c r="I159" s="10"/>
      <c r="J159" s="10"/>
    </row>
    <row r="160" customFormat="false" ht="12.8" hidden="false" customHeight="false" outlineLevel="0" collapsed="false">
      <c r="A160" s="10" t="n">
        <v>159</v>
      </c>
      <c r="B160" s="11" t="s">
        <v>2011</v>
      </c>
      <c r="C160" s="10" t="s">
        <v>547</v>
      </c>
      <c r="D160" s="10" t="s">
        <v>3883</v>
      </c>
      <c r="E160" s="10" t="s">
        <v>77</v>
      </c>
      <c r="F160" s="10"/>
      <c r="G160" s="10"/>
      <c r="H160" s="10"/>
      <c r="I160" s="10"/>
      <c r="J160" s="10"/>
    </row>
    <row r="161" customFormat="false" ht="23.85" hidden="false" customHeight="false" outlineLevel="0" collapsed="false">
      <c r="A161" s="10" t="n">
        <v>160</v>
      </c>
      <c r="B161" s="11" t="s">
        <v>2011</v>
      </c>
      <c r="C161" s="10" t="s">
        <v>1324</v>
      </c>
      <c r="D161" s="10" t="s">
        <v>3884</v>
      </c>
      <c r="E161" s="10" t="s">
        <v>77</v>
      </c>
      <c r="F161" s="10"/>
      <c r="G161" s="10"/>
      <c r="H161" s="10"/>
      <c r="I161" s="10"/>
      <c r="J161" s="10"/>
    </row>
    <row r="162" customFormat="false" ht="12.8" hidden="false" customHeight="false" outlineLevel="0" collapsed="false">
      <c r="A162" s="10" t="n">
        <v>161</v>
      </c>
      <c r="B162" s="11" t="s">
        <v>2011</v>
      </c>
      <c r="C162" s="10" t="s">
        <v>1955</v>
      </c>
      <c r="D162" s="10" t="s">
        <v>3885</v>
      </c>
      <c r="E162" s="10" t="s">
        <v>77</v>
      </c>
      <c r="F162" s="10"/>
      <c r="G162" s="10"/>
      <c r="H162" s="10"/>
      <c r="I162" s="10"/>
      <c r="J162" s="10"/>
    </row>
    <row r="163" customFormat="false" ht="12.8" hidden="false" customHeight="false" outlineLevel="0" collapsed="false">
      <c r="A163" s="10" t="n">
        <v>162</v>
      </c>
      <c r="B163" s="11" t="s">
        <v>2011</v>
      </c>
      <c r="C163" s="10" t="s">
        <v>2037</v>
      </c>
      <c r="D163" s="10" t="s">
        <v>1948</v>
      </c>
      <c r="E163" s="10" t="s">
        <v>77</v>
      </c>
      <c r="F163" s="10"/>
      <c r="G163" s="10"/>
      <c r="H163" s="10"/>
      <c r="I163" s="10"/>
      <c r="J163" s="10"/>
    </row>
    <row r="164" customFormat="false" ht="35.05" hidden="false" customHeight="false" outlineLevel="0" collapsed="false">
      <c r="A164" s="10" t="n">
        <v>163</v>
      </c>
      <c r="B164" s="11" t="s">
        <v>2011</v>
      </c>
      <c r="C164" s="10" t="s">
        <v>1377</v>
      </c>
      <c r="D164" s="10" t="s">
        <v>3886</v>
      </c>
      <c r="E164" s="10" t="s">
        <v>3802</v>
      </c>
      <c r="F164" s="10"/>
      <c r="G164" s="10"/>
      <c r="H164" s="10"/>
      <c r="I164" s="10"/>
      <c r="J164" s="10"/>
    </row>
    <row r="165" customFormat="false" ht="35.05" hidden="false" customHeight="false" outlineLevel="0" collapsed="false">
      <c r="A165" s="10" t="n">
        <v>164</v>
      </c>
      <c r="B165" s="11" t="s">
        <v>2011</v>
      </c>
      <c r="C165" s="10" t="s">
        <v>1397</v>
      </c>
      <c r="D165" s="10" t="s">
        <v>3887</v>
      </c>
      <c r="E165" s="10" t="s">
        <v>77</v>
      </c>
      <c r="F165" s="10"/>
      <c r="G165" s="10"/>
      <c r="H165" s="10"/>
      <c r="I165" s="10"/>
      <c r="J165" s="10"/>
    </row>
    <row r="166" customFormat="false" ht="23.85" hidden="false" customHeight="false" outlineLevel="0" collapsed="false">
      <c r="A166" s="10" t="n">
        <v>165</v>
      </c>
      <c r="B166" s="11" t="s">
        <v>2038</v>
      </c>
      <c r="C166" s="10" t="s">
        <v>60</v>
      </c>
      <c r="D166" s="10" t="s">
        <v>3888</v>
      </c>
      <c r="E166" s="10" t="s">
        <v>77</v>
      </c>
      <c r="F166" s="10"/>
      <c r="G166" s="10"/>
      <c r="H166" s="10"/>
      <c r="I166" s="10"/>
      <c r="J166" s="10"/>
    </row>
    <row r="167" customFormat="false" ht="57.45" hidden="false" customHeight="false" outlineLevel="0" collapsed="false">
      <c r="A167" s="10" t="n">
        <v>166</v>
      </c>
      <c r="B167" s="11" t="s">
        <v>2038</v>
      </c>
      <c r="C167" s="10" t="s">
        <v>71</v>
      </c>
      <c r="D167" s="10" t="s">
        <v>3889</v>
      </c>
      <c r="E167" s="10" t="s">
        <v>2142</v>
      </c>
      <c r="F167" s="10"/>
      <c r="G167" s="10"/>
      <c r="H167" s="10"/>
      <c r="I167" s="10"/>
      <c r="J167" s="10"/>
    </row>
    <row r="168" customFormat="false" ht="46.25" hidden="false" customHeight="false" outlineLevel="0" collapsed="false">
      <c r="A168" s="10" t="n">
        <v>167</v>
      </c>
      <c r="B168" s="11" t="s">
        <v>2038</v>
      </c>
      <c r="C168" s="10" t="s">
        <v>495</v>
      </c>
      <c r="D168" s="10" t="s">
        <v>3890</v>
      </c>
      <c r="E168" s="10" t="s">
        <v>2005</v>
      </c>
      <c r="F168" s="10"/>
      <c r="G168" s="10"/>
      <c r="H168" s="10"/>
      <c r="I168" s="10"/>
      <c r="J168" s="10"/>
    </row>
    <row r="169" customFormat="false" ht="46.25" hidden="false" customHeight="false" outlineLevel="0" collapsed="false">
      <c r="A169" s="10" t="n">
        <v>168</v>
      </c>
      <c r="B169" s="11" t="s">
        <v>2038</v>
      </c>
      <c r="C169" s="10" t="s">
        <v>171</v>
      </c>
      <c r="D169" s="10" t="s">
        <v>2039</v>
      </c>
      <c r="E169" s="10" t="s">
        <v>2005</v>
      </c>
      <c r="F169" s="10"/>
      <c r="G169" s="10"/>
      <c r="H169" s="10"/>
      <c r="I169" s="10"/>
      <c r="J169" s="10"/>
    </row>
    <row r="170" customFormat="false" ht="35.05" hidden="false" customHeight="false" outlineLevel="0" collapsed="false">
      <c r="A170" s="10" t="n">
        <v>169</v>
      </c>
      <c r="B170" s="11" t="s">
        <v>2038</v>
      </c>
      <c r="C170" s="10" t="s">
        <v>192</v>
      </c>
      <c r="D170" s="10" t="s">
        <v>107</v>
      </c>
      <c r="E170" s="10" t="s">
        <v>62</v>
      </c>
      <c r="F170" s="10"/>
      <c r="G170" s="10"/>
      <c r="H170" s="10"/>
      <c r="I170" s="10"/>
      <c r="J170" s="10"/>
    </row>
    <row r="171" customFormat="false" ht="12.8" hidden="false" customHeight="false" outlineLevel="0" collapsed="false">
      <c r="A171" s="10" t="n">
        <v>170</v>
      </c>
      <c r="B171" s="11" t="s">
        <v>2038</v>
      </c>
      <c r="C171" s="10" t="s">
        <v>204</v>
      </c>
      <c r="D171" s="10" t="s">
        <v>3891</v>
      </c>
      <c r="E171" s="10" t="s">
        <v>77</v>
      </c>
      <c r="F171" s="10"/>
      <c r="G171" s="10"/>
      <c r="H171" s="10"/>
      <c r="I171" s="10"/>
      <c r="J171" s="10"/>
    </row>
    <row r="172" customFormat="false" ht="23.85" hidden="false" customHeight="false" outlineLevel="0" collapsed="false">
      <c r="A172" s="10" t="n">
        <v>171</v>
      </c>
      <c r="B172" s="11" t="s">
        <v>2038</v>
      </c>
      <c r="C172" s="10" t="s">
        <v>222</v>
      </c>
      <c r="D172" s="10" t="s">
        <v>3892</v>
      </c>
      <c r="E172" s="10" t="s">
        <v>77</v>
      </c>
      <c r="F172" s="10"/>
      <c r="G172" s="10"/>
      <c r="H172" s="10"/>
      <c r="I172" s="10"/>
      <c r="J172" s="10"/>
    </row>
    <row r="173" customFormat="false" ht="23.85" hidden="false" customHeight="false" outlineLevel="0" collapsed="false">
      <c r="A173" s="10" t="n">
        <v>172</v>
      </c>
      <c r="B173" s="11" t="s">
        <v>2038</v>
      </c>
      <c r="C173" s="10" t="s">
        <v>239</v>
      </c>
      <c r="D173" s="10" t="s">
        <v>3893</v>
      </c>
      <c r="E173" s="10" t="s">
        <v>77</v>
      </c>
      <c r="F173" s="10"/>
      <c r="G173" s="10"/>
      <c r="H173" s="10"/>
      <c r="I173" s="10"/>
      <c r="J173" s="10"/>
    </row>
    <row r="174" customFormat="false" ht="46.25" hidden="false" customHeight="false" outlineLevel="0" collapsed="false">
      <c r="A174" s="10" t="n">
        <v>173</v>
      </c>
      <c r="B174" s="11" t="s">
        <v>2038</v>
      </c>
      <c r="C174" s="10" t="s">
        <v>2042</v>
      </c>
      <c r="D174" s="10" t="s">
        <v>3894</v>
      </c>
      <c r="E174" s="10" t="s">
        <v>2005</v>
      </c>
      <c r="F174" s="10"/>
      <c r="G174" s="10"/>
      <c r="H174" s="10"/>
      <c r="I174" s="10"/>
      <c r="J174" s="10"/>
    </row>
    <row r="175" customFormat="false" ht="12.8" hidden="false" customHeight="false" outlineLevel="0" collapsed="false">
      <c r="A175" s="10" t="n">
        <v>174</v>
      </c>
      <c r="B175" s="11" t="s">
        <v>2038</v>
      </c>
      <c r="C175" s="10" t="s">
        <v>288</v>
      </c>
      <c r="D175" s="10" t="s">
        <v>1542</v>
      </c>
      <c r="E175" s="10" t="s">
        <v>77</v>
      </c>
      <c r="F175" s="10"/>
      <c r="G175" s="10"/>
      <c r="H175" s="10"/>
      <c r="I175" s="10"/>
      <c r="J175" s="10"/>
    </row>
    <row r="176" customFormat="false" ht="23.85" hidden="false" customHeight="false" outlineLevel="0" collapsed="false">
      <c r="A176" s="10" t="n">
        <v>175</v>
      </c>
      <c r="B176" s="11" t="s">
        <v>2038</v>
      </c>
      <c r="C176" s="10" t="s">
        <v>374</v>
      </c>
      <c r="D176" s="10" t="s">
        <v>3895</v>
      </c>
      <c r="E176" s="10" t="s">
        <v>77</v>
      </c>
      <c r="F176" s="10"/>
      <c r="G176" s="10"/>
      <c r="H176" s="10"/>
      <c r="I176" s="10"/>
      <c r="J176" s="10"/>
    </row>
    <row r="177" customFormat="false" ht="23.85" hidden="false" customHeight="false" outlineLevel="0" collapsed="false">
      <c r="A177" s="10" t="n">
        <v>176</v>
      </c>
      <c r="B177" s="11" t="s">
        <v>2038</v>
      </c>
      <c r="C177" s="10" t="s">
        <v>2043</v>
      </c>
      <c r="D177" s="10" t="s">
        <v>182</v>
      </c>
      <c r="E177" s="10" t="s">
        <v>77</v>
      </c>
      <c r="F177" s="10"/>
      <c r="G177" s="10"/>
      <c r="H177" s="10"/>
      <c r="I177" s="10"/>
      <c r="J177" s="10"/>
    </row>
    <row r="178" customFormat="false" ht="12.8" hidden="false" customHeight="false" outlineLevel="0" collapsed="false">
      <c r="A178" s="10" t="n">
        <v>177</v>
      </c>
      <c r="B178" s="11" t="s">
        <v>2038</v>
      </c>
      <c r="C178" s="10" t="s">
        <v>410</v>
      </c>
      <c r="D178" s="10" t="s">
        <v>3896</v>
      </c>
      <c r="E178" s="10" t="s">
        <v>77</v>
      </c>
      <c r="F178" s="10"/>
      <c r="G178" s="10"/>
      <c r="H178" s="10"/>
      <c r="I178" s="10"/>
      <c r="J178" s="10"/>
    </row>
    <row r="179" customFormat="false" ht="12.8" hidden="false" customHeight="false" outlineLevel="0" collapsed="false">
      <c r="A179" s="10" t="n">
        <v>178</v>
      </c>
      <c r="B179" s="11" t="s">
        <v>2038</v>
      </c>
      <c r="C179" s="10" t="s">
        <v>304</v>
      </c>
      <c r="D179" s="10" t="s">
        <v>1603</v>
      </c>
      <c r="E179" s="10" t="s">
        <v>77</v>
      </c>
      <c r="F179" s="10"/>
      <c r="G179" s="10"/>
      <c r="H179" s="10"/>
      <c r="I179" s="10"/>
      <c r="J179" s="10"/>
    </row>
    <row r="180" customFormat="false" ht="12.8" hidden="false" customHeight="false" outlineLevel="0" collapsed="false">
      <c r="A180" s="10" t="n">
        <v>179</v>
      </c>
      <c r="B180" s="11" t="s">
        <v>2038</v>
      </c>
      <c r="C180" s="10" t="s">
        <v>444</v>
      </c>
      <c r="D180" s="10" t="s">
        <v>445</v>
      </c>
      <c r="E180" s="10" t="s">
        <v>62</v>
      </c>
      <c r="F180" s="10"/>
      <c r="G180" s="10"/>
      <c r="H180" s="10"/>
      <c r="I180" s="10"/>
      <c r="J180" s="10"/>
    </row>
    <row r="181" customFormat="false" ht="12.8" hidden="false" customHeight="false" outlineLevel="0" collapsed="false">
      <c r="A181" s="10" t="n">
        <v>180</v>
      </c>
      <c r="B181" s="11" t="s">
        <v>2038</v>
      </c>
      <c r="C181" s="10" t="s">
        <v>458</v>
      </c>
      <c r="D181" s="10" t="s">
        <v>490</v>
      </c>
      <c r="E181" s="10" t="s">
        <v>77</v>
      </c>
      <c r="F181" s="10"/>
      <c r="G181" s="10"/>
      <c r="H181" s="10"/>
      <c r="I181" s="10"/>
      <c r="J181" s="10"/>
    </row>
    <row r="182" customFormat="false" ht="12.8" hidden="false" customHeight="false" outlineLevel="0" collapsed="false">
      <c r="A182" s="10" t="n">
        <v>181</v>
      </c>
      <c r="B182" s="11" t="s">
        <v>2038</v>
      </c>
      <c r="C182" s="10" t="s">
        <v>624</v>
      </c>
      <c r="D182" s="10" t="s">
        <v>1320</v>
      </c>
      <c r="E182" s="10" t="s">
        <v>77</v>
      </c>
      <c r="F182" s="10"/>
      <c r="G182" s="10"/>
      <c r="H182" s="10"/>
      <c r="I182" s="10"/>
      <c r="J182" s="10"/>
    </row>
    <row r="183" customFormat="false" ht="12.8" hidden="false" customHeight="false" outlineLevel="0" collapsed="false">
      <c r="A183" s="10" t="n">
        <v>182</v>
      </c>
      <c r="B183" s="11" t="s">
        <v>2038</v>
      </c>
      <c r="C183" s="10" t="s">
        <v>3897</v>
      </c>
      <c r="D183" s="10" t="s">
        <v>3898</v>
      </c>
      <c r="E183" s="10" t="s">
        <v>77</v>
      </c>
      <c r="F183" s="10"/>
      <c r="G183" s="10"/>
      <c r="H183" s="10"/>
      <c r="I183" s="10"/>
      <c r="J183" s="10"/>
    </row>
    <row r="184" customFormat="false" ht="23.85" hidden="false" customHeight="false" outlineLevel="0" collapsed="false">
      <c r="A184" s="10" t="n">
        <v>183</v>
      </c>
      <c r="B184" s="11" t="s">
        <v>2038</v>
      </c>
      <c r="C184" s="10" t="s">
        <v>694</v>
      </c>
      <c r="D184" s="10" t="s">
        <v>3899</v>
      </c>
      <c r="E184" s="10" t="s">
        <v>77</v>
      </c>
      <c r="F184" s="10"/>
      <c r="G184" s="10"/>
      <c r="H184" s="10"/>
      <c r="I184" s="10"/>
      <c r="J184" s="10"/>
    </row>
    <row r="185" customFormat="false" ht="35.05" hidden="false" customHeight="false" outlineLevel="0" collapsed="false">
      <c r="A185" s="10" t="n">
        <v>184</v>
      </c>
      <c r="B185" s="11" t="s">
        <v>2038</v>
      </c>
      <c r="C185" s="10" t="s">
        <v>724</v>
      </c>
      <c r="D185" s="10" t="s">
        <v>2044</v>
      </c>
      <c r="E185" s="10" t="s">
        <v>77</v>
      </c>
      <c r="F185" s="10"/>
      <c r="G185" s="10"/>
      <c r="H185" s="10"/>
      <c r="I185" s="10"/>
      <c r="J185" s="10"/>
    </row>
    <row r="186" customFormat="false" ht="35.05" hidden="false" customHeight="false" outlineLevel="0" collapsed="false">
      <c r="A186" s="10" t="n">
        <v>185</v>
      </c>
      <c r="B186" s="11" t="s">
        <v>2038</v>
      </c>
      <c r="C186" s="10" t="s">
        <v>735</v>
      </c>
      <c r="D186" s="10" t="s">
        <v>3900</v>
      </c>
      <c r="E186" s="10" t="s">
        <v>77</v>
      </c>
      <c r="F186" s="10"/>
      <c r="G186" s="10"/>
      <c r="H186" s="10"/>
      <c r="I186" s="10"/>
      <c r="J186" s="10"/>
    </row>
    <row r="187" customFormat="false" ht="23.85" hidden="false" customHeight="false" outlineLevel="0" collapsed="false">
      <c r="A187" s="10" t="n">
        <v>186</v>
      </c>
      <c r="B187" s="11" t="s">
        <v>2038</v>
      </c>
      <c r="C187" s="10" t="s">
        <v>1734</v>
      </c>
      <c r="D187" s="10" t="s">
        <v>3901</v>
      </c>
      <c r="E187" s="10" t="s">
        <v>77</v>
      </c>
      <c r="F187" s="10"/>
      <c r="G187" s="10"/>
      <c r="H187" s="10"/>
      <c r="I187" s="10"/>
      <c r="J187" s="10"/>
    </row>
    <row r="188" customFormat="false" ht="23.85" hidden="false" customHeight="false" outlineLevel="0" collapsed="false">
      <c r="A188" s="10" t="n">
        <v>187</v>
      </c>
      <c r="B188" s="11" t="s">
        <v>2038</v>
      </c>
      <c r="C188" s="10" t="s">
        <v>808</v>
      </c>
      <c r="D188" s="10" t="s">
        <v>3902</v>
      </c>
      <c r="E188" s="10" t="s">
        <v>77</v>
      </c>
      <c r="F188" s="10"/>
      <c r="G188" s="10"/>
      <c r="H188" s="10"/>
      <c r="I188" s="10"/>
      <c r="J188" s="10"/>
    </row>
    <row r="189" customFormat="false" ht="23.85" hidden="false" customHeight="false" outlineLevel="0" collapsed="false">
      <c r="A189" s="10" t="n">
        <v>188</v>
      </c>
      <c r="B189" s="11" t="s">
        <v>2038</v>
      </c>
      <c r="C189" s="10" t="s">
        <v>818</v>
      </c>
      <c r="D189" s="10" t="s">
        <v>3033</v>
      </c>
      <c r="E189" s="10" t="s">
        <v>77</v>
      </c>
      <c r="F189" s="10"/>
      <c r="G189" s="10"/>
      <c r="H189" s="10"/>
      <c r="I189" s="10"/>
      <c r="J189" s="10"/>
    </row>
    <row r="190" customFormat="false" ht="46.25" hidden="false" customHeight="false" outlineLevel="0" collapsed="false">
      <c r="A190" s="10" t="n">
        <v>189</v>
      </c>
      <c r="B190" s="11" t="s">
        <v>2038</v>
      </c>
      <c r="C190" s="10" t="s">
        <v>182</v>
      </c>
      <c r="D190" s="10" t="s">
        <v>3903</v>
      </c>
      <c r="E190" s="10" t="s">
        <v>2005</v>
      </c>
      <c r="F190" s="10"/>
      <c r="G190" s="10"/>
      <c r="H190" s="10"/>
      <c r="I190" s="10"/>
      <c r="J190" s="10"/>
    </row>
    <row r="191" customFormat="false" ht="46.25" hidden="false" customHeight="false" outlineLevel="0" collapsed="false">
      <c r="A191" s="10" t="n">
        <v>190</v>
      </c>
      <c r="B191" s="11" t="s">
        <v>2038</v>
      </c>
      <c r="C191" s="10" t="s">
        <v>288</v>
      </c>
      <c r="D191" s="10" t="s">
        <v>3904</v>
      </c>
      <c r="E191" s="10" t="s">
        <v>2005</v>
      </c>
      <c r="F191" s="10"/>
      <c r="G191" s="10"/>
      <c r="H191" s="10"/>
      <c r="I191" s="10"/>
      <c r="J191" s="10"/>
    </row>
    <row r="192" customFormat="false" ht="35.05" hidden="false" customHeight="false" outlineLevel="0" collapsed="false">
      <c r="A192" s="10" t="n">
        <v>191</v>
      </c>
      <c r="B192" s="11" t="s">
        <v>2038</v>
      </c>
      <c r="C192" s="10" t="s">
        <v>958</v>
      </c>
      <c r="D192" s="10" t="s">
        <v>957</v>
      </c>
      <c r="E192" s="10" t="s">
        <v>2142</v>
      </c>
      <c r="F192" s="10"/>
      <c r="G192" s="10"/>
      <c r="H192" s="10"/>
      <c r="I192" s="10"/>
      <c r="J192" s="10"/>
    </row>
    <row r="193" customFormat="false" ht="12.8" hidden="false" customHeight="false" outlineLevel="0" collapsed="false">
      <c r="A193" s="10" t="n">
        <v>192</v>
      </c>
      <c r="B193" s="11" t="s">
        <v>2038</v>
      </c>
      <c r="C193" s="10" t="s">
        <v>792</v>
      </c>
      <c r="D193" s="10" t="s">
        <v>3778</v>
      </c>
      <c r="E193" s="10" t="s">
        <v>62</v>
      </c>
      <c r="F193" s="10"/>
      <c r="G193" s="10"/>
      <c r="H193" s="10"/>
      <c r="I193" s="10"/>
      <c r="J193" s="10"/>
    </row>
    <row r="194" customFormat="false" ht="12.8" hidden="false" customHeight="false" outlineLevel="0" collapsed="false">
      <c r="A194" s="10" t="n">
        <v>193</v>
      </c>
      <c r="B194" s="11" t="s">
        <v>2038</v>
      </c>
      <c r="C194" s="10" t="s">
        <v>495</v>
      </c>
      <c r="D194" s="10" t="s">
        <v>3905</v>
      </c>
      <c r="E194" s="10" t="s">
        <v>77</v>
      </c>
      <c r="F194" s="10"/>
      <c r="G194" s="10"/>
      <c r="H194" s="10"/>
      <c r="I194" s="10"/>
      <c r="J194" s="10"/>
    </row>
    <row r="195" customFormat="false" ht="46.25" hidden="false" customHeight="false" outlineLevel="0" collapsed="false">
      <c r="A195" s="10" t="n">
        <v>194</v>
      </c>
      <c r="B195" s="11" t="s">
        <v>2038</v>
      </c>
      <c r="C195" s="10" t="s">
        <v>1008</v>
      </c>
      <c r="D195" s="10" t="s">
        <v>2047</v>
      </c>
      <c r="E195" s="10" t="s">
        <v>2005</v>
      </c>
      <c r="F195" s="10"/>
      <c r="G195" s="10"/>
      <c r="H195" s="10"/>
      <c r="I195" s="10"/>
      <c r="J195" s="10"/>
    </row>
    <row r="196" customFormat="false" ht="12.8" hidden="false" customHeight="false" outlineLevel="0" collapsed="false">
      <c r="A196" s="10" t="n">
        <v>195</v>
      </c>
      <c r="B196" s="11" t="s">
        <v>2038</v>
      </c>
      <c r="C196" s="10" t="s">
        <v>3906</v>
      </c>
      <c r="D196" s="10" t="s">
        <v>659</v>
      </c>
      <c r="E196" s="10" t="s">
        <v>77</v>
      </c>
      <c r="F196" s="10"/>
      <c r="G196" s="10"/>
      <c r="H196" s="10"/>
      <c r="I196" s="10"/>
      <c r="J196" s="10"/>
    </row>
    <row r="197" customFormat="false" ht="35.05" hidden="false" customHeight="false" outlineLevel="0" collapsed="false">
      <c r="A197" s="10" t="n">
        <v>196</v>
      </c>
      <c r="B197" s="11" t="s">
        <v>2038</v>
      </c>
      <c r="C197" s="10" t="s">
        <v>3907</v>
      </c>
      <c r="D197" s="10" t="s">
        <v>3908</v>
      </c>
      <c r="E197" s="10" t="s">
        <v>77</v>
      </c>
      <c r="F197" s="10"/>
      <c r="G197" s="10"/>
      <c r="H197" s="10"/>
      <c r="I197" s="10"/>
      <c r="J197" s="10"/>
    </row>
    <row r="198" customFormat="false" ht="46.25" hidden="false" customHeight="false" outlineLevel="0" collapsed="false">
      <c r="A198" s="10" t="n">
        <v>197</v>
      </c>
      <c r="B198" s="11" t="s">
        <v>2038</v>
      </c>
      <c r="C198" s="10" t="s">
        <v>1886</v>
      </c>
      <c r="D198" s="10" t="s">
        <v>288</v>
      </c>
      <c r="E198" s="10" t="s">
        <v>2005</v>
      </c>
      <c r="F198" s="10"/>
      <c r="G198" s="10"/>
      <c r="H198" s="10"/>
      <c r="I198" s="10"/>
      <c r="J198" s="10"/>
    </row>
    <row r="199" customFormat="false" ht="23.85" hidden="false" customHeight="false" outlineLevel="0" collapsed="false">
      <c r="A199" s="10" t="n">
        <v>198</v>
      </c>
      <c r="B199" s="11" t="s">
        <v>2038</v>
      </c>
      <c r="C199" s="10" t="s">
        <v>1898</v>
      </c>
      <c r="D199" s="10" t="s">
        <v>3909</v>
      </c>
      <c r="E199" s="10" t="s">
        <v>77</v>
      </c>
      <c r="F199" s="10"/>
      <c r="G199" s="10"/>
      <c r="H199" s="10"/>
      <c r="I199" s="10"/>
      <c r="J199" s="10"/>
    </row>
    <row r="200" customFormat="false" ht="23.85" hidden="false" customHeight="false" outlineLevel="0" collapsed="false">
      <c r="A200" s="10" t="n">
        <v>199</v>
      </c>
      <c r="B200" s="11" t="s">
        <v>2038</v>
      </c>
      <c r="C200" s="10" t="s">
        <v>2048</v>
      </c>
      <c r="D200" s="10" t="s">
        <v>3910</v>
      </c>
      <c r="E200" s="10" t="s">
        <v>77</v>
      </c>
      <c r="F200" s="10"/>
      <c r="G200" s="10"/>
      <c r="H200" s="10"/>
      <c r="I200" s="10"/>
      <c r="J200" s="10"/>
    </row>
    <row r="201" customFormat="false" ht="12.8" hidden="false" customHeight="false" outlineLevel="0" collapsed="false">
      <c r="A201" s="10" t="n">
        <v>200</v>
      </c>
      <c r="B201" s="11" t="s">
        <v>2038</v>
      </c>
      <c r="C201" s="10" t="s">
        <v>1227</v>
      </c>
      <c r="D201" s="10" t="s">
        <v>291</v>
      </c>
      <c r="E201" s="10" t="s">
        <v>77</v>
      </c>
      <c r="F201" s="10"/>
      <c r="G201" s="10"/>
      <c r="H201" s="10"/>
      <c r="I201" s="10"/>
      <c r="J201" s="10"/>
    </row>
    <row r="202" customFormat="false" ht="46.25" hidden="false" customHeight="false" outlineLevel="0" collapsed="false">
      <c r="A202" s="10" t="n">
        <v>201</v>
      </c>
      <c r="B202" s="11" t="s">
        <v>2038</v>
      </c>
      <c r="C202" s="10" t="s">
        <v>1235</v>
      </c>
      <c r="D202" s="10" t="s">
        <v>2049</v>
      </c>
      <c r="E202" s="10" t="s">
        <v>2005</v>
      </c>
      <c r="F202" s="10"/>
      <c r="G202" s="10"/>
      <c r="H202" s="10"/>
      <c r="I202" s="10"/>
      <c r="J202" s="10"/>
    </row>
    <row r="203" customFormat="false" ht="35.05" hidden="false" customHeight="false" outlineLevel="0" collapsed="false">
      <c r="A203" s="10" t="n">
        <v>202</v>
      </c>
      <c r="B203" s="11" t="s">
        <v>2038</v>
      </c>
      <c r="C203" s="10" t="s">
        <v>1253</v>
      </c>
      <c r="D203" s="10" t="s">
        <v>3911</v>
      </c>
      <c r="E203" s="10" t="s">
        <v>77</v>
      </c>
      <c r="F203" s="10"/>
      <c r="G203" s="10"/>
      <c r="H203" s="10"/>
      <c r="I203" s="10"/>
      <c r="J203" s="10"/>
    </row>
    <row r="204" customFormat="false" ht="23.85" hidden="false" customHeight="false" outlineLevel="0" collapsed="false">
      <c r="A204" s="10" t="n">
        <v>203</v>
      </c>
      <c r="B204" s="11" t="s">
        <v>2038</v>
      </c>
      <c r="C204" s="10" t="s">
        <v>1266</v>
      </c>
      <c r="D204" s="10" t="s">
        <v>3912</v>
      </c>
      <c r="E204" s="10" t="s">
        <v>77</v>
      </c>
      <c r="F204" s="10"/>
      <c r="G204" s="10"/>
      <c r="H204" s="10"/>
      <c r="I204" s="10"/>
      <c r="J204" s="10"/>
    </row>
    <row r="205" customFormat="false" ht="35.05" hidden="false" customHeight="false" outlineLevel="0" collapsed="false">
      <c r="A205" s="10" t="n">
        <v>204</v>
      </c>
      <c r="B205" s="11" t="s">
        <v>2038</v>
      </c>
      <c r="C205" s="10" t="s">
        <v>1378</v>
      </c>
      <c r="D205" s="10" t="s">
        <v>3913</v>
      </c>
      <c r="E205" s="10" t="s">
        <v>77</v>
      </c>
      <c r="F205" s="10"/>
      <c r="G205" s="10"/>
      <c r="H205" s="10"/>
      <c r="I205" s="10"/>
      <c r="J205" s="10"/>
    </row>
    <row r="206" customFormat="false" ht="23.85" hidden="false" customHeight="false" outlineLevel="0" collapsed="false">
      <c r="A206" s="10" t="n">
        <v>205</v>
      </c>
      <c r="B206" s="11" t="s">
        <v>2051</v>
      </c>
      <c r="C206" s="10" t="s">
        <v>107</v>
      </c>
      <c r="D206" s="10" t="s">
        <v>3914</v>
      </c>
      <c r="E206" s="10" t="s">
        <v>77</v>
      </c>
      <c r="F206" s="10"/>
      <c r="G206" s="10"/>
      <c r="H206" s="10"/>
      <c r="I206" s="10"/>
      <c r="J206" s="10"/>
    </row>
    <row r="207" customFormat="false" ht="23.85" hidden="false" customHeight="false" outlineLevel="0" collapsed="false">
      <c r="A207" s="10" t="n">
        <v>206</v>
      </c>
      <c r="B207" s="11" t="s">
        <v>2051</v>
      </c>
      <c r="C207" s="10" t="s">
        <v>124</v>
      </c>
      <c r="D207" s="10" t="s">
        <v>2382</v>
      </c>
      <c r="E207" s="10" t="s">
        <v>2142</v>
      </c>
      <c r="F207" s="10"/>
      <c r="G207" s="10"/>
      <c r="H207" s="10"/>
      <c r="I207" s="10"/>
      <c r="J207" s="10"/>
    </row>
    <row r="208" customFormat="false" ht="12.8" hidden="false" customHeight="false" outlineLevel="0" collapsed="false">
      <c r="A208" s="10" t="n">
        <v>207</v>
      </c>
      <c r="B208" s="11" t="s">
        <v>2051</v>
      </c>
      <c r="C208" s="10" t="s">
        <v>3915</v>
      </c>
      <c r="D208" s="10" t="s">
        <v>3916</v>
      </c>
      <c r="E208" s="10" t="s">
        <v>77</v>
      </c>
      <c r="F208" s="10"/>
      <c r="G208" s="10"/>
      <c r="H208" s="10"/>
      <c r="I208" s="10"/>
      <c r="J208" s="10"/>
    </row>
    <row r="209" customFormat="false" ht="12.8" hidden="false" customHeight="false" outlineLevel="0" collapsed="false">
      <c r="A209" s="10" t="n">
        <v>208</v>
      </c>
      <c r="B209" s="11" t="s">
        <v>2051</v>
      </c>
      <c r="C209" s="10" t="s">
        <v>193</v>
      </c>
      <c r="D209" s="10" t="s">
        <v>3917</v>
      </c>
      <c r="E209" s="10" t="s">
        <v>77</v>
      </c>
      <c r="F209" s="10"/>
      <c r="G209" s="10"/>
      <c r="H209" s="10"/>
      <c r="I209" s="10"/>
      <c r="J209" s="10"/>
    </row>
    <row r="210" customFormat="false" ht="23.85" hidden="false" customHeight="false" outlineLevel="0" collapsed="false">
      <c r="A210" s="10" t="n">
        <v>209</v>
      </c>
      <c r="B210" s="11" t="s">
        <v>2051</v>
      </c>
      <c r="C210" s="10" t="s">
        <v>205</v>
      </c>
      <c r="D210" s="10" t="s">
        <v>3918</v>
      </c>
      <c r="E210" s="10" t="s">
        <v>2142</v>
      </c>
      <c r="F210" s="10"/>
      <c r="G210" s="10"/>
      <c r="H210" s="10"/>
      <c r="I210" s="10"/>
      <c r="J210" s="10"/>
    </row>
    <row r="211" customFormat="false" ht="23.85" hidden="false" customHeight="false" outlineLevel="0" collapsed="false">
      <c r="A211" s="10" t="n">
        <v>210</v>
      </c>
      <c r="B211" s="11" t="s">
        <v>2051</v>
      </c>
      <c r="C211" s="10" t="s">
        <v>223</v>
      </c>
      <c r="D211" s="10" t="s">
        <v>3919</v>
      </c>
      <c r="E211" s="10" t="s">
        <v>77</v>
      </c>
      <c r="F211" s="10"/>
      <c r="G211" s="10"/>
      <c r="H211" s="10"/>
      <c r="I211" s="10"/>
      <c r="J211" s="10"/>
    </row>
    <row r="212" customFormat="false" ht="23.85" hidden="false" customHeight="false" outlineLevel="0" collapsed="false">
      <c r="A212" s="10" t="n">
        <v>211</v>
      </c>
      <c r="B212" s="11" t="s">
        <v>2051</v>
      </c>
      <c r="C212" s="10" t="s">
        <v>108</v>
      </c>
      <c r="D212" s="10" t="s">
        <v>3920</v>
      </c>
      <c r="E212" s="10" t="s">
        <v>2142</v>
      </c>
      <c r="F212" s="10"/>
      <c r="G212" s="10"/>
      <c r="H212" s="10"/>
      <c r="I212" s="10"/>
      <c r="J212" s="10"/>
    </row>
    <row r="213" customFormat="false" ht="12.8" hidden="false" customHeight="false" outlineLevel="0" collapsed="false">
      <c r="A213" s="10" t="n">
        <v>212</v>
      </c>
      <c r="B213" s="11" t="s">
        <v>2051</v>
      </c>
      <c r="C213" s="10" t="s">
        <v>445</v>
      </c>
      <c r="D213" s="10" t="s">
        <v>61</v>
      </c>
      <c r="E213" s="10" t="s">
        <v>77</v>
      </c>
      <c r="F213" s="10"/>
      <c r="G213" s="10"/>
      <c r="H213" s="10"/>
      <c r="I213" s="10"/>
      <c r="J213" s="10"/>
    </row>
    <row r="214" customFormat="false" ht="23.85" hidden="false" customHeight="false" outlineLevel="0" collapsed="false">
      <c r="A214" s="10" t="n">
        <v>213</v>
      </c>
      <c r="B214" s="11" t="s">
        <v>2051</v>
      </c>
      <c r="C214" s="10" t="s">
        <v>3921</v>
      </c>
      <c r="D214" s="10" t="s">
        <v>3922</v>
      </c>
      <c r="E214" s="10" t="s">
        <v>2142</v>
      </c>
      <c r="F214" s="10"/>
      <c r="G214" s="10"/>
      <c r="H214" s="10"/>
      <c r="I214" s="10"/>
      <c r="J214" s="10"/>
    </row>
    <row r="215" customFormat="false" ht="23.85" hidden="false" customHeight="false" outlineLevel="0" collapsed="false">
      <c r="A215" s="10" t="n">
        <v>214</v>
      </c>
      <c r="B215" s="11" t="s">
        <v>2051</v>
      </c>
      <c r="C215" s="10" t="s">
        <v>126</v>
      </c>
      <c r="D215" s="10" t="s">
        <v>3923</v>
      </c>
      <c r="E215" s="10" t="s">
        <v>2142</v>
      </c>
      <c r="F215" s="10"/>
      <c r="G215" s="10"/>
      <c r="H215" s="10"/>
      <c r="I215" s="10"/>
      <c r="J215" s="10"/>
    </row>
    <row r="216" customFormat="false" ht="23.85" hidden="false" customHeight="false" outlineLevel="0" collapsed="false">
      <c r="A216" s="10" t="n">
        <v>215</v>
      </c>
      <c r="B216" s="11" t="s">
        <v>2051</v>
      </c>
      <c r="C216" s="10" t="s">
        <v>2058</v>
      </c>
      <c r="D216" s="10" t="s">
        <v>61</v>
      </c>
      <c r="E216" s="10" t="s">
        <v>77</v>
      </c>
      <c r="F216" s="10"/>
      <c r="G216" s="10"/>
      <c r="H216" s="10"/>
      <c r="I216" s="10"/>
      <c r="J216" s="10"/>
    </row>
    <row r="217" customFormat="false" ht="35.05" hidden="false" customHeight="false" outlineLevel="0" collapsed="false">
      <c r="A217" s="10" t="n">
        <v>216</v>
      </c>
      <c r="B217" s="11" t="s">
        <v>2051</v>
      </c>
      <c r="C217" s="10" t="s">
        <v>1148</v>
      </c>
      <c r="D217" s="10" t="s">
        <v>3924</v>
      </c>
      <c r="E217" s="10" t="s">
        <v>3802</v>
      </c>
      <c r="F217" s="10"/>
      <c r="G217" s="10"/>
      <c r="H217" s="10"/>
      <c r="I217" s="10"/>
      <c r="J217" s="10"/>
    </row>
    <row r="218" customFormat="false" ht="12.8" hidden="false" customHeight="false" outlineLevel="0" collapsed="false">
      <c r="A218" s="10" t="n">
        <v>217</v>
      </c>
      <c r="B218" s="11" t="s">
        <v>2051</v>
      </c>
      <c r="C218" s="10" t="s">
        <v>1179</v>
      </c>
      <c r="D218" s="10" t="s">
        <v>3925</v>
      </c>
      <c r="E218" s="10" t="s">
        <v>77</v>
      </c>
      <c r="F218" s="10"/>
      <c r="G218" s="10"/>
      <c r="H218" s="10"/>
      <c r="I218" s="10"/>
      <c r="J218" s="10"/>
    </row>
    <row r="219" customFormat="false" ht="46.25" hidden="false" customHeight="false" outlineLevel="0" collapsed="false">
      <c r="A219" s="10" t="n">
        <v>218</v>
      </c>
      <c r="B219" s="11" t="s">
        <v>2051</v>
      </c>
      <c r="C219" s="10" t="s">
        <v>2060</v>
      </c>
      <c r="D219" s="10" t="s">
        <v>3926</v>
      </c>
      <c r="E219" s="10" t="s">
        <v>2005</v>
      </c>
      <c r="F219" s="10"/>
      <c r="G219" s="10"/>
      <c r="H219" s="10"/>
      <c r="I219" s="10"/>
      <c r="J219" s="10"/>
    </row>
    <row r="220" customFormat="false" ht="46.25" hidden="false" customHeight="false" outlineLevel="0" collapsed="false">
      <c r="A220" s="10" t="n">
        <v>219</v>
      </c>
      <c r="B220" s="11" t="s">
        <v>2051</v>
      </c>
      <c r="C220" s="10" t="s">
        <v>2061</v>
      </c>
      <c r="D220" s="10" t="s">
        <v>3927</v>
      </c>
      <c r="E220" s="10" t="s">
        <v>2005</v>
      </c>
      <c r="F220" s="10"/>
      <c r="G220" s="10"/>
      <c r="H220" s="10"/>
      <c r="I220" s="10"/>
      <c r="J220" s="10"/>
    </row>
    <row r="221" customFormat="false" ht="12.8" hidden="false" customHeight="false" outlineLevel="0" collapsed="false">
      <c r="A221" s="10" t="n">
        <v>220</v>
      </c>
      <c r="B221" s="11" t="s">
        <v>2051</v>
      </c>
      <c r="C221" s="10" t="s">
        <v>1236</v>
      </c>
      <c r="D221" s="10" t="s">
        <v>1267</v>
      </c>
      <c r="E221" s="10" t="s">
        <v>77</v>
      </c>
      <c r="F221" s="10"/>
      <c r="G221" s="10"/>
      <c r="H221" s="10"/>
      <c r="I221" s="10"/>
      <c r="J221" s="10"/>
    </row>
    <row r="222" customFormat="false" ht="23.85" hidden="false" customHeight="false" outlineLevel="0" collapsed="false">
      <c r="A222" s="10" t="n">
        <v>221</v>
      </c>
      <c r="B222" s="11" t="s">
        <v>2051</v>
      </c>
      <c r="C222" s="10" t="s">
        <v>1244</v>
      </c>
      <c r="D222" s="10" t="s">
        <v>3551</v>
      </c>
      <c r="E222" s="10" t="s">
        <v>2142</v>
      </c>
      <c r="F222" s="10"/>
      <c r="G222" s="10"/>
      <c r="H222" s="10"/>
      <c r="I222" s="10"/>
      <c r="J222" s="10"/>
    </row>
    <row r="223" customFormat="false" ht="23.85" hidden="false" customHeight="false" outlineLevel="0" collapsed="false">
      <c r="A223" s="10" t="n">
        <v>222</v>
      </c>
      <c r="B223" s="11" t="s">
        <v>2062</v>
      </c>
      <c r="C223" s="10" t="s">
        <v>172</v>
      </c>
      <c r="D223" s="10" t="s">
        <v>3928</v>
      </c>
      <c r="E223" s="10" t="s">
        <v>77</v>
      </c>
      <c r="F223" s="10"/>
      <c r="G223" s="10"/>
      <c r="H223" s="10"/>
      <c r="I223" s="10"/>
      <c r="J223" s="10"/>
    </row>
    <row r="224" customFormat="false" ht="23.85" hidden="false" customHeight="false" outlineLevel="0" collapsed="false">
      <c r="A224" s="10" t="n">
        <v>223</v>
      </c>
      <c r="B224" s="11" t="s">
        <v>2062</v>
      </c>
      <c r="C224" s="10" t="s">
        <v>2063</v>
      </c>
      <c r="D224" s="10" t="s">
        <v>3929</v>
      </c>
      <c r="E224" s="10" t="s">
        <v>2142</v>
      </c>
      <c r="F224" s="10"/>
      <c r="G224" s="10"/>
      <c r="H224" s="10"/>
      <c r="I224" s="10"/>
      <c r="J224" s="10"/>
    </row>
    <row r="225" customFormat="false" ht="12.8" hidden="false" customHeight="false" outlineLevel="0" collapsed="false">
      <c r="A225" s="10" t="n">
        <v>224</v>
      </c>
      <c r="B225" s="11" t="s">
        <v>2062</v>
      </c>
      <c r="C225" s="10" t="s">
        <v>336</v>
      </c>
      <c r="D225" s="10" t="s">
        <v>3930</v>
      </c>
      <c r="E225" s="10" t="s">
        <v>77</v>
      </c>
      <c r="F225" s="10"/>
      <c r="G225" s="10"/>
      <c r="H225" s="10"/>
      <c r="I225" s="10"/>
      <c r="J225" s="10"/>
    </row>
    <row r="226" customFormat="false" ht="12.8" hidden="false" customHeight="false" outlineLevel="0" collapsed="false">
      <c r="A226" s="10" t="n">
        <v>225</v>
      </c>
      <c r="B226" s="11" t="s">
        <v>2062</v>
      </c>
      <c r="C226" s="10" t="s">
        <v>336</v>
      </c>
      <c r="D226" s="10" t="s">
        <v>3746</v>
      </c>
      <c r="E226" s="10" t="s">
        <v>3746</v>
      </c>
      <c r="F226" s="10"/>
      <c r="G226" s="10"/>
      <c r="H226" s="10"/>
      <c r="I226" s="10"/>
      <c r="J226" s="10"/>
    </row>
    <row r="227" customFormat="false" ht="12.8" hidden="false" customHeight="false" outlineLevel="0" collapsed="false">
      <c r="A227" s="10" t="n">
        <v>226</v>
      </c>
      <c r="B227" s="11" t="s">
        <v>2062</v>
      </c>
      <c r="C227" s="10" t="s">
        <v>2065</v>
      </c>
      <c r="D227" s="10" t="s">
        <v>336</v>
      </c>
      <c r="E227" s="10" t="s">
        <v>77</v>
      </c>
      <c r="F227" s="10"/>
      <c r="G227" s="10"/>
      <c r="H227" s="10"/>
      <c r="I227" s="10"/>
      <c r="J227" s="10"/>
    </row>
    <row r="228" customFormat="false" ht="12.8" hidden="false" customHeight="false" outlineLevel="0" collapsed="false">
      <c r="A228" s="10" t="n">
        <v>227</v>
      </c>
      <c r="B228" s="11" t="s">
        <v>2062</v>
      </c>
      <c r="C228" s="10" t="s">
        <v>609</v>
      </c>
      <c r="D228" s="10" t="s">
        <v>459</v>
      </c>
      <c r="E228" s="10" t="s">
        <v>77</v>
      </c>
      <c r="F228" s="10"/>
      <c r="G228" s="10"/>
      <c r="H228" s="10"/>
      <c r="I228" s="10"/>
      <c r="J228" s="10"/>
    </row>
    <row r="229" customFormat="false" ht="46.25" hidden="false" customHeight="false" outlineLevel="0" collapsed="false">
      <c r="A229" s="10" t="n">
        <v>228</v>
      </c>
      <c r="B229" s="11" t="s">
        <v>2062</v>
      </c>
      <c r="C229" s="10" t="s">
        <v>336</v>
      </c>
      <c r="D229" s="10" t="s">
        <v>3931</v>
      </c>
      <c r="E229" s="10" t="s">
        <v>2005</v>
      </c>
      <c r="F229" s="10"/>
      <c r="G229" s="10"/>
      <c r="H229" s="10"/>
      <c r="I229" s="10"/>
      <c r="J229" s="10"/>
    </row>
    <row r="230" customFormat="false" ht="23.85" hidden="false" customHeight="false" outlineLevel="0" collapsed="false">
      <c r="A230" s="10" t="n">
        <v>229</v>
      </c>
      <c r="B230" s="11" t="s">
        <v>2062</v>
      </c>
      <c r="C230" s="10" t="s">
        <v>336</v>
      </c>
      <c r="D230" s="10" t="s">
        <v>3932</v>
      </c>
      <c r="E230" s="10" t="s">
        <v>2142</v>
      </c>
      <c r="F230" s="10"/>
      <c r="G230" s="10"/>
      <c r="H230" s="10"/>
      <c r="I230" s="10"/>
      <c r="J230" s="10"/>
    </row>
    <row r="231" customFormat="false" ht="46.25" hidden="false" customHeight="false" outlineLevel="0" collapsed="false">
      <c r="A231" s="10" t="n">
        <v>230</v>
      </c>
      <c r="B231" s="11" t="s">
        <v>2062</v>
      </c>
      <c r="C231" s="10" t="s">
        <v>959</v>
      </c>
      <c r="D231" s="10" t="s">
        <v>3933</v>
      </c>
      <c r="E231" s="10" t="s">
        <v>2005</v>
      </c>
      <c r="F231" s="10"/>
      <c r="G231" s="10"/>
      <c r="H231" s="10"/>
      <c r="I231" s="10"/>
      <c r="J231" s="10"/>
    </row>
    <row r="232" customFormat="false" ht="12.8" hidden="false" customHeight="false" outlineLevel="0" collapsed="false">
      <c r="A232" s="10" t="n">
        <v>231</v>
      </c>
      <c r="B232" s="11" t="s">
        <v>2062</v>
      </c>
      <c r="C232" s="10" t="s">
        <v>979</v>
      </c>
      <c r="D232" s="10" t="s">
        <v>3778</v>
      </c>
      <c r="E232" s="10" t="s">
        <v>62</v>
      </c>
      <c r="F232" s="10"/>
      <c r="G232" s="10"/>
      <c r="H232" s="10"/>
      <c r="I232" s="10"/>
      <c r="J232" s="10"/>
    </row>
    <row r="233" customFormat="false" ht="46.25" hidden="false" customHeight="false" outlineLevel="0" collapsed="false">
      <c r="A233" s="10" t="n">
        <v>232</v>
      </c>
      <c r="B233" s="11" t="s">
        <v>2062</v>
      </c>
      <c r="C233" s="10" t="s">
        <v>3934</v>
      </c>
      <c r="D233" s="10" t="s">
        <v>3935</v>
      </c>
      <c r="E233" s="10" t="s">
        <v>2005</v>
      </c>
      <c r="F233" s="10"/>
      <c r="G233" s="10"/>
      <c r="H233" s="10"/>
      <c r="I233" s="10"/>
      <c r="J233" s="10"/>
    </row>
    <row r="234" customFormat="false" ht="12.8" hidden="false" customHeight="false" outlineLevel="0" collapsed="false">
      <c r="A234" s="10" t="n">
        <v>233</v>
      </c>
      <c r="B234" s="11" t="s">
        <v>2062</v>
      </c>
      <c r="C234" s="10" t="s">
        <v>1009</v>
      </c>
      <c r="D234" s="10" t="s">
        <v>866</v>
      </c>
      <c r="E234" s="10" t="s">
        <v>62</v>
      </c>
      <c r="F234" s="10"/>
      <c r="G234" s="10"/>
      <c r="H234" s="10"/>
      <c r="I234" s="10"/>
      <c r="J234" s="10"/>
    </row>
    <row r="235" customFormat="false" ht="23.85" hidden="false" customHeight="false" outlineLevel="0" collapsed="false">
      <c r="A235" s="10" t="n">
        <v>234</v>
      </c>
      <c r="B235" s="11" t="s">
        <v>2062</v>
      </c>
      <c r="C235" s="10" t="s">
        <v>459</v>
      </c>
      <c r="D235" s="10" t="s">
        <v>3936</v>
      </c>
      <c r="E235" s="10" t="s">
        <v>77</v>
      </c>
      <c r="F235" s="10"/>
      <c r="G235" s="10"/>
      <c r="H235" s="10"/>
      <c r="I235" s="10"/>
      <c r="J235" s="10"/>
    </row>
    <row r="236" customFormat="false" ht="12.8" hidden="false" customHeight="false" outlineLevel="0" collapsed="false">
      <c r="A236" s="10" t="n">
        <v>235</v>
      </c>
      <c r="B236" s="11" t="s">
        <v>2062</v>
      </c>
      <c r="C236" s="10" t="s">
        <v>336</v>
      </c>
      <c r="D236" s="10" t="s">
        <v>491</v>
      </c>
      <c r="E236" s="10" t="s">
        <v>62</v>
      </c>
      <c r="F236" s="10"/>
      <c r="G236" s="10"/>
      <c r="H236" s="10"/>
      <c r="I236" s="10"/>
      <c r="J236" s="10"/>
    </row>
    <row r="237" customFormat="false" ht="23.85" hidden="false" customHeight="false" outlineLevel="0" collapsed="false">
      <c r="A237" s="10" t="n">
        <v>236</v>
      </c>
      <c r="B237" s="11" t="s">
        <v>2062</v>
      </c>
      <c r="C237" s="10" t="s">
        <v>2066</v>
      </c>
      <c r="D237" s="10" t="s">
        <v>1958</v>
      </c>
      <c r="E237" s="10" t="s">
        <v>2142</v>
      </c>
      <c r="F237" s="10"/>
      <c r="G237" s="10"/>
      <c r="H237" s="10"/>
      <c r="I237" s="10"/>
      <c r="J237" s="10"/>
    </row>
    <row r="238" customFormat="false" ht="35.05" hidden="false" customHeight="false" outlineLevel="0" collapsed="false">
      <c r="A238" s="10" t="n">
        <v>237</v>
      </c>
      <c r="B238" s="11" t="s">
        <v>2062</v>
      </c>
      <c r="C238" s="10" t="s">
        <v>1379</v>
      </c>
      <c r="D238" s="10" t="s">
        <v>3937</v>
      </c>
      <c r="E238" s="10" t="s">
        <v>77</v>
      </c>
      <c r="F238" s="10"/>
      <c r="G238" s="10"/>
      <c r="H238" s="10"/>
      <c r="I238" s="10"/>
      <c r="J238" s="10"/>
    </row>
    <row r="239" customFormat="false" ht="35.05" hidden="false" customHeight="false" outlineLevel="0" collapsed="false">
      <c r="A239" s="10" t="n">
        <v>238</v>
      </c>
      <c r="B239" s="11" t="s">
        <v>2068</v>
      </c>
      <c r="C239" s="10" t="s">
        <v>125</v>
      </c>
      <c r="D239" s="10" t="s">
        <v>2069</v>
      </c>
      <c r="E239" s="10" t="s">
        <v>77</v>
      </c>
      <c r="F239" s="10"/>
      <c r="G239" s="10"/>
      <c r="H239" s="10"/>
      <c r="I239" s="10"/>
      <c r="J239" s="10"/>
    </row>
    <row r="240" customFormat="false" ht="46.25" hidden="false" customHeight="false" outlineLevel="0" collapsed="false">
      <c r="A240" s="10" t="n">
        <v>239</v>
      </c>
      <c r="B240" s="11" t="s">
        <v>2068</v>
      </c>
      <c r="C240" s="10" t="s">
        <v>173</v>
      </c>
      <c r="D240" s="10" t="s">
        <v>3938</v>
      </c>
      <c r="E240" s="10" t="s">
        <v>77</v>
      </c>
      <c r="F240" s="10"/>
      <c r="G240" s="10"/>
      <c r="H240" s="10"/>
      <c r="I240" s="10"/>
      <c r="J240" s="10"/>
    </row>
    <row r="241" customFormat="false" ht="35.05" hidden="false" customHeight="false" outlineLevel="0" collapsed="false">
      <c r="A241" s="10" t="n">
        <v>240</v>
      </c>
      <c r="B241" s="11" t="s">
        <v>2068</v>
      </c>
      <c r="C241" s="10" t="s">
        <v>206</v>
      </c>
      <c r="D241" s="10" t="s">
        <v>3939</v>
      </c>
      <c r="E241" s="10" t="s">
        <v>2142</v>
      </c>
      <c r="F241" s="10"/>
      <c r="G241" s="10"/>
      <c r="H241" s="10"/>
      <c r="I241" s="10"/>
      <c r="J241" s="10"/>
    </row>
    <row r="242" customFormat="false" ht="23.85" hidden="false" customHeight="false" outlineLevel="0" collapsed="false">
      <c r="A242" s="10" t="n">
        <v>241</v>
      </c>
      <c r="B242" s="11" t="s">
        <v>2068</v>
      </c>
      <c r="C242" s="10" t="s">
        <v>240</v>
      </c>
      <c r="D242" s="10" t="s">
        <v>3940</v>
      </c>
      <c r="E242" s="10" t="s">
        <v>77</v>
      </c>
      <c r="F242" s="10"/>
      <c r="G242" s="10"/>
      <c r="H242" s="10"/>
      <c r="I242" s="10"/>
      <c r="J242" s="10"/>
    </row>
    <row r="243" customFormat="false" ht="23.85" hidden="false" customHeight="false" outlineLevel="0" collapsed="false">
      <c r="A243" s="10" t="n">
        <v>242</v>
      </c>
      <c r="B243" s="11" t="s">
        <v>2068</v>
      </c>
      <c r="C243" s="10" t="s">
        <v>2072</v>
      </c>
      <c r="D243" s="10" t="s">
        <v>3941</v>
      </c>
      <c r="E243" s="10" t="s">
        <v>77</v>
      </c>
      <c r="F243" s="10"/>
      <c r="G243" s="10"/>
      <c r="H243" s="10"/>
      <c r="I243" s="10"/>
      <c r="J243" s="10"/>
    </row>
    <row r="244" customFormat="false" ht="12.8" hidden="false" customHeight="false" outlineLevel="0" collapsed="false">
      <c r="A244" s="10" t="n">
        <v>243</v>
      </c>
      <c r="B244" s="11" t="s">
        <v>2068</v>
      </c>
      <c r="C244" s="10" t="s">
        <v>299</v>
      </c>
      <c r="D244" s="10" t="s">
        <v>1547</v>
      </c>
      <c r="E244" s="10" t="s">
        <v>77</v>
      </c>
      <c r="F244" s="10"/>
      <c r="G244" s="10"/>
      <c r="H244" s="10"/>
      <c r="I244" s="10"/>
      <c r="J244" s="10"/>
    </row>
    <row r="245" customFormat="false" ht="23.85" hidden="false" customHeight="false" outlineLevel="0" collapsed="false">
      <c r="A245" s="10" t="n">
        <v>244</v>
      </c>
      <c r="B245" s="11" t="s">
        <v>2068</v>
      </c>
      <c r="C245" s="10" t="s">
        <v>412</v>
      </c>
      <c r="D245" s="10" t="s">
        <v>3942</v>
      </c>
      <c r="E245" s="10" t="s">
        <v>2142</v>
      </c>
      <c r="F245" s="10"/>
      <c r="G245" s="10"/>
      <c r="H245" s="10"/>
      <c r="I245" s="10"/>
      <c r="J245" s="10"/>
    </row>
    <row r="246" customFormat="false" ht="23.85" hidden="false" customHeight="false" outlineLevel="0" collapsed="false">
      <c r="A246" s="10" t="n">
        <v>245</v>
      </c>
      <c r="B246" s="11" t="s">
        <v>2068</v>
      </c>
      <c r="C246" s="10" t="s">
        <v>435</v>
      </c>
      <c r="D246" s="10" t="s">
        <v>3943</v>
      </c>
      <c r="E246" s="10" t="s">
        <v>2142</v>
      </c>
      <c r="F246" s="10"/>
      <c r="G246" s="10"/>
      <c r="H246" s="10"/>
      <c r="I246" s="10"/>
      <c r="J246" s="10"/>
    </row>
    <row r="247" customFormat="false" ht="12.8" hidden="false" customHeight="false" outlineLevel="0" collapsed="false">
      <c r="A247" s="10" t="n">
        <v>246</v>
      </c>
      <c r="B247" s="11" t="s">
        <v>2068</v>
      </c>
      <c r="C247" s="10" t="s">
        <v>412</v>
      </c>
      <c r="D247" s="10" t="s">
        <v>1610</v>
      </c>
      <c r="E247" s="10" t="s">
        <v>77</v>
      </c>
      <c r="F247" s="10"/>
      <c r="G247" s="10"/>
      <c r="H247" s="10"/>
      <c r="I247" s="10"/>
      <c r="J247" s="10"/>
    </row>
    <row r="248" customFormat="false" ht="12.8" hidden="false" customHeight="false" outlineLevel="0" collapsed="false">
      <c r="A248" s="10" t="n">
        <v>247</v>
      </c>
      <c r="B248" s="11" t="s">
        <v>2068</v>
      </c>
      <c r="C248" s="10" t="s">
        <v>534</v>
      </c>
      <c r="D248" s="10" t="s">
        <v>3746</v>
      </c>
      <c r="E248" s="10" t="s">
        <v>3746</v>
      </c>
      <c r="F248" s="10"/>
      <c r="G248" s="10"/>
      <c r="H248" s="10"/>
      <c r="I248" s="10"/>
      <c r="J248" s="10"/>
    </row>
    <row r="249" customFormat="false" ht="12.8" hidden="false" customHeight="false" outlineLevel="0" collapsed="false">
      <c r="A249" s="10" t="n">
        <v>248</v>
      </c>
      <c r="B249" s="11" t="s">
        <v>2068</v>
      </c>
      <c r="C249" s="10" t="s">
        <v>3944</v>
      </c>
      <c r="D249" s="10" t="s">
        <v>3945</v>
      </c>
      <c r="E249" s="10" t="s">
        <v>77</v>
      </c>
      <c r="F249" s="10"/>
      <c r="G249" s="10"/>
      <c r="H249" s="10"/>
      <c r="I249" s="10"/>
      <c r="J249" s="10"/>
    </row>
    <row r="250" customFormat="false" ht="23.85" hidden="false" customHeight="false" outlineLevel="0" collapsed="false">
      <c r="A250" s="10" t="n">
        <v>249</v>
      </c>
      <c r="B250" s="11" t="s">
        <v>2068</v>
      </c>
      <c r="C250" s="10" t="s">
        <v>651</v>
      </c>
      <c r="D250" s="10" t="s">
        <v>570</v>
      </c>
      <c r="E250" s="10" t="s">
        <v>2142</v>
      </c>
      <c r="F250" s="10"/>
      <c r="G250" s="10"/>
      <c r="H250" s="10"/>
      <c r="I250" s="10"/>
      <c r="J250" s="10"/>
    </row>
    <row r="251" customFormat="false" ht="23.85" hidden="false" customHeight="false" outlineLevel="0" collapsed="false">
      <c r="A251" s="10" t="n">
        <v>250</v>
      </c>
      <c r="B251" s="11" t="s">
        <v>2068</v>
      </c>
      <c r="C251" s="10" t="s">
        <v>660</v>
      </c>
      <c r="D251" s="10" t="s">
        <v>3946</v>
      </c>
      <c r="E251" s="10" t="s">
        <v>77</v>
      </c>
      <c r="F251" s="10"/>
      <c r="G251" s="10"/>
      <c r="H251" s="10"/>
      <c r="I251" s="10"/>
      <c r="J251" s="10"/>
    </row>
    <row r="252" customFormat="false" ht="46.25" hidden="false" customHeight="false" outlineLevel="0" collapsed="false">
      <c r="A252" s="10" t="n">
        <v>251</v>
      </c>
      <c r="B252" s="11" t="s">
        <v>2068</v>
      </c>
      <c r="C252" s="10" t="s">
        <v>819</v>
      </c>
      <c r="D252" s="10" t="s">
        <v>3034</v>
      </c>
      <c r="E252" s="10" t="s">
        <v>2005</v>
      </c>
      <c r="F252" s="10"/>
      <c r="G252" s="10"/>
      <c r="H252" s="10"/>
      <c r="I252" s="10"/>
      <c r="J252" s="10"/>
    </row>
    <row r="253" customFormat="false" ht="23.85" hidden="false" customHeight="false" outlineLevel="0" collapsed="false">
      <c r="A253" s="10" t="n">
        <v>252</v>
      </c>
      <c r="B253" s="11" t="s">
        <v>2068</v>
      </c>
      <c r="C253" s="10" t="s">
        <v>651</v>
      </c>
      <c r="D253" s="10" t="s">
        <v>3947</v>
      </c>
      <c r="E253" s="10" t="s">
        <v>77</v>
      </c>
      <c r="F253" s="10"/>
      <c r="G253" s="10"/>
      <c r="H253" s="10"/>
      <c r="I253" s="10"/>
      <c r="J253" s="10"/>
    </row>
    <row r="254" customFormat="false" ht="23.85" hidden="false" customHeight="false" outlineLevel="0" collapsed="false">
      <c r="A254" s="10" t="n">
        <v>253</v>
      </c>
      <c r="B254" s="11" t="s">
        <v>2068</v>
      </c>
      <c r="C254" s="10" t="s">
        <v>875</v>
      </c>
      <c r="D254" s="10" t="s">
        <v>3948</v>
      </c>
      <c r="E254" s="10" t="s">
        <v>77</v>
      </c>
      <c r="F254" s="10"/>
      <c r="G254" s="10"/>
      <c r="H254" s="10"/>
      <c r="I254" s="10"/>
      <c r="J254" s="10"/>
    </row>
    <row r="255" customFormat="false" ht="12.8" hidden="false" customHeight="false" outlineLevel="0" collapsed="false">
      <c r="A255" s="10" t="n">
        <v>254</v>
      </c>
      <c r="B255" s="11" t="s">
        <v>2068</v>
      </c>
      <c r="C255" s="10" t="s">
        <v>491</v>
      </c>
      <c r="D255" s="10" t="s">
        <v>3948</v>
      </c>
      <c r="E255" s="10" t="s">
        <v>77</v>
      </c>
      <c r="F255" s="10"/>
      <c r="G255" s="10"/>
      <c r="H255" s="10"/>
      <c r="I255" s="10"/>
      <c r="J255" s="10"/>
    </row>
    <row r="256" customFormat="false" ht="23.85" hidden="false" customHeight="false" outlineLevel="0" collapsed="false">
      <c r="A256" s="10" t="n">
        <v>255</v>
      </c>
      <c r="B256" s="11" t="s">
        <v>2068</v>
      </c>
      <c r="C256" s="10" t="s">
        <v>2073</v>
      </c>
      <c r="D256" s="10" t="s">
        <v>3949</v>
      </c>
      <c r="E256" s="10" t="s">
        <v>77</v>
      </c>
      <c r="F256" s="10"/>
      <c r="G256" s="10"/>
      <c r="H256" s="10"/>
      <c r="I256" s="10"/>
      <c r="J256" s="10"/>
    </row>
    <row r="257" customFormat="false" ht="12.8" hidden="false" customHeight="false" outlineLevel="0" collapsed="false">
      <c r="A257" s="10" t="n">
        <v>256</v>
      </c>
      <c r="B257" s="11" t="s">
        <v>2068</v>
      </c>
      <c r="C257" s="10" t="s">
        <v>2074</v>
      </c>
      <c r="D257" s="10" t="s">
        <v>1873</v>
      </c>
      <c r="E257" s="10" t="s">
        <v>77</v>
      </c>
      <c r="F257" s="10"/>
      <c r="G257" s="10"/>
      <c r="H257" s="10"/>
      <c r="I257" s="10"/>
      <c r="J257" s="10"/>
    </row>
    <row r="258" customFormat="false" ht="23.85" hidden="false" customHeight="false" outlineLevel="0" collapsed="false">
      <c r="A258" s="10" t="n">
        <v>257</v>
      </c>
      <c r="B258" s="11" t="s">
        <v>2068</v>
      </c>
      <c r="C258" s="10" t="s">
        <v>1149</v>
      </c>
      <c r="D258" s="10" t="s">
        <v>3746</v>
      </c>
      <c r="E258" s="10" t="s">
        <v>3746</v>
      </c>
      <c r="F258" s="10"/>
      <c r="G258" s="10"/>
      <c r="H258" s="10"/>
      <c r="I258" s="10"/>
      <c r="J258" s="10"/>
    </row>
    <row r="259" customFormat="false" ht="23.85" hidden="false" customHeight="false" outlineLevel="0" collapsed="false">
      <c r="A259" s="10" t="n">
        <v>258</v>
      </c>
      <c r="B259" s="11" t="s">
        <v>2068</v>
      </c>
      <c r="C259" s="10" t="s">
        <v>2075</v>
      </c>
      <c r="D259" s="10" t="s">
        <v>1900</v>
      </c>
      <c r="E259" s="10" t="s">
        <v>77</v>
      </c>
      <c r="F259" s="10"/>
      <c r="G259" s="10"/>
      <c r="H259" s="10"/>
      <c r="I259" s="10"/>
      <c r="J259" s="10"/>
    </row>
    <row r="260" customFormat="false" ht="12.8" hidden="false" customHeight="false" outlineLevel="0" collapsed="false">
      <c r="A260" s="10" t="n">
        <v>259</v>
      </c>
      <c r="B260" s="11" t="s">
        <v>2068</v>
      </c>
      <c r="C260" s="10" t="s">
        <v>491</v>
      </c>
      <c r="D260" s="10" t="s">
        <v>3950</v>
      </c>
      <c r="E260" s="10" t="s">
        <v>77</v>
      </c>
      <c r="F260" s="10"/>
      <c r="G260" s="10"/>
      <c r="H260" s="10"/>
      <c r="I260" s="10"/>
      <c r="J260" s="10"/>
    </row>
    <row r="261" customFormat="false" ht="12.8" hidden="false" customHeight="false" outlineLevel="0" collapsed="false">
      <c r="A261" s="10" t="n">
        <v>260</v>
      </c>
      <c r="B261" s="11" t="s">
        <v>2068</v>
      </c>
      <c r="C261" s="10" t="s">
        <v>1228</v>
      </c>
      <c r="D261" s="10" t="s">
        <v>3951</v>
      </c>
      <c r="E261" s="10" t="s">
        <v>77</v>
      </c>
      <c r="F261" s="10"/>
      <c r="G261" s="10"/>
      <c r="H261" s="10"/>
      <c r="I261" s="10"/>
      <c r="J261" s="10"/>
    </row>
    <row r="262" customFormat="false" ht="23.85" hidden="false" customHeight="false" outlineLevel="0" collapsed="false">
      <c r="A262" s="10" t="n">
        <v>261</v>
      </c>
      <c r="B262" s="11" t="s">
        <v>2068</v>
      </c>
      <c r="C262" s="10" t="s">
        <v>1237</v>
      </c>
      <c r="D262" s="10" t="s">
        <v>2076</v>
      </c>
      <c r="E262" s="10" t="s">
        <v>77</v>
      </c>
      <c r="F262" s="10"/>
      <c r="G262" s="10"/>
      <c r="H262" s="10"/>
      <c r="I262" s="10"/>
      <c r="J262" s="10"/>
    </row>
    <row r="263" customFormat="false" ht="23.85" hidden="false" customHeight="false" outlineLevel="0" collapsed="false">
      <c r="A263" s="10" t="n">
        <v>262</v>
      </c>
      <c r="B263" s="11" t="s">
        <v>2068</v>
      </c>
      <c r="C263" s="10" t="s">
        <v>1255</v>
      </c>
      <c r="D263" s="10" t="s">
        <v>3952</v>
      </c>
      <c r="E263" s="10" t="s">
        <v>77</v>
      </c>
      <c r="F263" s="10"/>
      <c r="G263" s="10"/>
      <c r="H263" s="10"/>
      <c r="I263" s="10"/>
      <c r="J263" s="10"/>
    </row>
    <row r="264" customFormat="false" ht="12.8" hidden="false" customHeight="false" outlineLevel="0" collapsed="false">
      <c r="A264" s="10" t="n">
        <v>263</v>
      </c>
      <c r="B264" s="11" t="s">
        <v>2068</v>
      </c>
      <c r="C264" s="10" t="s">
        <v>1266</v>
      </c>
      <c r="D264" s="10" t="s">
        <v>3953</v>
      </c>
      <c r="E264" s="10" t="s">
        <v>77</v>
      </c>
      <c r="F264" s="10"/>
      <c r="G264" s="10"/>
      <c r="H264" s="10"/>
      <c r="I264" s="10"/>
      <c r="J264" s="10"/>
    </row>
    <row r="265" customFormat="false" ht="12.8" hidden="false" customHeight="false" outlineLevel="0" collapsed="false">
      <c r="A265" s="10" t="n">
        <v>264</v>
      </c>
      <c r="B265" s="11" t="s">
        <v>2068</v>
      </c>
      <c r="C265" s="10" t="s">
        <v>1300</v>
      </c>
      <c r="D265" s="10" t="s">
        <v>1937</v>
      </c>
      <c r="E265" s="10" t="s">
        <v>77</v>
      </c>
      <c r="F265" s="10"/>
      <c r="G265" s="10"/>
      <c r="H265" s="10"/>
      <c r="I265" s="10"/>
      <c r="J265" s="10"/>
    </row>
    <row r="266" customFormat="false" ht="46.25" hidden="false" customHeight="false" outlineLevel="0" collapsed="false">
      <c r="A266" s="10" t="n">
        <v>265</v>
      </c>
      <c r="B266" s="11" t="s">
        <v>2068</v>
      </c>
      <c r="C266" s="10" t="s">
        <v>1318</v>
      </c>
      <c r="D266" s="10" t="s">
        <v>3954</v>
      </c>
      <c r="E266" s="10" t="s">
        <v>2005</v>
      </c>
      <c r="F266" s="10"/>
      <c r="G266" s="10"/>
      <c r="H266" s="10"/>
      <c r="I266" s="10"/>
      <c r="J266" s="10"/>
    </row>
    <row r="267" customFormat="false" ht="23.85" hidden="false" customHeight="false" outlineLevel="0" collapsed="false">
      <c r="A267" s="10" t="n">
        <v>266</v>
      </c>
      <c r="B267" s="11" t="s">
        <v>2068</v>
      </c>
      <c r="C267" s="10" t="s">
        <v>1380</v>
      </c>
      <c r="D267" s="10" t="s">
        <v>3955</v>
      </c>
      <c r="E267" s="10" t="s">
        <v>77</v>
      </c>
      <c r="F267" s="10"/>
      <c r="G267" s="10"/>
      <c r="H267" s="10"/>
      <c r="I267" s="10"/>
      <c r="J267" s="10"/>
    </row>
    <row r="268" customFormat="false" ht="46.25" hidden="false" customHeight="false" outlineLevel="0" collapsed="false">
      <c r="A268" s="10" t="n">
        <v>267</v>
      </c>
      <c r="B268" s="11" t="s">
        <v>2078</v>
      </c>
      <c r="C268" s="10" t="s">
        <v>108</v>
      </c>
      <c r="D268" s="10" t="s">
        <v>3956</v>
      </c>
      <c r="E268" s="10" t="s">
        <v>2005</v>
      </c>
      <c r="F268" s="10"/>
      <c r="G268" s="10"/>
      <c r="H268" s="10"/>
      <c r="I268" s="10"/>
      <c r="J268" s="10"/>
    </row>
    <row r="269" customFormat="false" ht="35.05" hidden="false" customHeight="false" outlineLevel="0" collapsed="false">
      <c r="A269" s="10" t="n">
        <v>268</v>
      </c>
      <c r="B269" s="11" t="s">
        <v>2078</v>
      </c>
      <c r="C269" s="10" t="s">
        <v>174</v>
      </c>
      <c r="D269" s="10" t="s">
        <v>178</v>
      </c>
      <c r="E269" s="10" t="s">
        <v>77</v>
      </c>
      <c r="F269" s="10"/>
      <c r="G269" s="10"/>
      <c r="H269" s="10"/>
      <c r="I269" s="10"/>
      <c r="J269" s="10"/>
    </row>
    <row r="270" customFormat="false" ht="23.85" hidden="false" customHeight="false" outlineLevel="0" collapsed="false">
      <c r="A270" s="10" t="n">
        <v>269</v>
      </c>
      <c r="B270" s="11" t="s">
        <v>2078</v>
      </c>
      <c r="C270" s="10" t="s">
        <v>194</v>
      </c>
      <c r="D270" s="10" t="s">
        <v>1325</v>
      </c>
      <c r="E270" s="10" t="s">
        <v>62</v>
      </c>
      <c r="F270" s="10"/>
      <c r="G270" s="10"/>
      <c r="H270" s="10"/>
      <c r="I270" s="10"/>
      <c r="J270" s="10"/>
    </row>
    <row r="271" customFormat="false" ht="46.25" hidden="false" customHeight="false" outlineLevel="0" collapsed="false">
      <c r="A271" s="10" t="n">
        <v>270</v>
      </c>
      <c r="B271" s="11" t="s">
        <v>2078</v>
      </c>
      <c r="C271" s="10" t="s">
        <v>108</v>
      </c>
      <c r="D271" s="10" t="s">
        <v>3957</v>
      </c>
      <c r="E271" s="10" t="s">
        <v>2005</v>
      </c>
      <c r="F271" s="10"/>
      <c r="G271" s="10"/>
      <c r="H271" s="10"/>
      <c r="I271" s="10"/>
      <c r="J271" s="10"/>
    </row>
    <row r="272" customFormat="false" ht="46.25" hidden="false" customHeight="false" outlineLevel="0" collapsed="false">
      <c r="A272" s="10" t="n">
        <v>271</v>
      </c>
      <c r="B272" s="11" t="s">
        <v>2078</v>
      </c>
      <c r="C272" s="10" t="s">
        <v>108</v>
      </c>
      <c r="D272" s="10" t="s">
        <v>223</v>
      </c>
      <c r="E272" s="10" t="s">
        <v>2005</v>
      </c>
      <c r="F272" s="10"/>
      <c r="G272" s="10"/>
      <c r="H272" s="10"/>
      <c r="I272" s="10"/>
      <c r="J272" s="10"/>
    </row>
    <row r="273" customFormat="false" ht="79.85" hidden="false" customHeight="false" outlineLevel="0" collapsed="false">
      <c r="A273" s="10" t="n">
        <v>272</v>
      </c>
      <c r="B273" s="11" t="s">
        <v>2078</v>
      </c>
      <c r="C273" s="10" t="s">
        <v>241</v>
      </c>
      <c r="D273" s="10" t="s">
        <v>3958</v>
      </c>
      <c r="E273" s="10" t="s">
        <v>2142</v>
      </c>
      <c r="F273" s="10"/>
      <c r="G273" s="10"/>
      <c r="H273" s="10"/>
      <c r="I273" s="10"/>
      <c r="J273" s="10"/>
    </row>
    <row r="274" customFormat="false" ht="12.8" hidden="false" customHeight="false" outlineLevel="0" collapsed="false">
      <c r="A274" s="10" t="n">
        <v>273</v>
      </c>
      <c r="B274" s="11" t="s">
        <v>2078</v>
      </c>
      <c r="C274" s="10" t="s">
        <v>289</v>
      </c>
      <c r="D274" s="10" t="s">
        <v>1325</v>
      </c>
      <c r="E274" s="10" t="s">
        <v>77</v>
      </c>
      <c r="F274" s="10"/>
      <c r="G274" s="10"/>
      <c r="H274" s="10"/>
      <c r="I274" s="10"/>
      <c r="J274" s="10"/>
    </row>
    <row r="275" customFormat="false" ht="23.85" hidden="false" customHeight="false" outlineLevel="0" collapsed="false">
      <c r="A275" s="10" t="n">
        <v>274</v>
      </c>
      <c r="B275" s="11" t="s">
        <v>2078</v>
      </c>
      <c r="C275" s="10" t="s">
        <v>300</v>
      </c>
      <c r="D275" s="10" t="s">
        <v>1325</v>
      </c>
      <c r="E275" s="10" t="s">
        <v>77</v>
      </c>
      <c r="F275" s="10"/>
      <c r="G275" s="10"/>
      <c r="H275" s="10"/>
      <c r="I275" s="10"/>
      <c r="J275" s="10"/>
    </row>
    <row r="276" customFormat="false" ht="23.85" hidden="false" customHeight="false" outlineLevel="0" collapsed="false">
      <c r="A276" s="10" t="n">
        <v>275</v>
      </c>
      <c r="B276" s="11" t="s">
        <v>2078</v>
      </c>
      <c r="C276" s="10" t="s">
        <v>2082</v>
      </c>
      <c r="D276" s="10" t="s">
        <v>3959</v>
      </c>
      <c r="E276" s="10" t="s">
        <v>2142</v>
      </c>
      <c r="F276" s="10"/>
      <c r="G276" s="10"/>
      <c r="H276" s="10"/>
      <c r="I276" s="10"/>
      <c r="J276" s="10"/>
    </row>
    <row r="277" customFormat="false" ht="12.8" hidden="false" customHeight="false" outlineLevel="0" collapsed="false">
      <c r="A277" s="10" t="n">
        <v>276</v>
      </c>
      <c r="B277" s="11" t="s">
        <v>2078</v>
      </c>
      <c r="C277" s="10" t="s">
        <v>108</v>
      </c>
      <c r="D277" s="10" t="s">
        <v>3960</v>
      </c>
      <c r="E277" s="10" t="s">
        <v>77</v>
      </c>
      <c r="F277" s="10"/>
      <c r="G277" s="10"/>
      <c r="H277" s="10"/>
      <c r="I277" s="10"/>
      <c r="J277" s="10"/>
    </row>
    <row r="278" customFormat="false" ht="12.8" hidden="false" customHeight="false" outlineLevel="0" collapsed="false">
      <c r="A278" s="10" t="n">
        <v>277</v>
      </c>
      <c r="B278" s="11" t="s">
        <v>2078</v>
      </c>
      <c r="C278" s="10" t="s">
        <v>354</v>
      </c>
      <c r="D278" s="10" t="s">
        <v>3746</v>
      </c>
      <c r="E278" s="10" t="s">
        <v>3746</v>
      </c>
      <c r="F278" s="10"/>
      <c r="G278" s="10"/>
      <c r="H278" s="10"/>
      <c r="I278" s="10"/>
      <c r="J278" s="10"/>
    </row>
    <row r="279" customFormat="false" ht="12.8" hidden="false" customHeight="false" outlineLevel="0" collapsed="false">
      <c r="A279" s="10" t="n">
        <v>278</v>
      </c>
      <c r="B279" s="11" t="s">
        <v>2078</v>
      </c>
      <c r="C279" s="10" t="s">
        <v>1256</v>
      </c>
      <c r="D279" s="10" t="s">
        <v>3961</v>
      </c>
      <c r="E279" s="10" t="s">
        <v>62</v>
      </c>
      <c r="F279" s="10"/>
      <c r="G279" s="10"/>
      <c r="H279" s="10"/>
      <c r="I279" s="10"/>
      <c r="J279" s="10"/>
    </row>
    <row r="280" customFormat="false" ht="46.25" hidden="false" customHeight="false" outlineLevel="0" collapsed="false">
      <c r="A280" s="10" t="n">
        <v>279</v>
      </c>
      <c r="B280" s="11" t="s">
        <v>2078</v>
      </c>
      <c r="C280" s="10" t="s">
        <v>108</v>
      </c>
      <c r="D280" s="10" t="s">
        <v>3962</v>
      </c>
      <c r="E280" s="10" t="s">
        <v>2005</v>
      </c>
      <c r="F280" s="10"/>
      <c r="G280" s="10"/>
      <c r="H280" s="10"/>
      <c r="I280" s="10"/>
      <c r="J280" s="10"/>
    </row>
    <row r="281" customFormat="false" ht="12.8" hidden="false" customHeight="false" outlineLevel="0" collapsed="false">
      <c r="A281" s="10" t="n">
        <v>280</v>
      </c>
      <c r="B281" s="11" t="s">
        <v>2078</v>
      </c>
      <c r="C281" s="10" t="s">
        <v>472</v>
      </c>
      <c r="D281" s="10" t="s">
        <v>460</v>
      </c>
      <c r="E281" s="10" t="s">
        <v>77</v>
      </c>
      <c r="F281" s="10"/>
      <c r="G281" s="10"/>
      <c r="H281" s="10"/>
      <c r="I281" s="10"/>
      <c r="J281" s="10"/>
    </row>
    <row r="282" customFormat="false" ht="12.8" hidden="false" customHeight="false" outlineLevel="0" collapsed="false">
      <c r="A282" s="10" t="n">
        <v>281</v>
      </c>
      <c r="B282" s="11" t="s">
        <v>2078</v>
      </c>
      <c r="C282" s="10" t="s">
        <v>492</v>
      </c>
      <c r="D282" s="10" t="s">
        <v>3963</v>
      </c>
      <c r="E282" s="10" t="s">
        <v>77</v>
      </c>
      <c r="F282" s="10"/>
      <c r="G282" s="10"/>
      <c r="H282" s="10"/>
      <c r="I282" s="10"/>
      <c r="J282" s="10"/>
    </row>
    <row r="283" customFormat="false" ht="12.8" hidden="false" customHeight="false" outlineLevel="0" collapsed="false">
      <c r="A283" s="10" t="n">
        <v>282</v>
      </c>
      <c r="B283" s="11" t="s">
        <v>2078</v>
      </c>
      <c r="C283" s="10" t="s">
        <v>518</v>
      </c>
      <c r="D283" s="10" t="s">
        <v>3964</v>
      </c>
      <c r="E283" s="10" t="s">
        <v>77</v>
      </c>
      <c r="F283" s="10"/>
      <c r="G283" s="10"/>
      <c r="H283" s="10"/>
      <c r="I283" s="10"/>
      <c r="J283" s="10"/>
    </row>
    <row r="284" customFormat="false" ht="46.25" hidden="false" customHeight="false" outlineLevel="0" collapsed="false">
      <c r="A284" s="10" t="n">
        <v>283</v>
      </c>
      <c r="B284" s="11" t="s">
        <v>2078</v>
      </c>
      <c r="C284" s="10" t="s">
        <v>533</v>
      </c>
      <c r="D284" s="10" t="s">
        <v>108</v>
      </c>
      <c r="E284" s="10" t="s">
        <v>2005</v>
      </c>
      <c r="F284" s="10"/>
      <c r="G284" s="10"/>
      <c r="H284" s="10"/>
      <c r="I284" s="10"/>
      <c r="J284" s="10"/>
    </row>
    <row r="285" customFormat="false" ht="12.8" hidden="false" customHeight="false" outlineLevel="0" collapsed="false">
      <c r="A285" s="10" t="n">
        <v>284</v>
      </c>
      <c r="B285" s="11" t="s">
        <v>2078</v>
      </c>
      <c r="C285" s="10" t="s">
        <v>446</v>
      </c>
      <c r="D285" s="10" t="s">
        <v>1325</v>
      </c>
      <c r="E285" s="10" t="s">
        <v>77</v>
      </c>
      <c r="F285" s="10"/>
      <c r="G285" s="10"/>
      <c r="H285" s="10"/>
      <c r="I285" s="10"/>
      <c r="J285" s="10"/>
    </row>
    <row r="286" customFormat="false" ht="12.8" hidden="false" customHeight="false" outlineLevel="0" collapsed="false">
      <c r="A286" s="10" t="n">
        <v>285</v>
      </c>
      <c r="B286" s="11" t="s">
        <v>2078</v>
      </c>
      <c r="C286" s="10" t="s">
        <v>570</v>
      </c>
      <c r="D286" s="10" t="s">
        <v>2767</v>
      </c>
      <c r="E286" s="10" t="s">
        <v>77</v>
      </c>
      <c r="F286" s="10"/>
      <c r="G286" s="10"/>
      <c r="H286" s="10"/>
      <c r="I286" s="10"/>
      <c r="J286" s="10"/>
    </row>
    <row r="287" customFormat="false" ht="12.8" hidden="false" customHeight="false" outlineLevel="0" collapsed="false">
      <c r="A287" s="10" t="n">
        <v>286</v>
      </c>
      <c r="B287" s="11" t="s">
        <v>2078</v>
      </c>
      <c r="C287" s="10" t="s">
        <v>611</v>
      </c>
      <c r="D287" s="10" t="s">
        <v>3965</v>
      </c>
      <c r="E287" s="10" t="s">
        <v>77</v>
      </c>
      <c r="F287" s="10"/>
      <c r="G287" s="10"/>
      <c r="H287" s="10"/>
      <c r="I287" s="10"/>
      <c r="J287" s="10"/>
    </row>
    <row r="288" customFormat="false" ht="12.8" hidden="false" customHeight="false" outlineLevel="0" collapsed="false">
      <c r="A288" s="10" t="n">
        <v>287</v>
      </c>
      <c r="B288" s="11" t="s">
        <v>2078</v>
      </c>
      <c r="C288" s="10" t="s">
        <v>570</v>
      </c>
      <c r="D288" s="10" t="s">
        <v>3966</v>
      </c>
      <c r="E288" s="10" t="s">
        <v>62</v>
      </c>
      <c r="F288" s="10"/>
      <c r="G288" s="10"/>
      <c r="H288" s="10"/>
      <c r="I288" s="10"/>
      <c r="J288" s="10"/>
    </row>
    <row r="289" customFormat="false" ht="12.8" hidden="false" customHeight="false" outlineLevel="0" collapsed="false">
      <c r="A289" s="10" t="n">
        <v>288</v>
      </c>
      <c r="B289" s="11" t="s">
        <v>2078</v>
      </c>
      <c r="C289" s="10" t="s">
        <v>661</v>
      </c>
      <c r="D289" s="10" t="s">
        <v>3967</v>
      </c>
      <c r="E289" s="10" t="s">
        <v>77</v>
      </c>
      <c r="F289" s="10"/>
      <c r="G289" s="10"/>
      <c r="H289" s="10"/>
      <c r="I289" s="10"/>
      <c r="J289" s="10"/>
    </row>
    <row r="290" customFormat="false" ht="46.25" hidden="false" customHeight="false" outlineLevel="0" collapsed="false">
      <c r="A290" s="10" t="n">
        <v>289</v>
      </c>
      <c r="B290" s="11" t="s">
        <v>2078</v>
      </c>
      <c r="C290" s="10" t="s">
        <v>695</v>
      </c>
      <c r="D290" s="10" t="s">
        <v>3968</v>
      </c>
      <c r="E290" s="10" t="s">
        <v>2005</v>
      </c>
      <c r="F290" s="10"/>
      <c r="G290" s="10"/>
      <c r="H290" s="10"/>
      <c r="I290" s="10"/>
      <c r="J290" s="10"/>
    </row>
    <row r="291" customFormat="false" ht="12.8" hidden="false" customHeight="false" outlineLevel="0" collapsed="false">
      <c r="A291" s="10" t="n">
        <v>290</v>
      </c>
      <c r="B291" s="11" t="s">
        <v>2078</v>
      </c>
      <c r="C291" s="10" t="s">
        <v>108</v>
      </c>
      <c r="D291" s="10" t="s">
        <v>3746</v>
      </c>
      <c r="E291" s="10" t="s">
        <v>3746</v>
      </c>
      <c r="F291" s="10"/>
      <c r="G291" s="10"/>
      <c r="H291" s="10"/>
      <c r="I291" s="10"/>
      <c r="J291" s="10"/>
    </row>
    <row r="292" customFormat="false" ht="46.25" hidden="false" customHeight="false" outlineLevel="0" collapsed="false">
      <c r="A292" s="10" t="n">
        <v>291</v>
      </c>
      <c r="B292" s="11" t="s">
        <v>2078</v>
      </c>
      <c r="C292" s="10" t="s">
        <v>820</v>
      </c>
      <c r="D292" s="10" t="s">
        <v>1325</v>
      </c>
      <c r="E292" s="10" t="s">
        <v>2005</v>
      </c>
      <c r="F292" s="10"/>
      <c r="G292" s="10"/>
      <c r="H292" s="10"/>
      <c r="I292" s="10"/>
      <c r="J292" s="10"/>
    </row>
    <row r="293" customFormat="false" ht="12.8" hidden="false" customHeight="false" outlineLevel="0" collapsed="false">
      <c r="A293" s="10" t="n">
        <v>292</v>
      </c>
      <c r="B293" s="11" t="s">
        <v>2078</v>
      </c>
      <c r="C293" s="10" t="s">
        <v>827</v>
      </c>
      <c r="D293" s="10" t="s">
        <v>2057</v>
      </c>
      <c r="E293" s="10" t="s">
        <v>77</v>
      </c>
      <c r="F293" s="10"/>
      <c r="G293" s="10"/>
      <c r="H293" s="10"/>
      <c r="I293" s="10"/>
      <c r="J293" s="10"/>
    </row>
    <row r="294" customFormat="false" ht="12.8" hidden="false" customHeight="false" outlineLevel="0" collapsed="false">
      <c r="A294" s="10" t="n">
        <v>293</v>
      </c>
      <c r="B294" s="11" t="s">
        <v>2078</v>
      </c>
      <c r="C294" s="10" t="s">
        <v>876</v>
      </c>
      <c r="D294" s="10" t="s">
        <v>3969</v>
      </c>
      <c r="E294" s="10" t="s">
        <v>77</v>
      </c>
      <c r="F294" s="10"/>
      <c r="G294" s="10"/>
      <c r="H294" s="10"/>
      <c r="I294" s="10"/>
      <c r="J294" s="10"/>
    </row>
    <row r="295" customFormat="false" ht="12.8" hidden="false" customHeight="false" outlineLevel="0" collapsed="false">
      <c r="A295" s="10" t="n">
        <v>294</v>
      </c>
      <c r="B295" s="11" t="s">
        <v>2078</v>
      </c>
      <c r="C295" s="10" t="s">
        <v>901</v>
      </c>
      <c r="D295" s="10" t="s">
        <v>3970</v>
      </c>
      <c r="E295" s="10" t="s">
        <v>77</v>
      </c>
      <c r="F295" s="10"/>
      <c r="G295" s="10"/>
      <c r="H295" s="10"/>
      <c r="I295" s="10"/>
      <c r="J295" s="10"/>
    </row>
    <row r="296" customFormat="false" ht="23.85" hidden="false" customHeight="false" outlineLevel="0" collapsed="false">
      <c r="A296" s="10" t="n">
        <v>295</v>
      </c>
      <c r="B296" s="11" t="s">
        <v>2078</v>
      </c>
      <c r="C296" s="10" t="s">
        <v>1802</v>
      </c>
      <c r="D296" s="10" t="s">
        <v>3971</v>
      </c>
      <c r="E296" s="10" t="s">
        <v>77</v>
      </c>
      <c r="F296" s="10"/>
      <c r="G296" s="10"/>
      <c r="H296" s="10"/>
      <c r="I296" s="10"/>
      <c r="J296" s="10"/>
    </row>
    <row r="297" customFormat="false" ht="23.85" hidden="false" customHeight="false" outlineLevel="0" collapsed="false">
      <c r="A297" s="10" t="n">
        <v>296</v>
      </c>
      <c r="B297" s="11" t="s">
        <v>2078</v>
      </c>
      <c r="C297" s="10" t="s">
        <v>570</v>
      </c>
      <c r="D297" s="10" t="s">
        <v>108</v>
      </c>
      <c r="E297" s="10" t="s">
        <v>2142</v>
      </c>
      <c r="F297" s="10"/>
      <c r="G297" s="10"/>
      <c r="H297" s="10"/>
      <c r="I297" s="10"/>
      <c r="J297" s="10"/>
    </row>
    <row r="298" customFormat="false" ht="12.8" hidden="false" customHeight="false" outlineLevel="0" collapsed="false">
      <c r="A298" s="10" t="n">
        <v>297</v>
      </c>
      <c r="B298" s="11" t="s">
        <v>2078</v>
      </c>
      <c r="C298" s="10" t="s">
        <v>2084</v>
      </c>
      <c r="D298" s="10" t="s">
        <v>108</v>
      </c>
      <c r="E298" s="10" t="s">
        <v>77</v>
      </c>
      <c r="F298" s="10"/>
      <c r="G298" s="10"/>
      <c r="H298" s="10"/>
      <c r="I298" s="10"/>
      <c r="J298" s="10"/>
    </row>
    <row r="299" customFormat="false" ht="23.85" hidden="false" customHeight="false" outlineLevel="0" collapsed="false">
      <c r="A299" s="10" t="n">
        <v>298</v>
      </c>
      <c r="B299" s="11" t="s">
        <v>2078</v>
      </c>
      <c r="C299" s="10" t="s">
        <v>570</v>
      </c>
      <c r="D299" s="10" t="s">
        <v>108</v>
      </c>
      <c r="E299" s="10" t="s">
        <v>2142</v>
      </c>
      <c r="F299" s="10"/>
      <c r="G299" s="10"/>
      <c r="H299" s="10"/>
      <c r="I299" s="10"/>
      <c r="J299" s="10"/>
    </row>
    <row r="300" customFormat="false" ht="12.8" hidden="false" customHeight="false" outlineLevel="0" collapsed="false">
      <c r="A300" s="10" t="n">
        <v>299</v>
      </c>
      <c r="B300" s="11" t="s">
        <v>2078</v>
      </c>
      <c r="C300" s="10" t="s">
        <v>2085</v>
      </c>
      <c r="D300" s="10" t="s">
        <v>3972</v>
      </c>
      <c r="E300" s="10" t="s">
        <v>77</v>
      </c>
      <c r="F300" s="10"/>
      <c r="G300" s="10"/>
      <c r="H300" s="10"/>
      <c r="I300" s="10"/>
      <c r="J300" s="10"/>
    </row>
    <row r="301" customFormat="false" ht="23.85" hidden="false" customHeight="false" outlineLevel="0" collapsed="false">
      <c r="A301" s="10" t="n">
        <v>300</v>
      </c>
      <c r="B301" s="11" t="s">
        <v>2078</v>
      </c>
      <c r="C301" s="10" t="s">
        <v>1150</v>
      </c>
      <c r="D301" s="10" t="s">
        <v>3973</v>
      </c>
      <c r="E301" s="10" t="s">
        <v>77</v>
      </c>
      <c r="F301" s="10"/>
      <c r="G301" s="10"/>
      <c r="H301" s="10"/>
      <c r="I301" s="10"/>
      <c r="J301" s="10"/>
    </row>
    <row r="302" customFormat="false" ht="12.8" hidden="false" customHeight="false" outlineLevel="0" collapsed="false">
      <c r="A302" s="10" t="n">
        <v>301</v>
      </c>
      <c r="B302" s="11" t="s">
        <v>2078</v>
      </c>
      <c r="C302" s="10" t="s">
        <v>2086</v>
      </c>
      <c r="D302" s="10" t="s">
        <v>3974</v>
      </c>
      <c r="E302" s="10" t="s">
        <v>77</v>
      </c>
      <c r="F302" s="10"/>
      <c r="G302" s="10"/>
      <c r="H302" s="10"/>
      <c r="I302" s="10"/>
      <c r="J302" s="10"/>
    </row>
    <row r="303" customFormat="false" ht="12.8" hidden="false" customHeight="false" outlineLevel="0" collapsed="false">
      <c r="A303" s="10" t="n">
        <v>302</v>
      </c>
      <c r="B303" s="11" t="s">
        <v>2078</v>
      </c>
      <c r="C303" s="10" t="s">
        <v>446</v>
      </c>
      <c r="D303" s="10" t="s">
        <v>3975</v>
      </c>
      <c r="E303" s="10" t="s">
        <v>77</v>
      </c>
      <c r="F303" s="10"/>
      <c r="G303" s="10"/>
      <c r="H303" s="10"/>
      <c r="I303" s="10"/>
      <c r="J303" s="10"/>
    </row>
    <row r="304" customFormat="false" ht="23.85" hidden="false" customHeight="false" outlineLevel="0" collapsed="false">
      <c r="A304" s="10" t="n">
        <v>303</v>
      </c>
      <c r="B304" s="11" t="s">
        <v>2078</v>
      </c>
      <c r="C304" s="10" t="s">
        <v>1195</v>
      </c>
      <c r="D304" s="10" t="s">
        <v>1897</v>
      </c>
      <c r="E304" s="10" t="s">
        <v>77</v>
      </c>
      <c r="F304" s="10"/>
      <c r="G304" s="10"/>
      <c r="H304" s="10"/>
      <c r="I304" s="10"/>
      <c r="J304" s="10"/>
    </row>
    <row r="305" customFormat="false" ht="12.8" hidden="false" customHeight="false" outlineLevel="0" collapsed="false">
      <c r="A305" s="10" t="n">
        <v>304</v>
      </c>
      <c r="B305" s="11" t="s">
        <v>2078</v>
      </c>
      <c r="C305" s="10" t="s">
        <v>2087</v>
      </c>
      <c r="D305" s="10" t="s">
        <v>420</v>
      </c>
      <c r="E305" s="10" t="s">
        <v>77</v>
      </c>
      <c r="F305" s="10"/>
      <c r="G305" s="10"/>
      <c r="H305" s="10"/>
      <c r="I305" s="10"/>
      <c r="J305" s="10"/>
    </row>
    <row r="306" customFormat="false" ht="12.8" hidden="false" customHeight="false" outlineLevel="0" collapsed="false">
      <c r="A306" s="10" t="n">
        <v>305</v>
      </c>
      <c r="B306" s="11" t="s">
        <v>2078</v>
      </c>
      <c r="C306" s="10" t="s">
        <v>446</v>
      </c>
      <c r="D306" s="10" t="s">
        <v>1325</v>
      </c>
      <c r="E306" s="10" t="s">
        <v>77</v>
      </c>
      <c r="F306" s="10"/>
      <c r="G306" s="10"/>
      <c r="H306" s="10"/>
      <c r="I306" s="10"/>
      <c r="J306" s="10"/>
    </row>
    <row r="307" customFormat="false" ht="23.85" hidden="false" customHeight="false" outlineLevel="0" collapsed="false">
      <c r="A307" s="10" t="n">
        <v>306</v>
      </c>
      <c r="B307" s="11" t="s">
        <v>2078</v>
      </c>
      <c r="C307" s="10" t="s">
        <v>1238</v>
      </c>
      <c r="D307" s="10" t="s">
        <v>3976</v>
      </c>
      <c r="E307" s="10" t="s">
        <v>77</v>
      </c>
      <c r="F307" s="10"/>
      <c r="G307" s="10"/>
      <c r="H307" s="10"/>
      <c r="I307" s="10"/>
      <c r="J307" s="10"/>
    </row>
    <row r="308" customFormat="false" ht="23.85" hidden="false" customHeight="false" outlineLevel="0" collapsed="false">
      <c r="A308" s="10" t="n">
        <v>307</v>
      </c>
      <c r="B308" s="11" t="s">
        <v>2078</v>
      </c>
      <c r="C308" s="10" t="s">
        <v>1256</v>
      </c>
      <c r="D308" s="10" t="s">
        <v>3977</v>
      </c>
      <c r="E308" s="10" t="s">
        <v>77</v>
      </c>
      <c r="F308" s="10"/>
      <c r="G308" s="10"/>
      <c r="H308" s="10"/>
      <c r="I308" s="10"/>
      <c r="J308" s="10"/>
    </row>
    <row r="309" customFormat="false" ht="23.85" hidden="false" customHeight="false" outlineLevel="0" collapsed="false">
      <c r="A309" s="10" t="n">
        <v>308</v>
      </c>
      <c r="B309" s="11" t="s">
        <v>2078</v>
      </c>
      <c r="C309" s="10" t="s">
        <v>1277</v>
      </c>
      <c r="D309" s="10" t="s">
        <v>3978</v>
      </c>
      <c r="E309" s="10" t="s">
        <v>77</v>
      </c>
      <c r="F309" s="10"/>
      <c r="G309" s="10"/>
      <c r="H309" s="10"/>
      <c r="I309" s="10"/>
      <c r="J309" s="10"/>
    </row>
    <row r="310" customFormat="false" ht="12.8" hidden="false" customHeight="false" outlineLevel="0" collapsed="false">
      <c r="A310" s="10" t="n">
        <v>309</v>
      </c>
      <c r="B310" s="11" t="s">
        <v>2078</v>
      </c>
      <c r="C310" s="10" t="s">
        <v>1290</v>
      </c>
      <c r="D310" s="10" t="s">
        <v>3979</v>
      </c>
      <c r="E310" s="10" t="s">
        <v>77</v>
      </c>
      <c r="F310" s="10"/>
      <c r="G310" s="10"/>
      <c r="H310" s="10"/>
      <c r="I310" s="10"/>
      <c r="J310" s="10"/>
    </row>
    <row r="311" customFormat="false" ht="23.85" hidden="false" customHeight="false" outlineLevel="0" collapsed="false">
      <c r="A311" s="10" t="n">
        <v>310</v>
      </c>
      <c r="B311" s="11" t="s">
        <v>2078</v>
      </c>
      <c r="C311" s="10" t="s">
        <v>1319</v>
      </c>
      <c r="D311" s="10" t="s">
        <v>3980</v>
      </c>
      <c r="E311" s="10" t="s">
        <v>77</v>
      </c>
      <c r="F311" s="10"/>
      <c r="G311" s="10"/>
      <c r="H311" s="10"/>
      <c r="I311" s="10"/>
      <c r="J311" s="10"/>
    </row>
    <row r="312" customFormat="false" ht="12.8" hidden="false" customHeight="false" outlineLevel="0" collapsed="false">
      <c r="A312" s="10" t="n">
        <v>311</v>
      </c>
      <c r="B312" s="11" t="s">
        <v>2078</v>
      </c>
      <c r="C312" s="10" t="s">
        <v>108</v>
      </c>
      <c r="D312" s="10" t="s">
        <v>3981</v>
      </c>
      <c r="E312" s="10" t="s">
        <v>77</v>
      </c>
      <c r="F312" s="10"/>
      <c r="G312" s="10"/>
      <c r="H312" s="10"/>
      <c r="I312" s="10"/>
      <c r="J312" s="10"/>
    </row>
    <row r="313" customFormat="false" ht="35.05" hidden="false" customHeight="false" outlineLevel="0" collapsed="false">
      <c r="A313" s="10" t="n">
        <v>312</v>
      </c>
      <c r="B313" s="11" t="s">
        <v>2078</v>
      </c>
      <c r="C313" s="10" t="s">
        <v>1381</v>
      </c>
      <c r="D313" s="10" t="s">
        <v>3982</v>
      </c>
      <c r="E313" s="10" t="s">
        <v>2142</v>
      </c>
      <c r="F313" s="10"/>
      <c r="G313" s="10"/>
      <c r="H313" s="10"/>
      <c r="I313" s="10"/>
      <c r="J313" s="10"/>
    </row>
    <row r="314" customFormat="false" ht="23.85" hidden="false" customHeight="false" outlineLevel="0" collapsed="false">
      <c r="A314" s="10" t="n">
        <v>313</v>
      </c>
      <c r="B314" s="11" t="s">
        <v>2078</v>
      </c>
      <c r="C314" s="10" t="s">
        <v>1400</v>
      </c>
      <c r="D314" s="10" t="s">
        <v>3983</v>
      </c>
      <c r="E314" s="10" t="s">
        <v>2142</v>
      </c>
      <c r="F314" s="10"/>
      <c r="G314" s="10"/>
      <c r="H314" s="10"/>
      <c r="I314" s="10"/>
      <c r="J314" s="10"/>
    </row>
    <row r="315" customFormat="false" ht="12.8" hidden="false" customHeight="false" outlineLevel="0" collapsed="false">
      <c r="A315" s="10" t="n">
        <v>314</v>
      </c>
      <c r="B315" s="11" t="s">
        <v>2089</v>
      </c>
      <c r="C315" s="10" t="n">
        <v>20</v>
      </c>
      <c r="D315" s="10" t="s">
        <v>2357</v>
      </c>
      <c r="E315" s="10" t="s">
        <v>77</v>
      </c>
      <c r="F315" s="10"/>
      <c r="G315" s="10"/>
      <c r="H315" s="10"/>
      <c r="I315" s="10"/>
      <c r="J315" s="10"/>
    </row>
    <row r="316" customFormat="false" ht="23.85" hidden="false" customHeight="false" outlineLevel="0" collapsed="false">
      <c r="A316" s="10" t="n">
        <v>315</v>
      </c>
      <c r="B316" s="11" t="s">
        <v>2089</v>
      </c>
      <c r="C316" s="10" t="n">
        <v>20</v>
      </c>
      <c r="D316" s="10" t="s">
        <v>124</v>
      </c>
      <c r="E316" s="10" t="s">
        <v>2142</v>
      </c>
      <c r="F316" s="10"/>
      <c r="G316" s="10"/>
      <c r="H316" s="10"/>
      <c r="I316" s="10"/>
      <c r="J316" s="10"/>
    </row>
    <row r="317" customFormat="false" ht="12.8" hidden="false" customHeight="false" outlineLevel="0" collapsed="false">
      <c r="A317" s="10" t="n">
        <v>316</v>
      </c>
      <c r="B317" s="11" t="s">
        <v>2089</v>
      </c>
      <c r="C317" s="10" t="n">
        <v>10</v>
      </c>
      <c r="D317" s="10" t="n">
        <v>1</v>
      </c>
      <c r="E317" s="10" t="s">
        <v>3829</v>
      </c>
      <c r="F317" s="10"/>
      <c r="G317" s="10"/>
      <c r="H317" s="10"/>
      <c r="I317" s="10"/>
      <c r="J317" s="10"/>
    </row>
    <row r="318" customFormat="false" ht="12.8" hidden="false" customHeight="false" outlineLevel="0" collapsed="false">
      <c r="A318" s="10" t="n">
        <v>317</v>
      </c>
      <c r="B318" s="11" t="s">
        <v>2089</v>
      </c>
      <c r="C318" s="10" t="n">
        <v>10</v>
      </c>
      <c r="D318" s="10" t="n">
        <v>1</v>
      </c>
      <c r="E318" s="10" t="s">
        <v>3829</v>
      </c>
      <c r="F318" s="10"/>
      <c r="G318" s="10"/>
      <c r="H318" s="10"/>
      <c r="I318" s="10"/>
      <c r="J318" s="10"/>
    </row>
    <row r="319" customFormat="false" ht="12.8" hidden="false" customHeight="false" outlineLevel="0" collapsed="false">
      <c r="A319" s="10" t="n">
        <v>318</v>
      </c>
      <c r="B319" s="11" t="s">
        <v>2089</v>
      </c>
      <c r="C319" s="10" t="n">
        <v>3</v>
      </c>
      <c r="D319" s="10" t="s">
        <v>2535</v>
      </c>
      <c r="E319" s="10" t="s">
        <v>77</v>
      </c>
      <c r="F319" s="10"/>
      <c r="G319" s="10"/>
      <c r="H319" s="10"/>
      <c r="I319" s="10"/>
      <c r="J319" s="10"/>
    </row>
    <row r="320" customFormat="false" ht="12.8" hidden="false" customHeight="false" outlineLevel="0" collapsed="false">
      <c r="A320" s="10" t="n">
        <v>319</v>
      </c>
      <c r="B320" s="11" t="s">
        <v>2089</v>
      </c>
      <c r="C320" s="10" t="n">
        <v>10</v>
      </c>
      <c r="D320" s="10" t="n">
        <v>1</v>
      </c>
      <c r="E320" s="10" t="s">
        <v>3829</v>
      </c>
      <c r="F320" s="10"/>
      <c r="G320" s="10"/>
      <c r="H320" s="10"/>
      <c r="I320" s="10"/>
      <c r="J320" s="10"/>
    </row>
    <row r="321" customFormat="false" ht="12.8" hidden="false" customHeight="false" outlineLevel="0" collapsed="false">
      <c r="A321" s="10" t="n">
        <v>320</v>
      </c>
      <c r="B321" s="11" t="s">
        <v>2089</v>
      </c>
      <c r="C321" s="10" t="n">
        <v>10</v>
      </c>
      <c r="D321" s="10" t="n">
        <v>40</v>
      </c>
      <c r="E321" s="10" t="s">
        <v>77</v>
      </c>
      <c r="F321" s="10"/>
      <c r="G321" s="10"/>
      <c r="H321" s="10"/>
      <c r="I321" s="10"/>
      <c r="J321" s="10"/>
    </row>
    <row r="322" customFormat="false" ht="12.8" hidden="false" customHeight="false" outlineLevel="0" collapsed="false">
      <c r="A322" s="10" t="n">
        <v>321</v>
      </c>
      <c r="B322" s="11" t="s">
        <v>2089</v>
      </c>
      <c r="C322" s="10" t="n">
        <v>10</v>
      </c>
      <c r="D322" s="10" t="s">
        <v>2647</v>
      </c>
      <c r="E322" s="10" t="s">
        <v>77</v>
      </c>
      <c r="F322" s="10"/>
      <c r="G322" s="10"/>
      <c r="H322" s="10"/>
      <c r="I322" s="10"/>
      <c r="J322" s="10"/>
    </row>
    <row r="323" customFormat="false" ht="12.8" hidden="false" customHeight="false" outlineLevel="0" collapsed="false">
      <c r="A323" s="10" t="n">
        <v>322</v>
      </c>
      <c r="B323" s="11" t="s">
        <v>2089</v>
      </c>
      <c r="C323" s="10" t="n">
        <v>40</v>
      </c>
      <c r="D323" s="10" t="s">
        <v>2662</v>
      </c>
      <c r="E323" s="10" t="s">
        <v>77</v>
      </c>
      <c r="F323" s="10"/>
      <c r="G323" s="10"/>
      <c r="H323" s="10"/>
      <c r="I323" s="10"/>
      <c r="J323" s="10"/>
    </row>
    <row r="324" customFormat="false" ht="12.8" hidden="false" customHeight="false" outlineLevel="0" collapsed="false">
      <c r="A324" s="10" t="n">
        <v>323</v>
      </c>
      <c r="B324" s="11" t="s">
        <v>2089</v>
      </c>
      <c r="C324" s="10" t="n">
        <v>7</v>
      </c>
      <c r="D324" s="10" t="n">
        <v>0.7</v>
      </c>
      <c r="E324" s="10" t="s">
        <v>3829</v>
      </c>
      <c r="F324" s="10"/>
      <c r="G324" s="10"/>
      <c r="H324" s="10"/>
      <c r="I324" s="10"/>
      <c r="J324" s="10"/>
    </row>
    <row r="325" customFormat="false" ht="12.8" hidden="false" customHeight="false" outlineLevel="0" collapsed="false">
      <c r="A325" s="10" t="n">
        <v>324</v>
      </c>
      <c r="B325" s="11" t="s">
        <v>2089</v>
      </c>
      <c r="C325" s="10" t="n">
        <v>20</v>
      </c>
      <c r="D325" s="10" t="s">
        <v>3984</v>
      </c>
      <c r="E325" s="10" t="s">
        <v>3827</v>
      </c>
      <c r="F325" s="10"/>
      <c r="G325" s="10"/>
      <c r="H325" s="10"/>
      <c r="I325" s="10"/>
      <c r="J325" s="10"/>
    </row>
    <row r="326" customFormat="false" ht="12.8" hidden="false" customHeight="false" outlineLevel="0" collapsed="false">
      <c r="A326" s="10" t="n">
        <v>325</v>
      </c>
      <c r="B326" s="11" t="s">
        <v>2089</v>
      </c>
      <c r="C326" s="10" t="n">
        <v>15</v>
      </c>
      <c r="D326" s="10" t="n">
        <v>1.5</v>
      </c>
      <c r="E326" s="10" t="s">
        <v>3829</v>
      </c>
      <c r="F326" s="10"/>
      <c r="G326" s="10"/>
      <c r="H326" s="10"/>
      <c r="I326" s="10"/>
      <c r="J326" s="10"/>
    </row>
    <row r="327" customFormat="false" ht="12.8" hidden="false" customHeight="false" outlineLevel="0" collapsed="false">
      <c r="A327" s="10" t="n">
        <v>326</v>
      </c>
      <c r="B327" s="11" t="s">
        <v>2089</v>
      </c>
      <c r="C327" s="10" t="n">
        <v>20</v>
      </c>
      <c r="D327" s="10" t="n">
        <v>2</v>
      </c>
      <c r="E327" s="10" t="s">
        <v>3829</v>
      </c>
      <c r="F327" s="10"/>
      <c r="G327" s="10"/>
      <c r="H327" s="10"/>
      <c r="I327" s="10"/>
      <c r="J327" s="10"/>
    </row>
    <row r="328" customFormat="false" ht="23.85" hidden="false" customHeight="false" outlineLevel="0" collapsed="false">
      <c r="A328" s="10" t="n">
        <v>327</v>
      </c>
      <c r="B328" s="11" t="s">
        <v>2089</v>
      </c>
      <c r="C328" s="10" t="n">
        <v>10</v>
      </c>
      <c r="D328" s="10" t="s">
        <v>2801</v>
      </c>
      <c r="E328" s="10" t="s">
        <v>2142</v>
      </c>
      <c r="F328" s="10"/>
      <c r="G328" s="10"/>
      <c r="H328" s="10"/>
      <c r="I328" s="10"/>
      <c r="J328" s="10"/>
    </row>
    <row r="329" customFormat="false" ht="12.8" hidden="false" customHeight="false" outlineLevel="0" collapsed="false">
      <c r="A329" s="10" t="n">
        <v>328</v>
      </c>
      <c r="B329" s="11" t="s">
        <v>2089</v>
      </c>
      <c r="C329" s="10" t="n">
        <v>12.5</v>
      </c>
      <c r="D329" s="10" t="n">
        <v>1.25</v>
      </c>
      <c r="E329" s="10" t="s">
        <v>3829</v>
      </c>
      <c r="F329" s="10"/>
      <c r="G329" s="10"/>
      <c r="H329" s="10"/>
      <c r="I329" s="10"/>
      <c r="J329" s="10"/>
    </row>
    <row r="330" customFormat="false" ht="12.8" hidden="false" customHeight="false" outlineLevel="0" collapsed="false">
      <c r="A330" s="10" t="n">
        <v>329</v>
      </c>
      <c r="B330" s="11" t="s">
        <v>2089</v>
      </c>
      <c r="C330" s="10" t="n">
        <v>2</v>
      </c>
      <c r="D330" s="10" t="s">
        <v>3985</v>
      </c>
      <c r="E330" s="10" t="s">
        <v>3827</v>
      </c>
      <c r="F330" s="10"/>
      <c r="G330" s="10"/>
      <c r="H330" s="10"/>
      <c r="I330" s="10"/>
      <c r="J330" s="10"/>
    </row>
    <row r="331" customFormat="false" ht="12.8" hidden="false" customHeight="false" outlineLevel="0" collapsed="false">
      <c r="A331" s="10" t="n">
        <v>330</v>
      </c>
      <c r="B331" s="11" t="s">
        <v>2089</v>
      </c>
      <c r="C331" s="10" t="n">
        <v>70</v>
      </c>
      <c r="D331" s="10" t="n">
        <v>7</v>
      </c>
      <c r="E331" s="10" t="s">
        <v>3829</v>
      </c>
      <c r="F331" s="10"/>
      <c r="G331" s="10"/>
      <c r="H331" s="10"/>
      <c r="I331" s="10"/>
      <c r="J331" s="10"/>
    </row>
    <row r="332" customFormat="false" ht="12.8" hidden="false" customHeight="false" outlineLevel="0" collapsed="false">
      <c r="A332" s="10" t="n">
        <v>331</v>
      </c>
      <c r="B332" s="11" t="s">
        <v>2089</v>
      </c>
      <c r="C332" s="10" t="n">
        <v>15</v>
      </c>
      <c r="D332" s="10" t="n">
        <v>1.5</v>
      </c>
      <c r="E332" s="10" t="s">
        <v>3829</v>
      </c>
      <c r="F332" s="10"/>
      <c r="G332" s="10"/>
      <c r="H332" s="10"/>
      <c r="I332" s="10"/>
      <c r="J332" s="10"/>
    </row>
    <row r="333" customFormat="false" ht="12.8" hidden="false" customHeight="false" outlineLevel="0" collapsed="false">
      <c r="A333" s="10" t="n">
        <v>332</v>
      </c>
      <c r="B333" s="11" t="s">
        <v>2089</v>
      </c>
      <c r="C333" s="10" t="n">
        <v>10</v>
      </c>
      <c r="D333" s="10" t="s">
        <v>2938</v>
      </c>
      <c r="E333" s="10" t="s">
        <v>77</v>
      </c>
      <c r="F333" s="10"/>
      <c r="G333" s="10"/>
      <c r="H333" s="10"/>
      <c r="I333" s="10"/>
      <c r="J333" s="10"/>
    </row>
    <row r="334" customFormat="false" ht="12.8" hidden="false" customHeight="false" outlineLevel="0" collapsed="false">
      <c r="A334" s="10" t="n">
        <v>333</v>
      </c>
      <c r="B334" s="11" t="s">
        <v>2089</v>
      </c>
      <c r="C334" s="10" t="n">
        <v>7</v>
      </c>
      <c r="D334" s="10" t="s">
        <v>3986</v>
      </c>
      <c r="E334" s="10" t="s">
        <v>3827</v>
      </c>
      <c r="F334" s="10"/>
      <c r="G334" s="10"/>
      <c r="H334" s="10"/>
      <c r="I334" s="10"/>
      <c r="J334" s="10"/>
    </row>
    <row r="335" customFormat="false" ht="12.8" hidden="false" customHeight="false" outlineLevel="0" collapsed="false">
      <c r="A335" s="10" t="n">
        <v>334</v>
      </c>
      <c r="B335" s="11" t="s">
        <v>2089</v>
      </c>
      <c r="C335" s="10" t="n">
        <v>3</v>
      </c>
      <c r="D335" s="10" t="s">
        <v>2969</v>
      </c>
      <c r="E335" s="10" t="s">
        <v>77</v>
      </c>
      <c r="F335" s="10"/>
      <c r="G335" s="10"/>
      <c r="H335" s="10"/>
      <c r="I335" s="10"/>
      <c r="J335" s="10"/>
    </row>
    <row r="336" customFormat="false" ht="12.8" hidden="false" customHeight="false" outlineLevel="0" collapsed="false">
      <c r="A336" s="10" t="n">
        <v>335</v>
      </c>
      <c r="B336" s="11" t="s">
        <v>2089</v>
      </c>
      <c r="C336" s="10" t="n">
        <v>20</v>
      </c>
      <c r="D336" s="10" t="s">
        <v>3987</v>
      </c>
      <c r="E336" s="10" t="s">
        <v>3827</v>
      </c>
      <c r="F336" s="10"/>
      <c r="G336" s="10"/>
      <c r="H336" s="10"/>
      <c r="I336" s="10"/>
      <c r="J336" s="10"/>
    </row>
    <row r="337" customFormat="false" ht="12.8" hidden="false" customHeight="false" outlineLevel="0" collapsed="false">
      <c r="A337" s="10" t="n">
        <v>336</v>
      </c>
      <c r="B337" s="11" t="s">
        <v>2089</v>
      </c>
      <c r="C337" s="10" t="n">
        <v>10</v>
      </c>
      <c r="D337" s="10" t="n">
        <v>0.5</v>
      </c>
      <c r="E337" s="10" t="s">
        <v>62</v>
      </c>
      <c r="F337" s="10"/>
      <c r="G337" s="10"/>
      <c r="H337" s="10"/>
      <c r="I337" s="10"/>
      <c r="J337" s="10"/>
    </row>
    <row r="338" customFormat="false" ht="12.8" hidden="false" customHeight="false" outlineLevel="0" collapsed="false">
      <c r="A338" s="10" t="n">
        <v>337</v>
      </c>
      <c r="B338" s="11" t="s">
        <v>2089</v>
      </c>
      <c r="C338" s="10" t="n">
        <v>10</v>
      </c>
      <c r="D338" s="10" t="s">
        <v>3087</v>
      </c>
      <c r="E338" s="10" t="s">
        <v>3829</v>
      </c>
      <c r="F338" s="10"/>
      <c r="G338" s="10"/>
      <c r="H338" s="10"/>
      <c r="I338" s="10"/>
      <c r="J338" s="10"/>
    </row>
    <row r="339" customFormat="false" ht="12.8" hidden="false" customHeight="false" outlineLevel="0" collapsed="false">
      <c r="A339" s="10" t="n">
        <v>338</v>
      </c>
      <c r="B339" s="11" t="s">
        <v>2089</v>
      </c>
      <c r="C339" s="10" t="n">
        <v>10</v>
      </c>
      <c r="D339" s="10" t="n">
        <v>1</v>
      </c>
      <c r="E339" s="10" t="s">
        <v>3829</v>
      </c>
      <c r="F339" s="10"/>
      <c r="G339" s="10"/>
      <c r="H339" s="10"/>
      <c r="I339" s="10"/>
      <c r="J339" s="10"/>
    </row>
    <row r="340" customFormat="false" ht="12.8" hidden="false" customHeight="false" outlineLevel="0" collapsed="false">
      <c r="A340" s="10" t="n">
        <v>339</v>
      </c>
      <c r="B340" s="11" t="s">
        <v>2089</v>
      </c>
      <c r="C340" s="10" t="n">
        <v>15</v>
      </c>
      <c r="D340" s="10" t="n">
        <v>1.5</v>
      </c>
      <c r="E340" s="10" t="s">
        <v>3829</v>
      </c>
      <c r="F340" s="10"/>
      <c r="G340" s="10"/>
      <c r="H340" s="10"/>
      <c r="I340" s="10"/>
      <c r="J340" s="10"/>
    </row>
    <row r="341" customFormat="false" ht="12.8" hidden="false" customHeight="false" outlineLevel="0" collapsed="false">
      <c r="A341" s="10" t="n">
        <v>340</v>
      </c>
      <c r="B341" s="11" t="s">
        <v>2089</v>
      </c>
      <c r="C341" s="10" t="n">
        <v>20</v>
      </c>
      <c r="D341" s="10" t="s">
        <v>3146</v>
      </c>
      <c r="E341" s="10" t="s">
        <v>3829</v>
      </c>
      <c r="F341" s="10"/>
      <c r="G341" s="10"/>
      <c r="H341" s="10"/>
      <c r="I341" s="10"/>
      <c r="J341" s="10"/>
    </row>
    <row r="342" customFormat="false" ht="12.8" hidden="false" customHeight="false" outlineLevel="0" collapsed="false">
      <c r="A342" s="10" t="n">
        <v>341</v>
      </c>
      <c r="B342" s="11" t="s">
        <v>2089</v>
      </c>
      <c r="C342" s="10" t="n">
        <v>10</v>
      </c>
      <c r="D342" s="10" t="s">
        <v>3165</v>
      </c>
      <c r="E342" s="10" t="s">
        <v>3827</v>
      </c>
      <c r="F342" s="10"/>
      <c r="G342" s="10"/>
      <c r="H342" s="10"/>
      <c r="I342" s="10"/>
      <c r="J342" s="10"/>
    </row>
    <row r="343" customFormat="false" ht="23.85" hidden="false" customHeight="false" outlineLevel="0" collapsed="false">
      <c r="A343" s="10" t="n">
        <v>342</v>
      </c>
      <c r="B343" s="11" t="s">
        <v>2089</v>
      </c>
      <c r="C343" s="10" t="n">
        <v>30</v>
      </c>
      <c r="D343" s="10" t="s">
        <v>3176</v>
      </c>
      <c r="E343" s="10" t="s">
        <v>77</v>
      </c>
      <c r="F343" s="10"/>
      <c r="G343" s="10"/>
      <c r="H343" s="10"/>
      <c r="I343" s="10"/>
      <c r="J343" s="10"/>
    </row>
    <row r="344" customFormat="false" ht="12.8" hidden="false" customHeight="false" outlineLevel="0" collapsed="false">
      <c r="A344" s="10" t="n">
        <v>343</v>
      </c>
      <c r="B344" s="11" t="s">
        <v>2089</v>
      </c>
      <c r="C344" s="10" t="n">
        <v>10</v>
      </c>
      <c r="D344" s="10" t="n">
        <v>1</v>
      </c>
      <c r="E344" s="10" t="s">
        <v>3829</v>
      </c>
      <c r="F344" s="10"/>
      <c r="G344" s="10"/>
      <c r="H344" s="10"/>
      <c r="I344" s="10"/>
      <c r="J344" s="10"/>
    </row>
    <row r="345" customFormat="false" ht="12.8" hidden="false" customHeight="false" outlineLevel="0" collapsed="false">
      <c r="A345" s="10" t="n">
        <v>344</v>
      </c>
      <c r="B345" s="11" t="s">
        <v>2089</v>
      </c>
      <c r="C345" s="10" t="n">
        <v>30</v>
      </c>
      <c r="D345" s="10" t="n">
        <v>3</v>
      </c>
      <c r="E345" s="10" t="s">
        <v>3829</v>
      </c>
      <c r="F345" s="10"/>
      <c r="G345" s="10"/>
      <c r="H345" s="10"/>
      <c r="I345" s="10"/>
      <c r="J345" s="10"/>
    </row>
    <row r="346" customFormat="false" ht="12.8" hidden="false" customHeight="false" outlineLevel="0" collapsed="false">
      <c r="A346" s="10" t="n">
        <v>345</v>
      </c>
      <c r="B346" s="11" t="s">
        <v>2089</v>
      </c>
      <c r="C346" s="10" t="n">
        <v>10</v>
      </c>
      <c r="D346" s="10" t="s">
        <v>3226</v>
      </c>
      <c r="E346" s="10" t="s">
        <v>3827</v>
      </c>
      <c r="F346" s="10"/>
      <c r="G346" s="10"/>
      <c r="H346" s="10"/>
      <c r="I346" s="10"/>
      <c r="J346" s="10"/>
    </row>
    <row r="347" customFormat="false" ht="12.8" hidden="false" customHeight="false" outlineLevel="0" collapsed="false">
      <c r="A347" s="10" t="n">
        <v>346</v>
      </c>
      <c r="B347" s="11" t="s">
        <v>2089</v>
      </c>
      <c r="C347" s="10" t="n">
        <v>5</v>
      </c>
      <c r="D347" s="10" t="s">
        <v>3778</v>
      </c>
      <c r="E347" s="10" t="s">
        <v>62</v>
      </c>
      <c r="F347" s="10"/>
      <c r="G347" s="10"/>
      <c r="H347" s="10"/>
      <c r="I347" s="10"/>
      <c r="J347" s="10"/>
    </row>
    <row r="348" customFormat="false" ht="12.8" hidden="false" customHeight="false" outlineLevel="0" collapsed="false">
      <c r="A348" s="10" t="n">
        <v>347</v>
      </c>
      <c r="B348" s="11" t="s">
        <v>2089</v>
      </c>
      <c r="C348" s="10" t="n">
        <v>10</v>
      </c>
      <c r="D348" s="10" t="n">
        <v>1</v>
      </c>
      <c r="E348" s="10" t="s">
        <v>3829</v>
      </c>
      <c r="F348" s="10"/>
      <c r="G348" s="10"/>
      <c r="H348" s="10"/>
      <c r="I348" s="10"/>
      <c r="J348" s="10"/>
    </row>
    <row r="349" customFormat="false" ht="12.8" hidden="false" customHeight="false" outlineLevel="0" collapsed="false">
      <c r="A349" s="10" t="n">
        <v>348</v>
      </c>
      <c r="B349" s="11" t="s">
        <v>2089</v>
      </c>
      <c r="C349" s="10" t="n">
        <v>10</v>
      </c>
      <c r="D349" s="10" t="s">
        <v>3318</v>
      </c>
      <c r="E349" s="10" t="s">
        <v>3827</v>
      </c>
      <c r="F349" s="10"/>
      <c r="G349" s="10"/>
      <c r="H349" s="10"/>
      <c r="I349" s="10"/>
      <c r="J349" s="10"/>
    </row>
    <row r="350" customFormat="false" ht="12.8" hidden="false" customHeight="false" outlineLevel="0" collapsed="false">
      <c r="A350" s="10" t="n">
        <v>349</v>
      </c>
      <c r="B350" s="11" t="s">
        <v>2089</v>
      </c>
      <c r="C350" s="10" t="n">
        <v>30</v>
      </c>
      <c r="D350" s="10" t="n">
        <v>3</v>
      </c>
      <c r="E350" s="10" t="s">
        <v>3829</v>
      </c>
      <c r="F350" s="10"/>
      <c r="G350" s="10"/>
      <c r="H350" s="10"/>
      <c r="I350" s="10"/>
      <c r="J350" s="10"/>
    </row>
    <row r="351" customFormat="false" ht="12.8" hidden="false" customHeight="false" outlineLevel="0" collapsed="false">
      <c r="A351" s="10" t="n">
        <v>350</v>
      </c>
      <c r="B351" s="11" t="s">
        <v>2089</v>
      </c>
      <c r="C351" s="10" t="n">
        <v>30</v>
      </c>
      <c r="D351" s="10" t="s">
        <v>3415</v>
      </c>
      <c r="E351" s="10" t="s">
        <v>3827</v>
      </c>
      <c r="F351" s="10"/>
      <c r="G351" s="10"/>
      <c r="H351" s="10"/>
      <c r="I351" s="10"/>
      <c r="J351" s="10"/>
    </row>
    <row r="352" customFormat="false" ht="12.8" hidden="false" customHeight="false" outlineLevel="0" collapsed="false">
      <c r="A352" s="10" t="n">
        <v>351</v>
      </c>
      <c r="B352" s="11" t="s">
        <v>2089</v>
      </c>
      <c r="C352" s="10" t="n">
        <v>60</v>
      </c>
      <c r="D352" s="10" t="s">
        <v>3438</v>
      </c>
      <c r="E352" s="10" t="s">
        <v>3829</v>
      </c>
      <c r="F352" s="10"/>
      <c r="G352" s="10"/>
      <c r="H352" s="10"/>
      <c r="I352" s="10"/>
      <c r="J352" s="10"/>
    </row>
    <row r="353" customFormat="false" ht="12.8" hidden="false" customHeight="false" outlineLevel="0" collapsed="false">
      <c r="A353" s="10" t="n">
        <v>352</v>
      </c>
      <c r="B353" s="11" t="s">
        <v>2089</v>
      </c>
      <c r="C353" s="10" t="n">
        <v>30</v>
      </c>
      <c r="D353" s="10" t="s">
        <v>3456</v>
      </c>
      <c r="E353" s="10" t="s">
        <v>3829</v>
      </c>
      <c r="F353" s="10"/>
      <c r="G353" s="10"/>
      <c r="H353" s="10"/>
      <c r="I353" s="10"/>
      <c r="J353" s="10"/>
    </row>
    <row r="354" customFormat="false" ht="12.8" hidden="false" customHeight="false" outlineLevel="0" collapsed="false">
      <c r="A354" s="10" t="n">
        <v>353</v>
      </c>
      <c r="B354" s="11" t="s">
        <v>2089</v>
      </c>
      <c r="C354" s="10" t="n">
        <v>30</v>
      </c>
      <c r="D354" s="10" t="n">
        <v>3</v>
      </c>
      <c r="E354" s="10" t="s">
        <v>3829</v>
      </c>
      <c r="F354" s="10"/>
      <c r="G354" s="10"/>
      <c r="H354" s="10"/>
      <c r="I354" s="10"/>
      <c r="J354" s="10"/>
    </row>
    <row r="355" customFormat="false" ht="12.8" hidden="false" customHeight="false" outlineLevel="0" collapsed="false">
      <c r="A355" s="10" t="n">
        <v>354</v>
      </c>
      <c r="B355" s="11" t="s">
        <v>2089</v>
      </c>
      <c r="C355" s="10" t="n">
        <v>30</v>
      </c>
      <c r="D355" s="10" t="n">
        <v>3</v>
      </c>
      <c r="E355" s="10" t="s">
        <v>3829</v>
      </c>
      <c r="F355" s="10"/>
      <c r="G355" s="10"/>
      <c r="H355" s="10"/>
      <c r="I355" s="10"/>
      <c r="J355" s="10"/>
    </row>
    <row r="356" customFormat="false" ht="12.8" hidden="false" customHeight="false" outlineLevel="0" collapsed="false">
      <c r="A356" s="10" t="n">
        <v>355</v>
      </c>
      <c r="B356" s="11" t="s">
        <v>2089</v>
      </c>
      <c r="C356" s="10" t="n">
        <v>4</v>
      </c>
      <c r="D356" s="10" t="n">
        <v>0.4</v>
      </c>
      <c r="E356" s="10" t="s">
        <v>3829</v>
      </c>
      <c r="F356" s="10"/>
      <c r="G356" s="10"/>
      <c r="H356" s="10"/>
      <c r="I356" s="10"/>
      <c r="J356" s="10"/>
    </row>
    <row r="357" customFormat="false" ht="12.8" hidden="false" customHeight="false" outlineLevel="0" collapsed="false">
      <c r="A357" s="10" t="n">
        <v>356</v>
      </c>
      <c r="B357" s="11" t="s">
        <v>2089</v>
      </c>
      <c r="C357" s="10" t="n">
        <v>100</v>
      </c>
      <c r="D357" s="10" t="n">
        <v>10</v>
      </c>
      <c r="E357" s="10" t="s">
        <v>3829</v>
      </c>
      <c r="F357" s="10"/>
      <c r="G357" s="10"/>
      <c r="H357" s="10"/>
      <c r="I357" s="10"/>
      <c r="J357" s="10"/>
    </row>
    <row r="358" customFormat="false" ht="12.8" hidden="false" customHeight="false" outlineLevel="0" collapsed="false">
      <c r="A358" s="10" t="n">
        <v>357</v>
      </c>
      <c r="B358" s="11" t="s">
        <v>2089</v>
      </c>
      <c r="C358" s="10" t="n">
        <v>40</v>
      </c>
      <c r="D358" s="10" t="s">
        <v>3639</v>
      </c>
      <c r="E358" s="10" t="s">
        <v>3829</v>
      </c>
      <c r="F358" s="10"/>
      <c r="G358" s="10"/>
      <c r="H358" s="10"/>
      <c r="I358" s="10"/>
      <c r="J358" s="10"/>
    </row>
    <row r="359" customFormat="false" ht="12.8" hidden="false" customHeight="false" outlineLevel="0" collapsed="false">
      <c r="A359" s="10" t="n">
        <v>358</v>
      </c>
      <c r="B359" s="11" t="s">
        <v>2089</v>
      </c>
      <c r="C359" s="10" t="n">
        <v>10</v>
      </c>
      <c r="D359" s="10" t="n">
        <v>1</v>
      </c>
      <c r="E359" s="10" t="s">
        <v>3829</v>
      </c>
      <c r="F359" s="10"/>
      <c r="G359" s="10"/>
      <c r="H359" s="10"/>
      <c r="I359" s="10"/>
      <c r="J359" s="10"/>
    </row>
    <row r="360" customFormat="false" ht="12.8" hidden="false" customHeight="false" outlineLevel="0" collapsed="false">
      <c r="A360" s="10" t="n">
        <v>359</v>
      </c>
      <c r="B360" s="11" t="s">
        <v>2091</v>
      </c>
      <c r="C360" s="10" t="n">
        <v>30</v>
      </c>
      <c r="D360" s="10" t="s">
        <v>3988</v>
      </c>
      <c r="E360" s="10" t="s">
        <v>3827</v>
      </c>
      <c r="F360" s="10"/>
      <c r="G360" s="10"/>
      <c r="H360" s="10"/>
      <c r="I360" s="10"/>
      <c r="J360" s="10"/>
    </row>
    <row r="361" customFormat="false" ht="12.8" hidden="false" customHeight="false" outlineLevel="0" collapsed="false">
      <c r="A361" s="10" t="n">
        <v>360</v>
      </c>
      <c r="B361" s="11" t="s">
        <v>2091</v>
      </c>
      <c r="C361" s="10" t="n">
        <v>20</v>
      </c>
      <c r="D361" s="10" t="n">
        <v>2</v>
      </c>
      <c r="E361" s="10" t="s">
        <v>3829</v>
      </c>
      <c r="F361" s="10"/>
      <c r="G361" s="10"/>
      <c r="H361" s="10"/>
      <c r="I361" s="10"/>
      <c r="J361" s="10"/>
    </row>
    <row r="362" customFormat="false" ht="12.8" hidden="false" customHeight="false" outlineLevel="0" collapsed="false">
      <c r="A362" s="10" t="n">
        <v>361</v>
      </c>
      <c r="B362" s="11" t="s">
        <v>2091</v>
      </c>
      <c r="C362" s="10" t="n">
        <v>105</v>
      </c>
      <c r="D362" s="10" t="s">
        <v>2358</v>
      </c>
      <c r="E362" s="10" t="s">
        <v>62</v>
      </c>
      <c r="F362" s="10"/>
      <c r="G362" s="10"/>
      <c r="H362" s="10"/>
      <c r="I362" s="10"/>
      <c r="J362" s="10"/>
    </row>
    <row r="363" customFormat="false" ht="12.8" hidden="false" customHeight="false" outlineLevel="0" collapsed="false">
      <c r="A363" s="10" t="n">
        <v>362</v>
      </c>
      <c r="B363" s="11" t="s">
        <v>2091</v>
      </c>
      <c r="C363" s="10" t="n">
        <v>140</v>
      </c>
      <c r="D363" s="10" t="s">
        <v>3746</v>
      </c>
      <c r="E363" s="10" t="s">
        <v>3746</v>
      </c>
      <c r="F363" s="10"/>
      <c r="G363" s="10"/>
      <c r="H363" s="10"/>
      <c r="I363" s="10"/>
      <c r="J363" s="10"/>
    </row>
    <row r="364" customFormat="false" ht="12.8" hidden="false" customHeight="false" outlineLevel="0" collapsed="false">
      <c r="A364" s="10" t="n">
        <v>363</v>
      </c>
      <c r="B364" s="11" t="s">
        <v>2091</v>
      </c>
      <c r="C364" s="10" t="n">
        <v>80</v>
      </c>
      <c r="D364" s="10" t="n">
        <v>8</v>
      </c>
      <c r="E364" s="10" t="s">
        <v>3829</v>
      </c>
      <c r="F364" s="10"/>
      <c r="G364" s="10"/>
      <c r="H364" s="10"/>
      <c r="I364" s="10"/>
      <c r="J364" s="10"/>
    </row>
    <row r="365" customFormat="false" ht="12.8" hidden="false" customHeight="false" outlineLevel="0" collapsed="false">
      <c r="A365" s="10" t="n">
        <v>364</v>
      </c>
      <c r="B365" s="11" t="s">
        <v>2091</v>
      </c>
      <c r="C365" s="10" t="n">
        <v>20</v>
      </c>
      <c r="D365" s="10" t="n">
        <v>2</v>
      </c>
      <c r="E365" s="10" t="s">
        <v>3829</v>
      </c>
      <c r="F365" s="10"/>
      <c r="G365" s="10"/>
      <c r="H365" s="10"/>
      <c r="I365" s="10"/>
      <c r="J365" s="10"/>
    </row>
    <row r="366" customFormat="false" ht="12.8" hidden="false" customHeight="false" outlineLevel="0" collapsed="false">
      <c r="A366" s="10" t="n">
        <v>365</v>
      </c>
      <c r="B366" s="11" t="s">
        <v>2091</v>
      </c>
      <c r="C366" s="10" t="n">
        <v>40</v>
      </c>
      <c r="D366" s="10" t="n">
        <v>4</v>
      </c>
      <c r="E366" s="10" t="s">
        <v>3829</v>
      </c>
      <c r="F366" s="10"/>
      <c r="G366" s="10"/>
      <c r="H366" s="10"/>
      <c r="I366" s="10"/>
      <c r="J366" s="10"/>
    </row>
    <row r="367" customFormat="false" ht="12.8" hidden="false" customHeight="false" outlineLevel="0" collapsed="false">
      <c r="A367" s="10" t="n">
        <v>366</v>
      </c>
      <c r="B367" s="11" t="s">
        <v>2091</v>
      </c>
      <c r="C367" s="10" t="n">
        <v>50</v>
      </c>
      <c r="D367" s="10" t="s">
        <v>2536</v>
      </c>
      <c r="E367" s="10" t="s">
        <v>3829</v>
      </c>
      <c r="F367" s="10"/>
      <c r="G367" s="10"/>
      <c r="H367" s="10"/>
      <c r="I367" s="10"/>
      <c r="J367" s="10"/>
    </row>
    <row r="368" customFormat="false" ht="12.8" hidden="false" customHeight="false" outlineLevel="0" collapsed="false">
      <c r="A368" s="10" t="n">
        <v>367</v>
      </c>
      <c r="B368" s="11" t="s">
        <v>2091</v>
      </c>
      <c r="C368" s="10" t="n">
        <v>45</v>
      </c>
      <c r="D368" s="10" t="s">
        <v>3989</v>
      </c>
      <c r="E368" s="10" t="s">
        <v>3827</v>
      </c>
      <c r="F368" s="10"/>
      <c r="G368" s="10"/>
      <c r="H368" s="10"/>
      <c r="I368" s="10"/>
      <c r="J368" s="10"/>
    </row>
    <row r="369" customFormat="false" ht="12.8" hidden="false" customHeight="false" outlineLevel="0" collapsed="false">
      <c r="A369" s="10" t="n">
        <v>368</v>
      </c>
      <c r="B369" s="11" t="s">
        <v>2091</v>
      </c>
      <c r="C369" s="10" t="n">
        <v>34</v>
      </c>
      <c r="D369" s="10" t="n">
        <v>2.5</v>
      </c>
      <c r="E369" s="10" t="s">
        <v>62</v>
      </c>
      <c r="F369" s="10"/>
      <c r="G369" s="10"/>
      <c r="H369" s="10"/>
      <c r="I369" s="10"/>
      <c r="J369" s="10"/>
    </row>
    <row r="370" customFormat="false" ht="12.8" hidden="false" customHeight="false" outlineLevel="0" collapsed="false">
      <c r="A370" s="10" t="n">
        <v>369</v>
      </c>
      <c r="B370" s="11" t="s">
        <v>2091</v>
      </c>
      <c r="C370" s="10" t="n">
        <v>20</v>
      </c>
      <c r="D370" s="10" t="s">
        <v>2648</v>
      </c>
      <c r="E370" s="10" t="s">
        <v>77</v>
      </c>
      <c r="F370" s="10"/>
      <c r="G370" s="10"/>
      <c r="H370" s="10"/>
      <c r="I370" s="10"/>
      <c r="J370" s="10"/>
    </row>
    <row r="371" customFormat="false" ht="12.8" hidden="false" customHeight="false" outlineLevel="0" collapsed="false">
      <c r="A371" s="10" t="n">
        <v>370</v>
      </c>
      <c r="B371" s="11" t="s">
        <v>2091</v>
      </c>
      <c r="C371" s="10" t="n">
        <v>250</v>
      </c>
      <c r="D371" s="10" t="s">
        <v>2663</v>
      </c>
      <c r="E371" s="10" t="s">
        <v>3829</v>
      </c>
      <c r="F371" s="10"/>
      <c r="G371" s="10"/>
      <c r="H371" s="10"/>
      <c r="I371" s="10"/>
      <c r="J371" s="10"/>
    </row>
    <row r="372" customFormat="false" ht="12.8" hidden="false" customHeight="false" outlineLevel="0" collapsed="false">
      <c r="A372" s="10" t="n">
        <v>371</v>
      </c>
      <c r="B372" s="11" t="s">
        <v>2091</v>
      </c>
      <c r="C372" s="10" t="n">
        <v>20</v>
      </c>
      <c r="D372" s="10" t="n">
        <v>2</v>
      </c>
      <c r="E372" s="10" t="s">
        <v>3829</v>
      </c>
      <c r="F372" s="10"/>
      <c r="G372" s="10"/>
      <c r="H372" s="10"/>
      <c r="I372" s="10"/>
      <c r="J372" s="10"/>
    </row>
    <row r="373" customFormat="false" ht="12.8" hidden="false" customHeight="false" outlineLevel="0" collapsed="false">
      <c r="A373" s="10" t="n">
        <v>372</v>
      </c>
      <c r="B373" s="11" t="s">
        <v>2091</v>
      </c>
      <c r="C373" s="10" t="n">
        <v>150</v>
      </c>
      <c r="D373" s="10" t="n">
        <v>15</v>
      </c>
      <c r="E373" s="10" t="s">
        <v>3829</v>
      </c>
      <c r="F373" s="10"/>
      <c r="G373" s="10"/>
      <c r="H373" s="10"/>
      <c r="I373" s="10"/>
      <c r="J373" s="10"/>
    </row>
    <row r="374" customFormat="false" ht="12.8" hidden="false" customHeight="false" outlineLevel="0" collapsed="false">
      <c r="A374" s="10" t="n">
        <v>373</v>
      </c>
      <c r="B374" s="11" t="s">
        <v>2091</v>
      </c>
      <c r="C374" s="10" t="n">
        <v>30</v>
      </c>
      <c r="D374" s="10" t="n">
        <v>3</v>
      </c>
      <c r="E374" s="10" t="s">
        <v>3829</v>
      </c>
      <c r="F374" s="10"/>
      <c r="G374" s="10"/>
      <c r="H374" s="10"/>
      <c r="I374" s="10"/>
      <c r="J374" s="10"/>
    </row>
    <row r="375" customFormat="false" ht="12.8" hidden="false" customHeight="false" outlineLevel="0" collapsed="false">
      <c r="A375" s="10" t="n">
        <v>374</v>
      </c>
      <c r="B375" s="11" t="s">
        <v>2091</v>
      </c>
      <c r="C375" s="10" t="n">
        <v>40</v>
      </c>
      <c r="D375" s="10" t="n">
        <v>4</v>
      </c>
      <c r="E375" s="10" t="s">
        <v>3829</v>
      </c>
      <c r="F375" s="10"/>
      <c r="G375" s="10"/>
      <c r="H375" s="10"/>
      <c r="I375" s="10"/>
      <c r="J375" s="10"/>
    </row>
    <row r="376" customFormat="false" ht="12.8" hidden="false" customHeight="false" outlineLevel="0" collapsed="false">
      <c r="A376" s="10" t="n">
        <v>375</v>
      </c>
      <c r="B376" s="11" t="s">
        <v>2091</v>
      </c>
      <c r="C376" s="10" t="n">
        <v>35</v>
      </c>
      <c r="D376" s="10" t="n">
        <v>3.5</v>
      </c>
      <c r="E376" s="10" t="s">
        <v>3829</v>
      </c>
      <c r="F376" s="10"/>
      <c r="G376" s="10"/>
      <c r="H376" s="10"/>
      <c r="I376" s="10"/>
      <c r="J376" s="10"/>
    </row>
    <row r="377" customFormat="false" ht="12.8" hidden="false" customHeight="false" outlineLevel="0" collapsed="false">
      <c r="A377" s="10" t="n">
        <v>376</v>
      </c>
      <c r="B377" s="11" t="s">
        <v>2091</v>
      </c>
      <c r="C377" s="10" t="n">
        <v>20</v>
      </c>
      <c r="D377" s="10" t="n">
        <v>2</v>
      </c>
      <c r="E377" s="10" t="s">
        <v>3829</v>
      </c>
      <c r="F377" s="10"/>
      <c r="G377" s="10"/>
      <c r="H377" s="10"/>
      <c r="I377" s="10"/>
      <c r="J377" s="10"/>
    </row>
    <row r="378" customFormat="false" ht="12.8" hidden="false" customHeight="false" outlineLevel="0" collapsed="false">
      <c r="A378" s="10" t="n">
        <v>377</v>
      </c>
      <c r="B378" s="11" t="s">
        <v>2091</v>
      </c>
      <c r="C378" s="10" t="n">
        <v>25</v>
      </c>
      <c r="D378" s="10" t="n">
        <v>20</v>
      </c>
      <c r="E378" s="10" t="s">
        <v>62</v>
      </c>
      <c r="F378" s="10"/>
      <c r="G378" s="10"/>
      <c r="H378" s="10"/>
      <c r="I378" s="10"/>
      <c r="J378" s="10"/>
    </row>
    <row r="379" customFormat="false" ht="12.8" hidden="false" customHeight="false" outlineLevel="0" collapsed="false">
      <c r="A379" s="10" t="n">
        <v>378</v>
      </c>
      <c r="B379" s="11" t="s">
        <v>2091</v>
      </c>
      <c r="C379" s="10" t="n">
        <v>750</v>
      </c>
      <c r="D379" s="10" t="n">
        <v>75</v>
      </c>
      <c r="E379" s="10" t="s">
        <v>3829</v>
      </c>
      <c r="F379" s="10"/>
      <c r="G379" s="10"/>
      <c r="H379" s="10"/>
      <c r="I379" s="10"/>
      <c r="J379" s="10"/>
    </row>
    <row r="380" customFormat="false" ht="12.8" hidden="false" customHeight="false" outlineLevel="0" collapsed="false">
      <c r="A380" s="10" t="n">
        <v>379</v>
      </c>
      <c r="B380" s="11" t="s">
        <v>2091</v>
      </c>
      <c r="C380" s="10" t="n">
        <v>35</v>
      </c>
      <c r="D380" s="10" t="n">
        <v>3.5</v>
      </c>
      <c r="E380" s="10" t="s">
        <v>3829</v>
      </c>
      <c r="F380" s="10"/>
      <c r="G380" s="10"/>
      <c r="H380" s="10"/>
      <c r="I380" s="10"/>
      <c r="J380" s="10"/>
    </row>
    <row r="381" customFormat="false" ht="12.8" hidden="false" customHeight="false" outlineLevel="0" collapsed="false">
      <c r="A381" s="10" t="n">
        <v>380</v>
      </c>
      <c r="B381" s="11" t="s">
        <v>2091</v>
      </c>
      <c r="C381" s="10" t="n">
        <v>35</v>
      </c>
      <c r="D381" s="10" t="s">
        <v>2939</v>
      </c>
      <c r="E381" s="10" t="s">
        <v>3829</v>
      </c>
      <c r="F381" s="10"/>
      <c r="G381" s="10"/>
      <c r="H381" s="10"/>
      <c r="I381" s="10"/>
      <c r="J381" s="10"/>
    </row>
    <row r="382" customFormat="false" ht="12.8" hidden="false" customHeight="false" outlineLevel="0" collapsed="false">
      <c r="A382" s="10" t="n">
        <v>381</v>
      </c>
      <c r="B382" s="11" t="s">
        <v>2091</v>
      </c>
      <c r="C382" s="10" t="n">
        <v>13</v>
      </c>
      <c r="D382" s="10" t="s">
        <v>2970</v>
      </c>
      <c r="E382" s="10" t="s">
        <v>77</v>
      </c>
      <c r="F382" s="10"/>
      <c r="G382" s="10"/>
      <c r="H382" s="10"/>
      <c r="I382" s="10"/>
      <c r="J382" s="10"/>
    </row>
    <row r="383" customFormat="false" ht="12.8" hidden="false" customHeight="false" outlineLevel="0" collapsed="false">
      <c r="A383" s="10" t="n">
        <v>382</v>
      </c>
      <c r="B383" s="11" t="s">
        <v>2091</v>
      </c>
      <c r="C383" s="10" t="n">
        <v>70</v>
      </c>
      <c r="D383" s="10" t="s">
        <v>3990</v>
      </c>
      <c r="E383" s="10" t="s">
        <v>62</v>
      </c>
      <c r="F383" s="10"/>
      <c r="G383" s="10"/>
      <c r="H383" s="10"/>
      <c r="I383" s="10"/>
      <c r="J383" s="10"/>
    </row>
    <row r="384" customFormat="false" ht="12.8" hidden="false" customHeight="false" outlineLevel="0" collapsed="false">
      <c r="A384" s="10" t="n">
        <v>383</v>
      </c>
      <c r="B384" s="11" t="s">
        <v>2091</v>
      </c>
      <c r="C384" s="10" t="n">
        <v>56</v>
      </c>
      <c r="D384" s="10" t="n">
        <v>50</v>
      </c>
      <c r="E384" s="10" t="s">
        <v>62</v>
      </c>
      <c r="F384" s="10"/>
      <c r="G384" s="10"/>
      <c r="H384" s="10"/>
      <c r="I384" s="10"/>
      <c r="J384" s="10"/>
    </row>
    <row r="385" customFormat="false" ht="12.8" hidden="false" customHeight="false" outlineLevel="0" collapsed="false">
      <c r="A385" s="10" t="n">
        <v>384</v>
      </c>
      <c r="B385" s="11" t="s">
        <v>2091</v>
      </c>
      <c r="C385" s="10" t="n">
        <v>22</v>
      </c>
      <c r="D385" s="10" t="n">
        <v>2.2</v>
      </c>
      <c r="E385" s="10" t="s">
        <v>3829</v>
      </c>
      <c r="F385" s="10"/>
      <c r="G385" s="10"/>
      <c r="H385" s="10"/>
      <c r="I385" s="10"/>
      <c r="J385" s="10"/>
    </row>
    <row r="386" customFormat="false" ht="12.8" hidden="false" customHeight="false" outlineLevel="0" collapsed="false">
      <c r="A386" s="10" t="n">
        <v>385</v>
      </c>
      <c r="B386" s="11" t="s">
        <v>2091</v>
      </c>
      <c r="C386" s="10" t="n">
        <v>25</v>
      </c>
      <c r="D386" s="10" t="s">
        <v>3088</v>
      </c>
      <c r="E386" s="10" t="s">
        <v>3829</v>
      </c>
      <c r="F386" s="10"/>
      <c r="G386" s="10"/>
      <c r="H386" s="10"/>
      <c r="I386" s="10"/>
      <c r="J386" s="10"/>
    </row>
    <row r="387" customFormat="false" ht="12.8" hidden="false" customHeight="false" outlineLevel="0" collapsed="false">
      <c r="A387" s="10" t="n">
        <v>386</v>
      </c>
      <c r="B387" s="11" t="s">
        <v>2091</v>
      </c>
      <c r="C387" s="10" t="n">
        <v>85</v>
      </c>
      <c r="D387" s="10" t="n">
        <v>8.5</v>
      </c>
      <c r="E387" s="10" t="s">
        <v>3829</v>
      </c>
      <c r="F387" s="10"/>
      <c r="G387" s="10"/>
      <c r="H387" s="10"/>
      <c r="I387" s="10"/>
      <c r="J387" s="10"/>
    </row>
    <row r="388" customFormat="false" ht="12.8" hidden="false" customHeight="false" outlineLevel="0" collapsed="false">
      <c r="A388" s="10" t="n">
        <v>387</v>
      </c>
      <c r="B388" s="11" t="s">
        <v>2091</v>
      </c>
      <c r="C388" s="10" t="n">
        <v>55</v>
      </c>
      <c r="D388" s="10" t="n">
        <v>4</v>
      </c>
      <c r="E388" s="10" t="s">
        <v>62</v>
      </c>
      <c r="F388" s="10"/>
      <c r="G388" s="10"/>
      <c r="H388" s="10"/>
      <c r="I388" s="10"/>
      <c r="J388" s="10"/>
    </row>
    <row r="389" customFormat="false" ht="12.8" hidden="false" customHeight="false" outlineLevel="0" collapsed="false">
      <c r="A389" s="10" t="n">
        <v>388</v>
      </c>
      <c r="B389" s="11" t="s">
        <v>2091</v>
      </c>
      <c r="C389" s="10" t="n">
        <v>70</v>
      </c>
      <c r="D389" s="10" t="s">
        <v>3147</v>
      </c>
      <c r="E389" s="10" t="s">
        <v>3829</v>
      </c>
      <c r="F389" s="10"/>
      <c r="G389" s="10"/>
      <c r="H389" s="10"/>
      <c r="I389" s="10"/>
      <c r="J389" s="10"/>
    </row>
    <row r="390" customFormat="false" ht="23.85" hidden="false" customHeight="false" outlineLevel="0" collapsed="false">
      <c r="A390" s="10" t="n">
        <v>389</v>
      </c>
      <c r="B390" s="11" t="s">
        <v>2091</v>
      </c>
      <c r="C390" s="10" t="n">
        <v>120</v>
      </c>
      <c r="D390" s="10" t="s">
        <v>3177</v>
      </c>
      <c r="E390" s="10" t="s">
        <v>3829</v>
      </c>
      <c r="F390" s="10"/>
      <c r="G390" s="10"/>
      <c r="H390" s="10"/>
      <c r="I390" s="10"/>
      <c r="J390" s="10"/>
    </row>
    <row r="391" customFormat="false" ht="12.8" hidden="false" customHeight="false" outlineLevel="0" collapsed="false">
      <c r="A391" s="10" t="n">
        <v>390</v>
      </c>
      <c r="B391" s="11" t="s">
        <v>2091</v>
      </c>
      <c r="C391" s="10" t="n">
        <v>80</v>
      </c>
      <c r="D391" s="10" t="n">
        <v>8</v>
      </c>
      <c r="E391" s="10" t="s">
        <v>3829</v>
      </c>
      <c r="F391" s="10"/>
      <c r="G391" s="10"/>
      <c r="H391" s="10"/>
      <c r="I391" s="10"/>
      <c r="J391" s="10"/>
    </row>
    <row r="392" customFormat="false" ht="12.8" hidden="false" customHeight="false" outlineLevel="0" collapsed="false">
      <c r="A392" s="10" t="n">
        <v>391</v>
      </c>
      <c r="B392" s="11" t="s">
        <v>2091</v>
      </c>
      <c r="C392" s="10" t="n">
        <v>160</v>
      </c>
      <c r="D392" s="10" t="s">
        <v>3991</v>
      </c>
      <c r="E392" s="10" t="s">
        <v>62</v>
      </c>
      <c r="F392" s="10"/>
      <c r="G392" s="10"/>
      <c r="H392" s="10"/>
      <c r="I392" s="10"/>
      <c r="J392" s="10"/>
    </row>
    <row r="393" customFormat="false" ht="12.8" hidden="false" customHeight="false" outlineLevel="0" collapsed="false">
      <c r="A393" s="10" t="n">
        <v>392</v>
      </c>
      <c r="B393" s="11" t="s">
        <v>2091</v>
      </c>
      <c r="C393" s="10" t="n">
        <v>45</v>
      </c>
      <c r="D393" s="10" t="s">
        <v>3227</v>
      </c>
      <c r="E393" s="10" t="s">
        <v>62</v>
      </c>
      <c r="F393" s="10"/>
      <c r="G393" s="10"/>
      <c r="H393" s="10"/>
      <c r="I393" s="10"/>
      <c r="J393" s="10"/>
    </row>
    <row r="394" customFormat="false" ht="12.8" hidden="false" customHeight="false" outlineLevel="0" collapsed="false">
      <c r="A394" s="10" t="n">
        <v>393</v>
      </c>
      <c r="B394" s="11" t="s">
        <v>2091</v>
      </c>
      <c r="C394" s="10" t="n">
        <v>135</v>
      </c>
      <c r="D394" s="10" t="s">
        <v>3778</v>
      </c>
      <c r="E394" s="10" t="s">
        <v>62</v>
      </c>
      <c r="F394" s="10"/>
      <c r="G394" s="10"/>
      <c r="H394" s="10"/>
      <c r="I394" s="10"/>
      <c r="J394" s="10"/>
    </row>
    <row r="395" customFormat="false" ht="12.8" hidden="false" customHeight="false" outlineLevel="0" collapsed="false">
      <c r="A395" s="10" t="n">
        <v>394</v>
      </c>
      <c r="B395" s="11" t="s">
        <v>2091</v>
      </c>
      <c r="C395" s="10" t="n">
        <v>100</v>
      </c>
      <c r="D395" s="10" t="n">
        <v>10</v>
      </c>
      <c r="E395" s="10" t="s">
        <v>3829</v>
      </c>
      <c r="F395" s="10"/>
      <c r="G395" s="10"/>
      <c r="H395" s="10"/>
      <c r="I395" s="10"/>
      <c r="J395" s="10"/>
    </row>
    <row r="396" customFormat="false" ht="12.8" hidden="false" customHeight="false" outlineLevel="0" collapsed="false">
      <c r="A396" s="10" t="n">
        <v>395</v>
      </c>
      <c r="B396" s="11" t="s">
        <v>2091</v>
      </c>
      <c r="C396" s="10" t="n">
        <v>20</v>
      </c>
      <c r="D396" s="10" t="s">
        <v>2357</v>
      </c>
      <c r="E396" s="10" t="s">
        <v>3829</v>
      </c>
      <c r="F396" s="10"/>
      <c r="G396" s="10"/>
      <c r="H396" s="10"/>
      <c r="I396" s="10"/>
      <c r="J396" s="10"/>
    </row>
    <row r="397" customFormat="false" ht="12.8" hidden="false" customHeight="false" outlineLevel="0" collapsed="false">
      <c r="A397" s="10" t="n">
        <v>396</v>
      </c>
      <c r="B397" s="11" t="s">
        <v>2091</v>
      </c>
      <c r="C397" s="10" t="n">
        <v>60</v>
      </c>
      <c r="D397" s="10" t="n">
        <v>6</v>
      </c>
      <c r="E397" s="10" t="s">
        <v>3829</v>
      </c>
      <c r="F397" s="10"/>
      <c r="G397" s="10"/>
      <c r="H397" s="10"/>
      <c r="I397" s="10"/>
      <c r="J397" s="10"/>
    </row>
    <row r="398" customFormat="false" ht="12.8" hidden="false" customHeight="false" outlineLevel="0" collapsed="false">
      <c r="A398" s="10" t="n">
        <v>397</v>
      </c>
      <c r="B398" s="11" t="s">
        <v>2091</v>
      </c>
      <c r="C398" s="10" t="n">
        <v>100</v>
      </c>
      <c r="D398" s="10" t="n">
        <v>10</v>
      </c>
      <c r="E398" s="10" t="s">
        <v>3829</v>
      </c>
      <c r="F398" s="10"/>
      <c r="G398" s="10"/>
      <c r="H398" s="10"/>
      <c r="I398" s="10"/>
      <c r="J398" s="10"/>
    </row>
    <row r="399" customFormat="false" ht="12.8" hidden="false" customHeight="false" outlineLevel="0" collapsed="false">
      <c r="A399" s="10" t="n">
        <v>398</v>
      </c>
      <c r="B399" s="11" t="s">
        <v>2091</v>
      </c>
      <c r="C399" s="10" t="n">
        <v>150</v>
      </c>
      <c r="D399" s="10" t="n">
        <v>15</v>
      </c>
      <c r="E399" s="10" t="s">
        <v>3829</v>
      </c>
      <c r="F399" s="10"/>
      <c r="G399" s="10"/>
      <c r="H399" s="10"/>
      <c r="I399" s="10"/>
      <c r="J399" s="10"/>
    </row>
    <row r="400" customFormat="false" ht="12.8" hidden="false" customHeight="false" outlineLevel="0" collapsed="false">
      <c r="A400" s="10" t="n">
        <v>399</v>
      </c>
      <c r="B400" s="11" t="s">
        <v>2091</v>
      </c>
      <c r="C400" s="10" t="n">
        <v>200</v>
      </c>
      <c r="D400" s="10" t="n">
        <v>20</v>
      </c>
      <c r="E400" s="10" t="s">
        <v>3829</v>
      </c>
      <c r="F400" s="10"/>
      <c r="G400" s="10"/>
      <c r="H400" s="10"/>
      <c r="I400" s="10"/>
      <c r="J400" s="10"/>
    </row>
    <row r="401" customFormat="false" ht="12.8" hidden="false" customHeight="false" outlineLevel="0" collapsed="false">
      <c r="A401" s="10" t="n">
        <v>400</v>
      </c>
      <c r="B401" s="11" t="s">
        <v>2091</v>
      </c>
      <c r="C401" s="10" t="n">
        <v>120</v>
      </c>
      <c r="D401" s="10" t="s">
        <v>3415</v>
      </c>
      <c r="E401" s="10" t="s">
        <v>3827</v>
      </c>
      <c r="F401" s="10"/>
      <c r="G401" s="10"/>
      <c r="H401" s="10"/>
      <c r="I401" s="10"/>
      <c r="J401" s="10"/>
    </row>
    <row r="402" customFormat="false" ht="12.8" hidden="false" customHeight="false" outlineLevel="0" collapsed="false">
      <c r="A402" s="10" t="n">
        <v>401</v>
      </c>
      <c r="B402" s="11" t="s">
        <v>2091</v>
      </c>
      <c r="C402" s="10" t="n">
        <v>120</v>
      </c>
      <c r="D402" s="10" t="s">
        <v>3439</v>
      </c>
      <c r="E402" s="10" t="s">
        <v>3829</v>
      </c>
      <c r="F402" s="10"/>
      <c r="G402" s="10"/>
      <c r="H402" s="10"/>
      <c r="I402" s="10"/>
      <c r="J402" s="10"/>
    </row>
    <row r="403" customFormat="false" ht="12.8" hidden="false" customHeight="false" outlineLevel="0" collapsed="false">
      <c r="A403" s="10" t="n">
        <v>402</v>
      </c>
      <c r="B403" s="11" t="s">
        <v>2091</v>
      </c>
      <c r="C403" s="10" t="n">
        <v>150</v>
      </c>
      <c r="D403" s="10" t="s">
        <v>3457</v>
      </c>
      <c r="E403" s="10" t="s">
        <v>3829</v>
      </c>
      <c r="F403" s="10"/>
      <c r="G403" s="10"/>
      <c r="H403" s="10"/>
      <c r="I403" s="10"/>
      <c r="J403" s="10"/>
    </row>
    <row r="404" customFormat="false" ht="12.8" hidden="false" customHeight="false" outlineLevel="0" collapsed="false">
      <c r="A404" s="10" t="n">
        <v>403</v>
      </c>
      <c r="B404" s="11" t="s">
        <v>2091</v>
      </c>
      <c r="C404" s="10" t="n">
        <v>100</v>
      </c>
      <c r="D404" s="10" t="n">
        <v>10</v>
      </c>
      <c r="E404" s="10" t="s">
        <v>3829</v>
      </c>
      <c r="F404" s="10"/>
      <c r="G404" s="10"/>
      <c r="H404" s="10"/>
      <c r="I404" s="10"/>
      <c r="J404" s="10"/>
    </row>
    <row r="405" customFormat="false" ht="12.8" hidden="false" customHeight="false" outlineLevel="0" collapsed="false">
      <c r="A405" s="10" t="n">
        <v>404</v>
      </c>
      <c r="B405" s="11" t="s">
        <v>2091</v>
      </c>
      <c r="C405" s="10" t="n">
        <v>100</v>
      </c>
      <c r="D405" s="10" t="n">
        <v>10</v>
      </c>
      <c r="E405" s="10" t="s">
        <v>3829</v>
      </c>
      <c r="F405" s="10"/>
      <c r="G405" s="10"/>
      <c r="H405" s="10"/>
      <c r="I405" s="10"/>
      <c r="J405" s="10"/>
    </row>
    <row r="406" customFormat="false" ht="12.8" hidden="false" customHeight="false" outlineLevel="0" collapsed="false">
      <c r="A406" s="10" t="n">
        <v>405</v>
      </c>
      <c r="B406" s="11" t="s">
        <v>2091</v>
      </c>
      <c r="C406" s="10" t="n">
        <v>120</v>
      </c>
      <c r="D406" s="10" t="n">
        <v>12</v>
      </c>
      <c r="E406" s="10" t="s">
        <v>3829</v>
      </c>
      <c r="F406" s="10"/>
      <c r="G406" s="10"/>
      <c r="H406" s="10"/>
      <c r="I406" s="10"/>
      <c r="J406" s="10"/>
    </row>
    <row r="407" customFormat="false" ht="12.8" hidden="false" customHeight="false" outlineLevel="0" collapsed="false">
      <c r="A407" s="10" t="n">
        <v>406</v>
      </c>
      <c r="B407" s="11" t="s">
        <v>2091</v>
      </c>
      <c r="C407" s="10" t="n">
        <v>170</v>
      </c>
      <c r="D407" s="10" t="n">
        <v>17</v>
      </c>
      <c r="E407" s="10" t="s">
        <v>3829</v>
      </c>
      <c r="F407" s="10"/>
      <c r="G407" s="10"/>
      <c r="H407" s="10"/>
      <c r="I407" s="10"/>
      <c r="J407" s="10"/>
    </row>
    <row r="408" customFormat="false" ht="12.8" hidden="false" customHeight="false" outlineLevel="0" collapsed="false">
      <c r="A408" s="10" t="n">
        <v>407</v>
      </c>
      <c r="B408" s="11" t="s">
        <v>2091</v>
      </c>
      <c r="C408" s="10" t="n">
        <v>50</v>
      </c>
      <c r="D408" s="10" t="n">
        <v>5</v>
      </c>
      <c r="E408" s="10" t="s">
        <v>3829</v>
      </c>
      <c r="F408" s="10"/>
      <c r="G408" s="10"/>
      <c r="H408" s="10"/>
      <c r="I408" s="10"/>
      <c r="J408" s="10"/>
    </row>
    <row r="409" customFormat="false" ht="23.85" hidden="false" customHeight="false" outlineLevel="0" collapsed="false">
      <c r="A409" s="10" t="n">
        <v>408</v>
      </c>
      <c r="B409" s="11" t="s">
        <v>2091</v>
      </c>
      <c r="C409" s="10" t="n">
        <v>220</v>
      </c>
      <c r="D409" s="10" t="s">
        <v>3586</v>
      </c>
      <c r="E409" s="10" t="s">
        <v>3829</v>
      </c>
      <c r="F409" s="10"/>
      <c r="G409" s="10"/>
      <c r="H409" s="10"/>
      <c r="I409" s="10"/>
      <c r="J409" s="10"/>
    </row>
    <row r="410" customFormat="false" ht="12.8" hidden="false" customHeight="false" outlineLevel="0" collapsed="false">
      <c r="A410" s="10" t="n">
        <v>409</v>
      </c>
      <c r="B410" s="11" t="s">
        <v>2091</v>
      </c>
      <c r="C410" s="10" t="n">
        <v>130</v>
      </c>
      <c r="D410" s="10" t="n">
        <v>13</v>
      </c>
      <c r="E410" s="10" t="s">
        <v>3829</v>
      </c>
      <c r="F410" s="10"/>
      <c r="G410" s="10"/>
      <c r="H410" s="10"/>
      <c r="I410" s="10"/>
      <c r="J410" s="10"/>
    </row>
    <row r="411" customFormat="false" ht="12.8" hidden="false" customHeight="false" outlineLevel="0" collapsed="false">
      <c r="A411" s="10" t="n">
        <v>410</v>
      </c>
      <c r="B411" s="11" t="s">
        <v>2091</v>
      </c>
      <c r="C411" s="10" t="n">
        <v>150</v>
      </c>
      <c r="D411" s="10" t="n">
        <v>15</v>
      </c>
      <c r="E411" s="10" t="s">
        <v>3829</v>
      </c>
      <c r="F411" s="10"/>
      <c r="G411" s="10"/>
      <c r="H411" s="10"/>
      <c r="I411" s="10"/>
      <c r="J411" s="10"/>
    </row>
    <row r="412" customFormat="false" ht="12.8" hidden="false" customHeight="false" outlineLevel="0" collapsed="false">
      <c r="A412" s="10" t="n">
        <v>411</v>
      </c>
      <c r="B412" s="11" t="s">
        <v>2091</v>
      </c>
      <c r="C412" s="10" t="n">
        <v>200</v>
      </c>
      <c r="D412" s="10" t="s">
        <v>3628</v>
      </c>
      <c r="E412" s="10" t="s">
        <v>3829</v>
      </c>
      <c r="F412" s="10"/>
      <c r="G412" s="10"/>
      <c r="H412" s="10"/>
      <c r="I412" s="10"/>
      <c r="J412" s="10"/>
    </row>
    <row r="413" customFormat="false" ht="12.8" hidden="false" customHeight="false" outlineLevel="0" collapsed="false">
      <c r="A413" s="10" t="n">
        <v>412</v>
      </c>
      <c r="B413" s="11" t="s">
        <v>2091</v>
      </c>
      <c r="C413" s="10" t="n">
        <v>100</v>
      </c>
      <c r="D413" s="10" t="s">
        <v>3640</v>
      </c>
      <c r="E413" s="10" t="s">
        <v>3829</v>
      </c>
      <c r="F413" s="10"/>
      <c r="G413" s="10"/>
      <c r="H413" s="10"/>
      <c r="I413" s="10"/>
      <c r="J413" s="10"/>
    </row>
    <row r="414" customFormat="false" ht="12.8" hidden="false" customHeight="false" outlineLevel="0" collapsed="false">
      <c r="A414" s="10" t="n">
        <v>413</v>
      </c>
      <c r="B414" s="11" t="s">
        <v>2091</v>
      </c>
      <c r="C414" s="10" t="n">
        <v>70</v>
      </c>
      <c r="D414" s="10" t="s">
        <v>3992</v>
      </c>
      <c r="E414" s="10" t="s">
        <v>3827</v>
      </c>
      <c r="F414" s="10"/>
      <c r="G414" s="10"/>
      <c r="H414" s="10"/>
      <c r="I414" s="10"/>
      <c r="J414" s="10"/>
    </row>
    <row r="415" customFormat="false" ht="12.8" hidden="false" customHeight="false" outlineLevel="0" collapsed="false">
      <c r="A415" s="10" t="n">
        <v>414</v>
      </c>
      <c r="B415" s="11" t="s">
        <v>2091</v>
      </c>
      <c r="C415" s="10" t="n">
        <v>50</v>
      </c>
      <c r="D415" s="10" t="n">
        <v>5</v>
      </c>
      <c r="E415" s="10" t="s">
        <v>3829</v>
      </c>
      <c r="F415" s="10"/>
      <c r="G415" s="10"/>
      <c r="H415" s="10"/>
      <c r="I415" s="10"/>
      <c r="J415" s="10"/>
    </row>
    <row r="416" customFormat="false" ht="23.85" hidden="false" customHeight="false" outlineLevel="0" collapsed="false">
      <c r="A416" s="10" t="n">
        <v>415</v>
      </c>
      <c r="B416" s="11" t="s">
        <v>2091</v>
      </c>
      <c r="C416" s="10" t="s">
        <v>1383</v>
      </c>
      <c r="D416" s="10" t="s">
        <v>3993</v>
      </c>
      <c r="E416" s="10" t="s">
        <v>3827</v>
      </c>
      <c r="F416" s="10"/>
      <c r="G416" s="10"/>
      <c r="H416" s="10"/>
      <c r="I416" s="10"/>
      <c r="J416" s="10"/>
    </row>
    <row r="417" customFormat="false" ht="12.8" hidden="false" customHeight="false" outlineLevel="0" collapsed="false">
      <c r="A417" s="10" t="n">
        <v>416</v>
      </c>
      <c r="B417" s="11" t="s">
        <v>2093</v>
      </c>
      <c r="C417" s="10" t="n">
        <v>1</v>
      </c>
      <c r="D417" s="10" t="s">
        <v>2359</v>
      </c>
      <c r="E417" s="10" t="s">
        <v>3829</v>
      </c>
      <c r="F417" s="10"/>
      <c r="G417" s="10"/>
      <c r="H417" s="10"/>
      <c r="I417" s="10"/>
      <c r="J417" s="10"/>
    </row>
    <row r="418" customFormat="false" ht="12.8" hidden="false" customHeight="false" outlineLevel="0" collapsed="false">
      <c r="A418" s="10" t="n">
        <v>417</v>
      </c>
      <c r="B418" s="11" t="s">
        <v>2093</v>
      </c>
      <c r="C418" s="10" t="n">
        <v>5</v>
      </c>
      <c r="D418" s="10" t="s">
        <v>2383</v>
      </c>
      <c r="E418" s="10" t="s">
        <v>62</v>
      </c>
      <c r="F418" s="10"/>
      <c r="G418" s="10"/>
      <c r="H418" s="10"/>
      <c r="I418" s="10"/>
      <c r="J418" s="10"/>
    </row>
    <row r="419" customFormat="false" ht="12.8" hidden="false" customHeight="false" outlineLevel="0" collapsed="false">
      <c r="A419" s="10" t="n">
        <v>418</v>
      </c>
      <c r="B419" s="11" t="s">
        <v>2093</v>
      </c>
      <c r="C419" s="10" t="n">
        <v>1</v>
      </c>
      <c r="D419" s="10" t="n">
        <v>4</v>
      </c>
      <c r="E419" s="10" t="s">
        <v>62</v>
      </c>
      <c r="F419" s="10"/>
      <c r="G419" s="10"/>
      <c r="H419" s="10"/>
      <c r="I419" s="10"/>
      <c r="J419" s="10"/>
    </row>
    <row r="420" customFormat="false" ht="12.8" hidden="false" customHeight="false" outlineLevel="0" collapsed="false">
      <c r="A420" s="10" t="n">
        <v>419</v>
      </c>
      <c r="B420" s="11" t="s">
        <v>2093</v>
      </c>
      <c r="C420" s="10" t="n">
        <v>0.6</v>
      </c>
      <c r="D420" s="10" t="s">
        <v>3994</v>
      </c>
      <c r="E420" s="10" t="s">
        <v>3827</v>
      </c>
      <c r="F420" s="10"/>
      <c r="G420" s="10"/>
      <c r="H420" s="10"/>
      <c r="I420" s="10"/>
      <c r="J420" s="10"/>
    </row>
    <row r="421" customFormat="false" ht="12.8" hidden="false" customHeight="false" outlineLevel="0" collapsed="false">
      <c r="A421" s="10" t="n">
        <v>420</v>
      </c>
      <c r="B421" s="11" t="s">
        <v>2093</v>
      </c>
      <c r="C421" s="10" t="n">
        <v>0.5</v>
      </c>
      <c r="D421" s="10" t="n">
        <v>15</v>
      </c>
      <c r="E421" s="10" t="s">
        <v>3829</v>
      </c>
      <c r="F421" s="10"/>
      <c r="G421" s="10"/>
      <c r="H421" s="10"/>
      <c r="I421" s="10"/>
      <c r="J421" s="10"/>
    </row>
    <row r="422" customFormat="false" ht="12.8" hidden="false" customHeight="false" outlineLevel="0" collapsed="false">
      <c r="A422" s="10" t="n">
        <v>421</v>
      </c>
      <c r="B422" s="11" t="s">
        <v>2093</v>
      </c>
      <c r="C422" s="10" t="n">
        <v>10</v>
      </c>
      <c r="D422" s="10" t="s">
        <v>2664</v>
      </c>
      <c r="E422" s="10" t="s">
        <v>3829</v>
      </c>
      <c r="F422" s="10"/>
      <c r="G422" s="10"/>
      <c r="H422" s="10"/>
      <c r="I422" s="10"/>
      <c r="J422" s="10"/>
    </row>
    <row r="423" customFormat="false" ht="12.8" hidden="false" customHeight="false" outlineLevel="0" collapsed="false">
      <c r="A423" s="10" t="n">
        <v>422</v>
      </c>
      <c r="B423" s="11" t="s">
        <v>2093</v>
      </c>
      <c r="C423" s="10" t="n">
        <v>10</v>
      </c>
      <c r="D423" s="10" t="n">
        <v>1</v>
      </c>
      <c r="E423" s="10" t="s">
        <v>3829</v>
      </c>
      <c r="F423" s="10"/>
      <c r="G423" s="10"/>
      <c r="H423" s="10"/>
      <c r="I423" s="10"/>
      <c r="J423" s="10"/>
    </row>
    <row r="424" customFormat="false" ht="12.8" hidden="false" customHeight="false" outlineLevel="0" collapsed="false">
      <c r="A424" s="10" t="n">
        <v>423</v>
      </c>
      <c r="B424" s="11" t="s">
        <v>2093</v>
      </c>
      <c r="C424" s="10" t="n">
        <v>0.25</v>
      </c>
      <c r="D424" s="10" t="s">
        <v>2940</v>
      </c>
      <c r="E424" s="10" t="s">
        <v>3827</v>
      </c>
      <c r="F424" s="10"/>
      <c r="G424" s="10"/>
      <c r="H424" s="10"/>
      <c r="I424" s="10"/>
      <c r="J424" s="10"/>
    </row>
    <row r="425" customFormat="false" ht="12.8" hidden="false" customHeight="false" outlineLevel="0" collapsed="false">
      <c r="A425" s="10" t="n">
        <v>424</v>
      </c>
      <c r="B425" s="11" t="s">
        <v>2093</v>
      </c>
      <c r="C425" s="10" t="n">
        <v>0.25</v>
      </c>
      <c r="D425" s="10" t="s">
        <v>3761</v>
      </c>
      <c r="E425" s="10" t="s">
        <v>3827</v>
      </c>
      <c r="F425" s="10"/>
      <c r="G425" s="10"/>
      <c r="H425" s="10"/>
      <c r="I425" s="10"/>
      <c r="J425" s="10"/>
    </row>
    <row r="426" customFormat="false" ht="12.8" hidden="false" customHeight="false" outlineLevel="0" collapsed="false">
      <c r="A426" s="10" t="n">
        <v>425</v>
      </c>
      <c r="B426" s="11" t="s">
        <v>2093</v>
      </c>
      <c r="C426" s="10" t="n">
        <v>10</v>
      </c>
      <c r="D426" s="10" t="n">
        <v>1</v>
      </c>
      <c r="E426" s="10" t="s">
        <v>3829</v>
      </c>
      <c r="F426" s="10"/>
      <c r="G426" s="10"/>
      <c r="H426" s="10"/>
      <c r="I426" s="10"/>
      <c r="J426" s="10"/>
    </row>
    <row r="427" customFormat="false" ht="12.8" hidden="false" customHeight="false" outlineLevel="0" collapsed="false">
      <c r="A427" s="10" t="n">
        <v>426</v>
      </c>
      <c r="B427" s="11" t="s">
        <v>2093</v>
      </c>
      <c r="C427" s="10" t="n">
        <v>0.5</v>
      </c>
      <c r="D427" s="10" t="s">
        <v>3089</v>
      </c>
      <c r="E427" s="10" t="s">
        <v>3827</v>
      </c>
      <c r="F427" s="10"/>
      <c r="G427" s="10"/>
      <c r="H427" s="10"/>
      <c r="I427" s="10"/>
      <c r="J427" s="10"/>
    </row>
    <row r="428" customFormat="false" ht="12.8" hidden="false" customHeight="false" outlineLevel="0" collapsed="false">
      <c r="A428" s="10" t="n">
        <v>427</v>
      </c>
      <c r="B428" s="11" t="s">
        <v>2093</v>
      </c>
      <c r="C428" s="10" t="n">
        <v>1</v>
      </c>
      <c r="D428" s="10" t="n">
        <v>0.1</v>
      </c>
      <c r="E428" s="10" t="s">
        <v>3829</v>
      </c>
      <c r="F428" s="10"/>
      <c r="G428" s="10"/>
      <c r="H428" s="10"/>
      <c r="I428" s="10"/>
      <c r="J428" s="10"/>
    </row>
    <row r="429" customFormat="false" ht="12.8" hidden="false" customHeight="false" outlineLevel="0" collapsed="false">
      <c r="A429" s="10" t="n">
        <v>428</v>
      </c>
      <c r="B429" s="11" t="s">
        <v>2093</v>
      </c>
      <c r="C429" s="10" t="n">
        <v>8</v>
      </c>
      <c r="D429" s="10" t="n">
        <v>0.8</v>
      </c>
      <c r="E429" s="10" t="s">
        <v>3829</v>
      </c>
      <c r="F429" s="10"/>
      <c r="G429" s="10"/>
      <c r="H429" s="10"/>
      <c r="I429" s="10"/>
      <c r="J429" s="10"/>
    </row>
    <row r="430" customFormat="false" ht="12.8" hidden="false" customHeight="false" outlineLevel="0" collapsed="false">
      <c r="A430" s="10" t="n">
        <v>429</v>
      </c>
      <c r="B430" s="11" t="s">
        <v>2093</v>
      </c>
      <c r="C430" s="10" t="n">
        <v>10</v>
      </c>
      <c r="D430" s="10" t="s">
        <v>2360</v>
      </c>
      <c r="E430" s="10" t="s">
        <v>62</v>
      </c>
      <c r="F430" s="10"/>
      <c r="G430" s="10"/>
      <c r="H430" s="10"/>
      <c r="I430" s="10"/>
      <c r="J430" s="10"/>
    </row>
    <row r="431" customFormat="false" ht="23.85" hidden="false" customHeight="false" outlineLevel="0" collapsed="false">
      <c r="A431" s="10" t="n">
        <v>430</v>
      </c>
      <c r="B431" s="11" t="s">
        <v>2093</v>
      </c>
      <c r="C431" s="10" t="n">
        <v>3</v>
      </c>
      <c r="D431" s="10" t="s">
        <v>3178</v>
      </c>
      <c r="E431" s="10" t="s">
        <v>77</v>
      </c>
      <c r="F431" s="10"/>
      <c r="G431" s="10"/>
      <c r="H431" s="10"/>
      <c r="I431" s="10"/>
      <c r="J431" s="10"/>
    </row>
    <row r="432" customFormat="false" ht="12.8" hidden="false" customHeight="false" outlineLevel="0" collapsed="false">
      <c r="A432" s="10" t="n">
        <v>431</v>
      </c>
      <c r="B432" s="11" t="s">
        <v>2093</v>
      </c>
      <c r="C432" s="10" t="n">
        <v>3</v>
      </c>
      <c r="D432" s="10" t="s">
        <v>3995</v>
      </c>
      <c r="E432" s="10" t="s">
        <v>3827</v>
      </c>
      <c r="F432" s="10"/>
      <c r="G432" s="10"/>
      <c r="H432" s="10"/>
      <c r="I432" s="10"/>
      <c r="J432" s="10"/>
    </row>
    <row r="433" customFormat="false" ht="12.8" hidden="false" customHeight="false" outlineLevel="0" collapsed="false">
      <c r="A433" s="10" t="n">
        <v>432</v>
      </c>
      <c r="B433" s="11" t="s">
        <v>2093</v>
      </c>
      <c r="C433" s="10" t="n">
        <v>1</v>
      </c>
      <c r="D433" s="10" t="s">
        <v>3228</v>
      </c>
      <c r="E433" s="10" t="s">
        <v>62</v>
      </c>
      <c r="F433" s="10"/>
      <c r="G433" s="10"/>
      <c r="H433" s="10"/>
      <c r="I433" s="10"/>
      <c r="J433" s="10"/>
    </row>
    <row r="434" customFormat="false" ht="12.8" hidden="false" customHeight="false" outlineLevel="0" collapsed="false">
      <c r="A434" s="10" t="n">
        <v>433</v>
      </c>
      <c r="B434" s="11" t="s">
        <v>2093</v>
      </c>
      <c r="C434" s="10" t="n">
        <v>1</v>
      </c>
      <c r="D434" s="10" t="s">
        <v>3778</v>
      </c>
      <c r="E434" s="10" t="s">
        <v>62</v>
      </c>
      <c r="F434" s="10"/>
      <c r="G434" s="10"/>
      <c r="H434" s="10"/>
      <c r="I434" s="10"/>
      <c r="J434" s="10"/>
    </row>
    <row r="435" customFormat="false" ht="12.8" hidden="false" customHeight="false" outlineLevel="0" collapsed="false">
      <c r="A435" s="10" t="n">
        <v>434</v>
      </c>
      <c r="B435" s="11" t="s">
        <v>2093</v>
      </c>
      <c r="C435" s="10" t="n">
        <v>2</v>
      </c>
      <c r="D435" s="10" t="n">
        <v>0.2</v>
      </c>
      <c r="E435" s="10" t="s">
        <v>3829</v>
      </c>
      <c r="F435" s="10"/>
      <c r="G435" s="10"/>
      <c r="H435" s="10"/>
      <c r="I435" s="10"/>
      <c r="J435" s="10"/>
    </row>
    <row r="436" customFormat="false" ht="12.8" hidden="false" customHeight="false" outlineLevel="0" collapsed="false">
      <c r="A436" s="10" t="n">
        <v>435</v>
      </c>
      <c r="B436" s="11" t="s">
        <v>2095</v>
      </c>
      <c r="C436" s="10" t="n">
        <v>5</v>
      </c>
      <c r="D436" s="10" t="s">
        <v>3996</v>
      </c>
      <c r="E436" s="10" t="s">
        <v>3827</v>
      </c>
      <c r="F436" s="10"/>
      <c r="G436" s="10"/>
      <c r="H436" s="10"/>
      <c r="I436" s="10"/>
      <c r="J436" s="10"/>
    </row>
    <row r="437" customFormat="false" ht="12.8" hidden="false" customHeight="false" outlineLevel="0" collapsed="false">
      <c r="A437" s="10" t="n">
        <v>436</v>
      </c>
      <c r="B437" s="11" t="s">
        <v>2095</v>
      </c>
      <c r="C437" s="10" t="n">
        <v>2</v>
      </c>
      <c r="D437" s="10" t="n">
        <v>0.2</v>
      </c>
      <c r="E437" s="10" t="s">
        <v>3829</v>
      </c>
      <c r="F437" s="10"/>
      <c r="G437" s="10"/>
      <c r="H437" s="10"/>
      <c r="I437" s="10"/>
      <c r="J437" s="10"/>
    </row>
    <row r="438" customFormat="false" ht="12.8" hidden="false" customHeight="false" outlineLevel="0" collapsed="false">
      <c r="A438" s="10" t="n">
        <v>437</v>
      </c>
      <c r="B438" s="11" t="s">
        <v>2095</v>
      </c>
      <c r="C438" s="10" t="n">
        <v>28</v>
      </c>
      <c r="D438" s="10" t="s">
        <v>2360</v>
      </c>
      <c r="E438" s="10" t="s">
        <v>62</v>
      </c>
      <c r="F438" s="10"/>
      <c r="G438" s="10"/>
      <c r="H438" s="10"/>
      <c r="I438" s="10"/>
      <c r="J438" s="10"/>
    </row>
    <row r="439" customFormat="false" ht="12.8" hidden="false" customHeight="false" outlineLevel="0" collapsed="false">
      <c r="A439" s="10" t="n">
        <v>438</v>
      </c>
      <c r="B439" s="11" t="s">
        <v>2095</v>
      </c>
      <c r="C439" s="10" t="n">
        <v>20</v>
      </c>
      <c r="D439" s="10" t="s">
        <v>3746</v>
      </c>
      <c r="E439" s="10" t="s">
        <v>3746</v>
      </c>
      <c r="F439" s="10"/>
      <c r="G439" s="10"/>
      <c r="H439" s="10"/>
      <c r="I439" s="10"/>
      <c r="J439" s="10"/>
    </row>
    <row r="440" customFormat="false" ht="12.8" hidden="false" customHeight="false" outlineLevel="0" collapsed="false">
      <c r="A440" s="10" t="n">
        <v>439</v>
      </c>
      <c r="B440" s="11" t="s">
        <v>2095</v>
      </c>
      <c r="C440" s="10" t="n">
        <v>4</v>
      </c>
      <c r="D440" s="10" t="n">
        <v>12</v>
      </c>
      <c r="E440" s="10" t="s">
        <v>62</v>
      </c>
      <c r="F440" s="10"/>
      <c r="G440" s="10"/>
      <c r="H440" s="10"/>
      <c r="I440" s="10"/>
      <c r="J440" s="10"/>
    </row>
    <row r="441" customFormat="false" ht="12.8" hidden="false" customHeight="false" outlineLevel="0" collapsed="false">
      <c r="A441" s="10" t="n">
        <v>440</v>
      </c>
      <c r="B441" s="11" t="s">
        <v>2095</v>
      </c>
      <c r="C441" s="10" t="s">
        <v>225</v>
      </c>
      <c r="D441" s="10" t="n">
        <v>2.5</v>
      </c>
      <c r="E441" s="10" t="s">
        <v>77</v>
      </c>
      <c r="F441" s="10"/>
      <c r="G441" s="10"/>
      <c r="H441" s="10"/>
      <c r="I441" s="10"/>
      <c r="J441" s="10"/>
    </row>
    <row r="442" customFormat="false" ht="12.8" hidden="false" customHeight="false" outlineLevel="0" collapsed="false">
      <c r="A442" s="10" t="n">
        <v>441</v>
      </c>
      <c r="B442" s="11" t="s">
        <v>2095</v>
      </c>
      <c r="C442" s="10" t="n">
        <v>2</v>
      </c>
      <c r="D442" s="10" t="s">
        <v>2537</v>
      </c>
      <c r="E442" s="10" t="s">
        <v>77</v>
      </c>
      <c r="F442" s="10"/>
      <c r="G442" s="10"/>
      <c r="H442" s="10"/>
      <c r="I442" s="10"/>
      <c r="J442" s="10"/>
    </row>
    <row r="443" customFormat="false" ht="12.8" hidden="false" customHeight="false" outlineLevel="0" collapsed="false">
      <c r="A443" s="10" t="n">
        <v>442</v>
      </c>
      <c r="B443" s="11" t="s">
        <v>2095</v>
      </c>
      <c r="C443" s="10" t="n">
        <v>13</v>
      </c>
      <c r="D443" s="10" t="n">
        <v>1.3</v>
      </c>
      <c r="E443" s="10" t="s">
        <v>3829</v>
      </c>
      <c r="F443" s="10"/>
      <c r="G443" s="10"/>
      <c r="H443" s="10"/>
      <c r="I443" s="10"/>
      <c r="J443" s="10"/>
    </row>
    <row r="444" customFormat="false" ht="12.8" hidden="false" customHeight="false" outlineLevel="0" collapsed="false">
      <c r="A444" s="10" t="n">
        <v>443</v>
      </c>
      <c r="B444" s="11" t="s">
        <v>2095</v>
      </c>
      <c r="C444" s="10" t="n">
        <v>40</v>
      </c>
      <c r="D444" s="10" t="s">
        <v>2665</v>
      </c>
      <c r="E444" s="10" t="s">
        <v>3829</v>
      </c>
      <c r="F444" s="10"/>
      <c r="G444" s="10"/>
      <c r="H444" s="10"/>
      <c r="I444" s="10"/>
      <c r="J444" s="10"/>
    </row>
    <row r="445" customFormat="false" ht="12.8" hidden="false" customHeight="false" outlineLevel="0" collapsed="false">
      <c r="A445" s="10" t="n">
        <v>444</v>
      </c>
      <c r="B445" s="11" t="s">
        <v>2095</v>
      </c>
      <c r="C445" s="10" t="n">
        <v>110</v>
      </c>
      <c r="D445" s="10" t="n">
        <v>11</v>
      </c>
      <c r="E445" s="10" t="s">
        <v>3829</v>
      </c>
      <c r="F445" s="10"/>
      <c r="G445" s="10"/>
      <c r="H445" s="10"/>
      <c r="I445" s="10"/>
      <c r="J445" s="10"/>
    </row>
    <row r="446" customFormat="false" ht="12.8" hidden="false" customHeight="false" outlineLevel="0" collapsed="false">
      <c r="A446" s="10" t="n">
        <v>445</v>
      </c>
      <c r="B446" s="11" t="s">
        <v>2095</v>
      </c>
      <c r="C446" s="10" t="n">
        <v>0.5</v>
      </c>
      <c r="D446" s="10" t="s">
        <v>2941</v>
      </c>
      <c r="E446" s="10" t="s">
        <v>62</v>
      </c>
      <c r="F446" s="10"/>
      <c r="G446" s="10"/>
      <c r="H446" s="10"/>
      <c r="I446" s="10"/>
      <c r="J446" s="10"/>
    </row>
    <row r="447" customFormat="false" ht="12.8" hidden="false" customHeight="false" outlineLevel="0" collapsed="false">
      <c r="A447" s="10" t="n">
        <v>446</v>
      </c>
      <c r="B447" s="11" t="s">
        <v>2095</v>
      </c>
      <c r="C447" s="10" t="n">
        <v>1</v>
      </c>
      <c r="D447" s="10" t="s">
        <v>3762</v>
      </c>
      <c r="E447" s="10" t="s">
        <v>3827</v>
      </c>
      <c r="F447" s="10"/>
      <c r="G447" s="10"/>
      <c r="H447" s="10"/>
      <c r="I447" s="10"/>
      <c r="J447" s="10"/>
    </row>
    <row r="448" customFormat="false" ht="12.8" hidden="false" customHeight="false" outlineLevel="0" collapsed="false">
      <c r="A448" s="10" t="n">
        <v>447</v>
      </c>
      <c r="B448" s="11" t="s">
        <v>2095</v>
      </c>
      <c r="C448" s="10" t="n">
        <v>32</v>
      </c>
      <c r="D448" s="10" t="n">
        <v>28</v>
      </c>
      <c r="E448" s="10" t="s">
        <v>62</v>
      </c>
      <c r="F448" s="10"/>
      <c r="G448" s="10"/>
      <c r="H448" s="10"/>
      <c r="I448" s="10"/>
      <c r="J448" s="10"/>
    </row>
    <row r="449" customFormat="false" ht="12.8" hidden="false" customHeight="false" outlineLevel="0" collapsed="false">
      <c r="A449" s="10" t="n">
        <v>448</v>
      </c>
      <c r="B449" s="11" t="s">
        <v>2095</v>
      </c>
      <c r="C449" s="10" t="n">
        <v>14</v>
      </c>
      <c r="D449" s="10" t="n">
        <v>1.4</v>
      </c>
      <c r="E449" s="10" t="s">
        <v>3829</v>
      </c>
      <c r="F449" s="10"/>
      <c r="G449" s="10"/>
      <c r="H449" s="10"/>
      <c r="I449" s="10"/>
      <c r="J449" s="10"/>
    </row>
    <row r="450" customFormat="false" ht="12.8" hidden="false" customHeight="false" outlineLevel="0" collapsed="false">
      <c r="A450" s="10" t="n">
        <v>449</v>
      </c>
      <c r="B450" s="11" t="s">
        <v>2095</v>
      </c>
      <c r="C450" s="10" t="n">
        <v>8</v>
      </c>
      <c r="D450" s="10" t="n">
        <v>0.8</v>
      </c>
      <c r="E450" s="10" t="s">
        <v>3829</v>
      </c>
      <c r="F450" s="10"/>
      <c r="G450" s="10"/>
      <c r="H450" s="10"/>
      <c r="I450" s="10"/>
      <c r="J450" s="10"/>
    </row>
    <row r="451" customFormat="false" ht="12.8" hidden="false" customHeight="false" outlineLevel="0" collapsed="false">
      <c r="A451" s="10" t="n">
        <v>450</v>
      </c>
      <c r="B451" s="11" t="s">
        <v>2095</v>
      </c>
      <c r="C451" s="10" t="n">
        <v>25</v>
      </c>
      <c r="D451" s="10" t="n">
        <v>1.7</v>
      </c>
      <c r="E451" s="10" t="s">
        <v>62</v>
      </c>
      <c r="F451" s="10"/>
      <c r="G451" s="10"/>
      <c r="H451" s="10"/>
      <c r="I451" s="10"/>
      <c r="J451" s="10"/>
    </row>
    <row r="452" customFormat="false" ht="12.8" hidden="false" customHeight="false" outlineLevel="0" collapsed="false">
      <c r="A452" s="10" t="n">
        <v>451</v>
      </c>
      <c r="B452" s="11" t="s">
        <v>2095</v>
      </c>
      <c r="C452" s="10" t="n">
        <v>30</v>
      </c>
      <c r="D452" s="10" t="s">
        <v>3148</v>
      </c>
      <c r="E452" s="10" t="s">
        <v>3829</v>
      </c>
      <c r="F452" s="10"/>
      <c r="G452" s="10"/>
      <c r="H452" s="10"/>
      <c r="I452" s="10"/>
      <c r="J452" s="10"/>
    </row>
    <row r="453" customFormat="false" ht="23.85" hidden="false" customHeight="false" outlineLevel="0" collapsed="false">
      <c r="A453" s="10" t="n">
        <v>452</v>
      </c>
      <c r="B453" s="11" t="s">
        <v>2095</v>
      </c>
      <c r="C453" s="10" t="n">
        <v>15</v>
      </c>
      <c r="D453" s="10" t="s">
        <v>3179</v>
      </c>
      <c r="E453" s="10" t="s">
        <v>77</v>
      </c>
      <c r="F453" s="10"/>
      <c r="G453" s="10"/>
      <c r="H453" s="10"/>
      <c r="I453" s="10"/>
      <c r="J453" s="10"/>
    </row>
    <row r="454" customFormat="false" ht="12.8" hidden="false" customHeight="false" outlineLevel="0" collapsed="false">
      <c r="A454" s="10" t="n">
        <v>453</v>
      </c>
      <c r="B454" s="11" t="s">
        <v>2095</v>
      </c>
      <c r="C454" s="10" t="n">
        <v>20</v>
      </c>
      <c r="D454" s="10" t="s">
        <v>3997</v>
      </c>
      <c r="E454" s="10" t="s">
        <v>62</v>
      </c>
      <c r="F454" s="10"/>
      <c r="G454" s="10"/>
      <c r="H454" s="10"/>
      <c r="I454" s="10"/>
      <c r="J454" s="10"/>
    </row>
    <row r="455" customFormat="false" ht="12.8" hidden="false" customHeight="false" outlineLevel="0" collapsed="false">
      <c r="A455" s="10" t="n">
        <v>454</v>
      </c>
      <c r="B455" s="11" t="s">
        <v>2095</v>
      </c>
      <c r="C455" s="10" t="n">
        <v>3.5</v>
      </c>
      <c r="D455" s="10" t="s">
        <v>3229</v>
      </c>
      <c r="E455" s="10" t="s">
        <v>3827</v>
      </c>
      <c r="F455" s="10"/>
      <c r="G455" s="10"/>
      <c r="H455" s="10"/>
      <c r="I455" s="10"/>
      <c r="J455" s="10"/>
    </row>
    <row r="456" customFormat="false" ht="12.8" hidden="false" customHeight="false" outlineLevel="0" collapsed="false">
      <c r="A456" s="10" t="n">
        <v>455</v>
      </c>
      <c r="B456" s="11" t="s">
        <v>2095</v>
      </c>
      <c r="C456" s="10" t="n">
        <v>11</v>
      </c>
      <c r="D456" s="10" t="s">
        <v>3778</v>
      </c>
      <c r="E456" s="10" t="s">
        <v>62</v>
      </c>
      <c r="F456" s="10"/>
      <c r="G456" s="10"/>
      <c r="H456" s="10"/>
      <c r="I456" s="10"/>
      <c r="J456" s="10"/>
    </row>
    <row r="457" customFormat="false" ht="12.8" hidden="false" customHeight="false" outlineLevel="0" collapsed="false">
      <c r="A457" s="10" t="n">
        <v>456</v>
      </c>
      <c r="B457" s="11" t="s">
        <v>2095</v>
      </c>
      <c r="C457" s="10" t="n">
        <v>15</v>
      </c>
      <c r="D457" s="10" t="n">
        <v>1.5</v>
      </c>
      <c r="E457" s="10" t="s">
        <v>3829</v>
      </c>
      <c r="F457" s="10"/>
      <c r="G457" s="10"/>
      <c r="H457" s="10"/>
      <c r="I457" s="10"/>
      <c r="J457" s="10"/>
    </row>
    <row r="458" customFormat="false" ht="12.8" hidden="false" customHeight="false" outlineLevel="0" collapsed="false">
      <c r="A458" s="10" t="n">
        <v>457</v>
      </c>
      <c r="B458" s="11" t="s">
        <v>3998</v>
      </c>
      <c r="C458" s="10" t="n">
        <v>0</v>
      </c>
      <c r="D458" s="10" t="s">
        <v>3999</v>
      </c>
      <c r="E458" s="10" t="s">
        <v>62</v>
      </c>
      <c r="F458" s="10"/>
      <c r="G458" s="10"/>
      <c r="H458" s="10"/>
      <c r="I458" s="10"/>
      <c r="J458" s="10"/>
    </row>
    <row r="459" customFormat="false" ht="12.8" hidden="false" customHeight="false" outlineLevel="0" collapsed="false">
      <c r="A459" s="10" t="n">
        <v>458</v>
      </c>
      <c r="B459" s="11" t="s">
        <v>3998</v>
      </c>
      <c r="C459" s="10" t="n">
        <v>50</v>
      </c>
      <c r="D459" s="10" t="s">
        <v>3370</v>
      </c>
      <c r="E459" s="10" t="s">
        <v>3827</v>
      </c>
      <c r="F459" s="10"/>
      <c r="G459" s="10"/>
      <c r="H459" s="10"/>
      <c r="I459" s="10"/>
      <c r="J459" s="10"/>
    </row>
    <row r="460" customFormat="false" ht="12.8" hidden="false" customHeight="false" outlineLevel="0" collapsed="false">
      <c r="A460" s="10" t="n">
        <v>459</v>
      </c>
      <c r="B460" s="11" t="s">
        <v>4000</v>
      </c>
      <c r="C460" s="10" t="n">
        <v>20</v>
      </c>
      <c r="D460" s="10" t="n">
        <v>2</v>
      </c>
      <c r="E460" s="10" t="s">
        <v>3829</v>
      </c>
      <c r="F460" s="10"/>
      <c r="G460" s="10"/>
      <c r="H460" s="10"/>
      <c r="I460" s="10"/>
      <c r="J460" s="10"/>
    </row>
    <row r="461" customFormat="false" ht="46.25" hidden="false" customHeight="false" outlineLevel="0" collapsed="false">
      <c r="A461" s="10" t="n">
        <v>460</v>
      </c>
      <c r="B461" s="11" t="s">
        <v>2097</v>
      </c>
      <c r="C461" s="10" t="s">
        <v>73</v>
      </c>
      <c r="D461" s="10" t="s">
        <v>3838</v>
      </c>
      <c r="E461" s="10" t="s">
        <v>2005</v>
      </c>
      <c r="F461" s="10"/>
      <c r="G461" s="10"/>
      <c r="H461" s="10"/>
      <c r="I461" s="10"/>
      <c r="J461" s="10"/>
    </row>
    <row r="462" customFormat="false" ht="46.25" hidden="false" customHeight="false" outlineLevel="0" collapsed="false">
      <c r="A462" s="10" t="n">
        <v>461</v>
      </c>
      <c r="B462" s="11" t="s">
        <v>2097</v>
      </c>
      <c r="C462" s="10" t="s">
        <v>109</v>
      </c>
      <c r="D462" s="10" t="s">
        <v>4001</v>
      </c>
      <c r="E462" s="10" t="s">
        <v>2005</v>
      </c>
      <c r="F462" s="10"/>
      <c r="G462" s="10"/>
      <c r="H462" s="10"/>
      <c r="I462" s="10"/>
      <c r="J462" s="10"/>
    </row>
    <row r="463" customFormat="false" ht="23.85" hidden="false" customHeight="false" outlineLevel="0" collapsed="false">
      <c r="A463" s="10" t="n">
        <v>462</v>
      </c>
      <c r="B463" s="11" t="s">
        <v>2097</v>
      </c>
      <c r="C463" s="10" t="s">
        <v>2098</v>
      </c>
      <c r="D463" s="10" t="s">
        <v>4002</v>
      </c>
      <c r="E463" s="10" t="s">
        <v>77</v>
      </c>
      <c r="F463" s="10"/>
      <c r="G463" s="10"/>
      <c r="H463" s="10"/>
      <c r="I463" s="10"/>
      <c r="J463" s="10"/>
    </row>
    <row r="464" customFormat="false" ht="23.85" hidden="false" customHeight="false" outlineLevel="0" collapsed="false">
      <c r="A464" s="10" t="n">
        <v>463</v>
      </c>
      <c r="B464" s="11" t="s">
        <v>2097</v>
      </c>
      <c r="C464" s="10" t="s">
        <v>175</v>
      </c>
      <c r="D464" s="10" t="s">
        <v>4003</v>
      </c>
      <c r="E464" s="10" t="s">
        <v>62</v>
      </c>
      <c r="F464" s="10"/>
      <c r="G464" s="10"/>
      <c r="H464" s="10"/>
      <c r="I464" s="10"/>
      <c r="J464" s="10"/>
    </row>
    <row r="465" customFormat="false" ht="35.05" hidden="false" customHeight="false" outlineLevel="0" collapsed="false">
      <c r="A465" s="10" t="n">
        <v>464</v>
      </c>
      <c r="B465" s="11" t="s">
        <v>2097</v>
      </c>
      <c r="C465" s="10" t="s">
        <v>207</v>
      </c>
      <c r="D465" s="10" t="s">
        <v>4004</v>
      </c>
      <c r="E465" s="10" t="s">
        <v>77</v>
      </c>
      <c r="F465" s="10"/>
      <c r="G465" s="10"/>
      <c r="H465" s="10"/>
      <c r="I465" s="10"/>
      <c r="J465" s="10"/>
    </row>
    <row r="466" customFormat="false" ht="46.25" hidden="false" customHeight="false" outlineLevel="0" collapsed="false">
      <c r="A466" s="10" t="n">
        <v>465</v>
      </c>
      <c r="B466" s="11" t="s">
        <v>2097</v>
      </c>
      <c r="C466" s="10" t="s">
        <v>226</v>
      </c>
      <c r="D466" s="10" t="s">
        <v>4005</v>
      </c>
      <c r="E466" s="10" t="s">
        <v>2005</v>
      </c>
      <c r="F466" s="10"/>
      <c r="G466" s="10"/>
      <c r="H466" s="10"/>
      <c r="I466" s="10"/>
      <c r="J466" s="10"/>
    </row>
    <row r="467" customFormat="false" ht="102.2" hidden="false" customHeight="false" outlineLevel="0" collapsed="false">
      <c r="A467" s="10" t="n">
        <v>466</v>
      </c>
      <c r="B467" s="11" t="s">
        <v>2097</v>
      </c>
      <c r="C467" s="10" t="s">
        <v>242</v>
      </c>
      <c r="D467" s="10" t="s">
        <v>4006</v>
      </c>
      <c r="E467" s="10" t="s">
        <v>3802</v>
      </c>
      <c r="F467" s="10"/>
      <c r="G467" s="10"/>
      <c r="H467" s="10"/>
      <c r="I467" s="10"/>
      <c r="J467" s="10"/>
    </row>
    <row r="468" customFormat="false" ht="35.05" hidden="false" customHeight="false" outlineLevel="0" collapsed="false">
      <c r="A468" s="10" t="n">
        <v>467</v>
      </c>
      <c r="B468" s="11" t="s">
        <v>2097</v>
      </c>
      <c r="C468" s="10" t="s">
        <v>2102</v>
      </c>
      <c r="D468" s="10" t="s">
        <v>4007</v>
      </c>
      <c r="E468" s="10" t="s">
        <v>62</v>
      </c>
      <c r="F468" s="10"/>
      <c r="G468" s="10"/>
      <c r="H468" s="10"/>
      <c r="I468" s="10"/>
      <c r="J468" s="10"/>
    </row>
    <row r="469" customFormat="false" ht="23.85" hidden="false" customHeight="false" outlineLevel="0" collapsed="false">
      <c r="A469" s="10" t="n">
        <v>468</v>
      </c>
      <c r="B469" s="11" t="s">
        <v>2097</v>
      </c>
      <c r="C469" s="10" t="s">
        <v>337</v>
      </c>
      <c r="D469" s="10" t="s">
        <v>4008</v>
      </c>
      <c r="E469" s="10" t="s">
        <v>62</v>
      </c>
      <c r="F469" s="10"/>
      <c r="G469" s="10"/>
      <c r="H469" s="10"/>
      <c r="I469" s="10"/>
      <c r="J469" s="10"/>
    </row>
    <row r="470" customFormat="false" ht="12.8" hidden="false" customHeight="false" outlineLevel="0" collapsed="false">
      <c r="A470" s="10" t="n">
        <v>469</v>
      </c>
      <c r="B470" s="11" t="s">
        <v>2097</v>
      </c>
      <c r="C470" s="10" t="s">
        <v>73</v>
      </c>
      <c r="D470" s="10" t="s">
        <v>4009</v>
      </c>
      <c r="E470" s="10" t="s">
        <v>77</v>
      </c>
      <c r="F470" s="10"/>
      <c r="G470" s="10"/>
      <c r="H470" s="10"/>
      <c r="I470" s="10"/>
      <c r="J470" s="10"/>
    </row>
    <row r="471" customFormat="false" ht="35.05" hidden="false" customHeight="false" outlineLevel="0" collapsed="false">
      <c r="A471" s="10" t="n">
        <v>470</v>
      </c>
      <c r="B471" s="11" t="s">
        <v>2097</v>
      </c>
      <c r="C471" s="10" t="s">
        <v>421</v>
      </c>
      <c r="D471" s="10" t="s">
        <v>4010</v>
      </c>
      <c r="E471" s="10" t="s">
        <v>3802</v>
      </c>
      <c r="F471" s="10"/>
      <c r="G471" s="10"/>
      <c r="H471" s="10"/>
      <c r="I471" s="10"/>
      <c r="J471" s="10"/>
    </row>
    <row r="472" customFormat="false" ht="23.85" hidden="false" customHeight="false" outlineLevel="0" collapsed="false">
      <c r="A472" s="10" t="n">
        <v>471</v>
      </c>
      <c r="B472" s="11" t="s">
        <v>2097</v>
      </c>
      <c r="C472" s="10" t="s">
        <v>461</v>
      </c>
      <c r="D472" s="10" t="s">
        <v>757</v>
      </c>
      <c r="E472" s="10" t="s">
        <v>62</v>
      </c>
      <c r="F472" s="10"/>
      <c r="G472" s="10"/>
      <c r="H472" s="10"/>
      <c r="I472" s="10"/>
      <c r="J472" s="10"/>
    </row>
    <row r="473" customFormat="false" ht="23.85" hidden="false" customHeight="false" outlineLevel="0" collapsed="false">
      <c r="A473" s="10" t="n">
        <v>472</v>
      </c>
      <c r="B473" s="11" t="s">
        <v>2097</v>
      </c>
      <c r="C473" s="10" t="s">
        <v>493</v>
      </c>
      <c r="D473" s="10" t="s">
        <v>4011</v>
      </c>
      <c r="E473" s="10" t="s">
        <v>77</v>
      </c>
      <c r="F473" s="10"/>
      <c r="G473" s="10"/>
      <c r="H473" s="10"/>
      <c r="I473" s="10"/>
      <c r="J473" s="10"/>
    </row>
    <row r="474" customFormat="false" ht="23.85" hidden="false" customHeight="false" outlineLevel="0" collapsed="false">
      <c r="A474" s="10" t="n">
        <v>473</v>
      </c>
      <c r="B474" s="11" t="s">
        <v>2097</v>
      </c>
      <c r="C474" s="10" t="s">
        <v>507</v>
      </c>
      <c r="D474" s="10" t="s">
        <v>4012</v>
      </c>
      <c r="E474" s="10" t="s">
        <v>77</v>
      </c>
      <c r="F474" s="10"/>
      <c r="G474" s="10"/>
      <c r="H474" s="10"/>
      <c r="I474" s="10"/>
      <c r="J474" s="10"/>
    </row>
    <row r="475" customFormat="false" ht="12.8" hidden="false" customHeight="false" outlineLevel="0" collapsed="false">
      <c r="A475" s="10" t="n">
        <v>474</v>
      </c>
      <c r="B475" s="11" t="s">
        <v>2097</v>
      </c>
      <c r="C475" s="10" t="s">
        <v>519</v>
      </c>
      <c r="D475" s="10" t="s">
        <v>525</v>
      </c>
      <c r="E475" s="10" t="s">
        <v>77</v>
      </c>
      <c r="F475" s="10"/>
      <c r="G475" s="10"/>
      <c r="H475" s="10"/>
      <c r="I475" s="10"/>
      <c r="J475" s="10"/>
    </row>
    <row r="476" customFormat="false" ht="12.8" hidden="false" customHeight="false" outlineLevel="0" collapsed="false">
      <c r="A476" s="10" t="n">
        <v>475</v>
      </c>
      <c r="B476" s="11" t="s">
        <v>2097</v>
      </c>
      <c r="C476" s="10" t="s">
        <v>2106</v>
      </c>
      <c r="D476" s="10" t="s">
        <v>428</v>
      </c>
      <c r="E476" s="10" t="s">
        <v>77</v>
      </c>
      <c r="F476" s="10"/>
      <c r="G476" s="10"/>
      <c r="H476" s="10"/>
      <c r="I476" s="10"/>
      <c r="J476" s="10"/>
    </row>
    <row r="477" customFormat="false" ht="12.8" hidden="false" customHeight="false" outlineLevel="0" collapsed="false">
      <c r="A477" s="10" t="n">
        <v>476</v>
      </c>
      <c r="B477" s="11" t="s">
        <v>2097</v>
      </c>
      <c r="C477" s="10" t="s">
        <v>571</v>
      </c>
      <c r="D477" s="10" t="s">
        <v>569</v>
      </c>
      <c r="E477" s="10" t="s">
        <v>62</v>
      </c>
      <c r="F477" s="10"/>
      <c r="G477" s="10"/>
      <c r="H477" s="10"/>
      <c r="I477" s="10"/>
      <c r="J477" s="10"/>
    </row>
    <row r="478" customFormat="false" ht="12.8" hidden="false" customHeight="false" outlineLevel="0" collapsed="false">
      <c r="A478" s="10" t="n">
        <v>477</v>
      </c>
      <c r="B478" s="11" t="s">
        <v>2097</v>
      </c>
      <c r="C478" s="10" t="s">
        <v>2107</v>
      </c>
      <c r="D478" s="10" t="s">
        <v>2769</v>
      </c>
      <c r="E478" s="10" t="s">
        <v>62</v>
      </c>
      <c r="F478" s="10"/>
      <c r="G478" s="10"/>
      <c r="H478" s="10"/>
      <c r="I478" s="10"/>
      <c r="J478" s="10"/>
    </row>
    <row r="479" customFormat="false" ht="23.85" hidden="false" customHeight="false" outlineLevel="0" collapsed="false">
      <c r="A479" s="10" t="n">
        <v>478</v>
      </c>
      <c r="B479" s="11" t="s">
        <v>2097</v>
      </c>
      <c r="C479" s="10" t="s">
        <v>595</v>
      </c>
      <c r="D479" s="10" t="s">
        <v>3854</v>
      </c>
      <c r="E479" s="10" t="s">
        <v>62</v>
      </c>
      <c r="F479" s="10"/>
      <c r="G479" s="10"/>
      <c r="H479" s="10"/>
      <c r="I479" s="10"/>
      <c r="J479" s="10"/>
    </row>
    <row r="480" customFormat="false" ht="12.8" hidden="false" customHeight="false" outlineLevel="0" collapsed="false">
      <c r="A480" s="10" t="n">
        <v>479</v>
      </c>
      <c r="B480" s="11" t="s">
        <v>2097</v>
      </c>
      <c r="C480" s="10" t="s">
        <v>612</v>
      </c>
      <c r="D480" s="10" t="s">
        <v>4013</v>
      </c>
      <c r="E480" s="10" t="s">
        <v>77</v>
      </c>
      <c r="F480" s="10"/>
      <c r="G480" s="10"/>
      <c r="H480" s="10"/>
      <c r="I480" s="10"/>
      <c r="J480" s="10"/>
    </row>
    <row r="481" customFormat="false" ht="23.85" hidden="false" customHeight="false" outlineLevel="0" collapsed="false">
      <c r="A481" s="10" t="n">
        <v>480</v>
      </c>
      <c r="B481" s="11" t="s">
        <v>2097</v>
      </c>
      <c r="C481" s="10" t="s">
        <v>625</v>
      </c>
      <c r="D481" s="10" t="s">
        <v>4014</v>
      </c>
      <c r="E481" s="10" t="s">
        <v>62</v>
      </c>
      <c r="F481" s="10"/>
      <c r="G481" s="10"/>
      <c r="H481" s="10"/>
      <c r="I481" s="10"/>
      <c r="J481" s="10"/>
    </row>
    <row r="482" customFormat="false" ht="12.8" hidden="false" customHeight="false" outlineLevel="0" collapsed="false">
      <c r="A482" s="10" t="n">
        <v>481</v>
      </c>
      <c r="B482" s="11" t="s">
        <v>2097</v>
      </c>
      <c r="C482" s="10" t="s">
        <v>671</v>
      </c>
      <c r="D482" s="10" t="s">
        <v>3746</v>
      </c>
      <c r="E482" s="10" t="s">
        <v>3746</v>
      </c>
      <c r="F482" s="10"/>
      <c r="G482" s="10"/>
      <c r="H482" s="10"/>
      <c r="I482" s="10"/>
      <c r="J482" s="10"/>
    </row>
    <row r="483" customFormat="false" ht="46.25" hidden="false" customHeight="false" outlineLevel="0" collapsed="false">
      <c r="A483" s="10" t="n">
        <v>482</v>
      </c>
      <c r="B483" s="11" t="s">
        <v>2097</v>
      </c>
      <c r="C483" s="10" t="s">
        <v>729</v>
      </c>
      <c r="D483" s="10" t="s">
        <v>4015</v>
      </c>
      <c r="E483" s="10" t="s">
        <v>62</v>
      </c>
      <c r="F483" s="10"/>
      <c r="G483" s="10"/>
      <c r="H483" s="10"/>
      <c r="I483" s="10"/>
      <c r="J483" s="10"/>
    </row>
    <row r="484" customFormat="false" ht="23.85" hidden="false" customHeight="false" outlineLevel="0" collapsed="false">
      <c r="A484" s="10" t="n">
        <v>483</v>
      </c>
      <c r="B484" s="11" t="s">
        <v>2097</v>
      </c>
      <c r="C484" s="10" t="s">
        <v>2108</v>
      </c>
      <c r="D484" s="10" t="s">
        <v>73</v>
      </c>
      <c r="E484" s="10" t="s">
        <v>62</v>
      </c>
      <c r="F484" s="10"/>
      <c r="G484" s="10"/>
      <c r="H484" s="10"/>
      <c r="I484" s="10"/>
      <c r="J484" s="10"/>
    </row>
    <row r="485" customFormat="false" ht="23.85" hidden="false" customHeight="false" outlineLevel="0" collapsed="false">
      <c r="A485" s="10" t="n">
        <v>484</v>
      </c>
      <c r="B485" s="11" t="s">
        <v>2097</v>
      </c>
      <c r="C485" s="10" t="s">
        <v>725</v>
      </c>
      <c r="D485" s="10" t="s">
        <v>4016</v>
      </c>
      <c r="E485" s="10" t="s">
        <v>77</v>
      </c>
      <c r="F485" s="10"/>
      <c r="G485" s="10"/>
      <c r="H485" s="10"/>
      <c r="I485" s="10"/>
      <c r="J485" s="10"/>
    </row>
    <row r="486" customFormat="false" ht="35.05" hidden="false" customHeight="false" outlineLevel="0" collapsed="false">
      <c r="A486" s="10" t="n">
        <v>485</v>
      </c>
      <c r="B486" s="11" t="s">
        <v>2097</v>
      </c>
      <c r="C486" s="10" t="s">
        <v>745</v>
      </c>
      <c r="D486" s="10" t="s">
        <v>4017</v>
      </c>
      <c r="E486" s="10" t="s">
        <v>77</v>
      </c>
      <c r="F486" s="10"/>
      <c r="G486" s="10"/>
      <c r="H486" s="10"/>
      <c r="I486" s="10"/>
      <c r="J486" s="10"/>
    </row>
    <row r="487" customFormat="false" ht="12.8" hidden="false" customHeight="false" outlineLevel="0" collapsed="false">
      <c r="A487" s="10" t="n">
        <v>486</v>
      </c>
      <c r="B487" s="11" t="s">
        <v>2097</v>
      </c>
      <c r="C487" s="10" t="s">
        <v>766</v>
      </c>
      <c r="D487" s="10" t="s">
        <v>4018</v>
      </c>
      <c r="E487" s="10" t="s">
        <v>77</v>
      </c>
      <c r="F487" s="10"/>
      <c r="G487" s="10"/>
      <c r="H487" s="10"/>
      <c r="I487" s="10"/>
      <c r="J487" s="10"/>
    </row>
    <row r="488" customFormat="false" ht="12.8" hidden="false" customHeight="false" outlineLevel="0" collapsed="false">
      <c r="A488" s="10" t="n">
        <v>487</v>
      </c>
      <c r="B488" s="11" t="s">
        <v>2097</v>
      </c>
      <c r="C488" s="10" t="s">
        <v>334</v>
      </c>
      <c r="D488" s="10" t="s">
        <v>4019</v>
      </c>
      <c r="E488" s="10" t="s">
        <v>77</v>
      </c>
      <c r="F488" s="10"/>
      <c r="G488" s="10"/>
      <c r="H488" s="10"/>
      <c r="I488" s="10"/>
      <c r="J488" s="10"/>
    </row>
    <row r="489" customFormat="false" ht="12.8" hidden="false" customHeight="false" outlineLevel="0" collapsed="false">
      <c r="A489" s="10" t="n">
        <v>488</v>
      </c>
      <c r="B489" s="11" t="s">
        <v>2097</v>
      </c>
      <c r="C489" s="10" t="s">
        <v>867</v>
      </c>
      <c r="D489" s="10" t="s">
        <v>864</v>
      </c>
      <c r="E489" s="10" t="s">
        <v>62</v>
      </c>
      <c r="F489" s="10"/>
      <c r="G489" s="10"/>
      <c r="H489" s="10"/>
      <c r="I489" s="10"/>
      <c r="J489" s="10"/>
    </row>
    <row r="490" customFormat="false" ht="12.8" hidden="false" customHeight="false" outlineLevel="0" collapsed="false">
      <c r="A490" s="10" t="n">
        <v>489</v>
      </c>
      <c r="B490" s="11" t="s">
        <v>2097</v>
      </c>
      <c r="C490" s="10" t="s">
        <v>729</v>
      </c>
      <c r="D490" s="10" t="s">
        <v>4020</v>
      </c>
      <c r="E490" s="10" t="s">
        <v>77</v>
      </c>
      <c r="F490" s="10"/>
      <c r="G490" s="10"/>
      <c r="H490" s="10"/>
      <c r="I490" s="10"/>
      <c r="J490" s="10"/>
    </row>
    <row r="491" customFormat="false" ht="46.25" hidden="false" customHeight="false" outlineLevel="0" collapsed="false">
      <c r="A491" s="10" t="n">
        <v>490</v>
      </c>
      <c r="B491" s="11" t="s">
        <v>2097</v>
      </c>
      <c r="C491" s="10" t="s">
        <v>902</v>
      </c>
      <c r="D491" s="10" t="s">
        <v>4021</v>
      </c>
      <c r="E491" s="10" t="s">
        <v>2005</v>
      </c>
      <c r="F491" s="10"/>
      <c r="G491" s="10"/>
      <c r="H491" s="10"/>
      <c r="I491" s="10"/>
      <c r="J491" s="10"/>
    </row>
    <row r="492" customFormat="false" ht="23.85" hidden="false" customHeight="false" outlineLevel="0" collapsed="false">
      <c r="A492" s="10" t="n">
        <v>491</v>
      </c>
      <c r="B492" s="11" t="s">
        <v>2097</v>
      </c>
      <c r="C492" s="10" t="s">
        <v>1803</v>
      </c>
      <c r="D492" s="10" t="s">
        <v>4022</v>
      </c>
      <c r="E492" s="10" t="s">
        <v>77</v>
      </c>
      <c r="F492" s="10"/>
      <c r="G492" s="10"/>
      <c r="H492" s="10"/>
      <c r="I492" s="10"/>
      <c r="J492" s="10"/>
    </row>
    <row r="493" customFormat="false" ht="12.8" hidden="false" customHeight="false" outlineLevel="0" collapsed="false">
      <c r="A493" s="10" t="n">
        <v>492</v>
      </c>
      <c r="B493" s="11" t="s">
        <v>2097</v>
      </c>
      <c r="C493" s="10" t="s">
        <v>946</v>
      </c>
      <c r="D493" s="10" t="s">
        <v>943</v>
      </c>
      <c r="E493" s="10" t="s">
        <v>62</v>
      </c>
      <c r="F493" s="10"/>
      <c r="G493" s="10"/>
      <c r="H493" s="10"/>
      <c r="I493" s="10"/>
      <c r="J493" s="10"/>
    </row>
    <row r="494" customFormat="false" ht="12.8" hidden="false" customHeight="false" outlineLevel="0" collapsed="false">
      <c r="A494" s="10" t="n">
        <v>493</v>
      </c>
      <c r="B494" s="11" t="s">
        <v>2097</v>
      </c>
      <c r="C494" s="10" t="s">
        <v>750</v>
      </c>
      <c r="D494" s="10" t="s">
        <v>3778</v>
      </c>
      <c r="E494" s="10" t="s">
        <v>62</v>
      </c>
      <c r="F494" s="10"/>
      <c r="G494" s="10"/>
      <c r="H494" s="10"/>
      <c r="I494" s="10"/>
      <c r="J494" s="10"/>
    </row>
    <row r="495" customFormat="false" ht="23.85" hidden="false" customHeight="false" outlineLevel="0" collapsed="false">
      <c r="A495" s="10" t="n">
        <v>494</v>
      </c>
      <c r="B495" s="11" t="s">
        <v>2097</v>
      </c>
      <c r="C495" s="10" t="s">
        <v>2031</v>
      </c>
      <c r="D495" s="10" t="s">
        <v>3872</v>
      </c>
      <c r="E495" s="10" t="s">
        <v>77</v>
      </c>
      <c r="F495" s="10"/>
      <c r="G495" s="10"/>
      <c r="H495" s="10"/>
      <c r="I495" s="10"/>
      <c r="J495" s="10"/>
    </row>
    <row r="496" customFormat="false" ht="12.8" hidden="false" customHeight="false" outlineLevel="0" collapsed="false">
      <c r="A496" s="10" t="n">
        <v>495</v>
      </c>
      <c r="B496" s="11" t="s">
        <v>2097</v>
      </c>
      <c r="C496" s="10" t="s">
        <v>1010</v>
      </c>
      <c r="D496" s="10" t="s">
        <v>73</v>
      </c>
      <c r="E496" s="10" t="s">
        <v>77</v>
      </c>
      <c r="F496" s="10"/>
      <c r="G496" s="10"/>
      <c r="H496" s="10"/>
      <c r="I496" s="10"/>
      <c r="J496" s="10"/>
    </row>
    <row r="497" customFormat="false" ht="46.25" hidden="false" customHeight="false" outlineLevel="0" collapsed="false">
      <c r="A497" s="10" t="n">
        <v>496</v>
      </c>
      <c r="B497" s="11" t="s">
        <v>2097</v>
      </c>
      <c r="C497" s="10" t="s">
        <v>73</v>
      </c>
      <c r="D497" s="10" t="s">
        <v>4023</v>
      </c>
      <c r="E497" s="10" t="s">
        <v>3802</v>
      </c>
      <c r="F497" s="10"/>
      <c r="G497" s="10"/>
      <c r="H497" s="10"/>
      <c r="I497" s="10"/>
      <c r="J497" s="10"/>
    </row>
    <row r="498" customFormat="false" ht="12.8" hidden="false" customHeight="false" outlineLevel="0" collapsed="false">
      <c r="A498" s="10" t="n">
        <v>497</v>
      </c>
      <c r="B498" s="11" t="s">
        <v>2097</v>
      </c>
      <c r="C498" s="10" t="s">
        <v>1059</v>
      </c>
      <c r="D498" s="10" t="s">
        <v>4024</v>
      </c>
      <c r="E498" s="10" t="s">
        <v>77</v>
      </c>
      <c r="F498" s="10"/>
      <c r="G498" s="10"/>
      <c r="H498" s="10"/>
      <c r="I498" s="10"/>
      <c r="J498" s="10"/>
    </row>
    <row r="499" customFormat="false" ht="12.8" hidden="false" customHeight="false" outlineLevel="0" collapsed="false">
      <c r="A499" s="10" t="n">
        <v>498</v>
      </c>
      <c r="B499" s="11" t="s">
        <v>2097</v>
      </c>
      <c r="C499" s="10" t="s">
        <v>757</v>
      </c>
      <c r="D499" s="10" t="s">
        <v>4025</v>
      </c>
      <c r="E499" s="10" t="s">
        <v>77</v>
      </c>
      <c r="F499" s="10"/>
      <c r="G499" s="10"/>
      <c r="H499" s="10"/>
      <c r="I499" s="10"/>
      <c r="J499" s="10"/>
    </row>
    <row r="500" customFormat="false" ht="23.85" hidden="false" customHeight="false" outlineLevel="0" collapsed="false">
      <c r="A500" s="10" t="n">
        <v>499</v>
      </c>
      <c r="B500" s="11" t="s">
        <v>2097</v>
      </c>
      <c r="C500" s="10" t="s">
        <v>1121</v>
      </c>
      <c r="D500" s="10" t="s">
        <v>4026</v>
      </c>
      <c r="E500" s="10" t="s">
        <v>77</v>
      </c>
      <c r="F500" s="10"/>
      <c r="G500" s="10"/>
      <c r="H500" s="10"/>
      <c r="I500" s="10"/>
      <c r="J500" s="10"/>
    </row>
    <row r="501" customFormat="false" ht="46.25" hidden="false" customHeight="false" outlineLevel="0" collapsed="false">
      <c r="A501" s="10" t="n">
        <v>500</v>
      </c>
      <c r="B501" s="11" t="s">
        <v>2097</v>
      </c>
      <c r="C501" s="10" t="s">
        <v>1151</v>
      </c>
      <c r="D501" s="10" t="s">
        <v>4027</v>
      </c>
      <c r="E501" s="10" t="s">
        <v>77</v>
      </c>
      <c r="F501" s="10"/>
      <c r="G501" s="10"/>
      <c r="H501" s="10"/>
      <c r="I501" s="10"/>
      <c r="J501" s="10"/>
    </row>
    <row r="502" customFormat="false" ht="23.85" hidden="false" customHeight="false" outlineLevel="0" collapsed="false">
      <c r="A502" s="10" t="n">
        <v>501</v>
      </c>
      <c r="B502" s="11" t="s">
        <v>2097</v>
      </c>
      <c r="C502" s="10" t="s">
        <v>2111</v>
      </c>
      <c r="D502" s="10" t="s">
        <v>4028</v>
      </c>
      <c r="E502" s="10" t="s">
        <v>62</v>
      </c>
      <c r="F502" s="10"/>
      <c r="G502" s="10"/>
      <c r="H502" s="10"/>
      <c r="I502" s="10"/>
      <c r="J502" s="10"/>
    </row>
    <row r="503" customFormat="false" ht="46.25" hidden="false" customHeight="false" outlineLevel="0" collapsed="false">
      <c r="A503" s="10" t="n">
        <v>502</v>
      </c>
      <c r="B503" s="11" t="s">
        <v>2097</v>
      </c>
      <c r="C503" s="10" t="s">
        <v>1196</v>
      </c>
      <c r="D503" s="10" t="s">
        <v>4029</v>
      </c>
      <c r="E503" s="10" t="s">
        <v>77</v>
      </c>
      <c r="F503" s="10"/>
      <c r="G503" s="10"/>
      <c r="H503" s="10"/>
      <c r="I503" s="10"/>
      <c r="J503" s="10"/>
    </row>
    <row r="504" customFormat="false" ht="23.85" hidden="false" customHeight="false" outlineLevel="0" collapsed="false">
      <c r="A504" s="10" t="n">
        <v>503</v>
      </c>
      <c r="B504" s="11" t="s">
        <v>2097</v>
      </c>
      <c r="C504" s="10" t="s">
        <v>1278</v>
      </c>
      <c r="D504" s="10" t="s">
        <v>4030</v>
      </c>
      <c r="E504" s="10" t="s">
        <v>77</v>
      </c>
      <c r="F504" s="10"/>
      <c r="G504" s="10"/>
      <c r="H504" s="10"/>
      <c r="I504" s="10"/>
      <c r="J504" s="10"/>
    </row>
    <row r="505" customFormat="false" ht="12.8" hidden="false" customHeight="false" outlineLevel="0" collapsed="false">
      <c r="A505" s="10" t="n">
        <v>504</v>
      </c>
      <c r="B505" s="11" t="s">
        <v>2097</v>
      </c>
      <c r="C505" s="10" t="s">
        <v>2112</v>
      </c>
      <c r="D505" s="10" t="s">
        <v>4031</v>
      </c>
      <c r="E505" s="10" t="s">
        <v>77</v>
      </c>
      <c r="F505" s="10"/>
      <c r="G505" s="10"/>
      <c r="H505" s="10"/>
      <c r="I505" s="10"/>
      <c r="J505" s="10"/>
    </row>
    <row r="506" customFormat="false" ht="46.25" hidden="false" customHeight="false" outlineLevel="0" collapsed="false">
      <c r="A506" s="10" t="n">
        <v>505</v>
      </c>
      <c r="B506" s="11" t="s">
        <v>2097</v>
      </c>
      <c r="C506" s="10" t="s">
        <v>1386</v>
      </c>
      <c r="D506" s="10" t="s">
        <v>4032</v>
      </c>
      <c r="E506" s="10" t="s">
        <v>62</v>
      </c>
      <c r="F506" s="10"/>
      <c r="G506" s="10"/>
      <c r="H506" s="10"/>
      <c r="I506" s="10"/>
      <c r="J506" s="10"/>
    </row>
    <row r="507" customFormat="false" ht="46.25" hidden="false" customHeight="false" outlineLevel="0" collapsed="false">
      <c r="A507" s="10" t="n">
        <v>506</v>
      </c>
      <c r="B507" s="11" t="s">
        <v>2113</v>
      </c>
      <c r="C507" s="10" t="s">
        <v>73</v>
      </c>
      <c r="D507" s="10" t="s">
        <v>3838</v>
      </c>
      <c r="E507" s="10" t="s">
        <v>2005</v>
      </c>
      <c r="F507" s="10"/>
      <c r="G507" s="10"/>
      <c r="H507" s="10"/>
      <c r="I507" s="10"/>
      <c r="J507" s="10"/>
    </row>
    <row r="508" customFormat="false" ht="46.25" hidden="false" customHeight="false" outlineLevel="0" collapsed="false">
      <c r="A508" s="10" t="n">
        <v>507</v>
      </c>
      <c r="B508" s="11" t="s">
        <v>2113</v>
      </c>
      <c r="C508" s="10" t="s">
        <v>109</v>
      </c>
      <c r="D508" s="10" t="s">
        <v>73</v>
      </c>
      <c r="E508" s="10" t="s">
        <v>2005</v>
      </c>
      <c r="F508" s="10"/>
      <c r="G508" s="10"/>
      <c r="H508" s="10"/>
      <c r="I508" s="10"/>
      <c r="J508" s="10"/>
    </row>
    <row r="509" customFormat="false" ht="46.25" hidden="false" customHeight="false" outlineLevel="0" collapsed="false">
      <c r="A509" s="10" t="n">
        <v>508</v>
      </c>
      <c r="B509" s="11" t="s">
        <v>2113</v>
      </c>
      <c r="C509" s="10" t="s">
        <v>207</v>
      </c>
      <c r="D509" s="10" t="s">
        <v>4033</v>
      </c>
      <c r="E509" s="10" t="s">
        <v>2005</v>
      </c>
      <c r="F509" s="10"/>
      <c r="G509" s="10"/>
      <c r="H509" s="10"/>
      <c r="I509" s="10"/>
      <c r="J509" s="10"/>
    </row>
    <row r="510" customFormat="false" ht="46.25" hidden="false" customHeight="false" outlineLevel="0" collapsed="false">
      <c r="A510" s="10" t="n">
        <v>509</v>
      </c>
      <c r="B510" s="11" t="s">
        <v>2113</v>
      </c>
      <c r="C510" s="10" t="s">
        <v>226</v>
      </c>
      <c r="D510" s="10" t="s">
        <v>4005</v>
      </c>
      <c r="E510" s="10" t="s">
        <v>2005</v>
      </c>
      <c r="F510" s="10"/>
      <c r="G510" s="10"/>
      <c r="H510" s="10"/>
      <c r="I510" s="10"/>
      <c r="J510" s="10"/>
    </row>
    <row r="511" customFormat="false" ht="102.2" hidden="false" customHeight="false" outlineLevel="0" collapsed="false">
      <c r="A511" s="10" t="n">
        <v>510</v>
      </c>
      <c r="B511" s="11" t="s">
        <v>2113</v>
      </c>
      <c r="C511" s="10" t="s">
        <v>242</v>
      </c>
      <c r="D511" s="10" t="s">
        <v>4006</v>
      </c>
      <c r="E511" s="10" t="s">
        <v>3802</v>
      </c>
      <c r="F511" s="10"/>
      <c r="G511" s="10"/>
      <c r="H511" s="10"/>
      <c r="I511" s="10"/>
      <c r="J511" s="10"/>
    </row>
    <row r="512" customFormat="false" ht="46.25" hidden="false" customHeight="false" outlineLevel="0" collapsed="false">
      <c r="A512" s="10" t="n">
        <v>511</v>
      </c>
      <c r="B512" s="11" t="s">
        <v>2113</v>
      </c>
      <c r="C512" s="10" t="s">
        <v>2116</v>
      </c>
      <c r="D512" s="10" t="s">
        <v>4034</v>
      </c>
      <c r="E512" s="10" t="s">
        <v>62</v>
      </c>
      <c r="F512" s="10"/>
      <c r="G512" s="10"/>
      <c r="H512" s="10"/>
      <c r="I512" s="10"/>
      <c r="J512" s="10"/>
    </row>
    <row r="513" customFormat="false" ht="23.85" hidden="false" customHeight="false" outlineLevel="0" collapsed="false">
      <c r="A513" s="10" t="n">
        <v>512</v>
      </c>
      <c r="B513" s="11" t="s">
        <v>2113</v>
      </c>
      <c r="C513" s="10" t="s">
        <v>338</v>
      </c>
      <c r="D513" s="10" t="s">
        <v>4035</v>
      </c>
      <c r="E513" s="10" t="s">
        <v>77</v>
      </c>
      <c r="F513" s="10"/>
      <c r="G513" s="10"/>
      <c r="H513" s="10"/>
      <c r="I513" s="10"/>
      <c r="J513" s="10"/>
    </row>
    <row r="514" customFormat="false" ht="35.05" hidden="false" customHeight="false" outlineLevel="0" collapsed="false">
      <c r="A514" s="10" t="n">
        <v>513</v>
      </c>
      <c r="B514" s="11" t="s">
        <v>2113</v>
      </c>
      <c r="C514" s="10" t="s">
        <v>355</v>
      </c>
      <c r="D514" s="10" t="s">
        <v>4036</v>
      </c>
      <c r="E514" s="10" t="s">
        <v>77</v>
      </c>
      <c r="F514" s="10"/>
      <c r="G514" s="10"/>
      <c r="H514" s="10"/>
      <c r="I514" s="10"/>
      <c r="J514" s="10"/>
    </row>
    <row r="515" customFormat="false" ht="23.85" hidden="false" customHeight="false" outlineLevel="0" collapsed="false">
      <c r="A515" s="10" t="n">
        <v>514</v>
      </c>
      <c r="B515" s="11" t="s">
        <v>2113</v>
      </c>
      <c r="C515" s="10" t="s">
        <v>380</v>
      </c>
      <c r="D515" s="10" t="s">
        <v>373</v>
      </c>
      <c r="E515" s="10" t="s">
        <v>77</v>
      </c>
      <c r="F515" s="10"/>
      <c r="G515" s="10"/>
      <c r="H515" s="10"/>
      <c r="I515" s="10"/>
      <c r="J515" s="10"/>
    </row>
    <row r="516" customFormat="false" ht="23.85" hidden="false" customHeight="false" outlineLevel="0" collapsed="false">
      <c r="A516" s="10" t="n">
        <v>515</v>
      </c>
      <c r="B516" s="11" t="s">
        <v>2113</v>
      </c>
      <c r="C516" s="10" t="s">
        <v>4037</v>
      </c>
      <c r="D516" s="10" t="s">
        <v>505</v>
      </c>
      <c r="E516" s="10" t="s">
        <v>77</v>
      </c>
      <c r="F516" s="10"/>
      <c r="G516" s="10"/>
      <c r="H516" s="10"/>
      <c r="I516" s="10"/>
      <c r="J516" s="10"/>
    </row>
    <row r="517" customFormat="false" ht="12.8" hidden="false" customHeight="false" outlineLevel="0" collapsed="false">
      <c r="A517" s="10" t="n">
        <v>516</v>
      </c>
      <c r="B517" s="11" t="s">
        <v>2113</v>
      </c>
      <c r="C517" s="10" t="s">
        <v>421</v>
      </c>
      <c r="D517" s="10" t="s">
        <v>4038</v>
      </c>
      <c r="E517" s="10" t="s">
        <v>77</v>
      </c>
      <c r="F517" s="10"/>
      <c r="G517" s="10"/>
      <c r="H517" s="10"/>
      <c r="I517" s="10"/>
      <c r="J517" s="10"/>
    </row>
    <row r="518" customFormat="false" ht="46.25" hidden="false" customHeight="false" outlineLevel="0" collapsed="false">
      <c r="A518" s="10" t="n">
        <v>517</v>
      </c>
      <c r="B518" s="11" t="s">
        <v>2113</v>
      </c>
      <c r="C518" s="10" t="s">
        <v>2106</v>
      </c>
      <c r="D518" s="10" t="s">
        <v>4039</v>
      </c>
      <c r="E518" s="10" t="s">
        <v>2005</v>
      </c>
      <c r="F518" s="10"/>
      <c r="G518" s="10"/>
      <c r="H518" s="10"/>
      <c r="I518" s="10"/>
      <c r="J518" s="10"/>
    </row>
    <row r="519" customFormat="false" ht="12.8" hidden="false" customHeight="false" outlineLevel="0" collapsed="false">
      <c r="A519" s="10" t="n">
        <v>518</v>
      </c>
      <c r="B519" s="11" t="s">
        <v>2113</v>
      </c>
      <c r="C519" s="10" t="s">
        <v>571</v>
      </c>
      <c r="D519" s="10" t="s">
        <v>569</v>
      </c>
      <c r="E519" s="10" t="s">
        <v>62</v>
      </c>
      <c r="F519" s="10"/>
      <c r="G519" s="10"/>
      <c r="H519" s="10"/>
      <c r="I519" s="10"/>
      <c r="J519" s="10"/>
    </row>
    <row r="520" customFormat="false" ht="35.05" hidden="false" customHeight="false" outlineLevel="0" collapsed="false">
      <c r="A520" s="10" t="n">
        <v>519</v>
      </c>
      <c r="B520" s="11" t="s">
        <v>2113</v>
      </c>
      <c r="C520" s="10" t="s">
        <v>596</v>
      </c>
      <c r="D520" s="10" t="s">
        <v>4040</v>
      </c>
      <c r="E520" s="10" t="s">
        <v>3802</v>
      </c>
      <c r="F520" s="10"/>
      <c r="G520" s="10"/>
      <c r="H520" s="10"/>
      <c r="I520" s="10"/>
      <c r="J520" s="10"/>
    </row>
    <row r="521" customFormat="false" ht="12.8" hidden="false" customHeight="false" outlineLevel="0" collapsed="false">
      <c r="A521" s="10" t="n">
        <v>520</v>
      </c>
      <c r="B521" s="11" t="s">
        <v>2113</v>
      </c>
      <c r="C521" s="10" t="s">
        <v>626</v>
      </c>
      <c r="D521" s="10" t="s">
        <v>4014</v>
      </c>
      <c r="E521" s="10" t="s">
        <v>77</v>
      </c>
      <c r="F521" s="10"/>
      <c r="G521" s="10"/>
      <c r="H521" s="10"/>
      <c r="I521" s="10"/>
      <c r="J521" s="10"/>
    </row>
    <row r="522" customFormat="false" ht="35.05" hidden="false" customHeight="false" outlineLevel="0" collapsed="false">
      <c r="A522" s="10" t="n">
        <v>521</v>
      </c>
      <c r="B522" s="11" t="s">
        <v>2113</v>
      </c>
      <c r="C522" s="10" t="s">
        <v>649</v>
      </c>
      <c r="D522" s="10" t="s">
        <v>4041</v>
      </c>
      <c r="E522" s="10" t="s">
        <v>3802</v>
      </c>
      <c r="F522" s="10"/>
      <c r="G522" s="10"/>
      <c r="H522" s="10"/>
      <c r="I522" s="10"/>
      <c r="J522" s="10"/>
    </row>
    <row r="523" customFormat="false" ht="12.8" hidden="false" customHeight="false" outlineLevel="0" collapsed="false">
      <c r="A523" s="10" t="n">
        <v>522</v>
      </c>
      <c r="B523" s="11" t="s">
        <v>2113</v>
      </c>
      <c r="C523" s="10" t="s">
        <v>73</v>
      </c>
      <c r="D523" s="10" t="s">
        <v>569</v>
      </c>
      <c r="E523" s="10" t="s">
        <v>62</v>
      </c>
      <c r="F523" s="10"/>
      <c r="G523" s="10"/>
      <c r="H523" s="10"/>
      <c r="I523" s="10"/>
      <c r="J523" s="10"/>
    </row>
    <row r="524" customFormat="false" ht="12.8" hidden="false" customHeight="false" outlineLevel="0" collapsed="false">
      <c r="A524" s="10" t="n">
        <v>523</v>
      </c>
      <c r="B524" s="11" t="s">
        <v>2113</v>
      </c>
      <c r="C524" s="10" t="s">
        <v>671</v>
      </c>
      <c r="D524" s="10" t="s">
        <v>3746</v>
      </c>
      <c r="E524" s="10" t="s">
        <v>3746</v>
      </c>
      <c r="F524" s="10"/>
      <c r="G524" s="10"/>
      <c r="H524" s="10"/>
      <c r="I524" s="10"/>
      <c r="J524" s="10"/>
    </row>
    <row r="525" customFormat="false" ht="46.25" hidden="false" customHeight="false" outlineLevel="0" collapsed="false">
      <c r="A525" s="10" t="n">
        <v>524</v>
      </c>
      <c r="B525" s="11" t="s">
        <v>2113</v>
      </c>
      <c r="C525" s="10" t="s">
        <v>729</v>
      </c>
      <c r="D525" s="10" t="s">
        <v>4015</v>
      </c>
      <c r="E525" s="10" t="s">
        <v>62</v>
      </c>
      <c r="F525" s="10"/>
      <c r="G525" s="10"/>
      <c r="H525" s="10"/>
      <c r="I525" s="10"/>
      <c r="J525" s="10"/>
    </row>
    <row r="526" customFormat="false" ht="12.8" hidden="false" customHeight="false" outlineLevel="0" collapsed="false">
      <c r="A526" s="10" t="n">
        <v>525</v>
      </c>
      <c r="B526" s="11" t="s">
        <v>2113</v>
      </c>
      <c r="C526" s="10" t="s">
        <v>73</v>
      </c>
      <c r="D526" s="10" t="s">
        <v>4042</v>
      </c>
      <c r="E526" s="10" t="s">
        <v>62</v>
      </c>
      <c r="F526" s="10"/>
      <c r="G526" s="10"/>
      <c r="H526" s="10"/>
      <c r="I526" s="10"/>
      <c r="J526" s="10"/>
    </row>
    <row r="527" customFormat="false" ht="35.05" hidden="false" customHeight="false" outlineLevel="0" collapsed="false">
      <c r="A527" s="10" t="n">
        <v>526</v>
      </c>
      <c r="B527" s="11" t="s">
        <v>2113</v>
      </c>
      <c r="C527" s="10" t="s">
        <v>746</v>
      </c>
      <c r="D527" s="10" t="s">
        <v>4043</v>
      </c>
      <c r="E527" s="10" t="s">
        <v>77</v>
      </c>
      <c r="F527" s="10"/>
      <c r="G527" s="10"/>
      <c r="H527" s="10"/>
      <c r="I527" s="10"/>
      <c r="J527" s="10"/>
    </row>
    <row r="528" customFormat="false" ht="12.8" hidden="false" customHeight="false" outlineLevel="0" collapsed="false">
      <c r="A528" s="10" t="n">
        <v>527</v>
      </c>
      <c r="B528" s="11" t="s">
        <v>2113</v>
      </c>
      <c r="C528" s="10" t="s">
        <v>766</v>
      </c>
      <c r="D528" s="10" t="s">
        <v>750</v>
      </c>
      <c r="E528" s="10" t="s">
        <v>77</v>
      </c>
      <c r="F528" s="10"/>
      <c r="G528" s="10"/>
      <c r="H528" s="10"/>
      <c r="I528" s="10"/>
      <c r="J528" s="10"/>
    </row>
    <row r="529" customFormat="false" ht="12.8" hidden="false" customHeight="false" outlineLevel="0" collapsed="false">
      <c r="A529" s="10" t="n">
        <v>528</v>
      </c>
      <c r="B529" s="11" t="s">
        <v>2113</v>
      </c>
      <c r="C529" s="10" t="s">
        <v>334</v>
      </c>
      <c r="D529" s="10" t="s">
        <v>4019</v>
      </c>
      <c r="E529" s="10" t="s">
        <v>77</v>
      </c>
      <c r="F529" s="10"/>
      <c r="G529" s="10"/>
      <c r="H529" s="10"/>
      <c r="I529" s="10"/>
      <c r="J529" s="10"/>
    </row>
    <row r="530" customFormat="false" ht="12.8" hidden="false" customHeight="false" outlineLevel="0" collapsed="false">
      <c r="A530" s="10" t="n">
        <v>529</v>
      </c>
      <c r="B530" s="11" t="s">
        <v>2113</v>
      </c>
      <c r="C530" s="10" t="s">
        <v>729</v>
      </c>
      <c r="D530" s="10" t="s">
        <v>4020</v>
      </c>
      <c r="E530" s="10" t="s">
        <v>77</v>
      </c>
      <c r="F530" s="10"/>
      <c r="G530" s="10"/>
      <c r="H530" s="10"/>
      <c r="I530" s="10"/>
      <c r="J530" s="10"/>
    </row>
    <row r="531" customFormat="false" ht="46.25" hidden="false" customHeight="false" outlineLevel="0" collapsed="false">
      <c r="A531" s="10" t="n">
        <v>530</v>
      </c>
      <c r="B531" s="11" t="s">
        <v>2113</v>
      </c>
      <c r="C531" s="10" t="s">
        <v>902</v>
      </c>
      <c r="D531" s="10" t="s">
        <v>4021</v>
      </c>
      <c r="E531" s="10" t="s">
        <v>2005</v>
      </c>
      <c r="F531" s="10"/>
      <c r="G531" s="10"/>
      <c r="H531" s="10"/>
      <c r="I531" s="10"/>
      <c r="J531" s="10"/>
    </row>
    <row r="532" customFormat="false" ht="12.8" hidden="false" customHeight="false" outlineLevel="0" collapsed="false">
      <c r="A532" s="10" t="n">
        <v>531</v>
      </c>
      <c r="B532" s="11" t="s">
        <v>2113</v>
      </c>
      <c r="C532" s="10" t="s">
        <v>1799</v>
      </c>
      <c r="D532" s="10" t="s">
        <v>4022</v>
      </c>
      <c r="E532" s="10" t="s">
        <v>77</v>
      </c>
      <c r="F532" s="10"/>
      <c r="G532" s="10"/>
      <c r="H532" s="10"/>
      <c r="I532" s="10"/>
      <c r="J532" s="10"/>
    </row>
    <row r="533" customFormat="false" ht="12.8" hidden="false" customHeight="false" outlineLevel="0" collapsed="false">
      <c r="A533" s="10" t="n">
        <v>532</v>
      </c>
      <c r="B533" s="11" t="s">
        <v>2113</v>
      </c>
      <c r="C533" s="10" t="s">
        <v>947</v>
      </c>
      <c r="D533" s="10" t="s">
        <v>943</v>
      </c>
      <c r="E533" s="10" t="s">
        <v>77</v>
      </c>
      <c r="F533" s="10"/>
      <c r="G533" s="10"/>
      <c r="H533" s="10"/>
      <c r="I533" s="10"/>
      <c r="J533" s="10"/>
    </row>
    <row r="534" customFormat="false" ht="12.8" hidden="false" customHeight="false" outlineLevel="0" collapsed="false">
      <c r="A534" s="10" t="n">
        <v>533</v>
      </c>
      <c r="B534" s="11" t="s">
        <v>2113</v>
      </c>
      <c r="C534" s="10" t="s">
        <v>750</v>
      </c>
      <c r="D534" s="10" t="s">
        <v>3778</v>
      </c>
      <c r="E534" s="10" t="s">
        <v>62</v>
      </c>
      <c r="F534" s="10"/>
      <c r="G534" s="10"/>
      <c r="H534" s="10"/>
      <c r="I534" s="10"/>
      <c r="J534" s="10"/>
    </row>
    <row r="535" customFormat="false" ht="23.85" hidden="false" customHeight="false" outlineLevel="0" collapsed="false">
      <c r="A535" s="10" t="n">
        <v>534</v>
      </c>
      <c r="B535" s="11" t="s">
        <v>2113</v>
      </c>
      <c r="C535" s="10" t="s">
        <v>2031</v>
      </c>
      <c r="D535" s="10" t="s">
        <v>3872</v>
      </c>
      <c r="E535" s="10" t="s">
        <v>77</v>
      </c>
      <c r="F535" s="10"/>
      <c r="G535" s="10"/>
      <c r="H535" s="10"/>
      <c r="I535" s="10"/>
      <c r="J535" s="10"/>
    </row>
    <row r="536" customFormat="false" ht="12.8" hidden="false" customHeight="false" outlineLevel="0" collapsed="false">
      <c r="A536" s="10" t="n">
        <v>535</v>
      </c>
      <c r="B536" s="11" t="s">
        <v>2113</v>
      </c>
      <c r="C536" s="10" t="s">
        <v>1011</v>
      </c>
      <c r="D536" s="10" t="s">
        <v>1072</v>
      </c>
      <c r="E536" s="10" t="s">
        <v>77</v>
      </c>
      <c r="F536" s="10"/>
      <c r="G536" s="10"/>
      <c r="H536" s="10"/>
      <c r="I536" s="10"/>
      <c r="J536" s="10"/>
    </row>
    <row r="537" customFormat="false" ht="35.05" hidden="false" customHeight="false" outlineLevel="0" collapsed="false">
      <c r="A537" s="10" t="n">
        <v>536</v>
      </c>
      <c r="B537" s="11" t="s">
        <v>2113</v>
      </c>
      <c r="C537" s="10" t="s">
        <v>2120</v>
      </c>
      <c r="D537" s="10" t="s">
        <v>4044</v>
      </c>
      <c r="E537" s="10" t="s">
        <v>77</v>
      </c>
      <c r="F537" s="10"/>
      <c r="G537" s="10"/>
      <c r="H537" s="10"/>
      <c r="I537" s="10"/>
      <c r="J537" s="10"/>
    </row>
    <row r="538" customFormat="false" ht="23.85" hidden="false" customHeight="false" outlineLevel="0" collapsed="false">
      <c r="A538" s="10" t="n">
        <v>537</v>
      </c>
      <c r="B538" s="11" t="s">
        <v>2113</v>
      </c>
      <c r="C538" s="10" t="s">
        <v>1036</v>
      </c>
      <c r="D538" s="10" t="s">
        <v>4045</v>
      </c>
      <c r="E538" s="10" t="s">
        <v>62</v>
      </c>
      <c r="F538" s="10"/>
      <c r="G538" s="10"/>
      <c r="H538" s="10"/>
      <c r="I538" s="10"/>
      <c r="J538" s="10"/>
    </row>
    <row r="539" customFormat="false" ht="12.8" hidden="false" customHeight="false" outlineLevel="0" collapsed="false">
      <c r="A539" s="10" t="n">
        <v>538</v>
      </c>
      <c r="B539" s="11" t="s">
        <v>2113</v>
      </c>
      <c r="C539" s="10" t="s">
        <v>757</v>
      </c>
      <c r="D539" s="10" t="s">
        <v>4025</v>
      </c>
      <c r="E539" s="10" t="s">
        <v>77</v>
      </c>
      <c r="F539" s="10"/>
      <c r="G539" s="10"/>
      <c r="H539" s="10"/>
      <c r="I539" s="10"/>
      <c r="J539" s="10"/>
    </row>
    <row r="540" customFormat="false" ht="35.05" hidden="false" customHeight="false" outlineLevel="0" collapsed="false">
      <c r="A540" s="10" t="n">
        <v>539</v>
      </c>
      <c r="B540" s="11" t="s">
        <v>2113</v>
      </c>
      <c r="C540" s="10" t="s">
        <v>1152</v>
      </c>
      <c r="D540" s="10" t="s">
        <v>4046</v>
      </c>
      <c r="E540" s="10" t="s">
        <v>77</v>
      </c>
      <c r="F540" s="10"/>
      <c r="G540" s="10"/>
      <c r="H540" s="10"/>
      <c r="I540" s="10"/>
      <c r="J540" s="10"/>
    </row>
    <row r="541" customFormat="false" ht="46.25" hidden="false" customHeight="false" outlineLevel="0" collapsed="false">
      <c r="A541" s="10" t="n">
        <v>540</v>
      </c>
      <c r="B541" s="11" t="s">
        <v>2113</v>
      </c>
      <c r="C541" s="10" t="s">
        <v>2121</v>
      </c>
      <c r="D541" s="10" t="s">
        <v>4047</v>
      </c>
      <c r="E541" s="10" t="s">
        <v>2005</v>
      </c>
      <c r="F541" s="10"/>
      <c r="G541" s="10"/>
      <c r="H541" s="10"/>
      <c r="I541" s="10"/>
      <c r="J541" s="10"/>
    </row>
    <row r="542" customFormat="false" ht="12.8" hidden="false" customHeight="false" outlineLevel="0" collapsed="false">
      <c r="A542" s="10" t="n">
        <v>541</v>
      </c>
      <c r="B542" s="11" t="s">
        <v>2113</v>
      </c>
      <c r="C542" s="10" t="s">
        <v>757</v>
      </c>
      <c r="D542" s="10" t="s">
        <v>4048</v>
      </c>
      <c r="E542" s="10" t="s">
        <v>77</v>
      </c>
      <c r="F542" s="10"/>
      <c r="G542" s="10"/>
      <c r="H542" s="10"/>
      <c r="I542" s="10"/>
      <c r="J542" s="10"/>
    </row>
    <row r="543" customFormat="false" ht="46.25" hidden="false" customHeight="false" outlineLevel="0" collapsed="false">
      <c r="A543" s="10" t="n">
        <v>542</v>
      </c>
      <c r="B543" s="11" t="s">
        <v>2113</v>
      </c>
      <c r="C543" s="10" t="s">
        <v>1196</v>
      </c>
      <c r="D543" s="10" t="s">
        <v>4029</v>
      </c>
      <c r="E543" s="10" t="s">
        <v>77</v>
      </c>
      <c r="F543" s="10"/>
      <c r="G543" s="10"/>
      <c r="H543" s="10"/>
      <c r="I543" s="10"/>
      <c r="J543" s="10"/>
    </row>
    <row r="544" customFormat="false" ht="23.85" hidden="false" customHeight="false" outlineLevel="0" collapsed="false">
      <c r="A544" s="10" t="n">
        <v>543</v>
      </c>
      <c r="B544" s="11" t="s">
        <v>2113</v>
      </c>
      <c r="C544" s="10" t="s">
        <v>1278</v>
      </c>
      <c r="D544" s="10" t="s">
        <v>4030</v>
      </c>
      <c r="E544" s="10" t="s">
        <v>77</v>
      </c>
      <c r="F544" s="10"/>
      <c r="G544" s="10"/>
      <c r="H544" s="10"/>
      <c r="I544" s="10"/>
      <c r="J544" s="10"/>
    </row>
    <row r="545" customFormat="false" ht="12.8" hidden="false" customHeight="false" outlineLevel="0" collapsed="false">
      <c r="A545" s="10" t="n">
        <v>544</v>
      </c>
      <c r="B545" s="11" t="s">
        <v>2113</v>
      </c>
      <c r="C545" s="10" t="s">
        <v>2112</v>
      </c>
      <c r="D545" s="10" t="s">
        <v>4031</v>
      </c>
      <c r="E545" s="10" t="s">
        <v>77</v>
      </c>
      <c r="F545" s="10"/>
      <c r="G545" s="10"/>
      <c r="H545" s="10"/>
      <c r="I545" s="10"/>
      <c r="J545" s="10"/>
    </row>
    <row r="546" customFormat="false" ht="46.25" hidden="false" customHeight="false" outlineLevel="0" collapsed="false">
      <c r="A546" s="10" t="n">
        <v>545</v>
      </c>
      <c r="B546" s="11" t="s">
        <v>2113</v>
      </c>
      <c r="C546" s="10" t="s">
        <v>1387</v>
      </c>
      <c r="D546" s="10" t="s">
        <v>4049</v>
      </c>
      <c r="E546" s="10" t="s">
        <v>62</v>
      </c>
      <c r="F546" s="10"/>
      <c r="G546" s="10"/>
      <c r="H546" s="10"/>
      <c r="I546" s="10"/>
      <c r="J546" s="10"/>
    </row>
    <row r="547" customFormat="false" ht="23.85" hidden="false" customHeight="false" outlineLevel="0" collapsed="false">
      <c r="A547" s="10" t="n">
        <v>546</v>
      </c>
      <c r="B547" s="11" t="s">
        <v>2113</v>
      </c>
      <c r="C547" s="10" t="s">
        <v>1402</v>
      </c>
      <c r="D547" s="10" t="s">
        <v>4050</v>
      </c>
      <c r="E547" s="10" t="s">
        <v>62</v>
      </c>
      <c r="F547" s="10"/>
      <c r="G547" s="10"/>
      <c r="H547" s="10"/>
      <c r="I547" s="10"/>
      <c r="J547" s="10"/>
    </row>
    <row r="548" customFormat="false" ht="12.8" hidden="false" customHeight="false" outlineLevel="0" collapsed="false">
      <c r="A548" s="10" t="n">
        <v>547</v>
      </c>
      <c r="B548" s="11" t="s">
        <v>2122</v>
      </c>
      <c r="C548" s="10" t="s">
        <v>413</v>
      </c>
      <c r="D548" s="10" t="s">
        <v>4051</v>
      </c>
      <c r="E548" s="10" t="s">
        <v>77</v>
      </c>
      <c r="F548" s="10"/>
      <c r="G548" s="10"/>
      <c r="H548" s="10"/>
      <c r="I548" s="10"/>
      <c r="J548" s="10"/>
    </row>
    <row r="549" customFormat="false" ht="23.85" hidden="false" customHeight="false" outlineLevel="0" collapsed="false">
      <c r="A549" s="10" t="n">
        <v>548</v>
      </c>
      <c r="B549" s="11" t="s">
        <v>2122</v>
      </c>
      <c r="C549" s="10" t="s">
        <v>290</v>
      </c>
      <c r="D549" s="10" t="s">
        <v>4052</v>
      </c>
      <c r="E549" s="10" t="s">
        <v>77</v>
      </c>
      <c r="F549" s="10"/>
      <c r="G549" s="10"/>
      <c r="H549" s="10"/>
      <c r="I549" s="10"/>
      <c r="J549" s="10"/>
    </row>
    <row r="550" customFormat="false" ht="12.8" hidden="false" customHeight="false" outlineLevel="0" collapsed="false">
      <c r="A550" s="10" t="n">
        <v>549</v>
      </c>
      <c r="B550" s="11" t="s">
        <v>2122</v>
      </c>
      <c r="C550" s="10" t="s">
        <v>339</v>
      </c>
      <c r="D550" s="10" t="s">
        <v>4053</v>
      </c>
      <c r="E550" s="10" t="s">
        <v>77</v>
      </c>
      <c r="F550" s="10"/>
      <c r="G550" s="10"/>
      <c r="H550" s="10"/>
      <c r="I550" s="10"/>
      <c r="J550" s="10"/>
    </row>
    <row r="551" customFormat="false" ht="23.85" hidden="false" customHeight="false" outlineLevel="0" collapsed="false">
      <c r="A551" s="10" t="n">
        <v>550</v>
      </c>
      <c r="B551" s="11" t="s">
        <v>2122</v>
      </c>
      <c r="C551" s="10" t="s">
        <v>356</v>
      </c>
      <c r="D551" s="10" t="s">
        <v>4054</v>
      </c>
      <c r="E551" s="10" t="s">
        <v>77</v>
      </c>
      <c r="F551" s="10"/>
      <c r="G551" s="10"/>
      <c r="H551" s="10"/>
      <c r="I551" s="10"/>
      <c r="J551" s="10"/>
    </row>
    <row r="552" customFormat="false" ht="12.8" hidden="false" customHeight="false" outlineLevel="0" collapsed="false">
      <c r="A552" s="10" t="n">
        <v>551</v>
      </c>
      <c r="B552" s="11" t="s">
        <v>2122</v>
      </c>
      <c r="C552" s="10" t="s">
        <v>413</v>
      </c>
      <c r="D552" s="10" t="s">
        <v>4055</v>
      </c>
      <c r="E552" s="10" t="s">
        <v>77</v>
      </c>
      <c r="F552" s="10"/>
      <c r="G552" s="10"/>
      <c r="H552" s="10"/>
      <c r="I552" s="10"/>
      <c r="J552" s="10"/>
    </row>
    <row r="553" customFormat="false" ht="23.85" hidden="false" customHeight="false" outlineLevel="0" collapsed="false">
      <c r="A553" s="10" t="n">
        <v>552</v>
      </c>
      <c r="B553" s="11" t="s">
        <v>2122</v>
      </c>
      <c r="C553" s="10" t="s">
        <v>4056</v>
      </c>
      <c r="D553" s="10" t="s">
        <v>4057</v>
      </c>
      <c r="E553" s="10" t="s">
        <v>77</v>
      </c>
      <c r="F553" s="10"/>
      <c r="G553" s="10"/>
      <c r="H553" s="10"/>
      <c r="I553" s="10"/>
      <c r="J553" s="10"/>
    </row>
    <row r="554" customFormat="false" ht="23.85" hidden="false" customHeight="false" outlineLevel="0" collapsed="false">
      <c r="A554" s="10" t="n">
        <v>553</v>
      </c>
      <c r="B554" s="11" t="s">
        <v>2122</v>
      </c>
      <c r="C554" s="10" t="s">
        <v>436</v>
      </c>
      <c r="D554" s="10" t="s">
        <v>4058</v>
      </c>
      <c r="E554" s="10" t="s">
        <v>77</v>
      </c>
      <c r="F554" s="10"/>
      <c r="G554" s="10"/>
      <c r="H554" s="10"/>
      <c r="I554" s="10"/>
      <c r="J554" s="10"/>
    </row>
    <row r="555" customFormat="false" ht="23.85" hidden="false" customHeight="false" outlineLevel="0" collapsed="false">
      <c r="A555" s="10" t="n">
        <v>554</v>
      </c>
      <c r="B555" s="11" t="s">
        <v>2122</v>
      </c>
      <c r="C555" s="10" t="s">
        <v>447</v>
      </c>
      <c r="D555" s="10" t="s">
        <v>413</v>
      </c>
      <c r="E555" s="10" t="s">
        <v>77</v>
      </c>
      <c r="F555" s="10"/>
      <c r="G555" s="10"/>
      <c r="H555" s="10"/>
      <c r="I555" s="10"/>
      <c r="J555" s="10"/>
    </row>
    <row r="556" customFormat="false" ht="46.25" hidden="false" customHeight="false" outlineLevel="0" collapsed="false">
      <c r="A556" s="10" t="n">
        <v>555</v>
      </c>
      <c r="B556" s="11" t="s">
        <v>2122</v>
      </c>
      <c r="C556" s="10" t="s">
        <v>462</v>
      </c>
      <c r="D556" s="10" t="s">
        <v>4059</v>
      </c>
      <c r="E556" s="10" t="s">
        <v>3802</v>
      </c>
      <c r="F556" s="10"/>
      <c r="G556" s="10"/>
      <c r="H556" s="10"/>
      <c r="I556" s="10"/>
      <c r="J556" s="10"/>
    </row>
    <row r="557" customFormat="false" ht="23.85" hidden="false" customHeight="false" outlineLevel="0" collapsed="false">
      <c r="A557" s="10" t="n">
        <v>556</v>
      </c>
      <c r="B557" s="11" t="s">
        <v>2122</v>
      </c>
      <c r="C557" s="10" t="s">
        <v>521</v>
      </c>
      <c r="D557" s="10" t="s">
        <v>4060</v>
      </c>
      <c r="E557" s="10" t="s">
        <v>2142</v>
      </c>
      <c r="F557" s="10"/>
      <c r="G557" s="10"/>
      <c r="H557" s="10"/>
      <c r="I557" s="10"/>
      <c r="J557" s="10"/>
    </row>
    <row r="558" customFormat="false" ht="12.8" hidden="false" customHeight="false" outlineLevel="0" collapsed="false">
      <c r="A558" s="10" t="n">
        <v>557</v>
      </c>
      <c r="B558" s="11" t="s">
        <v>2122</v>
      </c>
      <c r="C558" s="10" t="s">
        <v>652</v>
      </c>
      <c r="D558" s="10" t="s">
        <v>4061</v>
      </c>
      <c r="E558" s="10" t="s">
        <v>77</v>
      </c>
      <c r="F558" s="10"/>
      <c r="G558" s="10"/>
      <c r="H558" s="10"/>
      <c r="I558" s="10"/>
      <c r="J558" s="10"/>
    </row>
    <row r="559" customFormat="false" ht="46.25" hidden="false" customHeight="false" outlineLevel="0" collapsed="false">
      <c r="A559" s="10" t="n">
        <v>558</v>
      </c>
      <c r="B559" s="11" t="s">
        <v>2122</v>
      </c>
      <c r="C559" s="10" t="s">
        <v>545</v>
      </c>
      <c r="D559" s="10" t="s">
        <v>2737</v>
      </c>
      <c r="E559" s="10" t="s">
        <v>3802</v>
      </c>
      <c r="F559" s="10"/>
      <c r="G559" s="10"/>
      <c r="H559" s="10"/>
      <c r="I559" s="10"/>
      <c r="J559" s="10"/>
    </row>
    <row r="560" customFormat="false" ht="23.85" hidden="false" customHeight="false" outlineLevel="0" collapsed="false">
      <c r="A560" s="10" t="n">
        <v>559</v>
      </c>
      <c r="B560" s="11" t="s">
        <v>2122</v>
      </c>
      <c r="C560" s="10" t="s">
        <v>572</v>
      </c>
      <c r="D560" s="10" t="s">
        <v>652</v>
      </c>
      <c r="E560" s="10" t="s">
        <v>77</v>
      </c>
      <c r="F560" s="10"/>
      <c r="G560" s="10"/>
      <c r="H560" s="10"/>
      <c r="I560" s="10"/>
      <c r="J560" s="10"/>
    </row>
    <row r="561" customFormat="false" ht="35.05" hidden="false" customHeight="false" outlineLevel="0" collapsed="false">
      <c r="A561" s="10" t="n">
        <v>560</v>
      </c>
      <c r="B561" s="11" t="s">
        <v>2122</v>
      </c>
      <c r="C561" s="10" t="s">
        <v>1653</v>
      </c>
      <c r="D561" s="10" t="s">
        <v>2770</v>
      </c>
      <c r="E561" s="10" t="s">
        <v>77</v>
      </c>
      <c r="F561" s="10"/>
      <c r="G561" s="10"/>
      <c r="H561" s="10"/>
      <c r="I561" s="10"/>
      <c r="J561" s="10"/>
    </row>
    <row r="562" customFormat="false" ht="23.85" hidden="false" customHeight="false" outlineLevel="0" collapsed="false">
      <c r="A562" s="10" t="n">
        <v>561</v>
      </c>
      <c r="B562" s="11" t="s">
        <v>2122</v>
      </c>
      <c r="C562" s="10" t="s">
        <v>597</v>
      </c>
      <c r="D562" s="10" t="s">
        <v>4062</v>
      </c>
      <c r="E562" s="10" t="s">
        <v>77</v>
      </c>
      <c r="F562" s="10"/>
      <c r="G562" s="10"/>
      <c r="H562" s="10"/>
      <c r="I562" s="10"/>
      <c r="J562" s="10"/>
    </row>
    <row r="563" customFormat="false" ht="12.8" hidden="false" customHeight="false" outlineLevel="0" collapsed="false">
      <c r="A563" s="10" t="n">
        <v>562</v>
      </c>
      <c r="B563" s="11" t="s">
        <v>2122</v>
      </c>
      <c r="C563" s="10" t="s">
        <v>627</v>
      </c>
      <c r="D563" s="10" t="s">
        <v>4063</v>
      </c>
      <c r="E563" s="10" t="s">
        <v>77</v>
      </c>
      <c r="F563" s="10"/>
      <c r="G563" s="10"/>
      <c r="H563" s="10"/>
      <c r="I563" s="10"/>
      <c r="J563" s="10"/>
    </row>
    <row r="564" customFormat="false" ht="23.85" hidden="false" customHeight="false" outlineLevel="0" collapsed="false">
      <c r="A564" s="10" t="n">
        <v>563</v>
      </c>
      <c r="B564" s="11" t="s">
        <v>2122</v>
      </c>
      <c r="C564" s="10" t="s">
        <v>1677</v>
      </c>
      <c r="D564" s="10" t="s">
        <v>4064</v>
      </c>
      <c r="E564" s="10" t="s">
        <v>77</v>
      </c>
      <c r="F564" s="10"/>
      <c r="G564" s="10"/>
      <c r="H564" s="10"/>
      <c r="I564" s="10"/>
      <c r="J564" s="10"/>
    </row>
    <row r="565" customFormat="false" ht="12.8" hidden="false" customHeight="false" outlineLevel="0" collapsed="false">
      <c r="A565" s="10" t="n">
        <v>564</v>
      </c>
      <c r="B565" s="11" t="s">
        <v>2122</v>
      </c>
      <c r="C565" s="10" t="s">
        <v>652</v>
      </c>
      <c r="D565" s="10" t="s">
        <v>4065</v>
      </c>
      <c r="E565" s="10" t="s">
        <v>77</v>
      </c>
      <c r="F565" s="10"/>
      <c r="G565" s="10"/>
      <c r="H565" s="10"/>
      <c r="I565" s="10"/>
      <c r="J565" s="10"/>
    </row>
    <row r="566" customFormat="false" ht="23.85" hidden="false" customHeight="false" outlineLevel="0" collapsed="false">
      <c r="A566" s="10" t="n">
        <v>565</v>
      </c>
      <c r="B566" s="11" t="s">
        <v>2122</v>
      </c>
      <c r="C566" s="10" t="s">
        <v>662</v>
      </c>
      <c r="D566" s="10" t="s">
        <v>4066</v>
      </c>
      <c r="E566" s="10" t="s">
        <v>77</v>
      </c>
      <c r="F566" s="10"/>
      <c r="G566" s="10"/>
      <c r="H566" s="10"/>
      <c r="I566" s="10"/>
      <c r="J566" s="10"/>
    </row>
    <row r="567" customFormat="false" ht="23.85" hidden="false" customHeight="false" outlineLevel="0" collapsed="false">
      <c r="A567" s="10" t="n">
        <v>566</v>
      </c>
      <c r="B567" s="11" t="s">
        <v>2122</v>
      </c>
      <c r="C567" s="10" t="s">
        <v>2125</v>
      </c>
      <c r="D567" s="10" t="s">
        <v>4067</v>
      </c>
      <c r="E567" s="10" t="s">
        <v>77</v>
      </c>
      <c r="F567" s="10"/>
      <c r="G567" s="10"/>
      <c r="H567" s="10"/>
      <c r="I567" s="10"/>
      <c r="J567" s="10"/>
    </row>
    <row r="568" customFormat="false" ht="23.85" hidden="false" customHeight="false" outlineLevel="0" collapsed="false">
      <c r="A568" s="10" t="n">
        <v>567</v>
      </c>
      <c r="B568" s="11" t="s">
        <v>2122</v>
      </c>
      <c r="C568" s="10" t="s">
        <v>413</v>
      </c>
      <c r="D568" s="10" t="s">
        <v>4068</v>
      </c>
      <c r="E568" s="10" t="s">
        <v>77</v>
      </c>
      <c r="F568" s="10"/>
      <c r="G568" s="10"/>
      <c r="H568" s="10"/>
      <c r="I568" s="10"/>
      <c r="J568" s="10"/>
    </row>
    <row r="569" customFormat="false" ht="23.85" hidden="false" customHeight="false" outlineLevel="0" collapsed="false">
      <c r="A569" s="10" t="n">
        <v>568</v>
      </c>
      <c r="B569" s="11" t="s">
        <v>2122</v>
      </c>
      <c r="C569" s="10" t="s">
        <v>61</v>
      </c>
      <c r="D569" s="10" t="s">
        <v>4069</v>
      </c>
      <c r="E569" s="10" t="s">
        <v>2142</v>
      </c>
      <c r="F569" s="10"/>
      <c r="G569" s="10"/>
      <c r="H569" s="10"/>
      <c r="I569" s="10"/>
      <c r="J569" s="10"/>
    </row>
    <row r="570" customFormat="false" ht="12.8" hidden="false" customHeight="false" outlineLevel="0" collapsed="false">
      <c r="A570" s="10" t="n">
        <v>569</v>
      </c>
      <c r="B570" s="11" t="s">
        <v>2122</v>
      </c>
      <c r="C570" s="10" t="s">
        <v>413</v>
      </c>
      <c r="D570" s="10" t="s">
        <v>4070</v>
      </c>
      <c r="E570" s="10" t="s">
        <v>77</v>
      </c>
      <c r="F570" s="10"/>
      <c r="G570" s="10"/>
      <c r="H570" s="10"/>
      <c r="I570" s="10"/>
      <c r="J570" s="10"/>
    </row>
    <row r="571" customFormat="false" ht="23.85" hidden="false" customHeight="false" outlineLevel="0" collapsed="false">
      <c r="A571" s="10" t="n">
        <v>570</v>
      </c>
      <c r="B571" s="11" t="s">
        <v>2122</v>
      </c>
      <c r="C571" s="10" t="s">
        <v>2127</v>
      </c>
      <c r="D571" s="10" t="s">
        <v>4071</v>
      </c>
      <c r="E571" s="10" t="s">
        <v>77</v>
      </c>
      <c r="F571" s="10"/>
      <c r="G571" s="10"/>
      <c r="H571" s="10"/>
      <c r="I571" s="10"/>
      <c r="J571" s="10"/>
    </row>
    <row r="572" customFormat="false" ht="23.85" hidden="false" customHeight="false" outlineLevel="0" collapsed="false">
      <c r="A572" s="10" t="n">
        <v>571</v>
      </c>
      <c r="B572" s="11" t="s">
        <v>2122</v>
      </c>
      <c r="C572" s="10" t="s">
        <v>828</v>
      </c>
      <c r="D572" s="10" t="s">
        <v>4072</v>
      </c>
      <c r="E572" s="10" t="s">
        <v>77</v>
      </c>
      <c r="F572" s="10"/>
      <c r="G572" s="10"/>
      <c r="H572" s="10"/>
      <c r="I572" s="10"/>
      <c r="J572" s="10"/>
    </row>
    <row r="573" customFormat="false" ht="23.85" hidden="false" customHeight="false" outlineLevel="0" collapsed="false">
      <c r="A573" s="10" t="n">
        <v>572</v>
      </c>
      <c r="B573" s="11" t="s">
        <v>2122</v>
      </c>
      <c r="C573" s="10" t="s">
        <v>838</v>
      </c>
      <c r="D573" s="10" t="s">
        <v>4073</v>
      </c>
      <c r="E573" s="10" t="s">
        <v>77</v>
      </c>
      <c r="F573" s="10"/>
      <c r="G573" s="10"/>
      <c r="H573" s="10"/>
      <c r="I573" s="10"/>
      <c r="J573" s="10"/>
    </row>
    <row r="574" customFormat="false" ht="12.8" hidden="false" customHeight="false" outlineLevel="0" collapsed="false">
      <c r="A574" s="10" t="n">
        <v>573</v>
      </c>
      <c r="B574" s="11" t="s">
        <v>2122</v>
      </c>
      <c r="C574" s="10" t="s">
        <v>868</v>
      </c>
      <c r="D574" s="10" t="s">
        <v>652</v>
      </c>
      <c r="E574" s="10" t="s">
        <v>77</v>
      </c>
      <c r="F574" s="10"/>
      <c r="G574" s="10"/>
      <c r="H574" s="10"/>
      <c r="I574" s="10"/>
      <c r="J574" s="10"/>
    </row>
    <row r="575" customFormat="false" ht="35.05" hidden="false" customHeight="false" outlineLevel="0" collapsed="false">
      <c r="A575" s="10" t="n">
        <v>574</v>
      </c>
      <c r="B575" s="11" t="s">
        <v>2122</v>
      </c>
      <c r="C575" s="10" t="s">
        <v>852</v>
      </c>
      <c r="D575" s="10" t="s">
        <v>4074</v>
      </c>
      <c r="E575" s="10" t="s">
        <v>77</v>
      </c>
      <c r="F575" s="10"/>
      <c r="G575" s="10"/>
      <c r="H575" s="10"/>
      <c r="I575" s="10"/>
      <c r="J575" s="10"/>
    </row>
    <row r="576" customFormat="false" ht="12.8" hidden="false" customHeight="false" outlineLevel="0" collapsed="false">
      <c r="A576" s="10" t="n">
        <v>575</v>
      </c>
      <c r="B576" s="11" t="s">
        <v>2122</v>
      </c>
      <c r="C576" s="10" t="s">
        <v>877</v>
      </c>
      <c r="D576" s="10" t="s">
        <v>356</v>
      </c>
      <c r="E576" s="10" t="s">
        <v>77</v>
      </c>
      <c r="F576" s="10"/>
      <c r="G576" s="10"/>
      <c r="H576" s="10"/>
      <c r="I576" s="10"/>
      <c r="J576" s="10"/>
    </row>
    <row r="577" customFormat="false" ht="23.85" hidden="false" customHeight="false" outlineLevel="0" collapsed="false">
      <c r="A577" s="10" t="n">
        <v>576</v>
      </c>
      <c r="B577" s="11" t="s">
        <v>2122</v>
      </c>
      <c r="C577" s="10" t="s">
        <v>903</v>
      </c>
      <c r="D577" s="10" t="s">
        <v>2129</v>
      </c>
      <c r="E577" s="10" t="s">
        <v>77</v>
      </c>
      <c r="F577" s="10"/>
      <c r="G577" s="10"/>
      <c r="H577" s="10"/>
      <c r="I577" s="10"/>
      <c r="J577" s="10"/>
    </row>
    <row r="578" customFormat="false" ht="23.85" hidden="false" customHeight="false" outlineLevel="0" collapsed="false">
      <c r="A578" s="10" t="n">
        <v>577</v>
      </c>
      <c r="B578" s="11" t="s">
        <v>2122</v>
      </c>
      <c r="C578" s="10" t="s">
        <v>923</v>
      </c>
      <c r="D578" s="10" t="s">
        <v>4075</v>
      </c>
      <c r="E578" s="10" t="s">
        <v>77</v>
      </c>
      <c r="F578" s="10"/>
      <c r="G578" s="10"/>
      <c r="H578" s="10"/>
      <c r="I578" s="10"/>
      <c r="J578" s="10"/>
    </row>
    <row r="579" customFormat="false" ht="12.8" hidden="false" customHeight="false" outlineLevel="0" collapsed="false">
      <c r="A579" s="10" t="n">
        <v>578</v>
      </c>
      <c r="B579" s="11" t="s">
        <v>2122</v>
      </c>
      <c r="C579" s="10" t="s">
        <v>2130</v>
      </c>
      <c r="D579" s="10" t="s">
        <v>4076</v>
      </c>
      <c r="E579" s="10" t="s">
        <v>77</v>
      </c>
      <c r="F579" s="10"/>
      <c r="G579" s="10"/>
      <c r="H579" s="10"/>
      <c r="I579" s="10"/>
      <c r="J579" s="10"/>
    </row>
    <row r="580" customFormat="false" ht="12.8" hidden="false" customHeight="false" outlineLevel="0" collapsed="false">
      <c r="A580" s="10" t="n">
        <v>579</v>
      </c>
      <c r="B580" s="11" t="s">
        <v>2122</v>
      </c>
      <c r="C580" s="10" t="s">
        <v>948</v>
      </c>
      <c r="D580" s="10" t="s">
        <v>413</v>
      </c>
      <c r="E580" s="10" t="s">
        <v>77</v>
      </c>
      <c r="F580" s="10"/>
      <c r="G580" s="10"/>
      <c r="H580" s="10"/>
      <c r="I580" s="10"/>
      <c r="J580" s="10"/>
    </row>
    <row r="581" customFormat="false" ht="23.85" hidden="false" customHeight="false" outlineLevel="0" collapsed="false">
      <c r="A581" s="10" t="n">
        <v>580</v>
      </c>
      <c r="B581" s="11" t="s">
        <v>2122</v>
      </c>
      <c r="C581" s="10" t="s">
        <v>960</v>
      </c>
      <c r="D581" s="10" t="s">
        <v>4077</v>
      </c>
      <c r="E581" s="10" t="s">
        <v>77</v>
      </c>
      <c r="F581" s="10"/>
      <c r="G581" s="10"/>
      <c r="H581" s="10"/>
      <c r="I581" s="10"/>
      <c r="J581" s="10"/>
    </row>
    <row r="582" customFormat="false" ht="23.85" hidden="false" customHeight="false" outlineLevel="0" collapsed="false">
      <c r="A582" s="10" t="n">
        <v>581</v>
      </c>
      <c r="B582" s="11" t="s">
        <v>2122</v>
      </c>
      <c r="C582" s="10" t="s">
        <v>2131</v>
      </c>
      <c r="D582" s="10" t="s">
        <v>4078</v>
      </c>
      <c r="E582" s="10" t="s">
        <v>77</v>
      </c>
      <c r="F582" s="10"/>
      <c r="G582" s="10"/>
      <c r="H582" s="10"/>
      <c r="I582" s="10"/>
      <c r="J582" s="10"/>
    </row>
    <row r="583" customFormat="false" ht="12.8" hidden="false" customHeight="false" outlineLevel="0" collapsed="false">
      <c r="A583" s="10" t="n">
        <v>582</v>
      </c>
      <c r="B583" s="11" t="s">
        <v>2122</v>
      </c>
      <c r="C583" s="10" t="s">
        <v>1012</v>
      </c>
      <c r="D583" s="10" t="s">
        <v>4079</v>
      </c>
      <c r="E583" s="10" t="s">
        <v>77</v>
      </c>
      <c r="F583" s="10"/>
      <c r="G583" s="10"/>
      <c r="H583" s="10"/>
      <c r="I583" s="10"/>
      <c r="J583" s="10"/>
    </row>
    <row r="584" customFormat="false" ht="12.8" hidden="false" customHeight="false" outlineLevel="0" collapsed="false">
      <c r="A584" s="10" t="n">
        <v>583</v>
      </c>
      <c r="B584" s="11" t="s">
        <v>2122</v>
      </c>
      <c r="C584" s="10" t="s">
        <v>413</v>
      </c>
      <c r="D584" s="10" t="s">
        <v>4080</v>
      </c>
      <c r="E584" s="10" t="s">
        <v>77</v>
      </c>
      <c r="F584" s="10"/>
      <c r="G584" s="10"/>
      <c r="H584" s="10"/>
      <c r="I584" s="10"/>
      <c r="J584" s="10"/>
    </row>
    <row r="585" customFormat="false" ht="23.85" hidden="false" customHeight="false" outlineLevel="0" collapsed="false">
      <c r="A585" s="10" t="n">
        <v>584</v>
      </c>
      <c r="B585" s="11" t="s">
        <v>2122</v>
      </c>
      <c r="C585" s="10" t="s">
        <v>1060</v>
      </c>
      <c r="D585" s="10" t="s">
        <v>4081</v>
      </c>
      <c r="E585" s="10" t="s">
        <v>62</v>
      </c>
      <c r="F585" s="10"/>
      <c r="G585" s="10"/>
      <c r="H585" s="10"/>
      <c r="I585" s="10"/>
      <c r="J585" s="10"/>
    </row>
    <row r="586" customFormat="false" ht="12.8" hidden="false" customHeight="false" outlineLevel="0" collapsed="false">
      <c r="A586" s="10" t="n">
        <v>585</v>
      </c>
      <c r="B586" s="11" t="s">
        <v>2122</v>
      </c>
      <c r="C586" s="10" t="s">
        <v>1069</v>
      </c>
      <c r="D586" s="10" t="s">
        <v>4082</v>
      </c>
      <c r="E586" s="10" t="s">
        <v>77</v>
      </c>
      <c r="F586" s="10"/>
      <c r="G586" s="10"/>
      <c r="H586" s="10"/>
      <c r="I586" s="10"/>
      <c r="J586" s="10"/>
    </row>
    <row r="587" customFormat="false" ht="23.85" hidden="false" customHeight="false" outlineLevel="0" collapsed="false">
      <c r="A587" s="10" t="n">
        <v>586</v>
      </c>
      <c r="B587" s="11" t="s">
        <v>2122</v>
      </c>
      <c r="C587" s="10" t="s">
        <v>413</v>
      </c>
      <c r="D587" s="10" t="s">
        <v>4083</v>
      </c>
      <c r="E587" s="10" t="s">
        <v>77</v>
      </c>
      <c r="F587" s="10"/>
      <c r="G587" s="10"/>
      <c r="H587" s="10"/>
      <c r="I587" s="10"/>
      <c r="J587" s="10"/>
    </row>
    <row r="588" customFormat="false" ht="46.25" hidden="false" customHeight="false" outlineLevel="0" collapsed="false">
      <c r="A588" s="10" t="n">
        <v>587</v>
      </c>
      <c r="B588" s="11" t="s">
        <v>2122</v>
      </c>
      <c r="C588" s="10" t="s">
        <v>1088</v>
      </c>
      <c r="D588" s="10" t="s">
        <v>4084</v>
      </c>
      <c r="E588" s="10" t="s">
        <v>77</v>
      </c>
      <c r="F588" s="10"/>
      <c r="G588" s="10"/>
      <c r="H588" s="10"/>
      <c r="I588" s="10"/>
      <c r="J588" s="10"/>
    </row>
    <row r="589" customFormat="false" ht="46.25" hidden="false" customHeight="false" outlineLevel="0" collapsed="false">
      <c r="A589" s="10" t="n">
        <v>588</v>
      </c>
      <c r="B589" s="11" t="s">
        <v>2122</v>
      </c>
      <c r="C589" s="10" t="s">
        <v>652</v>
      </c>
      <c r="D589" s="10" t="s">
        <v>4085</v>
      </c>
      <c r="E589" s="10" t="s">
        <v>3802</v>
      </c>
      <c r="F589" s="10"/>
      <c r="G589" s="10"/>
      <c r="H589" s="10"/>
      <c r="I589" s="10"/>
      <c r="J589" s="10"/>
    </row>
    <row r="590" customFormat="false" ht="12.8" hidden="false" customHeight="false" outlineLevel="0" collapsed="false">
      <c r="A590" s="10" t="n">
        <v>589</v>
      </c>
      <c r="B590" s="11" t="s">
        <v>2122</v>
      </c>
      <c r="C590" s="10" t="s">
        <v>4086</v>
      </c>
      <c r="D590" s="10" t="s">
        <v>2137</v>
      </c>
      <c r="E590" s="10" t="s">
        <v>62</v>
      </c>
      <c r="F590" s="10"/>
      <c r="G590" s="10"/>
      <c r="H590" s="10"/>
      <c r="I590" s="10"/>
      <c r="J590" s="10"/>
    </row>
    <row r="591" customFormat="false" ht="12.8" hidden="false" customHeight="false" outlineLevel="0" collapsed="false">
      <c r="A591" s="10" t="n">
        <v>590</v>
      </c>
      <c r="B591" s="11" t="s">
        <v>2122</v>
      </c>
      <c r="C591" s="10" t="s">
        <v>1180</v>
      </c>
      <c r="D591" s="10" t="s">
        <v>652</v>
      </c>
      <c r="E591" s="10" t="s">
        <v>77</v>
      </c>
      <c r="F591" s="10"/>
      <c r="G591" s="10"/>
      <c r="H591" s="10"/>
      <c r="I591" s="10"/>
      <c r="J591" s="10"/>
    </row>
    <row r="592" customFormat="false" ht="12.8" hidden="false" customHeight="false" outlineLevel="0" collapsed="false">
      <c r="A592" s="10" t="n">
        <v>591</v>
      </c>
      <c r="B592" s="11" t="s">
        <v>2122</v>
      </c>
      <c r="C592" s="10" t="s">
        <v>652</v>
      </c>
      <c r="D592" s="10" t="s">
        <v>4087</v>
      </c>
      <c r="E592" s="10" t="s">
        <v>77</v>
      </c>
      <c r="F592" s="10"/>
      <c r="G592" s="10"/>
      <c r="H592" s="10"/>
      <c r="I592" s="10"/>
      <c r="J592" s="10"/>
    </row>
    <row r="593" customFormat="false" ht="12.8" hidden="false" customHeight="false" outlineLevel="0" collapsed="false">
      <c r="A593" s="10" t="n">
        <v>592</v>
      </c>
      <c r="B593" s="11" t="s">
        <v>2122</v>
      </c>
      <c r="C593" s="10" t="s">
        <v>2135</v>
      </c>
      <c r="D593" s="10" t="s">
        <v>3521</v>
      </c>
      <c r="E593" s="10" t="s">
        <v>77</v>
      </c>
      <c r="F593" s="10"/>
      <c r="G593" s="10"/>
      <c r="H593" s="10"/>
      <c r="I593" s="10"/>
      <c r="J593" s="10"/>
    </row>
    <row r="594" customFormat="false" ht="35.05" hidden="false" customHeight="false" outlineLevel="0" collapsed="false">
      <c r="A594" s="10" t="n">
        <v>593</v>
      </c>
      <c r="B594" s="11" t="s">
        <v>2122</v>
      </c>
      <c r="C594" s="10" t="s">
        <v>1239</v>
      </c>
      <c r="D594" s="10" t="s">
        <v>4088</v>
      </c>
      <c r="E594" s="10" t="s">
        <v>77</v>
      </c>
      <c r="F594" s="10"/>
      <c r="G594" s="10"/>
      <c r="H594" s="10"/>
      <c r="I594" s="10"/>
      <c r="J594" s="10"/>
    </row>
    <row r="595" customFormat="false" ht="46.25" hidden="false" customHeight="false" outlineLevel="0" collapsed="false">
      <c r="A595" s="10" t="n">
        <v>594</v>
      </c>
      <c r="B595" s="11" t="s">
        <v>2122</v>
      </c>
      <c r="C595" s="10" t="s">
        <v>1246</v>
      </c>
      <c r="D595" s="10" t="s">
        <v>3553</v>
      </c>
      <c r="E595" s="10" t="s">
        <v>3802</v>
      </c>
      <c r="F595" s="10"/>
      <c r="G595" s="10"/>
      <c r="H595" s="10"/>
      <c r="I595" s="10"/>
      <c r="J595" s="10"/>
    </row>
    <row r="596" customFormat="false" ht="35.05" hidden="false" customHeight="false" outlineLevel="0" collapsed="false">
      <c r="A596" s="10" t="n">
        <v>595</v>
      </c>
      <c r="B596" s="11" t="s">
        <v>2122</v>
      </c>
      <c r="C596" s="10" t="s">
        <v>1301</v>
      </c>
      <c r="D596" s="10" t="s">
        <v>4089</v>
      </c>
      <c r="E596" s="10" t="s">
        <v>77</v>
      </c>
      <c r="F596" s="10"/>
      <c r="G596" s="10"/>
      <c r="H596" s="10"/>
      <c r="I596" s="10"/>
      <c r="J596" s="10"/>
    </row>
    <row r="597" customFormat="false" ht="12.8" hidden="false" customHeight="false" outlineLevel="0" collapsed="false">
      <c r="A597" s="10" t="n">
        <v>596</v>
      </c>
      <c r="B597" s="11" t="s">
        <v>2122</v>
      </c>
      <c r="C597" s="10" t="s">
        <v>1339</v>
      </c>
      <c r="D597" s="10" t="s">
        <v>2138</v>
      </c>
      <c r="E597" s="10" t="s">
        <v>77</v>
      </c>
      <c r="F597" s="10"/>
      <c r="G597" s="10"/>
      <c r="H597" s="10"/>
      <c r="I597" s="10"/>
      <c r="J597" s="10"/>
    </row>
    <row r="598" customFormat="false" ht="35.05" hidden="false" customHeight="false" outlineLevel="0" collapsed="false">
      <c r="A598" s="10" t="n">
        <v>597</v>
      </c>
      <c r="B598" s="11" t="s">
        <v>2122</v>
      </c>
      <c r="C598" s="10" t="s">
        <v>126</v>
      </c>
      <c r="D598" s="10" t="s">
        <v>4090</v>
      </c>
      <c r="E598" s="10" t="s">
        <v>3802</v>
      </c>
      <c r="F598" s="10"/>
      <c r="G598" s="10"/>
      <c r="H598" s="10"/>
      <c r="I598" s="10"/>
      <c r="J598" s="10"/>
    </row>
    <row r="599" customFormat="false" ht="35.05" hidden="false" customHeight="false" outlineLevel="0" collapsed="false">
      <c r="A599" s="10" t="n">
        <v>598</v>
      </c>
      <c r="B599" s="11" t="s">
        <v>2122</v>
      </c>
      <c r="C599" s="10" t="s">
        <v>1950</v>
      </c>
      <c r="D599" s="10" t="s">
        <v>4091</v>
      </c>
      <c r="E599" s="10" t="s">
        <v>3802</v>
      </c>
      <c r="F599" s="10"/>
      <c r="G599" s="10"/>
      <c r="H599" s="10"/>
      <c r="I599" s="10"/>
      <c r="J599" s="10"/>
    </row>
    <row r="600" customFormat="false" ht="35.05" hidden="false" customHeight="false" outlineLevel="0" collapsed="false">
      <c r="A600" s="10" t="n">
        <v>599</v>
      </c>
      <c r="B600" s="11" t="s">
        <v>2122</v>
      </c>
      <c r="C600" s="10" t="s">
        <v>2139</v>
      </c>
      <c r="D600" s="10" t="s">
        <v>4092</v>
      </c>
      <c r="E600" s="10" t="s">
        <v>77</v>
      </c>
      <c r="F600" s="10"/>
      <c r="G600" s="10"/>
      <c r="H600" s="10"/>
      <c r="I600" s="10"/>
      <c r="J600" s="10"/>
    </row>
    <row r="601" customFormat="false" ht="12.8" hidden="false" customHeight="false" outlineLevel="0" collapsed="false">
      <c r="A601" s="10" t="n">
        <v>600</v>
      </c>
      <c r="B601" s="11" t="s">
        <v>2122</v>
      </c>
      <c r="C601" s="10" t="s">
        <v>1388</v>
      </c>
      <c r="D601" s="10" t="s">
        <v>4093</v>
      </c>
      <c r="E601" s="10" t="s">
        <v>77</v>
      </c>
      <c r="F601" s="10"/>
      <c r="G601" s="10"/>
      <c r="H601" s="10"/>
      <c r="I601" s="10"/>
      <c r="J601" s="10"/>
    </row>
    <row r="602" customFormat="false" ht="12.8" hidden="false" customHeight="false" outlineLevel="0" collapsed="false">
      <c r="A602" s="10" t="n">
        <v>601</v>
      </c>
      <c r="B602" s="11" t="s">
        <v>2141</v>
      </c>
      <c r="C602" s="10" t="s">
        <v>126</v>
      </c>
      <c r="D602" s="10" t="s">
        <v>4094</v>
      </c>
      <c r="E602" s="10" t="s">
        <v>77</v>
      </c>
      <c r="F602" s="10"/>
      <c r="G602" s="10"/>
      <c r="H602" s="10"/>
      <c r="I602" s="10"/>
      <c r="J602" s="10"/>
    </row>
    <row r="603" customFormat="false" ht="35.05" hidden="false" customHeight="false" outlineLevel="0" collapsed="false">
      <c r="A603" s="10" t="n">
        <v>602</v>
      </c>
      <c r="B603" s="11" t="s">
        <v>2141</v>
      </c>
      <c r="C603" s="10" t="s">
        <v>61</v>
      </c>
      <c r="D603" s="10" t="s">
        <v>4095</v>
      </c>
      <c r="E603" s="10" t="s">
        <v>3802</v>
      </c>
      <c r="F603" s="10"/>
      <c r="G603" s="10"/>
      <c r="H603" s="10"/>
      <c r="I603" s="10"/>
      <c r="J603" s="10"/>
    </row>
    <row r="604" customFormat="false" ht="12.8" hidden="false" customHeight="false" outlineLevel="0" collapsed="false">
      <c r="A604" s="10" t="n">
        <v>603</v>
      </c>
      <c r="B604" s="11" t="s">
        <v>2141</v>
      </c>
      <c r="C604" s="10" t="s">
        <v>126</v>
      </c>
      <c r="D604" s="10" t="s">
        <v>61</v>
      </c>
      <c r="E604" s="10" t="s">
        <v>62</v>
      </c>
      <c r="F604" s="10"/>
      <c r="G604" s="10"/>
      <c r="H604" s="10"/>
      <c r="I604" s="10"/>
      <c r="J604" s="10"/>
    </row>
    <row r="605" customFormat="false" ht="583.55" hidden="false" customHeight="false" outlineLevel="0" collapsed="false">
      <c r="A605" s="10" t="n">
        <v>604</v>
      </c>
      <c r="B605" s="11" t="s">
        <v>2141</v>
      </c>
      <c r="C605" s="10" t="s">
        <v>61</v>
      </c>
      <c r="D605" s="10" t="s">
        <v>4096</v>
      </c>
      <c r="E605" s="10" t="s">
        <v>3802</v>
      </c>
      <c r="F605" s="10"/>
      <c r="G605" s="10"/>
      <c r="H605" s="10"/>
      <c r="I605" s="10"/>
      <c r="J605" s="10"/>
    </row>
    <row r="606" customFormat="false" ht="12.8" hidden="false" customHeight="false" outlineLevel="0" collapsed="false">
      <c r="A606" s="10" t="n">
        <v>605</v>
      </c>
      <c r="B606" s="11" t="s">
        <v>2141</v>
      </c>
      <c r="C606" s="10" t="s">
        <v>126</v>
      </c>
      <c r="D606" s="10" t="s">
        <v>61</v>
      </c>
      <c r="E606" s="10" t="s">
        <v>62</v>
      </c>
      <c r="F606" s="10"/>
      <c r="G606" s="10"/>
      <c r="H606" s="10"/>
      <c r="I606" s="10"/>
      <c r="J606" s="10"/>
    </row>
    <row r="607" customFormat="false" ht="12.8" hidden="false" customHeight="false" outlineLevel="0" collapsed="false">
      <c r="A607" s="10" t="n">
        <v>606</v>
      </c>
      <c r="B607" s="11" t="s">
        <v>2141</v>
      </c>
      <c r="C607" s="10" t="s">
        <v>126</v>
      </c>
      <c r="D607" s="10" t="s">
        <v>3746</v>
      </c>
      <c r="E607" s="10" t="s">
        <v>3746</v>
      </c>
      <c r="F607" s="10"/>
      <c r="G607" s="10"/>
      <c r="H607" s="10"/>
      <c r="I607" s="10"/>
      <c r="J607" s="10"/>
    </row>
    <row r="608" customFormat="false" ht="23.85" hidden="false" customHeight="false" outlineLevel="0" collapsed="false">
      <c r="A608" s="10" t="n">
        <v>607</v>
      </c>
      <c r="B608" s="11" t="s">
        <v>2141</v>
      </c>
      <c r="C608" s="10" t="s">
        <v>126</v>
      </c>
      <c r="D608" s="10" t="s">
        <v>4097</v>
      </c>
      <c r="E608" s="10" t="s">
        <v>2142</v>
      </c>
      <c r="F608" s="10"/>
      <c r="G608" s="10"/>
      <c r="H608" s="10"/>
      <c r="I608" s="10"/>
      <c r="J608" s="10"/>
    </row>
    <row r="609" customFormat="false" ht="23.85" hidden="false" customHeight="false" outlineLevel="0" collapsed="false">
      <c r="A609" s="10" t="n">
        <v>608</v>
      </c>
      <c r="B609" s="11" t="s">
        <v>2141</v>
      </c>
      <c r="C609" s="10" t="s">
        <v>61</v>
      </c>
      <c r="D609" s="10" t="s">
        <v>4098</v>
      </c>
      <c r="E609" s="10" t="s">
        <v>77</v>
      </c>
      <c r="F609" s="10"/>
      <c r="G609" s="10"/>
      <c r="H609" s="10"/>
      <c r="I609" s="10"/>
      <c r="J609" s="10"/>
    </row>
    <row r="610" customFormat="false" ht="12.8" hidden="false" customHeight="false" outlineLevel="0" collapsed="false">
      <c r="A610" s="10" t="n">
        <v>609</v>
      </c>
      <c r="B610" s="11" t="s">
        <v>2141</v>
      </c>
      <c r="C610" s="10" t="s">
        <v>126</v>
      </c>
      <c r="D610" s="10" t="s">
        <v>3746</v>
      </c>
      <c r="E610" s="10" t="s">
        <v>3746</v>
      </c>
      <c r="F610" s="10"/>
      <c r="G610" s="10"/>
      <c r="H610" s="10"/>
      <c r="I610" s="10"/>
      <c r="J610" s="10"/>
    </row>
    <row r="611" customFormat="false" ht="35.05" hidden="false" customHeight="false" outlineLevel="0" collapsed="false">
      <c r="A611" s="10" t="n">
        <v>610</v>
      </c>
      <c r="B611" s="11" t="s">
        <v>2141</v>
      </c>
      <c r="C611" s="10" t="s">
        <v>61</v>
      </c>
      <c r="D611" s="10" t="s">
        <v>4099</v>
      </c>
      <c r="E611" s="10" t="s">
        <v>3802</v>
      </c>
      <c r="F611" s="10"/>
      <c r="G611" s="10"/>
      <c r="H611" s="10"/>
      <c r="I611" s="10"/>
      <c r="J611" s="10"/>
    </row>
    <row r="612" customFormat="false" ht="12.8" hidden="false" customHeight="false" outlineLevel="0" collapsed="false">
      <c r="A612" s="10" t="n">
        <v>611</v>
      </c>
      <c r="B612" s="11" t="s">
        <v>2141</v>
      </c>
      <c r="C612" s="10" t="s">
        <v>126</v>
      </c>
      <c r="D612" s="10" t="s">
        <v>4100</v>
      </c>
      <c r="E612" s="10" t="s">
        <v>77</v>
      </c>
      <c r="F612" s="10"/>
      <c r="G612" s="10"/>
      <c r="H612" s="10"/>
      <c r="I612" s="10"/>
      <c r="J612" s="10"/>
    </row>
    <row r="613" customFormat="false" ht="23.85" hidden="false" customHeight="false" outlineLevel="0" collapsed="false">
      <c r="A613" s="10" t="n">
        <v>612</v>
      </c>
      <c r="B613" s="11" t="s">
        <v>2141</v>
      </c>
      <c r="C613" s="10" t="s">
        <v>546</v>
      </c>
      <c r="D613" s="10" t="s">
        <v>126</v>
      </c>
      <c r="E613" s="10" t="s">
        <v>2142</v>
      </c>
      <c r="F613" s="10"/>
      <c r="G613" s="10"/>
      <c r="H613" s="10"/>
      <c r="I613" s="10"/>
      <c r="J613" s="10"/>
    </row>
    <row r="614" customFormat="false" ht="23.85" hidden="false" customHeight="false" outlineLevel="0" collapsed="false">
      <c r="A614" s="10" t="n">
        <v>613</v>
      </c>
      <c r="B614" s="11" t="s">
        <v>2141</v>
      </c>
      <c r="C614" s="10" t="s">
        <v>598</v>
      </c>
      <c r="D614" s="10" t="s">
        <v>62</v>
      </c>
      <c r="E614" s="10" t="s">
        <v>2142</v>
      </c>
      <c r="F614" s="10"/>
      <c r="G614" s="10"/>
      <c r="H614" s="10"/>
      <c r="I614" s="10"/>
      <c r="J614" s="10"/>
    </row>
    <row r="615" customFormat="false" ht="12.8" hidden="false" customHeight="false" outlineLevel="0" collapsed="false">
      <c r="A615" s="10" t="n">
        <v>614</v>
      </c>
      <c r="B615" s="11" t="s">
        <v>2141</v>
      </c>
      <c r="C615" s="10" t="s">
        <v>126</v>
      </c>
      <c r="D615" s="10" t="s">
        <v>4101</v>
      </c>
      <c r="E615" s="10" t="s">
        <v>77</v>
      </c>
      <c r="F615" s="10"/>
      <c r="G615" s="10"/>
      <c r="H615" s="10"/>
      <c r="I615" s="10"/>
      <c r="J615" s="10"/>
    </row>
    <row r="616" customFormat="false" ht="23.85" hidden="false" customHeight="false" outlineLevel="0" collapsed="false">
      <c r="A616" s="10" t="n">
        <v>615</v>
      </c>
      <c r="B616" s="11" t="s">
        <v>2141</v>
      </c>
      <c r="C616" s="10" t="s">
        <v>126</v>
      </c>
      <c r="D616" s="10" t="s">
        <v>4102</v>
      </c>
      <c r="E616" s="10" t="s">
        <v>77</v>
      </c>
      <c r="F616" s="10"/>
      <c r="G616" s="10"/>
      <c r="H616" s="10"/>
      <c r="I616" s="10"/>
      <c r="J616" s="10"/>
    </row>
    <row r="617" customFormat="false" ht="12.8" hidden="false" customHeight="false" outlineLevel="0" collapsed="false">
      <c r="A617" s="10" t="n">
        <v>616</v>
      </c>
      <c r="B617" s="11" t="s">
        <v>2141</v>
      </c>
      <c r="C617" s="10" t="s">
        <v>126</v>
      </c>
      <c r="D617" s="10" t="s">
        <v>4103</v>
      </c>
      <c r="E617" s="10" t="s">
        <v>77</v>
      </c>
      <c r="F617" s="10"/>
      <c r="G617" s="10"/>
      <c r="H617" s="10"/>
      <c r="I617" s="10"/>
      <c r="J617" s="10"/>
    </row>
    <row r="618" customFormat="false" ht="23.85" hidden="false" customHeight="false" outlineLevel="0" collapsed="false">
      <c r="A618" s="10" t="n">
        <v>617</v>
      </c>
      <c r="B618" s="11" t="s">
        <v>2141</v>
      </c>
      <c r="C618" s="10" t="s">
        <v>61</v>
      </c>
      <c r="D618" s="10" t="s">
        <v>4104</v>
      </c>
      <c r="E618" s="10" t="s">
        <v>77</v>
      </c>
      <c r="F618" s="10"/>
      <c r="G618" s="10"/>
      <c r="H618" s="10"/>
      <c r="I618" s="10"/>
      <c r="J618" s="10"/>
    </row>
    <row r="619" customFormat="false" ht="12.8" hidden="false" customHeight="false" outlineLevel="0" collapsed="false">
      <c r="A619" s="10" t="n">
        <v>618</v>
      </c>
      <c r="B619" s="11" t="s">
        <v>2141</v>
      </c>
      <c r="C619" s="10" t="s">
        <v>736</v>
      </c>
      <c r="D619" s="10" t="s">
        <v>3746</v>
      </c>
      <c r="E619" s="10" t="s">
        <v>3746</v>
      </c>
      <c r="F619" s="10"/>
      <c r="G619" s="10"/>
      <c r="H619" s="10"/>
      <c r="I619" s="10"/>
      <c r="J619" s="10"/>
    </row>
    <row r="620" customFormat="false" ht="23.85" hidden="false" customHeight="false" outlineLevel="0" collapsed="false">
      <c r="A620" s="10" t="n">
        <v>619</v>
      </c>
      <c r="B620" s="11" t="s">
        <v>2141</v>
      </c>
      <c r="C620" s="10" t="s">
        <v>126</v>
      </c>
      <c r="D620" s="10" t="s">
        <v>4105</v>
      </c>
      <c r="E620" s="10" t="s">
        <v>2142</v>
      </c>
      <c r="F620" s="10"/>
      <c r="G620" s="10"/>
      <c r="H620" s="10"/>
      <c r="I620" s="10"/>
      <c r="J620" s="10"/>
    </row>
    <row r="621" customFormat="false" ht="12.8" hidden="false" customHeight="false" outlineLevel="0" collapsed="false">
      <c r="A621" s="10" t="n">
        <v>620</v>
      </c>
      <c r="B621" s="11" t="s">
        <v>2141</v>
      </c>
      <c r="C621" s="10" t="s">
        <v>126</v>
      </c>
      <c r="D621" s="10" t="s">
        <v>4106</v>
      </c>
      <c r="E621" s="10" t="s">
        <v>77</v>
      </c>
      <c r="F621" s="10"/>
      <c r="G621" s="10"/>
      <c r="H621" s="10"/>
      <c r="I621" s="10"/>
      <c r="J621" s="10"/>
    </row>
    <row r="622" customFormat="false" ht="23.85" hidden="false" customHeight="false" outlineLevel="0" collapsed="false">
      <c r="A622" s="10" t="n">
        <v>621</v>
      </c>
      <c r="B622" s="11" t="s">
        <v>2141</v>
      </c>
      <c r="C622" s="10" t="s">
        <v>126</v>
      </c>
      <c r="D622" s="10" t="s">
        <v>4107</v>
      </c>
      <c r="E622" s="10" t="s">
        <v>2142</v>
      </c>
      <c r="F622" s="10"/>
      <c r="G622" s="10"/>
      <c r="H622" s="10"/>
      <c r="I622" s="10"/>
      <c r="J622" s="10"/>
    </row>
    <row r="623" customFormat="false" ht="12.8" hidden="false" customHeight="false" outlineLevel="0" collapsed="false">
      <c r="A623" s="10" t="n">
        <v>622</v>
      </c>
      <c r="B623" s="11" t="s">
        <v>2141</v>
      </c>
      <c r="C623" s="10" t="s">
        <v>126</v>
      </c>
      <c r="D623" s="10" t="s">
        <v>4108</v>
      </c>
      <c r="E623" s="10" t="s">
        <v>77</v>
      </c>
      <c r="F623" s="10"/>
      <c r="G623" s="10"/>
      <c r="H623" s="10"/>
      <c r="I623" s="10"/>
      <c r="J623" s="10"/>
    </row>
    <row r="624" customFormat="false" ht="57.45" hidden="false" customHeight="false" outlineLevel="0" collapsed="false">
      <c r="A624" s="10" t="n">
        <v>623</v>
      </c>
      <c r="B624" s="11" t="s">
        <v>2141</v>
      </c>
      <c r="C624" s="10" t="s">
        <v>126</v>
      </c>
      <c r="D624" s="10" t="s">
        <v>4109</v>
      </c>
      <c r="E624" s="10" t="s">
        <v>3802</v>
      </c>
      <c r="F624" s="10"/>
      <c r="G624" s="10"/>
      <c r="H624" s="10"/>
      <c r="I624" s="10"/>
      <c r="J624" s="10"/>
    </row>
    <row r="625" customFormat="false" ht="23.85" hidden="false" customHeight="false" outlineLevel="0" collapsed="false">
      <c r="A625" s="10" t="n">
        <v>624</v>
      </c>
      <c r="B625" s="11" t="s">
        <v>2141</v>
      </c>
      <c r="C625" s="10" t="s">
        <v>61</v>
      </c>
      <c r="D625" s="10" t="s">
        <v>4110</v>
      </c>
      <c r="E625" s="10" t="s">
        <v>2142</v>
      </c>
      <c r="F625" s="10"/>
      <c r="G625" s="10"/>
      <c r="H625" s="10"/>
      <c r="I625" s="10"/>
      <c r="J625" s="10"/>
    </row>
    <row r="626" customFormat="false" ht="23.85" hidden="false" customHeight="false" outlineLevel="0" collapsed="false">
      <c r="A626" s="10" t="n">
        <v>625</v>
      </c>
      <c r="B626" s="11" t="s">
        <v>2141</v>
      </c>
      <c r="C626" s="10" t="s">
        <v>126</v>
      </c>
      <c r="D626" s="10" t="s">
        <v>4111</v>
      </c>
      <c r="E626" s="10" t="s">
        <v>2142</v>
      </c>
      <c r="F626" s="10"/>
      <c r="G626" s="10"/>
      <c r="H626" s="10"/>
      <c r="I626" s="10"/>
      <c r="J626" s="10"/>
    </row>
    <row r="627" customFormat="false" ht="12.8" hidden="false" customHeight="false" outlineLevel="0" collapsed="false">
      <c r="A627" s="10" t="n">
        <v>626</v>
      </c>
      <c r="B627" s="11" t="s">
        <v>2141</v>
      </c>
      <c r="C627" s="10" t="s">
        <v>126</v>
      </c>
      <c r="D627" s="10" t="s">
        <v>3778</v>
      </c>
      <c r="E627" s="10" t="s">
        <v>62</v>
      </c>
      <c r="F627" s="10"/>
      <c r="G627" s="10"/>
      <c r="H627" s="10"/>
      <c r="I627" s="10"/>
      <c r="J627" s="10"/>
    </row>
    <row r="628" customFormat="false" ht="35.05" hidden="false" customHeight="false" outlineLevel="0" collapsed="false">
      <c r="A628" s="10" t="n">
        <v>627</v>
      </c>
      <c r="B628" s="11" t="s">
        <v>2141</v>
      </c>
      <c r="C628" s="10" t="s">
        <v>61</v>
      </c>
      <c r="D628" s="10" t="s">
        <v>4112</v>
      </c>
      <c r="E628" s="10" t="s">
        <v>3802</v>
      </c>
      <c r="F628" s="10"/>
      <c r="G628" s="10"/>
      <c r="H628" s="10"/>
      <c r="I628" s="10"/>
      <c r="J628" s="10"/>
    </row>
    <row r="629" customFormat="false" ht="12.8" hidden="false" customHeight="false" outlineLevel="0" collapsed="false">
      <c r="A629" s="10" t="n">
        <v>628</v>
      </c>
      <c r="B629" s="11" t="s">
        <v>2141</v>
      </c>
      <c r="C629" s="10" t="s">
        <v>61</v>
      </c>
      <c r="D629" s="10" t="s">
        <v>4113</v>
      </c>
      <c r="E629" s="10" t="s">
        <v>77</v>
      </c>
      <c r="F629" s="10"/>
      <c r="G629" s="10"/>
      <c r="H629" s="10"/>
      <c r="I629" s="10"/>
      <c r="J629" s="10"/>
    </row>
    <row r="630" customFormat="false" ht="23.85" hidden="false" customHeight="false" outlineLevel="0" collapsed="false">
      <c r="A630" s="10" t="n">
        <v>629</v>
      </c>
      <c r="B630" s="11" t="s">
        <v>2141</v>
      </c>
      <c r="C630" s="10" t="s">
        <v>1061</v>
      </c>
      <c r="D630" s="10" t="s">
        <v>126</v>
      </c>
      <c r="E630" s="10" t="s">
        <v>2142</v>
      </c>
      <c r="F630" s="10"/>
      <c r="G630" s="10"/>
      <c r="H630" s="10"/>
      <c r="I630" s="10"/>
      <c r="J630" s="10"/>
    </row>
    <row r="631" customFormat="false" ht="23.85" hidden="false" customHeight="false" outlineLevel="0" collapsed="false">
      <c r="A631" s="10" t="n">
        <v>630</v>
      </c>
      <c r="B631" s="11" t="s">
        <v>2141</v>
      </c>
      <c r="C631" s="10" t="s">
        <v>126</v>
      </c>
      <c r="D631" s="10" t="s">
        <v>4114</v>
      </c>
      <c r="E631" s="10" t="s">
        <v>2142</v>
      </c>
      <c r="F631" s="10"/>
      <c r="G631" s="10"/>
      <c r="H631" s="10"/>
      <c r="I631" s="10"/>
      <c r="J631" s="10"/>
    </row>
    <row r="632" customFormat="false" ht="23.85" hidden="false" customHeight="false" outlineLevel="0" collapsed="false">
      <c r="A632" s="10" t="n">
        <v>631</v>
      </c>
      <c r="B632" s="11" t="s">
        <v>2141</v>
      </c>
      <c r="C632" s="10" t="s">
        <v>4115</v>
      </c>
      <c r="D632" s="10" t="s">
        <v>4116</v>
      </c>
      <c r="E632" s="10" t="s">
        <v>2142</v>
      </c>
      <c r="F632" s="10"/>
      <c r="G632" s="10"/>
      <c r="H632" s="10"/>
      <c r="I632" s="10"/>
      <c r="J632" s="10"/>
    </row>
    <row r="633" customFormat="false" ht="147" hidden="false" customHeight="false" outlineLevel="0" collapsed="false">
      <c r="A633" s="10" t="n">
        <v>632</v>
      </c>
      <c r="B633" s="11" t="s">
        <v>2141</v>
      </c>
      <c r="C633" s="10" t="s">
        <v>126</v>
      </c>
      <c r="D633" s="10" t="s">
        <v>4117</v>
      </c>
      <c r="E633" s="10" t="s">
        <v>3802</v>
      </c>
      <c r="F633" s="10"/>
      <c r="G633" s="10"/>
      <c r="H633" s="10"/>
      <c r="I633" s="10"/>
      <c r="J633" s="10"/>
    </row>
    <row r="634" customFormat="false" ht="12.8" hidden="false" customHeight="false" outlineLevel="0" collapsed="false">
      <c r="A634" s="10" t="n">
        <v>633</v>
      </c>
      <c r="B634" s="11" t="s">
        <v>2141</v>
      </c>
      <c r="C634" s="10" t="s">
        <v>1181</v>
      </c>
      <c r="D634" s="10" t="s">
        <v>3746</v>
      </c>
      <c r="E634" s="10" t="s">
        <v>3746</v>
      </c>
      <c r="F634" s="10"/>
      <c r="G634" s="10"/>
      <c r="H634" s="10"/>
      <c r="I634" s="10"/>
      <c r="J634" s="10"/>
    </row>
    <row r="635" customFormat="false" ht="23.85" hidden="false" customHeight="false" outlineLevel="0" collapsed="false">
      <c r="A635" s="10" t="n">
        <v>634</v>
      </c>
      <c r="B635" s="11" t="s">
        <v>2141</v>
      </c>
      <c r="C635" s="10" t="s">
        <v>1901</v>
      </c>
      <c r="D635" s="10" t="s">
        <v>4118</v>
      </c>
      <c r="E635" s="10" t="s">
        <v>2142</v>
      </c>
      <c r="F635" s="10"/>
      <c r="G635" s="10"/>
      <c r="H635" s="10"/>
      <c r="I635" s="10"/>
      <c r="J635" s="10"/>
    </row>
    <row r="636" customFormat="false" ht="35.05" hidden="false" customHeight="false" outlineLevel="0" collapsed="false">
      <c r="A636" s="10" t="n">
        <v>635</v>
      </c>
      <c r="B636" s="11" t="s">
        <v>2141</v>
      </c>
      <c r="C636" s="10" t="s">
        <v>126</v>
      </c>
      <c r="D636" s="10" t="s">
        <v>4119</v>
      </c>
      <c r="E636" s="10" t="s">
        <v>3802</v>
      </c>
      <c r="F636" s="10"/>
      <c r="G636" s="10"/>
      <c r="H636" s="10"/>
      <c r="I636" s="10"/>
      <c r="J636" s="10"/>
    </row>
    <row r="637" customFormat="false" ht="12.8" hidden="false" customHeight="false" outlineLevel="0" collapsed="false">
      <c r="A637" s="10" t="n">
        <v>636</v>
      </c>
      <c r="B637" s="11" t="s">
        <v>2144</v>
      </c>
      <c r="C637" s="10" t="n">
        <v>10</v>
      </c>
      <c r="D637" s="10" t="s">
        <v>2331</v>
      </c>
      <c r="E637" s="10" t="s">
        <v>62</v>
      </c>
      <c r="F637" s="10"/>
      <c r="G637" s="10"/>
      <c r="H637" s="10"/>
      <c r="I637" s="10"/>
      <c r="J637" s="10"/>
    </row>
    <row r="638" customFormat="false" ht="12.8" hidden="false" customHeight="false" outlineLevel="0" collapsed="false">
      <c r="A638" s="10" t="n">
        <v>637</v>
      </c>
      <c r="B638" s="11" t="s">
        <v>2144</v>
      </c>
      <c r="C638" s="10" t="n">
        <v>5</v>
      </c>
      <c r="D638" s="10" t="n">
        <v>0.5</v>
      </c>
      <c r="E638" s="10" t="s">
        <v>3829</v>
      </c>
      <c r="F638" s="10"/>
      <c r="G638" s="10"/>
      <c r="H638" s="10"/>
      <c r="I638" s="10"/>
      <c r="J638" s="10"/>
    </row>
    <row r="639" customFormat="false" ht="12.8" hidden="false" customHeight="false" outlineLevel="0" collapsed="false">
      <c r="A639" s="10" t="n">
        <v>638</v>
      </c>
      <c r="B639" s="11" t="s">
        <v>2144</v>
      </c>
      <c r="C639" s="10" t="n">
        <v>4</v>
      </c>
      <c r="D639" s="10" t="s">
        <v>3746</v>
      </c>
      <c r="E639" s="10" t="s">
        <v>3746</v>
      </c>
      <c r="F639" s="10"/>
      <c r="G639" s="10"/>
      <c r="H639" s="10"/>
      <c r="I639" s="10"/>
      <c r="J639" s="10"/>
    </row>
    <row r="640" customFormat="false" ht="12.8" hidden="false" customHeight="false" outlineLevel="0" collapsed="false">
      <c r="A640" s="10" t="n">
        <v>639</v>
      </c>
      <c r="B640" s="11" t="s">
        <v>2144</v>
      </c>
      <c r="C640" s="10" t="n">
        <v>3</v>
      </c>
      <c r="D640" s="10" t="s">
        <v>3746</v>
      </c>
      <c r="E640" s="10" t="s">
        <v>3746</v>
      </c>
      <c r="F640" s="10"/>
      <c r="G640" s="10"/>
      <c r="H640" s="10"/>
      <c r="I640" s="10"/>
      <c r="J640" s="10"/>
    </row>
    <row r="641" customFormat="false" ht="12.8" hidden="false" customHeight="false" outlineLevel="0" collapsed="false">
      <c r="A641" s="10" t="n">
        <v>640</v>
      </c>
      <c r="B641" s="11" t="s">
        <v>2144</v>
      </c>
      <c r="C641" s="10" t="n">
        <v>5</v>
      </c>
      <c r="D641" s="10" t="s">
        <v>4120</v>
      </c>
      <c r="E641" s="10" t="s">
        <v>3827</v>
      </c>
      <c r="F641" s="10"/>
      <c r="G641" s="10"/>
      <c r="H641" s="10"/>
      <c r="I641" s="10"/>
      <c r="J641" s="10"/>
    </row>
    <row r="642" customFormat="false" ht="12.8" hidden="false" customHeight="false" outlineLevel="0" collapsed="false">
      <c r="A642" s="10" t="n">
        <v>641</v>
      </c>
      <c r="B642" s="11" t="s">
        <v>2144</v>
      </c>
      <c r="C642" s="10" t="n">
        <v>3</v>
      </c>
      <c r="D642" s="10" t="s">
        <v>2759</v>
      </c>
      <c r="E642" s="10" t="s">
        <v>3827</v>
      </c>
      <c r="F642" s="10"/>
      <c r="G642" s="10"/>
      <c r="H642" s="10"/>
      <c r="I642" s="10"/>
      <c r="J642" s="10"/>
    </row>
    <row r="643" customFormat="false" ht="12.8" hidden="false" customHeight="false" outlineLevel="0" collapsed="false">
      <c r="A643" s="10" t="n">
        <v>642</v>
      </c>
      <c r="B643" s="11" t="s">
        <v>2144</v>
      </c>
      <c r="C643" s="10" t="n">
        <v>4</v>
      </c>
      <c r="D643" s="10" t="s">
        <v>4121</v>
      </c>
      <c r="E643" s="10" t="s">
        <v>3827</v>
      </c>
      <c r="F643" s="10"/>
      <c r="G643" s="10"/>
      <c r="H643" s="10"/>
      <c r="I643" s="10"/>
      <c r="J643" s="10"/>
    </row>
    <row r="644" customFormat="false" ht="12.8" hidden="false" customHeight="false" outlineLevel="0" collapsed="false">
      <c r="A644" s="10" t="n">
        <v>643</v>
      </c>
      <c r="B644" s="11" t="s">
        <v>2144</v>
      </c>
      <c r="C644" s="10" t="n">
        <v>3</v>
      </c>
      <c r="D644" s="10" t="n">
        <v>5</v>
      </c>
      <c r="E644" s="10" t="s">
        <v>62</v>
      </c>
      <c r="F644" s="10"/>
      <c r="G644" s="10"/>
      <c r="H644" s="10"/>
      <c r="I644" s="10"/>
      <c r="J644" s="10"/>
    </row>
    <row r="645" customFormat="false" ht="12.8" hidden="false" customHeight="false" outlineLevel="0" collapsed="false">
      <c r="A645" s="10" t="n">
        <v>644</v>
      </c>
      <c r="B645" s="11" t="s">
        <v>2144</v>
      </c>
      <c r="C645" s="10" t="n">
        <v>4</v>
      </c>
      <c r="D645" s="10" t="s">
        <v>4122</v>
      </c>
      <c r="E645" s="10" t="s">
        <v>62</v>
      </c>
      <c r="F645" s="10"/>
      <c r="G645" s="10"/>
      <c r="H645" s="10"/>
      <c r="I645" s="10"/>
      <c r="J645" s="10"/>
    </row>
    <row r="646" customFormat="false" ht="12.8" hidden="false" customHeight="false" outlineLevel="0" collapsed="false">
      <c r="A646" s="10" t="n">
        <v>645</v>
      </c>
      <c r="B646" s="11" t="s">
        <v>2144</v>
      </c>
      <c r="C646" s="10" t="n">
        <v>8</v>
      </c>
      <c r="D646" s="10" t="n">
        <v>0.5</v>
      </c>
      <c r="E646" s="10" t="s">
        <v>62</v>
      </c>
      <c r="F646" s="10"/>
      <c r="G646" s="10"/>
      <c r="H646" s="10"/>
      <c r="I646" s="10"/>
      <c r="J646" s="10"/>
    </row>
    <row r="647" customFormat="false" ht="12.8" hidden="false" customHeight="false" outlineLevel="0" collapsed="false">
      <c r="A647" s="10" t="n">
        <v>646</v>
      </c>
      <c r="B647" s="11" t="s">
        <v>2144</v>
      </c>
      <c r="C647" s="10" t="n">
        <v>10</v>
      </c>
      <c r="D647" s="10" t="n">
        <v>3.5</v>
      </c>
      <c r="E647" s="10" t="s">
        <v>62</v>
      </c>
      <c r="F647" s="10"/>
      <c r="G647" s="10"/>
      <c r="H647" s="10"/>
      <c r="I647" s="10"/>
      <c r="J647" s="10"/>
    </row>
    <row r="648" customFormat="false" ht="12.8" hidden="false" customHeight="false" outlineLevel="0" collapsed="false">
      <c r="A648" s="10" t="n">
        <v>647</v>
      </c>
      <c r="B648" s="11" t="s">
        <v>2144</v>
      </c>
      <c r="C648" s="10" t="n">
        <v>5</v>
      </c>
      <c r="D648" s="10" t="s">
        <v>3093</v>
      </c>
      <c r="E648" s="10" t="s">
        <v>3829</v>
      </c>
      <c r="F648" s="10"/>
      <c r="G648" s="10"/>
      <c r="H648" s="10"/>
      <c r="I648" s="10"/>
      <c r="J648" s="10"/>
    </row>
    <row r="649" customFormat="false" ht="12.8" hidden="false" customHeight="false" outlineLevel="0" collapsed="false">
      <c r="A649" s="10" t="n">
        <v>648</v>
      </c>
      <c r="B649" s="11" t="s">
        <v>2144</v>
      </c>
      <c r="C649" s="10" t="n">
        <v>5</v>
      </c>
      <c r="D649" s="10" t="n">
        <v>5</v>
      </c>
      <c r="E649" s="10" t="s">
        <v>77</v>
      </c>
      <c r="F649" s="10"/>
      <c r="G649" s="10"/>
      <c r="H649" s="10"/>
      <c r="I649" s="10"/>
      <c r="J649" s="10"/>
    </row>
    <row r="650" customFormat="false" ht="12.8" hidden="false" customHeight="false" outlineLevel="0" collapsed="false">
      <c r="A650" s="10" t="n">
        <v>649</v>
      </c>
      <c r="B650" s="11" t="s">
        <v>2144</v>
      </c>
      <c r="C650" s="10" t="n">
        <v>6</v>
      </c>
      <c r="D650" s="10" t="s">
        <v>4123</v>
      </c>
      <c r="E650" s="10" t="s">
        <v>3827</v>
      </c>
      <c r="F650" s="10"/>
      <c r="G650" s="10"/>
      <c r="H650" s="10"/>
      <c r="I650" s="10"/>
      <c r="J650" s="10"/>
    </row>
    <row r="651" customFormat="false" ht="12.8" hidden="false" customHeight="false" outlineLevel="0" collapsed="false">
      <c r="A651" s="10" t="n">
        <v>650</v>
      </c>
      <c r="B651" s="11" t="s">
        <v>2144</v>
      </c>
      <c r="C651" s="10" t="n">
        <v>3.5</v>
      </c>
      <c r="D651" s="10" t="s">
        <v>3152</v>
      </c>
      <c r="E651" s="10" t="s">
        <v>77</v>
      </c>
      <c r="F651" s="10"/>
      <c r="G651" s="10"/>
      <c r="H651" s="10"/>
      <c r="I651" s="10"/>
      <c r="J651" s="10"/>
    </row>
    <row r="652" customFormat="false" ht="12.8" hidden="false" customHeight="false" outlineLevel="0" collapsed="false">
      <c r="A652" s="10" t="n">
        <v>651</v>
      </c>
      <c r="B652" s="11" t="s">
        <v>2144</v>
      </c>
      <c r="C652" s="10" t="n">
        <v>20</v>
      </c>
      <c r="D652" s="10" t="s">
        <v>3231</v>
      </c>
      <c r="E652" s="10" t="s">
        <v>3827</v>
      </c>
      <c r="F652" s="10"/>
      <c r="G652" s="10"/>
      <c r="H652" s="10"/>
      <c r="I652" s="10"/>
      <c r="J652" s="10"/>
    </row>
    <row r="653" customFormat="false" ht="12.8" hidden="false" customHeight="false" outlineLevel="0" collapsed="false">
      <c r="A653" s="10" t="n">
        <v>652</v>
      </c>
      <c r="B653" s="11" t="s">
        <v>2144</v>
      </c>
      <c r="C653" s="10" t="n">
        <v>15</v>
      </c>
      <c r="D653" s="10" t="s">
        <v>3778</v>
      </c>
      <c r="E653" s="10" t="s">
        <v>62</v>
      </c>
      <c r="F653" s="10"/>
      <c r="G653" s="10"/>
      <c r="H653" s="10"/>
      <c r="I653" s="10"/>
      <c r="J653" s="10"/>
    </row>
    <row r="654" customFormat="false" ht="12.8" hidden="false" customHeight="false" outlineLevel="0" collapsed="false">
      <c r="A654" s="10" t="n">
        <v>653</v>
      </c>
      <c r="B654" s="11" t="s">
        <v>2144</v>
      </c>
      <c r="C654" s="10" t="n">
        <v>9</v>
      </c>
      <c r="D654" s="10" t="s">
        <v>3373</v>
      </c>
      <c r="E654" s="10" t="s">
        <v>62</v>
      </c>
      <c r="F654" s="10"/>
      <c r="G654" s="10"/>
      <c r="H654" s="10"/>
      <c r="I654" s="10"/>
      <c r="J654" s="10"/>
    </row>
    <row r="655" customFormat="false" ht="12.8" hidden="false" customHeight="false" outlineLevel="0" collapsed="false">
      <c r="A655" s="10" t="n">
        <v>654</v>
      </c>
      <c r="B655" s="11" t="s">
        <v>2144</v>
      </c>
      <c r="C655" s="10" t="n">
        <v>5</v>
      </c>
      <c r="D655" s="10" t="s">
        <v>3746</v>
      </c>
      <c r="E655" s="10" t="s">
        <v>3746</v>
      </c>
      <c r="F655" s="10"/>
      <c r="G655" s="10"/>
      <c r="H655" s="10"/>
      <c r="I655" s="10"/>
      <c r="J655" s="10"/>
    </row>
    <row r="656" customFormat="false" ht="12.8" hidden="false" customHeight="false" outlineLevel="0" collapsed="false">
      <c r="A656" s="10" t="n">
        <v>655</v>
      </c>
      <c r="B656" s="11" t="s">
        <v>2144</v>
      </c>
      <c r="C656" s="10" t="n">
        <v>4</v>
      </c>
      <c r="D656" s="10" t="n">
        <v>1.5</v>
      </c>
      <c r="E656" s="10" t="s">
        <v>62</v>
      </c>
      <c r="F656" s="10"/>
      <c r="G656" s="10"/>
      <c r="H656" s="10"/>
      <c r="I656" s="10"/>
      <c r="J656" s="10"/>
    </row>
    <row r="657" customFormat="false" ht="12.8" hidden="false" customHeight="false" outlineLevel="0" collapsed="false">
      <c r="A657" s="10" t="n">
        <v>656</v>
      </c>
      <c r="B657" s="11" t="s">
        <v>2144</v>
      </c>
      <c r="C657" s="10" t="n">
        <v>4</v>
      </c>
      <c r="D657" s="10" t="s">
        <v>3617</v>
      </c>
      <c r="E657" s="10" t="s">
        <v>62</v>
      </c>
      <c r="F657" s="10"/>
      <c r="G657" s="10"/>
      <c r="H657" s="10"/>
      <c r="I657" s="10"/>
      <c r="J657" s="10"/>
    </row>
    <row r="658" customFormat="false" ht="12.8" hidden="false" customHeight="false" outlineLevel="0" collapsed="false">
      <c r="A658" s="10" t="n">
        <v>657</v>
      </c>
      <c r="B658" s="11" t="s">
        <v>2145</v>
      </c>
      <c r="C658" s="10" t="n">
        <v>29</v>
      </c>
      <c r="D658" s="10" t="s">
        <v>4124</v>
      </c>
      <c r="E658" s="10" t="s">
        <v>3827</v>
      </c>
      <c r="F658" s="10"/>
      <c r="G658" s="10"/>
      <c r="H658" s="10"/>
      <c r="I658" s="10"/>
      <c r="J658" s="10"/>
    </row>
    <row r="659" customFormat="false" ht="12.8" hidden="false" customHeight="false" outlineLevel="0" collapsed="false">
      <c r="A659" s="10" t="n">
        <v>658</v>
      </c>
      <c r="B659" s="11" t="s">
        <v>2145</v>
      </c>
      <c r="C659" s="10" t="n">
        <v>10</v>
      </c>
      <c r="D659" s="10" t="n">
        <v>1</v>
      </c>
      <c r="E659" s="10" t="s">
        <v>3829</v>
      </c>
      <c r="F659" s="10"/>
      <c r="G659" s="10"/>
      <c r="H659" s="10"/>
      <c r="I659" s="10"/>
      <c r="J659" s="10"/>
    </row>
    <row r="660" customFormat="false" ht="12.8" hidden="false" customHeight="false" outlineLevel="0" collapsed="false">
      <c r="A660" s="10" t="n">
        <v>659</v>
      </c>
      <c r="B660" s="11" t="s">
        <v>2145</v>
      </c>
      <c r="C660" s="10" t="n">
        <v>5</v>
      </c>
      <c r="D660" s="10" t="s">
        <v>3746</v>
      </c>
      <c r="E660" s="10" t="s">
        <v>3746</v>
      </c>
      <c r="F660" s="10"/>
      <c r="G660" s="10"/>
      <c r="H660" s="10"/>
      <c r="I660" s="10"/>
      <c r="J660" s="10"/>
    </row>
    <row r="661" customFormat="false" ht="12.8" hidden="false" customHeight="false" outlineLevel="0" collapsed="false">
      <c r="A661" s="10" t="n">
        <v>660</v>
      </c>
      <c r="B661" s="11" t="s">
        <v>2145</v>
      </c>
      <c r="C661" s="10" t="n">
        <v>4</v>
      </c>
      <c r="D661" s="10" t="s">
        <v>2558</v>
      </c>
      <c r="E661" s="10" t="s">
        <v>3827</v>
      </c>
      <c r="F661" s="10"/>
      <c r="G661" s="10"/>
      <c r="H661" s="10"/>
      <c r="I661" s="10"/>
      <c r="J661" s="10"/>
    </row>
    <row r="662" customFormat="false" ht="12.8" hidden="false" customHeight="false" outlineLevel="0" collapsed="false">
      <c r="A662" s="10" t="n">
        <v>661</v>
      </c>
      <c r="B662" s="11" t="s">
        <v>2145</v>
      </c>
      <c r="C662" s="10" t="n">
        <v>4</v>
      </c>
      <c r="D662" s="10" t="s">
        <v>3746</v>
      </c>
      <c r="E662" s="10" t="s">
        <v>3746</v>
      </c>
      <c r="F662" s="10"/>
      <c r="G662" s="10"/>
      <c r="H662" s="10"/>
      <c r="I662" s="10"/>
      <c r="J662" s="10"/>
    </row>
    <row r="663" customFormat="false" ht="12.8" hidden="false" customHeight="false" outlineLevel="0" collapsed="false">
      <c r="A663" s="10" t="n">
        <v>662</v>
      </c>
      <c r="B663" s="11" t="s">
        <v>2145</v>
      </c>
      <c r="C663" s="10" t="n">
        <v>14</v>
      </c>
      <c r="D663" s="10" t="s">
        <v>3746</v>
      </c>
      <c r="E663" s="10" t="s">
        <v>3746</v>
      </c>
      <c r="F663" s="10"/>
      <c r="G663" s="10"/>
      <c r="H663" s="10"/>
      <c r="I663" s="10"/>
      <c r="J663" s="10"/>
    </row>
    <row r="664" customFormat="false" ht="12.8" hidden="false" customHeight="false" outlineLevel="0" collapsed="false">
      <c r="A664" s="10" t="n">
        <v>663</v>
      </c>
      <c r="B664" s="11" t="s">
        <v>2145</v>
      </c>
      <c r="C664" s="10" t="n">
        <v>12</v>
      </c>
      <c r="D664" s="10" t="s">
        <v>3746</v>
      </c>
      <c r="E664" s="10" t="s">
        <v>3746</v>
      </c>
      <c r="F664" s="10"/>
      <c r="G664" s="10"/>
      <c r="H664" s="10"/>
      <c r="I664" s="10"/>
      <c r="J664" s="10"/>
    </row>
    <row r="665" customFormat="false" ht="12.8" hidden="false" customHeight="false" outlineLevel="0" collapsed="false">
      <c r="A665" s="10" t="n">
        <v>664</v>
      </c>
      <c r="B665" s="11" t="s">
        <v>2145</v>
      </c>
      <c r="C665" s="10" t="n">
        <v>4</v>
      </c>
      <c r="D665" s="10" t="s">
        <v>3746</v>
      </c>
      <c r="E665" s="10" t="s">
        <v>3746</v>
      </c>
      <c r="F665" s="10"/>
      <c r="G665" s="10"/>
      <c r="H665" s="10"/>
      <c r="I665" s="10"/>
      <c r="J665" s="10"/>
    </row>
    <row r="666" customFormat="false" ht="12.8" hidden="false" customHeight="false" outlineLevel="0" collapsed="false">
      <c r="A666" s="10" t="n">
        <v>665</v>
      </c>
      <c r="B666" s="11" t="s">
        <v>2145</v>
      </c>
      <c r="C666" s="10" t="n">
        <v>4.5</v>
      </c>
      <c r="D666" s="10" t="s">
        <v>3746</v>
      </c>
      <c r="E666" s="10" t="s">
        <v>3746</v>
      </c>
      <c r="F666" s="10"/>
      <c r="G666" s="10"/>
      <c r="H666" s="10"/>
      <c r="I666" s="10"/>
      <c r="J666" s="10"/>
    </row>
    <row r="667" customFormat="false" ht="12.8" hidden="false" customHeight="false" outlineLevel="0" collapsed="false">
      <c r="A667" s="10" t="n">
        <v>666</v>
      </c>
      <c r="B667" s="11" t="s">
        <v>2145</v>
      </c>
      <c r="C667" s="10" t="n">
        <v>8</v>
      </c>
      <c r="D667" s="10" t="s">
        <v>3746</v>
      </c>
      <c r="E667" s="10" t="s">
        <v>3746</v>
      </c>
      <c r="F667" s="10"/>
      <c r="G667" s="10"/>
      <c r="H667" s="10"/>
      <c r="I667" s="10"/>
      <c r="J667" s="10"/>
    </row>
    <row r="668" customFormat="false" ht="12.8" hidden="false" customHeight="false" outlineLevel="0" collapsed="false">
      <c r="A668" s="10" t="n">
        <v>667</v>
      </c>
      <c r="B668" s="11" t="s">
        <v>2145</v>
      </c>
      <c r="C668" s="10" t="n">
        <v>19</v>
      </c>
      <c r="D668" s="10" t="n">
        <v>3</v>
      </c>
      <c r="E668" s="10" t="s">
        <v>62</v>
      </c>
      <c r="F668" s="10"/>
      <c r="G668" s="10"/>
      <c r="H668" s="10"/>
      <c r="I668" s="10"/>
      <c r="J668" s="10"/>
    </row>
    <row r="669" customFormat="false" ht="12.8" hidden="false" customHeight="false" outlineLevel="0" collapsed="false">
      <c r="A669" s="10" t="n">
        <v>668</v>
      </c>
      <c r="B669" s="11" t="s">
        <v>2145</v>
      </c>
      <c r="C669" s="10" t="n">
        <v>8</v>
      </c>
      <c r="D669" s="10" t="n">
        <v>15</v>
      </c>
      <c r="E669" s="10" t="s">
        <v>62</v>
      </c>
      <c r="F669" s="10"/>
      <c r="G669" s="10"/>
      <c r="H669" s="10"/>
      <c r="I669" s="10"/>
      <c r="J669" s="10"/>
    </row>
    <row r="670" customFormat="false" ht="12.8" hidden="false" customHeight="false" outlineLevel="0" collapsed="false">
      <c r="A670" s="10" t="n">
        <v>669</v>
      </c>
      <c r="B670" s="11" t="s">
        <v>2145</v>
      </c>
      <c r="C670" s="10" t="n">
        <v>30</v>
      </c>
      <c r="D670" s="10" t="s">
        <v>4125</v>
      </c>
      <c r="E670" s="10" t="s">
        <v>3827</v>
      </c>
      <c r="F670" s="10"/>
      <c r="G670" s="10"/>
      <c r="H670" s="10"/>
      <c r="I670" s="10"/>
      <c r="J670" s="10"/>
    </row>
    <row r="671" customFormat="false" ht="12.8" hidden="false" customHeight="false" outlineLevel="0" collapsed="false">
      <c r="A671" s="10" t="n">
        <v>670</v>
      </c>
      <c r="B671" s="11" t="s">
        <v>2145</v>
      </c>
      <c r="C671" s="10" t="n">
        <v>15</v>
      </c>
      <c r="D671" s="10" t="n">
        <v>4.6</v>
      </c>
      <c r="E671" s="10" t="s">
        <v>62</v>
      </c>
      <c r="F671" s="10"/>
      <c r="G671" s="10"/>
      <c r="H671" s="10"/>
      <c r="I671" s="10"/>
      <c r="J671" s="10"/>
    </row>
    <row r="672" customFormat="false" ht="12.8" hidden="false" customHeight="false" outlineLevel="0" collapsed="false">
      <c r="A672" s="10" t="n">
        <v>671</v>
      </c>
      <c r="B672" s="11" t="s">
        <v>2145</v>
      </c>
      <c r="C672" s="10" t="n">
        <v>6.5</v>
      </c>
      <c r="D672" s="10" t="s">
        <v>3094</v>
      </c>
      <c r="E672" s="10" t="s">
        <v>77</v>
      </c>
      <c r="F672" s="10"/>
      <c r="G672" s="10"/>
      <c r="H672" s="10"/>
      <c r="I672" s="10"/>
      <c r="J672" s="10"/>
    </row>
    <row r="673" customFormat="false" ht="12.8" hidden="false" customHeight="false" outlineLevel="0" collapsed="false">
      <c r="A673" s="10" t="n">
        <v>672</v>
      </c>
      <c r="B673" s="11" t="s">
        <v>2145</v>
      </c>
      <c r="C673" s="10" t="n">
        <v>9</v>
      </c>
      <c r="D673" s="10" t="s">
        <v>4126</v>
      </c>
      <c r="E673" s="10" t="s">
        <v>77</v>
      </c>
      <c r="F673" s="10"/>
      <c r="G673" s="10"/>
      <c r="H673" s="10"/>
      <c r="I673" s="10"/>
      <c r="J673" s="10"/>
    </row>
    <row r="674" customFormat="false" ht="12.8" hidden="false" customHeight="false" outlineLevel="0" collapsed="false">
      <c r="A674" s="10" t="n">
        <v>673</v>
      </c>
      <c r="B674" s="11" t="s">
        <v>2145</v>
      </c>
      <c r="C674" s="10" t="n">
        <v>5.5</v>
      </c>
      <c r="D674" s="10" t="s">
        <v>3153</v>
      </c>
      <c r="E674" s="10" t="s">
        <v>77</v>
      </c>
      <c r="F674" s="10"/>
      <c r="G674" s="10"/>
      <c r="H674" s="10"/>
      <c r="I674" s="10"/>
      <c r="J674" s="10"/>
    </row>
    <row r="675" customFormat="false" ht="12.8" hidden="false" customHeight="false" outlineLevel="0" collapsed="false">
      <c r="A675" s="10" t="n">
        <v>674</v>
      </c>
      <c r="B675" s="11" t="s">
        <v>2145</v>
      </c>
      <c r="C675" s="10" t="n">
        <v>28</v>
      </c>
      <c r="D675" s="10" t="s">
        <v>3232</v>
      </c>
      <c r="E675" s="10" t="s">
        <v>3827</v>
      </c>
      <c r="F675" s="10"/>
      <c r="G675" s="10"/>
      <c r="H675" s="10"/>
      <c r="I675" s="10"/>
      <c r="J675" s="10"/>
    </row>
    <row r="676" customFormat="false" ht="12.8" hidden="false" customHeight="false" outlineLevel="0" collapsed="false">
      <c r="A676" s="10" t="n">
        <v>675</v>
      </c>
      <c r="B676" s="11" t="s">
        <v>2145</v>
      </c>
      <c r="C676" s="10" t="n">
        <v>35</v>
      </c>
      <c r="D676" s="10" t="s">
        <v>3778</v>
      </c>
      <c r="E676" s="10" t="s">
        <v>62</v>
      </c>
      <c r="F676" s="10"/>
      <c r="G676" s="10"/>
      <c r="H676" s="10"/>
      <c r="I676" s="10"/>
      <c r="J676" s="10"/>
    </row>
    <row r="677" customFormat="false" ht="12.8" hidden="false" customHeight="false" outlineLevel="0" collapsed="false">
      <c r="A677" s="10" t="n">
        <v>676</v>
      </c>
      <c r="B677" s="11" t="s">
        <v>2145</v>
      </c>
      <c r="C677" s="10" t="n">
        <v>7</v>
      </c>
      <c r="D677" s="10" t="s">
        <v>4127</v>
      </c>
      <c r="E677" s="10" t="s">
        <v>77</v>
      </c>
      <c r="F677" s="10"/>
      <c r="G677" s="10"/>
      <c r="H677" s="10"/>
      <c r="I677" s="10"/>
      <c r="J677" s="10"/>
    </row>
    <row r="678" customFormat="false" ht="12.8" hidden="false" customHeight="false" outlineLevel="0" collapsed="false">
      <c r="A678" s="10" t="n">
        <v>677</v>
      </c>
      <c r="B678" s="11" t="s">
        <v>2145</v>
      </c>
      <c r="C678" s="10" t="n">
        <v>12</v>
      </c>
      <c r="D678" s="10" t="s">
        <v>4128</v>
      </c>
      <c r="E678" s="10" t="s">
        <v>3827</v>
      </c>
      <c r="F678" s="10"/>
      <c r="G678" s="10"/>
      <c r="H678" s="10"/>
      <c r="I678" s="10"/>
      <c r="J678" s="10"/>
    </row>
    <row r="679" customFormat="false" ht="12.8" hidden="false" customHeight="false" outlineLevel="0" collapsed="false">
      <c r="A679" s="10" t="n">
        <v>678</v>
      </c>
      <c r="B679" s="11" t="s">
        <v>2145</v>
      </c>
      <c r="C679" s="10" t="n">
        <v>6</v>
      </c>
      <c r="D679" s="10" t="n">
        <v>2</v>
      </c>
      <c r="E679" s="10" t="s">
        <v>62</v>
      </c>
      <c r="F679" s="10"/>
      <c r="G679" s="10"/>
      <c r="H679" s="10"/>
      <c r="I679" s="10"/>
      <c r="J679" s="10"/>
    </row>
    <row r="680" customFormat="false" ht="12.8" hidden="false" customHeight="false" outlineLevel="0" collapsed="false">
      <c r="A680" s="10" t="n">
        <v>679</v>
      </c>
      <c r="B680" s="11" t="s">
        <v>2145</v>
      </c>
      <c r="C680" s="10" t="n">
        <v>10</v>
      </c>
      <c r="D680" s="10" t="s">
        <v>3439</v>
      </c>
      <c r="E680" s="10" t="s">
        <v>62</v>
      </c>
      <c r="F680" s="10"/>
      <c r="G680" s="10"/>
      <c r="H680" s="10"/>
      <c r="I680" s="10"/>
      <c r="J680" s="10"/>
    </row>
    <row r="681" customFormat="false" ht="12.8" hidden="false" customHeight="false" outlineLevel="0" collapsed="false">
      <c r="A681" s="10" t="n">
        <v>680</v>
      </c>
      <c r="B681" s="11" t="s">
        <v>2145</v>
      </c>
      <c r="C681" s="10" t="n">
        <v>20</v>
      </c>
      <c r="D681" s="10" t="s">
        <v>3664</v>
      </c>
      <c r="E681" s="10" t="s">
        <v>3827</v>
      </c>
      <c r="F681" s="10"/>
      <c r="G681" s="10"/>
      <c r="H681" s="10"/>
      <c r="I681" s="10"/>
      <c r="J681" s="10"/>
    </row>
    <row r="682" customFormat="false" ht="12.8" hidden="false" customHeight="false" outlineLevel="0" collapsed="false">
      <c r="A682" s="10" t="n">
        <v>681</v>
      </c>
      <c r="B682" s="11" t="s">
        <v>2146</v>
      </c>
      <c r="C682" s="10" t="n">
        <v>5</v>
      </c>
      <c r="D682" s="10" t="n">
        <v>0.5</v>
      </c>
      <c r="E682" s="10" t="s">
        <v>3829</v>
      </c>
      <c r="F682" s="10"/>
      <c r="G682" s="10"/>
      <c r="H682" s="10"/>
      <c r="I682" s="10"/>
      <c r="J682" s="10"/>
    </row>
    <row r="683" customFormat="false" ht="12.8" hidden="false" customHeight="false" outlineLevel="0" collapsed="false">
      <c r="A683" s="10" t="n">
        <v>682</v>
      </c>
      <c r="B683" s="11" t="s">
        <v>2146</v>
      </c>
      <c r="C683" s="10" t="n">
        <v>3</v>
      </c>
      <c r="D683" s="10" t="n">
        <v>12</v>
      </c>
      <c r="E683" s="10" t="s">
        <v>62</v>
      </c>
      <c r="F683" s="10"/>
      <c r="G683" s="10"/>
      <c r="H683" s="10"/>
      <c r="I683" s="10"/>
      <c r="J683" s="10"/>
    </row>
    <row r="684" customFormat="false" ht="12.8" hidden="false" customHeight="false" outlineLevel="0" collapsed="false">
      <c r="A684" s="10" t="n">
        <v>683</v>
      </c>
      <c r="B684" s="11" t="s">
        <v>2146</v>
      </c>
      <c r="C684" s="10" t="n">
        <v>3.1</v>
      </c>
      <c r="D684" s="10" t="s">
        <v>3746</v>
      </c>
      <c r="E684" s="10" t="s">
        <v>3746</v>
      </c>
      <c r="F684" s="10"/>
      <c r="G684" s="10"/>
      <c r="H684" s="10"/>
      <c r="I684" s="10"/>
      <c r="J684" s="10"/>
    </row>
    <row r="685" customFormat="false" ht="12.8" hidden="false" customHeight="false" outlineLevel="0" collapsed="false">
      <c r="A685" s="10" t="n">
        <v>684</v>
      </c>
      <c r="B685" s="11" t="s">
        <v>2146</v>
      </c>
      <c r="C685" s="10" t="n">
        <v>7</v>
      </c>
      <c r="D685" s="10" t="s">
        <v>4129</v>
      </c>
      <c r="E685" s="10" t="s">
        <v>3827</v>
      </c>
      <c r="F685" s="10"/>
      <c r="G685" s="10"/>
      <c r="H685" s="10"/>
      <c r="I685" s="10"/>
      <c r="J685" s="10"/>
    </row>
    <row r="686" customFormat="false" ht="12.8" hidden="false" customHeight="false" outlineLevel="0" collapsed="false">
      <c r="A686" s="10" t="n">
        <v>685</v>
      </c>
      <c r="B686" s="11" t="s">
        <v>2146</v>
      </c>
      <c r="C686" s="10" t="n">
        <v>2</v>
      </c>
      <c r="D686" s="10" t="s">
        <v>4130</v>
      </c>
      <c r="E686" s="10" t="s">
        <v>3827</v>
      </c>
      <c r="F686" s="10"/>
      <c r="G686" s="10"/>
      <c r="H686" s="10"/>
      <c r="I686" s="10"/>
      <c r="J686" s="10"/>
    </row>
    <row r="687" customFormat="false" ht="12.8" hidden="false" customHeight="false" outlineLevel="0" collapsed="false">
      <c r="A687" s="10" t="n">
        <v>686</v>
      </c>
      <c r="B687" s="11" t="s">
        <v>2146</v>
      </c>
      <c r="C687" s="10" t="n">
        <v>6</v>
      </c>
      <c r="D687" s="10" t="n">
        <v>3.5</v>
      </c>
      <c r="E687" s="10" t="s">
        <v>62</v>
      </c>
      <c r="F687" s="10"/>
      <c r="G687" s="10"/>
      <c r="H687" s="10"/>
      <c r="I687" s="10"/>
      <c r="J687" s="10"/>
    </row>
    <row r="688" customFormat="false" ht="12.8" hidden="false" customHeight="false" outlineLevel="0" collapsed="false">
      <c r="A688" s="10" t="n">
        <v>687</v>
      </c>
      <c r="B688" s="11" t="s">
        <v>2146</v>
      </c>
      <c r="C688" s="10" t="n">
        <v>15</v>
      </c>
      <c r="D688" s="10" t="s">
        <v>2668</v>
      </c>
      <c r="E688" s="10" t="s">
        <v>3827</v>
      </c>
      <c r="F688" s="10"/>
      <c r="G688" s="10"/>
      <c r="H688" s="10"/>
      <c r="I688" s="10"/>
      <c r="J688" s="10"/>
    </row>
    <row r="689" customFormat="false" ht="12.8" hidden="false" customHeight="false" outlineLevel="0" collapsed="false">
      <c r="A689" s="10" t="n">
        <v>688</v>
      </c>
      <c r="B689" s="11" t="s">
        <v>2146</v>
      </c>
      <c r="C689" s="10" t="n">
        <v>6</v>
      </c>
      <c r="D689" s="10" t="n">
        <v>0.7</v>
      </c>
      <c r="E689" s="10" t="s">
        <v>62</v>
      </c>
      <c r="F689" s="10"/>
      <c r="G689" s="10"/>
      <c r="H689" s="10"/>
      <c r="I689" s="10"/>
      <c r="J689" s="10"/>
    </row>
    <row r="690" customFormat="false" ht="12.8" hidden="false" customHeight="false" outlineLevel="0" collapsed="false">
      <c r="A690" s="10" t="n">
        <v>689</v>
      </c>
      <c r="B690" s="11" t="s">
        <v>2146</v>
      </c>
      <c r="C690" s="10" t="n">
        <v>50</v>
      </c>
      <c r="D690" s="10" t="s">
        <v>4131</v>
      </c>
      <c r="E690" s="10" t="s">
        <v>62</v>
      </c>
      <c r="F690" s="10"/>
      <c r="G690" s="10"/>
      <c r="H690" s="10"/>
      <c r="I690" s="10"/>
      <c r="J690" s="10"/>
    </row>
    <row r="691" customFormat="false" ht="12.8" hidden="false" customHeight="false" outlineLevel="0" collapsed="false">
      <c r="A691" s="10" t="n">
        <v>690</v>
      </c>
      <c r="B691" s="11" t="s">
        <v>2146</v>
      </c>
      <c r="C691" s="10" t="n">
        <v>5</v>
      </c>
      <c r="D691" s="10" t="s">
        <v>4132</v>
      </c>
      <c r="E691" s="10" t="s">
        <v>3827</v>
      </c>
      <c r="F691" s="10"/>
      <c r="G691" s="10"/>
      <c r="H691" s="10"/>
      <c r="I691" s="10"/>
      <c r="J691" s="10"/>
    </row>
    <row r="692" customFormat="false" ht="12.8" hidden="false" customHeight="false" outlineLevel="0" collapsed="false">
      <c r="A692" s="10" t="n">
        <v>691</v>
      </c>
      <c r="B692" s="11" t="s">
        <v>2146</v>
      </c>
      <c r="C692" s="10" t="n">
        <v>5</v>
      </c>
      <c r="D692" s="10" t="s">
        <v>4133</v>
      </c>
      <c r="E692" s="10" t="s">
        <v>62</v>
      </c>
      <c r="F692" s="10"/>
      <c r="G692" s="10"/>
      <c r="H692" s="10"/>
      <c r="I692" s="10"/>
      <c r="J692" s="10"/>
    </row>
    <row r="693" customFormat="false" ht="12.8" hidden="false" customHeight="false" outlineLevel="0" collapsed="false">
      <c r="A693" s="10" t="n">
        <v>692</v>
      </c>
      <c r="B693" s="11" t="s">
        <v>2146</v>
      </c>
      <c r="C693" s="10" t="n">
        <v>9</v>
      </c>
      <c r="D693" s="10" t="n">
        <v>0.9</v>
      </c>
      <c r="E693" s="10" t="s">
        <v>3829</v>
      </c>
      <c r="F693" s="10"/>
      <c r="G693" s="10"/>
      <c r="H693" s="10"/>
      <c r="I693" s="10"/>
      <c r="J693" s="10"/>
    </row>
    <row r="694" customFormat="false" ht="12.8" hidden="false" customHeight="false" outlineLevel="0" collapsed="false">
      <c r="A694" s="10" t="n">
        <v>693</v>
      </c>
      <c r="B694" s="11" t="s">
        <v>2146</v>
      </c>
      <c r="C694" s="10" t="n">
        <v>20</v>
      </c>
      <c r="D694" s="10" t="s">
        <v>4134</v>
      </c>
      <c r="E694" s="10" t="s">
        <v>3827</v>
      </c>
      <c r="F694" s="10"/>
      <c r="G694" s="10"/>
      <c r="H694" s="10"/>
      <c r="I694" s="10"/>
      <c r="J694" s="10"/>
    </row>
    <row r="695" customFormat="false" ht="12.8" hidden="false" customHeight="false" outlineLevel="0" collapsed="false">
      <c r="A695" s="10" t="n">
        <v>694</v>
      </c>
      <c r="B695" s="11" t="s">
        <v>2146</v>
      </c>
      <c r="C695" s="10" t="n">
        <v>5</v>
      </c>
      <c r="D695" s="10" t="s">
        <v>3040</v>
      </c>
      <c r="E695" s="10" t="s">
        <v>62</v>
      </c>
      <c r="F695" s="10"/>
      <c r="G695" s="10"/>
      <c r="H695" s="10"/>
      <c r="I695" s="10"/>
      <c r="J695" s="10"/>
    </row>
    <row r="696" customFormat="false" ht="12.8" hidden="false" customHeight="false" outlineLevel="0" collapsed="false">
      <c r="A696" s="10" t="n">
        <v>695</v>
      </c>
      <c r="B696" s="11" t="s">
        <v>2146</v>
      </c>
      <c r="C696" s="10" t="n">
        <v>10</v>
      </c>
      <c r="D696" s="10" t="n">
        <v>3</v>
      </c>
      <c r="E696" s="10" t="s">
        <v>62</v>
      </c>
      <c r="F696" s="10"/>
      <c r="G696" s="10"/>
      <c r="H696" s="10"/>
      <c r="I696" s="10"/>
      <c r="J696" s="10"/>
    </row>
    <row r="697" customFormat="false" ht="12.8" hidden="false" customHeight="false" outlineLevel="0" collapsed="false">
      <c r="A697" s="10" t="n">
        <v>696</v>
      </c>
      <c r="B697" s="11" t="s">
        <v>2146</v>
      </c>
      <c r="C697" s="10" t="n">
        <v>7</v>
      </c>
      <c r="D697" s="10" t="s">
        <v>3778</v>
      </c>
      <c r="E697" s="10" t="s">
        <v>62</v>
      </c>
      <c r="F697" s="10"/>
      <c r="G697" s="10"/>
      <c r="H697" s="10"/>
      <c r="I697" s="10"/>
      <c r="J697" s="10"/>
    </row>
    <row r="698" customFormat="false" ht="12.8" hidden="false" customHeight="false" outlineLevel="0" collapsed="false">
      <c r="A698" s="10" t="n">
        <v>697</v>
      </c>
      <c r="B698" s="11" t="s">
        <v>2146</v>
      </c>
      <c r="C698" s="10" t="n">
        <v>4</v>
      </c>
      <c r="D698" s="10" t="s">
        <v>3277</v>
      </c>
      <c r="E698" s="10" t="s">
        <v>3827</v>
      </c>
      <c r="F698" s="10"/>
      <c r="G698" s="10"/>
      <c r="H698" s="10"/>
      <c r="I698" s="10"/>
      <c r="J698" s="10"/>
    </row>
    <row r="699" customFormat="false" ht="12.8" hidden="false" customHeight="false" outlineLevel="0" collapsed="false">
      <c r="A699" s="10" t="n">
        <v>698</v>
      </c>
      <c r="B699" s="11" t="s">
        <v>2146</v>
      </c>
      <c r="C699" s="10" t="n">
        <v>3</v>
      </c>
      <c r="D699" s="10" t="s">
        <v>3374</v>
      </c>
      <c r="E699" s="10" t="s">
        <v>3827</v>
      </c>
      <c r="F699" s="10"/>
      <c r="G699" s="10"/>
      <c r="H699" s="10"/>
      <c r="I699" s="10"/>
      <c r="J699" s="10"/>
    </row>
    <row r="700" customFormat="false" ht="135.8" hidden="false" customHeight="false" outlineLevel="0" collapsed="false">
      <c r="A700" s="10" t="n">
        <v>699</v>
      </c>
      <c r="B700" s="11" t="s">
        <v>2146</v>
      </c>
      <c r="C700" s="10" t="n">
        <v>1</v>
      </c>
      <c r="D700" s="10" t="s">
        <v>4135</v>
      </c>
      <c r="E700" s="10" t="s">
        <v>3802</v>
      </c>
      <c r="F700" s="10"/>
      <c r="G700" s="10"/>
      <c r="H700" s="10"/>
      <c r="I700" s="10"/>
      <c r="J700" s="10"/>
    </row>
    <row r="701" customFormat="false" ht="12.8" hidden="false" customHeight="false" outlineLevel="0" collapsed="false">
      <c r="A701" s="10" t="n">
        <v>700</v>
      </c>
      <c r="B701" s="11" t="s">
        <v>2146</v>
      </c>
      <c r="C701" s="10" t="n">
        <v>3</v>
      </c>
      <c r="D701" s="10" t="s">
        <v>3746</v>
      </c>
      <c r="E701" s="10" t="s">
        <v>3746</v>
      </c>
      <c r="F701" s="10"/>
      <c r="G701" s="10"/>
      <c r="H701" s="10"/>
      <c r="I701" s="10"/>
      <c r="J701" s="10"/>
    </row>
    <row r="702" customFormat="false" ht="12.8" hidden="false" customHeight="false" outlineLevel="0" collapsed="false">
      <c r="A702" s="10" t="n">
        <v>701</v>
      </c>
      <c r="B702" s="11" t="s">
        <v>2146</v>
      </c>
      <c r="C702" s="10" t="n">
        <v>3</v>
      </c>
      <c r="D702" s="10" t="s">
        <v>3522</v>
      </c>
      <c r="E702" s="10" t="s">
        <v>62</v>
      </c>
      <c r="F702" s="10"/>
      <c r="G702" s="10"/>
      <c r="H702" s="10"/>
      <c r="I702" s="10"/>
      <c r="J702" s="10"/>
    </row>
    <row r="703" customFormat="false" ht="12.8" hidden="false" customHeight="false" outlineLevel="0" collapsed="false">
      <c r="A703" s="10" t="n">
        <v>702</v>
      </c>
      <c r="B703" s="11" t="s">
        <v>2146</v>
      </c>
      <c r="C703" s="10" t="n">
        <v>5</v>
      </c>
      <c r="D703" s="10" t="s">
        <v>3536</v>
      </c>
      <c r="E703" s="10" t="s">
        <v>3827</v>
      </c>
      <c r="F703" s="10"/>
      <c r="G703" s="10"/>
      <c r="H703" s="10"/>
      <c r="I703" s="10"/>
      <c r="J703" s="10"/>
    </row>
    <row r="704" customFormat="false" ht="12.8" hidden="false" customHeight="false" outlineLevel="0" collapsed="false">
      <c r="A704" s="10" t="n">
        <v>703</v>
      </c>
      <c r="B704" s="11" t="s">
        <v>2146</v>
      </c>
      <c r="C704" s="10" t="n">
        <v>3</v>
      </c>
      <c r="D704" s="10" t="s">
        <v>3554</v>
      </c>
      <c r="E704" s="10" t="s">
        <v>3827</v>
      </c>
      <c r="F704" s="10"/>
      <c r="G704" s="10"/>
      <c r="H704" s="10"/>
      <c r="I704" s="10"/>
      <c r="J704" s="10"/>
    </row>
    <row r="705" customFormat="false" ht="12.8" hidden="false" customHeight="false" outlineLevel="0" collapsed="false">
      <c r="A705" s="10" t="n">
        <v>704</v>
      </c>
      <c r="B705" s="11" t="s">
        <v>2146</v>
      </c>
      <c r="C705" s="10" t="n">
        <v>6</v>
      </c>
      <c r="D705" s="10" t="s">
        <v>3618</v>
      </c>
      <c r="E705" s="10" t="s">
        <v>3827</v>
      </c>
      <c r="F705" s="10"/>
      <c r="G705" s="10"/>
      <c r="H705" s="10"/>
      <c r="I705" s="10"/>
      <c r="J705" s="10"/>
    </row>
    <row r="706" customFormat="false" ht="12.8" hidden="false" customHeight="false" outlineLevel="0" collapsed="false">
      <c r="A706" s="10" t="n">
        <v>705</v>
      </c>
      <c r="B706" s="11" t="s">
        <v>2146</v>
      </c>
      <c r="C706" s="10" t="n">
        <v>6</v>
      </c>
      <c r="D706" s="10" t="n">
        <v>4</v>
      </c>
      <c r="E706" s="10" t="s">
        <v>62</v>
      </c>
      <c r="F706" s="10"/>
      <c r="G706" s="10"/>
      <c r="H706" s="10"/>
      <c r="I706" s="10"/>
      <c r="J706" s="10"/>
    </row>
    <row r="707" customFormat="false" ht="12.8" hidden="false" customHeight="false" outlineLevel="0" collapsed="false">
      <c r="A707" s="10" t="n">
        <v>706</v>
      </c>
      <c r="B707" s="11" t="s">
        <v>2146</v>
      </c>
      <c r="C707" s="10" t="n">
        <v>35</v>
      </c>
      <c r="D707" s="10" t="s">
        <v>2771</v>
      </c>
      <c r="E707" s="10" t="s">
        <v>62</v>
      </c>
      <c r="F707" s="10"/>
      <c r="G707" s="10"/>
      <c r="H707" s="10"/>
      <c r="I707" s="10"/>
      <c r="J707" s="10"/>
    </row>
    <row r="708" customFormat="false" ht="12.8" hidden="false" customHeight="false" outlineLevel="0" collapsed="false">
      <c r="A708" s="10" t="n">
        <v>707</v>
      </c>
      <c r="B708" s="11" t="s">
        <v>2147</v>
      </c>
      <c r="C708" s="10" t="n">
        <v>8</v>
      </c>
      <c r="D708" s="10" t="s">
        <v>4136</v>
      </c>
      <c r="E708" s="10" t="s">
        <v>3827</v>
      </c>
      <c r="F708" s="10"/>
      <c r="G708" s="10"/>
      <c r="H708" s="10"/>
      <c r="I708" s="10"/>
      <c r="J708" s="10"/>
    </row>
    <row r="709" customFormat="false" ht="12.8" hidden="false" customHeight="false" outlineLevel="0" collapsed="false">
      <c r="A709" s="10" t="n">
        <v>708</v>
      </c>
      <c r="B709" s="11" t="s">
        <v>2147</v>
      </c>
      <c r="C709" s="10" t="n">
        <v>11</v>
      </c>
      <c r="D709" s="10" t="n">
        <v>1.1</v>
      </c>
      <c r="E709" s="10" t="s">
        <v>3827</v>
      </c>
      <c r="F709" s="10"/>
      <c r="G709" s="10"/>
      <c r="H709" s="10"/>
      <c r="I709" s="10"/>
      <c r="J709" s="10"/>
    </row>
    <row r="710" customFormat="false" ht="12.8" hidden="false" customHeight="false" outlineLevel="0" collapsed="false">
      <c r="A710" s="10" t="n">
        <v>709</v>
      </c>
      <c r="B710" s="11" t="s">
        <v>2147</v>
      </c>
      <c r="C710" s="10" t="n">
        <v>10</v>
      </c>
      <c r="D710" s="10" t="s">
        <v>2365</v>
      </c>
      <c r="E710" s="10" t="s">
        <v>77</v>
      </c>
      <c r="F710" s="10"/>
      <c r="G710" s="10"/>
      <c r="H710" s="10"/>
      <c r="I710" s="10"/>
      <c r="J710" s="10"/>
    </row>
    <row r="711" customFormat="false" ht="12.8" hidden="false" customHeight="false" outlineLevel="0" collapsed="false">
      <c r="A711" s="10" t="n">
        <v>710</v>
      </c>
      <c r="B711" s="11" t="s">
        <v>2147</v>
      </c>
      <c r="C711" s="10" t="n">
        <v>18</v>
      </c>
      <c r="D711" s="10" t="s">
        <v>3746</v>
      </c>
      <c r="E711" s="10" t="s">
        <v>3746</v>
      </c>
      <c r="F711" s="10"/>
      <c r="G711" s="10"/>
      <c r="H711" s="10"/>
      <c r="I711" s="10"/>
      <c r="J711" s="10"/>
    </row>
    <row r="712" customFormat="false" ht="12.8" hidden="false" customHeight="false" outlineLevel="0" collapsed="false">
      <c r="A712" s="10" t="n">
        <v>711</v>
      </c>
      <c r="B712" s="11" t="s">
        <v>2147</v>
      </c>
      <c r="C712" s="10" t="n">
        <v>6.4</v>
      </c>
      <c r="D712" s="10" t="s">
        <v>2402</v>
      </c>
      <c r="E712" s="10" t="s">
        <v>62</v>
      </c>
      <c r="F712" s="10"/>
      <c r="G712" s="10"/>
      <c r="H712" s="10"/>
      <c r="I712" s="10"/>
      <c r="J712" s="10"/>
    </row>
    <row r="713" customFormat="false" ht="12.8" hidden="false" customHeight="false" outlineLevel="0" collapsed="false">
      <c r="A713" s="10" t="n">
        <v>712</v>
      </c>
      <c r="B713" s="11" t="s">
        <v>2147</v>
      </c>
      <c r="C713" s="10" t="n">
        <v>5</v>
      </c>
      <c r="D713" s="10" t="n">
        <v>20</v>
      </c>
      <c r="E713" s="10" t="s">
        <v>62</v>
      </c>
      <c r="F713" s="10"/>
      <c r="G713" s="10"/>
      <c r="H713" s="10"/>
      <c r="I713" s="10"/>
      <c r="J713" s="10"/>
    </row>
    <row r="714" customFormat="false" ht="12.8" hidden="false" customHeight="false" outlineLevel="0" collapsed="false">
      <c r="A714" s="10" t="n">
        <v>713</v>
      </c>
      <c r="B714" s="11" t="s">
        <v>2147</v>
      </c>
      <c r="C714" s="10" t="n">
        <v>8</v>
      </c>
      <c r="D714" s="10" t="s">
        <v>3746</v>
      </c>
      <c r="E714" s="10" t="s">
        <v>3746</v>
      </c>
      <c r="F714" s="10"/>
      <c r="G714" s="10"/>
      <c r="H714" s="10"/>
      <c r="I714" s="10"/>
      <c r="J714" s="10"/>
    </row>
    <row r="715" customFormat="false" ht="12.8" hidden="false" customHeight="false" outlineLevel="0" collapsed="false">
      <c r="A715" s="10" t="n">
        <v>714</v>
      </c>
      <c r="B715" s="11" t="s">
        <v>2147</v>
      </c>
      <c r="C715" s="10" t="n">
        <v>15</v>
      </c>
      <c r="D715" s="10" t="s">
        <v>3746</v>
      </c>
      <c r="E715" s="10" t="s">
        <v>3746</v>
      </c>
      <c r="F715" s="10"/>
      <c r="G715" s="10"/>
      <c r="H715" s="10"/>
      <c r="I715" s="10"/>
      <c r="J715" s="10"/>
    </row>
    <row r="716" customFormat="false" ht="12.8" hidden="false" customHeight="false" outlineLevel="0" collapsed="false">
      <c r="A716" s="10" t="n">
        <v>715</v>
      </c>
      <c r="B716" s="11" t="s">
        <v>2147</v>
      </c>
      <c r="C716" s="10" t="n">
        <v>5</v>
      </c>
      <c r="D716" s="10" t="s">
        <v>3746</v>
      </c>
      <c r="E716" s="10" t="s">
        <v>3746</v>
      </c>
      <c r="F716" s="10"/>
      <c r="G716" s="10"/>
      <c r="H716" s="10"/>
      <c r="I716" s="10"/>
      <c r="J716" s="10"/>
    </row>
    <row r="717" customFormat="false" ht="23.85" hidden="false" customHeight="false" outlineLevel="0" collapsed="false">
      <c r="A717" s="10" t="n">
        <v>716</v>
      </c>
      <c r="B717" s="11" t="s">
        <v>2147</v>
      </c>
      <c r="C717" s="10" t="n">
        <v>10</v>
      </c>
      <c r="D717" s="10" t="s">
        <v>4137</v>
      </c>
      <c r="E717" s="10" t="s">
        <v>2142</v>
      </c>
      <c r="F717" s="10"/>
      <c r="G717" s="10"/>
      <c r="H717" s="10"/>
      <c r="I717" s="10"/>
      <c r="J717" s="10"/>
    </row>
    <row r="718" customFormat="false" ht="12.8" hidden="false" customHeight="false" outlineLevel="0" collapsed="false">
      <c r="A718" s="10" t="n">
        <v>717</v>
      </c>
      <c r="B718" s="11" t="s">
        <v>2147</v>
      </c>
      <c r="C718" s="10" t="n">
        <v>5</v>
      </c>
      <c r="D718" s="10" t="s">
        <v>4130</v>
      </c>
      <c r="E718" s="10" t="s">
        <v>3827</v>
      </c>
      <c r="F718" s="10"/>
      <c r="G718" s="10"/>
      <c r="H718" s="10"/>
      <c r="I718" s="10"/>
      <c r="J718" s="10"/>
    </row>
    <row r="719" customFormat="false" ht="12.8" hidden="false" customHeight="false" outlineLevel="0" collapsed="false">
      <c r="A719" s="10" t="n">
        <v>718</v>
      </c>
      <c r="B719" s="11" t="s">
        <v>2147</v>
      </c>
      <c r="C719" s="10" t="n">
        <v>8</v>
      </c>
      <c r="D719" s="10" t="n">
        <v>4</v>
      </c>
      <c r="E719" s="10" t="s">
        <v>62</v>
      </c>
      <c r="F719" s="10"/>
      <c r="G719" s="10"/>
      <c r="H719" s="10"/>
      <c r="I719" s="10"/>
      <c r="J719" s="10"/>
    </row>
    <row r="720" customFormat="false" ht="12.8" hidden="false" customHeight="false" outlineLevel="0" collapsed="false">
      <c r="A720" s="10" t="n">
        <v>719</v>
      </c>
      <c r="B720" s="11" t="s">
        <v>2147</v>
      </c>
      <c r="C720" s="10" t="n">
        <v>35</v>
      </c>
      <c r="D720" s="10" t="s">
        <v>3746</v>
      </c>
      <c r="E720" s="10" t="s">
        <v>3746</v>
      </c>
      <c r="F720" s="10"/>
      <c r="G720" s="10"/>
      <c r="H720" s="10"/>
      <c r="I720" s="10"/>
      <c r="J720" s="10"/>
    </row>
    <row r="721" customFormat="false" ht="12.8" hidden="false" customHeight="false" outlineLevel="0" collapsed="false">
      <c r="A721" s="10" t="n">
        <v>720</v>
      </c>
      <c r="B721" s="11" t="s">
        <v>2147</v>
      </c>
      <c r="C721" s="10" t="n">
        <v>15</v>
      </c>
      <c r="D721" s="10" t="n">
        <v>1</v>
      </c>
      <c r="E721" s="10" t="s">
        <v>62</v>
      </c>
      <c r="F721" s="10"/>
      <c r="G721" s="10"/>
      <c r="H721" s="10"/>
      <c r="I721" s="10"/>
      <c r="J721" s="10"/>
    </row>
    <row r="722" customFormat="false" ht="12.8" hidden="false" customHeight="false" outlineLevel="0" collapsed="false">
      <c r="A722" s="10" t="n">
        <v>721</v>
      </c>
      <c r="B722" s="11" t="s">
        <v>2147</v>
      </c>
      <c r="C722" s="10" t="n">
        <v>6</v>
      </c>
      <c r="D722" s="10" t="s">
        <v>3746</v>
      </c>
      <c r="E722" s="10" t="s">
        <v>3746</v>
      </c>
      <c r="F722" s="10"/>
      <c r="G722" s="10"/>
      <c r="H722" s="10"/>
      <c r="I722" s="10"/>
      <c r="J722" s="10"/>
    </row>
    <row r="723" customFormat="false" ht="12.8" hidden="false" customHeight="false" outlineLevel="0" collapsed="false">
      <c r="A723" s="10" t="n">
        <v>722</v>
      </c>
      <c r="B723" s="11" t="s">
        <v>2147</v>
      </c>
      <c r="C723" s="10" t="n">
        <v>13</v>
      </c>
      <c r="D723" s="10" t="n">
        <v>1.2</v>
      </c>
      <c r="E723" s="10" t="s">
        <v>62</v>
      </c>
      <c r="F723" s="10"/>
      <c r="G723" s="10"/>
      <c r="H723" s="10"/>
      <c r="I723" s="10"/>
      <c r="J723" s="10"/>
    </row>
    <row r="724" customFormat="false" ht="12.8" hidden="false" customHeight="false" outlineLevel="0" collapsed="false">
      <c r="A724" s="10" t="n">
        <v>723</v>
      </c>
      <c r="B724" s="11" t="s">
        <v>2147</v>
      </c>
      <c r="C724" s="10" t="n">
        <v>20</v>
      </c>
      <c r="D724" s="10" t="s">
        <v>3040</v>
      </c>
      <c r="E724" s="10" t="s">
        <v>62</v>
      </c>
      <c r="F724" s="10"/>
      <c r="G724" s="10"/>
      <c r="H724" s="10"/>
      <c r="I724" s="10"/>
      <c r="J724" s="10"/>
    </row>
    <row r="725" customFormat="false" ht="12.8" hidden="false" customHeight="false" outlineLevel="0" collapsed="false">
      <c r="A725" s="10" t="n">
        <v>724</v>
      </c>
      <c r="B725" s="11" t="s">
        <v>2147</v>
      </c>
      <c r="C725" s="10" t="n">
        <v>15</v>
      </c>
      <c r="D725" s="10" t="n">
        <v>4</v>
      </c>
      <c r="E725" s="10" t="s">
        <v>62</v>
      </c>
      <c r="F725" s="10"/>
      <c r="G725" s="10"/>
      <c r="H725" s="10"/>
      <c r="I725" s="10"/>
      <c r="J725" s="10"/>
    </row>
    <row r="726" customFormat="false" ht="12.8" hidden="false" customHeight="false" outlineLevel="0" collapsed="false">
      <c r="A726" s="10" t="n">
        <v>725</v>
      </c>
      <c r="B726" s="11" t="s">
        <v>2147</v>
      </c>
      <c r="C726" s="10" t="n">
        <v>30</v>
      </c>
      <c r="D726" s="10" t="s">
        <v>4138</v>
      </c>
      <c r="E726" s="10" t="s">
        <v>3827</v>
      </c>
      <c r="F726" s="10"/>
      <c r="G726" s="10"/>
      <c r="H726" s="10"/>
      <c r="I726" s="10"/>
      <c r="J726" s="10"/>
    </row>
    <row r="727" customFormat="false" ht="12.8" hidden="false" customHeight="false" outlineLevel="0" collapsed="false">
      <c r="A727" s="10" t="n">
        <v>726</v>
      </c>
      <c r="B727" s="11" t="s">
        <v>2147</v>
      </c>
      <c r="C727" s="10" t="n">
        <v>30</v>
      </c>
      <c r="D727" s="10" t="s">
        <v>3778</v>
      </c>
      <c r="E727" s="10" t="s">
        <v>62</v>
      </c>
      <c r="F727" s="10"/>
      <c r="G727" s="10"/>
      <c r="H727" s="10"/>
      <c r="I727" s="10"/>
      <c r="J727" s="10"/>
    </row>
    <row r="728" customFormat="false" ht="180.55" hidden="false" customHeight="false" outlineLevel="0" collapsed="false">
      <c r="A728" s="10" t="n">
        <v>727</v>
      </c>
      <c r="B728" s="11" t="s">
        <v>2147</v>
      </c>
      <c r="C728" s="10" t="n">
        <v>20</v>
      </c>
      <c r="D728" s="10" t="s">
        <v>3779</v>
      </c>
      <c r="E728" s="10" t="s">
        <v>62</v>
      </c>
      <c r="F728" s="10" t="s">
        <v>4139</v>
      </c>
      <c r="G728" s="10"/>
      <c r="H728" s="10"/>
      <c r="I728" s="10"/>
      <c r="J728" s="10"/>
    </row>
    <row r="729" customFormat="false" ht="12.8" hidden="false" customHeight="false" outlineLevel="0" collapsed="false">
      <c r="A729" s="10" t="n">
        <v>728</v>
      </c>
      <c r="B729" s="11" t="s">
        <v>2147</v>
      </c>
      <c r="C729" s="10" t="n">
        <v>10</v>
      </c>
      <c r="D729" s="10" t="n">
        <v>5</v>
      </c>
      <c r="E729" s="10" t="s">
        <v>62</v>
      </c>
      <c r="F729" s="10"/>
      <c r="G729" s="10"/>
      <c r="H729" s="10"/>
      <c r="I729" s="10"/>
      <c r="J729" s="10"/>
    </row>
    <row r="730" customFormat="false" ht="12.8" hidden="false" customHeight="false" outlineLevel="0" collapsed="false">
      <c r="A730" s="10" t="n">
        <v>729</v>
      </c>
      <c r="B730" s="11" t="s">
        <v>2147</v>
      </c>
      <c r="C730" s="10" t="n">
        <v>7</v>
      </c>
      <c r="D730" s="10" t="s">
        <v>4140</v>
      </c>
      <c r="E730" s="10" t="s">
        <v>62</v>
      </c>
      <c r="F730" s="10"/>
      <c r="G730" s="10"/>
      <c r="H730" s="10"/>
      <c r="I730" s="10"/>
      <c r="J730" s="10"/>
    </row>
    <row r="731" customFormat="false" ht="12.8" hidden="false" customHeight="false" outlineLevel="0" collapsed="false">
      <c r="A731" s="10" t="n">
        <v>730</v>
      </c>
      <c r="B731" s="11" t="s">
        <v>2147</v>
      </c>
      <c r="C731" s="10" t="n">
        <v>1</v>
      </c>
      <c r="D731" s="10" t="s">
        <v>4141</v>
      </c>
      <c r="E731" s="10" t="s">
        <v>3827</v>
      </c>
      <c r="F731" s="10"/>
      <c r="G731" s="10"/>
      <c r="H731" s="10"/>
      <c r="I731" s="10"/>
      <c r="J731" s="10"/>
    </row>
    <row r="732" customFormat="false" ht="12.8" hidden="false" customHeight="false" outlineLevel="0" collapsed="false">
      <c r="A732" s="10" t="n">
        <v>731</v>
      </c>
      <c r="B732" s="11" t="s">
        <v>2147</v>
      </c>
      <c r="C732" s="10" t="n">
        <v>5</v>
      </c>
      <c r="D732" s="10" t="s">
        <v>4142</v>
      </c>
      <c r="E732" s="10" t="s">
        <v>62</v>
      </c>
      <c r="F732" s="10"/>
      <c r="G732" s="10"/>
      <c r="H732" s="10"/>
      <c r="I732" s="10"/>
      <c r="J732" s="10"/>
    </row>
    <row r="733" customFormat="false" ht="12.8" hidden="false" customHeight="false" outlineLevel="0" collapsed="false">
      <c r="A733" s="10" t="n">
        <v>732</v>
      </c>
      <c r="B733" s="11" t="s">
        <v>2147</v>
      </c>
      <c r="C733" s="10" t="n">
        <v>12</v>
      </c>
      <c r="D733" s="10" t="n">
        <v>5</v>
      </c>
      <c r="E733" s="10" t="s">
        <v>62</v>
      </c>
      <c r="F733" s="10"/>
      <c r="G733" s="10"/>
      <c r="H733" s="10"/>
      <c r="I733" s="10"/>
      <c r="J733" s="10"/>
    </row>
    <row r="734" customFormat="false" ht="23.85" hidden="false" customHeight="false" outlineLevel="0" collapsed="false">
      <c r="A734" s="10" t="n">
        <v>733</v>
      </c>
      <c r="B734" s="11" t="s">
        <v>2148</v>
      </c>
      <c r="C734" s="10" t="n">
        <v>6.5</v>
      </c>
      <c r="D734" s="10" t="s">
        <v>2387</v>
      </c>
      <c r="E734" s="10" t="s">
        <v>2142</v>
      </c>
      <c r="F734" s="10"/>
      <c r="G734" s="10"/>
      <c r="H734" s="10"/>
      <c r="I734" s="10"/>
      <c r="J734" s="10"/>
    </row>
    <row r="735" customFormat="false" ht="12.8" hidden="false" customHeight="false" outlineLevel="0" collapsed="false">
      <c r="A735" s="10" t="n">
        <v>734</v>
      </c>
      <c r="B735" s="11" t="s">
        <v>2148</v>
      </c>
      <c r="C735" s="10" t="n">
        <v>2.3</v>
      </c>
      <c r="D735" s="10" t="s">
        <v>4143</v>
      </c>
      <c r="E735" s="10" t="s">
        <v>3827</v>
      </c>
      <c r="F735" s="10"/>
      <c r="G735" s="10"/>
      <c r="H735" s="10"/>
      <c r="I735" s="10"/>
      <c r="J735" s="10"/>
    </row>
    <row r="736" customFormat="false" ht="12.8" hidden="false" customHeight="false" outlineLevel="0" collapsed="false">
      <c r="A736" s="10" t="n">
        <v>735</v>
      </c>
      <c r="B736" s="11" t="s">
        <v>2148</v>
      </c>
      <c r="C736" s="10" t="n">
        <v>2.2</v>
      </c>
      <c r="D736" s="10" t="s">
        <v>2437</v>
      </c>
      <c r="E736" s="10" t="s">
        <v>62</v>
      </c>
      <c r="F736" s="10"/>
      <c r="G736" s="10"/>
      <c r="H736" s="10"/>
      <c r="I736" s="10"/>
      <c r="J736" s="10"/>
    </row>
    <row r="737" customFormat="false" ht="12.8" hidden="false" customHeight="false" outlineLevel="0" collapsed="false">
      <c r="A737" s="10" t="n">
        <v>736</v>
      </c>
      <c r="B737" s="11" t="s">
        <v>2148</v>
      </c>
      <c r="C737" s="10" t="n">
        <v>3</v>
      </c>
      <c r="D737" s="10" t="n">
        <v>15</v>
      </c>
      <c r="E737" s="10" t="s">
        <v>62</v>
      </c>
      <c r="F737" s="10"/>
      <c r="G737" s="10"/>
      <c r="H737" s="10"/>
      <c r="I737" s="10"/>
      <c r="J737" s="10"/>
    </row>
    <row r="738" customFormat="false" ht="12.8" hidden="false" customHeight="false" outlineLevel="0" collapsed="false">
      <c r="A738" s="10" t="n">
        <v>737</v>
      </c>
      <c r="B738" s="11" t="s">
        <v>2148</v>
      </c>
      <c r="C738" s="10" t="n">
        <v>3.5</v>
      </c>
      <c r="D738" s="10" t="s">
        <v>4144</v>
      </c>
      <c r="E738" s="10" t="s">
        <v>3827</v>
      </c>
      <c r="F738" s="10"/>
      <c r="G738" s="10"/>
      <c r="H738" s="10"/>
      <c r="I738" s="10"/>
      <c r="J738" s="10"/>
    </row>
    <row r="739" customFormat="false" ht="12.8" hidden="false" customHeight="false" outlineLevel="0" collapsed="false">
      <c r="A739" s="10" t="n">
        <v>738</v>
      </c>
      <c r="B739" s="11" t="s">
        <v>2148</v>
      </c>
      <c r="C739" s="10" t="n">
        <v>3.3</v>
      </c>
      <c r="D739" s="10" t="s">
        <v>4145</v>
      </c>
      <c r="E739" s="10" t="s">
        <v>3827</v>
      </c>
      <c r="F739" s="10"/>
      <c r="G739" s="10"/>
      <c r="H739" s="10"/>
      <c r="I739" s="10"/>
      <c r="J739" s="10"/>
    </row>
    <row r="740" customFormat="false" ht="12.8" hidden="false" customHeight="false" outlineLevel="0" collapsed="false">
      <c r="A740" s="10" t="n">
        <v>739</v>
      </c>
      <c r="B740" s="11" t="s">
        <v>2148</v>
      </c>
      <c r="C740" s="10" t="n">
        <v>9</v>
      </c>
      <c r="D740" s="10" t="s">
        <v>4146</v>
      </c>
      <c r="E740" s="10" t="s">
        <v>3827</v>
      </c>
      <c r="F740" s="10"/>
      <c r="G740" s="10"/>
      <c r="H740" s="10"/>
      <c r="I740" s="10"/>
      <c r="J740" s="10"/>
    </row>
    <row r="741" customFormat="false" ht="12.8" hidden="false" customHeight="false" outlineLevel="0" collapsed="false">
      <c r="A741" s="10" t="n">
        <v>740</v>
      </c>
      <c r="B741" s="11" t="s">
        <v>2148</v>
      </c>
      <c r="C741" s="10" t="n">
        <v>3</v>
      </c>
      <c r="D741" s="10" t="s">
        <v>2759</v>
      </c>
      <c r="E741" s="10" t="s">
        <v>3827</v>
      </c>
      <c r="F741" s="10"/>
      <c r="G741" s="10"/>
      <c r="H741" s="10"/>
      <c r="I741" s="10"/>
      <c r="J741" s="10"/>
    </row>
    <row r="742" customFormat="false" ht="12.8" hidden="false" customHeight="false" outlineLevel="0" collapsed="false">
      <c r="A742" s="10" t="n">
        <v>741</v>
      </c>
      <c r="B742" s="11" t="s">
        <v>2148</v>
      </c>
      <c r="C742" s="10" t="n">
        <v>4</v>
      </c>
      <c r="D742" s="10" t="s">
        <v>1669</v>
      </c>
      <c r="E742" s="10" t="s">
        <v>3827</v>
      </c>
      <c r="F742" s="10"/>
      <c r="G742" s="10"/>
      <c r="H742" s="10"/>
      <c r="I742" s="10"/>
      <c r="J742" s="10"/>
    </row>
    <row r="743" customFormat="false" ht="12.8" hidden="false" customHeight="false" outlineLevel="0" collapsed="false">
      <c r="A743" s="10" t="n">
        <v>742</v>
      </c>
      <c r="B743" s="11" t="s">
        <v>2148</v>
      </c>
      <c r="C743" s="10" t="n">
        <v>8</v>
      </c>
      <c r="D743" s="10" t="s">
        <v>4147</v>
      </c>
      <c r="E743" s="10" t="s">
        <v>3827</v>
      </c>
      <c r="F743" s="10"/>
      <c r="G743" s="10"/>
      <c r="H743" s="10"/>
      <c r="I743" s="10"/>
      <c r="J743" s="10"/>
    </row>
    <row r="744" customFormat="false" ht="12.8" hidden="false" customHeight="false" outlineLevel="0" collapsed="false">
      <c r="A744" s="10" t="n">
        <v>743</v>
      </c>
      <c r="B744" s="11" t="s">
        <v>2148</v>
      </c>
      <c r="C744" s="10" t="n">
        <v>8</v>
      </c>
      <c r="D744" s="10" t="s">
        <v>4148</v>
      </c>
      <c r="E744" s="10" t="s">
        <v>3827</v>
      </c>
      <c r="F744" s="10"/>
      <c r="G744" s="10"/>
      <c r="H744" s="10"/>
      <c r="I744" s="10"/>
      <c r="J744" s="10"/>
    </row>
    <row r="745" customFormat="false" ht="12.8" hidden="false" customHeight="false" outlineLevel="0" collapsed="false">
      <c r="A745" s="10" t="n">
        <v>744</v>
      </c>
      <c r="B745" s="11" t="s">
        <v>2148</v>
      </c>
      <c r="C745" s="10" t="n">
        <v>3</v>
      </c>
      <c r="D745" s="10" t="s">
        <v>2944</v>
      </c>
      <c r="E745" s="10" t="s">
        <v>62</v>
      </c>
      <c r="F745" s="10"/>
      <c r="G745" s="10"/>
      <c r="H745" s="10"/>
      <c r="I745" s="10"/>
      <c r="J745" s="10"/>
    </row>
    <row r="746" customFormat="false" ht="12.8" hidden="false" customHeight="false" outlineLevel="0" collapsed="false">
      <c r="A746" s="10" t="n">
        <v>745</v>
      </c>
      <c r="B746" s="11" t="s">
        <v>2148</v>
      </c>
      <c r="C746" s="10" t="n">
        <v>3</v>
      </c>
      <c r="D746" s="10" t="s">
        <v>2976</v>
      </c>
      <c r="E746" s="10" t="s">
        <v>62</v>
      </c>
      <c r="F746" s="10"/>
      <c r="G746" s="10"/>
      <c r="H746" s="10"/>
      <c r="I746" s="10"/>
      <c r="J746" s="10"/>
    </row>
    <row r="747" customFormat="false" ht="35.05" hidden="false" customHeight="false" outlineLevel="0" collapsed="false">
      <c r="A747" s="10" t="n">
        <v>746</v>
      </c>
      <c r="B747" s="11" t="s">
        <v>2148</v>
      </c>
      <c r="C747" s="10" t="n">
        <v>3.5</v>
      </c>
      <c r="D747" s="10" t="s">
        <v>3058</v>
      </c>
      <c r="E747" s="10" t="s">
        <v>2142</v>
      </c>
      <c r="F747" s="10"/>
      <c r="G747" s="10"/>
      <c r="H747" s="10"/>
      <c r="I747" s="10"/>
      <c r="J747" s="10"/>
    </row>
    <row r="748" customFormat="false" ht="12.8" hidden="false" customHeight="false" outlineLevel="0" collapsed="false">
      <c r="A748" s="10" t="n">
        <v>747</v>
      </c>
      <c r="B748" s="11" t="s">
        <v>2148</v>
      </c>
      <c r="C748" s="10" t="n">
        <v>1.5</v>
      </c>
      <c r="D748" s="10" t="s">
        <v>3095</v>
      </c>
      <c r="E748" s="10" t="s">
        <v>3829</v>
      </c>
      <c r="F748" s="10"/>
      <c r="G748" s="10"/>
      <c r="H748" s="10"/>
      <c r="I748" s="10"/>
      <c r="J748" s="10"/>
    </row>
    <row r="749" customFormat="false" ht="12.8" hidden="false" customHeight="false" outlineLevel="0" collapsed="false">
      <c r="A749" s="10" t="n">
        <v>748</v>
      </c>
      <c r="B749" s="11" t="s">
        <v>2148</v>
      </c>
      <c r="C749" s="10" t="n">
        <v>2</v>
      </c>
      <c r="D749" s="10" t="n">
        <v>2</v>
      </c>
      <c r="E749" s="10" t="s">
        <v>77</v>
      </c>
      <c r="F749" s="10"/>
      <c r="G749" s="10"/>
      <c r="H749" s="10"/>
      <c r="I749" s="10"/>
      <c r="J749" s="10"/>
    </row>
    <row r="750" customFormat="false" ht="23.85" hidden="false" customHeight="false" outlineLevel="0" collapsed="false">
      <c r="A750" s="10" t="n">
        <v>749</v>
      </c>
      <c r="B750" s="11" t="s">
        <v>2148</v>
      </c>
      <c r="C750" s="10" t="n">
        <v>1.2</v>
      </c>
      <c r="D750" s="10" t="s">
        <v>3136</v>
      </c>
      <c r="E750" s="10" t="s">
        <v>2142</v>
      </c>
      <c r="F750" s="10"/>
      <c r="G750" s="10"/>
      <c r="H750" s="10"/>
      <c r="I750" s="10"/>
      <c r="J750" s="10"/>
    </row>
    <row r="751" customFormat="false" ht="12.8" hidden="false" customHeight="false" outlineLevel="0" collapsed="false">
      <c r="A751" s="10" t="n">
        <v>750</v>
      </c>
      <c r="B751" s="11" t="s">
        <v>2148</v>
      </c>
      <c r="C751" s="10" t="n">
        <v>0.7</v>
      </c>
      <c r="D751" s="10" t="s">
        <v>3154</v>
      </c>
      <c r="E751" s="10" t="s">
        <v>77</v>
      </c>
      <c r="F751" s="10"/>
      <c r="G751" s="10"/>
      <c r="H751" s="10"/>
      <c r="I751" s="10"/>
      <c r="J751" s="10"/>
    </row>
    <row r="752" customFormat="false" ht="12.8" hidden="false" customHeight="false" outlineLevel="0" collapsed="false">
      <c r="A752" s="10" t="n">
        <v>751</v>
      </c>
      <c r="B752" s="11" t="s">
        <v>2148</v>
      </c>
      <c r="C752" s="10" t="n">
        <v>6</v>
      </c>
      <c r="D752" s="10" t="s">
        <v>3184</v>
      </c>
      <c r="E752" s="10" t="s">
        <v>77</v>
      </c>
      <c r="F752" s="10"/>
      <c r="G752" s="10"/>
      <c r="H752" s="10"/>
      <c r="I752" s="10"/>
      <c r="J752" s="10"/>
    </row>
    <row r="753" customFormat="false" ht="12.8" hidden="false" customHeight="false" outlineLevel="0" collapsed="false">
      <c r="A753" s="10" t="n">
        <v>752</v>
      </c>
      <c r="B753" s="11" t="s">
        <v>2148</v>
      </c>
      <c r="C753" s="10" t="n">
        <v>4</v>
      </c>
      <c r="D753" s="10" t="n">
        <v>1</v>
      </c>
      <c r="E753" s="10" t="s">
        <v>62</v>
      </c>
      <c r="F753" s="10"/>
      <c r="G753" s="10"/>
      <c r="H753" s="10"/>
      <c r="I753" s="10"/>
      <c r="J753" s="10"/>
    </row>
    <row r="754" customFormat="false" ht="23.85" hidden="false" customHeight="false" outlineLevel="0" collapsed="false">
      <c r="A754" s="10" t="n">
        <v>753</v>
      </c>
      <c r="B754" s="11" t="s">
        <v>2148</v>
      </c>
      <c r="C754" s="10" t="n">
        <v>4.5</v>
      </c>
      <c r="D754" s="10" t="s">
        <v>3233</v>
      </c>
      <c r="E754" s="10" t="s">
        <v>2142</v>
      </c>
      <c r="F754" s="10"/>
      <c r="G754" s="10"/>
      <c r="H754" s="10"/>
      <c r="I754" s="10"/>
      <c r="J754" s="10"/>
    </row>
    <row r="755" customFormat="false" ht="12.8" hidden="false" customHeight="false" outlineLevel="0" collapsed="false">
      <c r="A755" s="10" t="n">
        <v>754</v>
      </c>
      <c r="B755" s="11" t="s">
        <v>2148</v>
      </c>
      <c r="C755" s="10" t="n">
        <v>7.6</v>
      </c>
      <c r="D755" s="10" t="s">
        <v>3778</v>
      </c>
      <c r="E755" s="10" t="s">
        <v>62</v>
      </c>
      <c r="F755" s="10"/>
      <c r="G755" s="10"/>
      <c r="H755" s="10"/>
      <c r="I755" s="10"/>
      <c r="J755" s="10"/>
    </row>
    <row r="756" customFormat="false" ht="12.8" hidden="false" customHeight="false" outlineLevel="0" collapsed="false">
      <c r="A756" s="10" t="n">
        <v>755</v>
      </c>
      <c r="B756" s="11" t="s">
        <v>2148</v>
      </c>
      <c r="C756" s="10" t="n">
        <v>0.3</v>
      </c>
      <c r="D756" s="10" t="s">
        <v>3295</v>
      </c>
      <c r="E756" s="10" t="s">
        <v>3827</v>
      </c>
      <c r="F756" s="10"/>
      <c r="G756" s="10"/>
      <c r="H756" s="10"/>
      <c r="I756" s="10"/>
      <c r="J756" s="10"/>
    </row>
    <row r="757" customFormat="false" ht="12.8" hidden="false" customHeight="false" outlineLevel="0" collapsed="false">
      <c r="A757" s="10" t="n">
        <v>756</v>
      </c>
      <c r="B757" s="11" t="s">
        <v>2148</v>
      </c>
      <c r="C757" s="10" t="n">
        <v>3</v>
      </c>
      <c r="D757" s="10" t="n">
        <v>4</v>
      </c>
      <c r="E757" s="10" t="s">
        <v>62</v>
      </c>
      <c r="F757" s="10"/>
      <c r="G757" s="10"/>
      <c r="H757" s="10"/>
      <c r="I757" s="10"/>
      <c r="J757" s="10"/>
    </row>
    <row r="758" customFormat="false" ht="12.8" hidden="false" customHeight="false" outlineLevel="0" collapsed="false">
      <c r="A758" s="10" t="n">
        <v>757</v>
      </c>
      <c r="B758" s="11" t="s">
        <v>2148</v>
      </c>
      <c r="C758" s="10" t="n">
        <v>7</v>
      </c>
      <c r="D758" s="10" t="s">
        <v>4149</v>
      </c>
      <c r="E758" s="10" t="s">
        <v>3827</v>
      </c>
      <c r="F758" s="10"/>
      <c r="G758" s="10"/>
      <c r="H758" s="10"/>
      <c r="I758" s="10"/>
      <c r="J758" s="10"/>
    </row>
    <row r="759" customFormat="false" ht="12.8" hidden="false" customHeight="false" outlineLevel="0" collapsed="false">
      <c r="A759" s="10" t="n">
        <v>758</v>
      </c>
      <c r="B759" s="11" t="s">
        <v>2148</v>
      </c>
      <c r="C759" s="10" t="n">
        <v>1</v>
      </c>
      <c r="D759" s="10" t="s">
        <v>3420</v>
      </c>
      <c r="E759" s="10" t="s">
        <v>62</v>
      </c>
      <c r="F759" s="10"/>
      <c r="G759" s="10"/>
      <c r="H759" s="10"/>
      <c r="I759" s="10"/>
      <c r="J759" s="10"/>
    </row>
    <row r="760" customFormat="false" ht="12.8" hidden="false" customHeight="false" outlineLevel="0" collapsed="false">
      <c r="A760" s="10" t="n">
        <v>759</v>
      </c>
      <c r="B760" s="11" t="s">
        <v>2148</v>
      </c>
      <c r="C760" s="10" t="n">
        <v>5</v>
      </c>
      <c r="D760" s="10" t="s">
        <v>3445</v>
      </c>
      <c r="E760" s="10" t="s">
        <v>62</v>
      </c>
      <c r="F760" s="10"/>
      <c r="G760" s="10"/>
      <c r="H760" s="10"/>
      <c r="I760" s="10"/>
      <c r="J760" s="10"/>
    </row>
    <row r="761" customFormat="false" ht="12.8" hidden="false" customHeight="false" outlineLevel="0" collapsed="false">
      <c r="A761" s="10" t="n">
        <v>760</v>
      </c>
      <c r="B761" s="11" t="s">
        <v>2148</v>
      </c>
      <c r="C761" s="10" t="n">
        <v>8.5</v>
      </c>
      <c r="D761" s="10" t="s">
        <v>3460</v>
      </c>
      <c r="E761" s="10" t="s">
        <v>3827</v>
      </c>
      <c r="F761" s="10"/>
      <c r="G761" s="10"/>
      <c r="H761" s="10"/>
      <c r="I761" s="10"/>
      <c r="J761" s="10"/>
    </row>
    <row r="762" customFormat="false" ht="12.8" hidden="false" customHeight="false" outlineLevel="0" collapsed="false">
      <c r="A762" s="10" t="n">
        <v>761</v>
      </c>
      <c r="B762" s="11" t="s">
        <v>2148</v>
      </c>
      <c r="C762" s="10" t="n">
        <v>1.2</v>
      </c>
      <c r="D762" s="10" t="n">
        <v>3</v>
      </c>
      <c r="E762" s="10" t="s">
        <v>62</v>
      </c>
      <c r="F762" s="10"/>
      <c r="G762" s="10"/>
      <c r="H762" s="10"/>
      <c r="I762" s="10"/>
      <c r="J762" s="10"/>
    </row>
    <row r="763" customFormat="false" ht="12.8" hidden="false" customHeight="false" outlineLevel="0" collapsed="false">
      <c r="A763" s="10" t="n">
        <v>762</v>
      </c>
      <c r="B763" s="11" t="s">
        <v>2148</v>
      </c>
      <c r="C763" s="10" t="n">
        <v>1.5</v>
      </c>
      <c r="D763" s="10" t="n">
        <v>4</v>
      </c>
      <c r="E763" s="10" t="s">
        <v>62</v>
      </c>
      <c r="F763" s="10"/>
      <c r="G763" s="10"/>
      <c r="H763" s="10"/>
      <c r="I763" s="10"/>
      <c r="J763" s="10"/>
    </row>
    <row r="764" customFormat="false" ht="12.8" hidden="false" customHeight="false" outlineLevel="0" collapsed="false">
      <c r="A764" s="10" t="n">
        <v>763</v>
      </c>
      <c r="B764" s="11" t="s">
        <v>2148</v>
      </c>
      <c r="C764" s="10" t="n">
        <v>2</v>
      </c>
      <c r="D764" s="10" t="s">
        <v>3537</v>
      </c>
      <c r="E764" s="10" t="s">
        <v>62</v>
      </c>
      <c r="F764" s="10"/>
      <c r="G764" s="10"/>
      <c r="H764" s="10"/>
      <c r="I764" s="10"/>
      <c r="J764" s="10"/>
    </row>
    <row r="765" customFormat="false" ht="12.8" hidden="false" customHeight="false" outlineLevel="0" collapsed="false">
      <c r="A765" s="10" t="n">
        <v>764</v>
      </c>
      <c r="B765" s="11" t="s">
        <v>2148</v>
      </c>
      <c r="C765" s="10" t="n">
        <v>1.5</v>
      </c>
      <c r="D765" s="10" t="s">
        <v>4150</v>
      </c>
      <c r="E765" s="10" t="s">
        <v>3827</v>
      </c>
      <c r="F765" s="10"/>
      <c r="G765" s="10"/>
      <c r="H765" s="10"/>
      <c r="I765" s="10"/>
      <c r="J765" s="10"/>
    </row>
    <row r="766" customFormat="false" ht="12.8" hidden="false" customHeight="false" outlineLevel="0" collapsed="false">
      <c r="A766" s="10" t="n">
        <v>765</v>
      </c>
      <c r="B766" s="11" t="s">
        <v>2148</v>
      </c>
      <c r="C766" s="10" t="n">
        <v>6</v>
      </c>
      <c r="D766" s="10" t="s">
        <v>3040</v>
      </c>
      <c r="E766" s="10" t="s">
        <v>62</v>
      </c>
      <c r="F766" s="10"/>
      <c r="G766" s="10"/>
      <c r="H766" s="10"/>
      <c r="I766" s="10"/>
      <c r="J766" s="10"/>
    </row>
    <row r="767" customFormat="false" ht="12.8" hidden="false" customHeight="false" outlineLevel="0" collapsed="false">
      <c r="A767" s="10" t="n">
        <v>766</v>
      </c>
      <c r="B767" s="11" t="s">
        <v>2148</v>
      </c>
      <c r="C767" s="10" t="n">
        <v>11</v>
      </c>
      <c r="D767" s="10" t="s">
        <v>3676</v>
      </c>
      <c r="E767" s="10" t="s">
        <v>3827</v>
      </c>
      <c r="F767" s="10"/>
      <c r="G767" s="10"/>
      <c r="H767" s="10"/>
      <c r="I767" s="10"/>
      <c r="J767" s="10"/>
    </row>
    <row r="768" customFormat="false" ht="12.8" hidden="false" customHeight="false" outlineLevel="0" collapsed="false">
      <c r="A768" s="10" t="n">
        <v>767</v>
      </c>
      <c r="B768" s="11" t="s">
        <v>2148</v>
      </c>
      <c r="C768" s="10" t="n">
        <v>10</v>
      </c>
      <c r="D768" s="10" t="s">
        <v>4151</v>
      </c>
      <c r="E768" s="10" t="s">
        <v>3827</v>
      </c>
      <c r="F768" s="10"/>
      <c r="G768" s="10"/>
      <c r="H768" s="10"/>
      <c r="I768" s="10"/>
      <c r="J768" s="10"/>
    </row>
    <row r="769" customFormat="false" ht="12.8" hidden="false" customHeight="false" outlineLevel="0" collapsed="false">
      <c r="A769" s="10" t="n">
        <v>768</v>
      </c>
      <c r="B769" s="11" t="s">
        <v>2149</v>
      </c>
      <c r="C769" s="10" t="n">
        <v>10</v>
      </c>
      <c r="D769" s="10" t="n">
        <v>1</v>
      </c>
      <c r="E769" s="10" t="s">
        <v>3829</v>
      </c>
      <c r="F769" s="10"/>
      <c r="G769" s="10"/>
      <c r="H769" s="10"/>
      <c r="I769" s="10"/>
      <c r="J769" s="10"/>
    </row>
    <row r="770" customFormat="false" ht="12.8" hidden="false" customHeight="false" outlineLevel="0" collapsed="false">
      <c r="A770" s="10" t="n">
        <v>769</v>
      </c>
      <c r="B770" s="11" t="s">
        <v>2149</v>
      </c>
      <c r="C770" s="10" t="n">
        <v>10.5</v>
      </c>
      <c r="D770" s="10" t="s">
        <v>3746</v>
      </c>
      <c r="E770" s="10" t="s">
        <v>3746</v>
      </c>
      <c r="F770" s="10"/>
      <c r="G770" s="10"/>
      <c r="H770" s="10"/>
      <c r="I770" s="10"/>
      <c r="J770" s="10"/>
    </row>
    <row r="771" customFormat="false" ht="12.8" hidden="false" customHeight="false" outlineLevel="0" collapsed="false">
      <c r="A771" s="10" t="n">
        <v>770</v>
      </c>
      <c r="B771" s="11" t="s">
        <v>2149</v>
      </c>
      <c r="C771" s="10" t="n">
        <v>5</v>
      </c>
      <c r="D771" s="10" t="n">
        <v>20</v>
      </c>
      <c r="E771" s="10" t="s">
        <v>62</v>
      </c>
      <c r="F771" s="10"/>
      <c r="G771" s="10"/>
      <c r="H771" s="10"/>
      <c r="I771" s="10"/>
      <c r="J771" s="10"/>
    </row>
    <row r="772" customFormat="false" ht="12.8" hidden="false" customHeight="false" outlineLevel="0" collapsed="false">
      <c r="A772" s="10" t="n">
        <v>771</v>
      </c>
      <c r="B772" s="11" t="s">
        <v>2149</v>
      </c>
      <c r="C772" s="10" t="n">
        <v>3.2</v>
      </c>
      <c r="D772" s="10" t="n">
        <v>3</v>
      </c>
      <c r="E772" s="10" t="s">
        <v>62</v>
      </c>
      <c r="F772" s="10"/>
      <c r="G772" s="10"/>
      <c r="H772" s="10"/>
      <c r="I772" s="10"/>
      <c r="J772" s="10"/>
    </row>
    <row r="773" customFormat="false" ht="12.8" hidden="false" customHeight="false" outlineLevel="0" collapsed="false">
      <c r="A773" s="10" t="n">
        <v>772</v>
      </c>
      <c r="B773" s="11" t="s">
        <v>2149</v>
      </c>
      <c r="C773" s="10" t="n">
        <v>6.4</v>
      </c>
      <c r="D773" s="10" t="s">
        <v>3746</v>
      </c>
      <c r="E773" s="10" t="s">
        <v>3746</v>
      </c>
      <c r="F773" s="10"/>
      <c r="G773" s="10"/>
      <c r="H773" s="10"/>
      <c r="I773" s="10"/>
      <c r="J773" s="10"/>
    </row>
    <row r="774" customFormat="false" ht="35.05" hidden="false" customHeight="false" outlineLevel="0" collapsed="false">
      <c r="A774" s="10" t="n">
        <v>773</v>
      </c>
      <c r="B774" s="11" t="s">
        <v>2149</v>
      </c>
      <c r="C774" s="10" t="n">
        <v>3.7</v>
      </c>
      <c r="D774" s="10" t="s">
        <v>4152</v>
      </c>
      <c r="E774" s="10" t="s">
        <v>62</v>
      </c>
      <c r="F774" s="10"/>
      <c r="G774" s="10"/>
      <c r="H774" s="10"/>
      <c r="I774" s="10"/>
      <c r="J774" s="10"/>
    </row>
    <row r="775" customFormat="false" ht="12.8" hidden="false" customHeight="false" outlineLevel="0" collapsed="false">
      <c r="A775" s="10" t="n">
        <v>774</v>
      </c>
      <c r="B775" s="11" t="s">
        <v>2149</v>
      </c>
      <c r="C775" s="10" t="n">
        <v>3</v>
      </c>
      <c r="D775" s="10" t="s">
        <v>4153</v>
      </c>
      <c r="E775" s="10" t="s">
        <v>62</v>
      </c>
      <c r="F775" s="10"/>
      <c r="G775" s="10"/>
      <c r="H775" s="10"/>
      <c r="I775" s="10"/>
      <c r="J775" s="10"/>
    </row>
    <row r="776" customFormat="false" ht="12.8" hidden="false" customHeight="false" outlineLevel="0" collapsed="false">
      <c r="A776" s="10" t="n">
        <v>775</v>
      </c>
      <c r="B776" s="11" t="s">
        <v>2149</v>
      </c>
      <c r="C776" s="10" t="n">
        <v>4.2</v>
      </c>
      <c r="D776" s="10" t="s">
        <v>3746</v>
      </c>
      <c r="E776" s="10" t="s">
        <v>3746</v>
      </c>
      <c r="F776" s="10"/>
      <c r="G776" s="10"/>
      <c r="H776" s="10"/>
      <c r="I776" s="10"/>
      <c r="J776" s="10"/>
    </row>
    <row r="777" customFormat="false" ht="12.8" hidden="false" customHeight="false" outlineLevel="0" collapsed="false">
      <c r="A777" s="10" t="n">
        <v>776</v>
      </c>
      <c r="B777" s="11" t="s">
        <v>2149</v>
      </c>
      <c r="C777" s="10" t="n">
        <v>12</v>
      </c>
      <c r="D777" s="10" t="s">
        <v>3746</v>
      </c>
      <c r="E777" s="10" t="s">
        <v>3746</v>
      </c>
      <c r="F777" s="10"/>
      <c r="G777" s="10"/>
      <c r="H777" s="10"/>
      <c r="I777" s="10"/>
      <c r="J777" s="10"/>
    </row>
    <row r="778" customFormat="false" ht="12.8" hidden="false" customHeight="false" outlineLevel="0" collapsed="false">
      <c r="A778" s="10" t="n">
        <v>777</v>
      </c>
      <c r="B778" s="11" t="s">
        <v>2149</v>
      </c>
      <c r="C778" s="10" t="n">
        <v>6</v>
      </c>
      <c r="D778" s="10" t="s">
        <v>3746</v>
      </c>
      <c r="E778" s="10" t="s">
        <v>3746</v>
      </c>
      <c r="F778" s="10"/>
      <c r="G778" s="10"/>
      <c r="H778" s="10"/>
      <c r="I778" s="10"/>
      <c r="J778" s="10"/>
    </row>
    <row r="779" customFormat="false" ht="12.8" hidden="false" customHeight="false" outlineLevel="0" collapsed="false">
      <c r="A779" s="10" t="n">
        <v>778</v>
      </c>
      <c r="B779" s="11" t="s">
        <v>2149</v>
      </c>
      <c r="C779" s="10" t="n">
        <v>21.2</v>
      </c>
      <c r="D779" s="10" t="s">
        <v>3746</v>
      </c>
      <c r="E779" s="10" t="s">
        <v>3746</v>
      </c>
      <c r="F779" s="10"/>
      <c r="G779" s="10"/>
      <c r="H779" s="10"/>
      <c r="I779" s="10"/>
      <c r="J779" s="10"/>
    </row>
    <row r="780" customFormat="false" ht="12.8" hidden="false" customHeight="false" outlineLevel="0" collapsed="false">
      <c r="A780" s="10" t="n">
        <v>779</v>
      </c>
      <c r="B780" s="11" t="s">
        <v>2149</v>
      </c>
      <c r="C780" s="10" t="n">
        <v>5.5</v>
      </c>
      <c r="D780" s="10" t="s">
        <v>2945</v>
      </c>
      <c r="E780" s="10" t="s">
        <v>62</v>
      </c>
      <c r="F780" s="10"/>
      <c r="G780" s="10"/>
      <c r="H780" s="10"/>
      <c r="I780" s="10"/>
      <c r="J780" s="10"/>
    </row>
    <row r="781" customFormat="false" ht="12.8" hidden="false" customHeight="false" outlineLevel="0" collapsed="false">
      <c r="A781" s="10" t="n">
        <v>780</v>
      </c>
      <c r="B781" s="11" t="s">
        <v>2149</v>
      </c>
      <c r="C781" s="10" t="n">
        <v>8</v>
      </c>
      <c r="D781" s="10" t="s">
        <v>2992</v>
      </c>
      <c r="E781" s="10" t="s">
        <v>62</v>
      </c>
      <c r="F781" s="10"/>
      <c r="G781" s="10"/>
      <c r="H781" s="10"/>
      <c r="I781" s="10"/>
      <c r="J781" s="10"/>
    </row>
    <row r="782" customFormat="false" ht="12.8" hidden="false" customHeight="false" outlineLevel="0" collapsed="false">
      <c r="A782" s="10" t="n">
        <v>781</v>
      </c>
      <c r="B782" s="11" t="s">
        <v>2149</v>
      </c>
      <c r="C782" s="10" t="n">
        <v>10</v>
      </c>
      <c r="D782" s="10" t="n">
        <v>10</v>
      </c>
      <c r="E782" s="10" t="s">
        <v>77</v>
      </c>
      <c r="F782" s="10"/>
      <c r="G782" s="10"/>
      <c r="H782" s="10"/>
      <c r="I782" s="10"/>
      <c r="J782" s="10"/>
    </row>
    <row r="783" customFormat="false" ht="12.8" hidden="false" customHeight="false" outlineLevel="0" collapsed="false">
      <c r="A783" s="10" t="n">
        <v>782</v>
      </c>
      <c r="B783" s="11" t="s">
        <v>2149</v>
      </c>
      <c r="C783" s="10" t="n">
        <v>5</v>
      </c>
      <c r="D783" s="10" t="s">
        <v>3107</v>
      </c>
      <c r="E783" s="10" t="s">
        <v>62</v>
      </c>
      <c r="F783" s="10"/>
      <c r="G783" s="10"/>
      <c r="H783" s="10"/>
      <c r="I783" s="10"/>
      <c r="J783" s="10"/>
    </row>
    <row r="784" customFormat="false" ht="12.8" hidden="false" customHeight="false" outlineLevel="0" collapsed="false">
      <c r="A784" s="10" t="n">
        <v>783</v>
      </c>
      <c r="B784" s="11" t="s">
        <v>2149</v>
      </c>
      <c r="C784" s="10" t="n">
        <v>12</v>
      </c>
      <c r="D784" s="10" t="s">
        <v>3185</v>
      </c>
      <c r="E784" s="10" t="s">
        <v>77</v>
      </c>
      <c r="F784" s="10"/>
      <c r="G784" s="10"/>
      <c r="H784" s="10"/>
      <c r="I784" s="10"/>
      <c r="J784" s="10"/>
    </row>
    <row r="785" customFormat="false" ht="12.8" hidden="false" customHeight="false" outlineLevel="0" collapsed="false">
      <c r="A785" s="10" t="n">
        <v>784</v>
      </c>
      <c r="B785" s="11" t="s">
        <v>2149</v>
      </c>
      <c r="C785" s="10" t="n">
        <v>7</v>
      </c>
      <c r="D785" s="10" t="n">
        <v>10</v>
      </c>
      <c r="E785" s="10" t="s">
        <v>62</v>
      </c>
      <c r="F785" s="10"/>
      <c r="G785" s="10"/>
      <c r="H785" s="10"/>
      <c r="I785" s="10"/>
      <c r="J785" s="10"/>
    </row>
    <row r="786" customFormat="false" ht="12.8" hidden="false" customHeight="false" outlineLevel="0" collapsed="false">
      <c r="A786" s="10" t="n">
        <v>785</v>
      </c>
      <c r="B786" s="11" t="s">
        <v>2149</v>
      </c>
      <c r="C786" s="10" t="n">
        <v>15</v>
      </c>
      <c r="D786" s="10" t="n">
        <v>1</v>
      </c>
      <c r="E786" s="10" t="s">
        <v>62</v>
      </c>
      <c r="F786" s="10"/>
      <c r="G786" s="10"/>
      <c r="H786" s="10"/>
      <c r="I786" s="10"/>
      <c r="J786" s="10"/>
    </row>
    <row r="787" customFormat="false" ht="12.8" hidden="false" customHeight="false" outlineLevel="0" collapsed="false">
      <c r="A787" s="10" t="n">
        <v>786</v>
      </c>
      <c r="B787" s="11" t="s">
        <v>2149</v>
      </c>
      <c r="C787" s="10" t="n">
        <v>22</v>
      </c>
      <c r="D787" s="10" t="s">
        <v>3234</v>
      </c>
      <c r="E787" s="10" t="s">
        <v>3827</v>
      </c>
      <c r="F787" s="10"/>
      <c r="G787" s="10"/>
      <c r="H787" s="10"/>
      <c r="I787" s="10"/>
      <c r="J787" s="10"/>
    </row>
    <row r="788" customFormat="false" ht="12.8" hidden="false" customHeight="false" outlineLevel="0" collapsed="false">
      <c r="A788" s="10" t="n">
        <v>787</v>
      </c>
      <c r="B788" s="11" t="s">
        <v>2149</v>
      </c>
      <c r="C788" s="10" t="n">
        <v>24</v>
      </c>
      <c r="D788" s="10" t="s">
        <v>3778</v>
      </c>
      <c r="E788" s="10" t="s">
        <v>62</v>
      </c>
      <c r="F788" s="10"/>
      <c r="G788" s="10"/>
      <c r="H788" s="10"/>
      <c r="I788" s="10"/>
      <c r="J788" s="10"/>
    </row>
    <row r="789" customFormat="false" ht="12.8" hidden="false" customHeight="false" outlineLevel="0" collapsed="false">
      <c r="A789" s="10" t="n">
        <v>788</v>
      </c>
      <c r="B789" s="11" t="s">
        <v>2149</v>
      </c>
      <c r="C789" s="10" t="n">
        <v>6</v>
      </c>
      <c r="D789" s="10" t="n">
        <v>3.5</v>
      </c>
      <c r="E789" s="10" t="s">
        <v>62</v>
      </c>
      <c r="F789" s="10"/>
      <c r="G789" s="10"/>
      <c r="H789" s="10"/>
      <c r="I789" s="10"/>
      <c r="J789" s="10"/>
    </row>
    <row r="790" customFormat="false" ht="12.8" hidden="false" customHeight="false" outlineLevel="0" collapsed="false">
      <c r="A790" s="10" t="n">
        <v>789</v>
      </c>
      <c r="B790" s="11" t="s">
        <v>2149</v>
      </c>
      <c r="C790" s="10" t="n">
        <v>20</v>
      </c>
      <c r="D790" s="10" t="s">
        <v>3746</v>
      </c>
      <c r="E790" s="10" t="s">
        <v>3746</v>
      </c>
      <c r="F790" s="10"/>
      <c r="G790" s="10"/>
      <c r="H790" s="10"/>
      <c r="I790" s="10"/>
      <c r="J790" s="10"/>
    </row>
    <row r="791" customFormat="false" ht="12.8" hidden="false" customHeight="false" outlineLevel="0" collapsed="false">
      <c r="A791" s="10" t="n">
        <v>790</v>
      </c>
      <c r="B791" s="11" t="s">
        <v>2149</v>
      </c>
      <c r="C791" s="10" t="n">
        <v>10</v>
      </c>
      <c r="D791" s="10" t="s">
        <v>4149</v>
      </c>
      <c r="E791" s="10" t="s">
        <v>3827</v>
      </c>
      <c r="F791" s="10"/>
      <c r="G791" s="10"/>
      <c r="H791" s="10"/>
      <c r="I791" s="10"/>
      <c r="J791" s="10"/>
    </row>
    <row r="792" customFormat="false" ht="12.8" hidden="false" customHeight="false" outlineLevel="0" collapsed="false">
      <c r="A792" s="10" t="n">
        <v>791</v>
      </c>
      <c r="B792" s="11" t="s">
        <v>2149</v>
      </c>
      <c r="C792" s="10" t="n">
        <v>7</v>
      </c>
      <c r="D792" s="10" t="s">
        <v>3746</v>
      </c>
      <c r="E792" s="10" t="s">
        <v>3746</v>
      </c>
      <c r="F792" s="10"/>
      <c r="G792" s="10"/>
      <c r="H792" s="10"/>
      <c r="I792" s="10"/>
      <c r="J792" s="10"/>
    </row>
    <row r="793" customFormat="false" ht="12.8" hidden="false" customHeight="false" outlineLevel="0" collapsed="false">
      <c r="A793" s="10" t="n">
        <v>792</v>
      </c>
      <c r="B793" s="11" t="s">
        <v>2149</v>
      </c>
      <c r="C793" s="10" t="n">
        <v>12</v>
      </c>
      <c r="D793" s="10" t="s">
        <v>3746</v>
      </c>
      <c r="E793" s="10" t="s">
        <v>3746</v>
      </c>
      <c r="F793" s="10"/>
      <c r="G793" s="10"/>
      <c r="H793" s="10"/>
      <c r="I793" s="10"/>
      <c r="J793" s="10"/>
    </row>
    <row r="794" customFormat="false" ht="12.8" hidden="false" customHeight="false" outlineLevel="0" collapsed="false">
      <c r="A794" s="10" t="n">
        <v>793</v>
      </c>
      <c r="B794" s="11" t="s">
        <v>2149</v>
      </c>
      <c r="C794" s="10" t="n">
        <v>3</v>
      </c>
      <c r="D794" s="10" t="n">
        <v>6</v>
      </c>
      <c r="E794" s="10" t="s">
        <v>62</v>
      </c>
      <c r="F794" s="10"/>
      <c r="G794" s="10"/>
      <c r="H794" s="10"/>
      <c r="I794" s="10"/>
      <c r="J794" s="10"/>
    </row>
    <row r="795" customFormat="false" ht="12.8" hidden="false" customHeight="false" outlineLevel="0" collapsed="false">
      <c r="A795" s="10" t="n">
        <v>794</v>
      </c>
      <c r="B795" s="11" t="s">
        <v>2149</v>
      </c>
      <c r="C795" s="10" t="n">
        <v>2</v>
      </c>
      <c r="D795" s="10" t="n">
        <v>6</v>
      </c>
      <c r="E795" s="10" t="s">
        <v>62</v>
      </c>
      <c r="F795" s="10"/>
      <c r="G795" s="10"/>
      <c r="H795" s="10"/>
      <c r="I795" s="10"/>
      <c r="J795" s="10"/>
    </row>
    <row r="796" customFormat="false" ht="12.8" hidden="false" customHeight="false" outlineLevel="0" collapsed="false">
      <c r="A796" s="10" t="n">
        <v>795</v>
      </c>
      <c r="B796" s="11" t="s">
        <v>2149</v>
      </c>
      <c r="C796" s="10" t="n">
        <v>2.5</v>
      </c>
      <c r="D796" s="10" t="n">
        <v>7</v>
      </c>
      <c r="E796" s="10" t="s">
        <v>62</v>
      </c>
      <c r="F796" s="10"/>
      <c r="G796" s="10"/>
      <c r="H796" s="10"/>
      <c r="I796" s="10"/>
      <c r="J796" s="10"/>
    </row>
    <row r="797" customFormat="false" ht="12.8" hidden="false" customHeight="false" outlineLevel="0" collapsed="false">
      <c r="A797" s="10" t="n">
        <v>796</v>
      </c>
      <c r="B797" s="11" t="s">
        <v>2149</v>
      </c>
      <c r="C797" s="10" t="n">
        <v>10</v>
      </c>
      <c r="D797" s="10" t="s">
        <v>3590</v>
      </c>
      <c r="E797" s="10" t="s">
        <v>3827</v>
      </c>
      <c r="F797" s="10"/>
      <c r="G797" s="10"/>
      <c r="H797" s="10"/>
      <c r="I797" s="10"/>
      <c r="J797" s="10"/>
    </row>
    <row r="798" customFormat="false" ht="12.8" hidden="false" customHeight="false" outlineLevel="0" collapsed="false">
      <c r="A798" s="10" t="n">
        <v>797</v>
      </c>
      <c r="B798" s="11" t="s">
        <v>2149</v>
      </c>
      <c r="C798" s="10" t="n">
        <v>7.5</v>
      </c>
      <c r="D798" s="10" t="s">
        <v>3746</v>
      </c>
      <c r="E798" s="10" t="s">
        <v>3746</v>
      </c>
      <c r="F798" s="10"/>
      <c r="G798" s="10"/>
      <c r="H798" s="10"/>
      <c r="I798" s="10"/>
      <c r="J798" s="10"/>
    </row>
    <row r="799" customFormat="false" ht="12.8" hidden="false" customHeight="false" outlineLevel="0" collapsed="false">
      <c r="A799" s="10" t="n">
        <v>798</v>
      </c>
      <c r="B799" s="11" t="s">
        <v>2149</v>
      </c>
      <c r="C799" s="10" t="n">
        <v>17</v>
      </c>
      <c r="D799" s="10" t="s">
        <v>3746</v>
      </c>
      <c r="E799" s="10" t="s">
        <v>3746</v>
      </c>
      <c r="F799" s="10"/>
      <c r="G799" s="10"/>
      <c r="H799" s="10"/>
      <c r="I799" s="10"/>
      <c r="J799" s="10"/>
    </row>
    <row r="800" customFormat="false" ht="12.8" hidden="false" customHeight="false" outlineLevel="0" collapsed="false">
      <c r="A800" s="10" t="n">
        <v>799</v>
      </c>
      <c r="B800" s="11" t="s">
        <v>2150</v>
      </c>
      <c r="C800" s="10" t="n">
        <v>1</v>
      </c>
      <c r="D800" s="10" t="s">
        <v>2366</v>
      </c>
      <c r="E800" s="10" t="s">
        <v>3827</v>
      </c>
      <c r="F800" s="10"/>
      <c r="G800" s="10"/>
      <c r="H800" s="10"/>
      <c r="I800" s="10"/>
      <c r="J800" s="10"/>
    </row>
    <row r="801" customFormat="false" ht="12.8" hidden="false" customHeight="false" outlineLevel="0" collapsed="false">
      <c r="A801" s="10" t="n">
        <v>800</v>
      </c>
      <c r="B801" s="11" t="s">
        <v>2150</v>
      </c>
      <c r="C801" s="10" t="n">
        <v>0.9</v>
      </c>
      <c r="D801" s="10" t="s">
        <v>4154</v>
      </c>
      <c r="E801" s="10" t="s">
        <v>3827</v>
      </c>
      <c r="F801" s="10"/>
      <c r="G801" s="10"/>
      <c r="H801" s="10"/>
      <c r="I801" s="10"/>
      <c r="J801" s="10"/>
    </row>
    <row r="802" customFormat="false" ht="12.8" hidden="false" customHeight="false" outlineLevel="0" collapsed="false">
      <c r="A802" s="10" t="n">
        <v>801</v>
      </c>
      <c r="B802" s="11" t="s">
        <v>2150</v>
      </c>
      <c r="C802" s="10" t="n">
        <v>0.7</v>
      </c>
      <c r="D802" s="10" t="s">
        <v>4155</v>
      </c>
      <c r="E802" s="10" t="s">
        <v>3827</v>
      </c>
      <c r="F802" s="10"/>
      <c r="G802" s="10"/>
      <c r="H802" s="10"/>
      <c r="I802" s="10"/>
      <c r="J802" s="10"/>
    </row>
    <row r="803" customFormat="false" ht="12.8" hidden="false" customHeight="false" outlineLevel="0" collapsed="false">
      <c r="A803" s="10" t="n">
        <v>802</v>
      </c>
      <c r="B803" s="11" t="s">
        <v>2150</v>
      </c>
      <c r="C803" s="10" t="n">
        <v>0.4</v>
      </c>
      <c r="D803" s="10" t="s">
        <v>4156</v>
      </c>
      <c r="E803" s="10" t="s">
        <v>3827</v>
      </c>
      <c r="F803" s="10"/>
      <c r="G803" s="10"/>
      <c r="H803" s="10"/>
      <c r="I803" s="10"/>
      <c r="J803" s="10"/>
    </row>
    <row r="804" customFormat="false" ht="12.8" hidden="false" customHeight="false" outlineLevel="0" collapsed="false">
      <c r="A804" s="10" t="n">
        <v>803</v>
      </c>
      <c r="B804" s="11" t="s">
        <v>2150</v>
      </c>
      <c r="C804" s="10" t="n">
        <v>0.2</v>
      </c>
      <c r="D804" s="10" t="s">
        <v>2946</v>
      </c>
      <c r="E804" s="10" t="s">
        <v>3827</v>
      </c>
      <c r="F804" s="10"/>
      <c r="G804" s="10"/>
      <c r="H804" s="10"/>
      <c r="I804" s="10"/>
      <c r="J804" s="10"/>
    </row>
    <row r="805" customFormat="false" ht="12.8" hidden="false" customHeight="false" outlineLevel="0" collapsed="false">
      <c r="A805" s="10" t="n">
        <v>804</v>
      </c>
      <c r="B805" s="11" t="s">
        <v>2150</v>
      </c>
      <c r="C805" s="10" t="n">
        <v>0.7</v>
      </c>
      <c r="D805" s="10" t="s">
        <v>3763</v>
      </c>
      <c r="E805" s="10" t="s">
        <v>62</v>
      </c>
      <c r="F805" s="10"/>
      <c r="G805" s="10"/>
      <c r="H805" s="10"/>
      <c r="I805" s="10"/>
      <c r="J805" s="10"/>
    </row>
    <row r="806" customFormat="false" ht="12.8" hidden="false" customHeight="false" outlineLevel="0" collapsed="false">
      <c r="A806" s="10" t="n">
        <v>805</v>
      </c>
      <c r="B806" s="11" t="s">
        <v>2150</v>
      </c>
      <c r="C806" s="10" t="n">
        <v>0.4</v>
      </c>
      <c r="D806" s="10" t="s">
        <v>4136</v>
      </c>
      <c r="E806" s="10" t="s">
        <v>62</v>
      </c>
      <c r="F806" s="10"/>
      <c r="G806" s="10"/>
      <c r="H806" s="10"/>
      <c r="I806" s="10"/>
      <c r="J806" s="10"/>
    </row>
    <row r="807" customFormat="false" ht="12.8" hidden="false" customHeight="false" outlineLevel="0" collapsed="false">
      <c r="A807" s="10" t="n">
        <v>806</v>
      </c>
      <c r="B807" s="11" t="s">
        <v>2150</v>
      </c>
      <c r="C807" s="10" t="n">
        <v>0.1</v>
      </c>
      <c r="D807" s="10" t="s">
        <v>3096</v>
      </c>
      <c r="E807" s="10" t="s">
        <v>62</v>
      </c>
      <c r="F807" s="10"/>
      <c r="G807" s="10"/>
      <c r="H807" s="10"/>
      <c r="I807" s="10"/>
      <c r="J807" s="10"/>
    </row>
    <row r="808" customFormat="false" ht="12.8" hidden="false" customHeight="false" outlineLevel="0" collapsed="false">
      <c r="A808" s="10" t="n">
        <v>807</v>
      </c>
      <c r="B808" s="11" t="s">
        <v>2150</v>
      </c>
      <c r="C808" s="10" t="n">
        <v>0.3</v>
      </c>
      <c r="D808" s="10" t="s">
        <v>4157</v>
      </c>
      <c r="E808" s="10" t="s">
        <v>3827</v>
      </c>
      <c r="F808" s="10"/>
      <c r="G808" s="10"/>
      <c r="H808" s="10"/>
      <c r="I808" s="10"/>
      <c r="J808" s="10"/>
    </row>
    <row r="809" customFormat="false" ht="12.8" hidden="false" customHeight="false" outlineLevel="0" collapsed="false">
      <c r="A809" s="10" t="n">
        <v>808</v>
      </c>
      <c r="B809" s="11" t="s">
        <v>2150</v>
      </c>
      <c r="C809" s="10" t="n">
        <v>0.3</v>
      </c>
      <c r="D809" s="10" t="s">
        <v>4158</v>
      </c>
      <c r="E809" s="10" t="s">
        <v>62</v>
      </c>
      <c r="F809" s="10"/>
      <c r="G809" s="10"/>
      <c r="H809" s="10"/>
      <c r="I809" s="10"/>
      <c r="J809" s="10"/>
    </row>
    <row r="810" customFormat="false" ht="225.35" hidden="false" customHeight="false" outlineLevel="0" collapsed="false">
      <c r="A810" s="10" t="n">
        <v>809</v>
      </c>
      <c r="B810" s="11" t="s">
        <v>2150</v>
      </c>
      <c r="C810" s="10" t="n">
        <v>0.6</v>
      </c>
      <c r="D810" s="10" t="s">
        <v>4159</v>
      </c>
      <c r="E810" s="10" t="s">
        <v>3802</v>
      </c>
      <c r="F810" s="10"/>
      <c r="G810" s="10"/>
      <c r="H810" s="10"/>
      <c r="I810" s="10"/>
      <c r="J810" s="10"/>
    </row>
    <row r="811" customFormat="false" ht="12.8" hidden="false" customHeight="false" outlineLevel="0" collapsed="false">
      <c r="A811" s="10" t="n">
        <v>810</v>
      </c>
      <c r="B811" s="11" t="s">
        <v>2150</v>
      </c>
      <c r="C811" s="10" t="n">
        <v>1.5</v>
      </c>
      <c r="D811" s="10" t="s">
        <v>3778</v>
      </c>
      <c r="E811" s="10" t="s">
        <v>62</v>
      </c>
      <c r="F811" s="10"/>
      <c r="G811" s="10"/>
      <c r="H811" s="10"/>
      <c r="I811" s="10"/>
      <c r="J811" s="10"/>
    </row>
    <row r="812" customFormat="false" ht="180.55" hidden="false" customHeight="false" outlineLevel="0" collapsed="false">
      <c r="A812" s="10" t="n">
        <v>811</v>
      </c>
      <c r="B812" s="11" t="s">
        <v>2150</v>
      </c>
      <c r="C812" s="10" t="n">
        <v>0.3</v>
      </c>
      <c r="D812" s="10" t="s">
        <v>3779</v>
      </c>
      <c r="E812" s="10" t="s">
        <v>62</v>
      </c>
      <c r="F812" s="10" t="s">
        <v>4139</v>
      </c>
      <c r="G812" s="10"/>
      <c r="H812" s="10"/>
      <c r="I812" s="10"/>
      <c r="J812" s="10"/>
    </row>
    <row r="813" customFormat="false" ht="12.8" hidden="false" customHeight="false" outlineLevel="0" collapsed="false">
      <c r="A813" s="10" t="n">
        <v>812</v>
      </c>
      <c r="B813" s="11" t="s">
        <v>2150</v>
      </c>
      <c r="C813" s="10" t="n">
        <v>0.3</v>
      </c>
      <c r="D813" s="10" t="s">
        <v>3421</v>
      </c>
      <c r="E813" s="10" t="s">
        <v>62</v>
      </c>
      <c r="F813" s="10"/>
      <c r="G813" s="10"/>
      <c r="H813" s="10"/>
      <c r="I813" s="10"/>
      <c r="J813" s="10"/>
    </row>
    <row r="814" customFormat="false" ht="12.8" hidden="false" customHeight="false" outlineLevel="0" collapsed="false">
      <c r="A814" s="10" t="n">
        <v>813</v>
      </c>
      <c r="B814" s="11" t="s">
        <v>2150</v>
      </c>
      <c r="C814" s="10" t="n">
        <v>1.5</v>
      </c>
      <c r="D814" s="10" t="s">
        <v>3461</v>
      </c>
      <c r="E814" s="10" t="s">
        <v>3827</v>
      </c>
      <c r="F814" s="10"/>
      <c r="G814" s="10"/>
      <c r="H814" s="10"/>
      <c r="I814" s="10"/>
      <c r="J814" s="10"/>
    </row>
    <row r="815" customFormat="false" ht="12.8" hidden="false" customHeight="false" outlineLevel="0" collapsed="false">
      <c r="A815" s="10" t="n">
        <v>814</v>
      </c>
      <c r="B815" s="11" t="s">
        <v>2150</v>
      </c>
      <c r="C815" s="10" t="n">
        <v>0.5</v>
      </c>
      <c r="D815" s="10" t="s">
        <v>4132</v>
      </c>
      <c r="E815" s="10" t="s">
        <v>3827</v>
      </c>
      <c r="F815" s="10"/>
      <c r="G815" s="10"/>
      <c r="H815" s="10"/>
      <c r="I815" s="10"/>
      <c r="J815" s="10"/>
    </row>
    <row r="816" customFormat="false" ht="12.8" hidden="false" customHeight="false" outlineLevel="0" collapsed="false">
      <c r="A816" s="10" t="n">
        <v>815</v>
      </c>
      <c r="B816" s="11" t="s">
        <v>2151</v>
      </c>
      <c r="C816" s="10" t="n">
        <v>4</v>
      </c>
      <c r="D816" s="10" t="s">
        <v>3746</v>
      </c>
      <c r="E816" s="10" t="s">
        <v>3746</v>
      </c>
      <c r="F816" s="10"/>
      <c r="G816" s="10"/>
      <c r="H816" s="10"/>
      <c r="I816" s="10"/>
      <c r="J816" s="10"/>
    </row>
    <row r="817" customFormat="false" ht="12.8" hidden="false" customHeight="false" outlineLevel="0" collapsed="false">
      <c r="A817" s="10" t="n">
        <v>816</v>
      </c>
      <c r="B817" s="11" t="s">
        <v>2151</v>
      </c>
      <c r="C817" s="10" t="n">
        <v>2.1</v>
      </c>
      <c r="D817" s="10" t="s">
        <v>3746</v>
      </c>
      <c r="E817" s="10" t="s">
        <v>3746</v>
      </c>
      <c r="F817" s="10"/>
      <c r="G817" s="10"/>
      <c r="H817" s="10"/>
      <c r="I817" s="10"/>
      <c r="J817" s="10"/>
    </row>
    <row r="818" customFormat="false" ht="12.8" hidden="false" customHeight="false" outlineLevel="0" collapsed="false">
      <c r="A818" s="10" t="n">
        <v>817</v>
      </c>
      <c r="B818" s="11" t="s">
        <v>2151</v>
      </c>
      <c r="C818" s="10" t="n">
        <v>0.7</v>
      </c>
      <c r="D818" s="10" t="s">
        <v>4160</v>
      </c>
      <c r="E818" s="10" t="s">
        <v>3827</v>
      </c>
      <c r="F818" s="10"/>
      <c r="G818" s="10"/>
      <c r="H818" s="10"/>
      <c r="I818" s="10"/>
      <c r="J818" s="10"/>
    </row>
    <row r="819" customFormat="false" ht="12.8" hidden="false" customHeight="false" outlineLevel="0" collapsed="false">
      <c r="A819" s="10" t="n">
        <v>818</v>
      </c>
      <c r="B819" s="11" t="s">
        <v>2151</v>
      </c>
      <c r="C819" s="10" t="n">
        <v>1.8</v>
      </c>
      <c r="D819" s="10" t="s">
        <v>3746</v>
      </c>
      <c r="E819" s="10" t="s">
        <v>3746</v>
      </c>
      <c r="F819" s="10"/>
      <c r="G819" s="10"/>
      <c r="H819" s="10"/>
      <c r="I819" s="10"/>
      <c r="J819" s="10"/>
    </row>
    <row r="820" customFormat="false" ht="12.8" hidden="false" customHeight="false" outlineLevel="0" collapsed="false">
      <c r="A820" s="10" t="n">
        <v>819</v>
      </c>
      <c r="B820" s="11" t="s">
        <v>2151</v>
      </c>
      <c r="C820" s="10" t="n">
        <v>11</v>
      </c>
      <c r="D820" s="10" t="s">
        <v>3746</v>
      </c>
      <c r="E820" s="10" t="s">
        <v>3746</v>
      </c>
      <c r="F820" s="10"/>
      <c r="G820" s="10"/>
      <c r="H820" s="10"/>
      <c r="I820" s="10"/>
      <c r="J820" s="10"/>
    </row>
    <row r="821" customFormat="false" ht="12.8" hidden="false" customHeight="false" outlineLevel="0" collapsed="false">
      <c r="A821" s="10" t="n">
        <v>820</v>
      </c>
      <c r="B821" s="11" t="s">
        <v>2151</v>
      </c>
      <c r="C821" s="10" t="n">
        <v>1.4</v>
      </c>
      <c r="D821" s="10" t="s">
        <v>2947</v>
      </c>
      <c r="E821" s="10" t="s">
        <v>62</v>
      </c>
      <c r="F821" s="10"/>
      <c r="G821" s="10"/>
      <c r="H821" s="10"/>
      <c r="I821" s="10"/>
      <c r="J821" s="10"/>
    </row>
    <row r="822" customFormat="false" ht="12.8" hidden="false" customHeight="false" outlineLevel="0" collapsed="false">
      <c r="A822" s="10" t="n">
        <v>821</v>
      </c>
      <c r="B822" s="11" t="s">
        <v>2151</v>
      </c>
      <c r="C822" s="10" t="n">
        <v>1</v>
      </c>
      <c r="D822" s="10" t="s">
        <v>3762</v>
      </c>
      <c r="E822" s="10" t="s">
        <v>3827</v>
      </c>
      <c r="F822" s="10"/>
      <c r="G822" s="10"/>
      <c r="H822" s="10"/>
      <c r="I822" s="10"/>
      <c r="J822" s="10"/>
    </row>
    <row r="823" customFormat="false" ht="12.8" hidden="false" customHeight="false" outlineLevel="0" collapsed="false">
      <c r="A823" s="10" t="n">
        <v>822</v>
      </c>
      <c r="B823" s="11" t="s">
        <v>2151</v>
      </c>
      <c r="C823" s="10" t="n">
        <v>3.2</v>
      </c>
      <c r="D823" s="10" t="s">
        <v>3746</v>
      </c>
      <c r="E823" s="10" t="s">
        <v>3746</v>
      </c>
      <c r="F823" s="10"/>
      <c r="G823" s="10"/>
      <c r="H823" s="10"/>
      <c r="I823" s="10"/>
      <c r="J823" s="10"/>
    </row>
    <row r="824" customFormat="false" ht="12.8" hidden="false" customHeight="false" outlineLevel="0" collapsed="false">
      <c r="A824" s="10" t="n">
        <v>823</v>
      </c>
      <c r="B824" s="11" t="s">
        <v>2151</v>
      </c>
      <c r="C824" s="10" t="n">
        <v>5</v>
      </c>
      <c r="D824" s="10" t="s">
        <v>3778</v>
      </c>
      <c r="E824" s="10" t="s">
        <v>62</v>
      </c>
      <c r="F824" s="10"/>
      <c r="G824" s="10"/>
      <c r="H824" s="10"/>
      <c r="I824" s="10"/>
      <c r="J824" s="10"/>
    </row>
    <row r="825" customFormat="false" ht="12.8" hidden="false" customHeight="false" outlineLevel="0" collapsed="false">
      <c r="A825" s="10" t="n">
        <v>824</v>
      </c>
      <c r="B825" s="11" t="s">
        <v>2151</v>
      </c>
      <c r="C825" s="10" t="n">
        <v>5</v>
      </c>
      <c r="D825" s="10" t="s">
        <v>4132</v>
      </c>
      <c r="E825" s="10" t="s">
        <v>3827</v>
      </c>
      <c r="F825" s="10"/>
      <c r="G825" s="10"/>
      <c r="H825" s="10"/>
      <c r="I825" s="10"/>
      <c r="J825" s="10"/>
    </row>
    <row r="826" customFormat="false" ht="12.8" hidden="false" customHeight="false" outlineLevel="0" collapsed="false">
      <c r="A826" s="10" t="n">
        <v>825</v>
      </c>
      <c r="B826" s="11" t="s">
        <v>2151</v>
      </c>
      <c r="C826" s="10" t="n">
        <v>2</v>
      </c>
      <c r="D826" s="10" t="s">
        <v>3746</v>
      </c>
      <c r="E826" s="10" t="s">
        <v>3746</v>
      </c>
      <c r="F826" s="10"/>
      <c r="G826" s="10"/>
      <c r="H826" s="10"/>
      <c r="I826" s="10"/>
      <c r="J826" s="10"/>
    </row>
    <row r="827" customFormat="false" ht="12.8" hidden="false" customHeight="false" outlineLevel="0" collapsed="false">
      <c r="A827" s="10" t="n">
        <v>826</v>
      </c>
      <c r="B827" s="11" t="s">
        <v>2151</v>
      </c>
      <c r="C827" s="10" t="n">
        <v>1.5</v>
      </c>
      <c r="D827" s="10" t="s">
        <v>4161</v>
      </c>
      <c r="E827" s="10" t="s">
        <v>62</v>
      </c>
      <c r="F827" s="10"/>
      <c r="G827" s="10"/>
      <c r="H827" s="10"/>
      <c r="I827" s="10"/>
      <c r="J827" s="10"/>
    </row>
    <row r="828" customFormat="false" ht="12.8" hidden="false" customHeight="false" outlineLevel="0" collapsed="false">
      <c r="A828" s="10" t="n">
        <v>827</v>
      </c>
      <c r="B828" s="11" t="s">
        <v>2151</v>
      </c>
      <c r="C828" s="10" t="n">
        <v>1.6</v>
      </c>
      <c r="D828" s="10" t="s">
        <v>3746</v>
      </c>
      <c r="E828" s="10" t="s">
        <v>3746</v>
      </c>
      <c r="F828" s="10"/>
      <c r="G828" s="10"/>
      <c r="H828" s="10"/>
      <c r="I828" s="10"/>
      <c r="J828" s="10"/>
    </row>
    <row r="829" customFormat="false" ht="12.8" hidden="false" customHeight="false" outlineLevel="0" collapsed="false">
      <c r="A829" s="10" t="n">
        <v>828</v>
      </c>
      <c r="B829" s="11" t="s">
        <v>2152</v>
      </c>
      <c r="C829" s="10" t="s">
        <v>74</v>
      </c>
      <c r="D829" s="10" t="s">
        <v>4162</v>
      </c>
      <c r="E829" s="10" t="s">
        <v>62</v>
      </c>
      <c r="F829" s="10"/>
      <c r="G829" s="10"/>
      <c r="H829" s="10"/>
      <c r="I829" s="10"/>
      <c r="J829" s="10"/>
    </row>
    <row r="830" customFormat="false" ht="12.8" hidden="false" customHeight="false" outlineLevel="0" collapsed="false">
      <c r="A830" s="10" t="n">
        <v>829</v>
      </c>
      <c r="B830" s="11" t="s">
        <v>2152</v>
      </c>
      <c r="C830" s="10" t="s">
        <v>83</v>
      </c>
      <c r="D830" s="10" t="s">
        <v>4163</v>
      </c>
      <c r="E830" s="10" t="s">
        <v>62</v>
      </c>
      <c r="F830" s="10"/>
      <c r="G830" s="10"/>
      <c r="H830" s="10"/>
      <c r="I830" s="10"/>
      <c r="J830" s="10"/>
    </row>
    <row r="831" customFormat="false" ht="23.85" hidden="false" customHeight="false" outlineLevel="0" collapsed="false">
      <c r="A831" s="10" t="n">
        <v>830</v>
      </c>
      <c r="B831" s="11" t="s">
        <v>2152</v>
      </c>
      <c r="C831" s="10" t="s">
        <v>110</v>
      </c>
      <c r="D831" s="10" t="s">
        <v>4164</v>
      </c>
      <c r="E831" s="10" t="s">
        <v>77</v>
      </c>
      <c r="F831" s="10"/>
      <c r="G831" s="10"/>
      <c r="H831" s="10"/>
      <c r="I831" s="10"/>
      <c r="J831" s="10"/>
    </row>
    <row r="832" customFormat="false" ht="35.05" hidden="false" customHeight="false" outlineLevel="0" collapsed="false">
      <c r="A832" s="10" t="n">
        <v>831</v>
      </c>
      <c r="B832" s="11" t="s">
        <v>2152</v>
      </c>
      <c r="C832" s="10" t="s">
        <v>177</v>
      </c>
      <c r="D832" s="10" t="s">
        <v>4165</v>
      </c>
      <c r="E832" s="10" t="s">
        <v>77</v>
      </c>
      <c r="F832" s="10"/>
      <c r="G832" s="10"/>
      <c r="H832" s="10"/>
      <c r="I832" s="10"/>
      <c r="J832" s="10"/>
    </row>
    <row r="833" customFormat="false" ht="35.05" hidden="false" customHeight="false" outlineLevel="0" collapsed="false">
      <c r="A833" s="10" t="n">
        <v>832</v>
      </c>
      <c r="B833" s="11" t="s">
        <v>2152</v>
      </c>
      <c r="C833" s="10" t="s">
        <v>177</v>
      </c>
      <c r="D833" s="10" t="s">
        <v>4165</v>
      </c>
      <c r="E833" s="10" t="s">
        <v>77</v>
      </c>
      <c r="F833" s="10"/>
      <c r="G833" s="10"/>
      <c r="H833" s="10"/>
      <c r="I833" s="10"/>
      <c r="J833" s="10"/>
    </row>
    <row r="834" customFormat="false" ht="12.8" hidden="false" customHeight="false" outlineLevel="0" collapsed="false">
      <c r="A834" s="10" t="n">
        <v>833</v>
      </c>
      <c r="B834" s="11" t="s">
        <v>2152</v>
      </c>
      <c r="C834" s="10" t="s">
        <v>227</v>
      </c>
      <c r="D834" s="10" t="s">
        <v>2158</v>
      </c>
      <c r="E834" s="10" t="s">
        <v>77</v>
      </c>
      <c r="F834" s="10"/>
      <c r="G834" s="10"/>
      <c r="H834" s="10"/>
      <c r="I834" s="10"/>
      <c r="J834" s="10"/>
    </row>
    <row r="835" customFormat="false" ht="46.25" hidden="false" customHeight="false" outlineLevel="0" collapsed="false">
      <c r="A835" s="10" t="n">
        <v>834</v>
      </c>
      <c r="B835" s="11" t="s">
        <v>2152</v>
      </c>
      <c r="C835" s="10" t="s">
        <v>243</v>
      </c>
      <c r="D835" s="10" t="s">
        <v>4166</v>
      </c>
      <c r="E835" s="10" t="s">
        <v>77</v>
      </c>
      <c r="F835" s="10"/>
      <c r="G835" s="10"/>
      <c r="H835" s="10"/>
      <c r="I835" s="10"/>
      <c r="J835" s="10"/>
    </row>
    <row r="836" customFormat="false" ht="23.85" hidden="false" customHeight="false" outlineLevel="0" collapsed="false">
      <c r="A836" s="10" t="n">
        <v>835</v>
      </c>
      <c r="B836" s="11" t="s">
        <v>2152</v>
      </c>
      <c r="C836" s="10" t="s">
        <v>2159</v>
      </c>
      <c r="D836" s="10" t="s">
        <v>4167</v>
      </c>
      <c r="E836" s="10" t="s">
        <v>77</v>
      </c>
      <c r="F836" s="10"/>
      <c r="G836" s="10"/>
      <c r="H836" s="10"/>
      <c r="I836" s="10"/>
      <c r="J836" s="10"/>
    </row>
    <row r="837" customFormat="false" ht="12.8" hidden="false" customHeight="false" outlineLevel="0" collapsed="false">
      <c r="A837" s="10" t="n">
        <v>836</v>
      </c>
      <c r="B837" s="11" t="s">
        <v>2152</v>
      </c>
      <c r="C837" s="10" t="s">
        <v>291</v>
      </c>
      <c r="D837" s="10" t="s">
        <v>4168</v>
      </c>
      <c r="E837" s="10" t="s">
        <v>77</v>
      </c>
      <c r="F837" s="10"/>
      <c r="G837" s="10"/>
      <c r="H837" s="10"/>
      <c r="I837" s="10"/>
      <c r="J837" s="10"/>
    </row>
    <row r="838" customFormat="false" ht="538.8" hidden="false" customHeight="false" outlineLevel="0" collapsed="false">
      <c r="A838" s="10" t="n">
        <v>837</v>
      </c>
      <c r="B838" s="11" t="s">
        <v>2152</v>
      </c>
      <c r="C838" s="10" t="s">
        <v>4169</v>
      </c>
      <c r="D838" s="10" t="s">
        <v>4170</v>
      </c>
      <c r="E838" s="10" t="s">
        <v>3802</v>
      </c>
      <c r="F838" s="10"/>
      <c r="G838" s="10"/>
      <c r="H838" s="10"/>
      <c r="I838" s="10"/>
      <c r="J838" s="10"/>
    </row>
    <row r="839" customFormat="false" ht="23.85" hidden="false" customHeight="false" outlineLevel="0" collapsed="false">
      <c r="A839" s="10" t="n">
        <v>838</v>
      </c>
      <c r="B839" s="11" t="s">
        <v>2152</v>
      </c>
      <c r="C839" s="10" t="s">
        <v>357</v>
      </c>
      <c r="D839" s="10" t="s">
        <v>4171</v>
      </c>
      <c r="E839" s="10" t="s">
        <v>2142</v>
      </c>
      <c r="F839" s="10"/>
      <c r="G839" s="10"/>
      <c r="H839" s="10"/>
      <c r="I839" s="10"/>
      <c r="J839" s="10"/>
    </row>
    <row r="840" customFormat="false" ht="23.85" hidden="false" customHeight="false" outlineLevel="0" collapsed="false">
      <c r="A840" s="10" t="n">
        <v>839</v>
      </c>
      <c r="B840" s="11" t="s">
        <v>2152</v>
      </c>
      <c r="C840" s="10" t="s">
        <v>4172</v>
      </c>
      <c r="D840" s="10" t="s">
        <v>1182</v>
      </c>
      <c r="E840" s="10" t="s">
        <v>2142</v>
      </c>
      <c r="F840" s="10"/>
      <c r="G840" s="10"/>
      <c r="H840" s="10"/>
      <c r="I840" s="10"/>
      <c r="J840" s="10"/>
    </row>
    <row r="841" customFormat="false" ht="35.05" hidden="false" customHeight="false" outlineLevel="0" collapsed="false">
      <c r="A841" s="10" t="n">
        <v>840</v>
      </c>
      <c r="B841" s="11" t="s">
        <v>2152</v>
      </c>
      <c r="C841" s="10" t="s">
        <v>414</v>
      </c>
      <c r="D841" s="10" t="s">
        <v>4173</v>
      </c>
      <c r="E841" s="10" t="s">
        <v>3802</v>
      </c>
      <c r="F841" s="10"/>
      <c r="G841" s="10"/>
      <c r="H841" s="10"/>
      <c r="I841" s="10"/>
      <c r="J841" s="10"/>
    </row>
    <row r="842" customFormat="false" ht="12.8" hidden="false" customHeight="false" outlineLevel="0" collapsed="false">
      <c r="A842" s="10" t="n">
        <v>841</v>
      </c>
      <c r="B842" s="11" t="s">
        <v>2152</v>
      </c>
      <c r="C842" s="10" t="s">
        <v>437</v>
      </c>
      <c r="D842" s="10" t="s">
        <v>4174</v>
      </c>
      <c r="E842" s="10" t="s">
        <v>77</v>
      </c>
      <c r="F842" s="10"/>
      <c r="G842" s="10"/>
      <c r="H842" s="10"/>
      <c r="I842" s="10"/>
      <c r="J842" s="10"/>
    </row>
    <row r="843" customFormat="false" ht="12.8" hidden="false" customHeight="false" outlineLevel="0" collapsed="false">
      <c r="A843" s="10" t="n">
        <v>842</v>
      </c>
      <c r="B843" s="11" t="s">
        <v>2152</v>
      </c>
      <c r="C843" s="10" t="s">
        <v>433</v>
      </c>
      <c r="D843" s="10" t="s">
        <v>4175</v>
      </c>
      <c r="E843" s="10" t="s">
        <v>77</v>
      </c>
      <c r="F843" s="10"/>
      <c r="G843" s="10"/>
      <c r="H843" s="10"/>
      <c r="I843" s="10"/>
      <c r="J843" s="10"/>
    </row>
    <row r="844" customFormat="false" ht="46.25" hidden="false" customHeight="false" outlineLevel="0" collapsed="false">
      <c r="A844" s="10" t="n">
        <v>843</v>
      </c>
      <c r="B844" s="11" t="s">
        <v>2152</v>
      </c>
      <c r="C844" s="10" t="s">
        <v>463</v>
      </c>
      <c r="D844" s="10" t="s">
        <v>4176</v>
      </c>
      <c r="E844" s="10" t="s">
        <v>3802</v>
      </c>
      <c r="F844" s="10"/>
      <c r="G844" s="10"/>
      <c r="H844" s="10"/>
      <c r="I844" s="10"/>
      <c r="J844" s="10"/>
    </row>
    <row r="845" customFormat="false" ht="23.85" hidden="false" customHeight="false" outlineLevel="0" collapsed="false">
      <c r="A845" s="10" t="n">
        <v>844</v>
      </c>
      <c r="B845" s="11" t="s">
        <v>2152</v>
      </c>
      <c r="C845" s="10" t="s">
        <v>495</v>
      </c>
      <c r="D845" s="10" t="s">
        <v>4177</v>
      </c>
      <c r="E845" s="10" t="s">
        <v>2142</v>
      </c>
      <c r="F845" s="10"/>
      <c r="G845" s="10"/>
      <c r="H845" s="10"/>
      <c r="I845" s="10"/>
      <c r="J845" s="10"/>
    </row>
    <row r="846" customFormat="false" ht="23.85" hidden="false" customHeight="false" outlineLevel="0" collapsed="false">
      <c r="A846" s="10" t="n">
        <v>845</v>
      </c>
      <c r="B846" s="11" t="s">
        <v>2152</v>
      </c>
      <c r="C846" s="10" t="s">
        <v>509</v>
      </c>
      <c r="D846" s="10" t="s">
        <v>4178</v>
      </c>
      <c r="E846" s="10" t="s">
        <v>2142</v>
      </c>
      <c r="F846" s="10"/>
      <c r="G846" s="10"/>
      <c r="H846" s="10"/>
      <c r="I846" s="10"/>
      <c r="J846" s="10"/>
    </row>
    <row r="847" customFormat="false" ht="23.85" hidden="false" customHeight="false" outlineLevel="0" collapsed="false">
      <c r="A847" s="10" t="n">
        <v>846</v>
      </c>
      <c r="B847" s="11" t="s">
        <v>2152</v>
      </c>
      <c r="C847" s="10" t="s">
        <v>522</v>
      </c>
      <c r="D847" s="10" t="s">
        <v>4179</v>
      </c>
      <c r="E847" s="10" t="s">
        <v>77</v>
      </c>
      <c r="F847" s="10"/>
      <c r="G847" s="10"/>
      <c r="H847" s="10"/>
      <c r="I847" s="10"/>
      <c r="J847" s="10"/>
    </row>
    <row r="848" customFormat="false" ht="23.85" hidden="false" customHeight="false" outlineLevel="0" collapsed="false">
      <c r="A848" s="10" t="n">
        <v>847</v>
      </c>
      <c r="B848" s="11" t="s">
        <v>2152</v>
      </c>
      <c r="C848" s="10" t="s">
        <v>495</v>
      </c>
      <c r="D848" s="10" t="s">
        <v>4180</v>
      </c>
      <c r="E848" s="10" t="s">
        <v>2142</v>
      </c>
      <c r="F848" s="10"/>
      <c r="G848" s="10"/>
      <c r="H848" s="10"/>
      <c r="I848" s="10"/>
      <c r="J848" s="10"/>
    </row>
    <row r="849" customFormat="false" ht="23.85" hidden="false" customHeight="false" outlineLevel="0" collapsed="false">
      <c r="A849" s="10" t="n">
        <v>848</v>
      </c>
      <c r="B849" s="11" t="s">
        <v>2152</v>
      </c>
      <c r="C849" s="10" t="s">
        <v>4181</v>
      </c>
      <c r="D849" s="10" t="s">
        <v>4182</v>
      </c>
      <c r="E849" s="10" t="s">
        <v>77</v>
      </c>
      <c r="F849" s="10"/>
      <c r="G849" s="10"/>
      <c r="H849" s="10"/>
      <c r="I849" s="10"/>
      <c r="J849" s="10"/>
    </row>
    <row r="850" customFormat="false" ht="23.85" hidden="false" customHeight="false" outlineLevel="0" collapsed="false">
      <c r="A850" s="10" t="n">
        <v>849</v>
      </c>
      <c r="B850" s="11" t="s">
        <v>2152</v>
      </c>
      <c r="C850" s="10" t="s">
        <v>573</v>
      </c>
      <c r="D850" s="10" t="s">
        <v>4183</v>
      </c>
      <c r="E850" s="10" t="s">
        <v>2142</v>
      </c>
      <c r="F850" s="10"/>
      <c r="G850" s="10"/>
      <c r="H850" s="10"/>
      <c r="I850" s="10"/>
      <c r="J850" s="10"/>
    </row>
    <row r="851" customFormat="false" ht="23.85" hidden="false" customHeight="false" outlineLevel="0" collapsed="false">
      <c r="A851" s="10" t="n">
        <v>850</v>
      </c>
      <c r="B851" s="11" t="s">
        <v>2152</v>
      </c>
      <c r="C851" s="10" t="s">
        <v>2161</v>
      </c>
      <c r="D851" s="10" t="s">
        <v>1654</v>
      </c>
      <c r="E851" s="10" t="s">
        <v>2142</v>
      </c>
      <c r="F851" s="10"/>
      <c r="G851" s="10"/>
      <c r="H851" s="10"/>
      <c r="I851" s="10"/>
      <c r="J851" s="10"/>
    </row>
    <row r="852" customFormat="false" ht="23.85" hidden="false" customHeight="false" outlineLevel="0" collapsed="false">
      <c r="A852" s="10" t="n">
        <v>851</v>
      </c>
      <c r="B852" s="11" t="s">
        <v>2152</v>
      </c>
      <c r="C852" s="10" t="s">
        <v>599</v>
      </c>
      <c r="D852" s="10" t="s">
        <v>4184</v>
      </c>
      <c r="E852" s="10" t="s">
        <v>2142</v>
      </c>
      <c r="F852" s="10"/>
      <c r="G852" s="10"/>
      <c r="H852" s="10"/>
      <c r="I852" s="10"/>
      <c r="J852" s="10"/>
    </row>
    <row r="853" customFormat="false" ht="12.8" hidden="false" customHeight="false" outlineLevel="0" collapsed="false">
      <c r="A853" s="10" t="n">
        <v>852</v>
      </c>
      <c r="B853" s="11" t="s">
        <v>2152</v>
      </c>
      <c r="C853" s="10" t="s">
        <v>628</v>
      </c>
      <c r="D853" s="10" t="s">
        <v>4185</v>
      </c>
      <c r="E853" s="10" t="s">
        <v>77</v>
      </c>
      <c r="F853" s="10"/>
      <c r="G853" s="10"/>
      <c r="H853" s="10"/>
      <c r="I853" s="10"/>
      <c r="J853" s="10"/>
    </row>
    <row r="854" customFormat="false" ht="23.85" hidden="false" customHeight="false" outlineLevel="0" collapsed="false">
      <c r="A854" s="10" t="n">
        <v>853</v>
      </c>
      <c r="B854" s="11" t="s">
        <v>2152</v>
      </c>
      <c r="C854" s="10" t="s">
        <v>291</v>
      </c>
      <c r="D854" s="10" t="s">
        <v>4186</v>
      </c>
      <c r="E854" s="10" t="s">
        <v>2142</v>
      </c>
      <c r="F854" s="10"/>
      <c r="G854" s="10"/>
      <c r="H854" s="10"/>
      <c r="I854" s="10"/>
      <c r="J854" s="10"/>
    </row>
    <row r="855" customFormat="false" ht="23.85" hidden="false" customHeight="false" outlineLevel="0" collapsed="false">
      <c r="A855" s="10" t="n">
        <v>854</v>
      </c>
      <c r="B855" s="11" t="s">
        <v>2152</v>
      </c>
      <c r="C855" s="10" t="s">
        <v>653</v>
      </c>
      <c r="D855" s="10" t="s">
        <v>4187</v>
      </c>
      <c r="E855" s="10" t="s">
        <v>2142</v>
      </c>
      <c r="F855" s="10"/>
      <c r="G855" s="10"/>
      <c r="H855" s="10"/>
      <c r="I855" s="10"/>
      <c r="J855" s="10"/>
    </row>
    <row r="856" customFormat="false" ht="35.05" hidden="false" customHeight="false" outlineLevel="0" collapsed="false">
      <c r="A856" s="10" t="n">
        <v>855</v>
      </c>
      <c r="B856" s="11" t="s">
        <v>2152</v>
      </c>
      <c r="C856" s="10" t="s">
        <v>663</v>
      </c>
      <c r="D856" s="10" t="s">
        <v>4188</v>
      </c>
      <c r="E856" s="10" t="s">
        <v>77</v>
      </c>
      <c r="F856" s="10"/>
      <c r="G856" s="10"/>
      <c r="H856" s="10"/>
      <c r="I856" s="10"/>
      <c r="J856" s="10"/>
    </row>
    <row r="857" customFormat="false" ht="23.85" hidden="false" customHeight="false" outlineLevel="0" collapsed="false">
      <c r="A857" s="10" t="n">
        <v>856</v>
      </c>
      <c r="B857" s="11" t="s">
        <v>2152</v>
      </c>
      <c r="C857" s="10" t="s">
        <v>674</v>
      </c>
      <c r="D857" s="10" t="s">
        <v>4189</v>
      </c>
      <c r="E857" s="10" t="s">
        <v>2142</v>
      </c>
      <c r="F857" s="10"/>
      <c r="G857" s="10"/>
      <c r="H857" s="10"/>
      <c r="I857" s="10"/>
      <c r="J857" s="10"/>
    </row>
    <row r="858" customFormat="false" ht="12.8" hidden="false" customHeight="false" outlineLevel="0" collapsed="false">
      <c r="A858" s="10" t="n">
        <v>857</v>
      </c>
      <c r="B858" s="11" t="s">
        <v>2152</v>
      </c>
      <c r="C858" s="10" t="s">
        <v>291</v>
      </c>
      <c r="D858" s="10" t="s">
        <v>1600</v>
      </c>
      <c r="E858" s="10" t="s">
        <v>62</v>
      </c>
      <c r="F858" s="10"/>
      <c r="G858" s="10"/>
      <c r="H858" s="10"/>
      <c r="I858" s="10"/>
      <c r="J858" s="10"/>
    </row>
    <row r="859" customFormat="false" ht="35.05" hidden="false" customHeight="false" outlineLevel="0" collapsed="false">
      <c r="A859" s="10" t="n">
        <v>858</v>
      </c>
      <c r="B859" s="11" t="s">
        <v>2152</v>
      </c>
      <c r="C859" s="10" t="s">
        <v>495</v>
      </c>
      <c r="D859" s="10" t="s">
        <v>2913</v>
      </c>
      <c r="E859" s="10" t="s">
        <v>3802</v>
      </c>
      <c r="F859" s="10"/>
      <c r="G859" s="10"/>
      <c r="H859" s="10"/>
      <c r="I859" s="10"/>
      <c r="J859" s="10"/>
    </row>
    <row r="860" customFormat="false" ht="46.25" hidden="false" customHeight="false" outlineLevel="0" collapsed="false">
      <c r="A860" s="10" t="n">
        <v>859</v>
      </c>
      <c r="B860" s="11" t="s">
        <v>2152</v>
      </c>
      <c r="C860" s="10" t="s">
        <v>747</v>
      </c>
      <c r="D860" s="10" t="s">
        <v>495</v>
      </c>
      <c r="E860" s="10" t="s">
        <v>2005</v>
      </c>
      <c r="F860" s="10"/>
      <c r="G860" s="10"/>
      <c r="H860" s="10"/>
      <c r="I860" s="10"/>
      <c r="J860" s="10"/>
    </row>
    <row r="861" customFormat="false" ht="12.8" hidden="false" customHeight="false" outlineLevel="0" collapsed="false">
      <c r="A861" s="10" t="n">
        <v>860</v>
      </c>
      <c r="B861" s="11" t="s">
        <v>2152</v>
      </c>
      <c r="C861" s="10" t="s">
        <v>495</v>
      </c>
      <c r="D861" s="10" t="s">
        <v>4190</v>
      </c>
      <c r="E861" s="10" t="s">
        <v>77</v>
      </c>
      <c r="F861" s="10"/>
      <c r="G861" s="10"/>
      <c r="H861" s="10"/>
      <c r="I861" s="10"/>
      <c r="J861" s="10"/>
    </row>
    <row r="862" customFormat="false" ht="35.05" hidden="false" customHeight="false" outlineLevel="0" collapsed="false">
      <c r="A862" s="10" t="n">
        <v>861</v>
      </c>
      <c r="B862" s="11" t="s">
        <v>2152</v>
      </c>
      <c r="C862" s="10" t="s">
        <v>779</v>
      </c>
      <c r="D862" s="10" t="s">
        <v>4191</v>
      </c>
      <c r="E862" s="10" t="s">
        <v>3802</v>
      </c>
      <c r="F862" s="10"/>
      <c r="G862" s="10"/>
      <c r="H862" s="10"/>
      <c r="I862" s="10"/>
      <c r="J862" s="10"/>
    </row>
    <row r="863" customFormat="false" ht="23.85" hidden="false" customHeight="false" outlineLevel="0" collapsed="false">
      <c r="A863" s="10" t="n">
        <v>862</v>
      </c>
      <c r="B863" s="11" t="s">
        <v>2152</v>
      </c>
      <c r="C863" s="10" t="s">
        <v>854</v>
      </c>
      <c r="D863" s="10" t="s">
        <v>4192</v>
      </c>
      <c r="E863" s="10" t="s">
        <v>2142</v>
      </c>
      <c r="F863" s="10"/>
      <c r="G863" s="10"/>
      <c r="H863" s="10"/>
      <c r="I863" s="10"/>
      <c r="J863" s="10"/>
    </row>
    <row r="864" customFormat="false" ht="12.8" hidden="false" customHeight="false" outlineLevel="0" collapsed="false">
      <c r="A864" s="10" t="n">
        <v>863</v>
      </c>
      <c r="B864" s="11" t="s">
        <v>2152</v>
      </c>
      <c r="C864" s="10" t="s">
        <v>878</v>
      </c>
      <c r="D864" s="10" t="s">
        <v>4193</v>
      </c>
      <c r="E864" s="10" t="s">
        <v>77</v>
      </c>
      <c r="F864" s="10"/>
      <c r="G864" s="10"/>
      <c r="H864" s="10"/>
      <c r="I864" s="10"/>
      <c r="J864" s="10"/>
    </row>
    <row r="865" customFormat="false" ht="35.05" hidden="false" customHeight="false" outlineLevel="0" collapsed="false">
      <c r="A865" s="10" t="n">
        <v>864</v>
      </c>
      <c r="B865" s="11" t="s">
        <v>2152</v>
      </c>
      <c r="C865" s="10" t="s">
        <v>904</v>
      </c>
      <c r="D865" s="10" t="s">
        <v>2167</v>
      </c>
      <c r="E865" s="10" t="s">
        <v>77</v>
      </c>
      <c r="F865" s="10"/>
      <c r="G865" s="10"/>
      <c r="H865" s="10"/>
      <c r="I865" s="10"/>
      <c r="J865" s="10"/>
    </row>
    <row r="866" customFormat="false" ht="46.25" hidden="false" customHeight="false" outlineLevel="0" collapsed="false">
      <c r="A866" s="10" t="n">
        <v>865</v>
      </c>
      <c r="B866" s="11" t="s">
        <v>2152</v>
      </c>
      <c r="C866" s="10" t="s">
        <v>914</v>
      </c>
      <c r="D866" s="10" t="s">
        <v>1772</v>
      </c>
      <c r="E866" s="10" t="s">
        <v>2005</v>
      </c>
      <c r="F866" s="10"/>
      <c r="G866" s="10"/>
      <c r="H866" s="10"/>
      <c r="I866" s="10"/>
      <c r="J866" s="10"/>
    </row>
    <row r="867" customFormat="false" ht="23.85" hidden="false" customHeight="false" outlineLevel="0" collapsed="false">
      <c r="A867" s="10" t="n">
        <v>866</v>
      </c>
      <c r="B867" s="11" t="s">
        <v>2152</v>
      </c>
      <c r="C867" s="10" t="s">
        <v>1805</v>
      </c>
      <c r="D867" s="10" t="s">
        <v>4194</v>
      </c>
      <c r="E867" s="10" t="s">
        <v>62</v>
      </c>
      <c r="F867" s="10"/>
      <c r="G867" s="10"/>
      <c r="H867" s="10"/>
      <c r="I867" s="10"/>
      <c r="J867" s="10"/>
    </row>
    <row r="868" customFormat="false" ht="23.85" hidden="false" customHeight="false" outlineLevel="0" collapsed="false">
      <c r="A868" s="10" t="n">
        <v>867</v>
      </c>
      <c r="B868" s="11" t="s">
        <v>2152</v>
      </c>
      <c r="C868" s="10" t="s">
        <v>961</v>
      </c>
      <c r="D868" s="10" t="s">
        <v>4195</v>
      </c>
      <c r="E868" s="10" t="s">
        <v>62</v>
      </c>
      <c r="F868" s="10"/>
      <c r="G868" s="10"/>
      <c r="H868" s="10"/>
      <c r="I868" s="10"/>
      <c r="J868" s="10"/>
    </row>
    <row r="869" customFormat="false" ht="46.25" hidden="false" customHeight="false" outlineLevel="0" collapsed="false">
      <c r="A869" s="10" t="n">
        <v>868</v>
      </c>
      <c r="B869" s="11" t="s">
        <v>2152</v>
      </c>
      <c r="C869" s="10" t="s">
        <v>969</v>
      </c>
      <c r="D869" s="10" t="s">
        <v>3746</v>
      </c>
      <c r="E869" s="10" t="s">
        <v>3746</v>
      </c>
      <c r="F869" s="10"/>
      <c r="G869" s="10"/>
      <c r="H869" s="10"/>
      <c r="I869" s="10"/>
      <c r="J869" s="10"/>
    </row>
    <row r="870" customFormat="false" ht="12.8" hidden="false" customHeight="false" outlineLevel="0" collapsed="false">
      <c r="A870" s="10" t="n">
        <v>869</v>
      </c>
      <c r="B870" s="11" t="s">
        <v>2152</v>
      </c>
      <c r="C870" s="10" t="s">
        <v>980</v>
      </c>
      <c r="D870" s="10" t="s">
        <v>3778</v>
      </c>
      <c r="E870" s="10" t="s">
        <v>62</v>
      </c>
      <c r="F870" s="10"/>
      <c r="G870" s="10"/>
      <c r="H870" s="10"/>
      <c r="I870" s="10"/>
      <c r="J870" s="10"/>
    </row>
    <row r="871" customFormat="false" ht="35.05" hidden="false" customHeight="false" outlineLevel="0" collapsed="false">
      <c r="A871" s="10" t="n">
        <v>870</v>
      </c>
      <c r="B871" s="11" t="s">
        <v>2152</v>
      </c>
      <c r="C871" s="10" t="s">
        <v>1257</v>
      </c>
      <c r="D871" s="10" t="s">
        <v>4196</v>
      </c>
      <c r="E871" s="10" t="s">
        <v>3802</v>
      </c>
      <c r="F871" s="10"/>
      <c r="G871" s="10"/>
      <c r="H871" s="10"/>
      <c r="I871" s="10"/>
      <c r="J871" s="10"/>
    </row>
    <row r="872" customFormat="false" ht="35.05" hidden="false" customHeight="false" outlineLevel="0" collapsed="false">
      <c r="A872" s="10" t="n">
        <v>871</v>
      </c>
      <c r="B872" s="11" t="s">
        <v>2152</v>
      </c>
      <c r="C872" s="10" t="s">
        <v>1013</v>
      </c>
      <c r="D872" s="10" t="s">
        <v>546</v>
      </c>
      <c r="E872" s="10" t="s">
        <v>2142</v>
      </c>
      <c r="F872" s="10"/>
      <c r="G872" s="10"/>
      <c r="H872" s="10"/>
      <c r="I872" s="10"/>
      <c r="J872" s="10"/>
    </row>
    <row r="873" customFormat="false" ht="23.85" hidden="false" customHeight="false" outlineLevel="0" collapsed="false">
      <c r="A873" s="10" t="n">
        <v>872</v>
      </c>
      <c r="B873" s="11" t="s">
        <v>2152</v>
      </c>
      <c r="C873" s="10" t="s">
        <v>304</v>
      </c>
      <c r="D873" s="10" t="s">
        <v>4111</v>
      </c>
      <c r="E873" s="10" t="s">
        <v>2142</v>
      </c>
      <c r="F873" s="10"/>
      <c r="G873" s="10"/>
      <c r="H873" s="10"/>
      <c r="I873" s="10"/>
      <c r="J873" s="10"/>
    </row>
    <row r="874" customFormat="false" ht="23.85" hidden="false" customHeight="false" outlineLevel="0" collapsed="false">
      <c r="A874" s="10" t="n">
        <v>873</v>
      </c>
      <c r="B874" s="11" t="s">
        <v>2152</v>
      </c>
      <c r="C874" s="10" t="s">
        <v>2169</v>
      </c>
      <c r="D874" s="10" t="s">
        <v>4111</v>
      </c>
      <c r="E874" s="10" t="s">
        <v>2142</v>
      </c>
      <c r="F874" s="10"/>
      <c r="G874" s="10"/>
      <c r="H874" s="10"/>
      <c r="I874" s="10"/>
      <c r="J874" s="10"/>
    </row>
    <row r="875" customFormat="false" ht="23.85" hidden="false" customHeight="false" outlineLevel="0" collapsed="false">
      <c r="A875" s="10" t="n">
        <v>874</v>
      </c>
      <c r="B875" s="11" t="s">
        <v>2152</v>
      </c>
      <c r="C875" s="10" t="s">
        <v>182</v>
      </c>
      <c r="D875" s="10" t="s">
        <v>1039</v>
      </c>
      <c r="E875" s="10" t="s">
        <v>2142</v>
      </c>
      <c r="F875" s="10"/>
      <c r="G875" s="10"/>
      <c r="H875" s="10"/>
      <c r="I875" s="10"/>
      <c r="J875" s="10"/>
    </row>
    <row r="876" customFormat="false" ht="23.85" hidden="false" customHeight="false" outlineLevel="0" collapsed="false">
      <c r="A876" s="10" t="n">
        <v>875</v>
      </c>
      <c r="B876" s="11" t="s">
        <v>2152</v>
      </c>
      <c r="C876" s="10" t="s">
        <v>304</v>
      </c>
      <c r="D876" s="10" t="s">
        <v>4197</v>
      </c>
      <c r="E876" s="10" t="s">
        <v>2142</v>
      </c>
      <c r="F876" s="10"/>
      <c r="G876" s="10"/>
      <c r="H876" s="10"/>
      <c r="I876" s="10"/>
      <c r="J876" s="10"/>
    </row>
    <row r="877" customFormat="false" ht="23.85" hidden="false" customHeight="false" outlineLevel="0" collapsed="false">
      <c r="A877" s="10" t="n">
        <v>876</v>
      </c>
      <c r="B877" s="11" t="s">
        <v>2152</v>
      </c>
      <c r="C877" s="10" t="s">
        <v>182</v>
      </c>
      <c r="D877" s="10" t="s">
        <v>4198</v>
      </c>
      <c r="E877" s="10" t="s">
        <v>2142</v>
      </c>
      <c r="F877" s="10"/>
      <c r="G877" s="10"/>
      <c r="H877" s="10"/>
      <c r="I877" s="10"/>
      <c r="J877" s="10"/>
    </row>
    <row r="878" customFormat="false" ht="23.85" hidden="false" customHeight="false" outlineLevel="0" collapsed="false">
      <c r="A878" s="10" t="n">
        <v>877</v>
      </c>
      <c r="B878" s="11" t="s">
        <v>2152</v>
      </c>
      <c r="C878" s="10" t="s">
        <v>1089</v>
      </c>
      <c r="D878" s="10" t="s">
        <v>1071</v>
      </c>
      <c r="E878" s="10" t="s">
        <v>2142</v>
      </c>
      <c r="F878" s="10"/>
      <c r="G878" s="10"/>
      <c r="H878" s="10"/>
      <c r="I878" s="10"/>
      <c r="J878" s="10"/>
    </row>
    <row r="879" customFormat="false" ht="23.85" hidden="false" customHeight="false" outlineLevel="0" collapsed="false">
      <c r="A879" s="10" t="n">
        <v>878</v>
      </c>
      <c r="B879" s="11" t="s">
        <v>2152</v>
      </c>
      <c r="C879" s="10" t="s">
        <v>1933</v>
      </c>
      <c r="D879" s="10" t="s">
        <v>4199</v>
      </c>
      <c r="E879" s="10" t="s">
        <v>2142</v>
      </c>
      <c r="F879" s="10"/>
      <c r="G879" s="10"/>
      <c r="H879" s="10"/>
      <c r="I879" s="10"/>
      <c r="J879" s="10"/>
    </row>
    <row r="880" customFormat="false" ht="12.8" hidden="false" customHeight="false" outlineLevel="0" collapsed="false">
      <c r="A880" s="10" t="n">
        <v>879</v>
      </c>
      <c r="B880" s="11" t="s">
        <v>2152</v>
      </c>
      <c r="C880" s="10" t="s">
        <v>1247</v>
      </c>
      <c r="D880" s="10" t="s">
        <v>4200</v>
      </c>
      <c r="E880" s="10" t="s">
        <v>62</v>
      </c>
      <c r="F880" s="10"/>
      <c r="G880" s="10"/>
      <c r="H880" s="10"/>
      <c r="I880" s="10"/>
      <c r="J880" s="10"/>
    </row>
    <row r="881" customFormat="false" ht="23.85" hidden="false" customHeight="false" outlineLevel="0" collapsed="false">
      <c r="A881" s="10" t="n">
        <v>880</v>
      </c>
      <c r="B881" s="11" t="s">
        <v>2152</v>
      </c>
      <c r="C881" s="10" t="s">
        <v>1310</v>
      </c>
      <c r="D881" s="10" t="s">
        <v>4201</v>
      </c>
      <c r="E881" s="10" t="s">
        <v>77</v>
      </c>
      <c r="F881" s="10"/>
      <c r="G881" s="10"/>
      <c r="H881" s="10"/>
      <c r="I881" s="10"/>
      <c r="J881" s="10"/>
    </row>
    <row r="882" customFormat="false" ht="23.85" hidden="false" customHeight="false" outlineLevel="0" collapsed="false">
      <c r="A882" s="10" t="n">
        <v>881</v>
      </c>
      <c r="B882" s="11" t="s">
        <v>2152</v>
      </c>
      <c r="C882" s="10" t="s">
        <v>1320</v>
      </c>
      <c r="D882" s="10" t="s">
        <v>4202</v>
      </c>
      <c r="E882" s="10" t="s">
        <v>2142</v>
      </c>
      <c r="F882" s="10"/>
      <c r="G882" s="10"/>
      <c r="H882" s="10"/>
      <c r="I882" s="10"/>
      <c r="J882" s="10"/>
    </row>
    <row r="883" customFormat="false" ht="23.85" hidden="false" customHeight="false" outlineLevel="0" collapsed="false">
      <c r="A883" s="10" t="n">
        <v>882</v>
      </c>
      <c r="B883" s="11" t="s">
        <v>2152</v>
      </c>
      <c r="C883" s="10" t="s">
        <v>1389</v>
      </c>
      <c r="D883" s="10" t="s">
        <v>4203</v>
      </c>
      <c r="E883" s="10" t="s">
        <v>77</v>
      </c>
      <c r="F883" s="10"/>
      <c r="G883" s="10"/>
      <c r="H883" s="10"/>
      <c r="I883" s="10"/>
      <c r="J883" s="10"/>
    </row>
    <row r="884" customFormat="false" ht="46.25" hidden="false" customHeight="false" outlineLevel="0" collapsed="false">
      <c r="A884" s="10" t="n">
        <v>883</v>
      </c>
      <c r="B884" s="11" t="s">
        <v>2152</v>
      </c>
      <c r="C884" s="10" t="s">
        <v>1403</v>
      </c>
      <c r="D884" s="10" t="s">
        <v>4204</v>
      </c>
      <c r="E884" s="10" t="s">
        <v>2005</v>
      </c>
      <c r="F884" s="10"/>
      <c r="G884" s="10"/>
      <c r="H884" s="10"/>
      <c r="I884" s="10"/>
      <c r="J884" s="10"/>
    </row>
    <row r="885" customFormat="false" ht="57.45" hidden="false" customHeight="false" outlineLevel="0" collapsed="false">
      <c r="A885" s="10" t="n">
        <v>884</v>
      </c>
      <c r="B885" s="11" t="s">
        <v>2173</v>
      </c>
      <c r="C885" s="10" t="s">
        <v>111</v>
      </c>
      <c r="D885" s="10" t="s">
        <v>4205</v>
      </c>
      <c r="E885" s="10" t="s">
        <v>3802</v>
      </c>
      <c r="F885" s="10"/>
      <c r="G885" s="10"/>
      <c r="H885" s="10"/>
      <c r="I885" s="10"/>
      <c r="J885" s="10"/>
    </row>
    <row r="886" customFormat="false" ht="23.85" hidden="false" customHeight="false" outlineLevel="0" collapsed="false">
      <c r="A886" s="10" t="n">
        <v>885</v>
      </c>
      <c r="B886" s="11" t="s">
        <v>2173</v>
      </c>
      <c r="C886" s="10" t="s">
        <v>128</v>
      </c>
      <c r="D886" s="10" t="s">
        <v>2174</v>
      </c>
      <c r="E886" s="10" t="s">
        <v>2142</v>
      </c>
      <c r="F886" s="10"/>
      <c r="G886" s="10"/>
      <c r="H886" s="10"/>
      <c r="I886" s="10"/>
      <c r="J886" s="10"/>
    </row>
    <row r="887" customFormat="false" ht="12.8" hidden="false" customHeight="false" outlineLevel="0" collapsed="false">
      <c r="A887" s="10" t="n">
        <v>886</v>
      </c>
      <c r="B887" s="11" t="s">
        <v>2173</v>
      </c>
      <c r="C887" s="10" t="s">
        <v>178</v>
      </c>
      <c r="D887" s="10" t="s">
        <v>4206</v>
      </c>
      <c r="E887" s="10" t="s">
        <v>77</v>
      </c>
      <c r="F887" s="10"/>
      <c r="G887" s="10"/>
      <c r="H887" s="10"/>
      <c r="I887" s="10"/>
      <c r="J887" s="10"/>
    </row>
    <row r="888" customFormat="false" ht="35.05" hidden="false" customHeight="false" outlineLevel="0" collapsed="false">
      <c r="A888" s="10" t="n">
        <v>887</v>
      </c>
      <c r="B888" s="11" t="s">
        <v>2173</v>
      </c>
      <c r="C888" s="10" t="s">
        <v>128</v>
      </c>
      <c r="D888" s="10" t="s">
        <v>4207</v>
      </c>
      <c r="E888" s="10" t="s">
        <v>3802</v>
      </c>
      <c r="F888" s="10"/>
      <c r="G888" s="10"/>
      <c r="H888" s="10"/>
      <c r="I888" s="10"/>
      <c r="J888" s="10"/>
    </row>
    <row r="889" customFormat="false" ht="23.85" hidden="false" customHeight="false" outlineLevel="0" collapsed="false">
      <c r="A889" s="10" t="n">
        <v>888</v>
      </c>
      <c r="B889" s="11" t="s">
        <v>2173</v>
      </c>
      <c r="C889" s="10" t="s">
        <v>209</v>
      </c>
      <c r="D889" s="10" t="s">
        <v>4208</v>
      </c>
      <c r="E889" s="10" t="s">
        <v>77</v>
      </c>
      <c r="F889" s="10"/>
      <c r="G889" s="10"/>
      <c r="H889" s="10"/>
      <c r="I889" s="10"/>
      <c r="J889" s="10"/>
    </row>
    <row r="890" customFormat="false" ht="23.85" hidden="false" customHeight="false" outlineLevel="0" collapsed="false">
      <c r="A890" s="10" t="n">
        <v>889</v>
      </c>
      <c r="B890" s="11" t="s">
        <v>2173</v>
      </c>
      <c r="C890" s="10" t="s">
        <v>228</v>
      </c>
      <c r="D890" s="10" t="s">
        <v>4209</v>
      </c>
      <c r="E890" s="10" t="s">
        <v>77</v>
      </c>
      <c r="F890" s="10"/>
      <c r="G890" s="10"/>
      <c r="H890" s="10"/>
      <c r="I890" s="10"/>
      <c r="J890" s="10"/>
    </row>
    <row r="891" customFormat="false" ht="46.25" hidden="false" customHeight="false" outlineLevel="0" collapsed="false">
      <c r="A891" s="10" t="n">
        <v>890</v>
      </c>
      <c r="B891" s="11" t="s">
        <v>2173</v>
      </c>
      <c r="C891" s="10" t="s">
        <v>244</v>
      </c>
      <c r="D891" s="10" t="s">
        <v>4210</v>
      </c>
      <c r="E891" s="10" t="s">
        <v>2005</v>
      </c>
      <c r="F891" s="10"/>
      <c r="G891" s="10"/>
      <c r="H891" s="10"/>
      <c r="I891" s="10"/>
      <c r="J891" s="10"/>
    </row>
    <row r="892" customFormat="false" ht="12.8" hidden="false" customHeight="false" outlineLevel="0" collapsed="false">
      <c r="A892" s="10" t="n">
        <v>891</v>
      </c>
      <c r="B892" s="11" t="s">
        <v>2173</v>
      </c>
      <c r="C892" s="10" t="s">
        <v>108</v>
      </c>
      <c r="D892" s="10" t="s">
        <v>4211</v>
      </c>
      <c r="E892" s="10" t="s">
        <v>77</v>
      </c>
      <c r="F892" s="10"/>
      <c r="G892" s="10"/>
      <c r="H892" s="10"/>
      <c r="I892" s="10"/>
      <c r="J892" s="10"/>
    </row>
    <row r="893" customFormat="false" ht="12.8" hidden="false" customHeight="false" outlineLevel="0" collapsed="false">
      <c r="A893" s="10" t="n">
        <v>892</v>
      </c>
      <c r="B893" s="11" t="s">
        <v>2173</v>
      </c>
      <c r="C893" s="10" t="s">
        <v>4212</v>
      </c>
      <c r="D893" s="10" t="s">
        <v>3746</v>
      </c>
      <c r="E893" s="10" t="s">
        <v>3746</v>
      </c>
      <c r="F893" s="10"/>
      <c r="G893" s="10"/>
      <c r="H893" s="10"/>
      <c r="I893" s="10"/>
      <c r="J893" s="10"/>
    </row>
    <row r="894" customFormat="false" ht="12.8" hidden="false" customHeight="false" outlineLevel="0" collapsed="false">
      <c r="A894" s="10" t="n">
        <v>893</v>
      </c>
      <c r="B894" s="11" t="s">
        <v>2173</v>
      </c>
      <c r="C894" s="10" t="s">
        <v>424</v>
      </c>
      <c r="D894" s="10" t="s">
        <v>4213</v>
      </c>
      <c r="E894" s="10" t="s">
        <v>77</v>
      </c>
      <c r="F894" s="10"/>
      <c r="G894" s="10"/>
      <c r="H894" s="10"/>
      <c r="I894" s="10"/>
      <c r="J894" s="10"/>
    </row>
    <row r="895" customFormat="false" ht="35.05" hidden="false" customHeight="false" outlineLevel="0" collapsed="false">
      <c r="A895" s="10" t="n">
        <v>894</v>
      </c>
      <c r="B895" s="11" t="s">
        <v>2173</v>
      </c>
      <c r="C895" s="10" t="s">
        <v>128</v>
      </c>
      <c r="D895" s="10" t="s">
        <v>4214</v>
      </c>
      <c r="E895" s="10" t="s">
        <v>77</v>
      </c>
      <c r="F895" s="10"/>
      <c r="G895" s="10"/>
      <c r="H895" s="10"/>
      <c r="I895" s="10"/>
      <c r="J895" s="10"/>
    </row>
    <row r="896" customFormat="false" ht="23.85" hidden="false" customHeight="false" outlineLevel="0" collapsed="false">
      <c r="A896" s="10" t="n">
        <v>895</v>
      </c>
      <c r="B896" s="11" t="s">
        <v>2173</v>
      </c>
      <c r="C896" s="10" t="s">
        <v>523</v>
      </c>
      <c r="D896" s="10" t="s">
        <v>4215</v>
      </c>
      <c r="E896" s="10" t="s">
        <v>77</v>
      </c>
      <c r="F896" s="10"/>
      <c r="G896" s="10"/>
      <c r="H896" s="10"/>
      <c r="I896" s="10"/>
      <c r="J896" s="10"/>
    </row>
    <row r="897" customFormat="false" ht="23.85" hidden="false" customHeight="false" outlineLevel="0" collapsed="false">
      <c r="A897" s="10" t="n">
        <v>896</v>
      </c>
      <c r="B897" s="11" t="s">
        <v>2173</v>
      </c>
      <c r="C897" s="10" t="s">
        <v>209</v>
      </c>
      <c r="D897" s="10" t="s">
        <v>4216</v>
      </c>
      <c r="E897" s="10" t="s">
        <v>2142</v>
      </c>
      <c r="F897" s="10"/>
      <c r="G897" s="10"/>
      <c r="H897" s="10"/>
      <c r="I897" s="10"/>
      <c r="J897" s="10"/>
    </row>
    <row r="898" customFormat="false" ht="23.85" hidden="false" customHeight="false" outlineLevel="0" collapsed="false">
      <c r="A898" s="10" t="n">
        <v>897</v>
      </c>
      <c r="B898" s="11" t="s">
        <v>2173</v>
      </c>
      <c r="C898" s="10" t="s">
        <v>629</v>
      </c>
      <c r="D898" s="10" t="s">
        <v>4217</v>
      </c>
      <c r="E898" s="10" t="s">
        <v>2142</v>
      </c>
      <c r="F898" s="10"/>
      <c r="G898" s="10"/>
      <c r="H898" s="10"/>
      <c r="I898" s="10"/>
      <c r="J898" s="10"/>
    </row>
    <row r="899" customFormat="false" ht="12.8" hidden="false" customHeight="false" outlineLevel="0" collapsed="false">
      <c r="A899" s="10" t="n">
        <v>898</v>
      </c>
      <c r="B899" s="11" t="s">
        <v>2173</v>
      </c>
      <c r="C899" s="10" t="s">
        <v>1678</v>
      </c>
      <c r="D899" s="10" t="s">
        <v>1037</v>
      </c>
      <c r="E899" s="10" t="s">
        <v>77</v>
      </c>
      <c r="F899" s="10"/>
      <c r="G899" s="10"/>
      <c r="H899" s="10"/>
      <c r="I899" s="10"/>
      <c r="J899" s="10"/>
    </row>
    <row r="900" customFormat="false" ht="23.85" hidden="false" customHeight="false" outlineLevel="0" collapsed="false">
      <c r="A900" s="10" t="n">
        <v>899</v>
      </c>
      <c r="B900" s="11" t="s">
        <v>2173</v>
      </c>
      <c r="C900" s="10" t="s">
        <v>4218</v>
      </c>
      <c r="D900" s="10" t="s">
        <v>291</v>
      </c>
      <c r="E900" s="10" t="s">
        <v>2142</v>
      </c>
      <c r="F900" s="10"/>
      <c r="G900" s="10"/>
      <c r="H900" s="10"/>
      <c r="I900" s="10"/>
      <c r="J900" s="10"/>
    </row>
    <row r="901" customFormat="false" ht="35.05" hidden="false" customHeight="false" outlineLevel="0" collapsed="false">
      <c r="A901" s="10" t="n">
        <v>900</v>
      </c>
      <c r="B901" s="11" t="s">
        <v>2173</v>
      </c>
      <c r="C901" s="10" t="s">
        <v>696</v>
      </c>
      <c r="D901" s="10" t="s">
        <v>4219</v>
      </c>
      <c r="E901" s="10" t="s">
        <v>2142</v>
      </c>
      <c r="F901" s="10"/>
      <c r="G901" s="10"/>
      <c r="H901" s="10"/>
      <c r="I901" s="10"/>
      <c r="J901" s="10"/>
    </row>
    <row r="902" customFormat="false" ht="46.25" hidden="false" customHeight="false" outlineLevel="0" collapsed="false">
      <c r="A902" s="10" t="n">
        <v>901</v>
      </c>
      <c r="B902" s="11" t="s">
        <v>2173</v>
      </c>
      <c r="C902" s="10" t="s">
        <v>128</v>
      </c>
      <c r="D902" s="10" t="s">
        <v>108</v>
      </c>
      <c r="E902" s="10" t="s">
        <v>2005</v>
      </c>
      <c r="F902" s="10"/>
      <c r="G902" s="10"/>
      <c r="H902" s="10"/>
      <c r="I902" s="10"/>
      <c r="J902" s="10"/>
    </row>
    <row r="903" customFormat="false" ht="23.85" hidden="false" customHeight="false" outlineLevel="0" collapsed="false">
      <c r="A903" s="10" t="n">
        <v>902</v>
      </c>
      <c r="B903" s="11" t="s">
        <v>2173</v>
      </c>
      <c r="C903" s="10" t="s">
        <v>780</v>
      </c>
      <c r="D903" s="10" t="s">
        <v>108</v>
      </c>
      <c r="E903" s="10" t="s">
        <v>2142</v>
      </c>
      <c r="F903" s="10"/>
      <c r="G903" s="10"/>
      <c r="H903" s="10"/>
      <c r="I903" s="10"/>
      <c r="J903" s="10"/>
    </row>
    <row r="904" customFormat="false" ht="23.85" hidden="false" customHeight="false" outlineLevel="0" collapsed="false">
      <c r="A904" s="10" t="n">
        <v>903</v>
      </c>
      <c r="B904" s="11" t="s">
        <v>2173</v>
      </c>
      <c r="C904" s="10" t="s">
        <v>737</v>
      </c>
      <c r="D904" s="10" t="s">
        <v>4220</v>
      </c>
      <c r="E904" s="10" t="s">
        <v>2142</v>
      </c>
      <c r="F904" s="10"/>
      <c r="G904" s="10"/>
      <c r="H904" s="10"/>
      <c r="I904" s="10"/>
      <c r="J904" s="10"/>
    </row>
    <row r="905" customFormat="false" ht="23.85" hidden="false" customHeight="false" outlineLevel="0" collapsed="false">
      <c r="A905" s="10" t="n">
        <v>904</v>
      </c>
      <c r="B905" s="11" t="s">
        <v>2173</v>
      </c>
      <c r="C905" s="10" t="s">
        <v>128</v>
      </c>
      <c r="D905" s="10" t="s">
        <v>4221</v>
      </c>
      <c r="E905" s="10" t="s">
        <v>2142</v>
      </c>
      <c r="F905" s="10"/>
      <c r="G905" s="10"/>
      <c r="H905" s="10"/>
      <c r="I905" s="10"/>
      <c r="J905" s="10"/>
    </row>
    <row r="906" customFormat="false" ht="23.85" hidden="false" customHeight="false" outlineLevel="0" collapsed="false">
      <c r="A906" s="10" t="n">
        <v>905</v>
      </c>
      <c r="B906" s="11" t="s">
        <v>2173</v>
      </c>
      <c r="C906" s="10" t="s">
        <v>464</v>
      </c>
      <c r="D906" s="10" t="s">
        <v>4222</v>
      </c>
      <c r="E906" s="10" t="s">
        <v>77</v>
      </c>
      <c r="F906" s="10"/>
      <c r="G906" s="10"/>
      <c r="H906" s="10"/>
      <c r="I906" s="10"/>
      <c r="J906" s="10"/>
    </row>
    <row r="907" customFormat="false" ht="46.25" hidden="false" customHeight="false" outlineLevel="0" collapsed="false">
      <c r="A907" s="10" t="n">
        <v>906</v>
      </c>
      <c r="B907" s="11" t="s">
        <v>2173</v>
      </c>
      <c r="C907" s="10" t="s">
        <v>464</v>
      </c>
      <c r="D907" s="10" t="s">
        <v>108</v>
      </c>
      <c r="E907" s="10" t="s">
        <v>2005</v>
      </c>
      <c r="F907" s="10"/>
      <c r="G907" s="10"/>
      <c r="H907" s="10"/>
      <c r="I907" s="10"/>
      <c r="J907" s="10"/>
    </row>
    <row r="908" customFormat="false" ht="12.8" hidden="false" customHeight="false" outlineLevel="0" collapsed="false">
      <c r="A908" s="10" t="n">
        <v>907</v>
      </c>
      <c r="B908" s="11" t="s">
        <v>2173</v>
      </c>
      <c r="C908" s="10" t="s">
        <v>891</v>
      </c>
      <c r="D908" s="10" t="s">
        <v>4223</v>
      </c>
      <c r="E908" s="10" t="s">
        <v>77</v>
      </c>
      <c r="F908" s="10"/>
      <c r="G908" s="10"/>
      <c r="H908" s="10"/>
      <c r="I908" s="10"/>
      <c r="J908" s="10"/>
    </row>
    <row r="909" customFormat="false" ht="46.25" hidden="false" customHeight="false" outlineLevel="0" collapsed="false">
      <c r="A909" s="10" t="n">
        <v>908</v>
      </c>
      <c r="B909" s="11" t="s">
        <v>2173</v>
      </c>
      <c r="C909" s="10" t="s">
        <v>209</v>
      </c>
      <c r="D909" s="10" t="s">
        <v>108</v>
      </c>
      <c r="E909" s="10" t="s">
        <v>2005</v>
      </c>
      <c r="F909" s="10"/>
      <c r="G909" s="10"/>
      <c r="H909" s="10"/>
      <c r="I909" s="10"/>
      <c r="J909" s="10"/>
    </row>
    <row r="910" customFormat="false" ht="23.85" hidden="false" customHeight="false" outlineLevel="0" collapsed="false">
      <c r="A910" s="10" t="n">
        <v>909</v>
      </c>
      <c r="B910" s="11" t="s">
        <v>2173</v>
      </c>
      <c r="C910" s="10" t="s">
        <v>970</v>
      </c>
      <c r="D910" s="10" t="s">
        <v>3746</v>
      </c>
      <c r="E910" s="10" t="s">
        <v>3746</v>
      </c>
      <c r="F910" s="10"/>
      <c r="G910" s="10"/>
      <c r="H910" s="10"/>
      <c r="I910" s="10"/>
      <c r="J910" s="10"/>
    </row>
    <row r="911" customFormat="false" ht="23.85" hidden="false" customHeight="false" outlineLevel="0" collapsed="false">
      <c r="A911" s="10" t="n">
        <v>910</v>
      </c>
      <c r="B911" s="11" t="s">
        <v>2173</v>
      </c>
      <c r="C911" s="10" t="s">
        <v>981</v>
      </c>
      <c r="D911" s="10" t="s">
        <v>3778</v>
      </c>
      <c r="E911" s="10" t="s">
        <v>62</v>
      </c>
      <c r="F911" s="10"/>
      <c r="G911" s="10"/>
      <c r="H911" s="10"/>
      <c r="I911" s="10"/>
      <c r="J911" s="10"/>
    </row>
    <row r="912" customFormat="false" ht="180.55" hidden="false" customHeight="false" outlineLevel="0" collapsed="false">
      <c r="A912" s="10" t="n">
        <v>911</v>
      </c>
      <c r="B912" s="11" t="s">
        <v>2173</v>
      </c>
      <c r="C912" s="10" t="s">
        <v>1014</v>
      </c>
      <c r="D912" s="10" t="s">
        <v>3779</v>
      </c>
      <c r="E912" s="10" t="s">
        <v>62</v>
      </c>
      <c r="F912" s="10" t="s">
        <v>4139</v>
      </c>
      <c r="G912" s="10"/>
      <c r="H912" s="10"/>
      <c r="I912" s="10"/>
      <c r="J912" s="10"/>
    </row>
    <row r="913" customFormat="false" ht="46.25" hidden="false" customHeight="false" outlineLevel="0" collapsed="false">
      <c r="A913" s="10" t="n">
        <v>912</v>
      </c>
      <c r="B913" s="11" t="s">
        <v>2173</v>
      </c>
      <c r="C913" s="10" t="s">
        <v>1037</v>
      </c>
      <c r="D913" s="10" t="s">
        <v>4224</v>
      </c>
      <c r="E913" s="10" t="s">
        <v>2005</v>
      </c>
      <c r="F913" s="10"/>
      <c r="G913" s="10"/>
      <c r="H913" s="10"/>
      <c r="I913" s="10"/>
      <c r="J913" s="10"/>
    </row>
    <row r="914" customFormat="false" ht="23.85" hidden="false" customHeight="false" outlineLevel="0" collapsed="false">
      <c r="A914" s="10" t="n">
        <v>913</v>
      </c>
      <c r="B914" s="11" t="s">
        <v>2173</v>
      </c>
      <c r="C914" s="10" t="s">
        <v>4225</v>
      </c>
      <c r="D914" s="10" t="s">
        <v>4226</v>
      </c>
      <c r="E914" s="10" t="s">
        <v>77</v>
      </c>
      <c r="F914" s="10"/>
      <c r="G914" s="10"/>
      <c r="H914" s="10"/>
      <c r="I914" s="10"/>
      <c r="J914" s="10"/>
    </row>
    <row r="915" customFormat="false" ht="23.85" hidden="false" customHeight="false" outlineLevel="0" collapsed="false">
      <c r="A915" s="10" t="n">
        <v>914</v>
      </c>
      <c r="B915" s="11" t="s">
        <v>2173</v>
      </c>
      <c r="C915" s="10" t="s">
        <v>4227</v>
      </c>
      <c r="D915" s="10" t="s">
        <v>182</v>
      </c>
      <c r="E915" s="10" t="s">
        <v>2142</v>
      </c>
      <c r="F915" s="10"/>
      <c r="G915" s="10"/>
      <c r="H915" s="10"/>
      <c r="I915" s="10"/>
      <c r="J915" s="10"/>
    </row>
    <row r="916" customFormat="false" ht="23.85" hidden="false" customHeight="false" outlineLevel="0" collapsed="false">
      <c r="A916" s="10" t="n">
        <v>915</v>
      </c>
      <c r="B916" s="11" t="s">
        <v>2173</v>
      </c>
      <c r="C916" s="10" t="s">
        <v>209</v>
      </c>
      <c r="D916" s="10" t="s">
        <v>4228</v>
      </c>
      <c r="E916" s="10" t="s">
        <v>2142</v>
      </c>
      <c r="F916" s="10"/>
      <c r="G916" s="10"/>
      <c r="H916" s="10"/>
      <c r="I916" s="10"/>
      <c r="J916" s="10"/>
    </row>
    <row r="917" customFormat="false" ht="23.85" hidden="false" customHeight="false" outlineLevel="0" collapsed="false">
      <c r="A917" s="10" t="n">
        <v>916</v>
      </c>
      <c r="B917" s="11" t="s">
        <v>2173</v>
      </c>
      <c r="C917" s="10" t="s">
        <v>1876</v>
      </c>
      <c r="D917" s="10" t="s">
        <v>3422</v>
      </c>
      <c r="E917" s="10" t="s">
        <v>2142</v>
      </c>
      <c r="F917" s="10"/>
      <c r="G917" s="10"/>
      <c r="H917" s="10"/>
      <c r="I917" s="10"/>
      <c r="J917" s="10"/>
    </row>
    <row r="918" customFormat="false" ht="23.85" hidden="false" customHeight="false" outlineLevel="0" collapsed="false">
      <c r="A918" s="10" t="n">
        <v>917</v>
      </c>
      <c r="B918" s="11" t="s">
        <v>2173</v>
      </c>
      <c r="C918" s="10" t="s">
        <v>1183</v>
      </c>
      <c r="D918" s="10" t="s">
        <v>4229</v>
      </c>
      <c r="E918" s="10" t="s">
        <v>77</v>
      </c>
      <c r="F918" s="10"/>
      <c r="G918" s="10"/>
      <c r="H918" s="10"/>
      <c r="I918" s="10"/>
      <c r="J918" s="10"/>
    </row>
    <row r="919" customFormat="false" ht="23.85" hidden="false" customHeight="false" outlineLevel="0" collapsed="false">
      <c r="A919" s="10" t="n">
        <v>918</v>
      </c>
      <c r="B919" s="11" t="s">
        <v>2173</v>
      </c>
      <c r="C919" s="10" t="s">
        <v>73</v>
      </c>
      <c r="D919" s="10" t="s">
        <v>4230</v>
      </c>
      <c r="E919" s="10" t="s">
        <v>2142</v>
      </c>
      <c r="F919" s="10"/>
      <c r="G919" s="10"/>
      <c r="H919" s="10"/>
      <c r="I919" s="10"/>
      <c r="J919" s="10"/>
    </row>
    <row r="920" customFormat="false" ht="23.85" hidden="false" customHeight="false" outlineLevel="0" collapsed="false">
      <c r="A920" s="10" t="n">
        <v>919</v>
      </c>
      <c r="B920" s="11" t="s">
        <v>2173</v>
      </c>
      <c r="C920" s="10" t="s">
        <v>1248</v>
      </c>
      <c r="D920" s="10" t="s">
        <v>4231</v>
      </c>
      <c r="E920" s="10" t="s">
        <v>77</v>
      </c>
      <c r="F920" s="10"/>
      <c r="G920" s="10"/>
      <c r="H920" s="10"/>
      <c r="I920" s="10"/>
      <c r="J920" s="10"/>
    </row>
    <row r="921" customFormat="false" ht="12.8" hidden="false" customHeight="false" outlineLevel="0" collapsed="false">
      <c r="A921" s="10" t="n">
        <v>920</v>
      </c>
      <c r="B921" s="11" t="s">
        <v>2173</v>
      </c>
      <c r="C921" s="10" t="s">
        <v>1280</v>
      </c>
      <c r="D921" s="10" t="s">
        <v>4232</v>
      </c>
      <c r="E921" s="10" t="s">
        <v>77</v>
      </c>
      <c r="F921" s="10"/>
      <c r="G921" s="10"/>
      <c r="H921" s="10"/>
      <c r="I921" s="10"/>
      <c r="J921" s="10"/>
    </row>
    <row r="922" customFormat="false" ht="23.85" hidden="false" customHeight="false" outlineLevel="0" collapsed="false">
      <c r="A922" s="10" t="n">
        <v>921</v>
      </c>
      <c r="B922" s="11" t="s">
        <v>2173</v>
      </c>
      <c r="C922" s="10" t="s">
        <v>1037</v>
      </c>
      <c r="D922" s="10" t="s">
        <v>3980</v>
      </c>
      <c r="E922" s="10" t="s">
        <v>2142</v>
      </c>
      <c r="F922" s="10"/>
      <c r="G922" s="10"/>
      <c r="H922" s="10"/>
      <c r="I922" s="10"/>
      <c r="J922" s="10"/>
    </row>
    <row r="923" customFormat="false" ht="35.05" hidden="false" customHeight="false" outlineLevel="0" collapsed="false">
      <c r="A923" s="10" t="n">
        <v>922</v>
      </c>
      <c r="B923" s="11" t="s">
        <v>2173</v>
      </c>
      <c r="C923" s="10" t="s">
        <v>1037</v>
      </c>
      <c r="D923" s="10" t="s">
        <v>4233</v>
      </c>
      <c r="E923" s="10" t="s">
        <v>3802</v>
      </c>
      <c r="F923" s="10"/>
      <c r="G923" s="10"/>
      <c r="H923" s="10"/>
      <c r="I923" s="10"/>
      <c r="J923" s="10"/>
    </row>
    <row r="924" customFormat="false" ht="12.8" hidden="false" customHeight="false" outlineLevel="0" collapsed="false">
      <c r="A924" s="10" t="n">
        <v>923</v>
      </c>
      <c r="B924" s="11" t="s">
        <v>2173</v>
      </c>
      <c r="C924" s="10" t="s">
        <v>1390</v>
      </c>
      <c r="D924" s="10" t="s">
        <v>1972</v>
      </c>
      <c r="E924" s="10" t="s">
        <v>77</v>
      </c>
      <c r="F924" s="10"/>
      <c r="G924" s="10"/>
      <c r="H924" s="10"/>
      <c r="I924" s="10"/>
      <c r="J924" s="10"/>
    </row>
    <row r="925" customFormat="false" ht="12.8" hidden="false" customHeight="false" outlineLevel="0" collapsed="false">
      <c r="A925" s="10" t="n">
        <v>924</v>
      </c>
      <c r="B925" s="11" t="s">
        <v>2173</v>
      </c>
      <c r="C925" s="10" t="s">
        <v>1404</v>
      </c>
      <c r="D925" s="10" t="s">
        <v>4234</v>
      </c>
      <c r="E925" s="10" t="s">
        <v>77</v>
      </c>
      <c r="F925" s="10"/>
      <c r="G925" s="10"/>
      <c r="H925" s="10"/>
      <c r="I925" s="10"/>
      <c r="J925" s="10"/>
    </row>
    <row r="926" customFormat="false" ht="23.85" hidden="false" customHeight="false" outlineLevel="0" collapsed="false">
      <c r="A926" s="10" t="n">
        <v>925</v>
      </c>
      <c r="B926" s="11" t="s">
        <v>2185</v>
      </c>
      <c r="C926" s="10" t="s">
        <v>129</v>
      </c>
      <c r="D926" s="10" t="s">
        <v>4235</v>
      </c>
      <c r="E926" s="10" t="s">
        <v>77</v>
      </c>
      <c r="F926" s="10"/>
      <c r="G926" s="10"/>
      <c r="H926" s="10"/>
      <c r="I926" s="10"/>
      <c r="J926" s="10"/>
    </row>
    <row r="927" customFormat="false" ht="46.25" hidden="false" customHeight="false" outlineLevel="0" collapsed="false">
      <c r="A927" s="10" t="n">
        <v>926</v>
      </c>
      <c r="B927" s="11" t="s">
        <v>2185</v>
      </c>
      <c r="C927" s="10" t="s">
        <v>179</v>
      </c>
      <c r="D927" s="10" t="s">
        <v>4236</v>
      </c>
      <c r="E927" s="10" t="s">
        <v>2005</v>
      </c>
      <c r="F927" s="10"/>
      <c r="G927" s="10"/>
      <c r="H927" s="10"/>
      <c r="I927" s="10"/>
      <c r="J927" s="10"/>
    </row>
    <row r="928" customFormat="false" ht="23.85" hidden="false" customHeight="false" outlineLevel="0" collapsed="false">
      <c r="A928" s="10" t="n">
        <v>927</v>
      </c>
      <c r="B928" s="11" t="s">
        <v>2185</v>
      </c>
      <c r="C928" s="10" t="s">
        <v>229</v>
      </c>
      <c r="D928" s="10" t="s">
        <v>228</v>
      </c>
      <c r="E928" s="10" t="s">
        <v>77</v>
      </c>
      <c r="F928" s="10"/>
      <c r="G928" s="10"/>
      <c r="H928" s="10"/>
      <c r="I928" s="10"/>
      <c r="J928" s="10"/>
    </row>
    <row r="929" customFormat="false" ht="68.65" hidden="false" customHeight="false" outlineLevel="0" collapsed="false">
      <c r="A929" s="10" t="n">
        <v>928</v>
      </c>
      <c r="B929" s="11" t="s">
        <v>2185</v>
      </c>
      <c r="C929" s="10" t="s">
        <v>245</v>
      </c>
      <c r="D929" s="10" t="s">
        <v>4237</v>
      </c>
      <c r="E929" s="10" t="s">
        <v>3802</v>
      </c>
      <c r="F929" s="10"/>
      <c r="G929" s="10"/>
      <c r="H929" s="10"/>
      <c r="I929" s="10"/>
      <c r="J929" s="10"/>
    </row>
    <row r="930" customFormat="false" ht="23.85" hidden="false" customHeight="false" outlineLevel="0" collapsed="false">
      <c r="A930" s="10" t="n">
        <v>929</v>
      </c>
      <c r="B930" s="11" t="s">
        <v>2185</v>
      </c>
      <c r="C930" s="10" t="s">
        <v>2189</v>
      </c>
      <c r="D930" s="10" t="s">
        <v>4238</v>
      </c>
      <c r="E930" s="10" t="s">
        <v>77</v>
      </c>
      <c r="F930" s="10"/>
      <c r="G930" s="10"/>
      <c r="H930" s="10"/>
      <c r="I930" s="10"/>
      <c r="J930" s="10"/>
    </row>
    <row r="931" customFormat="false" ht="12.8" hidden="false" customHeight="false" outlineLevel="0" collapsed="false">
      <c r="A931" s="10" t="n">
        <v>930</v>
      </c>
      <c r="B931" s="11" t="s">
        <v>2185</v>
      </c>
      <c r="C931" s="10" t="s">
        <v>322</v>
      </c>
      <c r="D931" s="10" t="s">
        <v>3746</v>
      </c>
      <c r="E931" s="10" t="s">
        <v>3746</v>
      </c>
      <c r="F931" s="10"/>
      <c r="G931" s="10"/>
      <c r="H931" s="10"/>
      <c r="I931" s="10"/>
      <c r="J931" s="10"/>
    </row>
    <row r="932" customFormat="false" ht="23.85" hidden="false" customHeight="false" outlineLevel="0" collapsed="false">
      <c r="A932" s="10" t="n">
        <v>931</v>
      </c>
      <c r="B932" s="11" t="s">
        <v>2185</v>
      </c>
      <c r="C932" s="10" t="s">
        <v>341</v>
      </c>
      <c r="D932" s="10" t="s">
        <v>4239</v>
      </c>
      <c r="E932" s="10" t="s">
        <v>77</v>
      </c>
      <c r="F932" s="10"/>
      <c r="G932" s="10"/>
      <c r="H932" s="10"/>
      <c r="I932" s="10"/>
      <c r="J932" s="10"/>
    </row>
    <row r="933" customFormat="false" ht="23.85" hidden="false" customHeight="false" outlineLevel="0" collapsed="false">
      <c r="A933" s="10" t="n">
        <v>932</v>
      </c>
      <c r="B933" s="11" t="s">
        <v>2185</v>
      </c>
      <c r="C933" s="10" t="s">
        <v>358</v>
      </c>
      <c r="D933" s="10" t="s">
        <v>4240</v>
      </c>
      <c r="E933" s="10" t="s">
        <v>77</v>
      </c>
      <c r="F933" s="10"/>
      <c r="G933" s="10"/>
      <c r="H933" s="10"/>
      <c r="I933" s="10"/>
      <c r="J933" s="10"/>
    </row>
    <row r="934" customFormat="false" ht="23.85" hidden="false" customHeight="false" outlineLevel="0" collapsed="false">
      <c r="A934" s="10" t="n">
        <v>933</v>
      </c>
      <c r="B934" s="11" t="s">
        <v>2185</v>
      </c>
      <c r="C934" s="10" t="s">
        <v>415</v>
      </c>
      <c r="D934" s="10" t="s">
        <v>4241</v>
      </c>
      <c r="E934" s="10" t="s">
        <v>77</v>
      </c>
      <c r="F934" s="10"/>
      <c r="G934" s="10"/>
      <c r="H934" s="10"/>
      <c r="I934" s="10"/>
      <c r="J934" s="10"/>
    </row>
    <row r="935" customFormat="false" ht="35.05" hidden="false" customHeight="false" outlineLevel="0" collapsed="false">
      <c r="A935" s="10" t="n">
        <v>934</v>
      </c>
      <c r="B935" s="11" t="s">
        <v>2185</v>
      </c>
      <c r="C935" s="10" t="s">
        <v>425</v>
      </c>
      <c r="D935" s="10" t="s">
        <v>4242</v>
      </c>
      <c r="E935" s="10" t="s">
        <v>62</v>
      </c>
      <c r="F935" s="10"/>
      <c r="G935" s="10"/>
      <c r="H935" s="10"/>
      <c r="I935" s="10"/>
      <c r="J935" s="10"/>
    </row>
    <row r="936" customFormat="false" ht="12.8" hidden="false" customHeight="false" outlineLevel="0" collapsed="false">
      <c r="A936" s="10" t="n">
        <v>935</v>
      </c>
      <c r="B936" s="11" t="s">
        <v>2185</v>
      </c>
      <c r="C936" s="10" t="s">
        <v>496</v>
      </c>
      <c r="D936" s="10" t="s">
        <v>4243</v>
      </c>
      <c r="E936" s="10" t="s">
        <v>77</v>
      </c>
      <c r="F936" s="10"/>
      <c r="G936" s="10"/>
      <c r="H936" s="10"/>
      <c r="I936" s="10"/>
      <c r="J936" s="10"/>
    </row>
    <row r="937" customFormat="false" ht="23.85" hidden="false" customHeight="false" outlineLevel="0" collapsed="false">
      <c r="A937" s="10" t="n">
        <v>936</v>
      </c>
      <c r="B937" s="11" t="s">
        <v>2185</v>
      </c>
      <c r="C937" s="10" t="s">
        <v>524</v>
      </c>
      <c r="D937" s="10" t="s">
        <v>4244</v>
      </c>
      <c r="E937" s="10" t="s">
        <v>62</v>
      </c>
      <c r="F937" s="10"/>
      <c r="G937" s="10"/>
      <c r="H937" s="10"/>
      <c r="I937" s="10"/>
      <c r="J937" s="10"/>
    </row>
    <row r="938" customFormat="false" ht="12.8" hidden="false" customHeight="false" outlineLevel="0" collapsed="false">
      <c r="A938" s="10" t="n">
        <v>937</v>
      </c>
      <c r="B938" s="11" t="s">
        <v>2185</v>
      </c>
      <c r="C938" s="10" t="s">
        <v>574</v>
      </c>
      <c r="D938" s="10" t="s">
        <v>4245</v>
      </c>
      <c r="E938" s="10" t="s">
        <v>77</v>
      </c>
      <c r="F938" s="10"/>
      <c r="G938" s="10"/>
      <c r="H938" s="10"/>
      <c r="I938" s="10"/>
      <c r="J938" s="10"/>
    </row>
    <row r="939" customFormat="false" ht="12.8" hidden="false" customHeight="false" outlineLevel="0" collapsed="false">
      <c r="A939" s="10" t="n">
        <v>938</v>
      </c>
      <c r="B939" s="11" t="s">
        <v>2185</v>
      </c>
      <c r="C939" s="10" t="s">
        <v>630</v>
      </c>
      <c r="D939" s="10" t="s">
        <v>4246</v>
      </c>
      <c r="E939" s="10" t="s">
        <v>77</v>
      </c>
      <c r="F939" s="10"/>
      <c r="G939" s="10"/>
      <c r="H939" s="10"/>
      <c r="I939" s="10"/>
      <c r="J939" s="10"/>
    </row>
    <row r="940" customFormat="false" ht="12.8" hidden="false" customHeight="false" outlineLevel="0" collapsed="false">
      <c r="A940" s="10" t="n">
        <v>939</v>
      </c>
      <c r="B940" s="11" t="s">
        <v>2185</v>
      </c>
      <c r="C940" s="10" t="s">
        <v>654</v>
      </c>
      <c r="D940" s="10" t="s">
        <v>4247</v>
      </c>
      <c r="E940" s="10" t="s">
        <v>77</v>
      </c>
      <c r="F940" s="10"/>
      <c r="G940" s="10"/>
      <c r="H940" s="10"/>
      <c r="I940" s="10"/>
      <c r="J940" s="10"/>
    </row>
    <row r="941" customFormat="false" ht="46.25" hidden="false" customHeight="false" outlineLevel="0" collapsed="false">
      <c r="A941" s="10" t="n">
        <v>940</v>
      </c>
      <c r="B941" s="11" t="s">
        <v>2185</v>
      </c>
      <c r="C941" s="10" t="s">
        <v>675</v>
      </c>
      <c r="D941" s="10" t="s">
        <v>4248</v>
      </c>
      <c r="E941" s="10" t="s">
        <v>77</v>
      </c>
      <c r="F941" s="10"/>
      <c r="G941" s="10"/>
      <c r="H941" s="10"/>
      <c r="I941" s="10"/>
      <c r="J941" s="10"/>
    </row>
    <row r="942" customFormat="false" ht="12.8" hidden="false" customHeight="false" outlineLevel="0" collapsed="false">
      <c r="A942" s="10" t="n">
        <v>941</v>
      </c>
      <c r="B942" s="11" t="s">
        <v>2185</v>
      </c>
      <c r="C942" s="10" t="s">
        <v>2196</v>
      </c>
      <c r="D942" s="10" t="s">
        <v>4249</v>
      </c>
      <c r="E942" s="10" t="s">
        <v>77</v>
      </c>
      <c r="F942" s="10"/>
      <c r="G942" s="10"/>
      <c r="H942" s="10"/>
      <c r="I942" s="10"/>
      <c r="J942" s="10"/>
    </row>
    <row r="943" customFormat="false" ht="35.05" hidden="false" customHeight="false" outlineLevel="0" collapsed="false">
      <c r="A943" s="10" t="n">
        <v>942</v>
      </c>
      <c r="B943" s="11" t="s">
        <v>2185</v>
      </c>
      <c r="C943" s="10" t="s">
        <v>749</v>
      </c>
      <c r="D943" s="10" t="s">
        <v>4250</v>
      </c>
      <c r="E943" s="10" t="s">
        <v>62</v>
      </c>
      <c r="F943" s="10"/>
      <c r="G943" s="10"/>
      <c r="H943" s="10"/>
      <c r="I943" s="10"/>
      <c r="J943" s="10"/>
    </row>
    <row r="944" customFormat="false" ht="35.05" hidden="false" customHeight="false" outlineLevel="0" collapsed="false">
      <c r="A944" s="10" t="n">
        <v>943</v>
      </c>
      <c r="B944" s="11" t="s">
        <v>2185</v>
      </c>
      <c r="C944" s="10" t="s">
        <v>769</v>
      </c>
      <c r="D944" s="10" t="s">
        <v>4251</v>
      </c>
      <c r="E944" s="10" t="s">
        <v>3802</v>
      </c>
      <c r="F944" s="10"/>
      <c r="G944" s="10"/>
      <c r="H944" s="10"/>
      <c r="I944" s="10"/>
      <c r="J944" s="10"/>
    </row>
    <row r="945" customFormat="false" ht="35.05" hidden="false" customHeight="false" outlineLevel="0" collapsed="false">
      <c r="A945" s="10" t="n">
        <v>944</v>
      </c>
      <c r="B945" s="11" t="s">
        <v>2185</v>
      </c>
      <c r="C945" s="10" t="s">
        <v>780</v>
      </c>
      <c r="D945" s="10" t="s">
        <v>4252</v>
      </c>
      <c r="E945" s="10" t="s">
        <v>77</v>
      </c>
      <c r="F945" s="10"/>
      <c r="G945" s="10"/>
      <c r="H945" s="10"/>
      <c r="I945" s="10"/>
      <c r="J945" s="10"/>
    </row>
    <row r="946" customFormat="false" ht="23.85" hidden="false" customHeight="false" outlineLevel="0" collapsed="false">
      <c r="A946" s="10" t="n">
        <v>945</v>
      </c>
      <c r="B946" s="11" t="s">
        <v>2185</v>
      </c>
      <c r="C946" s="10" t="s">
        <v>2198</v>
      </c>
      <c r="D946" s="10" t="s">
        <v>4253</v>
      </c>
      <c r="E946" s="10" t="s">
        <v>2142</v>
      </c>
      <c r="F946" s="10"/>
      <c r="G946" s="10"/>
      <c r="H946" s="10"/>
      <c r="I946" s="10"/>
      <c r="J946" s="10"/>
    </row>
    <row r="947" customFormat="false" ht="35.05" hidden="false" customHeight="false" outlineLevel="0" collapsed="false">
      <c r="A947" s="10" t="n">
        <v>946</v>
      </c>
      <c r="B947" s="11" t="s">
        <v>2185</v>
      </c>
      <c r="C947" s="10" t="s">
        <v>840</v>
      </c>
      <c r="D947" s="10" t="s">
        <v>4254</v>
      </c>
      <c r="E947" s="10" t="s">
        <v>3802</v>
      </c>
      <c r="F947" s="10"/>
      <c r="G947" s="10"/>
      <c r="H947" s="10"/>
      <c r="I947" s="10"/>
      <c r="J947" s="10"/>
    </row>
    <row r="948" customFormat="false" ht="12.8" hidden="false" customHeight="false" outlineLevel="0" collapsed="false">
      <c r="A948" s="10" t="n">
        <v>947</v>
      </c>
      <c r="B948" s="11" t="s">
        <v>2185</v>
      </c>
      <c r="C948" s="10" t="s">
        <v>131</v>
      </c>
      <c r="D948" s="10" t="s">
        <v>3078</v>
      </c>
      <c r="E948" s="10" t="s">
        <v>77</v>
      </c>
      <c r="F948" s="10"/>
      <c r="G948" s="10"/>
      <c r="H948" s="10"/>
      <c r="I948" s="10"/>
      <c r="J948" s="10"/>
    </row>
    <row r="949" customFormat="false" ht="23.85" hidden="false" customHeight="false" outlineLevel="0" collapsed="false">
      <c r="A949" s="10" t="n">
        <v>948</v>
      </c>
      <c r="B949" s="11" t="s">
        <v>2185</v>
      </c>
      <c r="C949" s="10" t="s">
        <v>892</v>
      </c>
      <c r="D949" s="10" t="s">
        <v>4255</v>
      </c>
      <c r="E949" s="10" t="s">
        <v>77</v>
      </c>
      <c r="F949" s="10"/>
      <c r="G949" s="10"/>
      <c r="H949" s="10"/>
      <c r="I949" s="10"/>
      <c r="J949" s="10"/>
    </row>
    <row r="950" customFormat="false" ht="35.05" hidden="false" customHeight="false" outlineLevel="0" collapsed="false">
      <c r="A950" s="10" t="n">
        <v>949</v>
      </c>
      <c r="B950" s="11" t="s">
        <v>2185</v>
      </c>
      <c r="C950" s="10" t="s">
        <v>1806</v>
      </c>
      <c r="D950" s="10" t="s">
        <v>4256</v>
      </c>
      <c r="E950" s="10" t="s">
        <v>77</v>
      </c>
      <c r="F950" s="10"/>
      <c r="G950" s="10"/>
      <c r="H950" s="10"/>
      <c r="I950" s="10"/>
      <c r="J950" s="10"/>
    </row>
    <row r="951" customFormat="false" ht="35.05" hidden="false" customHeight="false" outlineLevel="0" collapsed="false">
      <c r="A951" s="10" t="n">
        <v>950</v>
      </c>
      <c r="B951" s="11" t="s">
        <v>2185</v>
      </c>
      <c r="C951" s="10" t="s">
        <v>962</v>
      </c>
      <c r="D951" s="10" t="s">
        <v>4257</v>
      </c>
      <c r="E951" s="10" t="s">
        <v>77</v>
      </c>
      <c r="F951" s="10"/>
      <c r="G951" s="10"/>
      <c r="H951" s="10"/>
      <c r="I951" s="10"/>
      <c r="J951" s="10"/>
    </row>
    <row r="952" customFormat="false" ht="12.8" hidden="false" customHeight="false" outlineLevel="0" collapsed="false">
      <c r="A952" s="10" t="n">
        <v>951</v>
      </c>
      <c r="B952" s="11" t="s">
        <v>2185</v>
      </c>
      <c r="C952" s="10" t="s">
        <v>982</v>
      </c>
      <c r="D952" s="10" t="s">
        <v>3778</v>
      </c>
      <c r="E952" s="10" t="s">
        <v>62</v>
      </c>
      <c r="F952" s="10"/>
      <c r="G952" s="10"/>
      <c r="H952" s="10"/>
      <c r="I952" s="10"/>
      <c r="J952" s="10"/>
    </row>
    <row r="953" customFormat="false" ht="23.85" hidden="false" customHeight="false" outlineLevel="0" collapsed="false">
      <c r="A953" s="10" t="n">
        <v>952</v>
      </c>
      <c r="B953" s="11" t="s">
        <v>2185</v>
      </c>
      <c r="C953" s="10" t="s">
        <v>728</v>
      </c>
      <c r="D953" s="10" t="s">
        <v>4258</v>
      </c>
      <c r="E953" s="10" t="s">
        <v>2142</v>
      </c>
      <c r="F953" s="10"/>
      <c r="G953" s="10"/>
      <c r="H953" s="10"/>
      <c r="I953" s="10"/>
      <c r="J953" s="10"/>
    </row>
    <row r="954" customFormat="false" ht="35.05" hidden="false" customHeight="false" outlineLevel="0" collapsed="false">
      <c r="A954" s="10" t="n">
        <v>953</v>
      </c>
      <c r="B954" s="11" t="s">
        <v>2185</v>
      </c>
      <c r="C954" s="10" t="s">
        <v>630</v>
      </c>
      <c r="D954" s="10" t="s">
        <v>4259</v>
      </c>
      <c r="E954" s="10" t="s">
        <v>3802</v>
      </c>
      <c r="F954" s="10"/>
      <c r="G954" s="10"/>
      <c r="H954" s="10"/>
      <c r="I954" s="10"/>
      <c r="J954" s="10"/>
    </row>
    <row r="955" customFormat="false" ht="46.25" hidden="false" customHeight="false" outlineLevel="0" collapsed="false">
      <c r="A955" s="10" t="n">
        <v>954</v>
      </c>
      <c r="B955" s="11" t="s">
        <v>2185</v>
      </c>
      <c r="C955" s="10" t="s">
        <v>2201</v>
      </c>
      <c r="D955" s="10" t="s">
        <v>305</v>
      </c>
      <c r="E955" s="10" t="s">
        <v>2005</v>
      </c>
      <c r="F955" s="10"/>
      <c r="G955" s="10"/>
      <c r="H955" s="10"/>
      <c r="I955" s="10"/>
      <c r="J955" s="10"/>
    </row>
    <row r="956" customFormat="false" ht="35.05" hidden="false" customHeight="false" outlineLevel="0" collapsed="false">
      <c r="A956" s="10" t="n">
        <v>955</v>
      </c>
      <c r="B956" s="11" t="s">
        <v>2185</v>
      </c>
      <c r="C956" s="10" t="s">
        <v>2202</v>
      </c>
      <c r="D956" s="10" t="s">
        <v>4260</v>
      </c>
      <c r="E956" s="10" t="s">
        <v>3802</v>
      </c>
      <c r="F956" s="10"/>
      <c r="G956" s="10"/>
      <c r="H956" s="10"/>
      <c r="I956" s="10"/>
      <c r="J956" s="10"/>
    </row>
    <row r="957" customFormat="false" ht="12.8" hidden="false" customHeight="false" outlineLevel="0" collapsed="false">
      <c r="A957" s="10" t="n">
        <v>956</v>
      </c>
      <c r="B957" s="11" t="s">
        <v>2185</v>
      </c>
      <c r="C957" s="10" t="s">
        <v>2203</v>
      </c>
      <c r="D957" s="10" t="s">
        <v>4261</v>
      </c>
      <c r="E957" s="10" t="s">
        <v>77</v>
      </c>
      <c r="F957" s="10"/>
      <c r="G957" s="10"/>
      <c r="H957" s="10"/>
      <c r="I957" s="10"/>
      <c r="J957" s="10"/>
    </row>
    <row r="958" customFormat="false" ht="12.8" hidden="false" customHeight="false" outlineLevel="0" collapsed="false">
      <c r="A958" s="10" t="n">
        <v>957</v>
      </c>
      <c r="B958" s="11" t="s">
        <v>2185</v>
      </c>
      <c r="C958" s="10" t="s">
        <v>305</v>
      </c>
      <c r="D958" s="10" t="s">
        <v>4262</v>
      </c>
      <c r="E958" s="10" t="s">
        <v>77</v>
      </c>
      <c r="F958" s="10"/>
      <c r="G958" s="10"/>
      <c r="H958" s="10"/>
      <c r="I958" s="10"/>
      <c r="J958" s="10"/>
    </row>
    <row r="959" customFormat="false" ht="35.05" hidden="false" customHeight="false" outlineLevel="0" collapsed="false">
      <c r="A959" s="10" t="n">
        <v>958</v>
      </c>
      <c r="B959" s="11" t="s">
        <v>2185</v>
      </c>
      <c r="C959" s="10" t="s">
        <v>1877</v>
      </c>
      <c r="D959" s="10" t="s">
        <v>4263</v>
      </c>
      <c r="E959" s="10" t="s">
        <v>3802</v>
      </c>
      <c r="F959" s="10"/>
      <c r="G959" s="10"/>
      <c r="H959" s="10"/>
      <c r="I959" s="10"/>
      <c r="J959" s="10"/>
    </row>
    <row r="960" customFormat="false" ht="102.2" hidden="false" customHeight="false" outlineLevel="0" collapsed="false">
      <c r="A960" s="10" t="n">
        <v>959</v>
      </c>
      <c r="B960" s="11" t="s">
        <v>2185</v>
      </c>
      <c r="C960" s="10" t="s">
        <v>1154</v>
      </c>
      <c r="D960" s="10" t="s">
        <v>4264</v>
      </c>
      <c r="E960" s="10" t="s">
        <v>3802</v>
      </c>
      <c r="F960" s="10"/>
      <c r="G960" s="10"/>
      <c r="H960" s="10"/>
      <c r="I960" s="10"/>
      <c r="J960" s="10"/>
    </row>
    <row r="961" customFormat="false" ht="23.85" hidden="false" customHeight="false" outlineLevel="0" collapsed="false">
      <c r="A961" s="10" t="n">
        <v>960</v>
      </c>
      <c r="B961" s="11" t="s">
        <v>2185</v>
      </c>
      <c r="C961" s="10" t="s">
        <v>2204</v>
      </c>
      <c r="D961" s="10" t="s">
        <v>4265</v>
      </c>
      <c r="E961" s="10" t="s">
        <v>77</v>
      </c>
      <c r="F961" s="10"/>
      <c r="G961" s="10"/>
      <c r="H961" s="10"/>
      <c r="I961" s="10"/>
      <c r="J961" s="10"/>
    </row>
    <row r="962" customFormat="false" ht="68.65" hidden="false" customHeight="false" outlineLevel="0" collapsed="false">
      <c r="A962" s="10" t="n">
        <v>961</v>
      </c>
      <c r="B962" s="11" t="s">
        <v>2185</v>
      </c>
      <c r="C962" s="10" t="s">
        <v>2205</v>
      </c>
      <c r="D962" s="10" t="s">
        <v>4266</v>
      </c>
      <c r="E962" s="10" t="s">
        <v>3802</v>
      </c>
      <c r="F962" s="10"/>
      <c r="G962" s="10"/>
      <c r="H962" s="10"/>
      <c r="I962" s="10"/>
      <c r="J962" s="10"/>
    </row>
    <row r="963" customFormat="false" ht="57.45" hidden="false" customHeight="false" outlineLevel="0" collapsed="false">
      <c r="A963" s="10" t="n">
        <v>962</v>
      </c>
      <c r="B963" s="11" t="s">
        <v>2185</v>
      </c>
      <c r="C963" s="10" t="s">
        <v>1259</v>
      </c>
      <c r="D963" s="10" t="s">
        <v>4267</v>
      </c>
      <c r="E963" s="10" t="s">
        <v>3802</v>
      </c>
      <c r="F963" s="10"/>
      <c r="G963" s="10"/>
      <c r="H963" s="10"/>
      <c r="I963" s="10"/>
      <c r="J963" s="10"/>
    </row>
    <row r="964" customFormat="false" ht="35.05" hidden="false" customHeight="false" outlineLevel="0" collapsed="false">
      <c r="A964" s="10" t="n">
        <v>963</v>
      </c>
      <c r="B964" s="11" t="s">
        <v>2185</v>
      </c>
      <c r="C964" s="10" t="s">
        <v>1281</v>
      </c>
      <c r="D964" s="10" t="s">
        <v>4268</v>
      </c>
      <c r="E964" s="10" t="s">
        <v>77</v>
      </c>
      <c r="F964" s="10"/>
      <c r="G964" s="10"/>
      <c r="H964" s="10"/>
      <c r="I964" s="10"/>
      <c r="J964" s="10"/>
    </row>
    <row r="965" customFormat="false" ht="35.05" hidden="false" customHeight="false" outlineLevel="0" collapsed="false">
      <c r="A965" s="10" t="n">
        <v>964</v>
      </c>
      <c r="B965" s="11" t="s">
        <v>2185</v>
      </c>
      <c r="C965" s="10" t="s">
        <v>2206</v>
      </c>
      <c r="D965" s="10" t="s">
        <v>4269</v>
      </c>
      <c r="E965" s="10" t="s">
        <v>77</v>
      </c>
      <c r="F965" s="10"/>
      <c r="G965" s="10"/>
      <c r="H965" s="10"/>
      <c r="I965" s="10"/>
      <c r="J965" s="10"/>
    </row>
    <row r="966" customFormat="false" ht="35.05" hidden="false" customHeight="false" outlineLevel="0" collapsed="false">
      <c r="A966" s="10" t="n">
        <v>965</v>
      </c>
      <c r="B966" s="11" t="s">
        <v>2185</v>
      </c>
      <c r="C966" s="10" t="s">
        <v>1391</v>
      </c>
      <c r="D966" s="10" t="s">
        <v>4270</v>
      </c>
      <c r="E966" s="10" t="s">
        <v>77</v>
      </c>
      <c r="F966" s="10"/>
      <c r="G966" s="10"/>
      <c r="H966" s="10"/>
      <c r="I966" s="10"/>
      <c r="J966" s="10"/>
    </row>
    <row r="967" customFormat="false" ht="35.05" hidden="false" customHeight="false" outlineLevel="0" collapsed="false">
      <c r="A967" s="10" t="n">
        <v>966</v>
      </c>
      <c r="B967" s="11" t="s">
        <v>2185</v>
      </c>
      <c r="C967" s="10" t="s">
        <v>1405</v>
      </c>
      <c r="D967" s="10" t="s">
        <v>4271</v>
      </c>
      <c r="E967" s="10" t="s">
        <v>77</v>
      </c>
      <c r="F967" s="10"/>
      <c r="G967" s="10"/>
      <c r="H967" s="10"/>
      <c r="I967" s="10"/>
      <c r="J967" s="10"/>
    </row>
    <row r="968" customFormat="false" ht="23.85" hidden="false" customHeight="false" outlineLevel="0" collapsed="false">
      <c r="A968" s="10" t="n">
        <v>967</v>
      </c>
      <c r="B968" s="11" t="s">
        <v>2208</v>
      </c>
      <c r="C968" s="10" t="s">
        <v>75</v>
      </c>
      <c r="D968" s="10" t="s">
        <v>1434</v>
      </c>
      <c r="E968" s="10" t="s">
        <v>77</v>
      </c>
      <c r="F968" s="10"/>
      <c r="G968" s="10"/>
      <c r="H968" s="10"/>
      <c r="I968" s="10"/>
      <c r="J968" s="10"/>
    </row>
    <row r="969" customFormat="false" ht="46.25" hidden="false" customHeight="false" outlineLevel="0" collapsed="false">
      <c r="A969" s="10" t="n">
        <v>968</v>
      </c>
      <c r="B969" s="11" t="s">
        <v>2208</v>
      </c>
      <c r="C969" s="10" t="s">
        <v>109</v>
      </c>
      <c r="D969" s="10" t="s">
        <v>4001</v>
      </c>
      <c r="E969" s="10" t="s">
        <v>2005</v>
      </c>
      <c r="F969" s="10"/>
      <c r="G969" s="10"/>
      <c r="H969" s="10"/>
      <c r="I969" s="10"/>
      <c r="J969" s="10"/>
    </row>
    <row r="970" customFormat="false" ht="35.05" hidden="false" customHeight="false" outlineLevel="0" collapsed="false">
      <c r="A970" s="10" t="n">
        <v>969</v>
      </c>
      <c r="B970" s="11" t="s">
        <v>2208</v>
      </c>
      <c r="C970" s="10" t="s">
        <v>130</v>
      </c>
      <c r="D970" s="10" t="s">
        <v>4272</v>
      </c>
      <c r="E970" s="10" t="s">
        <v>77</v>
      </c>
      <c r="F970" s="10"/>
      <c r="G970" s="10"/>
      <c r="H970" s="10"/>
      <c r="I970" s="10"/>
      <c r="J970" s="10"/>
    </row>
    <row r="971" customFormat="false" ht="35.05" hidden="false" customHeight="false" outlineLevel="0" collapsed="false">
      <c r="A971" s="10" t="n">
        <v>970</v>
      </c>
      <c r="B971" s="11" t="s">
        <v>2208</v>
      </c>
      <c r="C971" s="10" t="s">
        <v>73</v>
      </c>
      <c r="D971" s="10" t="s">
        <v>4273</v>
      </c>
      <c r="E971" s="10" t="s">
        <v>3802</v>
      </c>
      <c r="F971" s="10"/>
      <c r="G971" s="10"/>
      <c r="H971" s="10"/>
      <c r="I971" s="10"/>
      <c r="J971" s="10"/>
    </row>
    <row r="972" customFormat="false" ht="23.85" hidden="false" customHeight="false" outlineLevel="0" collapsed="false">
      <c r="A972" s="10" t="n">
        <v>971</v>
      </c>
      <c r="B972" s="11" t="s">
        <v>2208</v>
      </c>
      <c r="C972" s="10" t="s">
        <v>195</v>
      </c>
      <c r="D972" s="10" t="s">
        <v>4274</v>
      </c>
      <c r="E972" s="10" t="s">
        <v>77</v>
      </c>
      <c r="F972" s="10"/>
      <c r="G972" s="10"/>
      <c r="H972" s="10"/>
      <c r="I972" s="10"/>
      <c r="J972" s="10"/>
    </row>
    <row r="973" customFormat="false" ht="46.25" hidden="false" customHeight="false" outlineLevel="0" collapsed="false">
      <c r="A973" s="10" t="n">
        <v>972</v>
      </c>
      <c r="B973" s="11" t="s">
        <v>2208</v>
      </c>
      <c r="C973" s="10" t="s">
        <v>211</v>
      </c>
      <c r="D973" s="10" t="s">
        <v>4275</v>
      </c>
      <c r="E973" s="10" t="s">
        <v>2005</v>
      </c>
      <c r="F973" s="10"/>
      <c r="G973" s="10"/>
      <c r="H973" s="10"/>
      <c r="I973" s="10"/>
      <c r="J973" s="10"/>
    </row>
    <row r="974" customFormat="false" ht="23.85" hidden="false" customHeight="false" outlineLevel="0" collapsed="false">
      <c r="A974" s="10" t="n">
        <v>973</v>
      </c>
      <c r="B974" s="11" t="s">
        <v>2208</v>
      </c>
      <c r="C974" s="10" t="s">
        <v>230</v>
      </c>
      <c r="D974" s="10" t="s">
        <v>4276</v>
      </c>
      <c r="E974" s="10" t="s">
        <v>77</v>
      </c>
      <c r="F974" s="10"/>
      <c r="G974" s="10"/>
      <c r="H974" s="10"/>
      <c r="I974" s="10"/>
      <c r="J974" s="10"/>
    </row>
    <row r="975" customFormat="false" ht="35.05" hidden="false" customHeight="false" outlineLevel="0" collapsed="false">
      <c r="A975" s="10" t="n">
        <v>974</v>
      </c>
      <c r="B975" s="11" t="s">
        <v>2208</v>
      </c>
      <c r="C975" s="10" t="s">
        <v>246</v>
      </c>
      <c r="D975" s="10" t="s">
        <v>4277</v>
      </c>
      <c r="E975" s="10" t="s">
        <v>77</v>
      </c>
      <c r="F975" s="10"/>
      <c r="G975" s="10"/>
      <c r="H975" s="10"/>
      <c r="I975" s="10"/>
      <c r="J975" s="10"/>
    </row>
    <row r="976" customFormat="false" ht="12.8" hidden="false" customHeight="false" outlineLevel="0" collapsed="false">
      <c r="A976" s="10" t="n">
        <v>975</v>
      </c>
      <c r="B976" s="11" t="s">
        <v>2208</v>
      </c>
      <c r="C976" s="10" t="s">
        <v>2212</v>
      </c>
      <c r="D976" s="10" t="s">
        <v>649</v>
      </c>
      <c r="E976" s="10" t="s">
        <v>62</v>
      </c>
      <c r="F976" s="10"/>
      <c r="G976" s="10"/>
      <c r="H976" s="10"/>
      <c r="I976" s="10"/>
      <c r="J976" s="10"/>
    </row>
    <row r="977" customFormat="false" ht="12.8" hidden="false" customHeight="false" outlineLevel="0" collapsed="false">
      <c r="A977" s="10" t="n">
        <v>976</v>
      </c>
      <c r="B977" s="11" t="s">
        <v>2208</v>
      </c>
      <c r="C977" s="10" t="s">
        <v>2213</v>
      </c>
      <c r="D977" s="10" t="s">
        <v>3746</v>
      </c>
      <c r="E977" s="10" t="s">
        <v>3746</v>
      </c>
      <c r="F977" s="10"/>
      <c r="G977" s="10"/>
      <c r="H977" s="10"/>
      <c r="I977" s="10"/>
      <c r="J977" s="10"/>
    </row>
    <row r="978" customFormat="false" ht="12.8" hidden="false" customHeight="false" outlineLevel="0" collapsed="false">
      <c r="A978" s="10" t="n">
        <v>977</v>
      </c>
      <c r="B978" s="11" t="s">
        <v>2208</v>
      </c>
      <c r="C978" s="10" t="s">
        <v>342</v>
      </c>
      <c r="D978" s="10" t="s">
        <v>73</v>
      </c>
      <c r="E978" s="10" t="s">
        <v>62</v>
      </c>
      <c r="F978" s="10"/>
      <c r="G978" s="10"/>
      <c r="H978" s="10"/>
      <c r="I978" s="10"/>
      <c r="J978" s="10"/>
    </row>
    <row r="979" customFormat="false" ht="23.85" hidden="false" customHeight="false" outlineLevel="0" collapsed="false">
      <c r="A979" s="10" t="n">
        <v>978</v>
      </c>
      <c r="B979" s="11" t="s">
        <v>2208</v>
      </c>
      <c r="C979" s="10" t="s">
        <v>359</v>
      </c>
      <c r="D979" s="10" t="s">
        <v>73</v>
      </c>
      <c r="E979" s="10" t="s">
        <v>62</v>
      </c>
      <c r="F979" s="10"/>
      <c r="G979" s="10"/>
      <c r="H979" s="10"/>
      <c r="I979" s="10"/>
      <c r="J979" s="10"/>
    </row>
    <row r="980" customFormat="false" ht="12.8" hidden="false" customHeight="false" outlineLevel="0" collapsed="false">
      <c r="A980" s="10" t="n">
        <v>979</v>
      </c>
      <c r="B980" s="11" t="s">
        <v>2208</v>
      </c>
      <c r="C980" s="10" t="s">
        <v>426</v>
      </c>
      <c r="D980" s="10" t="s">
        <v>4213</v>
      </c>
      <c r="E980" s="10" t="s">
        <v>77</v>
      </c>
      <c r="F980" s="10"/>
      <c r="G980" s="10"/>
      <c r="H980" s="10"/>
      <c r="I980" s="10"/>
      <c r="J980" s="10"/>
    </row>
    <row r="981" customFormat="false" ht="35.05" hidden="false" customHeight="false" outlineLevel="0" collapsed="false">
      <c r="A981" s="10" t="n">
        <v>980</v>
      </c>
      <c r="B981" s="11" t="s">
        <v>2208</v>
      </c>
      <c r="C981" s="10" t="s">
        <v>466</v>
      </c>
      <c r="D981" s="10" t="s">
        <v>4278</v>
      </c>
      <c r="E981" s="10" t="s">
        <v>3802</v>
      </c>
      <c r="F981" s="10"/>
      <c r="G981" s="10"/>
      <c r="H981" s="10"/>
      <c r="I981" s="10"/>
      <c r="J981" s="10"/>
    </row>
    <row r="982" customFormat="false" ht="35.05" hidden="false" customHeight="false" outlineLevel="0" collapsed="false">
      <c r="A982" s="10" t="n">
        <v>981</v>
      </c>
      <c r="B982" s="11" t="s">
        <v>2208</v>
      </c>
      <c r="C982" s="10" t="s">
        <v>497</v>
      </c>
      <c r="D982" s="10" t="s">
        <v>4279</v>
      </c>
      <c r="E982" s="10" t="s">
        <v>77</v>
      </c>
      <c r="F982" s="10"/>
      <c r="G982" s="10"/>
      <c r="H982" s="10"/>
      <c r="I982" s="10"/>
      <c r="J982" s="10"/>
    </row>
    <row r="983" customFormat="false" ht="12.8" hidden="false" customHeight="false" outlineLevel="0" collapsed="false">
      <c r="A983" s="10" t="n">
        <v>982</v>
      </c>
      <c r="B983" s="11" t="s">
        <v>2208</v>
      </c>
      <c r="C983" s="10" t="s">
        <v>536</v>
      </c>
      <c r="D983" s="10" t="s">
        <v>4280</v>
      </c>
      <c r="E983" s="10" t="s">
        <v>77</v>
      </c>
      <c r="F983" s="10"/>
      <c r="G983" s="10"/>
      <c r="H983" s="10"/>
      <c r="I983" s="10"/>
      <c r="J983" s="10"/>
    </row>
    <row r="984" customFormat="false" ht="23.85" hidden="false" customHeight="false" outlineLevel="0" collapsed="false">
      <c r="A984" s="10" t="n">
        <v>983</v>
      </c>
      <c r="B984" s="11" t="s">
        <v>2208</v>
      </c>
      <c r="C984" s="10" t="s">
        <v>569</v>
      </c>
      <c r="D984" s="10" t="s">
        <v>4281</v>
      </c>
      <c r="E984" s="10" t="s">
        <v>77</v>
      </c>
      <c r="F984" s="10"/>
      <c r="G984" s="10"/>
      <c r="H984" s="10"/>
      <c r="I984" s="10"/>
      <c r="J984" s="10"/>
    </row>
    <row r="985" customFormat="false" ht="46.25" hidden="false" customHeight="false" outlineLevel="0" collapsed="false">
      <c r="A985" s="10" t="n">
        <v>984</v>
      </c>
      <c r="B985" s="11" t="s">
        <v>2208</v>
      </c>
      <c r="C985" s="10" t="s">
        <v>616</v>
      </c>
      <c r="D985" s="10" t="s">
        <v>4282</v>
      </c>
      <c r="E985" s="10" t="s">
        <v>2005</v>
      </c>
      <c r="F985" s="10"/>
      <c r="G985" s="10"/>
      <c r="H985" s="10"/>
      <c r="I985" s="10"/>
      <c r="J985" s="10"/>
    </row>
    <row r="986" customFormat="false" ht="23.85" hidden="false" customHeight="false" outlineLevel="0" collapsed="false">
      <c r="A986" s="10" t="n">
        <v>985</v>
      </c>
      <c r="B986" s="11" t="s">
        <v>2208</v>
      </c>
      <c r="C986" s="10" t="s">
        <v>631</v>
      </c>
      <c r="D986" s="10" t="s">
        <v>4014</v>
      </c>
      <c r="E986" s="10" t="s">
        <v>77</v>
      </c>
      <c r="F986" s="10"/>
      <c r="G986" s="10"/>
      <c r="H986" s="10"/>
      <c r="I986" s="10"/>
      <c r="J986" s="10"/>
    </row>
    <row r="987" customFormat="false" ht="12.8" hidden="false" customHeight="false" outlineLevel="0" collapsed="false">
      <c r="A987" s="10" t="n">
        <v>986</v>
      </c>
      <c r="B987" s="11" t="s">
        <v>2208</v>
      </c>
      <c r="C987" s="10" t="s">
        <v>2217</v>
      </c>
      <c r="D987" s="10" t="s">
        <v>1037</v>
      </c>
      <c r="E987" s="10" t="s">
        <v>62</v>
      </c>
      <c r="F987" s="10"/>
      <c r="G987" s="10"/>
      <c r="H987" s="10"/>
      <c r="I987" s="10"/>
      <c r="J987" s="10"/>
    </row>
    <row r="988" customFormat="false" ht="23.85" hidden="false" customHeight="false" outlineLevel="0" collapsed="false">
      <c r="A988" s="10" t="n">
        <v>987</v>
      </c>
      <c r="B988" s="11" t="s">
        <v>2208</v>
      </c>
      <c r="C988" s="10" t="s">
        <v>655</v>
      </c>
      <c r="D988" s="10" t="s">
        <v>4283</v>
      </c>
      <c r="E988" s="10" t="s">
        <v>77</v>
      </c>
      <c r="F988" s="10"/>
      <c r="G988" s="10"/>
      <c r="H988" s="10"/>
      <c r="I988" s="10"/>
      <c r="J988" s="10"/>
    </row>
    <row r="989" customFormat="false" ht="23.85" hidden="false" customHeight="false" outlineLevel="0" collapsed="false">
      <c r="A989" s="10" t="n">
        <v>988</v>
      </c>
      <c r="B989" s="11" t="s">
        <v>2208</v>
      </c>
      <c r="C989" s="10" t="s">
        <v>664</v>
      </c>
      <c r="D989" s="10" t="s">
        <v>4284</v>
      </c>
      <c r="E989" s="10" t="s">
        <v>77</v>
      </c>
      <c r="F989" s="10"/>
      <c r="G989" s="10"/>
      <c r="H989" s="10"/>
      <c r="I989" s="10"/>
      <c r="J989" s="10"/>
    </row>
    <row r="990" customFormat="false" ht="23.85" hidden="false" customHeight="false" outlineLevel="0" collapsed="false">
      <c r="A990" s="10" t="n">
        <v>989</v>
      </c>
      <c r="B990" s="11" t="s">
        <v>2208</v>
      </c>
      <c r="C990" s="10" t="s">
        <v>676</v>
      </c>
      <c r="D990" s="10" t="s">
        <v>1694</v>
      </c>
      <c r="E990" s="10" t="s">
        <v>77</v>
      </c>
      <c r="F990" s="10"/>
      <c r="G990" s="10"/>
      <c r="H990" s="10"/>
      <c r="I990" s="10"/>
      <c r="J990" s="10"/>
    </row>
    <row r="991" customFormat="false" ht="35.05" hidden="false" customHeight="false" outlineLevel="0" collapsed="false">
      <c r="A991" s="10" t="n">
        <v>990</v>
      </c>
      <c r="B991" s="11" t="s">
        <v>2208</v>
      </c>
      <c r="C991" s="10" t="s">
        <v>697</v>
      </c>
      <c r="D991" s="10" t="s">
        <v>3858</v>
      </c>
      <c r="E991" s="10" t="s">
        <v>77</v>
      </c>
      <c r="F991" s="10"/>
      <c r="G991" s="10"/>
      <c r="H991" s="10"/>
      <c r="I991" s="10"/>
      <c r="J991" s="10"/>
    </row>
    <row r="992" customFormat="false" ht="23.85" hidden="false" customHeight="false" outlineLevel="0" collapsed="false">
      <c r="A992" s="10" t="n">
        <v>991</v>
      </c>
      <c r="B992" s="11" t="s">
        <v>2208</v>
      </c>
      <c r="C992" s="10" t="s">
        <v>4285</v>
      </c>
      <c r="D992" s="10" t="s">
        <v>4286</v>
      </c>
      <c r="E992" s="10" t="s">
        <v>2142</v>
      </c>
      <c r="F992" s="10"/>
      <c r="G992" s="10"/>
      <c r="H992" s="10"/>
      <c r="I992" s="10"/>
      <c r="J992" s="10"/>
    </row>
    <row r="993" customFormat="false" ht="12.8" hidden="false" customHeight="false" outlineLevel="0" collapsed="false">
      <c r="A993" s="10" t="n">
        <v>992</v>
      </c>
      <c r="B993" s="11" t="s">
        <v>2208</v>
      </c>
      <c r="C993" s="10" t="s">
        <v>718</v>
      </c>
      <c r="D993" s="10" t="s">
        <v>2911</v>
      </c>
      <c r="E993" s="10" t="s">
        <v>77</v>
      </c>
      <c r="F993" s="10"/>
      <c r="G993" s="10"/>
      <c r="H993" s="10"/>
      <c r="I993" s="10"/>
      <c r="J993" s="10"/>
    </row>
    <row r="994" customFormat="false" ht="46.25" hidden="false" customHeight="false" outlineLevel="0" collapsed="false">
      <c r="A994" s="10" t="n">
        <v>993</v>
      </c>
      <c r="B994" s="11" t="s">
        <v>2208</v>
      </c>
      <c r="C994" s="10" t="s">
        <v>750</v>
      </c>
      <c r="D994" s="10" t="s">
        <v>4043</v>
      </c>
      <c r="E994" s="10" t="s">
        <v>2005</v>
      </c>
      <c r="F994" s="10"/>
      <c r="G994" s="10"/>
      <c r="H994" s="10"/>
      <c r="I994" s="10"/>
      <c r="J994" s="10"/>
    </row>
    <row r="995" customFormat="false" ht="12.8" hidden="false" customHeight="false" outlineLevel="0" collapsed="false">
      <c r="A995" s="10" t="n">
        <v>994</v>
      </c>
      <c r="B995" s="11" t="s">
        <v>2208</v>
      </c>
      <c r="C995" s="10" t="s">
        <v>750</v>
      </c>
      <c r="D995" s="10" t="s">
        <v>4287</v>
      </c>
      <c r="E995" s="10" t="s">
        <v>77</v>
      </c>
      <c r="F995" s="10"/>
      <c r="G995" s="10"/>
      <c r="H995" s="10"/>
      <c r="I995" s="10"/>
      <c r="J995" s="10"/>
    </row>
    <row r="996" customFormat="false" ht="35.05" hidden="false" customHeight="false" outlineLevel="0" collapsed="false">
      <c r="A996" s="10" t="n">
        <v>995</v>
      </c>
      <c r="B996" s="11" t="s">
        <v>2208</v>
      </c>
      <c r="C996" s="10" t="s">
        <v>781</v>
      </c>
      <c r="D996" s="10" t="s">
        <v>4007</v>
      </c>
      <c r="E996" s="10" t="s">
        <v>62</v>
      </c>
      <c r="F996" s="10"/>
      <c r="G996" s="10"/>
      <c r="H996" s="10"/>
      <c r="I996" s="10"/>
      <c r="J996" s="10"/>
    </row>
    <row r="997" customFormat="false" ht="46.25" hidden="false" customHeight="false" outlineLevel="0" collapsed="false">
      <c r="A997" s="10" t="n">
        <v>996</v>
      </c>
      <c r="B997" s="11" t="s">
        <v>2208</v>
      </c>
      <c r="C997" s="10" t="s">
        <v>757</v>
      </c>
      <c r="D997" s="10" t="s">
        <v>3006</v>
      </c>
      <c r="E997" s="10" t="s">
        <v>2005</v>
      </c>
      <c r="F997" s="10"/>
      <c r="G997" s="10"/>
      <c r="H997" s="10"/>
      <c r="I997" s="10"/>
      <c r="J997" s="10"/>
    </row>
    <row r="998" customFormat="false" ht="23.85" hidden="false" customHeight="false" outlineLevel="0" collapsed="false">
      <c r="A998" s="10" t="n">
        <v>997</v>
      </c>
      <c r="B998" s="11" t="s">
        <v>2208</v>
      </c>
      <c r="C998" s="10" t="s">
        <v>457</v>
      </c>
      <c r="D998" s="10" t="s">
        <v>62</v>
      </c>
      <c r="E998" s="10" t="s">
        <v>2142</v>
      </c>
      <c r="F998" s="10"/>
      <c r="G998" s="10"/>
      <c r="H998" s="10"/>
      <c r="I998" s="10"/>
      <c r="J998" s="10"/>
    </row>
    <row r="999" customFormat="false" ht="23.85" hidden="false" customHeight="false" outlineLevel="0" collapsed="false">
      <c r="A999" s="10" t="n">
        <v>998</v>
      </c>
      <c r="B999" s="11" t="s">
        <v>2208</v>
      </c>
      <c r="C999" s="10" t="s">
        <v>841</v>
      </c>
      <c r="D999" s="10" t="s">
        <v>4288</v>
      </c>
      <c r="E999" s="10" t="s">
        <v>2142</v>
      </c>
      <c r="F999" s="10"/>
      <c r="G999" s="10"/>
      <c r="H999" s="10"/>
      <c r="I999" s="10"/>
      <c r="J999" s="10"/>
    </row>
    <row r="1000" customFormat="false" ht="12.8" hidden="false" customHeight="false" outlineLevel="0" collapsed="false">
      <c r="A1000" s="10" t="n">
        <v>999</v>
      </c>
      <c r="B1000" s="11" t="s">
        <v>2208</v>
      </c>
      <c r="C1000" s="10" t="s">
        <v>757</v>
      </c>
      <c r="D1000" s="10" t="s">
        <v>3079</v>
      </c>
      <c r="E1000" s="10" t="s">
        <v>77</v>
      </c>
      <c r="F1000" s="10"/>
      <c r="G1000" s="10"/>
      <c r="H1000" s="10"/>
      <c r="I1000" s="10"/>
      <c r="J1000" s="10"/>
    </row>
    <row r="1001" customFormat="false" ht="35.05" hidden="false" customHeight="false" outlineLevel="0" collapsed="false">
      <c r="A1001" s="10" t="n">
        <v>1000</v>
      </c>
      <c r="B1001" s="11" t="s">
        <v>2208</v>
      </c>
      <c r="C1001" s="10" t="s">
        <v>857</v>
      </c>
      <c r="D1001" s="10" t="s">
        <v>3866</v>
      </c>
      <c r="E1001" s="10" t="s">
        <v>77</v>
      </c>
      <c r="F1001" s="10"/>
      <c r="G1001" s="10"/>
      <c r="H1001" s="10"/>
      <c r="I1001" s="10"/>
      <c r="J1001" s="10"/>
    </row>
    <row r="1002" customFormat="false" ht="12.8" hidden="false" customHeight="false" outlineLevel="0" collapsed="false">
      <c r="A1002" s="10" t="n">
        <v>1001</v>
      </c>
      <c r="B1002" s="11" t="s">
        <v>2208</v>
      </c>
      <c r="C1002" s="10" t="s">
        <v>729</v>
      </c>
      <c r="D1002" s="10" t="s">
        <v>3867</v>
      </c>
      <c r="E1002" s="10" t="s">
        <v>77</v>
      </c>
      <c r="F1002" s="10"/>
      <c r="G1002" s="10"/>
      <c r="H1002" s="10"/>
      <c r="I1002" s="10"/>
      <c r="J1002" s="10"/>
    </row>
    <row r="1003" customFormat="false" ht="23.85" hidden="false" customHeight="false" outlineLevel="0" collapsed="false">
      <c r="A1003" s="10" t="n">
        <v>1002</v>
      </c>
      <c r="B1003" s="11" t="s">
        <v>2208</v>
      </c>
      <c r="C1003" s="10" t="s">
        <v>905</v>
      </c>
      <c r="D1003" s="10" t="s">
        <v>3746</v>
      </c>
      <c r="E1003" s="10" t="s">
        <v>3746</v>
      </c>
      <c r="F1003" s="10"/>
      <c r="G1003" s="10"/>
      <c r="H1003" s="10"/>
      <c r="I1003" s="10"/>
      <c r="J1003" s="10"/>
    </row>
    <row r="1004" customFormat="false" ht="46.25" hidden="false" customHeight="false" outlineLevel="0" collapsed="false">
      <c r="A1004" s="10" t="n">
        <v>1003</v>
      </c>
      <c r="B1004" s="11" t="s">
        <v>2208</v>
      </c>
      <c r="C1004" s="10" t="s">
        <v>915</v>
      </c>
      <c r="D1004" s="10" t="s">
        <v>4289</v>
      </c>
      <c r="E1004" s="10" t="s">
        <v>2005</v>
      </c>
      <c r="F1004" s="10"/>
      <c r="G1004" s="10"/>
      <c r="H1004" s="10"/>
      <c r="I1004" s="10"/>
      <c r="J1004" s="10"/>
    </row>
    <row r="1005" customFormat="false" ht="12.8" hidden="false" customHeight="false" outlineLevel="0" collapsed="false">
      <c r="A1005" s="10" t="n">
        <v>1004</v>
      </c>
      <c r="B1005" s="11" t="s">
        <v>2208</v>
      </c>
      <c r="C1005" s="10" t="s">
        <v>729</v>
      </c>
      <c r="D1005" s="10" t="s">
        <v>757</v>
      </c>
      <c r="E1005" s="10" t="s">
        <v>62</v>
      </c>
      <c r="F1005" s="10"/>
      <c r="G1005" s="10"/>
      <c r="H1005" s="10"/>
      <c r="I1005" s="10"/>
      <c r="J1005" s="10"/>
    </row>
    <row r="1006" customFormat="false" ht="35.05" hidden="false" customHeight="false" outlineLevel="0" collapsed="false">
      <c r="A1006" s="10" t="n">
        <v>1005</v>
      </c>
      <c r="B1006" s="11" t="s">
        <v>2208</v>
      </c>
      <c r="C1006" s="10" t="s">
        <v>972</v>
      </c>
      <c r="D1006" s="10" t="s">
        <v>4290</v>
      </c>
      <c r="E1006" s="10" t="s">
        <v>77</v>
      </c>
      <c r="F1006" s="10"/>
      <c r="G1006" s="10"/>
      <c r="H1006" s="10"/>
      <c r="I1006" s="10"/>
      <c r="J1006" s="10"/>
    </row>
    <row r="1007" customFormat="false" ht="12.8" hidden="false" customHeight="false" outlineLevel="0" collapsed="false">
      <c r="A1007" s="10" t="n">
        <v>1006</v>
      </c>
      <c r="B1007" s="11" t="s">
        <v>2208</v>
      </c>
      <c r="C1007" s="10" t="s">
        <v>750</v>
      </c>
      <c r="D1007" s="10" t="s">
        <v>3778</v>
      </c>
      <c r="E1007" s="10" t="s">
        <v>62</v>
      </c>
      <c r="F1007" s="10"/>
      <c r="G1007" s="10"/>
      <c r="H1007" s="10"/>
      <c r="I1007" s="10"/>
      <c r="J1007" s="10"/>
    </row>
    <row r="1008" customFormat="false" ht="46.25" hidden="false" customHeight="false" outlineLevel="0" collapsed="false">
      <c r="A1008" s="10" t="n">
        <v>1007</v>
      </c>
      <c r="B1008" s="11" t="s">
        <v>2208</v>
      </c>
      <c r="C1008" s="10" t="s">
        <v>2220</v>
      </c>
      <c r="D1008" s="10" t="s">
        <v>4291</v>
      </c>
      <c r="E1008" s="10" t="s">
        <v>3802</v>
      </c>
      <c r="F1008" s="10"/>
      <c r="G1008" s="10"/>
      <c r="H1008" s="10"/>
      <c r="I1008" s="10"/>
      <c r="J1008" s="10"/>
    </row>
    <row r="1009" customFormat="false" ht="35.05" hidden="false" customHeight="false" outlineLevel="0" collapsed="false">
      <c r="A1009" s="10" t="n">
        <v>1008</v>
      </c>
      <c r="B1009" s="11" t="s">
        <v>2208</v>
      </c>
      <c r="C1009" s="10" t="s">
        <v>757</v>
      </c>
      <c r="D1009" s="10" t="s">
        <v>4292</v>
      </c>
      <c r="E1009" s="10" t="s">
        <v>3802</v>
      </c>
      <c r="F1009" s="10"/>
      <c r="G1009" s="10"/>
      <c r="H1009" s="10"/>
      <c r="I1009" s="10"/>
      <c r="J1009" s="10"/>
    </row>
    <row r="1010" customFormat="false" ht="46.25" hidden="false" customHeight="false" outlineLevel="0" collapsed="false">
      <c r="A1010" s="10" t="n">
        <v>1009</v>
      </c>
      <c r="B1010" s="11" t="s">
        <v>2208</v>
      </c>
      <c r="C1010" s="10" t="s">
        <v>73</v>
      </c>
      <c r="D1010" s="10" t="s">
        <v>4293</v>
      </c>
      <c r="E1010" s="10" t="s">
        <v>2005</v>
      </c>
      <c r="F1010" s="10"/>
      <c r="G1010" s="10"/>
      <c r="H1010" s="10"/>
      <c r="I1010" s="10"/>
      <c r="J1010" s="10"/>
    </row>
    <row r="1011" customFormat="false" ht="46.25" hidden="false" customHeight="false" outlineLevel="0" collapsed="false">
      <c r="A1011" s="10" t="n">
        <v>1010</v>
      </c>
      <c r="B1011" s="11" t="s">
        <v>2208</v>
      </c>
      <c r="C1011" s="10" t="s">
        <v>757</v>
      </c>
      <c r="D1011" s="10" t="s">
        <v>4024</v>
      </c>
      <c r="E1011" s="10" t="s">
        <v>2005</v>
      </c>
      <c r="F1011" s="10"/>
      <c r="G1011" s="10"/>
      <c r="H1011" s="10"/>
      <c r="I1011" s="10"/>
      <c r="J1011" s="10"/>
    </row>
    <row r="1012" customFormat="false" ht="46.25" hidden="false" customHeight="false" outlineLevel="0" collapsed="false">
      <c r="A1012" s="10" t="n">
        <v>1011</v>
      </c>
      <c r="B1012" s="11" t="s">
        <v>2208</v>
      </c>
      <c r="C1012" s="10" t="s">
        <v>1070</v>
      </c>
      <c r="D1012" s="10" t="s">
        <v>4294</v>
      </c>
      <c r="E1012" s="10" t="s">
        <v>2005</v>
      </c>
      <c r="F1012" s="10"/>
      <c r="G1012" s="10"/>
      <c r="H1012" s="10"/>
      <c r="I1012" s="10"/>
      <c r="J1012" s="10"/>
    </row>
    <row r="1013" customFormat="false" ht="124.6" hidden="false" customHeight="false" outlineLevel="0" collapsed="false">
      <c r="A1013" s="10" t="n">
        <v>1012</v>
      </c>
      <c r="B1013" s="11" t="s">
        <v>2208</v>
      </c>
      <c r="C1013" s="10" t="s">
        <v>73</v>
      </c>
      <c r="D1013" s="10" t="s">
        <v>4295</v>
      </c>
      <c r="E1013" s="10" t="s">
        <v>3802</v>
      </c>
      <c r="F1013" s="10"/>
      <c r="G1013" s="10"/>
      <c r="H1013" s="10"/>
      <c r="I1013" s="10"/>
      <c r="J1013" s="10"/>
    </row>
    <row r="1014" customFormat="false" ht="12.8" hidden="false" customHeight="false" outlineLevel="0" collapsed="false">
      <c r="A1014" s="10" t="n">
        <v>1013</v>
      </c>
      <c r="B1014" s="11" t="s">
        <v>2208</v>
      </c>
      <c r="C1014" s="10" t="s">
        <v>73</v>
      </c>
      <c r="D1014" s="10" t="s">
        <v>4296</v>
      </c>
      <c r="E1014" s="10" t="s">
        <v>77</v>
      </c>
      <c r="F1014" s="10"/>
      <c r="G1014" s="10"/>
      <c r="H1014" s="10"/>
      <c r="I1014" s="10"/>
      <c r="J1014" s="10"/>
    </row>
    <row r="1015" customFormat="false" ht="35.05" hidden="false" customHeight="false" outlineLevel="0" collapsed="false">
      <c r="A1015" s="10" t="n">
        <v>1014</v>
      </c>
      <c r="B1015" s="11" t="s">
        <v>2208</v>
      </c>
      <c r="C1015" s="10" t="s">
        <v>1199</v>
      </c>
      <c r="D1015" s="10" t="s">
        <v>4297</v>
      </c>
      <c r="E1015" s="10" t="s">
        <v>2142</v>
      </c>
      <c r="F1015" s="10"/>
      <c r="G1015" s="10"/>
      <c r="H1015" s="10"/>
      <c r="I1015" s="10"/>
      <c r="J1015" s="10"/>
    </row>
    <row r="1016" customFormat="false" ht="23.85" hidden="false" customHeight="false" outlineLevel="0" collapsed="false">
      <c r="A1016" s="10" t="n">
        <v>1015</v>
      </c>
      <c r="B1016" s="11" t="s">
        <v>2208</v>
      </c>
      <c r="C1016" s="10" t="s">
        <v>4298</v>
      </c>
      <c r="D1016" s="10" t="s">
        <v>4299</v>
      </c>
      <c r="E1016" s="10" t="s">
        <v>77</v>
      </c>
      <c r="F1016" s="10"/>
      <c r="G1016" s="10"/>
      <c r="H1016" s="10"/>
      <c r="I1016" s="10"/>
      <c r="J1016" s="10"/>
    </row>
    <row r="1017" customFormat="false" ht="12.8" hidden="false" customHeight="false" outlineLevel="0" collapsed="false">
      <c r="A1017" s="10" t="n">
        <v>1016</v>
      </c>
      <c r="B1017" s="11" t="s">
        <v>2208</v>
      </c>
      <c r="C1017" s="10" t="s">
        <v>1287</v>
      </c>
      <c r="D1017" s="10" t="s">
        <v>1935</v>
      </c>
      <c r="E1017" s="10" t="s">
        <v>77</v>
      </c>
      <c r="F1017" s="10"/>
      <c r="G1017" s="10"/>
      <c r="H1017" s="10"/>
      <c r="I1017" s="10"/>
      <c r="J1017" s="10"/>
    </row>
    <row r="1018" customFormat="false" ht="12.8" hidden="false" customHeight="false" outlineLevel="0" collapsed="false">
      <c r="A1018" s="10" t="n">
        <v>1017</v>
      </c>
      <c r="B1018" s="11" t="s">
        <v>2208</v>
      </c>
      <c r="C1018" s="10" t="s">
        <v>1311</v>
      </c>
      <c r="D1018" s="10" t="s">
        <v>547</v>
      </c>
      <c r="E1018" s="10" t="s">
        <v>62</v>
      </c>
      <c r="F1018" s="10"/>
      <c r="G1018" s="10"/>
      <c r="H1018" s="10"/>
      <c r="I1018" s="10"/>
      <c r="J1018" s="10"/>
    </row>
    <row r="1019" customFormat="false" ht="23.85" hidden="false" customHeight="false" outlineLevel="0" collapsed="false">
      <c r="A1019" s="10" t="n">
        <v>1018</v>
      </c>
      <c r="B1019" s="11" t="s">
        <v>2208</v>
      </c>
      <c r="C1019" s="10" t="s">
        <v>1340</v>
      </c>
      <c r="D1019" s="10" t="s">
        <v>4233</v>
      </c>
      <c r="E1019" s="10" t="s">
        <v>77</v>
      </c>
      <c r="F1019" s="10"/>
      <c r="G1019" s="10"/>
      <c r="H1019" s="10"/>
      <c r="I1019" s="10"/>
      <c r="J1019" s="10"/>
    </row>
    <row r="1020" customFormat="false" ht="23.85" hidden="false" customHeight="false" outlineLevel="0" collapsed="false">
      <c r="A1020" s="10" t="n">
        <v>1019</v>
      </c>
      <c r="B1020" s="11" t="s">
        <v>2208</v>
      </c>
      <c r="C1020" s="10" t="s">
        <v>1326</v>
      </c>
      <c r="D1020" s="10" t="s">
        <v>4300</v>
      </c>
      <c r="E1020" s="10" t="s">
        <v>77</v>
      </c>
      <c r="F1020" s="10"/>
      <c r="G1020" s="10"/>
      <c r="H1020" s="10"/>
      <c r="I1020" s="10"/>
      <c r="J1020" s="10"/>
    </row>
    <row r="1021" customFormat="false" ht="35.05" hidden="false" customHeight="false" outlineLevel="0" collapsed="false">
      <c r="A1021" s="10" t="n">
        <v>1020</v>
      </c>
      <c r="B1021" s="11" t="s">
        <v>2208</v>
      </c>
      <c r="C1021" s="10" t="s">
        <v>2222</v>
      </c>
      <c r="D1021" s="10" t="s">
        <v>4031</v>
      </c>
      <c r="E1021" s="10" t="s">
        <v>62</v>
      </c>
      <c r="F1021" s="10"/>
      <c r="G1021" s="10"/>
      <c r="H1021" s="10"/>
      <c r="I1021" s="10"/>
      <c r="J1021" s="10"/>
    </row>
    <row r="1022" customFormat="false" ht="57.45" hidden="false" customHeight="false" outlineLevel="0" collapsed="false">
      <c r="A1022" s="10" t="n">
        <v>1021</v>
      </c>
      <c r="B1022" s="11" t="s">
        <v>2208</v>
      </c>
      <c r="C1022" s="10" t="s">
        <v>1392</v>
      </c>
      <c r="D1022" s="10" t="s">
        <v>4301</v>
      </c>
      <c r="E1022" s="10" t="s">
        <v>2005</v>
      </c>
      <c r="F1022" s="10"/>
      <c r="G1022" s="10"/>
      <c r="H1022" s="10"/>
      <c r="I1022" s="10"/>
      <c r="J1022" s="10"/>
    </row>
    <row r="1023" customFormat="false" ht="12.8" hidden="false" customHeight="false" outlineLevel="0" collapsed="false">
      <c r="A1023" s="10" t="n">
        <v>1022</v>
      </c>
      <c r="B1023" s="11" t="s">
        <v>2223</v>
      </c>
      <c r="C1023" s="10" t="s">
        <v>77</v>
      </c>
      <c r="D1023" s="10" t="s">
        <v>62</v>
      </c>
      <c r="E1023" s="10" t="s">
        <v>62</v>
      </c>
      <c r="F1023" s="10"/>
      <c r="G1023" s="10"/>
      <c r="H1023" s="10"/>
      <c r="I1023" s="10"/>
      <c r="J1023" s="10"/>
    </row>
    <row r="1024" customFormat="false" ht="23.85" hidden="false" customHeight="false" outlineLevel="0" collapsed="false">
      <c r="A1024" s="10" t="n">
        <v>1023</v>
      </c>
      <c r="B1024" s="11" t="s">
        <v>2223</v>
      </c>
      <c r="C1024" s="10" t="s">
        <v>77</v>
      </c>
      <c r="D1024" s="10" t="s">
        <v>4302</v>
      </c>
      <c r="E1024" s="10" t="s">
        <v>62</v>
      </c>
      <c r="F1024" s="10"/>
      <c r="G1024" s="10"/>
      <c r="H1024" s="10"/>
      <c r="I1024" s="10"/>
      <c r="J1024" s="10"/>
    </row>
    <row r="1025" customFormat="false" ht="12.8" hidden="false" customHeight="false" outlineLevel="0" collapsed="false">
      <c r="A1025" s="10" t="n">
        <v>1024</v>
      </c>
      <c r="B1025" s="11" t="s">
        <v>2223</v>
      </c>
      <c r="C1025" s="10" t="s">
        <v>77</v>
      </c>
      <c r="D1025" s="10" t="s">
        <v>62</v>
      </c>
      <c r="E1025" s="10" t="s">
        <v>62</v>
      </c>
      <c r="F1025" s="10"/>
      <c r="G1025" s="10"/>
      <c r="H1025" s="10"/>
      <c r="I1025" s="10"/>
      <c r="J1025" s="10"/>
    </row>
    <row r="1026" customFormat="false" ht="12.8" hidden="false" customHeight="false" outlineLevel="0" collapsed="false">
      <c r="A1026" s="10" t="n">
        <v>1025</v>
      </c>
      <c r="B1026" s="11" t="s">
        <v>2223</v>
      </c>
      <c r="C1026" s="10" t="s">
        <v>77</v>
      </c>
      <c r="D1026" s="10" t="s">
        <v>62</v>
      </c>
      <c r="E1026" s="10" t="s">
        <v>62</v>
      </c>
      <c r="F1026" s="10"/>
      <c r="G1026" s="10"/>
      <c r="H1026" s="10"/>
      <c r="I1026" s="10"/>
      <c r="J1026" s="10"/>
    </row>
    <row r="1027" customFormat="false" ht="12.8" hidden="false" customHeight="false" outlineLevel="0" collapsed="false">
      <c r="A1027" s="10" t="n">
        <v>1026</v>
      </c>
      <c r="B1027" s="11" t="s">
        <v>2223</v>
      </c>
      <c r="C1027" s="10" t="s">
        <v>77</v>
      </c>
      <c r="D1027" s="10" t="s">
        <v>62</v>
      </c>
      <c r="E1027" s="10" t="s">
        <v>62</v>
      </c>
      <c r="F1027" s="10"/>
      <c r="G1027" s="10"/>
      <c r="H1027" s="10"/>
      <c r="I1027" s="10"/>
      <c r="J1027" s="10"/>
    </row>
    <row r="1028" customFormat="false" ht="23.85" hidden="false" customHeight="false" outlineLevel="0" collapsed="false">
      <c r="A1028" s="10" t="n">
        <v>1027</v>
      </c>
      <c r="B1028" s="11" t="s">
        <v>2223</v>
      </c>
      <c r="C1028" s="10" t="s">
        <v>77</v>
      </c>
      <c r="D1028" s="10" t="s">
        <v>4303</v>
      </c>
      <c r="E1028" s="10" t="s">
        <v>62</v>
      </c>
      <c r="F1028" s="10"/>
      <c r="G1028" s="10"/>
      <c r="H1028" s="10"/>
      <c r="I1028" s="10"/>
      <c r="J1028" s="10"/>
    </row>
    <row r="1029" customFormat="false" ht="12.8" hidden="false" customHeight="false" outlineLevel="0" collapsed="false">
      <c r="A1029" s="10" t="n">
        <v>1028</v>
      </c>
      <c r="B1029" s="11" t="s">
        <v>2223</v>
      </c>
      <c r="C1029" s="10" t="s">
        <v>77</v>
      </c>
      <c r="D1029" s="10" t="s">
        <v>62</v>
      </c>
      <c r="E1029" s="10" t="s">
        <v>62</v>
      </c>
      <c r="F1029" s="10"/>
      <c r="G1029" s="10"/>
      <c r="H1029" s="10"/>
      <c r="I1029" s="10"/>
      <c r="J1029" s="10"/>
    </row>
    <row r="1030" customFormat="false" ht="23.85" hidden="false" customHeight="false" outlineLevel="0" collapsed="false">
      <c r="A1030" s="10" t="n">
        <v>1029</v>
      </c>
      <c r="B1030" s="11" t="s">
        <v>2223</v>
      </c>
      <c r="C1030" s="10" t="s">
        <v>77</v>
      </c>
      <c r="D1030" s="10" t="s">
        <v>4304</v>
      </c>
      <c r="E1030" s="10" t="s">
        <v>2142</v>
      </c>
      <c r="F1030" s="10"/>
      <c r="G1030" s="10"/>
      <c r="H1030" s="10"/>
      <c r="I1030" s="10"/>
      <c r="J1030" s="10"/>
    </row>
    <row r="1031" customFormat="false" ht="12.8" hidden="false" customHeight="false" outlineLevel="0" collapsed="false">
      <c r="A1031" s="10" t="n">
        <v>1030</v>
      </c>
      <c r="B1031" s="11" t="s">
        <v>2223</v>
      </c>
      <c r="C1031" s="10" t="s">
        <v>62</v>
      </c>
      <c r="D1031" s="10" t="s">
        <v>3746</v>
      </c>
      <c r="E1031" s="10" t="s">
        <v>3746</v>
      </c>
      <c r="F1031" s="10"/>
      <c r="G1031" s="10"/>
      <c r="H1031" s="10"/>
      <c r="I1031" s="10"/>
      <c r="J1031" s="10"/>
    </row>
    <row r="1032" customFormat="false" ht="12.8" hidden="false" customHeight="false" outlineLevel="0" collapsed="false">
      <c r="A1032" s="10" t="n">
        <v>1031</v>
      </c>
      <c r="B1032" s="11" t="s">
        <v>2223</v>
      </c>
      <c r="C1032" s="10" t="s">
        <v>77</v>
      </c>
      <c r="D1032" s="10" t="s">
        <v>62</v>
      </c>
      <c r="E1032" s="10" t="s">
        <v>62</v>
      </c>
      <c r="F1032" s="10"/>
      <c r="G1032" s="10"/>
      <c r="H1032" s="10"/>
      <c r="I1032" s="10"/>
      <c r="J1032" s="10"/>
    </row>
    <row r="1033" customFormat="false" ht="12.8" hidden="false" customHeight="false" outlineLevel="0" collapsed="false">
      <c r="A1033" s="10" t="n">
        <v>1032</v>
      </c>
      <c r="B1033" s="11" t="s">
        <v>2223</v>
      </c>
      <c r="C1033" s="10" t="s">
        <v>77</v>
      </c>
      <c r="D1033" s="10" t="s">
        <v>4305</v>
      </c>
      <c r="E1033" s="10" t="s">
        <v>62</v>
      </c>
      <c r="F1033" s="10"/>
      <c r="G1033" s="10"/>
      <c r="H1033" s="10"/>
      <c r="I1033" s="10"/>
      <c r="J1033" s="10"/>
    </row>
    <row r="1034" customFormat="false" ht="12.8" hidden="false" customHeight="false" outlineLevel="0" collapsed="false">
      <c r="A1034" s="10" t="n">
        <v>1033</v>
      </c>
      <c r="B1034" s="11" t="s">
        <v>2223</v>
      </c>
      <c r="C1034" s="10" t="s">
        <v>77</v>
      </c>
      <c r="D1034" s="10" t="s">
        <v>62</v>
      </c>
      <c r="E1034" s="10" t="s">
        <v>62</v>
      </c>
      <c r="F1034" s="10"/>
      <c r="G1034" s="10"/>
      <c r="H1034" s="10"/>
      <c r="I1034" s="10"/>
      <c r="J1034" s="10"/>
    </row>
    <row r="1035" customFormat="false" ht="12.8" hidden="false" customHeight="false" outlineLevel="0" collapsed="false">
      <c r="A1035" s="10" t="n">
        <v>1034</v>
      </c>
      <c r="B1035" s="11" t="s">
        <v>2223</v>
      </c>
      <c r="C1035" s="10" t="s">
        <v>77</v>
      </c>
      <c r="D1035" s="10" t="s">
        <v>62</v>
      </c>
      <c r="E1035" s="10" t="s">
        <v>62</v>
      </c>
      <c r="F1035" s="10"/>
      <c r="G1035" s="10"/>
      <c r="H1035" s="10"/>
      <c r="I1035" s="10"/>
      <c r="J1035" s="10"/>
    </row>
    <row r="1036" customFormat="false" ht="12.8" hidden="false" customHeight="false" outlineLevel="0" collapsed="false">
      <c r="A1036" s="10" t="n">
        <v>1035</v>
      </c>
      <c r="B1036" s="11" t="s">
        <v>2223</v>
      </c>
      <c r="C1036" s="10" t="s">
        <v>77</v>
      </c>
      <c r="D1036" s="10" t="s">
        <v>62</v>
      </c>
      <c r="E1036" s="10" t="s">
        <v>62</v>
      </c>
      <c r="F1036" s="10"/>
      <c r="G1036" s="10"/>
      <c r="H1036" s="10"/>
      <c r="I1036" s="10"/>
      <c r="J1036" s="10"/>
    </row>
    <row r="1037" customFormat="false" ht="12.8" hidden="false" customHeight="false" outlineLevel="0" collapsed="false">
      <c r="A1037" s="10" t="n">
        <v>1036</v>
      </c>
      <c r="B1037" s="11" t="s">
        <v>2223</v>
      </c>
      <c r="C1037" s="10" t="s">
        <v>62</v>
      </c>
      <c r="D1037" s="10" t="s">
        <v>4306</v>
      </c>
      <c r="E1037" s="10" t="s">
        <v>62</v>
      </c>
      <c r="F1037" s="10"/>
      <c r="G1037" s="10"/>
      <c r="H1037" s="10"/>
      <c r="I1037" s="10"/>
      <c r="J1037" s="10"/>
    </row>
    <row r="1038" customFormat="false" ht="12.8" hidden="false" customHeight="false" outlineLevel="0" collapsed="false">
      <c r="A1038" s="10" t="n">
        <v>1037</v>
      </c>
      <c r="B1038" s="11" t="s">
        <v>2223</v>
      </c>
      <c r="C1038" s="10" t="s">
        <v>77</v>
      </c>
      <c r="D1038" s="10" t="s">
        <v>4307</v>
      </c>
      <c r="E1038" s="10" t="s">
        <v>77</v>
      </c>
      <c r="F1038" s="10"/>
      <c r="G1038" s="10"/>
      <c r="H1038" s="10"/>
      <c r="I1038" s="10"/>
      <c r="J1038" s="10"/>
    </row>
    <row r="1039" customFormat="false" ht="12.8" hidden="false" customHeight="false" outlineLevel="0" collapsed="false">
      <c r="A1039" s="10" t="n">
        <v>1038</v>
      </c>
      <c r="B1039" s="11" t="s">
        <v>2223</v>
      </c>
      <c r="C1039" s="10" t="s">
        <v>77</v>
      </c>
      <c r="D1039" s="10" t="s">
        <v>62</v>
      </c>
      <c r="E1039" s="10" t="s">
        <v>62</v>
      </c>
      <c r="F1039" s="10"/>
      <c r="G1039" s="10"/>
      <c r="H1039" s="10"/>
      <c r="I1039" s="10"/>
      <c r="J1039" s="10"/>
    </row>
    <row r="1040" customFormat="false" ht="12.8" hidden="false" customHeight="false" outlineLevel="0" collapsed="false">
      <c r="A1040" s="10" t="n">
        <v>1039</v>
      </c>
      <c r="B1040" s="11" t="s">
        <v>2223</v>
      </c>
      <c r="C1040" s="10" t="s">
        <v>77</v>
      </c>
      <c r="D1040" s="10" t="s">
        <v>62</v>
      </c>
      <c r="E1040" s="10" t="s">
        <v>62</v>
      </c>
      <c r="F1040" s="10"/>
      <c r="G1040" s="10"/>
      <c r="H1040" s="10"/>
      <c r="I1040" s="10"/>
      <c r="J1040" s="10"/>
    </row>
    <row r="1041" customFormat="false" ht="12.8" hidden="false" customHeight="false" outlineLevel="0" collapsed="false">
      <c r="A1041" s="10" t="n">
        <v>1040</v>
      </c>
      <c r="B1041" s="11" t="s">
        <v>2223</v>
      </c>
      <c r="C1041" s="10" t="s">
        <v>77</v>
      </c>
      <c r="D1041" s="10" t="s">
        <v>62</v>
      </c>
      <c r="E1041" s="10" t="s">
        <v>62</v>
      </c>
      <c r="F1041" s="10"/>
      <c r="G1041" s="10"/>
      <c r="H1041" s="10"/>
      <c r="I1041" s="10"/>
      <c r="J1041" s="10"/>
    </row>
    <row r="1042" customFormat="false" ht="12.8" hidden="false" customHeight="false" outlineLevel="0" collapsed="false">
      <c r="A1042" s="10" t="n">
        <v>1041</v>
      </c>
      <c r="B1042" s="11" t="s">
        <v>2223</v>
      </c>
      <c r="C1042" s="10" t="s">
        <v>77</v>
      </c>
      <c r="D1042" s="10" t="s">
        <v>62</v>
      </c>
      <c r="E1042" s="10" t="s">
        <v>62</v>
      </c>
      <c r="F1042" s="10"/>
      <c r="G1042" s="10"/>
      <c r="H1042" s="10"/>
      <c r="I1042" s="10"/>
      <c r="J1042" s="10"/>
    </row>
    <row r="1043" customFormat="false" ht="12.8" hidden="false" customHeight="false" outlineLevel="0" collapsed="false">
      <c r="A1043" s="10" t="n">
        <v>1042</v>
      </c>
      <c r="B1043" s="11" t="s">
        <v>2223</v>
      </c>
      <c r="C1043" s="10" t="s">
        <v>77</v>
      </c>
      <c r="D1043" s="10" t="s">
        <v>62</v>
      </c>
      <c r="E1043" s="10" t="s">
        <v>62</v>
      </c>
      <c r="F1043" s="10"/>
      <c r="G1043" s="10"/>
      <c r="H1043" s="10"/>
      <c r="I1043" s="10"/>
      <c r="J1043" s="10"/>
    </row>
    <row r="1044" customFormat="false" ht="12.8" hidden="false" customHeight="false" outlineLevel="0" collapsed="false">
      <c r="A1044" s="10" t="n">
        <v>1043</v>
      </c>
      <c r="B1044" s="11" t="s">
        <v>2223</v>
      </c>
      <c r="C1044" s="10" t="s">
        <v>77</v>
      </c>
      <c r="D1044" s="10" t="s">
        <v>3778</v>
      </c>
      <c r="E1044" s="10" t="s">
        <v>62</v>
      </c>
      <c r="F1044" s="10"/>
      <c r="G1044" s="10"/>
      <c r="H1044" s="10"/>
      <c r="I1044" s="10"/>
      <c r="J1044" s="10"/>
    </row>
    <row r="1045" customFormat="false" ht="12.8" hidden="false" customHeight="false" outlineLevel="0" collapsed="false">
      <c r="A1045" s="10" t="n">
        <v>1044</v>
      </c>
      <c r="B1045" s="11" t="s">
        <v>2223</v>
      </c>
      <c r="C1045" s="10" t="s">
        <v>77</v>
      </c>
      <c r="D1045" s="10" t="s">
        <v>62</v>
      </c>
      <c r="E1045" s="10" t="s">
        <v>62</v>
      </c>
      <c r="F1045" s="10"/>
      <c r="G1045" s="10"/>
      <c r="H1045" s="10"/>
      <c r="I1045" s="10"/>
      <c r="J1045" s="10"/>
    </row>
    <row r="1046" customFormat="false" ht="12.8" hidden="false" customHeight="false" outlineLevel="0" collapsed="false">
      <c r="A1046" s="10" t="n">
        <v>1045</v>
      </c>
      <c r="B1046" s="11" t="s">
        <v>2223</v>
      </c>
      <c r="C1046" s="10" t="s">
        <v>77</v>
      </c>
      <c r="D1046" s="10" t="s">
        <v>4308</v>
      </c>
      <c r="E1046" s="10" t="s">
        <v>62</v>
      </c>
      <c r="F1046" s="10"/>
      <c r="G1046" s="10"/>
      <c r="H1046" s="10"/>
      <c r="I1046" s="10"/>
      <c r="J1046" s="10"/>
    </row>
    <row r="1047" customFormat="false" ht="12.8" hidden="false" customHeight="false" outlineLevel="0" collapsed="false">
      <c r="A1047" s="10" t="n">
        <v>1046</v>
      </c>
      <c r="B1047" s="11" t="s">
        <v>2223</v>
      </c>
      <c r="C1047" s="10" t="s">
        <v>77</v>
      </c>
      <c r="D1047" s="10" t="s">
        <v>62</v>
      </c>
      <c r="E1047" s="10" t="s">
        <v>62</v>
      </c>
      <c r="F1047" s="10"/>
      <c r="G1047" s="10"/>
      <c r="H1047" s="10"/>
      <c r="I1047" s="10"/>
      <c r="J1047" s="10"/>
    </row>
    <row r="1048" customFormat="false" ht="12.8" hidden="false" customHeight="false" outlineLevel="0" collapsed="false">
      <c r="A1048" s="10" t="n">
        <v>1047</v>
      </c>
      <c r="B1048" s="11" t="s">
        <v>2223</v>
      </c>
      <c r="C1048" s="10" t="s">
        <v>77</v>
      </c>
      <c r="D1048" s="10" t="s">
        <v>62</v>
      </c>
      <c r="E1048" s="10" t="s">
        <v>62</v>
      </c>
      <c r="F1048" s="10"/>
      <c r="G1048" s="10"/>
      <c r="H1048" s="10"/>
      <c r="I1048" s="10"/>
      <c r="J1048" s="10"/>
    </row>
    <row r="1049" customFormat="false" ht="12.8" hidden="false" customHeight="false" outlineLevel="0" collapsed="false">
      <c r="A1049" s="10" t="n">
        <v>1048</v>
      </c>
      <c r="B1049" s="11" t="s">
        <v>2223</v>
      </c>
      <c r="C1049" s="10" t="s">
        <v>77</v>
      </c>
      <c r="D1049" s="10" t="s">
        <v>62</v>
      </c>
      <c r="E1049" s="10" t="s">
        <v>62</v>
      </c>
      <c r="F1049" s="10"/>
      <c r="G1049" s="10"/>
      <c r="H1049" s="10"/>
      <c r="I1049" s="10"/>
      <c r="J1049" s="10"/>
    </row>
    <row r="1050" customFormat="false" ht="23.85" hidden="false" customHeight="false" outlineLevel="0" collapsed="false">
      <c r="A1050" s="10" t="n">
        <v>1049</v>
      </c>
      <c r="B1050" s="11" t="s">
        <v>2223</v>
      </c>
      <c r="C1050" s="10" t="s">
        <v>77</v>
      </c>
      <c r="D1050" s="10" t="s">
        <v>4309</v>
      </c>
      <c r="E1050" s="10" t="s">
        <v>62</v>
      </c>
      <c r="F1050" s="10"/>
      <c r="G1050" s="10"/>
      <c r="H1050" s="10"/>
      <c r="I1050" s="10"/>
      <c r="J1050" s="10"/>
    </row>
    <row r="1051" customFormat="false" ht="12.8" hidden="false" customHeight="false" outlineLevel="0" collapsed="false">
      <c r="A1051" s="10" t="n">
        <v>1050</v>
      </c>
      <c r="B1051" s="11" t="s">
        <v>2223</v>
      </c>
      <c r="C1051" s="10" t="s">
        <v>77</v>
      </c>
      <c r="D1051" s="10" t="s">
        <v>62</v>
      </c>
      <c r="E1051" s="10" t="s">
        <v>62</v>
      </c>
      <c r="F1051" s="10"/>
      <c r="G1051" s="10"/>
      <c r="H1051" s="10"/>
      <c r="I1051" s="10"/>
      <c r="J1051" s="10"/>
    </row>
    <row r="1052" customFormat="false" ht="12.8" hidden="false" customHeight="false" outlineLevel="0" collapsed="false">
      <c r="A1052" s="10" t="n">
        <v>1051</v>
      </c>
      <c r="B1052" s="11" t="s">
        <v>2223</v>
      </c>
      <c r="C1052" s="10" t="s">
        <v>77</v>
      </c>
      <c r="D1052" s="10" t="s">
        <v>62</v>
      </c>
      <c r="E1052" s="10" t="s">
        <v>62</v>
      </c>
      <c r="F1052" s="10"/>
      <c r="G1052" s="10"/>
      <c r="H1052" s="10"/>
      <c r="I1052" s="10"/>
      <c r="J1052" s="10"/>
    </row>
    <row r="1053" customFormat="false" ht="12.8" hidden="false" customHeight="false" outlineLevel="0" collapsed="false">
      <c r="A1053" s="10" t="n">
        <v>1052</v>
      </c>
      <c r="B1053" s="11" t="s">
        <v>2223</v>
      </c>
      <c r="C1053" s="10" t="s">
        <v>77</v>
      </c>
      <c r="D1053" s="10" t="s">
        <v>62</v>
      </c>
      <c r="E1053" s="10" t="s">
        <v>62</v>
      </c>
      <c r="F1053" s="10"/>
      <c r="G1053" s="10"/>
      <c r="H1053" s="10"/>
      <c r="I1053" s="10"/>
      <c r="J1053" s="10"/>
    </row>
    <row r="1054" customFormat="false" ht="12.8" hidden="false" customHeight="false" outlineLevel="0" collapsed="false">
      <c r="A1054" s="10" t="n">
        <v>1053</v>
      </c>
      <c r="B1054" s="11" t="s">
        <v>2223</v>
      </c>
      <c r="C1054" s="10" t="s">
        <v>77</v>
      </c>
      <c r="D1054" s="10" t="s">
        <v>62</v>
      </c>
      <c r="E1054" s="10" t="s">
        <v>62</v>
      </c>
      <c r="F1054" s="10"/>
      <c r="G1054" s="10"/>
      <c r="H1054" s="10"/>
      <c r="I1054" s="10"/>
      <c r="J1054" s="10"/>
    </row>
    <row r="1055" customFormat="false" ht="12.8" hidden="false" customHeight="false" outlineLevel="0" collapsed="false">
      <c r="A1055" s="10" t="n">
        <v>1054</v>
      </c>
      <c r="B1055" s="11" t="s">
        <v>2223</v>
      </c>
      <c r="C1055" s="10" t="s">
        <v>77</v>
      </c>
      <c r="D1055" s="10" t="s">
        <v>62</v>
      </c>
      <c r="E1055" s="10" t="s">
        <v>62</v>
      </c>
      <c r="F1055" s="10"/>
      <c r="G1055" s="10"/>
      <c r="H1055" s="10"/>
      <c r="I1055" s="10"/>
      <c r="J1055" s="10"/>
    </row>
    <row r="1056" customFormat="false" ht="12.8" hidden="false" customHeight="false" outlineLevel="0" collapsed="false">
      <c r="A1056" s="10" t="n">
        <v>1055</v>
      </c>
      <c r="B1056" s="11" t="s">
        <v>2223</v>
      </c>
      <c r="C1056" s="10" t="s">
        <v>77</v>
      </c>
      <c r="D1056" s="10" t="s">
        <v>62</v>
      </c>
      <c r="E1056" s="10" t="s">
        <v>62</v>
      </c>
      <c r="F1056" s="10"/>
      <c r="G1056" s="10"/>
      <c r="H1056" s="10"/>
      <c r="I1056" s="10"/>
      <c r="J1056" s="10"/>
    </row>
    <row r="1057" customFormat="false" ht="46.25" hidden="false" customHeight="false" outlineLevel="0" collapsed="false">
      <c r="A1057" s="10" t="n">
        <v>1056</v>
      </c>
      <c r="B1057" s="11" t="s">
        <v>2224</v>
      </c>
      <c r="C1057" s="10" t="s">
        <v>62</v>
      </c>
      <c r="D1057" s="10" t="s">
        <v>4310</v>
      </c>
      <c r="E1057" s="10" t="s">
        <v>3802</v>
      </c>
      <c r="F1057" s="10"/>
      <c r="G1057" s="10"/>
      <c r="H1057" s="10"/>
      <c r="I1057" s="10"/>
      <c r="J1057" s="10"/>
    </row>
    <row r="1058" customFormat="false" ht="12.8" hidden="false" customHeight="false" outlineLevel="0" collapsed="false">
      <c r="A1058" s="10" t="n">
        <v>1057</v>
      </c>
      <c r="B1058" s="11" t="s">
        <v>2224</v>
      </c>
      <c r="C1058" s="10" t="s">
        <v>62</v>
      </c>
      <c r="D1058" s="10" t="s">
        <v>4311</v>
      </c>
      <c r="E1058" s="10" t="s">
        <v>77</v>
      </c>
      <c r="F1058" s="10"/>
      <c r="G1058" s="10"/>
      <c r="H1058" s="10"/>
      <c r="I1058" s="10"/>
      <c r="J1058" s="10"/>
    </row>
    <row r="1059" customFormat="false" ht="12.8" hidden="false" customHeight="false" outlineLevel="0" collapsed="false">
      <c r="A1059" s="10" t="n">
        <v>1058</v>
      </c>
      <c r="B1059" s="11" t="s">
        <v>2224</v>
      </c>
      <c r="C1059" s="10" t="s">
        <v>62</v>
      </c>
      <c r="D1059" s="10" t="s">
        <v>2405</v>
      </c>
      <c r="E1059" s="10" t="s">
        <v>77</v>
      </c>
      <c r="F1059" s="10"/>
      <c r="G1059" s="10"/>
      <c r="H1059" s="10"/>
      <c r="I1059" s="10"/>
      <c r="J1059" s="10"/>
    </row>
    <row r="1060" customFormat="false" ht="35.05" hidden="false" customHeight="false" outlineLevel="0" collapsed="false">
      <c r="A1060" s="10" t="n">
        <v>1059</v>
      </c>
      <c r="B1060" s="11" t="s">
        <v>2224</v>
      </c>
      <c r="C1060" s="10" t="s">
        <v>62</v>
      </c>
      <c r="D1060" s="10" t="s">
        <v>2455</v>
      </c>
      <c r="E1060" s="10" t="s">
        <v>3802</v>
      </c>
      <c r="F1060" s="10"/>
      <c r="G1060" s="10"/>
      <c r="H1060" s="10"/>
      <c r="I1060" s="10"/>
      <c r="J1060" s="10"/>
    </row>
    <row r="1061" customFormat="false" ht="12.8" hidden="false" customHeight="false" outlineLevel="0" collapsed="false">
      <c r="A1061" s="10" t="n">
        <v>1060</v>
      </c>
      <c r="B1061" s="11" t="s">
        <v>2224</v>
      </c>
      <c r="C1061" s="10" t="s">
        <v>62</v>
      </c>
      <c r="D1061" s="10" t="s">
        <v>4312</v>
      </c>
      <c r="E1061" s="10" t="s">
        <v>77</v>
      </c>
      <c r="F1061" s="10"/>
      <c r="G1061" s="10"/>
      <c r="H1061" s="10"/>
      <c r="I1061" s="10"/>
      <c r="J1061" s="10"/>
    </row>
    <row r="1062" customFormat="false" ht="23.85" hidden="false" customHeight="false" outlineLevel="0" collapsed="false">
      <c r="A1062" s="10" t="n">
        <v>1061</v>
      </c>
      <c r="B1062" s="11" t="s">
        <v>2224</v>
      </c>
      <c r="C1062" s="10" t="s">
        <v>77</v>
      </c>
      <c r="D1062" s="10" t="s">
        <v>4313</v>
      </c>
      <c r="E1062" s="10" t="s">
        <v>2142</v>
      </c>
      <c r="F1062" s="10"/>
      <c r="G1062" s="10"/>
      <c r="H1062" s="10"/>
      <c r="I1062" s="10"/>
      <c r="J1062" s="10"/>
    </row>
    <row r="1063" customFormat="false" ht="12.8" hidden="false" customHeight="false" outlineLevel="0" collapsed="false">
      <c r="A1063" s="10" t="n">
        <v>1062</v>
      </c>
      <c r="B1063" s="11" t="s">
        <v>2224</v>
      </c>
      <c r="C1063" s="10" t="s">
        <v>62</v>
      </c>
      <c r="D1063" s="10" t="s">
        <v>3746</v>
      </c>
      <c r="E1063" s="10" t="s">
        <v>3746</v>
      </c>
      <c r="F1063" s="10"/>
      <c r="G1063" s="10"/>
      <c r="H1063" s="10"/>
      <c r="I1063" s="10"/>
      <c r="J1063" s="10"/>
    </row>
    <row r="1064" customFormat="false" ht="12.8" hidden="false" customHeight="false" outlineLevel="0" collapsed="false">
      <c r="A1064" s="10" t="n">
        <v>1063</v>
      </c>
      <c r="B1064" s="11" t="s">
        <v>2224</v>
      </c>
      <c r="C1064" s="10" t="s">
        <v>62</v>
      </c>
      <c r="D1064" s="10" t="s">
        <v>77</v>
      </c>
      <c r="E1064" s="10" t="s">
        <v>62</v>
      </c>
      <c r="F1064" s="10"/>
      <c r="G1064" s="10"/>
      <c r="H1064" s="10"/>
      <c r="I1064" s="10"/>
      <c r="J1064" s="10"/>
    </row>
    <row r="1065" customFormat="false" ht="12.8" hidden="false" customHeight="false" outlineLevel="0" collapsed="false">
      <c r="A1065" s="10" t="n">
        <v>1064</v>
      </c>
      <c r="B1065" s="11" t="s">
        <v>2224</v>
      </c>
      <c r="C1065" s="10" t="s">
        <v>62</v>
      </c>
      <c r="D1065" s="10" t="s">
        <v>77</v>
      </c>
      <c r="E1065" s="10" t="s">
        <v>62</v>
      </c>
      <c r="F1065" s="10"/>
      <c r="G1065" s="10"/>
      <c r="H1065" s="10"/>
      <c r="I1065" s="10"/>
      <c r="J1065" s="10"/>
    </row>
    <row r="1066" customFormat="false" ht="12.8" hidden="false" customHeight="false" outlineLevel="0" collapsed="false">
      <c r="A1066" s="10" t="n">
        <v>1065</v>
      </c>
      <c r="B1066" s="11" t="s">
        <v>2224</v>
      </c>
      <c r="C1066" s="10" t="s">
        <v>62</v>
      </c>
      <c r="D1066" s="10" t="s">
        <v>4314</v>
      </c>
      <c r="E1066" s="10" t="s">
        <v>77</v>
      </c>
      <c r="F1066" s="10"/>
      <c r="G1066" s="10"/>
      <c r="H1066" s="10"/>
      <c r="I1066" s="10"/>
      <c r="J1066" s="10"/>
    </row>
    <row r="1067" customFormat="false" ht="12.8" hidden="false" customHeight="false" outlineLevel="0" collapsed="false">
      <c r="A1067" s="10" t="n">
        <v>1066</v>
      </c>
      <c r="B1067" s="11" t="s">
        <v>2224</v>
      </c>
      <c r="C1067" s="10" t="s">
        <v>62</v>
      </c>
      <c r="D1067" s="10" t="s">
        <v>4315</v>
      </c>
      <c r="E1067" s="10" t="s">
        <v>77</v>
      </c>
      <c r="F1067" s="10"/>
      <c r="G1067" s="10"/>
      <c r="H1067" s="10"/>
      <c r="I1067" s="10"/>
      <c r="J1067" s="10"/>
    </row>
    <row r="1068" customFormat="false" ht="12.8" hidden="false" customHeight="false" outlineLevel="0" collapsed="false">
      <c r="A1068" s="10" t="n">
        <v>1067</v>
      </c>
      <c r="B1068" s="11" t="s">
        <v>2224</v>
      </c>
      <c r="C1068" s="10" t="s">
        <v>62</v>
      </c>
      <c r="D1068" s="10" t="s">
        <v>77</v>
      </c>
      <c r="E1068" s="10" t="s">
        <v>62</v>
      </c>
      <c r="F1068" s="10"/>
      <c r="G1068" s="10"/>
      <c r="H1068" s="10"/>
      <c r="I1068" s="10"/>
      <c r="J1068" s="10"/>
    </row>
    <row r="1069" customFormat="false" ht="12.8" hidden="false" customHeight="false" outlineLevel="0" collapsed="false">
      <c r="A1069" s="10" t="n">
        <v>1068</v>
      </c>
      <c r="B1069" s="11" t="s">
        <v>2224</v>
      </c>
      <c r="C1069" s="10" t="s">
        <v>62</v>
      </c>
      <c r="D1069" s="10" t="s">
        <v>4316</v>
      </c>
      <c r="E1069" s="10" t="s">
        <v>77</v>
      </c>
      <c r="F1069" s="10"/>
      <c r="G1069" s="10"/>
      <c r="H1069" s="10"/>
      <c r="I1069" s="10"/>
      <c r="J1069" s="10"/>
    </row>
    <row r="1070" customFormat="false" ht="12.8" hidden="false" customHeight="false" outlineLevel="0" collapsed="false">
      <c r="A1070" s="10" t="n">
        <v>1069</v>
      </c>
      <c r="B1070" s="11" t="s">
        <v>2224</v>
      </c>
      <c r="C1070" s="10" t="s">
        <v>77</v>
      </c>
      <c r="D1070" s="10" t="s">
        <v>62</v>
      </c>
      <c r="E1070" s="10" t="s">
        <v>62</v>
      </c>
      <c r="F1070" s="10"/>
      <c r="G1070" s="10"/>
      <c r="H1070" s="10"/>
      <c r="I1070" s="10"/>
      <c r="J1070" s="10"/>
    </row>
    <row r="1071" customFormat="false" ht="12.8" hidden="false" customHeight="false" outlineLevel="0" collapsed="false">
      <c r="A1071" s="10" t="n">
        <v>1070</v>
      </c>
      <c r="B1071" s="11" t="s">
        <v>2224</v>
      </c>
      <c r="C1071" s="10" t="s">
        <v>62</v>
      </c>
      <c r="D1071" s="10" t="s">
        <v>3778</v>
      </c>
      <c r="E1071" s="10" t="s">
        <v>62</v>
      </c>
      <c r="F1071" s="10"/>
      <c r="G1071" s="10"/>
      <c r="H1071" s="10"/>
      <c r="I1071" s="10"/>
      <c r="J1071" s="10"/>
    </row>
    <row r="1072" customFormat="false" ht="35.05" hidden="false" customHeight="false" outlineLevel="0" collapsed="false">
      <c r="A1072" s="10" t="n">
        <v>1071</v>
      </c>
      <c r="B1072" s="11" t="s">
        <v>2224</v>
      </c>
      <c r="C1072" s="10" t="s">
        <v>62</v>
      </c>
      <c r="D1072" s="10" t="s">
        <v>4317</v>
      </c>
      <c r="E1072" s="10" t="s">
        <v>3802</v>
      </c>
      <c r="F1072" s="10"/>
      <c r="G1072" s="10"/>
      <c r="H1072" s="10"/>
      <c r="I1072" s="10"/>
      <c r="J1072" s="10"/>
    </row>
    <row r="1073" customFormat="false" ht="35.05" hidden="false" customHeight="false" outlineLevel="0" collapsed="false">
      <c r="A1073" s="10" t="n">
        <v>1072</v>
      </c>
      <c r="B1073" s="11" t="s">
        <v>2224</v>
      </c>
      <c r="C1073" s="10" t="s">
        <v>62</v>
      </c>
      <c r="D1073" s="10" t="s">
        <v>4318</v>
      </c>
      <c r="E1073" s="10" t="s">
        <v>3802</v>
      </c>
      <c r="F1073" s="10"/>
      <c r="G1073" s="10"/>
      <c r="H1073" s="10"/>
      <c r="I1073" s="10"/>
      <c r="J1073" s="10"/>
    </row>
    <row r="1074" customFormat="false" ht="12.8" hidden="false" customHeight="false" outlineLevel="0" collapsed="false">
      <c r="A1074" s="10" t="n">
        <v>1073</v>
      </c>
      <c r="B1074" s="11" t="s">
        <v>2224</v>
      </c>
      <c r="C1074" s="10" t="s">
        <v>62</v>
      </c>
      <c r="D1074" s="10" t="s">
        <v>4319</v>
      </c>
      <c r="E1074" s="10" t="s">
        <v>77</v>
      </c>
      <c r="F1074" s="10"/>
      <c r="G1074" s="10"/>
      <c r="H1074" s="10"/>
      <c r="I1074" s="10"/>
      <c r="J1074" s="10"/>
    </row>
    <row r="1075" customFormat="false" ht="12.8" hidden="false" customHeight="false" outlineLevel="0" collapsed="false">
      <c r="A1075" s="10" t="n">
        <v>1074</v>
      </c>
      <c r="B1075" s="11" t="s">
        <v>2224</v>
      </c>
      <c r="C1075" s="10" t="s">
        <v>62</v>
      </c>
      <c r="D1075" s="10" t="s">
        <v>4320</v>
      </c>
      <c r="E1075" s="10" t="s">
        <v>77</v>
      </c>
      <c r="F1075" s="10"/>
      <c r="G1075" s="10"/>
      <c r="H1075" s="10"/>
      <c r="I1075" s="10"/>
      <c r="J1075" s="10"/>
    </row>
    <row r="1076" customFormat="false" ht="23.85" hidden="false" customHeight="false" outlineLevel="0" collapsed="false">
      <c r="A1076" s="10" t="n">
        <v>1075</v>
      </c>
      <c r="B1076" s="11" t="s">
        <v>2224</v>
      </c>
      <c r="C1076" s="10" t="s">
        <v>62</v>
      </c>
      <c r="D1076" s="10" t="s">
        <v>4321</v>
      </c>
      <c r="E1076" s="10" t="s">
        <v>77</v>
      </c>
      <c r="F1076" s="10"/>
      <c r="G1076" s="10"/>
      <c r="H1076" s="10"/>
      <c r="I1076" s="10"/>
      <c r="J1076" s="10"/>
    </row>
    <row r="1077" customFormat="false" ht="12.8" hidden="false" customHeight="false" outlineLevel="0" collapsed="false">
      <c r="A1077" s="10" t="n">
        <v>1076</v>
      </c>
      <c r="B1077" s="11" t="s">
        <v>2224</v>
      </c>
      <c r="C1077" s="10" t="s">
        <v>62</v>
      </c>
      <c r="D1077" s="10" t="s">
        <v>4322</v>
      </c>
      <c r="E1077" s="10" t="s">
        <v>77</v>
      </c>
      <c r="F1077" s="10"/>
      <c r="G1077" s="10"/>
      <c r="H1077" s="10"/>
      <c r="I1077" s="10"/>
      <c r="J1077" s="10"/>
    </row>
    <row r="1078" customFormat="false" ht="12.8" hidden="false" customHeight="false" outlineLevel="0" collapsed="false">
      <c r="A1078" s="10" t="n">
        <v>1077</v>
      </c>
      <c r="B1078" s="11" t="s">
        <v>2224</v>
      </c>
      <c r="C1078" s="10" t="s">
        <v>62</v>
      </c>
      <c r="D1078" s="10" t="s">
        <v>4323</v>
      </c>
      <c r="E1078" s="10" t="s">
        <v>77</v>
      </c>
      <c r="F1078" s="10"/>
      <c r="G1078" s="10"/>
      <c r="H1078" s="10"/>
      <c r="I1078" s="10"/>
      <c r="J1078" s="10"/>
    </row>
    <row r="1079" customFormat="false" ht="12.8" hidden="false" customHeight="false" outlineLevel="0" collapsed="false">
      <c r="A1079" s="10" t="n">
        <v>1078</v>
      </c>
      <c r="B1079" s="11" t="s">
        <v>2224</v>
      </c>
      <c r="C1079" s="10" t="s">
        <v>62</v>
      </c>
      <c r="D1079" s="10" t="s">
        <v>4324</v>
      </c>
      <c r="E1079" s="10" t="s">
        <v>77</v>
      </c>
      <c r="F1079" s="10"/>
      <c r="G1079" s="10"/>
      <c r="H1079" s="10"/>
      <c r="I1079" s="10"/>
      <c r="J1079" s="10"/>
    </row>
    <row r="1080" customFormat="false" ht="12.8" hidden="false" customHeight="false" outlineLevel="0" collapsed="false">
      <c r="A1080" s="10" t="n">
        <v>1079</v>
      </c>
      <c r="B1080" s="11" t="s">
        <v>2225</v>
      </c>
      <c r="C1080" s="10" t="s">
        <v>77</v>
      </c>
      <c r="D1080" s="10" t="s">
        <v>4325</v>
      </c>
      <c r="E1080" s="10" t="s">
        <v>77</v>
      </c>
      <c r="F1080" s="10"/>
      <c r="G1080" s="10"/>
      <c r="H1080" s="10"/>
      <c r="I1080" s="10"/>
      <c r="J1080" s="10"/>
    </row>
    <row r="1081" customFormat="false" ht="12.8" hidden="false" customHeight="false" outlineLevel="0" collapsed="false">
      <c r="A1081" s="10" t="n">
        <v>1080</v>
      </c>
      <c r="B1081" s="11" t="s">
        <v>2225</v>
      </c>
      <c r="C1081" s="10" t="s">
        <v>62</v>
      </c>
      <c r="D1081" s="10" t="s">
        <v>4326</v>
      </c>
      <c r="E1081" s="10" t="s">
        <v>77</v>
      </c>
      <c r="F1081" s="10"/>
      <c r="G1081" s="10"/>
      <c r="H1081" s="10"/>
      <c r="I1081" s="10"/>
      <c r="J1081" s="10"/>
    </row>
    <row r="1082" customFormat="false" ht="12.8" hidden="false" customHeight="false" outlineLevel="0" collapsed="false">
      <c r="A1082" s="10" t="n">
        <v>1081</v>
      </c>
      <c r="B1082" s="11" t="s">
        <v>2225</v>
      </c>
      <c r="C1082" s="10" t="s">
        <v>62</v>
      </c>
      <c r="D1082" s="10" t="s">
        <v>4327</v>
      </c>
      <c r="E1082" s="10" t="s">
        <v>77</v>
      </c>
      <c r="F1082" s="10"/>
      <c r="G1082" s="10"/>
      <c r="H1082" s="10"/>
      <c r="I1082" s="10"/>
      <c r="J1082" s="10"/>
    </row>
    <row r="1083" customFormat="false" ht="12.8" hidden="false" customHeight="false" outlineLevel="0" collapsed="false">
      <c r="A1083" s="10" t="n">
        <v>1082</v>
      </c>
      <c r="B1083" s="11" t="s">
        <v>2225</v>
      </c>
      <c r="C1083" s="10" t="s">
        <v>62</v>
      </c>
      <c r="D1083" s="10" t="s">
        <v>77</v>
      </c>
      <c r="E1083" s="10" t="s">
        <v>62</v>
      </c>
      <c r="F1083" s="10"/>
      <c r="G1083" s="10"/>
      <c r="H1083" s="10"/>
      <c r="I1083" s="10"/>
      <c r="J1083" s="10"/>
    </row>
    <row r="1084" customFormat="false" ht="12.8" hidden="false" customHeight="false" outlineLevel="0" collapsed="false">
      <c r="A1084" s="10" t="n">
        <v>1083</v>
      </c>
      <c r="B1084" s="11" t="s">
        <v>2227</v>
      </c>
      <c r="C1084" s="10" t="s">
        <v>62</v>
      </c>
      <c r="D1084" s="10" t="s">
        <v>4328</v>
      </c>
      <c r="E1084" s="10" t="s">
        <v>77</v>
      </c>
      <c r="F1084" s="10"/>
      <c r="G1084" s="10"/>
      <c r="H1084" s="10"/>
      <c r="I1084" s="10"/>
      <c r="J1084" s="10"/>
    </row>
    <row r="1085" customFormat="false" ht="12.8" hidden="false" customHeight="false" outlineLevel="0" collapsed="false">
      <c r="A1085" s="10" t="n">
        <v>1084</v>
      </c>
      <c r="B1085" s="11" t="s">
        <v>2227</v>
      </c>
      <c r="C1085" s="10" t="s">
        <v>62</v>
      </c>
      <c r="D1085" s="10" t="s">
        <v>4329</v>
      </c>
      <c r="E1085" s="10" t="s">
        <v>77</v>
      </c>
      <c r="F1085" s="10"/>
      <c r="G1085" s="10"/>
      <c r="H1085" s="10"/>
      <c r="I1085" s="10"/>
      <c r="J1085" s="10"/>
    </row>
    <row r="1086" customFormat="false" ht="12.8" hidden="false" customHeight="false" outlineLevel="0" collapsed="false">
      <c r="A1086" s="10" t="n">
        <v>1085</v>
      </c>
      <c r="B1086" s="11" t="s">
        <v>2227</v>
      </c>
      <c r="C1086" s="10" t="s">
        <v>62</v>
      </c>
      <c r="D1086" s="10" t="s">
        <v>2406</v>
      </c>
      <c r="E1086" s="10" t="s">
        <v>77</v>
      </c>
      <c r="F1086" s="10"/>
      <c r="G1086" s="10"/>
      <c r="H1086" s="10"/>
      <c r="I1086" s="10"/>
      <c r="J1086" s="10"/>
    </row>
    <row r="1087" customFormat="false" ht="12.8" hidden="false" customHeight="false" outlineLevel="0" collapsed="false">
      <c r="A1087" s="10" t="n">
        <v>1086</v>
      </c>
      <c r="B1087" s="11" t="s">
        <v>2227</v>
      </c>
      <c r="C1087" s="10" t="s">
        <v>62</v>
      </c>
      <c r="D1087" s="10" t="s">
        <v>4330</v>
      </c>
      <c r="E1087" s="10" t="s">
        <v>77</v>
      </c>
      <c r="F1087" s="10"/>
      <c r="G1087" s="10"/>
      <c r="H1087" s="10"/>
      <c r="I1087" s="10"/>
      <c r="J1087" s="10"/>
    </row>
    <row r="1088" customFormat="false" ht="12.8" hidden="false" customHeight="false" outlineLevel="0" collapsed="false">
      <c r="A1088" s="10" t="n">
        <v>1087</v>
      </c>
      <c r="B1088" s="11" t="s">
        <v>2227</v>
      </c>
      <c r="C1088" s="10" t="s">
        <v>62</v>
      </c>
      <c r="D1088" s="10" t="s">
        <v>77</v>
      </c>
      <c r="E1088" s="10" t="s">
        <v>62</v>
      </c>
      <c r="F1088" s="10"/>
      <c r="G1088" s="10"/>
      <c r="H1088" s="10"/>
      <c r="I1088" s="10"/>
      <c r="J1088" s="10"/>
    </row>
    <row r="1089" customFormat="false" ht="12.8" hidden="false" customHeight="false" outlineLevel="0" collapsed="false">
      <c r="A1089" s="10" t="n">
        <v>1088</v>
      </c>
      <c r="B1089" s="11" t="s">
        <v>2227</v>
      </c>
      <c r="C1089" s="10" t="s">
        <v>62</v>
      </c>
      <c r="D1089" s="10" t="s">
        <v>4331</v>
      </c>
      <c r="E1089" s="10" t="s">
        <v>77</v>
      </c>
      <c r="F1089" s="10"/>
      <c r="G1089" s="10"/>
      <c r="H1089" s="10"/>
      <c r="I1089" s="10"/>
      <c r="J1089" s="10"/>
    </row>
    <row r="1090" customFormat="false" ht="12.8" hidden="false" customHeight="false" outlineLevel="0" collapsed="false">
      <c r="A1090" s="10" t="n">
        <v>1089</v>
      </c>
      <c r="B1090" s="11" t="s">
        <v>2227</v>
      </c>
      <c r="C1090" s="10" t="s">
        <v>62</v>
      </c>
      <c r="D1090" s="10" t="s">
        <v>4332</v>
      </c>
      <c r="E1090" s="10" t="s">
        <v>77</v>
      </c>
      <c r="F1090" s="10"/>
      <c r="G1090" s="10"/>
      <c r="H1090" s="10"/>
      <c r="I1090" s="10"/>
      <c r="J1090" s="10"/>
    </row>
    <row r="1091" customFormat="false" ht="12.8" hidden="false" customHeight="false" outlineLevel="0" collapsed="false">
      <c r="A1091" s="10" t="n">
        <v>1090</v>
      </c>
      <c r="B1091" s="11" t="s">
        <v>2227</v>
      </c>
      <c r="C1091" s="10" t="s">
        <v>62</v>
      </c>
      <c r="D1091" s="10" t="s">
        <v>4333</v>
      </c>
      <c r="E1091" s="10" t="s">
        <v>77</v>
      </c>
      <c r="F1091" s="10"/>
      <c r="G1091" s="10"/>
      <c r="H1091" s="10"/>
      <c r="I1091" s="10"/>
      <c r="J1091" s="10"/>
    </row>
    <row r="1092" customFormat="false" ht="12.8" hidden="false" customHeight="false" outlineLevel="0" collapsed="false">
      <c r="A1092" s="10" t="n">
        <v>1091</v>
      </c>
      <c r="B1092" s="11" t="s">
        <v>2227</v>
      </c>
      <c r="C1092" s="10" t="s">
        <v>62</v>
      </c>
      <c r="D1092" s="10" t="s">
        <v>77</v>
      </c>
      <c r="E1092" s="10" t="s">
        <v>62</v>
      </c>
      <c r="F1092" s="10"/>
      <c r="G1092" s="10"/>
      <c r="H1092" s="10"/>
      <c r="I1092" s="10"/>
      <c r="J1092" s="10"/>
    </row>
    <row r="1093" customFormat="false" ht="12.8" hidden="false" customHeight="false" outlineLevel="0" collapsed="false">
      <c r="A1093" s="10" t="n">
        <v>1092</v>
      </c>
      <c r="B1093" s="11" t="s">
        <v>2227</v>
      </c>
      <c r="C1093" s="10" t="s">
        <v>601</v>
      </c>
      <c r="D1093" s="10" t="s">
        <v>62</v>
      </c>
      <c r="E1093" s="10" t="s">
        <v>77</v>
      </c>
      <c r="F1093" s="10"/>
      <c r="G1093" s="10"/>
      <c r="H1093" s="10"/>
      <c r="I1093" s="10"/>
      <c r="J1093" s="10"/>
    </row>
    <row r="1094" customFormat="false" ht="12.8" hidden="false" customHeight="false" outlineLevel="0" collapsed="false">
      <c r="A1094" s="10" t="n">
        <v>1093</v>
      </c>
      <c r="B1094" s="11" t="s">
        <v>2227</v>
      </c>
      <c r="C1094" s="10" t="s">
        <v>62</v>
      </c>
      <c r="D1094" s="10" t="s">
        <v>4334</v>
      </c>
      <c r="E1094" s="10" t="s">
        <v>77</v>
      </c>
      <c r="F1094" s="10"/>
      <c r="G1094" s="10"/>
      <c r="H1094" s="10"/>
      <c r="I1094" s="10"/>
      <c r="J1094" s="10"/>
    </row>
    <row r="1095" customFormat="false" ht="12.8" hidden="false" customHeight="false" outlineLevel="0" collapsed="false">
      <c r="A1095" s="10" t="n">
        <v>1094</v>
      </c>
      <c r="B1095" s="11" t="s">
        <v>2227</v>
      </c>
      <c r="C1095" s="10" t="s">
        <v>62</v>
      </c>
      <c r="D1095" s="10" t="s">
        <v>3100</v>
      </c>
      <c r="E1095" s="10" t="s">
        <v>77</v>
      </c>
      <c r="F1095" s="10"/>
      <c r="G1095" s="10"/>
      <c r="H1095" s="10"/>
      <c r="I1095" s="10"/>
      <c r="J1095" s="10"/>
    </row>
    <row r="1096" customFormat="false" ht="12.8" hidden="false" customHeight="false" outlineLevel="0" collapsed="false">
      <c r="A1096" s="10" t="n">
        <v>1095</v>
      </c>
      <c r="B1096" s="11" t="s">
        <v>2227</v>
      </c>
      <c r="C1096" s="10" t="s">
        <v>62</v>
      </c>
      <c r="D1096" s="10" t="s">
        <v>4335</v>
      </c>
      <c r="E1096" s="10" t="s">
        <v>77</v>
      </c>
      <c r="F1096" s="10"/>
      <c r="G1096" s="10"/>
      <c r="H1096" s="10"/>
      <c r="I1096" s="10"/>
      <c r="J1096" s="10"/>
    </row>
    <row r="1097" customFormat="false" ht="12.8" hidden="false" customHeight="false" outlineLevel="0" collapsed="false">
      <c r="A1097" s="10" t="n">
        <v>1096</v>
      </c>
      <c r="B1097" s="11" t="s">
        <v>2227</v>
      </c>
      <c r="C1097" s="10" t="s">
        <v>62</v>
      </c>
      <c r="D1097" s="10" t="s">
        <v>4336</v>
      </c>
      <c r="E1097" s="10" t="s">
        <v>77</v>
      </c>
      <c r="F1097" s="10"/>
      <c r="G1097" s="10"/>
      <c r="H1097" s="10"/>
      <c r="I1097" s="10"/>
      <c r="J1097" s="10"/>
    </row>
    <row r="1098" customFormat="false" ht="12.8" hidden="false" customHeight="false" outlineLevel="0" collapsed="false">
      <c r="A1098" s="10" t="n">
        <v>1097</v>
      </c>
      <c r="B1098" s="11" t="s">
        <v>2227</v>
      </c>
      <c r="C1098" s="10" t="s">
        <v>62</v>
      </c>
      <c r="D1098" s="10" t="s">
        <v>4337</v>
      </c>
      <c r="E1098" s="10" t="s">
        <v>77</v>
      </c>
      <c r="F1098" s="10"/>
      <c r="G1098" s="10"/>
      <c r="H1098" s="10"/>
      <c r="I1098" s="10"/>
      <c r="J1098" s="10"/>
    </row>
    <row r="1099" customFormat="false" ht="12.8" hidden="false" customHeight="false" outlineLevel="0" collapsed="false">
      <c r="A1099" s="10" t="n">
        <v>1098</v>
      </c>
      <c r="B1099" s="11" t="s">
        <v>2227</v>
      </c>
      <c r="C1099" s="10" t="s">
        <v>1230</v>
      </c>
      <c r="D1099" s="10" t="s">
        <v>77</v>
      </c>
      <c r="E1099" s="10" t="s">
        <v>62</v>
      </c>
      <c r="F1099" s="10"/>
      <c r="G1099" s="10"/>
      <c r="H1099" s="10"/>
      <c r="I1099" s="10"/>
      <c r="J1099" s="10"/>
    </row>
    <row r="1100" customFormat="false" ht="12.8" hidden="false" customHeight="false" outlineLevel="0" collapsed="false">
      <c r="A1100" s="10" t="n">
        <v>1099</v>
      </c>
      <c r="B1100" s="11" t="s">
        <v>2227</v>
      </c>
      <c r="C1100" s="10" t="s">
        <v>62</v>
      </c>
      <c r="D1100" s="10" t="s">
        <v>4338</v>
      </c>
      <c r="E1100" s="10" t="s">
        <v>77</v>
      </c>
      <c r="F1100" s="10"/>
      <c r="G1100" s="10"/>
      <c r="H1100" s="10"/>
      <c r="I1100" s="10"/>
      <c r="J1100" s="10"/>
    </row>
    <row r="1101" customFormat="false" ht="12.8" hidden="false" customHeight="false" outlineLevel="0" collapsed="false">
      <c r="A1101" s="10" t="n">
        <v>1100</v>
      </c>
      <c r="B1101" s="11" t="s">
        <v>2227</v>
      </c>
      <c r="C1101" s="10" t="s">
        <v>62</v>
      </c>
      <c r="D1101" s="10" t="s">
        <v>4339</v>
      </c>
      <c r="E1101" s="10" t="s">
        <v>77</v>
      </c>
      <c r="F1101" s="10"/>
      <c r="G1101" s="10"/>
      <c r="H1101" s="10"/>
      <c r="I1101" s="10"/>
      <c r="J1101" s="10"/>
    </row>
    <row r="1102" customFormat="false" ht="46.25" hidden="false" customHeight="false" outlineLevel="0" collapsed="false">
      <c r="A1102" s="10" t="n">
        <v>1101</v>
      </c>
      <c r="B1102" s="11" t="s">
        <v>2228</v>
      </c>
      <c r="C1102" s="10" t="s">
        <v>113</v>
      </c>
      <c r="D1102" s="10" t="s">
        <v>4340</v>
      </c>
      <c r="E1102" s="10" t="s">
        <v>2005</v>
      </c>
      <c r="F1102" s="10"/>
      <c r="G1102" s="10"/>
      <c r="H1102" s="10"/>
      <c r="I1102" s="10"/>
      <c r="J1102" s="10"/>
    </row>
    <row r="1103" customFormat="false" ht="12.8" hidden="false" customHeight="false" outlineLevel="0" collapsed="false">
      <c r="A1103" s="10" t="n">
        <v>1102</v>
      </c>
      <c r="B1103" s="11" t="s">
        <v>2228</v>
      </c>
      <c r="C1103" s="10" t="s">
        <v>181</v>
      </c>
      <c r="D1103" s="10" t="s">
        <v>4341</v>
      </c>
      <c r="E1103" s="10" t="s">
        <v>77</v>
      </c>
      <c r="F1103" s="10"/>
      <c r="G1103" s="10"/>
      <c r="H1103" s="10"/>
      <c r="I1103" s="10"/>
      <c r="J1103" s="10"/>
    </row>
    <row r="1104" customFormat="false" ht="23.85" hidden="false" customHeight="false" outlineLevel="0" collapsed="false">
      <c r="A1104" s="10" t="n">
        <v>1103</v>
      </c>
      <c r="B1104" s="11" t="s">
        <v>2228</v>
      </c>
      <c r="C1104" s="10" t="s">
        <v>212</v>
      </c>
      <c r="D1104" s="10" t="s">
        <v>4342</v>
      </c>
      <c r="E1104" s="10" t="s">
        <v>77</v>
      </c>
      <c r="F1104" s="10"/>
      <c r="G1104" s="10"/>
      <c r="H1104" s="10"/>
      <c r="I1104" s="10"/>
      <c r="J1104" s="10"/>
    </row>
    <row r="1105" customFormat="false" ht="23.85" hidden="false" customHeight="false" outlineLevel="0" collapsed="false">
      <c r="A1105" s="10" t="n">
        <v>1104</v>
      </c>
      <c r="B1105" s="11" t="s">
        <v>2228</v>
      </c>
      <c r="C1105" s="10" t="s">
        <v>231</v>
      </c>
      <c r="D1105" s="10" t="s">
        <v>4343</v>
      </c>
      <c r="E1105" s="10" t="s">
        <v>77</v>
      </c>
      <c r="F1105" s="10"/>
      <c r="G1105" s="10"/>
      <c r="H1105" s="10"/>
      <c r="I1105" s="10"/>
      <c r="J1105" s="10"/>
    </row>
    <row r="1106" customFormat="false" ht="46.25" hidden="false" customHeight="false" outlineLevel="0" collapsed="false">
      <c r="A1106" s="10" t="n">
        <v>1105</v>
      </c>
      <c r="B1106" s="11" t="s">
        <v>2228</v>
      </c>
      <c r="C1106" s="10" t="s">
        <v>247</v>
      </c>
      <c r="D1106" s="10" t="s">
        <v>4344</v>
      </c>
      <c r="E1106" s="10" t="s">
        <v>77</v>
      </c>
      <c r="F1106" s="10"/>
      <c r="G1106" s="10"/>
      <c r="H1106" s="10"/>
      <c r="I1106" s="10"/>
      <c r="J1106" s="10"/>
    </row>
    <row r="1107" customFormat="false" ht="12.8" hidden="false" customHeight="false" outlineLevel="0" collapsed="false">
      <c r="A1107" s="10" t="n">
        <v>1106</v>
      </c>
      <c r="B1107" s="11" t="s">
        <v>2228</v>
      </c>
      <c r="C1107" s="10" t="s">
        <v>2235</v>
      </c>
      <c r="D1107" s="10" t="s">
        <v>3746</v>
      </c>
      <c r="E1107" s="10" t="s">
        <v>3746</v>
      </c>
      <c r="F1107" s="10"/>
      <c r="G1107" s="10"/>
      <c r="H1107" s="10"/>
      <c r="I1107" s="10"/>
      <c r="J1107" s="10"/>
    </row>
    <row r="1108" customFormat="false" ht="35.05" hidden="false" customHeight="false" outlineLevel="0" collapsed="false">
      <c r="A1108" s="10" t="n">
        <v>1107</v>
      </c>
      <c r="B1108" s="11" t="s">
        <v>2228</v>
      </c>
      <c r="C1108" s="10" t="s">
        <v>132</v>
      </c>
      <c r="D1108" s="10" t="s">
        <v>4345</v>
      </c>
      <c r="E1108" s="10" t="s">
        <v>62</v>
      </c>
      <c r="F1108" s="10"/>
      <c r="G1108" s="10"/>
      <c r="H1108" s="10"/>
      <c r="I1108" s="10"/>
      <c r="J1108" s="10"/>
    </row>
    <row r="1109" customFormat="false" ht="12.8" hidden="false" customHeight="false" outlineLevel="0" collapsed="false">
      <c r="A1109" s="10" t="n">
        <v>1108</v>
      </c>
      <c r="B1109" s="11" t="s">
        <v>2228</v>
      </c>
      <c r="C1109" s="10" t="s">
        <v>1327</v>
      </c>
      <c r="D1109" s="10" t="s">
        <v>4346</v>
      </c>
      <c r="E1109" s="10" t="s">
        <v>77</v>
      </c>
      <c r="F1109" s="10"/>
      <c r="G1109" s="10"/>
      <c r="H1109" s="10"/>
      <c r="I1109" s="10"/>
      <c r="J1109" s="10"/>
    </row>
    <row r="1110" customFormat="false" ht="12.8" hidden="false" customHeight="false" outlineLevel="0" collapsed="false">
      <c r="A1110" s="10" t="n">
        <v>1109</v>
      </c>
      <c r="B1110" s="11" t="s">
        <v>2234</v>
      </c>
      <c r="C1110" s="10" t="s">
        <v>132</v>
      </c>
      <c r="D1110" s="10" t="s">
        <v>3746</v>
      </c>
      <c r="E1110" s="10" t="s">
        <v>3746</v>
      </c>
      <c r="F1110" s="10"/>
      <c r="G1110" s="10"/>
      <c r="H1110" s="10"/>
      <c r="I1110" s="10"/>
      <c r="J1110" s="10"/>
    </row>
    <row r="1111" customFormat="false" ht="12.8" hidden="false" customHeight="false" outlineLevel="0" collapsed="false">
      <c r="A1111" s="10" t="n">
        <v>1110</v>
      </c>
      <c r="B1111" s="11" t="s">
        <v>2234</v>
      </c>
      <c r="C1111" s="10" t="s">
        <v>131</v>
      </c>
      <c r="D1111" s="10" t="s">
        <v>3746</v>
      </c>
      <c r="E1111" s="10" t="s">
        <v>3746</v>
      </c>
      <c r="F1111" s="10"/>
      <c r="G1111" s="10"/>
      <c r="H1111" s="10"/>
      <c r="I1111" s="10"/>
      <c r="J1111" s="10"/>
    </row>
    <row r="1112" customFormat="false" ht="23.85" hidden="false" customHeight="false" outlineLevel="0" collapsed="false">
      <c r="A1112" s="10" t="n">
        <v>1111</v>
      </c>
      <c r="B1112" s="11" t="s">
        <v>2234</v>
      </c>
      <c r="C1112" s="10" t="s">
        <v>526</v>
      </c>
      <c r="D1112" s="10" t="s">
        <v>4347</v>
      </c>
      <c r="E1112" s="10" t="s">
        <v>77</v>
      </c>
      <c r="F1112" s="10"/>
      <c r="G1112" s="10"/>
      <c r="H1112" s="10"/>
      <c r="I1112" s="10"/>
      <c r="J1112" s="10"/>
    </row>
    <row r="1113" customFormat="false" ht="23.85" hidden="false" customHeight="false" outlineLevel="0" collapsed="false">
      <c r="A1113" s="10" t="n">
        <v>1112</v>
      </c>
      <c r="B1113" s="11" t="s">
        <v>2234</v>
      </c>
      <c r="C1113" s="10" t="s">
        <v>538</v>
      </c>
      <c r="D1113" s="10" t="s">
        <v>537</v>
      </c>
      <c r="E1113" s="10" t="s">
        <v>62</v>
      </c>
      <c r="F1113" s="10"/>
      <c r="G1113" s="10"/>
      <c r="H1113" s="10"/>
      <c r="I1113" s="10"/>
      <c r="J1113" s="10"/>
    </row>
    <row r="1114" customFormat="false" ht="12.8" hidden="false" customHeight="false" outlineLevel="0" collapsed="false">
      <c r="A1114" s="10" t="n">
        <v>1113</v>
      </c>
      <c r="B1114" s="11" t="s">
        <v>2234</v>
      </c>
      <c r="C1114" s="10" t="s">
        <v>303</v>
      </c>
      <c r="D1114" s="10" t="s">
        <v>4348</v>
      </c>
      <c r="E1114" s="10" t="s">
        <v>77</v>
      </c>
      <c r="F1114" s="10"/>
      <c r="G1114" s="10"/>
      <c r="H1114" s="10"/>
      <c r="I1114" s="10"/>
      <c r="J1114" s="10"/>
    </row>
    <row r="1115" customFormat="false" ht="35.05" hidden="false" customHeight="false" outlineLevel="0" collapsed="false">
      <c r="A1115" s="10" t="n">
        <v>1114</v>
      </c>
      <c r="B1115" s="11" t="s">
        <v>2234</v>
      </c>
      <c r="C1115" s="10" t="s">
        <v>973</v>
      </c>
      <c r="D1115" s="10" t="s">
        <v>4349</v>
      </c>
      <c r="E1115" s="10" t="s">
        <v>3802</v>
      </c>
      <c r="F1115" s="10"/>
      <c r="G1115" s="10"/>
      <c r="H1115" s="10"/>
      <c r="I1115" s="10"/>
      <c r="J1115" s="10"/>
    </row>
    <row r="1116" customFormat="false" ht="12.8" hidden="false" customHeight="false" outlineLevel="0" collapsed="false">
      <c r="A1116" s="10" t="n">
        <v>1115</v>
      </c>
      <c r="B1116" s="11" t="s">
        <v>2234</v>
      </c>
      <c r="C1116" s="10" t="s">
        <v>132</v>
      </c>
      <c r="D1116" s="10" t="s">
        <v>3778</v>
      </c>
      <c r="E1116" s="10" t="s">
        <v>62</v>
      </c>
      <c r="F1116" s="10"/>
      <c r="G1116" s="10"/>
      <c r="H1116" s="10"/>
      <c r="I1116" s="10"/>
      <c r="J1116" s="10"/>
    </row>
    <row r="1117" customFormat="false" ht="79.85" hidden="false" customHeight="false" outlineLevel="0" collapsed="false">
      <c r="A1117" s="10" t="n">
        <v>1116</v>
      </c>
      <c r="B1117" s="11" t="s">
        <v>2234</v>
      </c>
      <c r="C1117" s="10" t="s">
        <v>467</v>
      </c>
      <c r="D1117" s="10" t="s">
        <v>4350</v>
      </c>
      <c r="E1117" s="10" t="s">
        <v>3802</v>
      </c>
      <c r="F1117" s="10"/>
      <c r="G1117" s="10"/>
      <c r="H1117" s="10"/>
      <c r="I1117" s="10"/>
      <c r="J1117" s="10"/>
    </row>
    <row r="1118" customFormat="false" ht="23.85" hidden="false" customHeight="false" outlineLevel="0" collapsed="false">
      <c r="A1118" s="10" t="n">
        <v>1117</v>
      </c>
      <c r="B1118" s="11" t="s">
        <v>2234</v>
      </c>
      <c r="C1118" s="10" t="s">
        <v>2239</v>
      </c>
      <c r="D1118" s="10" t="s">
        <v>4351</v>
      </c>
      <c r="E1118" s="10" t="s">
        <v>77</v>
      </c>
      <c r="F1118" s="10"/>
      <c r="G1118" s="10"/>
      <c r="H1118" s="10"/>
      <c r="I1118" s="10"/>
      <c r="J1118" s="10"/>
    </row>
    <row r="1119" customFormat="false" ht="12.8" hidden="false" customHeight="false" outlineLevel="0" collapsed="false">
      <c r="A1119" s="10" t="n">
        <v>1118</v>
      </c>
      <c r="B1119" s="11" t="s">
        <v>2234</v>
      </c>
      <c r="C1119" s="10" t="s">
        <v>1327</v>
      </c>
      <c r="D1119" s="10" t="s">
        <v>4346</v>
      </c>
      <c r="E1119" s="10" t="s">
        <v>77</v>
      </c>
      <c r="F1119" s="10"/>
      <c r="G1119" s="10"/>
      <c r="H1119" s="10"/>
      <c r="I1119" s="10"/>
      <c r="J1119" s="10"/>
    </row>
    <row r="1120" customFormat="false" ht="12.8" hidden="false" customHeight="false" outlineLevel="0" collapsed="false">
      <c r="A1120" s="10" t="n">
        <v>1119</v>
      </c>
      <c r="B1120" s="11" t="s">
        <v>2241</v>
      </c>
      <c r="C1120" s="10" t="n">
        <v>2.3</v>
      </c>
      <c r="D1120" s="10" t="s">
        <v>2373</v>
      </c>
      <c r="E1120" s="10" t="s">
        <v>3827</v>
      </c>
      <c r="F1120" s="10"/>
      <c r="G1120" s="10"/>
      <c r="H1120" s="10"/>
      <c r="I1120" s="10"/>
      <c r="J1120" s="10"/>
    </row>
    <row r="1121" customFormat="false" ht="12.8" hidden="false" customHeight="false" outlineLevel="0" collapsed="false">
      <c r="A1121" s="10" t="n">
        <v>1120</v>
      </c>
      <c r="B1121" s="11" t="s">
        <v>2241</v>
      </c>
      <c r="C1121" s="10" t="n">
        <v>2.1</v>
      </c>
      <c r="D1121" s="10" t="n">
        <v>2.14</v>
      </c>
      <c r="E1121" s="10" t="s">
        <v>77</v>
      </c>
      <c r="F1121" s="10"/>
      <c r="G1121" s="10"/>
      <c r="H1121" s="10"/>
      <c r="I1121" s="10"/>
      <c r="J1121" s="10"/>
    </row>
    <row r="1122" customFormat="false" ht="12.8" hidden="false" customHeight="false" outlineLevel="0" collapsed="false">
      <c r="A1122" s="10" t="n">
        <v>1121</v>
      </c>
      <c r="B1122" s="11" t="s">
        <v>2241</v>
      </c>
      <c r="C1122" s="10" t="n">
        <v>1.05</v>
      </c>
      <c r="D1122" s="10" t="s">
        <v>4352</v>
      </c>
      <c r="E1122" s="10" t="s">
        <v>3827</v>
      </c>
      <c r="F1122" s="10"/>
      <c r="G1122" s="10"/>
      <c r="H1122" s="10"/>
      <c r="I1122" s="10"/>
      <c r="J1122" s="10"/>
    </row>
    <row r="1123" customFormat="false" ht="12.8" hidden="false" customHeight="false" outlineLevel="0" collapsed="false">
      <c r="A1123" s="10" t="n">
        <v>1122</v>
      </c>
      <c r="B1123" s="11" t="s">
        <v>2241</v>
      </c>
      <c r="C1123" s="10" t="n">
        <v>1</v>
      </c>
      <c r="D1123" s="10" t="s">
        <v>2673</v>
      </c>
      <c r="E1123" s="10" t="s">
        <v>3827</v>
      </c>
      <c r="F1123" s="10"/>
      <c r="G1123" s="10"/>
      <c r="H1123" s="10"/>
      <c r="I1123" s="10"/>
      <c r="J1123" s="10"/>
    </row>
    <row r="1124" customFormat="false" ht="12.8" hidden="false" customHeight="false" outlineLevel="0" collapsed="false">
      <c r="A1124" s="10" t="n">
        <v>1123</v>
      </c>
      <c r="B1124" s="11" t="s">
        <v>2241</v>
      </c>
      <c r="C1124" s="10" t="n">
        <v>2.4</v>
      </c>
      <c r="D1124" s="10" t="n">
        <v>2.5</v>
      </c>
      <c r="E1124" s="10" t="s">
        <v>77</v>
      </c>
      <c r="F1124" s="10"/>
      <c r="G1124" s="10"/>
      <c r="H1124" s="10"/>
      <c r="I1124" s="10"/>
      <c r="J1124" s="10"/>
    </row>
    <row r="1125" customFormat="false" ht="12.8" hidden="false" customHeight="false" outlineLevel="0" collapsed="false">
      <c r="A1125" s="10" t="n">
        <v>1124</v>
      </c>
      <c r="B1125" s="11" t="s">
        <v>2241</v>
      </c>
      <c r="C1125" s="10" t="n">
        <v>2.5</v>
      </c>
      <c r="D1125" s="10" t="s">
        <v>4353</v>
      </c>
      <c r="E1125" s="10" t="s">
        <v>3827</v>
      </c>
      <c r="F1125" s="10"/>
      <c r="G1125" s="10"/>
      <c r="H1125" s="10"/>
      <c r="I1125" s="10"/>
      <c r="J1125" s="10"/>
    </row>
    <row r="1126" customFormat="false" ht="12.8" hidden="false" customHeight="false" outlineLevel="0" collapsed="false">
      <c r="A1126" s="10" t="n">
        <v>1125</v>
      </c>
      <c r="B1126" s="11" t="s">
        <v>2241</v>
      </c>
      <c r="C1126" s="10" t="n">
        <v>2.6</v>
      </c>
      <c r="D1126" s="10" t="s">
        <v>2949</v>
      </c>
      <c r="E1126" s="10" t="s">
        <v>62</v>
      </c>
      <c r="F1126" s="10"/>
      <c r="G1126" s="10"/>
      <c r="H1126" s="10"/>
      <c r="I1126" s="10"/>
      <c r="J1126" s="10"/>
    </row>
    <row r="1127" customFormat="false" ht="12.8" hidden="false" customHeight="false" outlineLevel="0" collapsed="false">
      <c r="A1127" s="10" t="n">
        <v>1126</v>
      </c>
      <c r="B1127" s="11" t="s">
        <v>2241</v>
      </c>
      <c r="C1127" s="10" t="n">
        <v>2.4</v>
      </c>
      <c r="D1127" s="10" t="s">
        <v>2981</v>
      </c>
      <c r="E1127" s="10" t="s">
        <v>62</v>
      </c>
      <c r="F1127" s="10"/>
      <c r="G1127" s="10"/>
      <c r="H1127" s="10"/>
      <c r="I1127" s="10"/>
      <c r="J1127" s="10"/>
    </row>
    <row r="1128" customFormat="false" ht="12.8" hidden="false" customHeight="false" outlineLevel="0" collapsed="false">
      <c r="A1128" s="10" t="n">
        <v>1127</v>
      </c>
      <c r="B1128" s="11" t="s">
        <v>2241</v>
      </c>
      <c r="C1128" s="10" t="n">
        <v>3</v>
      </c>
      <c r="D1128" s="10" t="s">
        <v>2996</v>
      </c>
      <c r="E1128" s="10" t="s">
        <v>3827</v>
      </c>
      <c r="F1128" s="10"/>
      <c r="G1128" s="10"/>
      <c r="H1128" s="10"/>
      <c r="I1128" s="10"/>
      <c r="J1128" s="10"/>
    </row>
    <row r="1129" customFormat="false" ht="12.8" hidden="false" customHeight="false" outlineLevel="0" collapsed="false">
      <c r="A1129" s="10" t="n">
        <v>1128</v>
      </c>
      <c r="B1129" s="11" t="s">
        <v>2241</v>
      </c>
      <c r="C1129" s="10" t="n">
        <v>8.5</v>
      </c>
      <c r="D1129" s="10" t="s">
        <v>4354</v>
      </c>
      <c r="E1129" s="10" t="s">
        <v>77</v>
      </c>
      <c r="F1129" s="10"/>
      <c r="G1129" s="10"/>
      <c r="H1129" s="10"/>
      <c r="I1129" s="10"/>
      <c r="J1129" s="10"/>
    </row>
    <row r="1130" customFormat="false" ht="12.8" hidden="false" customHeight="false" outlineLevel="0" collapsed="false">
      <c r="A1130" s="10" t="n">
        <v>1129</v>
      </c>
      <c r="B1130" s="11" t="s">
        <v>2241</v>
      </c>
      <c r="C1130" s="10" t="n">
        <v>1</v>
      </c>
      <c r="D1130" s="10" t="n">
        <v>1</v>
      </c>
      <c r="E1130" s="10" t="s">
        <v>62</v>
      </c>
      <c r="F1130" s="10"/>
      <c r="G1130" s="10"/>
      <c r="H1130" s="10"/>
      <c r="I1130" s="10"/>
      <c r="J1130" s="10"/>
    </row>
    <row r="1131" customFormat="false" ht="12.8" hidden="false" customHeight="false" outlineLevel="0" collapsed="false">
      <c r="A1131" s="10" t="n">
        <v>1130</v>
      </c>
      <c r="B1131" s="11" t="s">
        <v>2241</v>
      </c>
      <c r="C1131" s="10" t="n">
        <v>1.2</v>
      </c>
      <c r="D1131" s="10" t="s">
        <v>3101</v>
      </c>
      <c r="E1131" s="10" t="s">
        <v>62</v>
      </c>
      <c r="F1131" s="10"/>
      <c r="G1131" s="10"/>
      <c r="H1131" s="10"/>
      <c r="I1131" s="10"/>
      <c r="J1131" s="10"/>
    </row>
    <row r="1132" customFormat="false" ht="12.8" hidden="false" customHeight="false" outlineLevel="0" collapsed="false">
      <c r="A1132" s="10" t="n">
        <v>1131</v>
      </c>
      <c r="B1132" s="11" t="s">
        <v>2241</v>
      </c>
      <c r="C1132" s="10" t="n">
        <v>0.8</v>
      </c>
      <c r="D1132" s="10" t="n">
        <v>3</v>
      </c>
      <c r="E1132" s="10" t="s">
        <v>62</v>
      </c>
      <c r="F1132" s="10"/>
      <c r="G1132" s="10"/>
      <c r="H1132" s="10"/>
      <c r="I1132" s="10"/>
      <c r="J1132" s="10"/>
    </row>
    <row r="1133" customFormat="false" ht="12.8" hidden="false" customHeight="false" outlineLevel="0" collapsed="false">
      <c r="A1133" s="10" t="n">
        <v>1132</v>
      </c>
      <c r="B1133" s="11" t="s">
        <v>2241</v>
      </c>
      <c r="C1133" s="10" t="n">
        <v>0.6</v>
      </c>
      <c r="D1133" s="10" t="s">
        <v>4355</v>
      </c>
      <c r="E1133" s="10" t="s">
        <v>3827</v>
      </c>
      <c r="F1133" s="10"/>
      <c r="G1133" s="10"/>
      <c r="H1133" s="10"/>
      <c r="I1133" s="10"/>
      <c r="J1133" s="10"/>
    </row>
    <row r="1134" customFormat="false" ht="12.8" hidden="false" customHeight="false" outlineLevel="0" collapsed="false">
      <c r="A1134" s="10" t="n">
        <v>1133</v>
      </c>
      <c r="B1134" s="11" t="s">
        <v>2241</v>
      </c>
      <c r="C1134" s="10" t="n">
        <v>0.6</v>
      </c>
      <c r="D1134" s="10" t="s">
        <v>3107</v>
      </c>
      <c r="E1134" s="10" t="s">
        <v>62</v>
      </c>
      <c r="F1134" s="10"/>
      <c r="G1134" s="10"/>
      <c r="H1134" s="10"/>
      <c r="I1134" s="10"/>
      <c r="J1134" s="10"/>
    </row>
    <row r="1135" customFormat="false" ht="12.8" hidden="false" customHeight="false" outlineLevel="0" collapsed="false">
      <c r="A1135" s="10" t="n">
        <v>1134</v>
      </c>
      <c r="B1135" s="11" t="s">
        <v>2241</v>
      </c>
      <c r="C1135" s="10" t="n">
        <v>1.5</v>
      </c>
      <c r="D1135" s="10" t="s">
        <v>3191</v>
      </c>
      <c r="E1135" s="10" t="s">
        <v>77</v>
      </c>
      <c r="F1135" s="10"/>
      <c r="G1135" s="10"/>
      <c r="H1135" s="10"/>
      <c r="I1135" s="10"/>
      <c r="J1135" s="10"/>
    </row>
    <row r="1136" customFormat="false" ht="12.8" hidden="false" customHeight="false" outlineLevel="0" collapsed="false">
      <c r="A1136" s="10" t="n">
        <v>1135</v>
      </c>
      <c r="B1136" s="11" t="s">
        <v>2241</v>
      </c>
      <c r="C1136" s="10" t="n">
        <v>2</v>
      </c>
      <c r="D1136" s="10" t="s">
        <v>4356</v>
      </c>
      <c r="E1136" s="10" t="s">
        <v>3827</v>
      </c>
      <c r="F1136" s="10"/>
      <c r="G1136" s="10"/>
      <c r="H1136" s="10"/>
      <c r="I1136" s="10"/>
      <c r="J1136" s="10"/>
    </row>
    <row r="1137" customFormat="false" ht="12.8" hidden="false" customHeight="false" outlineLevel="0" collapsed="false">
      <c r="A1137" s="10" t="n">
        <v>1136</v>
      </c>
      <c r="B1137" s="11" t="s">
        <v>2241</v>
      </c>
      <c r="C1137" s="10" t="n">
        <v>1.8</v>
      </c>
      <c r="D1137" s="10" t="s">
        <v>3239</v>
      </c>
      <c r="E1137" s="10" t="s">
        <v>3827</v>
      </c>
      <c r="F1137" s="10"/>
      <c r="G1137" s="10"/>
      <c r="H1137" s="10"/>
      <c r="I1137" s="10"/>
      <c r="J1137" s="10"/>
    </row>
    <row r="1138" customFormat="false" ht="12.8" hidden="false" customHeight="false" outlineLevel="0" collapsed="false">
      <c r="A1138" s="10" t="n">
        <v>1137</v>
      </c>
      <c r="B1138" s="11" t="s">
        <v>2241</v>
      </c>
      <c r="C1138" s="10" t="n">
        <v>1.7</v>
      </c>
      <c r="D1138" s="10" t="s">
        <v>3778</v>
      </c>
      <c r="E1138" s="10" t="s">
        <v>62</v>
      </c>
      <c r="F1138" s="10"/>
      <c r="G1138" s="10"/>
      <c r="H1138" s="10"/>
      <c r="I1138" s="10"/>
      <c r="J1138" s="10"/>
    </row>
    <row r="1139" customFormat="false" ht="12.8" hidden="false" customHeight="false" outlineLevel="0" collapsed="false">
      <c r="A1139" s="10" t="n">
        <v>1138</v>
      </c>
      <c r="B1139" s="11" t="s">
        <v>2241</v>
      </c>
      <c r="C1139" s="10" t="n">
        <v>1</v>
      </c>
      <c r="D1139" s="10" t="s">
        <v>3300</v>
      </c>
      <c r="E1139" s="10" t="s">
        <v>77</v>
      </c>
      <c r="F1139" s="10"/>
      <c r="G1139" s="10"/>
      <c r="H1139" s="10"/>
      <c r="I1139" s="10"/>
      <c r="J1139" s="10"/>
    </row>
    <row r="1140" customFormat="false" ht="12.8" hidden="false" customHeight="false" outlineLevel="0" collapsed="false">
      <c r="A1140" s="10" t="n">
        <v>1139</v>
      </c>
      <c r="B1140" s="11" t="s">
        <v>2241</v>
      </c>
      <c r="C1140" s="10" t="n">
        <v>1.5</v>
      </c>
      <c r="D1140" s="10" t="s">
        <v>3321</v>
      </c>
      <c r="E1140" s="10" t="s">
        <v>77</v>
      </c>
      <c r="F1140" s="10"/>
      <c r="G1140" s="10"/>
      <c r="H1140" s="10"/>
      <c r="I1140" s="10"/>
      <c r="J1140" s="10"/>
    </row>
    <row r="1141" customFormat="false" ht="12.8" hidden="false" customHeight="false" outlineLevel="0" collapsed="false">
      <c r="A1141" s="10" t="n">
        <v>1140</v>
      </c>
      <c r="B1141" s="11" t="s">
        <v>2241</v>
      </c>
      <c r="C1141" s="10" t="n">
        <v>2.5</v>
      </c>
      <c r="D1141" s="10" t="s">
        <v>3379</v>
      </c>
      <c r="E1141" s="10" t="s">
        <v>3827</v>
      </c>
      <c r="F1141" s="10"/>
      <c r="G1141" s="10"/>
      <c r="H1141" s="10"/>
      <c r="I1141" s="10"/>
      <c r="J1141" s="10"/>
    </row>
    <row r="1142" customFormat="false" ht="12.8" hidden="false" customHeight="false" outlineLevel="0" collapsed="false">
      <c r="A1142" s="10" t="n">
        <v>1141</v>
      </c>
      <c r="B1142" s="11" t="s">
        <v>2241</v>
      </c>
      <c r="C1142" s="10" t="n">
        <v>4</v>
      </c>
      <c r="D1142" s="10" t="s">
        <v>1669</v>
      </c>
      <c r="E1142" s="10" t="s">
        <v>3827</v>
      </c>
      <c r="F1142" s="10"/>
      <c r="G1142" s="10"/>
      <c r="H1142" s="10"/>
      <c r="I1142" s="10"/>
      <c r="J1142" s="10"/>
    </row>
    <row r="1143" customFormat="false" ht="23.85" hidden="false" customHeight="false" outlineLevel="0" collapsed="false">
      <c r="A1143" s="10" t="n">
        <v>1142</v>
      </c>
      <c r="B1143" s="11" t="s">
        <v>2241</v>
      </c>
      <c r="C1143" s="10" t="n">
        <v>1.6</v>
      </c>
      <c r="D1143" s="10" t="s">
        <v>4357</v>
      </c>
      <c r="E1143" s="10" t="s">
        <v>3827</v>
      </c>
      <c r="F1143" s="10"/>
      <c r="G1143" s="10"/>
      <c r="H1143" s="10"/>
      <c r="I1143" s="10"/>
      <c r="J1143" s="10"/>
    </row>
    <row r="1144" customFormat="false" ht="12.8" hidden="false" customHeight="false" outlineLevel="0" collapsed="false">
      <c r="A1144" s="10" t="n">
        <v>1143</v>
      </c>
      <c r="B1144" s="11" t="s">
        <v>2241</v>
      </c>
      <c r="C1144" s="10" t="n">
        <v>2</v>
      </c>
      <c r="D1144" s="10" t="s">
        <v>3449</v>
      </c>
      <c r="E1144" s="10" t="s">
        <v>77</v>
      </c>
      <c r="F1144" s="10"/>
      <c r="G1144" s="10"/>
      <c r="H1144" s="10"/>
      <c r="I1144" s="10"/>
      <c r="J1144" s="10"/>
    </row>
    <row r="1145" customFormat="false" ht="12.8" hidden="false" customHeight="false" outlineLevel="0" collapsed="false">
      <c r="A1145" s="10" t="n">
        <v>1144</v>
      </c>
      <c r="B1145" s="11" t="s">
        <v>2241</v>
      </c>
      <c r="C1145" s="10" t="n">
        <v>3</v>
      </c>
      <c r="D1145" s="10" t="s">
        <v>3466</v>
      </c>
      <c r="E1145" s="10" t="s">
        <v>3827</v>
      </c>
      <c r="F1145" s="10"/>
      <c r="G1145" s="10"/>
      <c r="H1145" s="10"/>
      <c r="I1145" s="10"/>
      <c r="J1145" s="10"/>
    </row>
    <row r="1146" customFormat="false" ht="12.8" hidden="false" customHeight="false" outlineLevel="0" collapsed="false">
      <c r="A1146" s="10" t="n">
        <v>1145</v>
      </c>
      <c r="B1146" s="11" t="s">
        <v>2241</v>
      </c>
      <c r="C1146" s="10" t="n">
        <v>2.5</v>
      </c>
      <c r="D1146" s="10" t="n">
        <v>2.54</v>
      </c>
      <c r="E1146" s="10" t="s">
        <v>77</v>
      </c>
      <c r="F1146" s="10"/>
      <c r="G1146" s="10"/>
      <c r="H1146" s="10"/>
      <c r="I1146" s="10"/>
      <c r="J1146" s="10"/>
    </row>
    <row r="1147" customFormat="false" ht="12.8" hidden="false" customHeight="false" outlineLevel="0" collapsed="false">
      <c r="A1147" s="10" t="n">
        <v>1146</v>
      </c>
      <c r="B1147" s="11" t="s">
        <v>2241</v>
      </c>
      <c r="C1147" s="10" t="n">
        <v>2</v>
      </c>
      <c r="D1147" s="10" t="s">
        <v>3561</v>
      </c>
      <c r="E1147" s="10" t="s">
        <v>3827</v>
      </c>
      <c r="F1147" s="10"/>
      <c r="G1147" s="10"/>
      <c r="H1147" s="10"/>
      <c r="I1147" s="10"/>
      <c r="J1147" s="10"/>
    </row>
    <row r="1148" customFormat="false" ht="12.8" hidden="false" customHeight="false" outlineLevel="0" collapsed="false">
      <c r="A1148" s="10" t="n">
        <v>1147</v>
      </c>
      <c r="B1148" s="11" t="s">
        <v>2241</v>
      </c>
      <c r="C1148" s="10" t="n">
        <v>3</v>
      </c>
      <c r="D1148" s="10" t="n">
        <v>3</v>
      </c>
      <c r="E1148" s="10" t="s">
        <v>77</v>
      </c>
      <c r="F1148" s="10"/>
      <c r="G1148" s="10"/>
      <c r="H1148" s="10"/>
      <c r="I1148" s="10"/>
      <c r="J1148" s="10"/>
    </row>
    <row r="1149" customFormat="false" ht="12.8" hidden="false" customHeight="false" outlineLevel="0" collapsed="false">
      <c r="A1149" s="10" t="n">
        <v>1148</v>
      </c>
      <c r="B1149" s="11" t="s">
        <v>2241</v>
      </c>
      <c r="C1149" s="10" t="n">
        <v>4</v>
      </c>
      <c r="D1149" s="10" t="s">
        <v>3620</v>
      </c>
      <c r="E1149" s="10" t="s">
        <v>3827</v>
      </c>
      <c r="F1149" s="10"/>
      <c r="G1149" s="10"/>
      <c r="H1149" s="10"/>
      <c r="I1149" s="10"/>
      <c r="J1149" s="10"/>
    </row>
    <row r="1150" customFormat="false" ht="12.8" hidden="false" customHeight="false" outlineLevel="0" collapsed="false">
      <c r="A1150" s="10" t="n">
        <v>1149</v>
      </c>
      <c r="B1150" s="11" t="s">
        <v>2241</v>
      </c>
      <c r="C1150" s="10" t="n">
        <v>2.5</v>
      </c>
      <c r="D1150" s="10" t="s">
        <v>4358</v>
      </c>
      <c r="E1150" s="10" t="s">
        <v>3827</v>
      </c>
      <c r="F1150" s="10"/>
      <c r="G1150" s="10"/>
      <c r="H1150" s="10"/>
      <c r="I1150" s="10"/>
      <c r="J1150" s="10"/>
    </row>
    <row r="1151" customFormat="false" ht="12.8" hidden="false" customHeight="false" outlineLevel="0" collapsed="false">
      <c r="A1151" s="10" t="n">
        <v>1150</v>
      </c>
      <c r="B1151" s="11" t="s">
        <v>2242</v>
      </c>
      <c r="C1151" s="10" t="n">
        <v>2.7</v>
      </c>
      <c r="D1151" s="10" t="s">
        <v>3746</v>
      </c>
      <c r="E1151" s="10" t="s">
        <v>3746</v>
      </c>
      <c r="F1151" s="10"/>
      <c r="G1151" s="10"/>
      <c r="H1151" s="10"/>
      <c r="I1151" s="10"/>
      <c r="J1151" s="10"/>
    </row>
    <row r="1152" customFormat="false" ht="12.8" hidden="false" customHeight="false" outlineLevel="0" collapsed="false">
      <c r="A1152" s="10" t="n">
        <v>1151</v>
      </c>
      <c r="B1152" s="11" t="s">
        <v>2242</v>
      </c>
      <c r="C1152" s="10" t="n">
        <v>1</v>
      </c>
      <c r="D1152" s="10" t="s">
        <v>4359</v>
      </c>
      <c r="E1152" s="10" t="s">
        <v>62</v>
      </c>
      <c r="F1152" s="10"/>
      <c r="G1152" s="10"/>
      <c r="H1152" s="10"/>
      <c r="I1152" s="10"/>
      <c r="J1152" s="10"/>
    </row>
    <row r="1153" customFormat="false" ht="12.8" hidden="false" customHeight="false" outlineLevel="0" collapsed="false">
      <c r="A1153" s="10" t="n">
        <v>1152</v>
      </c>
      <c r="B1153" s="11" t="s">
        <v>2242</v>
      </c>
      <c r="C1153" s="10" t="n">
        <v>3.9</v>
      </c>
      <c r="D1153" s="10" t="n">
        <v>1.9</v>
      </c>
      <c r="E1153" s="10" t="s">
        <v>62</v>
      </c>
      <c r="F1153" s="10"/>
      <c r="G1153" s="10"/>
      <c r="H1153" s="10"/>
      <c r="I1153" s="10"/>
      <c r="J1153" s="10"/>
    </row>
    <row r="1154" customFormat="false" ht="12.8" hidden="false" customHeight="false" outlineLevel="0" collapsed="false">
      <c r="A1154" s="10" t="n">
        <v>1153</v>
      </c>
      <c r="B1154" s="11" t="s">
        <v>2242</v>
      </c>
      <c r="C1154" s="10" t="n">
        <v>3.6</v>
      </c>
      <c r="D1154" s="10" t="s">
        <v>2950</v>
      </c>
      <c r="E1154" s="10" t="s">
        <v>62</v>
      </c>
      <c r="F1154" s="10"/>
      <c r="G1154" s="10"/>
      <c r="H1154" s="10"/>
      <c r="I1154" s="10"/>
      <c r="J1154" s="10"/>
    </row>
    <row r="1155" customFormat="false" ht="12.8" hidden="false" customHeight="false" outlineLevel="0" collapsed="false">
      <c r="A1155" s="10" t="n">
        <v>1154</v>
      </c>
      <c r="B1155" s="11" t="s">
        <v>2242</v>
      </c>
      <c r="C1155" s="10" t="n">
        <v>7.5</v>
      </c>
      <c r="D1155" s="10" t="s">
        <v>2997</v>
      </c>
      <c r="E1155" s="10" t="s">
        <v>77</v>
      </c>
      <c r="F1155" s="10"/>
      <c r="G1155" s="10"/>
      <c r="H1155" s="10"/>
      <c r="I1155" s="10"/>
      <c r="J1155" s="10"/>
    </row>
    <row r="1156" customFormat="false" ht="12.8" hidden="false" customHeight="false" outlineLevel="0" collapsed="false">
      <c r="A1156" s="10" t="n">
        <v>1155</v>
      </c>
      <c r="B1156" s="11" t="s">
        <v>2242</v>
      </c>
      <c r="C1156" s="10" t="n">
        <v>10</v>
      </c>
      <c r="D1156" s="10" t="s">
        <v>4354</v>
      </c>
      <c r="E1156" s="10" t="s">
        <v>3827</v>
      </c>
      <c r="F1156" s="10"/>
      <c r="G1156" s="10"/>
      <c r="H1156" s="10"/>
      <c r="I1156" s="10"/>
      <c r="J1156" s="10"/>
    </row>
    <row r="1157" customFormat="false" ht="12.8" hidden="false" customHeight="false" outlineLevel="0" collapsed="false">
      <c r="A1157" s="10" t="n">
        <v>1156</v>
      </c>
      <c r="B1157" s="11" t="s">
        <v>2242</v>
      </c>
      <c r="C1157" s="10" t="n">
        <v>1.8</v>
      </c>
      <c r="D1157" s="10" t="s">
        <v>3102</v>
      </c>
      <c r="E1157" s="10" t="s">
        <v>62</v>
      </c>
      <c r="F1157" s="10"/>
      <c r="G1157" s="10"/>
      <c r="H1157" s="10"/>
      <c r="I1157" s="10"/>
      <c r="J1157" s="10"/>
    </row>
    <row r="1158" customFormat="false" ht="12.8" hidden="false" customHeight="false" outlineLevel="0" collapsed="false">
      <c r="A1158" s="10" t="n">
        <v>1157</v>
      </c>
      <c r="B1158" s="11" t="s">
        <v>2242</v>
      </c>
      <c r="C1158" s="10" t="n">
        <v>1</v>
      </c>
      <c r="D1158" s="10" t="s">
        <v>3158</v>
      </c>
      <c r="E1158" s="10" t="s">
        <v>62</v>
      </c>
      <c r="F1158" s="10"/>
      <c r="G1158" s="10"/>
      <c r="H1158" s="10"/>
      <c r="I1158" s="10"/>
      <c r="J1158" s="10"/>
    </row>
    <row r="1159" customFormat="false" ht="12.8" hidden="false" customHeight="false" outlineLevel="0" collapsed="false">
      <c r="A1159" s="10" t="n">
        <v>1158</v>
      </c>
      <c r="B1159" s="11" t="s">
        <v>2242</v>
      </c>
      <c r="C1159" s="10" t="n">
        <v>2</v>
      </c>
      <c r="D1159" s="10" t="s">
        <v>3192</v>
      </c>
      <c r="E1159" s="10" t="s">
        <v>77</v>
      </c>
      <c r="F1159" s="10"/>
      <c r="G1159" s="10"/>
      <c r="H1159" s="10"/>
      <c r="I1159" s="10"/>
      <c r="J1159" s="10"/>
    </row>
    <row r="1160" customFormat="false" ht="12.8" hidden="false" customHeight="false" outlineLevel="0" collapsed="false">
      <c r="A1160" s="10" t="n">
        <v>1159</v>
      </c>
      <c r="B1160" s="11" t="s">
        <v>2242</v>
      </c>
      <c r="C1160" s="10" t="n">
        <v>2.1</v>
      </c>
      <c r="D1160" s="10" t="s">
        <v>3778</v>
      </c>
      <c r="E1160" s="10" t="s">
        <v>62</v>
      </c>
      <c r="F1160" s="10"/>
      <c r="G1160" s="10"/>
      <c r="H1160" s="10"/>
      <c r="I1160" s="10"/>
      <c r="J1160" s="10"/>
    </row>
    <row r="1161" customFormat="false" ht="12.8" hidden="false" customHeight="false" outlineLevel="0" collapsed="false">
      <c r="A1161" s="10" t="n">
        <v>1160</v>
      </c>
      <c r="B1161" s="11" t="s">
        <v>2242</v>
      </c>
      <c r="C1161" s="10" t="n">
        <v>2</v>
      </c>
      <c r="D1161" s="10" t="s">
        <v>3301</v>
      </c>
      <c r="E1161" s="10" t="s">
        <v>62</v>
      </c>
      <c r="F1161" s="10"/>
      <c r="G1161" s="10"/>
      <c r="H1161" s="10"/>
      <c r="I1161" s="10"/>
      <c r="J1161" s="10"/>
    </row>
    <row r="1162" customFormat="false" ht="12.8" hidden="false" customHeight="false" outlineLevel="0" collapsed="false">
      <c r="A1162" s="10" t="n">
        <v>1161</v>
      </c>
      <c r="B1162" s="11" t="s">
        <v>2242</v>
      </c>
      <c r="C1162" s="10" t="n">
        <v>2.5</v>
      </c>
      <c r="D1162" s="10" t="s">
        <v>3746</v>
      </c>
      <c r="E1162" s="10" t="s">
        <v>3746</v>
      </c>
      <c r="F1162" s="10"/>
      <c r="G1162" s="10"/>
      <c r="H1162" s="10"/>
      <c r="I1162" s="10"/>
      <c r="J1162" s="10"/>
    </row>
    <row r="1163" customFormat="false" ht="12.8" hidden="false" customHeight="false" outlineLevel="0" collapsed="false">
      <c r="A1163" s="10" t="n">
        <v>1162</v>
      </c>
      <c r="B1163" s="11" t="s">
        <v>2242</v>
      </c>
      <c r="C1163" s="10" t="n">
        <v>2</v>
      </c>
      <c r="D1163" s="10" t="n">
        <v>3</v>
      </c>
      <c r="E1163" s="10" t="s">
        <v>62</v>
      </c>
      <c r="F1163" s="10"/>
      <c r="G1163" s="10"/>
      <c r="H1163" s="10"/>
      <c r="I1163" s="10"/>
      <c r="J1163" s="10"/>
    </row>
    <row r="1164" customFormat="false" ht="12.8" hidden="false" customHeight="false" outlineLevel="0" collapsed="false">
      <c r="A1164" s="10" t="n">
        <v>1163</v>
      </c>
      <c r="B1164" s="11" t="s">
        <v>2242</v>
      </c>
      <c r="C1164" s="10" t="n">
        <v>6</v>
      </c>
      <c r="D1164" s="10" t="s">
        <v>1669</v>
      </c>
      <c r="E1164" s="10" t="s">
        <v>3827</v>
      </c>
      <c r="F1164" s="10"/>
      <c r="G1164" s="10"/>
      <c r="H1164" s="10"/>
      <c r="I1164" s="10"/>
      <c r="J1164" s="10"/>
    </row>
    <row r="1165" customFormat="false" ht="12.8" hidden="false" customHeight="false" outlineLevel="0" collapsed="false">
      <c r="A1165" s="10" t="n">
        <v>1164</v>
      </c>
      <c r="B1165" s="11" t="s">
        <v>2242</v>
      </c>
      <c r="C1165" s="10" t="n">
        <v>4</v>
      </c>
      <c r="D1165" s="10" t="s">
        <v>3746</v>
      </c>
      <c r="E1165" s="10" t="s">
        <v>3746</v>
      </c>
      <c r="F1165" s="10"/>
      <c r="G1165" s="10"/>
      <c r="H1165" s="10"/>
      <c r="I1165" s="10"/>
      <c r="J1165" s="10"/>
    </row>
    <row r="1166" customFormat="false" ht="12.8" hidden="false" customHeight="false" outlineLevel="0" collapsed="false">
      <c r="A1166" s="10" t="n">
        <v>1165</v>
      </c>
      <c r="B1166" s="11" t="s">
        <v>2242</v>
      </c>
      <c r="C1166" s="10" t="n">
        <v>3.2</v>
      </c>
      <c r="D1166" s="10" t="s">
        <v>4360</v>
      </c>
      <c r="E1166" s="10" t="s">
        <v>3827</v>
      </c>
      <c r="F1166" s="10"/>
      <c r="G1166" s="10"/>
      <c r="H1166" s="10"/>
      <c r="I1166" s="10"/>
      <c r="J1166" s="10"/>
    </row>
    <row r="1167" customFormat="false" ht="12.8" hidden="false" customHeight="false" outlineLevel="0" collapsed="false">
      <c r="A1167" s="10" t="n">
        <v>1166</v>
      </c>
      <c r="B1167" s="11" t="s">
        <v>2242</v>
      </c>
      <c r="C1167" s="10" t="n">
        <v>5</v>
      </c>
      <c r="D1167" s="10" t="s">
        <v>3541</v>
      </c>
      <c r="E1167" s="10" t="s">
        <v>62</v>
      </c>
      <c r="F1167" s="10"/>
      <c r="G1167" s="10"/>
      <c r="H1167" s="10"/>
      <c r="I1167" s="10"/>
      <c r="J1167" s="10"/>
    </row>
    <row r="1168" customFormat="false" ht="12.8" hidden="false" customHeight="false" outlineLevel="0" collapsed="false">
      <c r="A1168" s="10" t="n">
        <v>1167</v>
      </c>
      <c r="B1168" s="11" t="s">
        <v>2242</v>
      </c>
      <c r="C1168" s="10" t="n">
        <v>3</v>
      </c>
      <c r="D1168" s="10" t="n">
        <v>3</v>
      </c>
      <c r="E1168" s="10" t="s">
        <v>77</v>
      </c>
      <c r="F1168" s="10"/>
      <c r="G1168" s="10"/>
      <c r="H1168" s="10"/>
      <c r="I1168" s="10"/>
      <c r="J1168" s="10"/>
    </row>
    <row r="1169" customFormat="false" ht="12.8" hidden="false" customHeight="false" outlineLevel="0" collapsed="false">
      <c r="A1169" s="10" t="n">
        <v>1168</v>
      </c>
      <c r="B1169" s="11" t="s">
        <v>2242</v>
      </c>
      <c r="C1169" s="10" t="n">
        <v>4</v>
      </c>
      <c r="D1169" s="10" t="s">
        <v>3636</v>
      </c>
      <c r="E1169" s="10" t="s">
        <v>3827</v>
      </c>
      <c r="F1169" s="10"/>
      <c r="G1169" s="10"/>
      <c r="H1169" s="10"/>
      <c r="I1169" s="10"/>
      <c r="J1169" s="10"/>
    </row>
    <row r="1170" customFormat="false" ht="12.8" hidden="false" customHeight="false" outlineLevel="0" collapsed="false">
      <c r="A1170" s="10" t="n">
        <v>1169</v>
      </c>
      <c r="B1170" s="11" t="s">
        <v>4361</v>
      </c>
      <c r="C1170" s="10" t="n">
        <v>1.6</v>
      </c>
      <c r="D1170" s="10" t="s">
        <v>2374</v>
      </c>
      <c r="E1170" s="10" t="s">
        <v>3827</v>
      </c>
      <c r="F1170" s="10"/>
      <c r="G1170" s="10"/>
      <c r="H1170" s="10"/>
      <c r="I1170" s="10"/>
      <c r="J1170" s="10"/>
    </row>
    <row r="1171" customFormat="false" ht="12.8" hidden="false" customHeight="false" outlineLevel="0" collapsed="false">
      <c r="A1171" s="10" t="n">
        <v>1170</v>
      </c>
      <c r="B1171" s="11" t="s">
        <v>4361</v>
      </c>
      <c r="C1171" s="10" t="n">
        <v>0.5</v>
      </c>
      <c r="D1171" s="10" t="s">
        <v>2392</v>
      </c>
      <c r="E1171" s="10" t="s">
        <v>62</v>
      </c>
      <c r="F1171" s="10"/>
      <c r="G1171" s="10"/>
      <c r="H1171" s="10"/>
      <c r="I1171" s="10"/>
      <c r="J1171" s="10"/>
    </row>
    <row r="1172" customFormat="false" ht="12.8" hidden="false" customHeight="false" outlineLevel="0" collapsed="false">
      <c r="A1172" s="10" t="n">
        <v>1171</v>
      </c>
      <c r="B1172" s="11" t="s">
        <v>4361</v>
      </c>
      <c r="C1172" s="10" t="n">
        <v>1.2</v>
      </c>
      <c r="D1172" s="10" t="s">
        <v>2407</v>
      </c>
      <c r="E1172" s="10" t="s">
        <v>3827</v>
      </c>
      <c r="F1172" s="10"/>
      <c r="G1172" s="10"/>
      <c r="H1172" s="10"/>
      <c r="I1172" s="10"/>
      <c r="J1172" s="10"/>
    </row>
    <row r="1173" customFormat="false" ht="12.8" hidden="false" customHeight="false" outlineLevel="0" collapsed="false">
      <c r="A1173" s="10" t="n">
        <v>1172</v>
      </c>
      <c r="B1173" s="11" t="s">
        <v>4361</v>
      </c>
      <c r="C1173" s="10" t="n">
        <v>0.53</v>
      </c>
      <c r="D1173" s="10" t="s">
        <v>4362</v>
      </c>
      <c r="E1173" s="10" t="s">
        <v>3827</v>
      </c>
      <c r="F1173" s="10"/>
      <c r="G1173" s="10"/>
      <c r="H1173" s="10"/>
      <c r="I1173" s="10"/>
      <c r="J1173" s="10"/>
    </row>
    <row r="1174" customFormat="false" ht="12.8" hidden="false" customHeight="false" outlineLevel="0" collapsed="false">
      <c r="A1174" s="10" t="n">
        <v>1173</v>
      </c>
      <c r="B1174" s="11" t="s">
        <v>4361</v>
      </c>
      <c r="C1174" s="10" t="n">
        <v>1.05</v>
      </c>
      <c r="D1174" s="10" t="n">
        <v>1</v>
      </c>
      <c r="E1174" s="10" t="s">
        <v>77</v>
      </c>
      <c r="F1174" s="10"/>
      <c r="G1174" s="10"/>
      <c r="H1174" s="10"/>
      <c r="I1174" s="10"/>
      <c r="J1174" s="10"/>
    </row>
    <row r="1175" customFormat="false" ht="12.8" hidden="false" customHeight="false" outlineLevel="0" collapsed="false">
      <c r="A1175" s="10" t="n">
        <v>1174</v>
      </c>
      <c r="B1175" s="11" t="s">
        <v>4361</v>
      </c>
      <c r="C1175" s="10" t="n">
        <v>0.1</v>
      </c>
      <c r="D1175" s="10" t="s">
        <v>4363</v>
      </c>
      <c r="E1175" s="10" t="s">
        <v>3827</v>
      </c>
      <c r="F1175" s="10"/>
      <c r="G1175" s="10"/>
      <c r="H1175" s="10"/>
      <c r="I1175" s="10"/>
      <c r="J1175" s="10"/>
    </row>
    <row r="1176" customFormat="false" ht="12.8" hidden="false" customHeight="false" outlineLevel="0" collapsed="false">
      <c r="A1176" s="10" t="n">
        <v>1175</v>
      </c>
      <c r="B1176" s="11" t="s">
        <v>4361</v>
      </c>
      <c r="C1176" s="10" t="n">
        <v>0.5</v>
      </c>
      <c r="D1176" s="10" t="s">
        <v>3778</v>
      </c>
      <c r="E1176" s="10" t="s">
        <v>62</v>
      </c>
      <c r="F1176" s="10"/>
      <c r="G1176" s="10"/>
      <c r="H1176" s="10"/>
      <c r="I1176" s="10"/>
      <c r="J1176" s="10"/>
    </row>
    <row r="1177" customFormat="false" ht="12.8" hidden="false" customHeight="false" outlineLevel="0" collapsed="false">
      <c r="A1177" s="10" t="n">
        <v>1176</v>
      </c>
      <c r="B1177" s="11" t="s">
        <v>4361</v>
      </c>
      <c r="C1177" s="10" t="n">
        <v>0.5</v>
      </c>
      <c r="D1177" s="10" t="s">
        <v>4364</v>
      </c>
      <c r="E1177" s="10" t="s">
        <v>62</v>
      </c>
      <c r="F1177" s="10"/>
      <c r="G1177" s="10"/>
      <c r="H1177" s="10"/>
      <c r="I1177" s="10"/>
      <c r="J1177" s="10"/>
    </row>
    <row r="1178" customFormat="false" ht="12.8" hidden="false" customHeight="false" outlineLevel="0" collapsed="false">
      <c r="A1178" s="10" t="n">
        <v>1177</v>
      </c>
      <c r="B1178" s="11" t="s">
        <v>4361</v>
      </c>
      <c r="C1178" s="10" t="n">
        <v>0.3</v>
      </c>
      <c r="D1178" s="10" t="s">
        <v>4157</v>
      </c>
      <c r="E1178" s="10" t="s">
        <v>3827</v>
      </c>
      <c r="F1178" s="10"/>
      <c r="G1178" s="10"/>
      <c r="H1178" s="10"/>
      <c r="I1178" s="10"/>
      <c r="J1178" s="10"/>
    </row>
    <row r="1179" customFormat="false" ht="12.8" hidden="false" customHeight="false" outlineLevel="0" collapsed="false">
      <c r="A1179" s="10" t="n">
        <v>1178</v>
      </c>
      <c r="B1179" s="11" t="s">
        <v>2244</v>
      </c>
      <c r="C1179" s="10" t="n">
        <v>1.2</v>
      </c>
      <c r="D1179" s="10" t="s">
        <v>3746</v>
      </c>
      <c r="E1179" s="10" t="s">
        <v>3746</v>
      </c>
      <c r="F1179" s="10"/>
      <c r="G1179" s="10"/>
      <c r="H1179" s="10"/>
      <c r="I1179" s="10"/>
      <c r="J1179" s="10"/>
    </row>
    <row r="1180" customFormat="false" ht="12.8" hidden="false" customHeight="false" outlineLevel="0" collapsed="false">
      <c r="A1180" s="10" t="n">
        <v>1179</v>
      </c>
      <c r="B1180" s="11" t="s">
        <v>2244</v>
      </c>
      <c r="C1180" s="10" t="n">
        <v>2.6</v>
      </c>
      <c r="D1180" s="10" t="s">
        <v>3746</v>
      </c>
      <c r="E1180" s="10" t="s">
        <v>3746</v>
      </c>
      <c r="F1180" s="10"/>
      <c r="G1180" s="10"/>
      <c r="H1180" s="10"/>
      <c r="I1180" s="10"/>
      <c r="J1180" s="10"/>
    </row>
    <row r="1181" customFormat="false" ht="12.8" hidden="false" customHeight="false" outlineLevel="0" collapsed="false">
      <c r="A1181" s="10" t="n">
        <v>1180</v>
      </c>
      <c r="B1181" s="11" t="s">
        <v>2244</v>
      </c>
      <c r="C1181" s="10" t="n">
        <v>0.4</v>
      </c>
      <c r="D1181" s="10" t="n">
        <v>0.3</v>
      </c>
      <c r="E1181" s="10" t="s">
        <v>62</v>
      </c>
      <c r="F1181" s="10"/>
      <c r="G1181" s="10"/>
      <c r="H1181" s="10"/>
      <c r="I1181" s="10"/>
      <c r="J1181" s="10"/>
    </row>
    <row r="1182" customFormat="false" ht="12.8" hidden="false" customHeight="false" outlineLevel="0" collapsed="false">
      <c r="A1182" s="10" t="n">
        <v>1181</v>
      </c>
      <c r="B1182" s="11" t="s">
        <v>2244</v>
      </c>
      <c r="C1182" s="10" t="n">
        <v>1.1</v>
      </c>
      <c r="D1182" s="10" t="n">
        <v>1.4</v>
      </c>
      <c r="E1182" s="10" t="s">
        <v>62</v>
      </c>
      <c r="F1182" s="10"/>
      <c r="G1182" s="10"/>
      <c r="H1182" s="10"/>
      <c r="I1182" s="10"/>
      <c r="J1182" s="10"/>
    </row>
    <row r="1183" customFormat="false" ht="12.8" hidden="false" customHeight="false" outlineLevel="0" collapsed="false">
      <c r="A1183" s="10" t="n">
        <v>1182</v>
      </c>
      <c r="B1183" s="11" t="s">
        <v>2244</v>
      </c>
      <c r="C1183" s="10" t="n">
        <v>0.3</v>
      </c>
      <c r="D1183" s="10" t="s">
        <v>3103</v>
      </c>
      <c r="E1183" s="10" t="s">
        <v>3827</v>
      </c>
      <c r="F1183" s="10"/>
      <c r="G1183" s="10"/>
      <c r="H1183" s="10"/>
      <c r="I1183" s="10"/>
      <c r="J1183" s="10"/>
    </row>
    <row r="1184" customFormat="false" ht="12.8" hidden="false" customHeight="false" outlineLevel="0" collapsed="false">
      <c r="A1184" s="10" t="n">
        <v>1183</v>
      </c>
      <c r="B1184" s="11" t="s">
        <v>2244</v>
      </c>
      <c r="C1184" s="10" t="n">
        <v>0.6</v>
      </c>
      <c r="D1184" s="10" t="s">
        <v>3778</v>
      </c>
      <c r="E1184" s="10" t="s">
        <v>62</v>
      </c>
      <c r="F1184" s="10"/>
      <c r="G1184" s="10"/>
      <c r="H1184" s="10"/>
      <c r="I1184" s="10"/>
      <c r="J1184" s="10"/>
    </row>
    <row r="1185" customFormat="false" ht="12.8" hidden="false" customHeight="false" outlineLevel="0" collapsed="false">
      <c r="A1185" s="10" t="n">
        <v>1184</v>
      </c>
      <c r="B1185" s="11" t="s">
        <v>2244</v>
      </c>
      <c r="C1185" s="10" t="n">
        <v>0.5</v>
      </c>
      <c r="D1185" s="10" t="s">
        <v>3285</v>
      </c>
      <c r="E1185" s="10" t="s">
        <v>77</v>
      </c>
      <c r="F1185" s="10"/>
      <c r="G1185" s="10"/>
      <c r="H1185" s="10"/>
      <c r="I1185" s="10"/>
      <c r="J1185" s="10"/>
    </row>
    <row r="1186" customFormat="false" ht="180.55" hidden="false" customHeight="false" outlineLevel="0" collapsed="false">
      <c r="A1186" s="10" t="n">
        <v>1185</v>
      </c>
      <c r="B1186" s="11" t="s">
        <v>2244</v>
      </c>
      <c r="C1186" s="10" t="n">
        <v>0.6</v>
      </c>
      <c r="D1186" s="10" t="s">
        <v>3779</v>
      </c>
      <c r="E1186" s="10" t="s">
        <v>62</v>
      </c>
      <c r="F1186" s="10" t="s">
        <v>4139</v>
      </c>
      <c r="G1186" s="10"/>
      <c r="H1186" s="10"/>
      <c r="I1186" s="10"/>
      <c r="J1186" s="10"/>
    </row>
    <row r="1187" customFormat="false" ht="12.8" hidden="false" customHeight="false" outlineLevel="0" collapsed="false">
      <c r="A1187" s="10" t="n">
        <v>1186</v>
      </c>
      <c r="B1187" s="11" t="s">
        <v>2244</v>
      </c>
      <c r="C1187" s="10" t="n">
        <v>0.6</v>
      </c>
      <c r="D1187" s="10" t="s">
        <v>4365</v>
      </c>
      <c r="E1187" s="10" t="s">
        <v>3827</v>
      </c>
      <c r="F1187" s="10"/>
      <c r="G1187" s="10"/>
      <c r="H1187" s="10"/>
      <c r="I1187" s="10"/>
      <c r="J1187" s="10"/>
    </row>
    <row r="1188" customFormat="false" ht="12.8" hidden="false" customHeight="false" outlineLevel="0" collapsed="false">
      <c r="A1188" s="10" t="n">
        <v>1187</v>
      </c>
      <c r="B1188" s="11" t="s">
        <v>2245</v>
      </c>
      <c r="C1188" s="10" t="s">
        <v>76</v>
      </c>
      <c r="D1188" s="10" t="s">
        <v>4366</v>
      </c>
      <c r="E1188" s="10" t="s">
        <v>77</v>
      </c>
      <c r="F1188" s="10"/>
      <c r="G1188" s="10"/>
      <c r="H1188" s="10"/>
      <c r="I1188" s="10"/>
      <c r="J1188" s="10"/>
    </row>
    <row r="1189" customFormat="false" ht="46.25" hidden="false" customHeight="false" outlineLevel="0" collapsed="false">
      <c r="A1189" s="10" t="n">
        <v>1188</v>
      </c>
      <c r="B1189" s="11" t="s">
        <v>2245</v>
      </c>
      <c r="C1189" s="10" t="s">
        <v>114</v>
      </c>
      <c r="D1189" s="10" t="s">
        <v>4367</v>
      </c>
      <c r="E1189" s="10" t="s">
        <v>2142</v>
      </c>
      <c r="F1189" s="10"/>
      <c r="G1189" s="10"/>
      <c r="H1189" s="10"/>
      <c r="I1189" s="10"/>
      <c r="J1189" s="10"/>
    </row>
    <row r="1190" customFormat="false" ht="35.05" hidden="false" customHeight="false" outlineLevel="0" collapsed="false">
      <c r="A1190" s="10" t="n">
        <v>1189</v>
      </c>
      <c r="B1190" s="11" t="s">
        <v>2245</v>
      </c>
      <c r="C1190" s="10" t="s">
        <v>182</v>
      </c>
      <c r="D1190" s="10" t="s">
        <v>4368</v>
      </c>
      <c r="E1190" s="10" t="s">
        <v>3802</v>
      </c>
      <c r="F1190" s="10"/>
      <c r="G1190" s="10"/>
      <c r="H1190" s="10"/>
      <c r="I1190" s="10"/>
      <c r="J1190" s="10"/>
    </row>
    <row r="1191" customFormat="false" ht="23.85" hidden="false" customHeight="false" outlineLevel="0" collapsed="false">
      <c r="A1191" s="10" t="n">
        <v>1190</v>
      </c>
      <c r="B1191" s="11" t="s">
        <v>2245</v>
      </c>
      <c r="C1191" s="10" t="s">
        <v>197</v>
      </c>
      <c r="D1191" s="10" t="s">
        <v>4369</v>
      </c>
      <c r="E1191" s="10" t="s">
        <v>62</v>
      </c>
      <c r="F1191" s="10"/>
      <c r="G1191" s="10"/>
      <c r="H1191" s="10"/>
      <c r="I1191" s="10"/>
      <c r="J1191" s="10"/>
    </row>
    <row r="1192" customFormat="false" ht="23.85" hidden="false" customHeight="false" outlineLevel="0" collapsed="false">
      <c r="A1192" s="10" t="n">
        <v>1191</v>
      </c>
      <c r="B1192" s="11" t="s">
        <v>2245</v>
      </c>
      <c r="C1192" s="10" t="s">
        <v>214</v>
      </c>
      <c r="D1192" s="10" t="s">
        <v>4370</v>
      </c>
      <c r="E1192" s="10" t="s">
        <v>77</v>
      </c>
      <c r="F1192" s="10"/>
      <c r="G1192" s="10"/>
      <c r="H1192" s="10"/>
      <c r="I1192" s="10"/>
      <c r="J1192" s="10"/>
    </row>
    <row r="1193" customFormat="false" ht="12.8" hidden="false" customHeight="false" outlineLevel="0" collapsed="false">
      <c r="A1193" s="10" t="n">
        <v>1192</v>
      </c>
      <c r="B1193" s="11" t="s">
        <v>2245</v>
      </c>
      <c r="C1193" s="10" t="s">
        <v>182</v>
      </c>
      <c r="D1193" s="10" t="s">
        <v>4371</v>
      </c>
      <c r="E1193" s="10" t="s">
        <v>77</v>
      </c>
      <c r="F1193" s="10"/>
      <c r="G1193" s="10"/>
      <c r="H1193" s="10"/>
      <c r="I1193" s="10"/>
      <c r="J1193" s="10"/>
    </row>
    <row r="1194" customFormat="false" ht="35.05" hidden="false" customHeight="false" outlineLevel="0" collapsed="false">
      <c r="A1194" s="10" t="n">
        <v>1193</v>
      </c>
      <c r="B1194" s="11" t="s">
        <v>2245</v>
      </c>
      <c r="C1194" s="10" t="s">
        <v>248</v>
      </c>
      <c r="D1194" s="10" t="s">
        <v>4372</v>
      </c>
      <c r="E1194" s="10" t="s">
        <v>62</v>
      </c>
      <c r="F1194" s="10"/>
      <c r="G1194" s="10"/>
      <c r="H1194" s="10"/>
      <c r="I1194" s="10"/>
      <c r="J1194" s="10"/>
    </row>
    <row r="1195" customFormat="false" ht="12.8" hidden="false" customHeight="false" outlineLevel="0" collapsed="false">
      <c r="A1195" s="10" t="n">
        <v>1194</v>
      </c>
      <c r="B1195" s="11" t="s">
        <v>2245</v>
      </c>
      <c r="C1195" s="10" t="s">
        <v>304</v>
      </c>
      <c r="D1195" s="10" t="s">
        <v>4373</v>
      </c>
      <c r="E1195" s="10" t="s">
        <v>77</v>
      </c>
      <c r="F1195" s="10"/>
      <c r="G1195" s="10"/>
      <c r="H1195" s="10"/>
      <c r="I1195" s="10"/>
      <c r="J1195" s="10"/>
    </row>
    <row r="1196" customFormat="false" ht="12.8" hidden="false" customHeight="false" outlineLevel="0" collapsed="false">
      <c r="A1196" s="10" t="n">
        <v>1195</v>
      </c>
      <c r="B1196" s="11" t="s">
        <v>2245</v>
      </c>
      <c r="C1196" s="10" t="s">
        <v>4374</v>
      </c>
      <c r="D1196" s="10" t="s">
        <v>2914</v>
      </c>
      <c r="E1196" s="10" t="s">
        <v>62</v>
      </c>
      <c r="F1196" s="10"/>
      <c r="G1196" s="10"/>
      <c r="H1196" s="10"/>
      <c r="I1196" s="10"/>
      <c r="J1196" s="10"/>
    </row>
    <row r="1197" customFormat="false" ht="35.05" hidden="false" customHeight="false" outlineLevel="0" collapsed="false">
      <c r="A1197" s="10" t="n">
        <v>1196</v>
      </c>
      <c r="B1197" s="11" t="s">
        <v>2245</v>
      </c>
      <c r="C1197" s="10" t="s">
        <v>71</v>
      </c>
      <c r="D1197" s="10" t="s">
        <v>4375</v>
      </c>
      <c r="E1197" s="10" t="s">
        <v>3802</v>
      </c>
      <c r="F1197" s="10"/>
      <c r="G1197" s="10"/>
      <c r="H1197" s="10"/>
      <c r="I1197" s="10"/>
      <c r="J1197" s="10"/>
    </row>
    <row r="1198" customFormat="false" ht="12.8" hidden="false" customHeight="false" outlineLevel="0" collapsed="false">
      <c r="A1198" s="10" t="n">
        <v>1197</v>
      </c>
      <c r="B1198" s="11" t="s">
        <v>2245</v>
      </c>
      <c r="C1198" s="10" t="s">
        <v>433</v>
      </c>
      <c r="D1198" s="10" t="s">
        <v>4376</v>
      </c>
      <c r="E1198" s="10" t="s">
        <v>77</v>
      </c>
      <c r="F1198" s="10"/>
      <c r="G1198" s="10"/>
      <c r="H1198" s="10"/>
      <c r="I1198" s="10"/>
      <c r="J1198" s="10"/>
    </row>
    <row r="1199" customFormat="false" ht="12.8" hidden="false" customHeight="false" outlineLevel="0" collapsed="false">
      <c r="A1199" s="10" t="n">
        <v>1198</v>
      </c>
      <c r="B1199" s="11" t="s">
        <v>2245</v>
      </c>
      <c r="C1199" s="10" t="s">
        <v>76</v>
      </c>
      <c r="D1199" s="10" t="s">
        <v>4377</v>
      </c>
      <c r="E1199" s="10" t="s">
        <v>62</v>
      </c>
      <c r="F1199" s="10"/>
      <c r="G1199" s="10"/>
      <c r="H1199" s="10"/>
      <c r="I1199" s="10"/>
      <c r="J1199" s="10"/>
    </row>
    <row r="1200" customFormat="false" ht="12.8" hidden="false" customHeight="false" outlineLevel="0" collapsed="false">
      <c r="A1200" s="10" t="n">
        <v>1199</v>
      </c>
      <c r="B1200" s="11" t="s">
        <v>2245</v>
      </c>
      <c r="C1200" s="10" t="s">
        <v>423</v>
      </c>
      <c r="D1200" s="10" t="s">
        <v>1607</v>
      </c>
      <c r="E1200" s="10" t="s">
        <v>77</v>
      </c>
      <c r="F1200" s="10"/>
      <c r="G1200" s="10"/>
      <c r="H1200" s="10"/>
      <c r="I1200" s="10"/>
      <c r="J1200" s="10"/>
    </row>
    <row r="1201" customFormat="false" ht="35.05" hidden="false" customHeight="false" outlineLevel="0" collapsed="false">
      <c r="A1201" s="10" t="n">
        <v>1200</v>
      </c>
      <c r="B1201" s="11" t="s">
        <v>2245</v>
      </c>
      <c r="C1201" s="10" t="s">
        <v>76</v>
      </c>
      <c r="D1201" s="10" t="s">
        <v>4378</v>
      </c>
      <c r="E1201" s="10" t="s">
        <v>3802</v>
      </c>
      <c r="F1201" s="10"/>
      <c r="G1201" s="10"/>
      <c r="H1201" s="10"/>
      <c r="I1201" s="10"/>
      <c r="J1201" s="10"/>
    </row>
    <row r="1202" customFormat="false" ht="35.05" hidden="false" customHeight="false" outlineLevel="0" collapsed="false">
      <c r="A1202" s="10" t="n">
        <v>1201</v>
      </c>
      <c r="B1202" s="11" t="s">
        <v>2245</v>
      </c>
      <c r="C1202" s="10" t="s">
        <v>451</v>
      </c>
      <c r="D1202" s="10" t="s">
        <v>4379</v>
      </c>
      <c r="E1202" s="10" t="s">
        <v>3802</v>
      </c>
      <c r="F1202" s="10"/>
      <c r="G1202" s="10"/>
      <c r="H1202" s="10"/>
      <c r="I1202" s="10"/>
      <c r="J1202" s="10"/>
    </row>
    <row r="1203" customFormat="false" ht="35.05" hidden="false" customHeight="false" outlineLevel="0" collapsed="false">
      <c r="A1203" s="10" t="n">
        <v>1202</v>
      </c>
      <c r="B1203" s="11" t="s">
        <v>2245</v>
      </c>
      <c r="C1203" s="10" t="s">
        <v>499</v>
      </c>
      <c r="D1203" s="10" t="s">
        <v>4380</v>
      </c>
      <c r="E1203" s="10" t="s">
        <v>3802</v>
      </c>
      <c r="F1203" s="10"/>
      <c r="G1203" s="10"/>
      <c r="H1203" s="10"/>
      <c r="I1203" s="10"/>
      <c r="J1203" s="10"/>
    </row>
    <row r="1204" customFormat="false" ht="46.25" hidden="false" customHeight="false" outlineLevel="0" collapsed="false">
      <c r="A1204" s="10" t="n">
        <v>1203</v>
      </c>
      <c r="B1204" s="11" t="s">
        <v>2245</v>
      </c>
      <c r="C1204" s="10" t="s">
        <v>76</v>
      </c>
      <c r="D1204" s="10" t="s">
        <v>4381</v>
      </c>
      <c r="E1204" s="10" t="s">
        <v>2005</v>
      </c>
      <c r="F1204" s="10"/>
      <c r="G1204" s="10"/>
      <c r="H1204" s="10"/>
      <c r="I1204" s="10"/>
      <c r="J1204" s="10"/>
    </row>
    <row r="1205" customFormat="false" ht="35.05" hidden="false" customHeight="false" outlineLevel="0" collapsed="false">
      <c r="A1205" s="10" t="n">
        <v>1204</v>
      </c>
      <c r="B1205" s="11" t="s">
        <v>2245</v>
      </c>
      <c r="C1205" s="10" t="s">
        <v>751</v>
      </c>
      <c r="D1205" s="10" t="s">
        <v>4382</v>
      </c>
      <c r="E1205" s="10" t="s">
        <v>3802</v>
      </c>
      <c r="F1205" s="10"/>
      <c r="G1205" s="10"/>
      <c r="H1205" s="10"/>
      <c r="I1205" s="10"/>
      <c r="J1205" s="10"/>
    </row>
    <row r="1206" customFormat="false" ht="12.8" hidden="false" customHeight="false" outlineLevel="0" collapsed="false">
      <c r="A1206" s="10" t="n">
        <v>1205</v>
      </c>
      <c r="B1206" s="11" t="s">
        <v>2245</v>
      </c>
      <c r="C1206" s="10" t="s">
        <v>771</v>
      </c>
      <c r="D1206" s="10" t="s">
        <v>4383</v>
      </c>
      <c r="E1206" s="10" t="s">
        <v>77</v>
      </c>
      <c r="F1206" s="10"/>
      <c r="G1206" s="10"/>
      <c r="H1206" s="10"/>
      <c r="I1206" s="10"/>
      <c r="J1206" s="10"/>
    </row>
    <row r="1207" customFormat="false" ht="23.85" hidden="false" customHeight="false" outlineLevel="0" collapsed="false">
      <c r="A1207" s="10" t="n">
        <v>1206</v>
      </c>
      <c r="B1207" s="11" t="s">
        <v>2245</v>
      </c>
      <c r="C1207" s="10" t="s">
        <v>783</v>
      </c>
      <c r="D1207" s="10" t="s">
        <v>4384</v>
      </c>
      <c r="E1207" s="10" t="s">
        <v>77</v>
      </c>
      <c r="F1207" s="10"/>
      <c r="G1207" s="10"/>
      <c r="H1207" s="10"/>
      <c r="I1207" s="10"/>
      <c r="J1207" s="10"/>
    </row>
    <row r="1208" customFormat="false" ht="23.85" hidden="false" customHeight="false" outlineLevel="0" collapsed="false">
      <c r="A1208" s="10" t="n">
        <v>1207</v>
      </c>
      <c r="B1208" s="11" t="s">
        <v>2245</v>
      </c>
      <c r="C1208" s="10" t="s">
        <v>71</v>
      </c>
      <c r="D1208" s="10" t="s">
        <v>4385</v>
      </c>
      <c r="E1208" s="10" t="s">
        <v>77</v>
      </c>
      <c r="F1208" s="10"/>
      <c r="G1208" s="10"/>
      <c r="H1208" s="10"/>
      <c r="I1208" s="10"/>
      <c r="J1208" s="10"/>
    </row>
    <row r="1209" customFormat="false" ht="12.8" hidden="false" customHeight="false" outlineLevel="0" collapsed="false">
      <c r="A1209" s="10" t="n">
        <v>1208</v>
      </c>
      <c r="B1209" s="11" t="s">
        <v>2245</v>
      </c>
      <c r="C1209" s="10" t="s">
        <v>71</v>
      </c>
      <c r="D1209" s="10" t="s">
        <v>1182</v>
      </c>
      <c r="E1209" s="10" t="s">
        <v>77</v>
      </c>
      <c r="F1209" s="10"/>
      <c r="G1209" s="10"/>
      <c r="H1209" s="10"/>
      <c r="I1209" s="10"/>
      <c r="J1209" s="10"/>
    </row>
    <row r="1210" customFormat="false" ht="12.8" hidden="false" customHeight="false" outlineLevel="0" collapsed="false">
      <c r="A1210" s="10" t="n">
        <v>1209</v>
      </c>
      <c r="B1210" s="11" t="s">
        <v>2245</v>
      </c>
      <c r="C1210" s="10" t="s">
        <v>846</v>
      </c>
      <c r="D1210" s="10" t="s">
        <v>4386</v>
      </c>
      <c r="E1210" s="10" t="s">
        <v>77</v>
      </c>
      <c r="F1210" s="10"/>
      <c r="G1210" s="10"/>
      <c r="H1210" s="10"/>
      <c r="I1210" s="10"/>
      <c r="J1210" s="10"/>
    </row>
    <row r="1211" customFormat="false" ht="23.85" hidden="false" customHeight="false" outlineLevel="0" collapsed="false">
      <c r="A1211" s="10" t="n">
        <v>1210</v>
      </c>
      <c r="B1211" s="11" t="s">
        <v>2245</v>
      </c>
      <c r="C1211" s="10" t="s">
        <v>71</v>
      </c>
      <c r="D1211" s="10" t="s">
        <v>4387</v>
      </c>
      <c r="E1211" s="10" t="s">
        <v>77</v>
      </c>
      <c r="F1211" s="10"/>
      <c r="G1211" s="10"/>
      <c r="H1211" s="10"/>
      <c r="I1211" s="10"/>
      <c r="J1211" s="10"/>
    </row>
    <row r="1212" customFormat="false" ht="12.8" hidden="false" customHeight="false" outlineLevel="0" collapsed="false">
      <c r="A1212" s="10" t="n">
        <v>1211</v>
      </c>
      <c r="B1212" s="11" t="s">
        <v>2245</v>
      </c>
      <c r="C1212" s="10" t="s">
        <v>881</v>
      </c>
      <c r="D1212" s="10" t="s">
        <v>2914</v>
      </c>
      <c r="E1212" s="10" t="s">
        <v>62</v>
      </c>
      <c r="F1212" s="10"/>
      <c r="G1212" s="10"/>
      <c r="H1212" s="10"/>
      <c r="I1212" s="10"/>
      <c r="J1212" s="10"/>
    </row>
    <row r="1213" customFormat="false" ht="12.8" hidden="false" customHeight="false" outlineLevel="0" collapsed="false">
      <c r="A1213" s="10" t="n">
        <v>1212</v>
      </c>
      <c r="B1213" s="11" t="s">
        <v>2245</v>
      </c>
      <c r="C1213" s="10" t="s">
        <v>893</v>
      </c>
      <c r="D1213" s="10" t="s">
        <v>2914</v>
      </c>
      <c r="E1213" s="10" t="s">
        <v>62</v>
      </c>
      <c r="F1213" s="10"/>
      <c r="G1213" s="10"/>
      <c r="H1213" s="10"/>
      <c r="I1213" s="10"/>
      <c r="J1213" s="10"/>
    </row>
    <row r="1214" customFormat="false" ht="23.85" hidden="false" customHeight="false" outlineLevel="0" collapsed="false">
      <c r="A1214" s="10" t="n">
        <v>1213</v>
      </c>
      <c r="B1214" s="11" t="s">
        <v>2245</v>
      </c>
      <c r="C1214" s="10" t="s">
        <v>881</v>
      </c>
      <c r="D1214" s="10" t="s">
        <v>4388</v>
      </c>
      <c r="E1214" s="10" t="s">
        <v>77</v>
      </c>
      <c r="F1214" s="10"/>
      <c r="G1214" s="10"/>
      <c r="H1214" s="10"/>
      <c r="I1214" s="10"/>
      <c r="J1214" s="10"/>
    </row>
    <row r="1215" customFormat="false" ht="12.8" hidden="false" customHeight="false" outlineLevel="0" collapsed="false">
      <c r="A1215" s="10" t="n">
        <v>1214</v>
      </c>
      <c r="B1215" s="11" t="s">
        <v>2245</v>
      </c>
      <c r="C1215" s="10" t="s">
        <v>916</v>
      </c>
      <c r="D1215" s="10" t="s">
        <v>4372</v>
      </c>
      <c r="E1215" s="10" t="s">
        <v>62</v>
      </c>
      <c r="F1215" s="10"/>
      <c r="G1215" s="10"/>
      <c r="H1215" s="10"/>
      <c r="I1215" s="10"/>
      <c r="J1215" s="10"/>
    </row>
    <row r="1216" customFormat="false" ht="12.8" hidden="false" customHeight="false" outlineLevel="0" collapsed="false">
      <c r="A1216" s="10" t="n">
        <v>1215</v>
      </c>
      <c r="B1216" s="11" t="s">
        <v>2245</v>
      </c>
      <c r="C1216" s="10" t="s">
        <v>1015</v>
      </c>
      <c r="D1216" s="10" t="s">
        <v>4389</v>
      </c>
      <c r="E1216" s="10" t="s">
        <v>77</v>
      </c>
      <c r="F1216" s="10"/>
      <c r="G1216" s="10"/>
      <c r="H1216" s="10"/>
      <c r="I1216" s="10"/>
      <c r="J1216" s="10"/>
    </row>
    <row r="1217" customFormat="false" ht="12.8" hidden="false" customHeight="false" outlineLevel="0" collapsed="false">
      <c r="A1217" s="10" t="n">
        <v>1216</v>
      </c>
      <c r="B1217" s="11" t="s">
        <v>2245</v>
      </c>
      <c r="C1217" s="10" t="s">
        <v>76</v>
      </c>
      <c r="D1217" s="10" t="s">
        <v>831</v>
      </c>
      <c r="E1217" s="10" t="s">
        <v>62</v>
      </c>
      <c r="F1217" s="10"/>
      <c r="G1217" s="10"/>
      <c r="H1217" s="10"/>
      <c r="I1217" s="10"/>
      <c r="J1217" s="10"/>
    </row>
    <row r="1218" customFormat="false" ht="12.8" hidden="false" customHeight="false" outlineLevel="0" collapsed="false">
      <c r="A1218" s="10" t="n">
        <v>1217</v>
      </c>
      <c r="B1218" s="11" t="s">
        <v>2245</v>
      </c>
      <c r="C1218" s="10" t="s">
        <v>4390</v>
      </c>
      <c r="D1218" s="10" t="s">
        <v>4391</v>
      </c>
      <c r="E1218" s="10" t="s">
        <v>62</v>
      </c>
      <c r="F1218" s="10"/>
      <c r="G1218" s="10"/>
      <c r="H1218" s="10"/>
      <c r="I1218" s="10"/>
      <c r="J1218" s="10"/>
    </row>
    <row r="1219" customFormat="false" ht="12.8" hidden="false" customHeight="false" outlineLevel="0" collapsed="false">
      <c r="A1219" s="10" t="n">
        <v>1218</v>
      </c>
      <c r="B1219" s="11" t="s">
        <v>2245</v>
      </c>
      <c r="C1219" s="10" t="s">
        <v>846</v>
      </c>
      <c r="D1219" s="10" t="s">
        <v>659</v>
      </c>
      <c r="E1219" s="10" t="s">
        <v>62</v>
      </c>
      <c r="F1219" s="10"/>
      <c r="G1219" s="10"/>
      <c r="H1219" s="10"/>
      <c r="I1219" s="10"/>
      <c r="J1219" s="10"/>
    </row>
    <row r="1220" customFormat="false" ht="23.85" hidden="false" customHeight="false" outlineLevel="0" collapsed="false">
      <c r="A1220" s="10" t="n">
        <v>1219</v>
      </c>
      <c r="B1220" s="11" t="s">
        <v>2245</v>
      </c>
      <c r="C1220" s="10" t="s">
        <v>1155</v>
      </c>
      <c r="D1220" s="10" t="s">
        <v>4392</v>
      </c>
      <c r="E1220" s="10" t="s">
        <v>77</v>
      </c>
      <c r="F1220" s="10"/>
      <c r="G1220" s="10"/>
      <c r="H1220" s="10"/>
      <c r="I1220" s="10"/>
      <c r="J1220" s="10"/>
    </row>
    <row r="1221" customFormat="false" ht="12.8" hidden="false" customHeight="false" outlineLevel="0" collapsed="false">
      <c r="A1221" s="10" t="n">
        <v>1220</v>
      </c>
      <c r="B1221" s="11" t="s">
        <v>2245</v>
      </c>
      <c r="C1221" s="10" t="s">
        <v>2251</v>
      </c>
      <c r="D1221" s="10" t="s">
        <v>4393</v>
      </c>
      <c r="E1221" s="10" t="s">
        <v>77</v>
      </c>
      <c r="F1221" s="10"/>
      <c r="G1221" s="10"/>
      <c r="H1221" s="10"/>
      <c r="I1221" s="10"/>
      <c r="J1221" s="10"/>
    </row>
    <row r="1222" customFormat="false" ht="12.8" hidden="false" customHeight="false" outlineLevel="0" collapsed="false">
      <c r="A1222" s="10" t="n">
        <v>1221</v>
      </c>
      <c r="B1222" s="11" t="s">
        <v>2245</v>
      </c>
      <c r="C1222" s="10" t="s">
        <v>846</v>
      </c>
      <c r="D1222" s="10" t="s">
        <v>4394</v>
      </c>
      <c r="E1222" s="10" t="s">
        <v>62</v>
      </c>
      <c r="F1222" s="10"/>
      <c r="G1222" s="10"/>
      <c r="H1222" s="10"/>
      <c r="I1222" s="10"/>
      <c r="J1222" s="10"/>
    </row>
    <row r="1223" customFormat="false" ht="23.85" hidden="false" customHeight="false" outlineLevel="0" collapsed="false">
      <c r="A1223" s="10" t="n">
        <v>1222</v>
      </c>
      <c r="B1223" s="11" t="s">
        <v>2245</v>
      </c>
      <c r="C1223" s="10" t="s">
        <v>846</v>
      </c>
      <c r="D1223" s="10" t="s">
        <v>4395</v>
      </c>
      <c r="E1223" s="10" t="s">
        <v>62</v>
      </c>
      <c r="F1223" s="10"/>
      <c r="G1223" s="10"/>
      <c r="H1223" s="10"/>
      <c r="I1223" s="10"/>
      <c r="J1223" s="10"/>
    </row>
    <row r="1224" customFormat="false" ht="12.8" hidden="false" customHeight="false" outlineLevel="0" collapsed="false">
      <c r="A1224" s="10" t="n">
        <v>1223</v>
      </c>
      <c r="B1224" s="11" t="s">
        <v>2245</v>
      </c>
      <c r="C1224" s="10" t="s">
        <v>1302</v>
      </c>
      <c r="D1224" s="10" t="s">
        <v>433</v>
      </c>
      <c r="E1224" s="10" t="s">
        <v>62</v>
      </c>
      <c r="F1224" s="10"/>
      <c r="G1224" s="10"/>
      <c r="H1224" s="10"/>
      <c r="I1224" s="10"/>
      <c r="J1224" s="10"/>
    </row>
    <row r="1225" customFormat="false" ht="23.85" hidden="false" customHeight="false" outlineLevel="0" collapsed="false">
      <c r="A1225" s="10" t="n">
        <v>1224</v>
      </c>
      <c r="B1225" s="11" t="s">
        <v>2245</v>
      </c>
      <c r="C1225" s="10" t="s">
        <v>1328</v>
      </c>
      <c r="D1225" s="10" t="s">
        <v>4396</v>
      </c>
      <c r="E1225" s="10" t="s">
        <v>62</v>
      </c>
      <c r="F1225" s="10"/>
      <c r="G1225" s="10"/>
      <c r="H1225" s="10"/>
      <c r="I1225" s="10"/>
      <c r="J1225" s="10"/>
    </row>
    <row r="1226" customFormat="false" ht="35.05" hidden="false" customHeight="false" outlineLevel="0" collapsed="false">
      <c r="A1226" s="10" t="n">
        <v>1225</v>
      </c>
      <c r="B1226" s="11" t="s">
        <v>2245</v>
      </c>
      <c r="C1226" s="10" t="s">
        <v>76</v>
      </c>
      <c r="D1226" s="10" t="s">
        <v>4397</v>
      </c>
      <c r="E1226" s="10" t="s">
        <v>3802</v>
      </c>
      <c r="F1226" s="10"/>
      <c r="G1226" s="10"/>
      <c r="H1226" s="10"/>
      <c r="I1226" s="10"/>
      <c r="J1226" s="10"/>
    </row>
    <row r="1227" customFormat="false" ht="23.85" hidden="false" customHeight="false" outlineLevel="0" collapsed="false">
      <c r="A1227" s="10" t="n">
        <v>1226</v>
      </c>
      <c r="B1227" s="11" t="s">
        <v>2245</v>
      </c>
      <c r="C1227" s="10" t="s">
        <v>1407</v>
      </c>
      <c r="D1227" s="10" t="s">
        <v>4398</v>
      </c>
      <c r="E1227" s="10" t="s">
        <v>77</v>
      </c>
      <c r="F1227" s="10"/>
      <c r="G1227" s="10"/>
      <c r="H1227" s="10"/>
      <c r="I1227" s="10"/>
      <c r="J1227" s="10"/>
    </row>
    <row r="1228" customFormat="false" ht="23.85" hidden="false" customHeight="false" outlineLevel="0" collapsed="false">
      <c r="A1228" s="10" t="n">
        <v>1227</v>
      </c>
      <c r="B1228" s="11" t="s">
        <v>2252</v>
      </c>
      <c r="C1228" s="10" t="s">
        <v>62</v>
      </c>
      <c r="D1228" s="10" t="s">
        <v>4399</v>
      </c>
      <c r="E1228" s="10" t="s">
        <v>77</v>
      </c>
      <c r="F1228" s="10"/>
      <c r="G1228" s="10"/>
      <c r="H1228" s="10"/>
      <c r="I1228" s="10"/>
      <c r="J1228" s="10"/>
    </row>
    <row r="1229" customFormat="false" ht="12.8" hidden="false" customHeight="false" outlineLevel="0" collapsed="false">
      <c r="A1229" s="10" t="n">
        <v>1228</v>
      </c>
      <c r="B1229" s="11" t="s">
        <v>2252</v>
      </c>
      <c r="C1229" s="10" t="s">
        <v>77</v>
      </c>
      <c r="D1229" s="10" t="s">
        <v>62</v>
      </c>
      <c r="E1229" s="10" t="s">
        <v>62</v>
      </c>
      <c r="F1229" s="10"/>
      <c r="G1229" s="10"/>
      <c r="H1229" s="10"/>
      <c r="I1229" s="10"/>
      <c r="J1229" s="10"/>
    </row>
    <row r="1230" customFormat="false" ht="12.8" hidden="false" customHeight="false" outlineLevel="0" collapsed="false">
      <c r="A1230" s="10" t="n">
        <v>1229</v>
      </c>
      <c r="B1230" s="11" t="s">
        <v>2252</v>
      </c>
      <c r="C1230" s="10" t="s">
        <v>62</v>
      </c>
      <c r="D1230" s="10" t="s">
        <v>77</v>
      </c>
      <c r="E1230" s="10" t="s">
        <v>62</v>
      </c>
      <c r="F1230" s="10"/>
      <c r="G1230" s="10"/>
      <c r="H1230" s="10"/>
      <c r="I1230" s="10"/>
      <c r="J1230" s="10"/>
    </row>
    <row r="1231" customFormat="false" ht="35.05" hidden="false" customHeight="false" outlineLevel="0" collapsed="false">
      <c r="A1231" s="10" t="n">
        <v>1230</v>
      </c>
      <c r="B1231" s="11" t="s">
        <v>2252</v>
      </c>
      <c r="C1231" s="10" t="s">
        <v>77</v>
      </c>
      <c r="D1231" s="10" t="s">
        <v>4400</v>
      </c>
      <c r="E1231" s="10" t="s">
        <v>2142</v>
      </c>
      <c r="F1231" s="10"/>
      <c r="G1231" s="10"/>
      <c r="H1231" s="10"/>
      <c r="I1231" s="10"/>
      <c r="J1231" s="10"/>
    </row>
    <row r="1232" customFormat="false" ht="46.25" hidden="false" customHeight="false" outlineLevel="0" collapsed="false">
      <c r="A1232" s="10" t="n">
        <v>1231</v>
      </c>
      <c r="B1232" s="11" t="s">
        <v>2252</v>
      </c>
      <c r="C1232" s="10" t="s">
        <v>77</v>
      </c>
      <c r="D1232" s="10" t="s">
        <v>4401</v>
      </c>
      <c r="E1232" s="10" t="s">
        <v>2005</v>
      </c>
      <c r="F1232" s="10"/>
      <c r="G1232" s="10"/>
      <c r="H1232" s="10"/>
      <c r="I1232" s="10"/>
      <c r="J1232" s="10"/>
    </row>
    <row r="1233" customFormat="false" ht="12.8" hidden="false" customHeight="false" outlineLevel="0" collapsed="false">
      <c r="A1233" s="10" t="n">
        <v>1232</v>
      </c>
      <c r="B1233" s="11" t="s">
        <v>2252</v>
      </c>
      <c r="C1233" s="10" t="s">
        <v>62</v>
      </c>
      <c r="D1233" s="10" t="s">
        <v>4402</v>
      </c>
      <c r="E1233" s="10" t="s">
        <v>77</v>
      </c>
      <c r="F1233" s="10"/>
      <c r="G1233" s="10"/>
      <c r="H1233" s="10"/>
      <c r="I1233" s="10"/>
      <c r="J1233" s="10"/>
    </row>
    <row r="1234" customFormat="false" ht="12.8" hidden="false" customHeight="false" outlineLevel="0" collapsed="false">
      <c r="A1234" s="10" t="n">
        <v>1233</v>
      </c>
      <c r="B1234" s="11" t="s">
        <v>2252</v>
      </c>
      <c r="C1234" s="10" t="s">
        <v>2253</v>
      </c>
      <c r="D1234" s="10" t="s">
        <v>62</v>
      </c>
      <c r="E1234" s="10" t="s">
        <v>77</v>
      </c>
      <c r="F1234" s="10"/>
      <c r="G1234" s="10"/>
      <c r="H1234" s="10"/>
      <c r="I1234" s="10"/>
      <c r="J1234" s="10"/>
    </row>
    <row r="1235" customFormat="false" ht="12.8" hidden="false" customHeight="false" outlineLevel="0" collapsed="false">
      <c r="A1235" s="10" t="n">
        <v>1234</v>
      </c>
      <c r="B1235" s="11" t="s">
        <v>2255</v>
      </c>
      <c r="C1235" s="10" t="s">
        <v>77</v>
      </c>
      <c r="D1235" s="10" t="s">
        <v>62</v>
      </c>
      <c r="E1235" s="10" t="s">
        <v>62</v>
      </c>
      <c r="F1235" s="10"/>
      <c r="G1235" s="10"/>
      <c r="H1235" s="10"/>
      <c r="I1235" s="10"/>
      <c r="J1235" s="10"/>
    </row>
    <row r="1236" customFormat="false" ht="46.25" hidden="false" customHeight="false" outlineLevel="0" collapsed="false">
      <c r="A1236" s="10" t="n">
        <v>1235</v>
      </c>
      <c r="B1236" s="11" t="s">
        <v>2255</v>
      </c>
      <c r="C1236" s="10" t="s">
        <v>62</v>
      </c>
      <c r="D1236" s="10" t="s">
        <v>4403</v>
      </c>
      <c r="E1236" s="10" t="s">
        <v>77</v>
      </c>
      <c r="F1236" s="10"/>
      <c r="G1236" s="10"/>
      <c r="H1236" s="10"/>
      <c r="I1236" s="10"/>
      <c r="J1236" s="10"/>
    </row>
    <row r="1237" customFormat="false" ht="57.45" hidden="false" customHeight="false" outlineLevel="0" collapsed="false">
      <c r="A1237" s="10" t="n">
        <v>1236</v>
      </c>
      <c r="B1237" s="11" t="s">
        <v>2255</v>
      </c>
      <c r="C1237" s="10" t="s">
        <v>77</v>
      </c>
      <c r="D1237" s="10" t="s">
        <v>4404</v>
      </c>
      <c r="E1237" s="10" t="s">
        <v>2142</v>
      </c>
      <c r="F1237" s="10"/>
      <c r="G1237" s="10"/>
      <c r="H1237" s="10"/>
      <c r="I1237" s="10"/>
      <c r="J1237" s="10"/>
    </row>
    <row r="1238" customFormat="false" ht="23.85" hidden="false" customHeight="false" outlineLevel="0" collapsed="false">
      <c r="A1238" s="10" t="n">
        <v>1237</v>
      </c>
      <c r="B1238" s="11" t="s">
        <v>2255</v>
      </c>
      <c r="C1238" s="10" t="s">
        <v>77</v>
      </c>
      <c r="D1238" s="10" t="s">
        <v>4405</v>
      </c>
      <c r="E1238" s="10" t="s">
        <v>77</v>
      </c>
      <c r="F1238" s="10"/>
      <c r="G1238" s="10"/>
      <c r="H1238" s="10"/>
      <c r="I1238" s="10"/>
      <c r="J1238" s="10"/>
    </row>
    <row r="1239" customFormat="false" ht="23.85" hidden="false" customHeight="false" outlineLevel="0" collapsed="false">
      <c r="A1239" s="10" t="n">
        <v>1238</v>
      </c>
      <c r="B1239" s="11" t="s">
        <v>2255</v>
      </c>
      <c r="C1239" s="10" t="s">
        <v>77</v>
      </c>
      <c r="D1239" s="10" t="s">
        <v>4406</v>
      </c>
      <c r="E1239" s="10" t="s">
        <v>2142</v>
      </c>
      <c r="F1239" s="10"/>
      <c r="G1239" s="10"/>
      <c r="H1239" s="10"/>
      <c r="I1239" s="10"/>
      <c r="J1239" s="10"/>
    </row>
    <row r="1240" customFormat="false" ht="12.8" hidden="false" customHeight="false" outlineLevel="0" collapsed="false">
      <c r="A1240" s="10" t="n">
        <v>1239</v>
      </c>
      <c r="B1240" s="11" t="s">
        <v>2255</v>
      </c>
      <c r="C1240" s="10" t="s">
        <v>77</v>
      </c>
      <c r="D1240" s="10" t="s">
        <v>62</v>
      </c>
      <c r="E1240" s="10" t="s">
        <v>62</v>
      </c>
      <c r="F1240" s="10"/>
      <c r="G1240" s="10"/>
      <c r="H1240" s="10"/>
      <c r="I1240" s="10"/>
      <c r="J1240" s="10"/>
    </row>
    <row r="1241" customFormat="false" ht="23.85" hidden="false" customHeight="false" outlineLevel="0" collapsed="false">
      <c r="A1241" s="10" t="n">
        <v>1240</v>
      </c>
      <c r="B1241" s="11" t="s">
        <v>2255</v>
      </c>
      <c r="C1241" s="10" t="s">
        <v>475</v>
      </c>
      <c r="D1241" s="10" t="s">
        <v>4407</v>
      </c>
      <c r="E1241" s="10" t="s">
        <v>77</v>
      </c>
      <c r="F1241" s="10"/>
      <c r="G1241" s="10"/>
      <c r="H1241" s="10"/>
      <c r="I1241" s="10"/>
      <c r="J1241" s="10"/>
    </row>
    <row r="1242" customFormat="false" ht="12.8" hidden="false" customHeight="false" outlineLevel="0" collapsed="false">
      <c r="A1242" s="10" t="n">
        <v>1241</v>
      </c>
      <c r="B1242" s="11" t="s">
        <v>2255</v>
      </c>
      <c r="C1242" s="10" t="s">
        <v>77</v>
      </c>
      <c r="D1242" s="10" t="s">
        <v>62</v>
      </c>
      <c r="E1242" s="10" t="s">
        <v>62</v>
      </c>
      <c r="F1242" s="10"/>
      <c r="G1242" s="10"/>
      <c r="H1242" s="10"/>
      <c r="I1242" s="10"/>
      <c r="J1242" s="10"/>
    </row>
    <row r="1243" customFormat="false" ht="12.8" hidden="false" customHeight="false" outlineLevel="0" collapsed="false">
      <c r="A1243" s="10" t="n">
        <v>1242</v>
      </c>
      <c r="B1243" s="11" t="s">
        <v>2255</v>
      </c>
      <c r="C1243" s="10" t="s">
        <v>77</v>
      </c>
      <c r="D1243" s="10" t="s">
        <v>62</v>
      </c>
      <c r="E1243" s="10" t="s">
        <v>62</v>
      </c>
      <c r="F1243" s="10"/>
      <c r="G1243" s="10"/>
      <c r="H1243" s="10"/>
      <c r="I1243" s="10"/>
      <c r="J1243" s="10"/>
    </row>
    <row r="1244" customFormat="false" ht="46.25" hidden="false" customHeight="false" outlineLevel="0" collapsed="false">
      <c r="A1244" s="10" t="n">
        <v>1243</v>
      </c>
      <c r="B1244" s="11" t="s">
        <v>2255</v>
      </c>
      <c r="C1244" s="10" t="s">
        <v>77</v>
      </c>
      <c r="D1244" s="10" t="s">
        <v>4401</v>
      </c>
      <c r="E1244" s="10" t="s">
        <v>2005</v>
      </c>
      <c r="F1244" s="10"/>
      <c r="G1244" s="10"/>
      <c r="H1244" s="10"/>
      <c r="I1244" s="10"/>
      <c r="J1244" s="10"/>
    </row>
    <row r="1245" customFormat="false" ht="12.8" hidden="false" customHeight="false" outlineLevel="0" collapsed="false">
      <c r="A1245" s="10" t="n">
        <v>1244</v>
      </c>
      <c r="B1245" s="11" t="s">
        <v>2255</v>
      </c>
      <c r="C1245" s="10" t="s">
        <v>77</v>
      </c>
      <c r="D1245" s="10" t="s">
        <v>62</v>
      </c>
      <c r="E1245" s="10" t="s">
        <v>62</v>
      </c>
      <c r="F1245" s="10"/>
      <c r="G1245" s="10"/>
      <c r="H1245" s="10"/>
      <c r="I1245" s="10"/>
      <c r="J1245" s="10"/>
    </row>
    <row r="1246" customFormat="false" ht="12.8" hidden="false" customHeight="false" outlineLevel="0" collapsed="false">
      <c r="A1246" s="10" t="n">
        <v>1245</v>
      </c>
      <c r="B1246" s="11" t="s">
        <v>2255</v>
      </c>
      <c r="C1246" s="10" t="s">
        <v>77</v>
      </c>
      <c r="D1246" s="10" t="s">
        <v>4335</v>
      </c>
      <c r="E1246" s="10" t="s">
        <v>62</v>
      </c>
      <c r="F1246" s="10"/>
      <c r="G1246" s="10"/>
      <c r="H1246" s="10"/>
      <c r="I1246" s="10"/>
      <c r="J1246" s="10"/>
    </row>
    <row r="1247" customFormat="false" ht="12.8" hidden="false" customHeight="false" outlineLevel="0" collapsed="false">
      <c r="A1247" s="10" t="n">
        <v>1246</v>
      </c>
      <c r="B1247" s="11" t="s">
        <v>2255</v>
      </c>
      <c r="C1247" s="10" t="s">
        <v>77</v>
      </c>
      <c r="D1247" s="10" t="s">
        <v>62</v>
      </c>
      <c r="E1247" s="10" t="s">
        <v>62</v>
      </c>
      <c r="F1247" s="10"/>
      <c r="G1247" s="10"/>
      <c r="H1247" s="10"/>
      <c r="I1247" s="10"/>
      <c r="J1247" s="10"/>
    </row>
    <row r="1248" customFormat="false" ht="23.85" hidden="false" customHeight="false" outlineLevel="0" collapsed="false">
      <c r="A1248" s="10" t="n">
        <v>1247</v>
      </c>
      <c r="B1248" s="11" t="s">
        <v>2255</v>
      </c>
      <c r="C1248" s="10" t="s">
        <v>77</v>
      </c>
      <c r="D1248" s="10" t="s">
        <v>4408</v>
      </c>
      <c r="E1248" s="10" t="s">
        <v>2142</v>
      </c>
      <c r="F1248" s="10"/>
      <c r="G1248" s="10"/>
      <c r="H1248" s="10"/>
      <c r="I1248" s="10"/>
      <c r="J1248" s="10"/>
    </row>
    <row r="1249" customFormat="false" ht="12.8" hidden="false" customHeight="false" outlineLevel="0" collapsed="false">
      <c r="A1249" s="10" t="n">
        <v>1248</v>
      </c>
      <c r="B1249" s="11" t="s">
        <v>2255</v>
      </c>
      <c r="C1249" s="10" t="s">
        <v>77</v>
      </c>
      <c r="D1249" s="10" t="s">
        <v>62</v>
      </c>
      <c r="E1249" s="10" t="s">
        <v>62</v>
      </c>
      <c r="F1249" s="10"/>
      <c r="G1249" s="10"/>
      <c r="H1249" s="10"/>
      <c r="I1249" s="10"/>
      <c r="J1249" s="10"/>
    </row>
    <row r="1250" customFormat="false" ht="12.8" hidden="false" customHeight="false" outlineLevel="0" collapsed="false">
      <c r="A1250" s="10" t="n">
        <v>1249</v>
      </c>
      <c r="B1250" s="11" t="s">
        <v>2255</v>
      </c>
      <c r="C1250" s="10" t="s">
        <v>77</v>
      </c>
      <c r="D1250" s="10" t="s">
        <v>62</v>
      </c>
      <c r="E1250" s="10" t="s">
        <v>62</v>
      </c>
      <c r="F1250" s="10"/>
      <c r="G1250" s="10"/>
      <c r="H1250" s="10"/>
      <c r="I1250" s="10"/>
      <c r="J1250" s="10"/>
    </row>
    <row r="1251" customFormat="false" ht="12.8" hidden="false" customHeight="false" outlineLevel="0" collapsed="false">
      <c r="A1251" s="10" t="n">
        <v>1250</v>
      </c>
      <c r="B1251" s="11" t="s">
        <v>2255</v>
      </c>
      <c r="C1251" s="10" t="s">
        <v>77</v>
      </c>
      <c r="D1251" s="10" t="s">
        <v>62</v>
      </c>
      <c r="E1251" s="10" t="s">
        <v>62</v>
      </c>
      <c r="F1251" s="10"/>
      <c r="G1251" s="10"/>
      <c r="H1251" s="10"/>
      <c r="I1251" s="10"/>
      <c r="J1251" s="10"/>
    </row>
    <row r="1252" customFormat="false" ht="12.8" hidden="false" customHeight="false" outlineLevel="0" collapsed="false">
      <c r="A1252" s="10" t="n">
        <v>1251</v>
      </c>
      <c r="B1252" s="11" t="s">
        <v>2255</v>
      </c>
      <c r="C1252" s="10" t="s">
        <v>77</v>
      </c>
      <c r="D1252" s="10" t="s">
        <v>4409</v>
      </c>
      <c r="E1252" s="10" t="s">
        <v>62</v>
      </c>
      <c r="F1252" s="10"/>
      <c r="G1252" s="10"/>
      <c r="H1252" s="10"/>
      <c r="I1252" s="10"/>
      <c r="J1252" s="10"/>
    </row>
    <row r="1253" customFormat="false" ht="12.8" hidden="false" customHeight="false" outlineLevel="0" collapsed="false">
      <c r="A1253" s="10" t="n">
        <v>1252</v>
      </c>
      <c r="B1253" s="11" t="s">
        <v>2256</v>
      </c>
      <c r="C1253" s="10" t="s">
        <v>77</v>
      </c>
      <c r="D1253" s="10" t="s">
        <v>62</v>
      </c>
      <c r="E1253" s="10" t="s">
        <v>62</v>
      </c>
      <c r="F1253" s="10"/>
      <c r="G1253" s="10"/>
      <c r="H1253" s="10"/>
      <c r="I1253" s="10"/>
      <c r="J1253" s="10"/>
    </row>
    <row r="1254" customFormat="false" ht="23.85" hidden="false" customHeight="false" outlineLevel="0" collapsed="false">
      <c r="A1254" s="10" t="n">
        <v>1253</v>
      </c>
      <c r="B1254" s="11" t="s">
        <v>2256</v>
      </c>
      <c r="C1254" s="10" t="s">
        <v>62</v>
      </c>
      <c r="D1254" s="10" t="s">
        <v>4410</v>
      </c>
      <c r="E1254" s="10" t="s">
        <v>77</v>
      </c>
      <c r="F1254" s="10"/>
      <c r="G1254" s="10"/>
      <c r="H1254" s="10"/>
      <c r="I1254" s="10"/>
      <c r="J1254" s="10"/>
    </row>
    <row r="1255" customFormat="false" ht="12.8" hidden="false" customHeight="false" outlineLevel="0" collapsed="false">
      <c r="A1255" s="10" t="n">
        <v>1254</v>
      </c>
      <c r="B1255" s="11" t="s">
        <v>2256</v>
      </c>
      <c r="C1255" s="10" t="s">
        <v>77</v>
      </c>
      <c r="D1255" s="10" t="s">
        <v>62</v>
      </c>
      <c r="E1255" s="10" t="s">
        <v>62</v>
      </c>
      <c r="F1255" s="10"/>
      <c r="G1255" s="10"/>
      <c r="H1255" s="10"/>
      <c r="I1255" s="10"/>
      <c r="J1255" s="10"/>
    </row>
    <row r="1256" customFormat="false" ht="12.8" hidden="false" customHeight="false" outlineLevel="0" collapsed="false">
      <c r="A1256" s="10" t="n">
        <v>1255</v>
      </c>
      <c r="B1256" s="11" t="s">
        <v>2256</v>
      </c>
      <c r="C1256" s="10" t="s">
        <v>77</v>
      </c>
      <c r="D1256" s="10" t="s">
        <v>3746</v>
      </c>
      <c r="E1256" s="10" t="s">
        <v>3746</v>
      </c>
      <c r="F1256" s="10"/>
      <c r="G1256" s="10"/>
      <c r="H1256" s="10"/>
      <c r="I1256" s="10"/>
      <c r="J1256" s="10"/>
    </row>
    <row r="1257" customFormat="false" ht="12.8" hidden="false" customHeight="false" outlineLevel="0" collapsed="false">
      <c r="A1257" s="10" t="n">
        <v>1256</v>
      </c>
      <c r="B1257" s="11" t="s">
        <v>2256</v>
      </c>
      <c r="C1257" s="10" t="s">
        <v>62</v>
      </c>
      <c r="D1257" s="10" t="s">
        <v>77</v>
      </c>
      <c r="E1257" s="10" t="s">
        <v>62</v>
      </c>
      <c r="F1257" s="10"/>
      <c r="G1257" s="10"/>
      <c r="H1257" s="10"/>
      <c r="I1257" s="10"/>
      <c r="J1257" s="10"/>
    </row>
    <row r="1258" customFormat="false" ht="46.25" hidden="false" customHeight="false" outlineLevel="0" collapsed="false">
      <c r="A1258" s="10" t="n">
        <v>1257</v>
      </c>
      <c r="B1258" s="11" t="s">
        <v>2256</v>
      </c>
      <c r="C1258" s="10" t="s">
        <v>77</v>
      </c>
      <c r="D1258" s="10" t="s">
        <v>4401</v>
      </c>
      <c r="E1258" s="10" t="s">
        <v>2005</v>
      </c>
      <c r="F1258" s="10"/>
      <c r="G1258" s="10"/>
      <c r="H1258" s="10"/>
      <c r="I1258" s="10"/>
      <c r="J1258" s="10"/>
    </row>
    <row r="1259" customFormat="false" ht="12.8" hidden="false" customHeight="false" outlineLevel="0" collapsed="false">
      <c r="A1259" s="10" t="n">
        <v>1258</v>
      </c>
      <c r="B1259" s="11" t="s">
        <v>2256</v>
      </c>
      <c r="C1259" s="10" t="s">
        <v>77</v>
      </c>
      <c r="D1259" s="10" t="s">
        <v>62</v>
      </c>
      <c r="E1259" s="10" t="s">
        <v>62</v>
      </c>
      <c r="F1259" s="10"/>
      <c r="G1259" s="10"/>
      <c r="H1259" s="10"/>
      <c r="I1259" s="10"/>
      <c r="J1259" s="10"/>
    </row>
    <row r="1260" customFormat="false" ht="12.8" hidden="false" customHeight="false" outlineLevel="0" collapsed="false">
      <c r="A1260" s="10" t="n">
        <v>1259</v>
      </c>
      <c r="B1260" s="11" t="s">
        <v>2256</v>
      </c>
      <c r="C1260" s="10" t="s">
        <v>77</v>
      </c>
      <c r="D1260" s="10" t="s">
        <v>62</v>
      </c>
      <c r="E1260" s="10" t="s">
        <v>62</v>
      </c>
      <c r="F1260" s="10"/>
      <c r="G1260" s="10"/>
      <c r="H1260" s="10"/>
      <c r="I1260" s="10"/>
      <c r="J1260" s="10"/>
    </row>
    <row r="1261" customFormat="false" ht="12.8" hidden="false" customHeight="false" outlineLevel="0" collapsed="false">
      <c r="A1261" s="10" t="n">
        <v>1260</v>
      </c>
      <c r="B1261" s="11" t="s">
        <v>2256</v>
      </c>
      <c r="C1261" s="10" t="s">
        <v>77</v>
      </c>
      <c r="D1261" s="10" t="s">
        <v>62</v>
      </c>
      <c r="E1261" s="10" t="s">
        <v>62</v>
      </c>
      <c r="F1261" s="10"/>
      <c r="G1261" s="10"/>
      <c r="H1261" s="10"/>
      <c r="I1261" s="10"/>
      <c r="J1261" s="10"/>
    </row>
    <row r="1262" customFormat="false" ht="12.8" hidden="false" customHeight="false" outlineLevel="0" collapsed="false">
      <c r="A1262" s="10" t="n">
        <v>1261</v>
      </c>
      <c r="B1262" s="11" t="s">
        <v>2256</v>
      </c>
      <c r="C1262" s="10" t="s">
        <v>62</v>
      </c>
      <c r="D1262" s="10" t="s">
        <v>4411</v>
      </c>
      <c r="E1262" s="10" t="s">
        <v>77</v>
      </c>
      <c r="F1262" s="10"/>
      <c r="G1262" s="10"/>
      <c r="H1262" s="10"/>
      <c r="I1262" s="10"/>
      <c r="J1262" s="10"/>
    </row>
    <row r="1263" customFormat="false" ht="12.8" hidden="false" customHeight="false" outlineLevel="0" collapsed="false">
      <c r="A1263" s="10" t="n">
        <v>1262</v>
      </c>
      <c r="B1263" s="11" t="s">
        <v>2256</v>
      </c>
      <c r="C1263" s="10" t="s">
        <v>62</v>
      </c>
      <c r="D1263" s="10" t="s">
        <v>4412</v>
      </c>
      <c r="E1263" s="10" t="s">
        <v>77</v>
      </c>
      <c r="F1263" s="10"/>
      <c r="G1263" s="10"/>
      <c r="H1263" s="10"/>
      <c r="I1263" s="10"/>
      <c r="J1263" s="10"/>
    </row>
    <row r="1264" customFormat="false" ht="12.8" hidden="false" customHeight="false" outlineLevel="0" collapsed="false">
      <c r="A1264" s="10" t="n">
        <v>1263</v>
      </c>
      <c r="B1264" s="11" t="s">
        <v>2256</v>
      </c>
      <c r="C1264" s="10" t="s">
        <v>62</v>
      </c>
      <c r="D1264" s="10" t="s">
        <v>77</v>
      </c>
      <c r="E1264" s="10" t="s">
        <v>62</v>
      </c>
      <c r="F1264" s="10"/>
      <c r="G1264" s="10"/>
      <c r="H1264" s="10"/>
      <c r="I1264" s="10"/>
      <c r="J1264" s="10"/>
    </row>
    <row r="1265" customFormat="false" ht="12.8" hidden="false" customHeight="false" outlineLevel="0" collapsed="false">
      <c r="A1265" s="10" t="n">
        <v>1264</v>
      </c>
      <c r="B1265" s="11" t="s">
        <v>2256</v>
      </c>
      <c r="C1265" s="10" t="s">
        <v>62</v>
      </c>
      <c r="D1265" s="10" t="s">
        <v>4413</v>
      </c>
      <c r="E1265" s="10" t="s">
        <v>77</v>
      </c>
      <c r="F1265" s="10"/>
      <c r="G1265" s="10"/>
      <c r="H1265" s="10"/>
      <c r="I1265" s="10"/>
      <c r="J1265" s="10"/>
    </row>
    <row r="1266" customFormat="false" ht="12.8" hidden="false" customHeight="false" outlineLevel="0" collapsed="false">
      <c r="A1266" s="10" t="n">
        <v>1265</v>
      </c>
      <c r="B1266" s="11" t="s">
        <v>2256</v>
      </c>
      <c r="C1266" s="10" t="s">
        <v>1329</v>
      </c>
      <c r="D1266" s="10" t="s">
        <v>62</v>
      </c>
      <c r="E1266" s="10" t="s">
        <v>77</v>
      </c>
      <c r="F1266" s="10"/>
      <c r="G1266" s="10"/>
      <c r="H1266" s="10"/>
      <c r="I1266" s="10"/>
      <c r="J1266" s="10"/>
    </row>
    <row r="1267" customFormat="false" ht="57.45" hidden="false" customHeight="false" outlineLevel="0" collapsed="false">
      <c r="A1267" s="10" t="n">
        <v>1266</v>
      </c>
      <c r="B1267" s="11" t="s">
        <v>2257</v>
      </c>
      <c r="C1267" s="10" t="s">
        <v>133</v>
      </c>
      <c r="D1267" s="10" t="s">
        <v>2258</v>
      </c>
      <c r="E1267" s="10" t="s">
        <v>77</v>
      </c>
      <c r="F1267" s="10"/>
      <c r="G1267" s="10"/>
      <c r="H1267" s="10"/>
      <c r="I1267" s="10"/>
      <c r="J1267" s="10"/>
    </row>
    <row r="1268" customFormat="false" ht="35.05" hidden="false" customHeight="false" outlineLevel="0" collapsed="false">
      <c r="A1268" s="10" t="n">
        <v>1267</v>
      </c>
      <c r="B1268" s="11" t="s">
        <v>2257</v>
      </c>
      <c r="C1268" s="10" t="s">
        <v>4414</v>
      </c>
      <c r="D1268" s="10" t="s">
        <v>4415</v>
      </c>
      <c r="E1268" s="10" t="s">
        <v>77</v>
      </c>
      <c r="F1268" s="10"/>
      <c r="G1268" s="10"/>
      <c r="H1268" s="10"/>
      <c r="I1268" s="10"/>
      <c r="J1268" s="10"/>
    </row>
    <row r="1269" customFormat="false" ht="57.45" hidden="false" customHeight="false" outlineLevel="0" collapsed="false">
      <c r="A1269" s="10" t="n">
        <v>1268</v>
      </c>
      <c r="B1269" s="11" t="s">
        <v>2257</v>
      </c>
      <c r="C1269" s="10" t="s">
        <v>184</v>
      </c>
      <c r="D1269" s="10" t="s">
        <v>4416</v>
      </c>
      <c r="E1269" s="10" t="s">
        <v>3802</v>
      </c>
      <c r="F1269" s="10"/>
      <c r="G1269" s="10"/>
      <c r="H1269" s="10"/>
      <c r="I1269" s="10"/>
      <c r="J1269" s="10"/>
    </row>
    <row r="1270" customFormat="false" ht="23.85" hidden="false" customHeight="false" outlineLevel="0" collapsed="false">
      <c r="A1270" s="10" t="n">
        <v>1269</v>
      </c>
      <c r="B1270" s="11" t="s">
        <v>2257</v>
      </c>
      <c r="C1270" s="10" t="s">
        <v>198</v>
      </c>
      <c r="D1270" s="10" t="s">
        <v>194</v>
      </c>
      <c r="E1270" s="10" t="s">
        <v>2142</v>
      </c>
      <c r="F1270" s="10"/>
      <c r="G1270" s="10"/>
      <c r="H1270" s="10"/>
      <c r="I1270" s="10"/>
      <c r="J1270" s="10"/>
    </row>
    <row r="1271" customFormat="false" ht="35.05" hidden="false" customHeight="false" outlineLevel="0" collapsed="false">
      <c r="A1271" s="10" t="n">
        <v>1270</v>
      </c>
      <c r="B1271" s="11" t="s">
        <v>2257</v>
      </c>
      <c r="C1271" s="10" t="s">
        <v>215</v>
      </c>
      <c r="D1271" s="10" t="s">
        <v>4417</v>
      </c>
      <c r="E1271" s="10" t="s">
        <v>77</v>
      </c>
      <c r="F1271" s="10"/>
      <c r="G1271" s="10"/>
      <c r="H1271" s="10"/>
      <c r="I1271" s="10"/>
      <c r="J1271" s="10"/>
    </row>
    <row r="1272" customFormat="false" ht="35.05" hidden="false" customHeight="false" outlineLevel="0" collapsed="false">
      <c r="A1272" s="10" t="n">
        <v>1271</v>
      </c>
      <c r="B1272" s="11" t="s">
        <v>2257</v>
      </c>
      <c r="C1272" s="10" t="s">
        <v>4418</v>
      </c>
      <c r="D1272" s="10" t="s">
        <v>4419</v>
      </c>
      <c r="E1272" s="10" t="s">
        <v>3802</v>
      </c>
      <c r="F1272" s="10"/>
      <c r="G1272" s="10"/>
      <c r="H1272" s="10"/>
      <c r="I1272" s="10"/>
      <c r="J1272" s="10"/>
    </row>
    <row r="1273" customFormat="false" ht="12.8" hidden="false" customHeight="false" outlineLevel="0" collapsed="false">
      <c r="A1273" s="10" t="n">
        <v>1272</v>
      </c>
      <c r="B1273" s="11" t="s">
        <v>2257</v>
      </c>
      <c r="C1273" s="10" t="s">
        <v>344</v>
      </c>
      <c r="D1273" s="10" t="s">
        <v>728</v>
      </c>
      <c r="E1273" s="10" t="s">
        <v>62</v>
      </c>
      <c r="F1273" s="10"/>
      <c r="G1273" s="10"/>
      <c r="H1273" s="10"/>
      <c r="I1273" s="10"/>
      <c r="J1273" s="10"/>
    </row>
    <row r="1274" customFormat="false" ht="12.8" hidden="false" customHeight="false" outlineLevel="0" collapsed="false">
      <c r="A1274" s="10" t="n">
        <v>1273</v>
      </c>
      <c r="B1274" s="11" t="s">
        <v>2257</v>
      </c>
      <c r="C1274" s="10" t="s">
        <v>361</v>
      </c>
      <c r="D1274" s="10" t="s">
        <v>2259</v>
      </c>
      <c r="E1274" s="10" t="s">
        <v>77</v>
      </c>
      <c r="F1274" s="10"/>
      <c r="G1274" s="10"/>
      <c r="H1274" s="10"/>
      <c r="I1274" s="10"/>
      <c r="J1274" s="10"/>
    </row>
    <row r="1275" customFormat="false" ht="12.8" hidden="false" customHeight="false" outlineLevel="0" collapsed="false">
      <c r="A1275" s="10" t="n">
        <v>1274</v>
      </c>
      <c r="B1275" s="11" t="s">
        <v>2257</v>
      </c>
      <c r="C1275" s="10" t="s">
        <v>882</v>
      </c>
      <c r="D1275" s="10" t="s">
        <v>4420</v>
      </c>
      <c r="E1275" s="10" t="s">
        <v>77</v>
      </c>
      <c r="F1275" s="10"/>
      <c r="G1275" s="10"/>
      <c r="H1275" s="10"/>
      <c r="I1275" s="10"/>
      <c r="J1275" s="10"/>
    </row>
    <row r="1276" customFormat="false" ht="23.85" hidden="false" customHeight="false" outlineLevel="0" collapsed="false">
      <c r="A1276" s="10" t="n">
        <v>1275</v>
      </c>
      <c r="B1276" s="11" t="s">
        <v>2257</v>
      </c>
      <c r="C1276" s="10" t="s">
        <v>510</v>
      </c>
      <c r="D1276" s="10" t="s">
        <v>4421</v>
      </c>
      <c r="E1276" s="10" t="s">
        <v>77</v>
      </c>
      <c r="F1276" s="10"/>
      <c r="G1276" s="10"/>
      <c r="H1276" s="10"/>
      <c r="I1276" s="10"/>
      <c r="J1276" s="10"/>
    </row>
    <row r="1277" customFormat="false" ht="12.8" hidden="false" customHeight="false" outlineLevel="0" collapsed="false">
      <c r="A1277" s="10" t="n">
        <v>1276</v>
      </c>
      <c r="B1277" s="11" t="s">
        <v>2257</v>
      </c>
      <c r="C1277" s="10" t="s">
        <v>728</v>
      </c>
      <c r="D1277" s="10" t="s">
        <v>4422</v>
      </c>
      <c r="E1277" s="10" t="s">
        <v>77</v>
      </c>
      <c r="F1277" s="10"/>
      <c r="G1277" s="10"/>
      <c r="H1277" s="10"/>
      <c r="I1277" s="10"/>
      <c r="J1277" s="10"/>
    </row>
    <row r="1278" customFormat="false" ht="35.05" hidden="false" customHeight="false" outlineLevel="0" collapsed="false">
      <c r="A1278" s="10" t="n">
        <v>1277</v>
      </c>
      <c r="B1278" s="11" t="s">
        <v>2257</v>
      </c>
      <c r="C1278" s="10" t="s">
        <v>784</v>
      </c>
      <c r="D1278" s="10" t="s">
        <v>4423</v>
      </c>
      <c r="E1278" s="10" t="s">
        <v>3802</v>
      </c>
      <c r="F1278" s="10"/>
      <c r="G1278" s="10"/>
      <c r="H1278" s="10"/>
      <c r="I1278" s="10"/>
      <c r="J1278" s="10"/>
    </row>
    <row r="1279" customFormat="false" ht="23.85" hidden="false" customHeight="false" outlineLevel="0" collapsed="false">
      <c r="A1279" s="10" t="n">
        <v>1278</v>
      </c>
      <c r="B1279" s="11" t="s">
        <v>2257</v>
      </c>
      <c r="C1279" s="10" t="s">
        <v>859</v>
      </c>
      <c r="D1279" s="10" t="s">
        <v>858</v>
      </c>
      <c r="E1279" s="10" t="s">
        <v>62</v>
      </c>
      <c r="F1279" s="10"/>
      <c r="G1279" s="10"/>
      <c r="H1279" s="10"/>
      <c r="I1279" s="10"/>
      <c r="J1279" s="10"/>
    </row>
    <row r="1280" customFormat="false" ht="23.85" hidden="false" customHeight="false" outlineLevel="0" collapsed="false">
      <c r="A1280" s="10" t="n">
        <v>1279</v>
      </c>
      <c r="B1280" s="11" t="s">
        <v>2257</v>
      </c>
      <c r="C1280" s="10" t="s">
        <v>882</v>
      </c>
      <c r="D1280" s="10" t="s">
        <v>4424</v>
      </c>
      <c r="E1280" s="10" t="s">
        <v>2142</v>
      </c>
      <c r="F1280" s="10"/>
      <c r="G1280" s="10"/>
      <c r="H1280" s="10"/>
      <c r="I1280" s="10"/>
      <c r="J1280" s="10"/>
    </row>
    <row r="1281" customFormat="false" ht="23.85" hidden="false" customHeight="false" outlineLevel="0" collapsed="false">
      <c r="A1281" s="10" t="n">
        <v>1280</v>
      </c>
      <c r="B1281" s="11" t="s">
        <v>2257</v>
      </c>
      <c r="C1281" s="10" t="s">
        <v>1841</v>
      </c>
      <c r="D1281" s="10" t="s">
        <v>4425</v>
      </c>
      <c r="E1281" s="10" t="s">
        <v>77</v>
      </c>
      <c r="F1281" s="10"/>
      <c r="G1281" s="10"/>
      <c r="H1281" s="10"/>
      <c r="I1281" s="10"/>
      <c r="J1281" s="10"/>
    </row>
    <row r="1282" customFormat="false" ht="12.8" hidden="false" customHeight="false" outlineLevel="0" collapsed="false">
      <c r="A1282" s="10" t="n">
        <v>1281</v>
      </c>
      <c r="B1282" s="11" t="s">
        <v>2257</v>
      </c>
      <c r="C1282" s="10" t="s">
        <v>305</v>
      </c>
      <c r="D1282" s="10" t="s">
        <v>654</v>
      </c>
      <c r="E1282" s="10" t="s">
        <v>62</v>
      </c>
      <c r="F1282" s="10"/>
      <c r="G1282" s="10"/>
      <c r="H1282" s="10"/>
      <c r="I1282" s="10"/>
      <c r="J1282" s="10"/>
    </row>
    <row r="1283" customFormat="false" ht="35.05" hidden="false" customHeight="false" outlineLevel="0" collapsed="false">
      <c r="A1283" s="10" t="n">
        <v>1282</v>
      </c>
      <c r="B1283" s="11" t="s">
        <v>2257</v>
      </c>
      <c r="C1283" s="10" t="s">
        <v>1864</v>
      </c>
      <c r="D1283" s="10" t="s">
        <v>4426</v>
      </c>
      <c r="E1283" s="10" t="s">
        <v>3802</v>
      </c>
      <c r="F1283" s="10"/>
      <c r="G1283" s="10"/>
      <c r="H1283" s="10"/>
      <c r="I1283" s="10"/>
      <c r="J1283" s="10"/>
    </row>
    <row r="1284" customFormat="false" ht="35.05" hidden="false" customHeight="false" outlineLevel="0" collapsed="false">
      <c r="A1284" s="10" t="n">
        <v>1283</v>
      </c>
      <c r="B1284" s="11" t="s">
        <v>2257</v>
      </c>
      <c r="C1284" s="10" t="s">
        <v>1879</v>
      </c>
      <c r="D1284" s="10" t="s">
        <v>4427</v>
      </c>
      <c r="E1284" s="10" t="s">
        <v>77</v>
      </c>
      <c r="F1284" s="10"/>
      <c r="G1284" s="10"/>
      <c r="H1284" s="10"/>
      <c r="I1284" s="10"/>
      <c r="J1284" s="10"/>
    </row>
    <row r="1285" customFormat="false" ht="57.45" hidden="false" customHeight="false" outlineLevel="0" collapsed="false">
      <c r="A1285" s="10" t="n">
        <v>1284</v>
      </c>
      <c r="B1285" s="11" t="s">
        <v>2257</v>
      </c>
      <c r="C1285" s="10" t="s">
        <v>1156</v>
      </c>
      <c r="D1285" s="10" t="s">
        <v>4428</v>
      </c>
      <c r="E1285" s="10" t="s">
        <v>3802</v>
      </c>
      <c r="F1285" s="10"/>
      <c r="G1285" s="10"/>
      <c r="H1285" s="10"/>
      <c r="I1285" s="10"/>
      <c r="J1285" s="10"/>
    </row>
    <row r="1286" customFormat="false" ht="23.85" hidden="false" customHeight="false" outlineLevel="0" collapsed="false">
      <c r="A1286" s="10" t="n">
        <v>1285</v>
      </c>
      <c r="B1286" s="11" t="s">
        <v>2257</v>
      </c>
      <c r="C1286" s="10" t="s">
        <v>1891</v>
      </c>
      <c r="D1286" s="10" t="s">
        <v>4429</v>
      </c>
      <c r="E1286" s="10" t="s">
        <v>62</v>
      </c>
      <c r="F1286" s="10"/>
      <c r="G1286" s="10"/>
      <c r="H1286" s="10"/>
      <c r="I1286" s="10"/>
      <c r="J1286" s="10"/>
    </row>
    <row r="1287" customFormat="false" ht="23.85" hidden="false" customHeight="false" outlineLevel="0" collapsed="false">
      <c r="A1287" s="10" t="n">
        <v>1286</v>
      </c>
      <c r="B1287" s="11" t="s">
        <v>2257</v>
      </c>
      <c r="C1287" s="10" t="s">
        <v>1184</v>
      </c>
      <c r="D1287" s="10" t="s">
        <v>4430</v>
      </c>
      <c r="E1287" s="10" t="s">
        <v>77</v>
      </c>
      <c r="F1287" s="10"/>
      <c r="G1287" s="10"/>
      <c r="H1287" s="10"/>
      <c r="I1287" s="10"/>
      <c r="J1287" s="10"/>
    </row>
    <row r="1288" customFormat="false" ht="12.8" hidden="false" customHeight="false" outlineLevel="0" collapsed="false">
      <c r="A1288" s="10" t="n">
        <v>1287</v>
      </c>
      <c r="B1288" s="11" t="s">
        <v>2257</v>
      </c>
      <c r="C1288" s="10" t="s">
        <v>131</v>
      </c>
      <c r="D1288" s="10" t="s">
        <v>4431</v>
      </c>
      <c r="E1288" s="10" t="s">
        <v>77</v>
      </c>
      <c r="F1288" s="10"/>
      <c r="G1288" s="10"/>
      <c r="H1288" s="10"/>
      <c r="I1288" s="10"/>
      <c r="J1288" s="10"/>
    </row>
    <row r="1289" customFormat="false" ht="12.8" hidden="false" customHeight="false" outlineLevel="0" collapsed="false">
      <c r="A1289" s="10" t="n">
        <v>1288</v>
      </c>
      <c r="B1289" s="11" t="s">
        <v>2257</v>
      </c>
      <c r="C1289" s="10" t="s">
        <v>1912</v>
      </c>
      <c r="D1289" s="10" t="s">
        <v>4432</v>
      </c>
      <c r="E1289" s="10" t="s">
        <v>77</v>
      </c>
      <c r="F1289" s="10"/>
      <c r="G1289" s="10"/>
      <c r="H1289" s="10"/>
      <c r="I1289" s="10"/>
      <c r="J1289" s="10"/>
    </row>
    <row r="1290" customFormat="false" ht="23.85" hidden="false" customHeight="false" outlineLevel="0" collapsed="false">
      <c r="A1290" s="10" t="n">
        <v>1289</v>
      </c>
      <c r="B1290" s="11" t="s">
        <v>2257</v>
      </c>
      <c r="C1290" s="10" t="s">
        <v>728</v>
      </c>
      <c r="D1290" s="10" t="s">
        <v>4433</v>
      </c>
      <c r="E1290" s="10" t="s">
        <v>2142</v>
      </c>
      <c r="F1290" s="10"/>
      <c r="G1290" s="10"/>
      <c r="H1290" s="10"/>
      <c r="I1290" s="10"/>
      <c r="J1290" s="10"/>
    </row>
    <row r="1291" customFormat="false" ht="35.05" hidden="false" customHeight="false" outlineLevel="0" collapsed="false">
      <c r="A1291" s="10" t="n">
        <v>1290</v>
      </c>
      <c r="B1291" s="11" t="s">
        <v>2257</v>
      </c>
      <c r="C1291" s="10" t="s">
        <v>115</v>
      </c>
      <c r="D1291" s="10" t="s">
        <v>4268</v>
      </c>
      <c r="E1291" s="10" t="s">
        <v>2142</v>
      </c>
      <c r="F1291" s="10"/>
      <c r="G1291" s="10"/>
      <c r="H1291" s="10"/>
      <c r="I1291" s="10"/>
      <c r="J1291" s="10"/>
    </row>
    <row r="1292" customFormat="false" ht="35.05" hidden="false" customHeight="false" outlineLevel="0" collapsed="false">
      <c r="A1292" s="10" t="n">
        <v>1291</v>
      </c>
      <c r="B1292" s="11" t="s">
        <v>2257</v>
      </c>
      <c r="C1292" s="10" t="s">
        <v>1293</v>
      </c>
      <c r="D1292" s="10" t="s">
        <v>4434</v>
      </c>
      <c r="E1292" s="10" t="s">
        <v>77</v>
      </c>
      <c r="F1292" s="10"/>
      <c r="G1292" s="10"/>
      <c r="H1292" s="10"/>
      <c r="I1292" s="10"/>
      <c r="J1292" s="10"/>
    </row>
    <row r="1293" customFormat="false" ht="12.8" hidden="false" customHeight="false" outlineLevel="0" collapsed="false">
      <c r="A1293" s="10" t="n">
        <v>1292</v>
      </c>
      <c r="B1293" s="11" t="s">
        <v>2257</v>
      </c>
      <c r="C1293" s="10" t="s">
        <v>728</v>
      </c>
      <c r="D1293" s="10" t="s">
        <v>4435</v>
      </c>
      <c r="E1293" s="10" t="s">
        <v>77</v>
      </c>
      <c r="F1293" s="10"/>
      <c r="G1293" s="10"/>
      <c r="H1293" s="10"/>
      <c r="I1293" s="10"/>
      <c r="J1293" s="10"/>
    </row>
    <row r="1294" customFormat="false" ht="23.85" hidden="false" customHeight="false" outlineLevel="0" collapsed="false">
      <c r="A1294" s="10" t="n">
        <v>1293</v>
      </c>
      <c r="B1294" s="11" t="s">
        <v>2261</v>
      </c>
      <c r="C1294" s="10" t="s">
        <v>116</v>
      </c>
      <c r="D1294" s="10" t="s">
        <v>4436</v>
      </c>
      <c r="E1294" s="10" t="s">
        <v>2142</v>
      </c>
      <c r="F1294" s="10"/>
      <c r="G1294" s="10"/>
      <c r="H1294" s="10"/>
      <c r="I1294" s="10"/>
      <c r="J1294" s="10"/>
    </row>
    <row r="1295" customFormat="false" ht="35.05" hidden="false" customHeight="false" outlineLevel="0" collapsed="false">
      <c r="A1295" s="10" t="n">
        <v>1294</v>
      </c>
      <c r="B1295" s="11" t="s">
        <v>2261</v>
      </c>
      <c r="C1295" s="10" t="s">
        <v>2264</v>
      </c>
      <c r="D1295" s="10" t="s">
        <v>4437</v>
      </c>
      <c r="E1295" s="10" t="s">
        <v>77</v>
      </c>
      <c r="F1295" s="10"/>
      <c r="G1295" s="10"/>
      <c r="H1295" s="10"/>
      <c r="I1295" s="10"/>
      <c r="J1295" s="10"/>
    </row>
    <row r="1296" customFormat="false" ht="91" hidden="false" customHeight="false" outlineLevel="0" collapsed="false">
      <c r="A1296" s="10" t="n">
        <v>1295</v>
      </c>
      <c r="B1296" s="11" t="s">
        <v>2261</v>
      </c>
      <c r="C1296" s="10" t="s">
        <v>199</v>
      </c>
      <c r="D1296" s="10" t="s">
        <v>2442</v>
      </c>
      <c r="E1296" s="10" t="s">
        <v>3802</v>
      </c>
      <c r="F1296" s="10"/>
      <c r="G1296" s="10"/>
      <c r="H1296" s="10"/>
      <c r="I1296" s="10"/>
      <c r="J1296" s="10"/>
    </row>
    <row r="1297" customFormat="false" ht="46.25" hidden="false" customHeight="false" outlineLevel="0" collapsed="false">
      <c r="A1297" s="10" t="n">
        <v>1296</v>
      </c>
      <c r="B1297" s="11" t="s">
        <v>2261</v>
      </c>
      <c r="C1297" s="10" t="s">
        <v>233</v>
      </c>
      <c r="D1297" s="10" t="s">
        <v>4438</v>
      </c>
      <c r="E1297" s="10" t="s">
        <v>77</v>
      </c>
      <c r="F1297" s="10"/>
      <c r="G1297" s="10"/>
      <c r="H1297" s="10"/>
      <c r="I1297" s="10"/>
      <c r="J1297" s="10"/>
    </row>
    <row r="1298" customFormat="false" ht="68.65" hidden="false" customHeight="false" outlineLevel="0" collapsed="false">
      <c r="A1298" s="10" t="n">
        <v>1297</v>
      </c>
      <c r="B1298" s="11" t="s">
        <v>2261</v>
      </c>
      <c r="C1298" s="10" t="s">
        <v>249</v>
      </c>
      <c r="D1298" s="10" t="s">
        <v>4439</v>
      </c>
      <c r="E1298" s="10" t="s">
        <v>62</v>
      </c>
      <c r="F1298" s="10"/>
      <c r="G1298" s="10"/>
      <c r="H1298" s="10"/>
      <c r="I1298" s="10"/>
      <c r="J1298" s="10"/>
    </row>
    <row r="1299" customFormat="false" ht="12.8" hidden="false" customHeight="false" outlineLevel="0" collapsed="false">
      <c r="A1299" s="10" t="n">
        <v>1298</v>
      </c>
      <c r="B1299" s="11" t="s">
        <v>2261</v>
      </c>
      <c r="C1299" s="10" t="s">
        <v>2271</v>
      </c>
      <c r="D1299" s="10" t="s">
        <v>4440</v>
      </c>
      <c r="E1299" s="10" t="s">
        <v>62</v>
      </c>
      <c r="F1299" s="10"/>
      <c r="G1299" s="10"/>
      <c r="H1299" s="10"/>
      <c r="I1299" s="10"/>
      <c r="J1299" s="10"/>
    </row>
    <row r="1300" customFormat="false" ht="12.8" hidden="false" customHeight="false" outlineLevel="0" collapsed="false">
      <c r="A1300" s="10" t="n">
        <v>1299</v>
      </c>
      <c r="B1300" s="11" t="s">
        <v>2261</v>
      </c>
      <c r="C1300" s="10" t="s">
        <v>306</v>
      </c>
      <c r="D1300" s="10" t="s">
        <v>4441</v>
      </c>
      <c r="E1300" s="10" t="s">
        <v>62</v>
      </c>
      <c r="F1300" s="10"/>
      <c r="G1300" s="10"/>
      <c r="H1300" s="10"/>
      <c r="I1300" s="10"/>
      <c r="J1300" s="10"/>
    </row>
    <row r="1301" customFormat="false" ht="35.05" hidden="false" customHeight="false" outlineLevel="0" collapsed="false">
      <c r="A1301" s="10" t="n">
        <v>1300</v>
      </c>
      <c r="B1301" s="11" t="s">
        <v>2261</v>
      </c>
      <c r="C1301" s="10" t="s">
        <v>2272</v>
      </c>
      <c r="D1301" s="10" t="s">
        <v>4442</v>
      </c>
      <c r="E1301" s="10" t="s">
        <v>77</v>
      </c>
      <c r="F1301" s="10"/>
      <c r="G1301" s="10"/>
      <c r="H1301" s="10"/>
      <c r="I1301" s="10"/>
      <c r="J1301" s="10"/>
    </row>
    <row r="1302" customFormat="false" ht="68.65" hidden="false" customHeight="false" outlineLevel="0" collapsed="false">
      <c r="A1302" s="10" t="n">
        <v>1301</v>
      </c>
      <c r="B1302" s="11" t="s">
        <v>2261</v>
      </c>
      <c r="C1302" s="10" t="s">
        <v>345</v>
      </c>
      <c r="D1302" s="10" t="s">
        <v>4443</v>
      </c>
      <c r="E1302" s="10" t="s">
        <v>2142</v>
      </c>
      <c r="F1302" s="10"/>
      <c r="G1302" s="10"/>
      <c r="H1302" s="10"/>
      <c r="I1302" s="10"/>
      <c r="J1302" s="10"/>
    </row>
    <row r="1303" customFormat="false" ht="12.8" hidden="false" customHeight="false" outlineLevel="0" collapsed="false">
      <c r="A1303" s="10" t="n">
        <v>1302</v>
      </c>
      <c r="B1303" s="11" t="s">
        <v>2261</v>
      </c>
      <c r="C1303" s="10" t="s">
        <v>421</v>
      </c>
      <c r="D1303" s="10" t="s">
        <v>4038</v>
      </c>
      <c r="E1303" s="10" t="s">
        <v>77</v>
      </c>
      <c r="F1303" s="10"/>
      <c r="G1303" s="10"/>
      <c r="H1303" s="10"/>
      <c r="I1303" s="10"/>
      <c r="J1303" s="10"/>
    </row>
    <row r="1304" customFormat="false" ht="35.05" hidden="false" customHeight="false" outlineLevel="0" collapsed="false">
      <c r="A1304" s="10" t="n">
        <v>1303</v>
      </c>
      <c r="B1304" s="11" t="s">
        <v>2261</v>
      </c>
      <c r="C1304" s="10" t="s">
        <v>468</v>
      </c>
      <c r="D1304" s="10" t="s">
        <v>4444</v>
      </c>
      <c r="E1304" s="10" t="s">
        <v>3802</v>
      </c>
      <c r="F1304" s="10"/>
      <c r="G1304" s="10"/>
      <c r="H1304" s="10"/>
      <c r="I1304" s="10"/>
      <c r="J1304" s="10"/>
    </row>
    <row r="1305" customFormat="false" ht="23.85" hidden="false" customHeight="false" outlineLevel="0" collapsed="false">
      <c r="A1305" s="10" t="n">
        <v>1304</v>
      </c>
      <c r="B1305" s="11" t="s">
        <v>2261</v>
      </c>
      <c r="C1305" s="10" t="s">
        <v>78</v>
      </c>
      <c r="D1305" s="10" t="s">
        <v>4445</v>
      </c>
      <c r="E1305" s="10" t="s">
        <v>2142</v>
      </c>
      <c r="F1305" s="10"/>
      <c r="G1305" s="10"/>
      <c r="H1305" s="10"/>
      <c r="I1305" s="10"/>
      <c r="J1305" s="10"/>
    </row>
    <row r="1306" customFormat="false" ht="12.8" hidden="false" customHeight="false" outlineLevel="0" collapsed="false">
      <c r="A1306" s="10" t="n">
        <v>1305</v>
      </c>
      <c r="B1306" s="11" t="s">
        <v>2261</v>
      </c>
      <c r="C1306" s="10" t="s">
        <v>500</v>
      </c>
      <c r="D1306" s="10" t="s">
        <v>4446</v>
      </c>
      <c r="E1306" s="10" t="s">
        <v>62</v>
      </c>
      <c r="F1306" s="10"/>
      <c r="G1306" s="10"/>
      <c r="H1306" s="10"/>
      <c r="I1306" s="10"/>
      <c r="J1306" s="10"/>
    </row>
    <row r="1307" customFormat="false" ht="23.85" hidden="false" customHeight="false" outlineLevel="0" collapsed="false">
      <c r="A1307" s="10" t="n">
        <v>1306</v>
      </c>
      <c r="B1307" s="11" t="s">
        <v>2261</v>
      </c>
      <c r="C1307" s="10" t="s">
        <v>78</v>
      </c>
      <c r="D1307" s="10" t="s">
        <v>4447</v>
      </c>
      <c r="E1307" s="10" t="s">
        <v>77</v>
      </c>
      <c r="F1307" s="10"/>
      <c r="G1307" s="10"/>
      <c r="H1307" s="10"/>
      <c r="I1307" s="10"/>
      <c r="J1307" s="10"/>
    </row>
    <row r="1308" customFormat="false" ht="23.85" hidden="false" customHeight="false" outlineLevel="0" collapsed="false">
      <c r="A1308" s="10" t="n">
        <v>1307</v>
      </c>
      <c r="B1308" s="11" t="s">
        <v>2261</v>
      </c>
      <c r="C1308" s="10" t="s">
        <v>73</v>
      </c>
      <c r="D1308" s="10" t="s">
        <v>666</v>
      </c>
      <c r="E1308" s="10" t="s">
        <v>2142</v>
      </c>
      <c r="F1308" s="10"/>
      <c r="G1308" s="10"/>
      <c r="H1308" s="10"/>
      <c r="I1308" s="10"/>
      <c r="J1308" s="10"/>
    </row>
    <row r="1309" customFormat="false" ht="12.8" hidden="false" customHeight="false" outlineLevel="0" collapsed="false">
      <c r="A1309" s="10" t="n">
        <v>1308</v>
      </c>
      <c r="B1309" s="11" t="s">
        <v>2261</v>
      </c>
      <c r="C1309" s="10" t="s">
        <v>1657</v>
      </c>
      <c r="D1309" s="10" t="s">
        <v>2772</v>
      </c>
      <c r="E1309" s="10" t="s">
        <v>77</v>
      </c>
      <c r="F1309" s="10"/>
      <c r="G1309" s="10"/>
      <c r="H1309" s="10"/>
      <c r="I1309" s="10"/>
      <c r="J1309" s="10"/>
    </row>
    <row r="1310" customFormat="false" ht="12.8" hidden="false" customHeight="false" outlineLevel="0" collapsed="false">
      <c r="A1310" s="10" t="n">
        <v>1309</v>
      </c>
      <c r="B1310" s="11" t="s">
        <v>2261</v>
      </c>
      <c r="C1310" s="10" t="s">
        <v>602</v>
      </c>
      <c r="D1310" s="10" t="s">
        <v>952</v>
      </c>
      <c r="E1310" s="10" t="s">
        <v>77</v>
      </c>
      <c r="F1310" s="10"/>
      <c r="G1310" s="10"/>
      <c r="H1310" s="10"/>
      <c r="I1310" s="10"/>
      <c r="J1310" s="10"/>
    </row>
    <row r="1311" customFormat="false" ht="23.85" hidden="false" customHeight="false" outlineLevel="0" collapsed="false">
      <c r="A1311" s="10" t="n">
        <v>1310</v>
      </c>
      <c r="B1311" s="11" t="s">
        <v>2261</v>
      </c>
      <c r="C1311" s="10" t="s">
        <v>618</v>
      </c>
      <c r="D1311" s="10" t="s">
        <v>619</v>
      </c>
      <c r="E1311" s="10" t="s">
        <v>2142</v>
      </c>
      <c r="F1311" s="10"/>
      <c r="G1311" s="10"/>
      <c r="H1311" s="10"/>
      <c r="I1311" s="10"/>
      <c r="J1311" s="10"/>
    </row>
    <row r="1312" customFormat="false" ht="23.85" hidden="false" customHeight="false" outlineLevel="0" collapsed="false">
      <c r="A1312" s="10" t="n">
        <v>1311</v>
      </c>
      <c r="B1312" s="11" t="s">
        <v>2261</v>
      </c>
      <c r="C1312" s="10" t="s">
        <v>1680</v>
      </c>
      <c r="D1312" s="10" t="s">
        <v>4448</v>
      </c>
      <c r="E1312" s="10" t="s">
        <v>2142</v>
      </c>
      <c r="F1312" s="10"/>
      <c r="G1312" s="10"/>
      <c r="H1312" s="10"/>
      <c r="I1312" s="10"/>
      <c r="J1312" s="10"/>
    </row>
    <row r="1313" customFormat="false" ht="23.85" hidden="false" customHeight="false" outlineLevel="0" collapsed="false">
      <c r="A1313" s="10" t="n">
        <v>1312</v>
      </c>
      <c r="B1313" s="11" t="s">
        <v>2261</v>
      </c>
      <c r="C1313" s="10" t="s">
        <v>82</v>
      </c>
      <c r="D1313" s="10" t="s">
        <v>4283</v>
      </c>
      <c r="E1313" s="10" t="s">
        <v>2142</v>
      </c>
      <c r="F1313" s="10"/>
      <c r="G1313" s="10"/>
      <c r="H1313" s="10"/>
      <c r="I1313" s="10"/>
      <c r="J1313" s="10"/>
    </row>
    <row r="1314" customFormat="false" ht="46.25" hidden="false" customHeight="false" outlineLevel="0" collapsed="false">
      <c r="A1314" s="10" t="n">
        <v>1313</v>
      </c>
      <c r="B1314" s="11" t="s">
        <v>2261</v>
      </c>
      <c r="C1314" s="10" t="s">
        <v>677</v>
      </c>
      <c r="D1314" s="10" t="s">
        <v>4449</v>
      </c>
      <c r="E1314" s="10" t="s">
        <v>2005</v>
      </c>
      <c r="F1314" s="10"/>
      <c r="G1314" s="10"/>
      <c r="H1314" s="10"/>
      <c r="I1314" s="10"/>
      <c r="J1314" s="10"/>
    </row>
    <row r="1315" customFormat="false" ht="35.05" hidden="false" customHeight="false" outlineLevel="0" collapsed="false">
      <c r="A1315" s="10" t="n">
        <v>1314</v>
      </c>
      <c r="B1315" s="11" t="s">
        <v>2261</v>
      </c>
      <c r="C1315" s="10" t="s">
        <v>4450</v>
      </c>
      <c r="D1315" s="10" t="s">
        <v>4451</v>
      </c>
      <c r="E1315" s="10" t="s">
        <v>3802</v>
      </c>
      <c r="F1315" s="10"/>
      <c r="G1315" s="10"/>
      <c r="H1315" s="10"/>
      <c r="I1315" s="10"/>
      <c r="J1315" s="10"/>
    </row>
    <row r="1316" customFormat="false" ht="12.8" hidden="false" customHeight="false" outlineLevel="0" collapsed="false">
      <c r="A1316" s="10" t="n">
        <v>1315</v>
      </c>
      <c r="B1316" s="11" t="s">
        <v>2261</v>
      </c>
      <c r="C1316" s="10" t="s">
        <v>4452</v>
      </c>
      <c r="D1316" s="10" t="s">
        <v>4453</v>
      </c>
      <c r="E1316" s="10" t="s">
        <v>62</v>
      </c>
      <c r="F1316" s="10"/>
      <c r="G1316" s="10"/>
      <c r="H1316" s="10"/>
      <c r="I1316" s="10"/>
      <c r="J1316" s="10"/>
    </row>
    <row r="1317" customFormat="false" ht="12.8" hidden="false" customHeight="false" outlineLevel="0" collapsed="false">
      <c r="A1317" s="10" t="n">
        <v>1316</v>
      </c>
      <c r="B1317" s="11" t="s">
        <v>2261</v>
      </c>
      <c r="C1317" s="10" t="s">
        <v>729</v>
      </c>
      <c r="D1317" s="10" t="s">
        <v>4454</v>
      </c>
      <c r="E1317" s="10" t="s">
        <v>77</v>
      </c>
      <c r="F1317" s="10"/>
      <c r="G1317" s="10"/>
      <c r="H1317" s="10"/>
      <c r="I1317" s="10"/>
      <c r="J1317" s="10"/>
    </row>
    <row r="1318" customFormat="false" ht="46.25" hidden="false" customHeight="false" outlineLevel="0" collapsed="false">
      <c r="A1318" s="10" t="n">
        <v>1317</v>
      </c>
      <c r="B1318" s="11" t="s">
        <v>2261</v>
      </c>
      <c r="C1318" s="10" t="s">
        <v>772</v>
      </c>
      <c r="D1318" s="10" t="s">
        <v>4455</v>
      </c>
      <c r="E1318" s="10" t="s">
        <v>2005</v>
      </c>
      <c r="F1318" s="10"/>
      <c r="G1318" s="10"/>
      <c r="H1318" s="10"/>
      <c r="I1318" s="10"/>
      <c r="J1318" s="10"/>
    </row>
    <row r="1319" customFormat="false" ht="23.85" hidden="false" customHeight="false" outlineLevel="0" collapsed="false">
      <c r="A1319" s="10" t="n">
        <v>1318</v>
      </c>
      <c r="B1319" s="11" t="s">
        <v>2261</v>
      </c>
      <c r="C1319" s="10" t="s">
        <v>738</v>
      </c>
      <c r="D1319" s="10" t="s">
        <v>734</v>
      </c>
      <c r="E1319" s="10" t="s">
        <v>2142</v>
      </c>
      <c r="F1319" s="10"/>
      <c r="G1319" s="10"/>
      <c r="H1319" s="10"/>
      <c r="I1319" s="10"/>
      <c r="J1319" s="10"/>
    </row>
    <row r="1320" customFormat="false" ht="12.8" hidden="false" customHeight="false" outlineLevel="0" collapsed="false">
      <c r="A1320" s="10" t="n">
        <v>1319</v>
      </c>
      <c r="B1320" s="11" t="s">
        <v>2261</v>
      </c>
      <c r="C1320" s="10" t="s">
        <v>73</v>
      </c>
      <c r="D1320" s="10" t="s">
        <v>4456</v>
      </c>
      <c r="E1320" s="10" t="s">
        <v>62</v>
      </c>
      <c r="F1320" s="10"/>
      <c r="G1320" s="10"/>
      <c r="H1320" s="10"/>
      <c r="I1320" s="10"/>
      <c r="J1320" s="10"/>
    </row>
    <row r="1321" customFormat="false" ht="23.85" hidden="false" customHeight="false" outlineLevel="0" collapsed="false">
      <c r="A1321" s="10" t="n">
        <v>1320</v>
      </c>
      <c r="B1321" s="11" t="s">
        <v>2261</v>
      </c>
      <c r="C1321" s="10" t="s">
        <v>832</v>
      </c>
      <c r="D1321" s="10" t="s">
        <v>3746</v>
      </c>
      <c r="E1321" s="10" t="s">
        <v>3746</v>
      </c>
      <c r="F1321" s="10"/>
      <c r="G1321" s="10"/>
      <c r="H1321" s="10"/>
      <c r="I1321" s="10"/>
      <c r="J1321" s="10"/>
    </row>
    <row r="1322" customFormat="false" ht="23.85" hidden="false" customHeight="false" outlineLevel="0" collapsed="false">
      <c r="A1322" s="10" t="n">
        <v>1321</v>
      </c>
      <c r="B1322" s="11" t="s">
        <v>2261</v>
      </c>
      <c r="C1322" s="10" t="s">
        <v>842</v>
      </c>
      <c r="D1322" s="10" t="s">
        <v>2741</v>
      </c>
      <c r="E1322" s="10" t="s">
        <v>2142</v>
      </c>
      <c r="F1322" s="10"/>
      <c r="G1322" s="10"/>
      <c r="H1322" s="10"/>
      <c r="I1322" s="10"/>
      <c r="J1322" s="10"/>
    </row>
    <row r="1323" customFormat="false" ht="35.05" hidden="false" customHeight="false" outlineLevel="0" collapsed="false">
      <c r="A1323" s="10" t="n">
        <v>1322</v>
      </c>
      <c r="B1323" s="11" t="s">
        <v>2261</v>
      </c>
      <c r="C1323" s="10" t="s">
        <v>860</v>
      </c>
      <c r="D1323" s="10" t="s">
        <v>4457</v>
      </c>
      <c r="E1323" s="10" t="s">
        <v>2142</v>
      </c>
      <c r="F1323" s="10"/>
      <c r="G1323" s="10"/>
      <c r="H1323" s="10"/>
      <c r="I1323" s="10"/>
      <c r="J1323" s="10"/>
    </row>
    <row r="1324" customFormat="false" ht="57.45" hidden="false" customHeight="false" outlineLevel="0" collapsed="false">
      <c r="A1324" s="10" t="n">
        <v>1323</v>
      </c>
      <c r="B1324" s="11" t="s">
        <v>2261</v>
      </c>
      <c r="C1324" s="10" t="s">
        <v>82</v>
      </c>
      <c r="D1324" s="10" t="s">
        <v>4458</v>
      </c>
      <c r="E1324" s="10" t="s">
        <v>2142</v>
      </c>
      <c r="F1324" s="10"/>
      <c r="G1324" s="10"/>
      <c r="H1324" s="10"/>
      <c r="I1324" s="10"/>
      <c r="J1324" s="10"/>
    </row>
    <row r="1325" customFormat="false" ht="23.85" hidden="false" customHeight="false" outlineLevel="0" collapsed="false">
      <c r="A1325" s="10" t="n">
        <v>1324</v>
      </c>
      <c r="B1325" s="11" t="s">
        <v>2261</v>
      </c>
      <c r="C1325" s="10" t="s">
        <v>82</v>
      </c>
      <c r="D1325" s="10" t="s">
        <v>4459</v>
      </c>
      <c r="E1325" s="10" t="s">
        <v>2142</v>
      </c>
      <c r="F1325" s="10"/>
      <c r="G1325" s="10"/>
      <c r="H1325" s="10"/>
      <c r="I1325" s="10"/>
      <c r="J1325" s="10"/>
    </row>
    <row r="1326" customFormat="false" ht="68.65" hidden="false" customHeight="false" outlineLevel="0" collapsed="false">
      <c r="A1326" s="10" t="n">
        <v>1325</v>
      </c>
      <c r="B1326" s="11" t="s">
        <v>2261</v>
      </c>
      <c r="C1326" s="10" t="s">
        <v>917</v>
      </c>
      <c r="D1326" s="10" t="s">
        <v>4460</v>
      </c>
      <c r="E1326" s="10" t="s">
        <v>3802</v>
      </c>
      <c r="F1326" s="10"/>
      <c r="G1326" s="10"/>
      <c r="H1326" s="10"/>
      <c r="I1326" s="10"/>
      <c r="J1326" s="10"/>
    </row>
    <row r="1327" customFormat="false" ht="35.05" hidden="false" customHeight="false" outlineLevel="0" collapsed="false">
      <c r="A1327" s="10" t="n">
        <v>1326</v>
      </c>
      <c r="B1327" s="11" t="s">
        <v>2261</v>
      </c>
      <c r="C1327" s="10" t="s">
        <v>952</v>
      </c>
      <c r="D1327" s="10" t="s">
        <v>4461</v>
      </c>
      <c r="E1327" s="10" t="s">
        <v>3802</v>
      </c>
      <c r="F1327" s="10"/>
      <c r="G1327" s="10"/>
      <c r="H1327" s="10"/>
      <c r="I1327" s="10"/>
      <c r="J1327" s="10"/>
    </row>
    <row r="1328" customFormat="false" ht="12.8" hidden="false" customHeight="false" outlineLevel="0" collapsed="false">
      <c r="A1328" s="10" t="n">
        <v>1327</v>
      </c>
      <c r="B1328" s="11" t="s">
        <v>2261</v>
      </c>
      <c r="C1328" s="10" t="s">
        <v>989</v>
      </c>
      <c r="D1328" s="10" t="s">
        <v>78</v>
      </c>
      <c r="E1328" s="10" t="s">
        <v>62</v>
      </c>
      <c r="F1328" s="10"/>
      <c r="G1328" s="10"/>
      <c r="H1328" s="10"/>
      <c r="I1328" s="10"/>
      <c r="J1328" s="10"/>
    </row>
    <row r="1329" customFormat="false" ht="12.8" hidden="false" customHeight="false" outlineLevel="0" collapsed="false">
      <c r="A1329" s="10" t="n">
        <v>1328</v>
      </c>
      <c r="B1329" s="11" t="s">
        <v>2261</v>
      </c>
      <c r="C1329" s="10" t="s">
        <v>500</v>
      </c>
      <c r="D1329" s="10" t="s">
        <v>73</v>
      </c>
      <c r="E1329" s="10" t="s">
        <v>77</v>
      </c>
      <c r="F1329" s="10"/>
      <c r="G1329" s="10"/>
      <c r="H1329" s="10"/>
      <c r="I1329" s="10"/>
      <c r="J1329" s="10"/>
    </row>
    <row r="1330" customFormat="false" ht="23.85" hidden="false" customHeight="false" outlineLevel="0" collapsed="false">
      <c r="A1330" s="10" t="n">
        <v>1329</v>
      </c>
      <c r="B1330" s="11" t="s">
        <v>2261</v>
      </c>
      <c r="C1330" s="10" t="s">
        <v>2277</v>
      </c>
      <c r="D1330" s="10" t="s">
        <v>4462</v>
      </c>
      <c r="E1330" s="10" t="s">
        <v>62</v>
      </c>
      <c r="F1330" s="10"/>
      <c r="G1330" s="10"/>
      <c r="H1330" s="10"/>
      <c r="I1330" s="10"/>
      <c r="J1330" s="10"/>
    </row>
    <row r="1331" customFormat="false" ht="23.85" hidden="false" customHeight="false" outlineLevel="0" collapsed="false">
      <c r="A1331" s="10" t="n">
        <v>1330</v>
      </c>
      <c r="B1331" s="11" t="s">
        <v>2261</v>
      </c>
      <c r="C1331" s="10" t="s">
        <v>1040</v>
      </c>
      <c r="D1331" s="10" t="s">
        <v>4463</v>
      </c>
      <c r="E1331" s="10" t="s">
        <v>62</v>
      </c>
      <c r="F1331" s="10"/>
      <c r="G1331" s="10"/>
      <c r="H1331" s="10"/>
      <c r="I1331" s="10"/>
      <c r="J1331" s="10"/>
    </row>
    <row r="1332" customFormat="false" ht="23.85" hidden="false" customHeight="false" outlineLevel="0" collapsed="false">
      <c r="A1332" s="10" t="n">
        <v>1331</v>
      </c>
      <c r="B1332" s="11" t="s">
        <v>2261</v>
      </c>
      <c r="C1332" s="10" t="s">
        <v>4464</v>
      </c>
      <c r="D1332" s="10" t="s">
        <v>4465</v>
      </c>
      <c r="E1332" s="10" t="s">
        <v>2142</v>
      </c>
      <c r="F1332" s="10"/>
      <c r="G1332" s="10"/>
      <c r="H1332" s="10"/>
      <c r="I1332" s="10"/>
      <c r="J1332" s="10"/>
    </row>
    <row r="1333" customFormat="false" ht="23.85" hidden="false" customHeight="false" outlineLevel="0" collapsed="false">
      <c r="A1333" s="10" t="n">
        <v>1332</v>
      </c>
      <c r="B1333" s="11" t="s">
        <v>2261</v>
      </c>
      <c r="C1333" s="10" t="s">
        <v>2278</v>
      </c>
      <c r="D1333" s="10" t="s">
        <v>729</v>
      </c>
      <c r="E1333" s="10" t="s">
        <v>2142</v>
      </c>
      <c r="F1333" s="10"/>
      <c r="G1333" s="10"/>
      <c r="H1333" s="10"/>
      <c r="I1333" s="10"/>
      <c r="J1333" s="10"/>
    </row>
    <row r="1334" customFormat="false" ht="57.45" hidden="false" customHeight="false" outlineLevel="0" collapsed="false">
      <c r="A1334" s="10" t="n">
        <v>1333</v>
      </c>
      <c r="B1334" s="11" t="s">
        <v>2261</v>
      </c>
      <c r="C1334" s="10" t="s">
        <v>1157</v>
      </c>
      <c r="D1334" s="10" t="s">
        <v>4428</v>
      </c>
      <c r="E1334" s="10" t="s">
        <v>3802</v>
      </c>
      <c r="F1334" s="10"/>
      <c r="G1334" s="10"/>
      <c r="H1334" s="10"/>
      <c r="I1334" s="10"/>
      <c r="J1334" s="10"/>
    </row>
    <row r="1335" customFormat="false" ht="12.8" hidden="false" customHeight="false" outlineLevel="0" collapsed="false">
      <c r="A1335" s="10" t="n">
        <v>1334</v>
      </c>
      <c r="B1335" s="11" t="s">
        <v>2261</v>
      </c>
      <c r="C1335" s="10" t="s">
        <v>2280</v>
      </c>
      <c r="D1335" s="10" t="s">
        <v>78</v>
      </c>
      <c r="E1335" s="10" t="s">
        <v>77</v>
      </c>
      <c r="F1335" s="10"/>
      <c r="G1335" s="10"/>
      <c r="H1335" s="10"/>
      <c r="I1335" s="10"/>
      <c r="J1335" s="10"/>
    </row>
    <row r="1336" customFormat="false" ht="23.85" hidden="false" customHeight="false" outlineLevel="0" collapsed="false">
      <c r="A1336" s="10" t="n">
        <v>1335</v>
      </c>
      <c r="B1336" s="11" t="s">
        <v>2261</v>
      </c>
      <c r="C1336" s="10" t="s">
        <v>1185</v>
      </c>
      <c r="D1336" s="10" t="s">
        <v>757</v>
      </c>
      <c r="E1336" s="10" t="s">
        <v>62</v>
      </c>
      <c r="F1336" s="10"/>
      <c r="G1336" s="10"/>
      <c r="H1336" s="10"/>
      <c r="I1336" s="10"/>
      <c r="J1336" s="10"/>
    </row>
    <row r="1337" customFormat="false" ht="23.85" hidden="false" customHeight="false" outlineLevel="0" collapsed="false">
      <c r="A1337" s="10" t="n">
        <v>1336</v>
      </c>
      <c r="B1337" s="11" t="s">
        <v>2261</v>
      </c>
      <c r="C1337" s="10" t="s">
        <v>1200</v>
      </c>
      <c r="D1337" s="10" t="s">
        <v>4466</v>
      </c>
      <c r="E1337" s="10" t="s">
        <v>77</v>
      </c>
      <c r="F1337" s="10"/>
      <c r="G1337" s="10"/>
      <c r="H1337" s="10"/>
      <c r="I1337" s="10"/>
      <c r="J1337" s="10"/>
    </row>
    <row r="1338" customFormat="false" ht="23.85" hidden="false" customHeight="false" outlineLevel="0" collapsed="false">
      <c r="A1338" s="10" t="n">
        <v>1337</v>
      </c>
      <c r="B1338" s="11" t="s">
        <v>2261</v>
      </c>
      <c r="C1338" s="10" t="s">
        <v>78</v>
      </c>
      <c r="D1338" s="10" t="s">
        <v>4467</v>
      </c>
      <c r="E1338" s="10" t="s">
        <v>77</v>
      </c>
      <c r="F1338" s="10"/>
      <c r="G1338" s="10"/>
      <c r="H1338" s="10"/>
      <c r="I1338" s="10"/>
      <c r="J1338" s="10"/>
    </row>
    <row r="1339" customFormat="false" ht="35.05" hidden="false" customHeight="false" outlineLevel="0" collapsed="false">
      <c r="A1339" s="10" t="n">
        <v>1338</v>
      </c>
      <c r="B1339" s="11" t="s">
        <v>2261</v>
      </c>
      <c r="C1339" s="10" t="s">
        <v>1261</v>
      </c>
      <c r="D1339" s="10" t="s">
        <v>4468</v>
      </c>
      <c r="E1339" s="10" t="s">
        <v>77</v>
      </c>
      <c r="F1339" s="10"/>
      <c r="G1339" s="10"/>
      <c r="H1339" s="10"/>
      <c r="I1339" s="10"/>
      <c r="J1339" s="10"/>
    </row>
    <row r="1340" customFormat="false" ht="46.25" hidden="false" customHeight="false" outlineLevel="0" collapsed="false">
      <c r="A1340" s="10" t="n">
        <v>1339</v>
      </c>
      <c r="B1340" s="11" t="s">
        <v>2261</v>
      </c>
      <c r="C1340" s="10" t="s">
        <v>1294</v>
      </c>
      <c r="D1340" s="10" t="s">
        <v>1935</v>
      </c>
      <c r="E1340" s="10" t="s">
        <v>2005</v>
      </c>
      <c r="F1340" s="10"/>
      <c r="G1340" s="10"/>
      <c r="H1340" s="10"/>
      <c r="I1340" s="10"/>
      <c r="J1340" s="10"/>
    </row>
    <row r="1341" customFormat="false" ht="23.85" hidden="false" customHeight="false" outlineLevel="0" collapsed="false">
      <c r="A1341" s="10" t="n">
        <v>1340</v>
      </c>
      <c r="B1341" s="11" t="s">
        <v>2261</v>
      </c>
      <c r="C1341" s="10" t="s">
        <v>1303</v>
      </c>
      <c r="D1341" s="10" t="s">
        <v>4469</v>
      </c>
      <c r="E1341" s="10" t="s">
        <v>77</v>
      </c>
      <c r="F1341" s="10"/>
      <c r="G1341" s="10"/>
      <c r="H1341" s="10"/>
      <c r="I1341" s="10"/>
      <c r="J1341" s="10"/>
    </row>
    <row r="1342" customFormat="false" ht="35.05" hidden="false" customHeight="false" outlineLevel="0" collapsed="false">
      <c r="A1342" s="10" t="n">
        <v>1341</v>
      </c>
      <c r="B1342" s="11" t="s">
        <v>2261</v>
      </c>
      <c r="C1342" s="10" t="s">
        <v>1341</v>
      </c>
      <c r="D1342" s="10" t="s">
        <v>4470</v>
      </c>
      <c r="E1342" s="10" t="s">
        <v>3802</v>
      </c>
      <c r="F1342" s="10"/>
      <c r="G1342" s="10"/>
      <c r="H1342" s="10"/>
      <c r="I1342" s="10"/>
      <c r="J1342" s="10"/>
    </row>
    <row r="1343" customFormat="false" ht="23.85" hidden="false" customHeight="false" outlineLevel="0" collapsed="false">
      <c r="A1343" s="10" t="n">
        <v>1342</v>
      </c>
      <c r="B1343" s="11" t="s">
        <v>2261</v>
      </c>
      <c r="C1343" s="10" t="s">
        <v>1330</v>
      </c>
      <c r="D1343" s="10" t="s">
        <v>4471</v>
      </c>
      <c r="E1343" s="10" t="s">
        <v>2142</v>
      </c>
      <c r="F1343" s="10"/>
      <c r="G1343" s="10"/>
      <c r="H1343" s="10"/>
      <c r="I1343" s="10"/>
      <c r="J1343" s="10"/>
    </row>
    <row r="1344" customFormat="false" ht="12.8" hidden="false" customHeight="false" outlineLevel="0" collapsed="false">
      <c r="A1344" s="10" t="n">
        <v>1343</v>
      </c>
      <c r="B1344" s="11" t="s">
        <v>2261</v>
      </c>
      <c r="C1344" s="10" t="s">
        <v>1349</v>
      </c>
      <c r="D1344" s="10" t="s">
        <v>1948</v>
      </c>
      <c r="E1344" s="10" t="s">
        <v>62</v>
      </c>
      <c r="F1344" s="10"/>
      <c r="G1344" s="10"/>
      <c r="H1344" s="10"/>
      <c r="I1344" s="10"/>
      <c r="J1344" s="10"/>
    </row>
    <row r="1345" customFormat="false" ht="46.25" hidden="false" customHeight="false" outlineLevel="0" collapsed="false">
      <c r="A1345" s="10" t="n">
        <v>1344</v>
      </c>
      <c r="B1345" s="11" t="s">
        <v>2261</v>
      </c>
      <c r="C1345" s="10" t="s">
        <v>1393</v>
      </c>
      <c r="D1345" s="10" t="s">
        <v>4472</v>
      </c>
      <c r="E1345" s="10" t="s">
        <v>2142</v>
      </c>
      <c r="F1345" s="10"/>
      <c r="G1345" s="10"/>
      <c r="H1345" s="10"/>
      <c r="I1345" s="10"/>
      <c r="J1345" s="10"/>
    </row>
    <row r="1346" customFormat="false" ht="57.45" hidden="false" customHeight="false" outlineLevel="0" collapsed="false">
      <c r="A1346" s="10" t="n">
        <v>1345</v>
      </c>
      <c r="B1346" s="11" t="s">
        <v>2284</v>
      </c>
      <c r="C1346" s="10" t="s">
        <v>62</v>
      </c>
      <c r="D1346" s="10" t="s">
        <v>4473</v>
      </c>
      <c r="E1346" s="10" t="s">
        <v>3802</v>
      </c>
      <c r="F1346" s="10"/>
      <c r="G1346" s="10"/>
      <c r="H1346" s="10"/>
      <c r="I1346" s="10"/>
      <c r="J1346" s="10"/>
    </row>
    <row r="1347" customFormat="false" ht="12.8" hidden="false" customHeight="false" outlineLevel="0" collapsed="false">
      <c r="A1347" s="10" t="n">
        <v>1346</v>
      </c>
      <c r="B1347" s="11" t="s">
        <v>2284</v>
      </c>
      <c r="C1347" s="10" t="s">
        <v>62</v>
      </c>
      <c r="D1347" s="10" t="s">
        <v>4401</v>
      </c>
      <c r="E1347" s="10" t="s">
        <v>62</v>
      </c>
      <c r="F1347" s="10"/>
      <c r="G1347" s="10"/>
      <c r="H1347" s="10"/>
      <c r="I1347" s="10"/>
      <c r="J1347" s="10"/>
    </row>
    <row r="1348" customFormat="false" ht="12.8" hidden="false" customHeight="false" outlineLevel="0" collapsed="false">
      <c r="A1348" s="10" t="n">
        <v>1347</v>
      </c>
      <c r="B1348" s="11" t="s">
        <v>2284</v>
      </c>
      <c r="C1348" s="10" t="s">
        <v>62</v>
      </c>
      <c r="D1348" s="10" t="s">
        <v>3778</v>
      </c>
      <c r="E1348" s="10" t="s">
        <v>62</v>
      </c>
      <c r="F1348" s="10"/>
      <c r="G1348" s="10"/>
      <c r="H1348" s="10"/>
      <c r="I1348" s="10"/>
      <c r="J1348" s="10"/>
    </row>
    <row r="1349" customFormat="false" ht="35.05" hidden="false" customHeight="false" outlineLevel="0" collapsed="false">
      <c r="A1349" s="10" t="n">
        <v>1348</v>
      </c>
      <c r="B1349" s="11" t="s">
        <v>2284</v>
      </c>
      <c r="C1349" s="10" t="s">
        <v>62</v>
      </c>
      <c r="D1349" s="10" t="s">
        <v>4474</v>
      </c>
      <c r="E1349" s="10" t="s">
        <v>3802</v>
      </c>
      <c r="F1349" s="10"/>
      <c r="G1349" s="10"/>
      <c r="H1349" s="10"/>
      <c r="I1349" s="10"/>
      <c r="J1349" s="10"/>
    </row>
    <row r="1350" customFormat="false" ht="35.05" hidden="false" customHeight="false" outlineLevel="0" collapsed="false">
      <c r="A1350" s="10" t="n">
        <v>1349</v>
      </c>
      <c r="B1350" s="11" t="s">
        <v>2284</v>
      </c>
      <c r="C1350" s="10" t="s">
        <v>62</v>
      </c>
      <c r="D1350" s="10" t="s">
        <v>4475</v>
      </c>
      <c r="E1350" s="10" t="s">
        <v>3802</v>
      </c>
      <c r="F1350" s="10"/>
      <c r="G1350" s="10"/>
      <c r="H1350" s="10"/>
      <c r="I1350" s="10"/>
      <c r="J1350" s="10"/>
    </row>
    <row r="1351" customFormat="false" ht="35.05" hidden="false" customHeight="false" outlineLevel="0" collapsed="false">
      <c r="A1351" s="10" t="n">
        <v>1350</v>
      </c>
      <c r="B1351" s="11" t="s">
        <v>2284</v>
      </c>
      <c r="C1351" s="10" t="s">
        <v>62</v>
      </c>
      <c r="D1351" s="10" t="s">
        <v>4476</v>
      </c>
      <c r="E1351" s="10" t="s">
        <v>3802</v>
      </c>
      <c r="F1351" s="10"/>
      <c r="G1351" s="10"/>
      <c r="H1351" s="10"/>
      <c r="I1351" s="10"/>
      <c r="J1351" s="10"/>
    </row>
    <row r="1352" customFormat="false" ht="12.8" hidden="false" customHeight="false" outlineLevel="0" collapsed="false">
      <c r="A1352" s="10" t="n">
        <v>1351</v>
      </c>
      <c r="B1352" s="11" t="s">
        <v>2284</v>
      </c>
      <c r="C1352" s="10" t="s">
        <v>62</v>
      </c>
      <c r="D1352" s="10" t="s">
        <v>3746</v>
      </c>
      <c r="E1352" s="10" t="s">
        <v>3746</v>
      </c>
      <c r="F1352" s="10"/>
      <c r="G1352" s="10"/>
      <c r="H1352" s="10"/>
      <c r="I1352" s="10"/>
      <c r="J1352" s="10"/>
    </row>
    <row r="1353" customFormat="false" ht="12.8" hidden="false" customHeight="false" outlineLevel="0" collapsed="false">
      <c r="A1353" s="10" t="n">
        <v>1352</v>
      </c>
      <c r="B1353" s="11" t="s">
        <v>2284</v>
      </c>
      <c r="C1353" s="10" t="s">
        <v>62</v>
      </c>
      <c r="D1353" s="10" t="s">
        <v>4408</v>
      </c>
      <c r="E1353" s="10" t="s">
        <v>77</v>
      </c>
      <c r="F1353" s="10"/>
      <c r="G1353" s="10"/>
      <c r="H1353" s="10"/>
      <c r="I1353" s="10"/>
      <c r="J1353" s="10"/>
    </row>
    <row r="1354" customFormat="false" ht="35.05" hidden="false" customHeight="false" outlineLevel="0" collapsed="false">
      <c r="A1354" s="10" t="n">
        <v>1353</v>
      </c>
      <c r="B1354" s="11" t="s">
        <v>2284</v>
      </c>
      <c r="C1354" s="10" t="s">
        <v>62</v>
      </c>
      <c r="D1354" s="10" t="s">
        <v>4477</v>
      </c>
      <c r="E1354" s="10" t="s">
        <v>3802</v>
      </c>
      <c r="F1354" s="10"/>
      <c r="G1354" s="10"/>
      <c r="H1354" s="10"/>
      <c r="I1354" s="10"/>
      <c r="J1354" s="10"/>
    </row>
    <row r="1355" customFormat="false" ht="35.05" hidden="false" customHeight="false" outlineLevel="0" collapsed="false">
      <c r="A1355" s="10" t="n">
        <v>1354</v>
      </c>
      <c r="B1355" s="11" t="s">
        <v>2284</v>
      </c>
      <c r="C1355" s="10" t="s">
        <v>62</v>
      </c>
      <c r="D1355" s="10" t="s">
        <v>4478</v>
      </c>
      <c r="E1355" s="10" t="s">
        <v>3802</v>
      </c>
      <c r="F1355" s="10"/>
      <c r="G1355" s="10"/>
      <c r="H1355" s="10"/>
      <c r="I1355" s="10"/>
      <c r="J1355" s="10"/>
    </row>
    <row r="1356" customFormat="false" ht="35.05" hidden="false" customHeight="false" outlineLevel="0" collapsed="false">
      <c r="A1356" s="10" t="n">
        <v>1355</v>
      </c>
      <c r="B1356" s="11" t="s">
        <v>2284</v>
      </c>
      <c r="C1356" s="10" t="s">
        <v>62</v>
      </c>
      <c r="D1356" s="10" t="s">
        <v>4479</v>
      </c>
      <c r="E1356" s="10" t="s">
        <v>3802</v>
      </c>
      <c r="F1356" s="10"/>
      <c r="G1356" s="10"/>
      <c r="H1356" s="10"/>
      <c r="I1356" s="10"/>
      <c r="J1356" s="10"/>
    </row>
    <row r="1357" customFormat="false" ht="57.45" hidden="false" customHeight="false" outlineLevel="0" collapsed="false">
      <c r="A1357" s="10" t="n">
        <v>1356</v>
      </c>
      <c r="B1357" s="11" t="s">
        <v>2285</v>
      </c>
      <c r="C1357" s="10" t="s">
        <v>63</v>
      </c>
      <c r="D1357" s="10" t="s">
        <v>4480</v>
      </c>
      <c r="E1357" s="10" t="s">
        <v>77</v>
      </c>
      <c r="F1357" s="10"/>
      <c r="G1357" s="10"/>
      <c r="H1357" s="10"/>
      <c r="I1357" s="10"/>
      <c r="J1357" s="10"/>
    </row>
    <row r="1358" customFormat="false" ht="23.85" hidden="false" customHeight="false" outlineLevel="0" collapsed="false">
      <c r="A1358" s="10" t="n">
        <v>1357</v>
      </c>
      <c r="B1358" s="11" t="s">
        <v>2285</v>
      </c>
      <c r="C1358" s="10" t="s">
        <v>117</v>
      </c>
      <c r="D1358" s="10" t="s">
        <v>469</v>
      </c>
      <c r="E1358" s="10" t="s">
        <v>2142</v>
      </c>
      <c r="F1358" s="10"/>
      <c r="G1358" s="10"/>
      <c r="H1358" s="10"/>
      <c r="I1358" s="10"/>
      <c r="J1358" s="10"/>
    </row>
    <row r="1359" customFormat="false" ht="35.05" hidden="false" customHeight="false" outlineLevel="0" collapsed="false">
      <c r="A1359" s="10" t="n">
        <v>1358</v>
      </c>
      <c r="B1359" s="11" t="s">
        <v>2285</v>
      </c>
      <c r="C1359" s="10" t="s">
        <v>117</v>
      </c>
      <c r="D1359" s="10" t="s">
        <v>4481</v>
      </c>
      <c r="E1359" s="10" t="s">
        <v>2142</v>
      </c>
      <c r="F1359" s="10"/>
      <c r="G1359" s="10"/>
      <c r="H1359" s="10"/>
      <c r="I1359" s="10"/>
      <c r="J1359" s="10"/>
    </row>
    <row r="1360" customFormat="false" ht="12.8" hidden="false" customHeight="false" outlineLevel="0" collapsed="false">
      <c r="A1360" s="10" t="n">
        <v>1359</v>
      </c>
      <c r="B1360" s="11" t="s">
        <v>2285</v>
      </c>
      <c r="C1360" s="10" t="s">
        <v>4482</v>
      </c>
      <c r="D1360" s="10" t="s">
        <v>117</v>
      </c>
      <c r="E1360" s="10" t="s">
        <v>77</v>
      </c>
      <c r="F1360" s="10"/>
      <c r="G1360" s="10"/>
      <c r="H1360" s="10"/>
      <c r="I1360" s="10"/>
      <c r="J1360" s="10"/>
    </row>
    <row r="1361" customFormat="false" ht="12.8" hidden="false" customHeight="false" outlineLevel="0" collapsed="false">
      <c r="A1361" s="10" t="n">
        <v>1360</v>
      </c>
      <c r="B1361" s="11" t="s">
        <v>2285</v>
      </c>
      <c r="C1361" s="10" t="s">
        <v>186</v>
      </c>
      <c r="D1361" s="10" t="s">
        <v>117</v>
      </c>
      <c r="E1361" s="10" t="s">
        <v>77</v>
      </c>
      <c r="F1361" s="10"/>
      <c r="G1361" s="10"/>
      <c r="H1361" s="10"/>
      <c r="I1361" s="10"/>
      <c r="J1361" s="10"/>
    </row>
    <row r="1362" customFormat="false" ht="35.05" hidden="false" customHeight="false" outlineLevel="0" collapsed="false">
      <c r="A1362" s="10" t="n">
        <v>1361</v>
      </c>
      <c r="B1362" s="11" t="s">
        <v>2285</v>
      </c>
      <c r="C1362" s="10" t="s">
        <v>234</v>
      </c>
      <c r="D1362" s="10" t="s">
        <v>4483</v>
      </c>
      <c r="E1362" s="10" t="s">
        <v>3802</v>
      </c>
      <c r="F1362" s="10"/>
      <c r="G1362" s="10"/>
      <c r="H1362" s="10"/>
      <c r="I1362" s="10"/>
      <c r="J1362" s="10"/>
    </row>
    <row r="1363" customFormat="false" ht="35.05" hidden="false" customHeight="false" outlineLevel="0" collapsed="false">
      <c r="A1363" s="10" t="n">
        <v>1362</v>
      </c>
      <c r="B1363" s="11" t="s">
        <v>2285</v>
      </c>
      <c r="C1363" s="10" t="s">
        <v>250</v>
      </c>
      <c r="D1363" s="10" t="s">
        <v>4484</v>
      </c>
      <c r="E1363" s="10" t="s">
        <v>3802</v>
      </c>
      <c r="F1363" s="10"/>
      <c r="G1363" s="10"/>
      <c r="H1363" s="10"/>
      <c r="I1363" s="10"/>
      <c r="J1363" s="10"/>
    </row>
    <row r="1364" customFormat="false" ht="12.8" hidden="false" customHeight="false" outlineLevel="0" collapsed="false">
      <c r="A1364" s="10" t="n">
        <v>1363</v>
      </c>
      <c r="B1364" s="11" t="s">
        <v>2285</v>
      </c>
      <c r="C1364" s="10" t="s">
        <v>293</v>
      </c>
      <c r="D1364" s="10" t="s">
        <v>117</v>
      </c>
      <c r="E1364" s="10" t="s">
        <v>62</v>
      </c>
      <c r="F1364" s="10"/>
      <c r="G1364" s="10"/>
      <c r="H1364" s="10"/>
      <c r="I1364" s="10"/>
      <c r="J1364" s="10"/>
    </row>
    <row r="1365" customFormat="false" ht="35.05" hidden="false" customHeight="false" outlineLevel="0" collapsed="false">
      <c r="A1365" s="10" t="n">
        <v>1364</v>
      </c>
      <c r="B1365" s="11" t="s">
        <v>2285</v>
      </c>
      <c r="C1365" s="10" t="s">
        <v>307</v>
      </c>
      <c r="D1365" s="10" t="s">
        <v>4485</v>
      </c>
      <c r="E1365" s="10" t="s">
        <v>3802</v>
      </c>
      <c r="F1365" s="10"/>
      <c r="G1365" s="10"/>
      <c r="H1365" s="10"/>
      <c r="I1365" s="10"/>
      <c r="J1365" s="10"/>
    </row>
    <row r="1366" customFormat="false" ht="314.9" hidden="false" customHeight="false" outlineLevel="0" collapsed="false">
      <c r="A1366" s="10" t="n">
        <v>1365</v>
      </c>
      <c r="B1366" s="11" t="s">
        <v>2285</v>
      </c>
      <c r="C1366" s="10" t="s">
        <v>117</v>
      </c>
      <c r="D1366" s="10" t="s">
        <v>4486</v>
      </c>
      <c r="E1366" s="10" t="s">
        <v>3802</v>
      </c>
      <c r="F1366" s="10"/>
      <c r="G1366" s="10"/>
      <c r="H1366" s="10"/>
      <c r="I1366" s="10"/>
      <c r="J1366" s="10"/>
    </row>
    <row r="1367" customFormat="false" ht="23.85" hidden="false" customHeight="false" outlineLevel="0" collapsed="false">
      <c r="A1367" s="10" t="n">
        <v>1366</v>
      </c>
      <c r="B1367" s="11" t="s">
        <v>2285</v>
      </c>
      <c r="C1367" s="10" t="s">
        <v>117</v>
      </c>
      <c r="D1367" s="10" t="s">
        <v>4487</v>
      </c>
      <c r="E1367" s="10" t="s">
        <v>77</v>
      </c>
      <c r="F1367" s="10"/>
      <c r="G1367" s="10"/>
      <c r="H1367" s="10"/>
      <c r="I1367" s="10"/>
      <c r="J1367" s="10"/>
    </row>
    <row r="1368" customFormat="false" ht="12.8" hidden="false" customHeight="false" outlineLevel="0" collapsed="false">
      <c r="A1368" s="10" t="n">
        <v>1367</v>
      </c>
      <c r="B1368" s="11" t="s">
        <v>2285</v>
      </c>
      <c r="C1368" s="10" t="s">
        <v>511</v>
      </c>
      <c r="D1368" s="10" t="s">
        <v>117</v>
      </c>
      <c r="E1368" s="10" t="s">
        <v>62</v>
      </c>
      <c r="F1368" s="10"/>
      <c r="G1368" s="10"/>
      <c r="H1368" s="10"/>
      <c r="I1368" s="10"/>
      <c r="J1368" s="10"/>
    </row>
    <row r="1369" customFormat="false" ht="12.8" hidden="false" customHeight="false" outlineLevel="0" collapsed="false">
      <c r="A1369" s="10" t="n">
        <v>1368</v>
      </c>
      <c r="B1369" s="11" t="s">
        <v>2285</v>
      </c>
      <c r="C1369" s="10" t="s">
        <v>117</v>
      </c>
      <c r="D1369" s="10" t="s">
        <v>4488</v>
      </c>
      <c r="E1369" s="10" t="s">
        <v>77</v>
      </c>
      <c r="F1369" s="10"/>
      <c r="G1369" s="10"/>
      <c r="H1369" s="10"/>
      <c r="I1369" s="10"/>
      <c r="J1369" s="10"/>
    </row>
    <row r="1370" customFormat="false" ht="12.8" hidden="false" customHeight="false" outlineLevel="0" collapsed="false">
      <c r="A1370" s="10" t="n">
        <v>1369</v>
      </c>
      <c r="B1370" s="11" t="s">
        <v>2285</v>
      </c>
      <c r="C1370" s="10" t="s">
        <v>117</v>
      </c>
      <c r="D1370" s="10" t="s">
        <v>4489</v>
      </c>
      <c r="E1370" s="10" t="s">
        <v>77</v>
      </c>
      <c r="F1370" s="10"/>
      <c r="G1370" s="10"/>
      <c r="H1370" s="10"/>
      <c r="I1370" s="10"/>
      <c r="J1370" s="10"/>
    </row>
    <row r="1371" customFormat="false" ht="12.8" hidden="false" customHeight="false" outlineLevel="0" collapsed="false">
      <c r="A1371" s="10" t="n">
        <v>1370</v>
      </c>
      <c r="B1371" s="11" t="s">
        <v>2285</v>
      </c>
      <c r="C1371" s="10" t="s">
        <v>501</v>
      </c>
      <c r="D1371" s="10" t="s">
        <v>4490</v>
      </c>
      <c r="E1371" s="10" t="s">
        <v>77</v>
      </c>
      <c r="F1371" s="10"/>
      <c r="G1371" s="10"/>
      <c r="H1371" s="10"/>
      <c r="I1371" s="10"/>
      <c r="J1371" s="10"/>
    </row>
    <row r="1372" customFormat="false" ht="12.8" hidden="false" customHeight="false" outlineLevel="0" collapsed="false">
      <c r="A1372" s="10" t="n">
        <v>1371</v>
      </c>
      <c r="B1372" s="11" t="s">
        <v>2285</v>
      </c>
      <c r="C1372" s="10" t="s">
        <v>511</v>
      </c>
      <c r="D1372" s="10" t="s">
        <v>4491</v>
      </c>
      <c r="E1372" s="10" t="s">
        <v>77</v>
      </c>
      <c r="F1372" s="10"/>
      <c r="G1372" s="10"/>
      <c r="H1372" s="10"/>
      <c r="I1372" s="10"/>
      <c r="J1372" s="10"/>
    </row>
    <row r="1373" customFormat="false" ht="12.8" hidden="false" customHeight="false" outlineLevel="0" collapsed="false">
      <c r="A1373" s="10" t="n">
        <v>1372</v>
      </c>
      <c r="B1373" s="11" t="s">
        <v>2285</v>
      </c>
      <c r="C1373" s="10" t="s">
        <v>511</v>
      </c>
      <c r="D1373" s="10" t="s">
        <v>2740</v>
      </c>
      <c r="E1373" s="10" t="s">
        <v>62</v>
      </c>
      <c r="F1373" s="10"/>
      <c r="G1373" s="10"/>
      <c r="H1373" s="10"/>
      <c r="I1373" s="10"/>
      <c r="J1373" s="10"/>
    </row>
    <row r="1374" customFormat="false" ht="12.8" hidden="false" customHeight="false" outlineLevel="0" collapsed="false">
      <c r="A1374" s="10" t="n">
        <v>1373</v>
      </c>
      <c r="B1374" s="11" t="s">
        <v>2285</v>
      </c>
      <c r="C1374" s="10" t="s">
        <v>974</v>
      </c>
      <c r="D1374" s="10" t="s">
        <v>4492</v>
      </c>
      <c r="E1374" s="10" t="s">
        <v>77</v>
      </c>
      <c r="F1374" s="10"/>
      <c r="G1374" s="10"/>
      <c r="H1374" s="10"/>
      <c r="I1374" s="10"/>
      <c r="J1374" s="10"/>
    </row>
    <row r="1375" customFormat="false" ht="35.05" hidden="false" customHeight="false" outlineLevel="0" collapsed="false">
      <c r="A1375" s="10" t="n">
        <v>1374</v>
      </c>
      <c r="B1375" s="11" t="s">
        <v>2285</v>
      </c>
      <c r="C1375" s="10" t="s">
        <v>117</v>
      </c>
      <c r="D1375" s="10" t="s">
        <v>4493</v>
      </c>
      <c r="E1375" s="10" t="s">
        <v>3802</v>
      </c>
      <c r="F1375" s="10"/>
      <c r="G1375" s="10"/>
      <c r="H1375" s="10"/>
      <c r="I1375" s="10"/>
      <c r="J1375" s="10"/>
    </row>
    <row r="1376" customFormat="false" ht="23.85" hidden="false" customHeight="false" outlineLevel="0" collapsed="false">
      <c r="A1376" s="10" t="n">
        <v>1375</v>
      </c>
      <c r="B1376" s="11" t="s">
        <v>2285</v>
      </c>
      <c r="C1376" s="10" t="s">
        <v>117</v>
      </c>
      <c r="D1376" s="10" t="s">
        <v>4494</v>
      </c>
      <c r="E1376" s="10" t="s">
        <v>62</v>
      </c>
      <c r="F1376" s="10"/>
      <c r="G1376" s="10"/>
      <c r="H1376" s="10"/>
      <c r="I1376" s="10"/>
      <c r="J1376" s="10"/>
    </row>
    <row r="1377" customFormat="false" ht="12.8" hidden="false" customHeight="false" outlineLevel="0" collapsed="false">
      <c r="A1377" s="10" t="n">
        <v>1376</v>
      </c>
      <c r="B1377" s="11" t="s">
        <v>2285</v>
      </c>
      <c r="C1377" s="10" t="s">
        <v>117</v>
      </c>
      <c r="D1377" s="10" t="s">
        <v>4495</v>
      </c>
      <c r="E1377" s="10" t="s">
        <v>77</v>
      </c>
      <c r="F1377" s="10"/>
      <c r="G1377" s="10"/>
      <c r="H1377" s="10"/>
      <c r="I1377" s="10"/>
      <c r="J1377" s="10"/>
    </row>
    <row r="1378" customFormat="false" ht="23.85" hidden="false" customHeight="false" outlineLevel="0" collapsed="false">
      <c r="A1378" s="10" t="n">
        <v>1377</v>
      </c>
      <c r="B1378" s="11" t="s">
        <v>2285</v>
      </c>
      <c r="C1378" s="10" t="s">
        <v>117</v>
      </c>
      <c r="D1378" s="10" t="s">
        <v>346</v>
      </c>
      <c r="E1378" s="10" t="s">
        <v>2142</v>
      </c>
      <c r="F1378" s="10"/>
      <c r="G1378" s="10"/>
      <c r="H1378" s="10"/>
      <c r="I1378" s="10"/>
      <c r="J1378" s="10"/>
    </row>
    <row r="1379" customFormat="false" ht="35.05" hidden="false" customHeight="false" outlineLevel="0" collapsed="false">
      <c r="A1379" s="10" t="n">
        <v>1378</v>
      </c>
      <c r="B1379" s="11" t="s">
        <v>2285</v>
      </c>
      <c r="C1379" s="10" t="s">
        <v>117</v>
      </c>
      <c r="D1379" s="10" t="s">
        <v>4496</v>
      </c>
      <c r="E1379" s="10" t="s">
        <v>3802</v>
      </c>
      <c r="F1379" s="10"/>
      <c r="G1379" s="10"/>
      <c r="H1379" s="10"/>
      <c r="I1379" s="10"/>
      <c r="J1379" s="10"/>
    </row>
    <row r="1380" customFormat="false" ht="12.8" hidden="false" customHeight="false" outlineLevel="0" collapsed="false">
      <c r="A1380" s="10" t="n">
        <v>1379</v>
      </c>
      <c r="B1380" s="11" t="s">
        <v>2285</v>
      </c>
      <c r="C1380" s="10" t="s">
        <v>974</v>
      </c>
      <c r="D1380" s="10" t="s">
        <v>4497</v>
      </c>
      <c r="E1380" s="10" t="s">
        <v>62</v>
      </c>
      <c r="F1380" s="10"/>
      <c r="G1380" s="10"/>
      <c r="H1380" s="10"/>
      <c r="I1380" s="10"/>
      <c r="J1380" s="10"/>
    </row>
    <row r="1381" customFormat="false" ht="12.8" hidden="false" customHeight="false" outlineLevel="0" collapsed="false">
      <c r="A1381" s="10" t="n">
        <v>1380</v>
      </c>
      <c r="B1381" s="11" t="s">
        <v>2285</v>
      </c>
      <c r="C1381" s="10" t="s">
        <v>117</v>
      </c>
      <c r="D1381" s="10" t="s">
        <v>3778</v>
      </c>
      <c r="E1381" s="10" t="s">
        <v>62</v>
      </c>
      <c r="F1381" s="10"/>
      <c r="G1381" s="10"/>
      <c r="H1381" s="10"/>
      <c r="I1381" s="10"/>
      <c r="J1381" s="10"/>
    </row>
    <row r="1382" customFormat="false" ht="12.8" hidden="false" customHeight="false" outlineLevel="0" collapsed="false">
      <c r="A1382" s="10" t="n">
        <v>1381</v>
      </c>
      <c r="B1382" s="11" t="s">
        <v>2285</v>
      </c>
      <c r="C1382" s="10" t="s">
        <v>117</v>
      </c>
      <c r="D1382" s="10" t="s">
        <v>4498</v>
      </c>
      <c r="E1382" s="10" t="s">
        <v>77</v>
      </c>
      <c r="F1382" s="10"/>
      <c r="G1382" s="10"/>
      <c r="H1382" s="10"/>
      <c r="I1382" s="10"/>
      <c r="J1382" s="10"/>
    </row>
    <row r="1383" customFormat="false" ht="12.8" hidden="false" customHeight="false" outlineLevel="0" collapsed="false">
      <c r="A1383" s="10" t="n">
        <v>1382</v>
      </c>
      <c r="B1383" s="11" t="s">
        <v>2285</v>
      </c>
      <c r="C1383" s="10" t="s">
        <v>1186</v>
      </c>
      <c r="D1383" s="10" t="s">
        <v>4499</v>
      </c>
      <c r="E1383" s="10" t="s">
        <v>77</v>
      </c>
      <c r="F1383" s="10"/>
      <c r="G1383" s="10"/>
      <c r="H1383" s="10"/>
      <c r="I1383" s="10"/>
      <c r="J1383" s="10"/>
    </row>
    <row r="1384" customFormat="false" ht="12.8" hidden="false" customHeight="false" outlineLevel="0" collapsed="false">
      <c r="A1384" s="10" t="n">
        <v>1383</v>
      </c>
      <c r="B1384" s="11" t="s">
        <v>2285</v>
      </c>
      <c r="C1384" s="10" t="s">
        <v>1905</v>
      </c>
      <c r="D1384" s="10" t="s">
        <v>4500</v>
      </c>
      <c r="E1384" s="10" t="s">
        <v>77</v>
      </c>
      <c r="F1384" s="10"/>
      <c r="G1384" s="10"/>
      <c r="H1384" s="10"/>
      <c r="I1384" s="10"/>
      <c r="J1384" s="10"/>
    </row>
    <row r="1385" customFormat="false" ht="23.85" hidden="false" customHeight="false" outlineLevel="0" collapsed="false">
      <c r="A1385" s="10" t="n">
        <v>1384</v>
      </c>
      <c r="B1385" s="11" t="s">
        <v>2285</v>
      </c>
      <c r="C1385" s="10" t="s">
        <v>117</v>
      </c>
      <c r="D1385" s="10" t="s">
        <v>469</v>
      </c>
      <c r="E1385" s="10" t="s">
        <v>2142</v>
      </c>
      <c r="F1385" s="10"/>
      <c r="G1385" s="10"/>
      <c r="H1385" s="10"/>
      <c r="I1385" s="10"/>
      <c r="J1385" s="10"/>
    </row>
    <row r="1386" customFormat="false" ht="12.8" hidden="false" customHeight="false" outlineLevel="0" collapsed="false">
      <c r="A1386" s="10" t="n">
        <v>1385</v>
      </c>
      <c r="B1386" s="11" t="s">
        <v>2285</v>
      </c>
      <c r="C1386" s="10" t="s">
        <v>2286</v>
      </c>
      <c r="D1386" s="10" t="s">
        <v>4501</v>
      </c>
      <c r="E1386" s="10" t="s">
        <v>77</v>
      </c>
      <c r="F1386" s="10"/>
      <c r="G1386" s="10"/>
      <c r="H1386" s="10"/>
      <c r="I1386" s="10"/>
      <c r="J1386" s="10"/>
    </row>
    <row r="1387" customFormat="false" ht="23.85" hidden="false" customHeight="false" outlineLevel="0" collapsed="false">
      <c r="A1387" s="10" t="n">
        <v>1386</v>
      </c>
      <c r="B1387" s="11" t="s">
        <v>2285</v>
      </c>
      <c r="C1387" s="10" t="s">
        <v>1954</v>
      </c>
      <c r="D1387" s="10" t="s">
        <v>4502</v>
      </c>
      <c r="E1387" s="10" t="s">
        <v>62</v>
      </c>
      <c r="F1387" s="10"/>
      <c r="G1387" s="10"/>
      <c r="H1387" s="10"/>
      <c r="I1387" s="10"/>
      <c r="J1387" s="10"/>
    </row>
    <row r="1388" customFormat="false" ht="12.8" hidden="false" customHeight="false" outlineLevel="0" collapsed="false">
      <c r="A1388" s="10" t="n">
        <v>1387</v>
      </c>
      <c r="B1388" s="11" t="s">
        <v>2285</v>
      </c>
      <c r="C1388" s="10" t="s">
        <v>2287</v>
      </c>
      <c r="D1388" s="10" t="s">
        <v>117</v>
      </c>
      <c r="E1388" s="10" t="s">
        <v>77</v>
      </c>
      <c r="F1388" s="10"/>
      <c r="G1388" s="10"/>
      <c r="H1388" s="10"/>
      <c r="I1388" s="10"/>
      <c r="J1388" s="10"/>
    </row>
    <row r="1389" customFormat="false" ht="57.45" hidden="false" customHeight="false" outlineLevel="0" collapsed="false">
      <c r="A1389" s="10" t="n">
        <v>1388</v>
      </c>
      <c r="B1389" s="11" t="s">
        <v>2288</v>
      </c>
      <c r="C1389" s="10" t="s">
        <v>64</v>
      </c>
      <c r="D1389" s="10" t="s">
        <v>4503</v>
      </c>
      <c r="E1389" s="10" t="s">
        <v>3802</v>
      </c>
      <c r="F1389" s="10"/>
      <c r="G1389" s="10"/>
      <c r="H1389" s="10"/>
      <c r="I1389" s="10"/>
      <c r="J1389" s="10"/>
    </row>
    <row r="1390" customFormat="false" ht="46.25" hidden="false" customHeight="false" outlineLevel="0" collapsed="false">
      <c r="A1390" s="10" t="n">
        <v>1389</v>
      </c>
      <c r="B1390" s="11" t="s">
        <v>2288</v>
      </c>
      <c r="C1390" s="10" t="s">
        <v>469</v>
      </c>
      <c r="D1390" s="10" t="s">
        <v>3010</v>
      </c>
      <c r="E1390" s="10" t="s">
        <v>2005</v>
      </c>
      <c r="F1390" s="10"/>
      <c r="G1390" s="10"/>
      <c r="H1390" s="10"/>
      <c r="I1390" s="10"/>
      <c r="J1390" s="10"/>
    </row>
    <row r="1391" customFormat="false" ht="35.05" hidden="false" customHeight="false" outlineLevel="0" collapsed="false">
      <c r="A1391" s="10" t="n">
        <v>1390</v>
      </c>
      <c r="B1391" s="11" t="s">
        <v>2288</v>
      </c>
      <c r="C1391" s="10" t="s">
        <v>469</v>
      </c>
      <c r="D1391" s="10" t="s">
        <v>4504</v>
      </c>
      <c r="E1391" s="10" t="s">
        <v>3802</v>
      </c>
      <c r="F1391" s="10"/>
      <c r="G1391" s="10"/>
      <c r="H1391" s="10"/>
      <c r="I1391" s="10"/>
      <c r="J1391" s="10"/>
    </row>
    <row r="1392" customFormat="false" ht="12.8" hidden="false" customHeight="false" outlineLevel="0" collapsed="false">
      <c r="A1392" s="10" t="n">
        <v>1391</v>
      </c>
      <c r="B1392" s="11" t="s">
        <v>2288</v>
      </c>
      <c r="C1392" s="10" t="s">
        <v>294</v>
      </c>
      <c r="D1392" s="10" t="s">
        <v>346</v>
      </c>
      <c r="E1392" s="10" t="s">
        <v>77</v>
      </c>
      <c r="F1392" s="10"/>
      <c r="G1392" s="10"/>
      <c r="H1392" s="10"/>
      <c r="I1392" s="10"/>
      <c r="J1392" s="10"/>
    </row>
    <row r="1393" customFormat="false" ht="23.85" hidden="false" customHeight="false" outlineLevel="0" collapsed="false">
      <c r="A1393" s="10" t="n">
        <v>1392</v>
      </c>
      <c r="B1393" s="11" t="s">
        <v>2288</v>
      </c>
      <c r="C1393" s="10" t="s">
        <v>346</v>
      </c>
      <c r="D1393" s="10" t="s">
        <v>4505</v>
      </c>
      <c r="E1393" s="10" t="s">
        <v>2142</v>
      </c>
      <c r="F1393" s="10"/>
      <c r="G1393" s="10"/>
      <c r="H1393" s="10"/>
      <c r="I1393" s="10"/>
      <c r="J1393" s="10"/>
    </row>
    <row r="1394" customFormat="false" ht="46.25" hidden="false" customHeight="false" outlineLevel="0" collapsed="false">
      <c r="A1394" s="10" t="n">
        <v>1393</v>
      </c>
      <c r="B1394" s="11" t="s">
        <v>2288</v>
      </c>
      <c r="C1394" s="10" t="s">
        <v>346</v>
      </c>
      <c r="D1394" s="10" t="s">
        <v>3010</v>
      </c>
      <c r="E1394" s="10" t="s">
        <v>2005</v>
      </c>
      <c r="F1394" s="10"/>
      <c r="G1394" s="10"/>
      <c r="H1394" s="10"/>
      <c r="I1394" s="10"/>
      <c r="J1394" s="10"/>
    </row>
    <row r="1395" customFormat="false" ht="12.8" hidden="false" customHeight="false" outlineLevel="0" collapsed="false">
      <c r="A1395" s="10" t="n">
        <v>1394</v>
      </c>
      <c r="B1395" s="11" t="s">
        <v>2288</v>
      </c>
      <c r="C1395" s="10" t="s">
        <v>428</v>
      </c>
      <c r="D1395" s="10" t="s">
        <v>2741</v>
      </c>
      <c r="E1395" s="10" t="s">
        <v>62</v>
      </c>
      <c r="F1395" s="10"/>
      <c r="G1395" s="10"/>
      <c r="H1395" s="10"/>
      <c r="I1395" s="10"/>
      <c r="J1395" s="10"/>
    </row>
    <row r="1396" customFormat="false" ht="46.25" hidden="false" customHeight="false" outlineLevel="0" collapsed="false">
      <c r="A1396" s="10" t="n">
        <v>1395</v>
      </c>
      <c r="B1396" s="11" t="s">
        <v>2288</v>
      </c>
      <c r="C1396" s="10" t="s">
        <v>469</v>
      </c>
      <c r="D1396" s="10" t="s">
        <v>3010</v>
      </c>
      <c r="E1396" s="10" t="s">
        <v>2005</v>
      </c>
      <c r="F1396" s="10"/>
      <c r="G1396" s="10"/>
      <c r="H1396" s="10"/>
      <c r="I1396" s="10"/>
      <c r="J1396" s="10"/>
    </row>
    <row r="1397" customFormat="false" ht="12.8" hidden="false" customHeight="false" outlineLevel="0" collapsed="false">
      <c r="A1397" s="10" t="n">
        <v>1396</v>
      </c>
      <c r="B1397" s="11" t="s">
        <v>2288</v>
      </c>
      <c r="C1397" s="10" t="s">
        <v>527</v>
      </c>
      <c r="D1397" s="10" t="s">
        <v>3010</v>
      </c>
      <c r="E1397" s="10" t="s">
        <v>62</v>
      </c>
      <c r="F1397" s="10"/>
      <c r="G1397" s="10"/>
      <c r="H1397" s="10"/>
      <c r="I1397" s="10"/>
      <c r="J1397" s="10"/>
    </row>
    <row r="1398" customFormat="false" ht="12.8" hidden="false" customHeight="false" outlineLevel="0" collapsed="false">
      <c r="A1398" s="10" t="n">
        <v>1397</v>
      </c>
      <c r="B1398" s="11" t="s">
        <v>2288</v>
      </c>
      <c r="C1398" s="10" t="s">
        <v>541</v>
      </c>
      <c r="D1398" s="10" t="s">
        <v>346</v>
      </c>
      <c r="E1398" s="10" t="s">
        <v>77</v>
      </c>
      <c r="F1398" s="10"/>
      <c r="G1398" s="10"/>
      <c r="H1398" s="10"/>
      <c r="I1398" s="10"/>
      <c r="J1398" s="10"/>
    </row>
    <row r="1399" customFormat="false" ht="23.85" hidden="false" customHeight="false" outlineLevel="0" collapsed="false">
      <c r="A1399" s="10" t="n">
        <v>1398</v>
      </c>
      <c r="B1399" s="11" t="s">
        <v>2288</v>
      </c>
      <c r="C1399" s="10" t="s">
        <v>575</v>
      </c>
      <c r="D1399" s="10" t="s">
        <v>603</v>
      </c>
      <c r="E1399" s="10" t="s">
        <v>77</v>
      </c>
      <c r="F1399" s="10"/>
      <c r="G1399" s="10"/>
      <c r="H1399" s="10"/>
      <c r="I1399" s="10"/>
      <c r="J1399" s="10"/>
    </row>
    <row r="1400" customFormat="false" ht="12.8" hidden="false" customHeight="false" outlineLevel="0" collapsed="false">
      <c r="A1400" s="10" t="n">
        <v>1399</v>
      </c>
      <c r="B1400" s="11" t="s">
        <v>2288</v>
      </c>
      <c r="C1400" s="10" t="s">
        <v>603</v>
      </c>
      <c r="D1400" s="10" t="s">
        <v>3010</v>
      </c>
      <c r="E1400" s="10" t="s">
        <v>62</v>
      </c>
      <c r="F1400" s="10"/>
      <c r="G1400" s="10"/>
      <c r="H1400" s="10"/>
      <c r="I1400" s="10"/>
      <c r="J1400" s="10"/>
    </row>
    <row r="1401" customFormat="false" ht="12.8" hidden="false" customHeight="false" outlineLevel="0" collapsed="false">
      <c r="A1401" s="10" t="n">
        <v>1400</v>
      </c>
      <c r="B1401" s="11" t="s">
        <v>2288</v>
      </c>
      <c r="C1401" s="10" t="s">
        <v>619</v>
      </c>
      <c r="D1401" s="10" t="s">
        <v>2741</v>
      </c>
      <c r="E1401" s="10" t="s">
        <v>62</v>
      </c>
      <c r="F1401" s="10"/>
      <c r="G1401" s="10"/>
      <c r="H1401" s="10"/>
      <c r="I1401" s="10"/>
      <c r="J1401" s="10"/>
    </row>
    <row r="1402" customFormat="false" ht="12.8" hidden="false" customHeight="false" outlineLevel="0" collapsed="false">
      <c r="A1402" s="10" t="n">
        <v>1401</v>
      </c>
      <c r="B1402" s="11" t="s">
        <v>2288</v>
      </c>
      <c r="C1402" s="10" t="s">
        <v>603</v>
      </c>
      <c r="D1402" s="10" t="s">
        <v>4506</v>
      </c>
      <c r="E1402" s="10" t="s">
        <v>62</v>
      </c>
      <c r="F1402" s="10"/>
      <c r="G1402" s="10"/>
      <c r="H1402" s="10"/>
      <c r="I1402" s="10"/>
      <c r="J1402" s="10"/>
    </row>
    <row r="1403" customFormat="false" ht="23.85" hidden="false" customHeight="false" outlineLevel="0" collapsed="false">
      <c r="A1403" s="10" t="n">
        <v>1402</v>
      </c>
      <c r="B1403" s="11" t="s">
        <v>2288</v>
      </c>
      <c r="C1403" s="10" t="s">
        <v>2290</v>
      </c>
      <c r="D1403" s="10" t="s">
        <v>4507</v>
      </c>
      <c r="E1403" s="10" t="s">
        <v>77</v>
      </c>
      <c r="F1403" s="10"/>
      <c r="G1403" s="10"/>
      <c r="H1403" s="10"/>
      <c r="I1403" s="10"/>
      <c r="J1403" s="10"/>
    </row>
    <row r="1404" customFormat="false" ht="35.05" hidden="false" customHeight="false" outlineLevel="0" collapsed="false">
      <c r="A1404" s="10" t="n">
        <v>1403</v>
      </c>
      <c r="B1404" s="11" t="s">
        <v>2288</v>
      </c>
      <c r="C1404" s="10" t="s">
        <v>2291</v>
      </c>
      <c r="D1404" s="10" t="s">
        <v>3010</v>
      </c>
      <c r="E1404" s="10" t="s">
        <v>62</v>
      </c>
      <c r="F1404" s="10"/>
      <c r="G1404" s="10"/>
      <c r="H1404" s="10"/>
      <c r="I1404" s="10"/>
      <c r="J1404" s="10"/>
    </row>
    <row r="1405" customFormat="false" ht="12.8" hidden="false" customHeight="false" outlineLevel="0" collapsed="false">
      <c r="A1405" s="10" t="n">
        <v>1404</v>
      </c>
      <c r="B1405" s="11" t="s">
        <v>2288</v>
      </c>
      <c r="C1405" s="10" t="s">
        <v>719</v>
      </c>
      <c r="D1405" s="10" t="s">
        <v>2741</v>
      </c>
      <c r="E1405" s="10" t="s">
        <v>62</v>
      </c>
      <c r="F1405" s="10"/>
      <c r="G1405" s="10"/>
      <c r="H1405" s="10"/>
      <c r="I1405" s="10"/>
      <c r="J1405" s="10"/>
    </row>
    <row r="1406" customFormat="false" ht="12.8" hidden="false" customHeight="false" outlineLevel="0" collapsed="false">
      <c r="A1406" s="10" t="n">
        <v>1405</v>
      </c>
      <c r="B1406" s="11" t="s">
        <v>2288</v>
      </c>
      <c r="C1406" s="10" t="s">
        <v>346</v>
      </c>
      <c r="D1406" s="10" t="s">
        <v>4508</v>
      </c>
      <c r="E1406" s="10" t="s">
        <v>62</v>
      </c>
      <c r="F1406" s="10"/>
      <c r="G1406" s="10"/>
      <c r="H1406" s="10"/>
      <c r="I1406" s="10"/>
      <c r="J1406" s="10"/>
    </row>
    <row r="1407" customFormat="false" ht="12.8" hidden="false" customHeight="false" outlineLevel="0" collapsed="false">
      <c r="A1407" s="10" t="n">
        <v>1406</v>
      </c>
      <c r="B1407" s="11" t="s">
        <v>2288</v>
      </c>
      <c r="C1407" s="10" t="s">
        <v>786</v>
      </c>
      <c r="D1407" s="10" t="s">
        <v>2741</v>
      </c>
      <c r="E1407" s="10" t="s">
        <v>62</v>
      </c>
      <c r="F1407" s="10"/>
      <c r="G1407" s="10"/>
      <c r="H1407" s="10"/>
      <c r="I1407" s="10"/>
      <c r="J1407" s="10"/>
    </row>
    <row r="1408" customFormat="false" ht="23.85" hidden="false" customHeight="false" outlineLevel="0" collapsed="false">
      <c r="A1408" s="10" t="n">
        <v>1407</v>
      </c>
      <c r="B1408" s="11" t="s">
        <v>2288</v>
      </c>
      <c r="C1408" s="10" t="s">
        <v>739</v>
      </c>
      <c r="D1408" s="10" t="s">
        <v>4509</v>
      </c>
      <c r="E1408" s="10" t="s">
        <v>77</v>
      </c>
      <c r="F1408" s="10"/>
      <c r="G1408" s="10"/>
      <c r="H1408" s="10"/>
      <c r="I1408" s="10"/>
      <c r="J1408" s="10"/>
    </row>
    <row r="1409" customFormat="false" ht="35.05" hidden="false" customHeight="false" outlineLevel="0" collapsed="false">
      <c r="A1409" s="10" t="n">
        <v>1408</v>
      </c>
      <c r="B1409" s="11" t="s">
        <v>2288</v>
      </c>
      <c r="C1409" s="10" t="s">
        <v>793</v>
      </c>
      <c r="D1409" s="10" t="s">
        <v>3010</v>
      </c>
      <c r="E1409" s="10" t="s">
        <v>77</v>
      </c>
      <c r="F1409" s="10"/>
      <c r="G1409" s="10"/>
      <c r="H1409" s="10"/>
      <c r="I1409" s="10"/>
      <c r="J1409" s="10"/>
    </row>
    <row r="1410" customFormat="false" ht="12.8" hidden="false" customHeight="false" outlineLevel="0" collapsed="false">
      <c r="A1410" s="10" t="n">
        <v>1409</v>
      </c>
      <c r="B1410" s="11" t="s">
        <v>2288</v>
      </c>
      <c r="C1410" s="10" t="s">
        <v>346</v>
      </c>
      <c r="D1410" s="10" t="s">
        <v>2741</v>
      </c>
      <c r="E1410" s="10" t="s">
        <v>62</v>
      </c>
      <c r="F1410" s="10"/>
      <c r="G1410" s="10"/>
      <c r="H1410" s="10"/>
      <c r="I1410" s="10"/>
      <c r="J1410" s="10"/>
    </row>
    <row r="1411" customFormat="false" ht="12.8" hidden="false" customHeight="false" outlineLevel="0" collapsed="false">
      <c r="A1411" s="10" t="n">
        <v>1410</v>
      </c>
      <c r="B1411" s="11" t="s">
        <v>2288</v>
      </c>
      <c r="C1411" s="10" t="s">
        <v>346</v>
      </c>
      <c r="D1411" s="10" t="s">
        <v>4510</v>
      </c>
      <c r="E1411" s="10" t="s">
        <v>77</v>
      </c>
      <c r="F1411" s="10"/>
      <c r="G1411" s="10"/>
      <c r="H1411" s="10"/>
      <c r="I1411" s="10"/>
      <c r="J1411" s="10"/>
    </row>
    <row r="1412" customFormat="false" ht="12.8" hidden="false" customHeight="false" outlineLevel="0" collapsed="false">
      <c r="A1412" s="10" t="n">
        <v>1411</v>
      </c>
      <c r="B1412" s="11" t="s">
        <v>2288</v>
      </c>
      <c r="C1412" s="10" t="s">
        <v>346</v>
      </c>
      <c r="D1412" s="10" t="s">
        <v>3746</v>
      </c>
      <c r="E1412" s="10" t="s">
        <v>3746</v>
      </c>
      <c r="F1412" s="10"/>
      <c r="G1412" s="10"/>
      <c r="H1412" s="10"/>
      <c r="I1412" s="10"/>
      <c r="J1412" s="10"/>
    </row>
    <row r="1413" customFormat="false" ht="12.8" hidden="false" customHeight="false" outlineLevel="0" collapsed="false">
      <c r="A1413" s="10" t="n">
        <v>1412</v>
      </c>
      <c r="B1413" s="11" t="s">
        <v>2288</v>
      </c>
      <c r="C1413" s="10" t="s">
        <v>346</v>
      </c>
      <c r="D1413" s="10" t="s">
        <v>4511</v>
      </c>
      <c r="E1413" s="10" t="s">
        <v>77</v>
      </c>
      <c r="F1413" s="10"/>
      <c r="G1413" s="10"/>
      <c r="H1413" s="10"/>
      <c r="I1413" s="10"/>
      <c r="J1413" s="10"/>
    </row>
    <row r="1414" customFormat="false" ht="12.8" hidden="false" customHeight="false" outlineLevel="0" collapsed="false">
      <c r="A1414" s="10" t="n">
        <v>1413</v>
      </c>
      <c r="B1414" s="11" t="s">
        <v>2288</v>
      </c>
      <c r="C1414" s="10" t="s">
        <v>953</v>
      </c>
      <c r="D1414" s="10" t="s">
        <v>346</v>
      </c>
      <c r="E1414" s="10" t="s">
        <v>77</v>
      </c>
      <c r="F1414" s="10"/>
      <c r="G1414" s="10"/>
      <c r="H1414" s="10"/>
      <c r="I1414" s="10"/>
      <c r="J1414" s="10"/>
    </row>
    <row r="1415" customFormat="false" ht="12.8" hidden="false" customHeight="false" outlineLevel="0" collapsed="false">
      <c r="A1415" s="10" t="n">
        <v>1414</v>
      </c>
      <c r="B1415" s="11" t="s">
        <v>2288</v>
      </c>
      <c r="C1415" s="10" t="s">
        <v>346</v>
      </c>
      <c r="D1415" s="10" t="s">
        <v>2741</v>
      </c>
      <c r="E1415" s="10" t="s">
        <v>62</v>
      </c>
      <c r="F1415" s="10"/>
      <c r="G1415" s="10"/>
      <c r="H1415" s="10"/>
      <c r="I1415" s="10"/>
      <c r="J1415" s="10"/>
    </row>
    <row r="1416" customFormat="false" ht="35.05" hidden="false" customHeight="false" outlineLevel="0" collapsed="false">
      <c r="A1416" s="10" t="n">
        <v>1415</v>
      </c>
      <c r="B1416" s="11" t="s">
        <v>2288</v>
      </c>
      <c r="C1416" s="10" t="s">
        <v>975</v>
      </c>
      <c r="D1416" s="10" t="s">
        <v>4512</v>
      </c>
      <c r="E1416" s="10" t="s">
        <v>77</v>
      </c>
      <c r="F1416" s="10"/>
      <c r="G1416" s="10"/>
      <c r="H1416" s="10"/>
      <c r="I1416" s="10"/>
      <c r="J1416" s="10"/>
    </row>
    <row r="1417" customFormat="false" ht="23.85" hidden="false" customHeight="false" outlineLevel="0" collapsed="false">
      <c r="A1417" s="10" t="n">
        <v>1416</v>
      </c>
      <c r="B1417" s="11" t="s">
        <v>2288</v>
      </c>
      <c r="C1417" s="10" t="s">
        <v>983</v>
      </c>
      <c r="D1417" s="10" t="s">
        <v>3778</v>
      </c>
      <c r="E1417" s="10" t="s">
        <v>62</v>
      </c>
      <c r="F1417" s="10"/>
      <c r="G1417" s="10"/>
      <c r="H1417" s="10"/>
      <c r="I1417" s="10"/>
      <c r="J1417" s="10"/>
    </row>
    <row r="1418" customFormat="false" ht="12.8" hidden="false" customHeight="false" outlineLevel="0" collapsed="false">
      <c r="A1418" s="10" t="n">
        <v>1417</v>
      </c>
      <c r="B1418" s="11" t="s">
        <v>2288</v>
      </c>
      <c r="C1418" s="10" t="s">
        <v>469</v>
      </c>
      <c r="D1418" s="10" t="s">
        <v>2741</v>
      </c>
      <c r="E1418" s="10" t="s">
        <v>62</v>
      </c>
      <c r="F1418" s="10"/>
      <c r="G1418" s="10"/>
      <c r="H1418" s="10"/>
      <c r="I1418" s="10"/>
      <c r="J1418" s="10"/>
    </row>
    <row r="1419" customFormat="false" ht="23.85" hidden="false" customHeight="false" outlineLevel="0" collapsed="false">
      <c r="A1419" s="10" t="n">
        <v>1418</v>
      </c>
      <c r="B1419" s="11" t="s">
        <v>2288</v>
      </c>
      <c r="C1419" s="10" t="s">
        <v>500</v>
      </c>
      <c r="D1419" s="10" t="s">
        <v>4513</v>
      </c>
      <c r="E1419" s="10" t="s">
        <v>2142</v>
      </c>
      <c r="F1419" s="10"/>
      <c r="G1419" s="10"/>
      <c r="H1419" s="10"/>
      <c r="I1419" s="10"/>
      <c r="J1419" s="10"/>
    </row>
    <row r="1420" customFormat="false" ht="46.25" hidden="false" customHeight="false" outlineLevel="0" collapsed="false">
      <c r="A1420" s="10" t="n">
        <v>1419</v>
      </c>
      <c r="B1420" s="11" t="s">
        <v>2288</v>
      </c>
      <c r="C1420" s="10" t="s">
        <v>469</v>
      </c>
      <c r="D1420" s="10" t="s">
        <v>4514</v>
      </c>
      <c r="E1420" s="10" t="s">
        <v>3802</v>
      </c>
      <c r="F1420" s="10"/>
      <c r="G1420" s="10"/>
      <c r="H1420" s="10"/>
      <c r="I1420" s="10"/>
      <c r="J1420" s="10"/>
    </row>
    <row r="1421" customFormat="false" ht="57.45" hidden="false" customHeight="false" outlineLevel="0" collapsed="false">
      <c r="A1421" s="10" t="n">
        <v>1420</v>
      </c>
      <c r="B1421" s="11" t="s">
        <v>2288</v>
      </c>
      <c r="C1421" s="10" t="s">
        <v>3010</v>
      </c>
      <c r="D1421" s="10" t="s">
        <v>4515</v>
      </c>
      <c r="E1421" s="10" t="s">
        <v>3802</v>
      </c>
      <c r="F1421" s="10"/>
      <c r="G1421" s="10"/>
      <c r="H1421" s="10"/>
      <c r="I1421" s="10"/>
      <c r="J1421" s="10"/>
    </row>
    <row r="1422" customFormat="false" ht="12.8" hidden="false" customHeight="false" outlineLevel="0" collapsed="false">
      <c r="A1422" s="10" t="n">
        <v>1421</v>
      </c>
      <c r="B1422" s="11" t="s">
        <v>2288</v>
      </c>
      <c r="C1422" s="10" t="s">
        <v>1064</v>
      </c>
      <c r="D1422" s="10" t="s">
        <v>2741</v>
      </c>
      <c r="E1422" s="10" t="s">
        <v>62</v>
      </c>
      <c r="F1422" s="10"/>
      <c r="G1422" s="10"/>
      <c r="H1422" s="10"/>
      <c r="I1422" s="10"/>
      <c r="J1422" s="10"/>
    </row>
    <row r="1423" customFormat="false" ht="12.8" hidden="false" customHeight="false" outlineLevel="0" collapsed="false">
      <c r="A1423" s="10" t="n">
        <v>1422</v>
      </c>
      <c r="B1423" s="11" t="s">
        <v>2288</v>
      </c>
      <c r="C1423" s="10" t="s">
        <v>469</v>
      </c>
      <c r="D1423" s="10" t="s">
        <v>4516</v>
      </c>
      <c r="E1423" s="10" t="s">
        <v>77</v>
      </c>
      <c r="F1423" s="10"/>
      <c r="G1423" s="10"/>
      <c r="H1423" s="10"/>
      <c r="I1423" s="10"/>
      <c r="J1423" s="10"/>
    </row>
    <row r="1424" customFormat="false" ht="12.8" hidden="false" customHeight="false" outlineLevel="0" collapsed="false">
      <c r="A1424" s="10" t="n">
        <v>1423</v>
      </c>
      <c r="B1424" s="11" t="s">
        <v>2288</v>
      </c>
      <c r="C1424" s="10" t="s">
        <v>1091</v>
      </c>
      <c r="D1424" s="10" t="s">
        <v>469</v>
      </c>
      <c r="E1424" s="10" t="s">
        <v>77</v>
      </c>
      <c r="F1424" s="10"/>
      <c r="G1424" s="10"/>
      <c r="H1424" s="10"/>
      <c r="I1424" s="10"/>
      <c r="J1424" s="10"/>
    </row>
    <row r="1425" customFormat="false" ht="23.85" hidden="false" customHeight="false" outlineLevel="0" collapsed="false">
      <c r="A1425" s="10" t="n">
        <v>1424</v>
      </c>
      <c r="B1425" s="11" t="s">
        <v>2288</v>
      </c>
      <c r="C1425" s="10" t="s">
        <v>1240</v>
      </c>
      <c r="D1425" s="10" t="s">
        <v>2741</v>
      </c>
      <c r="E1425" s="10" t="s">
        <v>62</v>
      </c>
      <c r="F1425" s="10"/>
      <c r="G1425" s="10"/>
      <c r="H1425" s="10"/>
      <c r="I1425" s="10"/>
      <c r="J1425" s="10"/>
    </row>
    <row r="1426" customFormat="false" ht="12.8" hidden="false" customHeight="false" outlineLevel="0" collapsed="false">
      <c r="A1426" s="10" t="n">
        <v>1425</v>
      </c>
      <c r="B1426" s="11" t="s">
        <v>2288</v>
      </c>
      <c r="C1426" s="10" t="s">
        <v>1295</v>
      </c>
      <c r="D1426" s="10" t="s">
        <v>3010</v>
      </c>
      <c r="E1426" s="10" t="s">
        <v>62</v>
      </c>
      <c r="F1426" s="10"/>
      <c r="G1426" s="10"/>
      <c r="H1426" s="10"/>
      <c r="I1426" s="10"/>
      <c r="J1426" s="10"/>
    </row>
    <row r="1427" customFormat="false" ht="46.25" hidden="false" customHeight="false" outlineLevel="0" collapsed="false">
      <c r="A1427" s="10" t="n">
        <v>1426</v>
      </c>
      <c r="B1427" s="11" t="s">
        <v>2288</v>
      </c>
      <c r="C1427" s="10" t="s">
        <v>346</v>
      </c>
      <c r="D1427" s="10" t="s">
        <v>3010</v>
      </c>
      <c r="E1427" s="10" t="s">
        <v>2005</v>
      </c>
      <c r="F1427" s="10"/>
      <c r="G1427" s="10"/>
      <c r="H1427" s="10"/>
      <c r="I1427" s="10"/>
      <c r="J1427" s="10"/>
    </row>
    <row r="1428" customFormat="false" ht="12.8" hidden="false" customHeight="false" outlineLevel="0" collapsed="false">
      <c r="A1428" s="10" t="n">
        <v>1427</v>
      </c>
      <c r="B1428" s="11" t="s">
        <v>2288</v>
      </c>
      <c r="C1428" s="10" t="s">
        <v>469</v>
      </c>
      <c r="D1428" s="10" t="s">
        <v>4517</v>
      </c>
      <c r="E1428" s="10" t="s">
        <v>62</v>
      </c>
      <c r="F1428" s="10"/>
      <c r="G1428" s="10"/>
      <c r="H1428" s="10"/>
      <c r="I1428" s="10"/>
      <c r="J1428" s="10"/>
    </row>
    <row r="1429" customFormat="false" ht="12.8" hidden="false" customHeight="false" outlineLevel="0" collapsed="false">
      <c r="A1429" s="10" t="n">
        <v>1428</v>
      </c>
      <c r="B1429" s="11" t="s">
        <v>2293</v>
      </c>
      <c r="C1429" s="10" t="n">
        <v>0.3</v>
      </c>
      <c r="D1429" s="10" t="s">
        <v>2396</v>
      </c>
      <c r="E1429" s="10" t="s">
        <v>3827</v>
      </c>
      <c r="F1429" s="10"/>
      <c r="G1429" s="10"/>
      <c r="H1429" s="10"/>
      <c r="I1429" s="10"/>
      <c r="J1429" s="10"/>
    </row>
    <row r="1430" customFormat="false" ht="12.8" hidden="false" customHeight="false" outlineLevel="0" collapsed="false">
      <c r="A1430" s="10" t="n">
        <v>1429</v>
      </c>
      <c r="B1430" s="11" t="s">
        <v>2293</v>
      </c>
      <c r="C1430" s="10" t="n">
        <v>1</v>
      </c>
      <c r="D1430" s="10" t="n">
        <v>1</v>
      </c>
      <c r="E1430" s="10" t="s">
        <v>77</v>
      </c>
      <c r="F1430" s="10"/>
      <c r="G1430" s="10"/>
      <c r="H1430" s="10"/>
      <c r="I1430" s="10"/>
      <c r="J1430" s="10"/>
    </row>
    <row r="1431" customFormat="false" ht="12.8" hidden="false" customHeight="false" outlineLevel="0" collapsed="false">
      <c r="A1431" s="10" t="n">
        <v>1430</v>
      </c>
      <c r="B1431" s="11" t="s">
        <v>2293</v>
      </c>
      <c r="C1431" s="10" t="n">
        <v>10</v>
      </c>
      <c r="D1431" s="10" t="s">
        <v>4518</v>
      </c>
      <c r="E1431" s="10" t="s">
        <v>3827</v>
      </c>
      <c r="F1431" s="10"/>
      <c r="G1431" s="10"/>
      <c r="H1431" s="10"/>
      <c r="I1431" s="10"/>
      <c r="J1431" s="10"/>
    </row>
    <row r="1432" customFormat="false" ht="12.8" hidden="false" customHeight="false" outlineLevel="0" collapsed="false">
      <c r="A1432" s="10" t="n">
        <v>1431</v>
      </c>
      <c r="B1432" s="11" t="s">
        <v>2293</v>
      </c>
      <c r="C1432" s="10" t="n">
        <v>3</v>
      </c>
      <c r="D1432" s="10" t="s">
        <v>2956</v>
      </c>
      <c r="E1432" s="10" t="s">
        <v>62</v>
      </c>
      <c r="F1432" s="10"/>
      <c r="G1432" s="10"/>
      <c r="H1432" s="10"/>
      <c r="I1432" s="10"/>
      <c r="J1432" s="10"/>
    </row>
    <row r="1433" customFormat="false" ht="12.8" hidden="false" customHeight="false" outlineLevel="0" collapsed="false">
      <c r="A1433" s="10" t="n">
        <v>1432</v>
      </c>
      <c r="B1433" s="11" t="s">
        <v>2293</v>
      </c>
      <c r="C1433" s="10" t="n">
        <v>2.5</v>
      </c>
      <c r="D1433" s="10" t="s">
        <v>3107</v>
      </c>
      <c r="E1433" s="10" t="s">
        <v>77</v>
      </c>
      <c r="F1433" s="10"/>
      <c r="G1433" s="10"/>
      <c r="H1433" s="10"/>
      <c r="I1433" s="10"/>
      <c r="J1433" s="10"/>
    </row>
    <row r="1434" customFormat="false" ht="12.8" hidden="false" customHeight="false" outlineLevel="0" collapsed="false">
      <c r="A1434" s="10" t="n">
        <v>1433</v>
      </c>
      <c r="B1434" s="11" t="s">
        <v>2293</v>
      </c>
      <c r="C1434" s="10" t="n">
        <v>4</v>
      </c>
      <c r="D1434" s="10" t="s">
        <v>4519</v>
      </c>
      <c r="E1434" s="10" t="s">
        <v>62</v>
      </c>
      <c r="F1434" s="10"/>
      <c r="G1434" s="10"/>
      <c r="H1434" s="10"/>
      <c r="I1434" s="10"/>
      <c r="J1434" s="10"/>
    </row>
    <row r="1435" customFormat="false" ht="12.8" hidden="false" customHeight="false" outlineLevel="0" collapsed="false">
      <c r="A1435" s="10" t="n">
        <v>1434</v>
      </c>
      <c r="B1435" s="11" t="s">
        <v>2293</v>
      </c>
      <c r="C1435" s="10" t="n">
        <v>18</v>
      </c>
      <c r="D1435" s="10" t="s">
        <v>3160</v>
      </c>
      <c r="E1435" s="10" t="s">
        <v>3827</v>
      </c>
      <c r="F1435" s="10"/>
      <c r="G1435" s="10"/>
      <c r="H1435" s="10"/>
      <c r="I1435" s="10"/>
      <c r="J1435" s="10"/>
    </row>
    <row r="1436" customFormat="false" ht="12.8" hidden="false" customHeight="false" outlineLevel="0" collapsed="false">
      <c r="A1436" s="10" t="n">
        <v>1435</v>
      </c>
      <c r="B1436" s="11" t="s">
        <v>2293</v>
      </c>
      <c r="C1436" s="10" t="n">
        <v>4</v>
      </c>
      <c r="D1436" s="10" t="s">
        <v>3195</v>
      </c>
      <c r="E1436" s="10" t="s">
        <v>77</v>
      </c>
      <c r="F1436" s="10"/>
      <c r="G1436" s="10"/>
      <c r="H1436" s="10"/>
      <c r="I1436" s="10"/>
      <c r="J1436" s="10"/>
    </row>
    <row r="1437" customFormat="false" ht="12.8" hidden="false" customHeight="false" outlineLevel="0" collapsed="false">
      <c r="A1437" s="10" t="n">
        <v>1436</v>
      </c>
      <c r="B1437" s="11" t="s">
        <v>2293</v>
      </c>
      <c r="C1437" s="10" t="n">
        <v>6</v>
      </c>
      <c r="D1437" s="10" t="s">
        <v>4520</v>
      </c>
      <c r="E1437" s="10" t="s">
        <v>62</v>
      </c>
      <c r="F1437" s="10"/>
      <c r="G1437" s="10"/>
      <c r="H1437" s="10"/>
      <c r="I1437" s="10"/>
      <c r="J1437" s="10"/>
    </row>
    <row r="1438" customFormat="false" ht="12.8" hidden="false" customHeight="false" outlineLevel="0" collapsed="false">
      <c r="A1438" s="10" t="n">
        <v>1437</v>
      </c>
      <c r="B1438" s="11" t="s">
        <v>2293</v>
      </c>
      <c r="C1438" s="10" t="n">
        <v>7</v>
      </c>
      <c r="D1438" s="10" t="s">
        <v>3382</v>
      </c>
      <c r="E1438" s="10" t="s">
        <v>3827</v>
      </c>
      <c r="F1438" s="10"/>
      <c r="G1438" s="10"/>
      <c r="H1438" s="10"/>
      <c r="I1438" s="10"/>
      <c r="J1438" s="10"/>
    </row>
    <row r="1439" customFormat="false" ht="12.8" hidden="false" customHeight="false" outlineLevel="0" collapsed="false">
      <c r="A1439" s="10" t="n">
        <v>1438</v>
      </c>
      <c r="B1439" s="11" t="s">
        <v>2293</v>
      </c>
      <c r="C1439" s="10" t="n">
        <v>6</v>
      </c>
      <c r="D1439" s="10" t="s">
        <v>4521</v>
      </c>
      <c r="E1439" s="10" t="s">
        <v>3827</v>
      </c>
      <c r="F1439" s="10"/>
      <c r="G1439" s="10"/>
      <c r="H1439" s="10"/>
      <c r="I1439" s="10"/>
      <c r="J1439" s="10"/>
    </row>
    <row r="1440" customFormat="false" ht="12.8" hidden="false" customHeight="false" outlineLevel="0" collapsed="false">
      <c r="A1440" s="10" t="n">
        <v>1439</v>
      </c>
      <c r="B1440" s="11" t="s">
        <v>2293</v>
      </c>
      <c r="C1440" s="10" t="n">
        <v>5</v>
      </c>
      <c r="D1440" s="10" t="s">
        <v>3746</v>
      </c>
      <c r="E1440" s="10" t="s">
        <v>3746</v>
      </c>
      <c r="F1440" s="10"/>
      <c r="G1440" s="10"/>
      <c r="H1440" s="10"/>
      <c r="I1440" s="10"/>
      <c r="J1440" s="10"/>
    </row>
    <row r="1441" customFormat="false" ht="12.8" hidden="false" customHeight="false" outlineLevel="0" collapsed="false">
      <c r="A1441" s="10" t="n">
        <v>1440</v>
      </c>
      <c r="B1441" s="11" t="s">
        <v>2293</v>
      </c>
      <c r="C1441" s="10" t="n">
        <v>7</v>
      </c>
      <c r="D1441" s="10" t="s">
        <v>3470</v>
      </c>
      <c r="E1441" s="10" t="s">
        <v>77</v>
      </c>
      <c r="F1441" s="10"/>
      <c r="G1441" s="10"/>
      <c r="H1441" s="10"/>
      <c r="I1441" s="10"/>
      <c r="J1441" s="10"/>
    </row>
    <row r="1442" customFormat="false" ht="12.8" hidden="false" customHeight="false" outlineLevel="0" collapsed="false">
      <c r="A1442" s="10" t="n">
        <v>1441</v>
      </c>
      <c r="B1442" s="11" t="s">
        <v>2293</v>
      </c>
      <c r="C1442" s="10" t="n">
        <v>4</v>
      </c>
      <c r="D1442" s="10" t="n">
        <v>4</v>
      </c>
      <c r="E1442" s="10" t="s">
        <v>77</v>
      </c>
      <c r="F1442" s="10"/>
      <c r="G1442" s="10"/>
      <c r="H1442" s="10"/>
      <c r="I1442" s="10"/>
      <c r="J1442" s="10"/>
    </row>
    <row r="1443" customFormat="false" ht="12.8" hidden="false" customHeight="false" outlineLevel="0" collapsed="false">
      <c r="A1443" s="10" t="n">
        <v>1442</v>
      </c>
      <c r="B1443" s="11" t="s">
        <v>2293</v>
      </c>
      <c r="C1443" s="10" t="n">
        <v>5.5</v>
      </c>
      <c r="D1443" s="10" t="s">
        <v>3547</v>
      </c>
      <c r="E1443" s="10" t="s">
        <v>3827</v>
      </c>
      <c r="F1443" s="10"/>
      <c r="G1443" s="10"/>
      <c r="H1443" s="10"/>
      <c r="I1443" s="10"/>
      <c r="J1443" s="10"/>
    </row>
    <row r="1444" customFormat="false" ht="12.8" hidden="false" customHeight="false" outlineLevel="0" collapsed="false">
      <c r="A1444" s="10" t="n">
        <v>1443</v>
      </c>
      <c r="B1444" s="11" t="s">
        <v>2293</v>
      </c>
      <c r="C1444" s="10" t="n">
        <v>4</v>
      </c>
      <c r="D1444" s="10" t="s">
        <v>3623</v>
      </c>
      <c r="E1444" s="10" t="s">
        <v>3827</v>
      </c>
      <c r="F1444" s="10"/>
      <c r="G1444" s="10"/>
      <c r="H1444" s="10"/>
      <c r="I1444" s="10"/>
      <c r="J1444" s="10"/>
    </row>
    <row r="1445" customFormat="false" ht="12.8" hidden="false" customHeight="false" outlineLevel="0" collapsed="false">
      <c r="A1445" s="10" t="n">
        <v>1444</v>
      </c>
      <c r="B1445" s="11" t="s">
        <v>2294</v>
      </c>
      <c r="C1445" s="10" t="n">
        <v>0.4</v>
      </c>
      <c r="D1445" s="10" t="s">
        <v>2336</v>
      </c>
      <c r="E1445" s="10" t="s">
        <v>3827</v>
      </c>
      <c r="F1445" s="10"/>
      <c r="G1445" s="10"/>
      <c r="H1445" s="10"/>
      <c r="I1445" s="10"/>
      <c r="J1445" s="10"/>
    </row>
    <row r="1446" customFormat="false" ht="12.8" hidden="false" customHeight="false" outlineLevel="0" collapsed="false">
      <c r="A1446" s="10" t="n">
        <v>1445</v>
      </c>
      <c r="B1446" s="11" t="s">
        <v>2294</v>
      </c>
      <c r="C1446" s="10" t="n">
        <v>1</v>
      </c>
      <c r="D1446" s="10" t="s">
        <v>3746</v>
      </c>
      <c r="E1446" s="10" t="s">
        <v>3746</v>
      </c>
      <c r="F1446" s="10"/>
      <c r="G1446" s="10"/>
      <c r="H1446" s="10"/>
      <c r="I1446" s="10"/>
      <c r="J1446" s="10"/>
    </row>
    <row r="1447" customFormat="false" ht="12.8" hidden="false" customHeight="false" outlineLevel="0" collapsed="false">
      <c r="A1447" s="10" t="n">
        <v>1446</v>
      </c>
      <c r="B1447" s="11" t="s">
        <v>2294</v>
      </c>
      <c r="C1447" s="10" t="n">
        <v>2</v>
      </c>
      <c r="D1447" s="10" t="s">
        <v>4522</v>
      </c>
      <c r="E1447" s="10" t="s">
        <v>3827</v>
      </c>
      <c r="F1447" s="10"/>
      <c r="G1447" s="10"/>
      <c r="H1447" s="10"/>
      <c r="I1447" s="10"/>
      <c r="J1447" s="10"/>
    </row>
    <row r="1448" customFormat="false" ht="12.8" hidden="false" customHeight="false" outlineLevel="0" collapsed="false">
      <c r="A1448" s="10" t="n">
        <v>1447</v>
      </c>
      <c r="B1448" s="11" t="s">
        <v>2294</v>
      </c>
      <c r="C1448" s="10" t="n">
        <v>6</v>
      </c>
      <c r="D1448" s="10" t="s">
        <v>2675</v>
      </c>
      <c r="E1448" s="10" t="s">
        <v>3827</v>
      </c>
      <c r="F1448" s="10"/>
      <c r="G1448" s="10"/>
      <c r="H1448" s="10"/>
      <c r="I1448" s="10"/>
      <c r="J1448" s="10"/>
    </row>
    <row r="1449" customFormat="false" ht="12.8" hidden="false" customHeight="false" outlineLevel="0" collapsed="false">
      <c r="A1449" s="10" t="n">
        <v>1448</v>
      </c>
      <c r="B1449" s="11" t="s">
        <v>2294</v>
      </c>
      <c r="C1449" s="10" t="n">
        <v>5</v>
      </c>
      <c r="D1449" s="10" t="n">
        <v>3.5</v>
      </c>
      <c r="E1449" s="10" t="s">
        <v>62</v>
      </c>
      <c r="F1449" s="10"/>
      <c r="G1449" s="10"/>
      <c r="H1449" s="10"/>
      <c r="I1449" s="10"/>
      <c r="J1449" s="10"/>
    </row>
    <row r="1450" customFormat="false" ht="12.8" hidden="false" customHeight="false" outlineLevel="0" collapsed="false">
      <c r="A1450" s="10" t="n">
        <v>1449</v>
      </c>
      <c r="B1450" s="11" t="s">
        <v>2294</v>
      </c>
      <c r="C1450" s="10" t="n">
        <v>10</v>
      </c>
      <c r="D1450" s="10" t="s">
        <v>4523</v>
      </c>
      <c r="E1450" s="10" t="s">
        <v>77</v>
      </c>
      <c r="F1450" s="10"/>
      <c r="G1450" s="10"/>
      <c r="H1450" s="10"/>
      <c r="I1450" s="10"/>
      <c r="J1450" s="10"/>
    </row>
    <row r="1451" customFormat="false" ht="12.8" hidden="false" customHeight="false" outlineLevel="0" collapsed="false">
      <c r="A1451" s="10" t="n">
        <v>1450</v>
      </c>
      <c r="B1451" s="11" t="s">
        <v>2294</v>
      </c>
      <c r="C1451" s="10" t="n">
        <v>7.1</v>
      </c>
      <c r="D1451" s="10" t="n">
        <v>3.8</v>
      </c>
      <c r="E1451" s="10" t="s">
        <v>62</v>
      </c>
      <c r="F1451" s="10"/>
      <c r="G1451" s="10"/>
      <c r="H1451" s="10"/>
      <c r="I1451" s="10"/>
      <c r="J1451" s="10"/>
    </row>
    <row r="1452" customFormat="false" ht="12.8" hidden="false" customHeight="false" outlineLevel="0" collapsed="false">
      <c r="A1452" s="10" t="n">
        <v>1451</v>
      </c>
      <c r="B1452" s="11" t="s">
        <v>2294</v>
      </c>
      <c r="C1452" s="10" t="n">
        <v>3.6</v>
      </c>
      <c r="D1452" s="10" t="s">
        <v>2957</v>
      </c>
      <c r="E1452" s="10" t="s">
        <v>3827</v>
      </c>
      <c r="F1452" s="10"/>
      <c r="G1452" s="10"/>
      <c r="H1452" s="10"/>
      <c r="I1452" s="10"/>
      <c r="J1452" s="10"/>
    </row>
    <row r="1453" customFormat="false" ht="35.05" hidden="false" customHeight="false" outlineLevel="0" collapsed="false">
      <c r="A1453" s="10" t="n">
        <v>1452</v>
      </c>
      <c r="B1453" s="11" t="s">
        <v>2294</v>
      </c>
      <c r="C1453" s="10" t="s">
        <v>787</v>
      </c>
      <c r="D1453" s="10" t="s">
        <v>3002</v>
      </c>
      <c r="E1453" s="10" t="s">
        <v>77</v>
      </c>
      <c r="F1453" s="10"/>
      <c r="G1453" s="10"/>
      <c r="H1453" s="10"/>
      <c r="I1453" s="10"/>
      <c r="J1453" s="10"/>
    </row>
    <row r="1454" customFormat="false" ht="12.8" hidden="false" customHeight="false" outlineLevel="0" collapsed="false">
      <c r="A1454" s="10" t="n">
        <v>1453</v>
      </c>
      <c r="B1454" s="11" t="s">
        <v>2294</v>
      </c>
      <c r="C1454" s="10" t="n">
        <v>3</v>
      </c>
      <c r="D1454" s="10" t="n">
        <v>3</v>
      </c>
      <c r="E1454" s="10" t="s">
        <v>77</v>
      </c>
      <c r="F1454" s="10"/>
      <c r="G1454" s="10"/>
      <c r="H1454" s="10"/>
      <c r="I1454" s="10"/>
      <c r="J1454" s="10"/>
    </row>
    <row r="1455" customFormat="false" ht="12.8" hidden="false" customHeight="false" outlineLevel="0" collapsed="false">
      <c r="A1455" s="10" t="n">
        <v>1454</v>
      </c>
      <c r="B1455" s="11" t="s">
        <v>2294</v>
      </c>
      <c r="C1455" s="10" t="n">
        <v>4.5</v>
      </c>
      <c r="D1455" s="10" t="s">
        <v>3108</v>
      </c>
      <c r="E1455" s="10" t="s">
        <v>77</v>
      </c>
      <c r="F1455" s="10"/>
      <c r="G1455" s="10"/>
      <c r="H1455" s="10"/>
      <c r="I1455" s="10"/>
      <c r="J1455" s="10"/>
    </row>
    <row r="1456" customFormat="false" ht="12.8" hidden="false" customHeight="false" outlineLevel="0" collapsed="false">
      <c r="A1456" s="10" t="n">
        <v>1455</v>
      </c>
      <c r="B1456" s="11" t="s">
        <v>2294</v>
      </c>
      <c r="C1456" s="10" t="n">
        <v>8</v>
      </c>
      <c r="D1456" s="10" t="s">
        <v>3196</v>
      </c>
      <c r="E1456" s="10" t="s">
        <v>77</v>
      </c>
      <c r="F1456" s="10"/>
      <c r="G1456" s="10"/>
      <c r="H1456" s="10"/>
      <c r="I1456" s="10"/>
      <c r="J1456" s="10"/>
    </row>
    <row r="1457" customFormat="false" ht="12.8" hidden="false" customHeight="false" outlineLevel="0" collapsed="false">
      <c r="A1457" s="10" t="n">
        <v>1456</v>
      </c>
      <c r="B1457" s="11" t="s">
        <v>2294</v>
      </c>
      <c r="C1457" s="10" t="s">
        <v>4524</v>
      </c>
      <c r="D1457" s="10" t="n">
        <v>3</v>
      </c>
      <c r="E1457" s="10" t="s">
        <v>62</v>
      </c>
      <c r="F1457" s="10"/>
      <c r="G1457" s="10"/>
      <c r="H1457" s="10"/>
      <c r="I1457" s="10"/>
      <c r="J1457" s="10"/>
    </row>
    <row r="1458" customFormat="false" ht="12.8" hidden="false" customHeight="false" outlineLevel="0" collapsed="false">
      <c r="A1458" s="10" t="n">
        <v>1457</v>
      </c>
      <c r="B1458" s="11" t="s">
        <v>2294</v>
      </c>
      <c r="C1458" s="10" t="n">
        <v>8</v>
      </c>
      <c r="D1458" s="10" t="s">
        <v>4521</v>
      </c>
      <c r="E1458" s="10" t="s">
        <v>3827</v>
      </c>
      <c r="F1458" s="10"/>
      <c r="G1458" s="10"/>
      <c r="H1458" s="10"/>
      <c r="I1458" s="10"/>
      <c r="J1458" s="10"/>
    </row>
    <row r="1459" customFormat="false" ht="12.8" hidden="false" customHeight="false" outlineLevel="0" collapsed="false">
      <c r="A1459" s="10" t="n">
        <v>1458</v>
      </c>
      <c r="B1459" s="11" t="s">
        <v>2294</v>
      </c>
      <c r="C1459" s="10" t="n">
        <v>7</v>
      </c>
      <c r="D1459" s="10" t="s">
        <v>4525</v>
      </c>
      <c r="E1459" s="10" t="s">
        <v>3827</v>
      </c>
      <c r="F1459" s="10"/>
      <c r="G1459" s="10"/>
      <c r="H1459" s="10"/>
      <c r="I1459" s="10"/>
      <c r="J1459" s="10"/>
    </row>
    <row r="1460" customFormat="false" ht="12.8" hidden="false" customHeight="false" outlineLevel="0" collapsed="false">
      <c r="A1460" s="10" t="n">
        <v>1459</v>
      </c>
      <c r="B1460" s="11" t="s">
        <v>2294</v>
      </c>
      <c r="C1460" s="10" t="n">
        <v>9</v>
      </c>
      <c r="D1460" s="10" t="s">
        <v>3471</v>
      </c>
      <c r="E1460" s="10" t="s">
        <v>77</v>
      </c>
      <c r="F1460" s="10"/>
      <c r="G1460" s="10"/>
      <c r="H1460" s="10"/>
      <c r="I1460" s="10"/>
      <c r="J1460" s="10"/>
    </row>
    <row r="1461" customFormat="false" ht="12.8" hidden="false" customHeight="false" outlineLevel="0" collapsed="false">
      <c r="A1461" s="10" t="n">
        <v>1460</v>
      </c>
      <c r="B1461" s="11" t="s">
        <v>2294</v>
      </c>
      <c r="C1461" s="10" t="n">
        <v>8</v>
      </c>
      <c r="D1461" s="10" t="s">
        <v>3596</v>
      </c>
      <c r="E1461" s="10" t="s">
        <v>77</v>
      </c>
      <c r="F1461" s="10"/>
      <c r="G1461" s="10"/>
      <c r="H1461" s="10"/>
      <c r="I1461" s="10"/>
      <c r="J1461" s="10"/>
    </row>
    <row r="1462" customFormat="false" ht="12.8" hidden="false" customHeight="false" outlineLevel="0" collapsed="false">
      <c r="A1462" s="10" t="n">
        <v>1461</v>
      </c>
      <c r="B1462" s="11" t="s">
        <v>2294</v>
      </c>
      <c r="C1462" s="10" t="n">
        <v>5</v>
      </c>
      <c r="D1462" s="10" t="s">
        <v>3632</v>
      </c>
      <c r="E1462" s="10" t="s">
        <v>3827</v>
      </c>
      <c r="F1462" s="10"/>
      <c r="G1462" s="10"/>
      <c r="H1462" s="10"/>
      <c r="I1462" s="10"/>
      <c r="J1462" s="10"/>
    </row>
    <row r="1463" customFormat="false" ht="12.8" hidden="false" customHeight="false" outlineLevel="0" collapsed="false">
      <c r="A1463" s="10"/>
      <c r="B1463" s="11"/>
      <c r="C1463" s="10"/>
      <c r="D1463" s="10"/>
      <c r="E1463" s="10"/>
      <c r="F1463" s="10"/>
      <c r="G1463" s="10"/>
      <c r="H1463" s="10"/>
      <c r="I1463" s="10"/>
      <c r="J1463" s="10"/>
    </row>
    <row r="1464" customFormat="false" ht="12.8" hidden="false" customHeight="false" outlineLevel="0" collapsed="false">
      <c r="A1464" s="10"/>
      <c r="B1464" s="11"/>
      <c r="C1464" s="10"/>
      <c r="D1464" s="10"/>
      <c r="E1464" s="10"/>
      <c r="F1464" s="10"/>
      <c r="G1464" s="10"/>
      <c r="H1464" s="10"/>
      <c r="I1464" s="10"/>
      <c r="J1464" s="10"/>
    </row>
    <row r="1465" customFormat="false" ht="12.8" hidden="false" customHeight="false" outlineLevel="0" collapsed="false">
      <c r="A1465" s="10"/>
      <c r="B1465" s="11"/>
      <c r="C1465" s="10"/>
      <c r="D1465" s="10"/>
      <c r="E1465" s="10"/>
      <c r="F1465" s="10"/>
      <c r="G1465" s="10"/>
      <c r="H1465" s="10"/>
      <c r="I1465" s="10"/>
      <c r="J1465" s="10"/>
    </row>
    <row r="1466" customFormat="false" ht="12.8" hidden="false" customHeight="false" outlineLevel="0" collapsed="false">
      <c r="A1466" s="10"/>
      <c r="B1466" s="11"/>
      <c r="C1466" s="10"/>
      <c r="D1466" s="10"/>
      <c r="E1466" s="10"/>
      <c r="F1466" s="10"/>
      <c r="G1466" s="10"/>
      <c r="H1466" s="10"/>
      <c r="I1466" s="10"/>
      <c r="J1466" s="10"/>
    </row>
    <row r="1467" customFormat="false" ht="57.45" hidden="false" customHeight="false" outlineLevel="0" collapsed="false">
      <c r="A1467" s="10"/>
      <c r="B1467" s="11"/>
      <c r="C1467" s="10"/>
      <c r="D1467" s="10"/>
      <c r="E1467" s="10" t="s">
        <v>2295</v>
      </c>
      <c r="F1467" s="10" t="s">
        <v>2296</v>
      </c>
      <c r="G1467" s="10" t="s">
        <v>4526</v>
      </c>
      <c r="H1467" s="10" t="s">
        <v>4527</v>
      </c>
      <c r="I1467" s="10"/>
      <c r="J1467" s="10"/>
    </row>
    <row r="1468" customFormat="false" ht="23.85" hidden="false" customHeight="false" outlineLevel="0" collapsed="false">
      <c r="A1468" s="10"/>
      <c r="B1468" s="11"/>
      <c r="C1468" s="10" t="s">
        <v>2298</v>
      </c>
      <c r="D1468" s="10" t="n">
        <v>951</v>
      </c>
      <c r="E1468" s="13" t="n">
        <f aca="false">D1468/D$1480</f>
        <v>0.17107393416082</v>
      </c>
      <c r="F1468" s="13" t="n">
        <f aca="false">D1468/SUM(D$1468,D$1470,D$1471,D$1472,D$1473,D$1474,D$1475,D$1476,D$1477,D$1478)</f>
        <v>0.2442218798151</v>
      </c>
      <c r="G1468" s="13" t="n">
        <f aca="false">D1468/SUM(D$1468,D$1471,D$1472,D$1473,D$1474,D$1475,D$1476,D$1477,D$1478)</f>
        <v>0.394278606965174</v>
      </c>
      <c r="H1468" s="10"/>
      <c r="I1468" s="10"/>
      <c r="J1468" s="10"/>
    </row>
    <row r="1469" customFormat="false" ht="12.8" hidden="false" customHeight="false" outlineLevel="0" collapsed="false">
      <c r="A1469" s="10"/>
      <c r="B1469" s="11"/>
      <c r="C1469" s="10" t="s">
        <v>2299</v>
      </c>
      <c r="D1469" s="10" t="n">
        <v>1665</v>
      </c>
      <c r="E1469" s="13" t="n">
        <f aca="false">D1469/D$1480</f>
        <v>0.299514301133297</v>
      </c>
      <c r="F1469" s="10"/>
      <c r="G1469" s="13"/>
      <c r="H1469" s="10"/>
      <c r="I1469" s="10"/>
      <c r="J1469" s="10"/>
    </row>
    <row r="1470" customFormat="false" ht="23.85" hidden="false" customHeight="false" outlineLevel="0" collapsed="false">
      <c r="A1470" s="10"/>
      <c r="B1470" s="11"/>
      <c r="C1470" s="10" t="s">
        <v>2300</v>
      </c>
      <c r="D1470" s="10" t="n">
        <v>1482</v>
      </c>
      <c r="E1470" s="13" t="n">
        <f aca="false">D1470/D$1480</f>
        <v>0.266594711279007</v>
      </c>
      <c r="F1470" s="13" t="n">
        <f aca="false">D1470/SUM(D$1468,D$1470,D$1471,D$1472,D$1473,D$1474,D$1475,D$1476,D$1477,D$1478)</f>
        <v>0.380585516178737</v>
      </c>
      <c r="G1470" s="13"/>
      <c r="H1470" s="10"/>
      <c r="I1470" s="10"/>
      <c r="J1470" s="10"/>
    </row>
    <row r="1471" customFormat="false" ht="23.85" hidden="false" customHeight="false" outlineLevel="0" collapsed="false">
      <c r="A1471" s="10"/>
      <c r="B1471" s="11"/>
      <c r="C1471" s="10" t="s">
        <v>2301</v>
      </c>
      <c r="D1471" s="10" t="n">
        <f aca="false">COUNTIF(E2:E1462,"no")</f>
        <v>543</v>
      </c>
      <c r="E1471" s="13" t="n">
        <f aca="false">D1471/D$1480</f>
        <v>0.0976794387479763</v>
      </c>
      <c r="F1471" s="13" t="n">
        <f aca="false">D1471/SUM(D$1468,D$1470,D$1471,D$1472,D$1473,D$1474,D$1475,D$1476,D$1477,D$1478)</f>
        <v>0.13944530046225</v>
      </c>
      <c r="G1471" s="13" t="n">
        <f aca="false">D1471/SUM(D$1468,D$1471,D$1472,D$1473,D$1474,D$1475,D$1476,D$1477,D$1478)</f>
        <v>0.225124378109453</v>
      </c>
      <c r="H1471" s="10"/>
      <c r="I1471" s="10"/>
      <c r="J1471" s="10"/>
    </row>
    <row r="1472" customFormat="false" ht="23.85" hidden="false" customHeight="false" outlineLevel="0" collapsed="false">
      <c r="A1472" s="10"/>
      <c r="B1472" s="11"/>
      <c r="C1472" s="10" t="s">
        <v>2302</v>
      </c>
      <c r="D1472" s="10" t="n">
        <f aca="false">COUNTIF(E2:E1462,"yes")</f>
        <v>313</v>
      </c>
      <c r="E1472" s="13" t="n">
        <f aca="false">D1472/D$1480</f>
        <v>0.0563050908436769</v>
      </c>
      <c r="F1472" s="13" t="n">
        <f aca="false">D1472/SUM(D$1468,D$1470,D$1471,D$1472,D$1473,D$1474,D$1475,D$1476,D$1477,D$1478)</f>
        <v>0.0803800719054956</v>
      </c>
      <c r="G1472" s="13" t="n">
        <f aca="false">D1472/SUM(D$1468,D$1471,D$1472,D$1473,D$1474,D$1475,D$1476,D$1477,D$1478)</f>
        <v>0.129767827529022</v>
      </c>
      <c r="H1472" s="13" t="n">
        <f aca="false">D1472/SUM(D$1472:D$1478)</f>
        <v>0.340958605664488</v>
      </c>
      <c r="I1472" s="10"/>
      <c r="J1472" s="10"/>
    </row>
    <row r="1473" customFormat="false" ht="23.85" hidden="false" customHeight="false" outlineLevel="0" collapsed="false">
      <c r="A1473" s="10"/>
      <c r="B1473" s="11"/>
      <c r="C1473" s="10" t="s">
        <v>2303</v>
      </c>
      <c r="D1473" s="10" t="n">
        <f aca="false">COUNTIF(E2:E1462,"misunderstood question")</f>
        <v>115</v>
      </c>
      <c r="E1473" s="13" t="n">
        <f aca="false">D1473/D$1480</f>
        <v>0.0206871739521497</v>
      </c>
      <c r="F1473" s="13" t="n">
        <f aca="false">D1473/SUM(D$1468,D$1470,D$1471,D$1472,D$1473,D$1474,D$1475,D$1476,D$1477,D$1478)</f>
        <v>0.029532614278377</v>
      </c>
      <c r="G1473" s="13" t="n">
        <f aca="false">D1473/SUM(D$1468,D$1471,D$1472,D$1473,D$1474,D$1475,D$1476,D$1477,D$1478)</f>
        <v>0.0476782752902156</v>
      </c>
      <c r="H1473" s="13" t="n">
        <f aca="false">D1473/SUM(D$1472:D$1478)</f>
        <v>0.125272331154684</v>
      </c>
      <c r="I1473" s="10"/>
      <c r="J1473" s="10"/>
    </row>
    <row r="1474" customFormat="false" ht="46.25" hidden="false" customHeight="false" outlineLevel="0" collapsed="false">
      <c r="A1474" s="10"/>
      <c r="B1474" s="11"/>
      <c r="C1474" s="10" t="s">
        <v>2304</v>
      </c>
      <c r="D1474" s="10" t="n">
        <f aca="false">COUNTIF(E2:E1462,"insufficient information on breadth of variation")</f>
        <v>75</v>
      </c>
      <c r="E1474" s="13" t="n">
        <f aca="false">D1474/D$1480</f>
        <v>0.0134916351861846</v>
      </c>
      <c r="F1474" s="13" t="n">
        <f aca="false">D1474/SUM(D$1468,D$1470,D$1471,D$1472,D$1473,D$1474,D$1475,D$1476,D$1477,D$1478)</f>
        <v>0.0192604006163328</v>
      </c>
      <c r="G1474" s="13" t="n">
        <f aca="false">D1474/SUM(D$1468,D$1471,D$1472,D$1473,D$1474,D$1475,D$1476,D$1477,D$1478)</f>
        <v>0.0310945273631841</v>
      </c>
      <c r="H1474" s="13" t="n">
        <f aca="false">D1474/SUM(D$1472:D$1478)</f>
        <v>0.0816993464052288</v>
      </c>
      <c r="I1474" s="10"/>
      <c r="J1474" s="10"/>
    </row>
    <row r="1475" customFormat="false" ht="35.05" hidden="false" customHeight="false" outlineLevel="0" collapsed="false">
      <c r="A1475" s="10"/>
      <c r="B1475" s="11"/>
      <c r="C1475" s="10" t="s">
        <v>4528</v>
      </c>
      <c r="D1475" s="10" t="n">
        <f aca="false">COUNTIF(E2:E1462,"additional unrequested detail")</f>
        <v>90</v>
      </c>
      <c r="E1475" s="13" t="n">
        <f aca="false">D1475/D$1480</f>
        <v>0.0161899622234215</v>
      </c>
      <c r="F1475" s="13" t="n">
        <f aca="false">D1475/SUM(D$1468,D$1470,D$1471,D$1472,D$1473,D$1474,D$1475,D$1476,D$1477,D$1478)</f>
        <v>0.0231124807395994</v>
      </c>
      <c r="G1475" s="13" t="n">
        <f aca="false">D1475/SUM(D$1468,D$1471,D$1472,D$1473,D$1474,D$1475,D$1476,D$1477,D$1478)</f>
        <v>0.0373134328358209</v>
      </c>
      <c r="H1475" s="13" t="n">
        <f aca="false">D1475/SUM(D$1472:D$1478)</f>
        <v>0.0980392156862745</v>
      </c>
      <c r="I1475" s="10"/>
      <c r="J1475" s="10"/>
    </row>
    <row r="1476" customFormat="false" ht="23.85" hidden="false" customHeight="false" outlineLevel="0" collapsed="false">
      <c r="A1476" s="10"/>
      <c r="B1476" s="11"/>
      <c r="C1476" s="10" t="s">
        <v>4529</v>
      </c>
      <c r="D1476" s="10" t="n">
        <f aca="false">COUNTIF(E2:E1462,"range")</f>
        <v>130</v>
      </c>
      <c r="E1476" s="13" t="n">
        <f aca="false">D1476/D$1480</f>
        <v>0.0233855009893866</v>
      </c>
      <c r="F1476" s="13" t="n">
        <f aca="false">D1476/SUM(D$1468,D$1470,D$1471,D$1472,D$1473,D$1474,D$1475,D$1476,D$1477,D$1478)</f>
        <v>0.0333846944016435</v>
      </c>
      <c r="G1476" s="13" t="n">
        <f aca="false">D1476/SUM(D$1468,D$1471,D$1472,D$1473,D$1474,D$1475,D$1476,D$1477,D$1478)</f>
        <v>0.0538971807628524</v>
      </c>
      <c r="H1476" s="13" t="n">
        <f aca="false">D1476/SUM(D$1472:D$1478)</f>
        <v>0.14161220043573</v>
      </c>
      <c r="I1476" s="10"/>
      <c r="J1476" s="10"/>
    </row>
    <row r="1477" customFormat="false" ht="35.05" hidden="false" customHeight="false" outlineLevel="0" collapsed="false">
      <c r="A1477" s="10"/>
      <c r="B1477" s="11"/>
      <c r="C1477" s="10" t="s">
        <v>4530</v>
      </c>
      <c r="D1477" s="10" t="n">
        <f aca="false">COUNTIF(E2:E1462,"unit")</f>
        <v>124</v>
      </c>
      <c r="E1477" s="13" t="n">
        <f aca="false">D1477/D$1480</f>
        <v>0.0223061701744918</v>
      </c>
      <c r="F1477" s="13" t="n">
        <f aca="false">D1477/SUM(D$1468,D$1470,D$1471,D$1472,D$1473,D$1474,D$1475,D$1476,D$1477,D$1478)</f>
        <v>0.0318438623523369</v>
      </c>
      <c r="G1477" s="13" t="n">
        <f aca="false">D1477/SUM(D$1468,D$1471,D$1472,D$1473,D$1474,D$1475,D$1476,D$1477,D$1478)</f>
        <v>0.0514096185737977</v>
      </c>
      <c r="H1477" s="13" t="n">
        <f aca="false">D1477/SUM(D$1472:D$1478)</f>
        <v>0.135076252723312</v>
      </c>
      <c r="I1477" s="10"/>
      <c r="J1477" s="10"/>
    </row>
    <row r="1478" customFormat="false" ht="12.8" hidden="false" customHeight="false" outlineLevel="0" collapsed="false">
      <c r="A1478" s="10"/>
      <c r="B1478" s="11"/>
      <c r="C1478" s="10" t="s">
        <v>4531</v>
      </c>
      <c r="D1478" s="10" t="n">
        <f aca="false">COUNTIF(E2:E1462,"skipped")</f>
        <v>71</v>
      </c>
      <c r="E1478" s="13" t="n">
        <f aca="false">D1478/D$1480</f>
        <v>0.0127720813095881</v>
      </c>
      <c r="F1478" s="13" t="n">
        <f aca="false">D1478/SUM(D$1468,D$1470,D$1471,D$1472,D$1473,D$1474,D$1475,D$1476,D$1477,D$1478)</f>
        <v>0.0182331792501284</v>
      </c>
      <c r="G1478" s="13" t="n">
        <f aca="false">D1478/SUM(D$1468,D$1471,D$1472,D$1473,D$1474,D$1475,D$1476,D$1477,D$1478)</f>
        <v>0.0294361525704809</v>
      </c>
      <c r="H1478" s="13" t="n">
        <f aca="false">D1478/SUM(D$1472:D$1478)</f>
        <v>0.0773420479302832</v>
      </c>
      <c r="I1478" s="10"/>
      <c r="J1478" s="10"/>
    </row>
    <row r="1479" customFormat="false" ht="12.8" hidden="false" customHeight="false" outlineLevel="0" collapsed="false">
      <c r="A1479" s="10"/>
      <c r="B1479" s="11"/>
      <c r="C1479" s="10"/>
      <c r="D1479" s="10"/>
      <c r="E1479" s="10"/>
      <c r="F1479" s="13"/>
      <c r="G1479" s="10"/>
      <c r="H1479" s="10"/>
      <c r="I1479" s="10"/>
      <c r="J1479" s="10"/>
    </row>
    <row r="1480" customFormat="false" ht="12.8" hidden="false" customHeight="false" outlineLevel="0" collapsed="false">
      <c r="A1480" s="10"/>
      <c r="B1480" s="11"/>
      <c r="C1480" s="10" t="s">
        <v>2305</v>
      </c>
      <c r="D1480" s="10" t="n">
        <v>5559</v>
      </c>
      <c r="E1480" s="13" t="n">
        <f aca="false">SUM(E1468:E1478)</f>
        <v>1</v>
      </c>
      <c r="F1480" s="13" t="n">
        <f aca="false">SUM(F1468:F1478)</f>
        <v>1</v>
      </c>
      <c r="G1480" s="13" t="n">
        <f aca="false">SUM(G1468:G1478)</f>
        <v>1</v>
      </c>
      <c r="H1480" s="10"/>
      <c r="I1480" s="10"/>
      <c r="J1480" s="10"/>
    </row>
    <row r="1481" customFormat="false" ht="12.8" hidden="false" customHeight="false" outlineLevel="0" collapsed="false">
      <c r="A1481" s="10"/>
      <c r="B1481" s="11"/>
      <c r="C1481" s="10" t="s">
        <v>2306</v>
      </c>
      <c r="D1481" s="10" t="n">
        <f aca="false">SUM(D1468:D1478)</f>
        <v>5559</v>
      </c>
      <c r="E1481" s="10"/>
      <c r="F1481" s="10"/>
      <c r="G1481" s="10"/>
      <c r="H1481" s="10"/>
      <c r="I1481" s="10"/>
      <c r="J1481" s="10"/>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46</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7-22T16:24:17Z</dcterms:created>
  <dc:creator/>
  <dc:description/>
  <dc:language>en-AU</dc:language>
  <cp:lastModifiedBy/>
  <dcterms:modified xsi:type="dcterms:W3CDTF">2025-07-22T17:10:49Z</dcterms:modified>
  <cp:revision>9</cp:revision>
  <dc:subject/>
  <dc:title/>
</cp:coreProperties>
</file>